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_VENN    AD vs CNT UP 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71" uniqueCount="8471">
  <si>
    <t xml:space="preserve">ProbeName</t>
  </si>
  <si>
    <t xml:space="preserve">FC ([TG1 AD] vs [CNT]) ( UP - FC ([TG1 AD] vs [CNT]) )</t>
  </si>
  <si>
    <t xml:space="preserve">Log FC ([TG1 AD] vs [CNT]) ( UP - FC ([TG1 AD] vs [CNT]) )</t>
  </si>
  <si>
    <t xml:space="preserve">FC (abs) ([TG1 AD] vs [CNT]) ( UP - FC ([TG1 AD] vs [CNT]) )</t>
  </si>
  <si>
    <t xml:space="preserve">Regulation ([TG1 AD] vs [CNT]) ( UP - FC ([TG1 AD] vs [CNT]) )</t>
  </si>
  <si>
    <t xml:space="preserve">FC ([AD] vs [CNT]) ( UP - FC ([AD] vs [CNT]) )</t>
  </si>
  <si>
    <t xml:space="preserve">Log FC ([AD] vs [CNT]) ( UP - FC ([AD] vs [CNT]) )</t>
  </si>
  <si>
    <t xml:space="preserve">FC (abs) ([AD] vs [CNT]) ( UP - FC ([AD] vs [CNT]) )</t>
  </si>
  <si>
    <t xml:space="preserve">Regulation ([AD] vs [CNT]) ( UP - FC ([AD] vs [CNT]) )</t>
  </si>
  <si>
    <t xml:space="preserve">GeneSymbol</t>
  </si>
  <si>
    <t xml:space="preserve">GeneName</t>
  </si>
  <si>
    <t xml:space="preserve">ControlType</t>
  </si>
  <si>
    <t xml:space="preserve">Description</t>
  </si>
  <si>
    <t xml:space="preserve">EntrezGeneID</t>
  </si>
  <si>
    <t xml:space="preserve">Go</t>
  </si>
  <si>
    <t xml:space="preserve">Chromosome End Index_Avadis_</t>
  </si>
  <si>
    <t xml:space="preserve">Chromosome Number_Avadis_</t>
  </si>
  <si>
    <t xml:space="preserve">Chromosome Start Index_Avadis_</t>
  </si>
  <si>
    <t xml:space="preserve">Chromosome Strand_Avadis_</t>
  </si>
  <si>
    <t xml:space="preserve">Cytoband</t>
  </si>
  <si>
    <t xml:space="preserve">GenbankAccession</t>
  </si>
  <si>
    <t xml:space="preserve">GenomicCoordinates</t>
  </si>
  <si>
    <t xml:space="preserve">RefSeqAccession</t>
  </si>
  <si>
    <t xml:space="preserve">UniGeneID</t>
  </si>
  <si>
    <t xml:space="preserve">A_24_P243749</t>
  </si>
  <si>
    <t xml:space="preserve">up</t>
  </si>
  <si>
    <t xml:space="preserve">PDK4</t>
  </si>
  <si>
    <t xml:space="preserve">pyruvate dehydrogenase kinase, isozyme 4</t>
  </si>
  <si>
    <t xml:space="preserve">Homo sapiens pyruvate dehydrogenase kinase, isozyme 4 (PDK4), mRNA [NM_002612]</t>
  </si>
  <si>
    <t xml:space="preserve">GO:0008286|GO:0005743|GO:0045124|GO:0010565|GO:0044281|GO:2000811|GO:0006885|GO:0010906|GO:0005739|GO:0071398|GO:0042594|GO:0006090|GO:0005759|GO:0006006|GO:0044237|GO:0009267|GO:0004740|GO:0010510|GO:0072593|GO:0042593|GO:0046320|GO:0005524|GO:0004672|GO:0042304|GO:0004674|GO:0006468</t>
  </si>
  <si>
    <t xml:space="preserve">chr7</t>
  </si>
  <si>
    <t xml:space="preserve">-</t>
  </si>
  <si>
    <t xml:space="preserve">hs|7q21.3</t>
  </si>
  <si>
    <t xml:space="preserve">NM_002612</t>
  </si>
  <si>
    <t xml:space="preserve">chr7:95213366-95213307</t>
  </si>
  <si>
    <t xml:space="preserve">Hs.8364</t>
  </si>
  <si>
    <t xml:space="preserve">A_23_P426305</t>
  </si>
  <si>
    <t xml:space="preserve">AOC3</t>
  </si>
  <si>
    <t xml:space="preserve">amine oxidase, copper containing 3</t>
  </si>
  <si>
    <t xml:space="preserve">Homo sapiens amine oxidase, copper containing 3 (AOC3), transcript variant 1, mRNA [NM_003734]</t>
  </si>
  <si>
    <t xml:space="preserve">GO:0005515|GO:0048038|GO:0005261|GO:0046982|GO:0005886|GO:0009986|GO:0005507|GO:0005509|GO:0052596|GO:0052595|GO:0052594|GO:0052593|GO:0042803|GO:0005902|GO:0005737|GO:0008131|GO:0006954|GO:0009308|GO:0016021|GO:0007155|GO:0046677|GO:0006812|GO:0055114</t>
  </si>
  <si>
    <t xml:space="preserve">chr17</t>
  </si>
  <si>
    <t xml:space="preserve">+</t>
  </si>
  <si>
    <t xml:space="preserve">hs|17q21.31</t>
  </si>
  <si>
    <t xml:space="preserve">NM_003734</t>
  </si>
  <si>
    <t xml:space="preserve">chr17:41009891-41009950</t>
  </si>
  <si>
    <t xml:space="preserve">Hs.198241</t>
  </si>
  <si>
    <t xml:space="preserve">A_24_P335092</t>
  </si>
  <si>
    <t xml:space="preserve">SAA1</t>
  </si>
  <si>
    <t xml:space="preserve">serum amyloid A1</t>
  </si>
  <si>
    <t xml:space="preserve">Homo sapiens serum amyloid A1 (SAA1), transcript variant 1, mRNA [NM_000331]</t>
  </si>
  <si>
    <t xml:space="preserve">GO:0001664|GO:0030593|GO:0030168|GO:0050716|GO:0005576|GO:0050715|GO:0006953|GO:0007204|GO:0045785|GO:0034364|GO:0071682|GO:0050728|GO:0045087|GO:0050708|GO:0048247|GO:0048246|GO:0008201|GO:0070062</t>
  </si>
  <si>
    <t xml:space="preserve">chr11</t>
  </si>
  <si>
    <t xml:space="preserve">hs|11p15.1</t>
  </si>
  <si>
    <t xml:space="preserve">NM_000331</t>
  </si>
  <si>
    <t xml:space="preserve">chr11:18290868-18291310</t>
  </si>
  <si>
    <t xml:space="preserve">Hs.632144</t>
  </si>
  <si>
    <t xml:space="preserve">A_23_P26154</t>
  </si>
  <si>
    <t xml:space="preserve">PLIN1</t>
  </si>
  <si>
    <t xml:space="preserve">perilipin 1</t>
  </si>
  <si>
    <t xml:space="preserve">Homo sapiens perilipin 1 (PLIN1), transcript variant 1, mRNA [NM_002666]</t>
  </si>
  <si>
    <t xml:space="preserve">GO:0006629|GO:0005811|GO:0005783|GO:0044281|GO:0019433|GO:0008289</t>
  </si>
  <si>
    <t xml:space="preserve">chr15</t>
  </si>
  <si>
    <t xml:space="preserve">hs|15q26.1</t>
  </si>
  <si>
    <t xml:space="preserve">NM_002666</t>
  </si>
  <si>
    <t xml:space="preserve">chr15:90208287-90208228</t>
  </si>
  <si>
    <t xml:space="preserve">Hs.103253</t>
  </si>
  <si>
    <t xml:space="preserve">A_33_P3408918</t>
  </si>
  <si>
    <t xml:space="preserve">SAA2</t>
  </si>
  <si>
    <t xml:space="preserve">serum amyloid A2</t>
  </si>
  <si>
    <t xml:space="preserve">Homo sapiens serum amyloid A2 (SAA2), transcript variant 1, mRNA [NM_030754]</t>
  </si>
  <si>
    <t xml:space="preserve">GO:0034364|GO:0006953</t>
  </si>
  <si>
    <t xml:space="preserve">NM_030754</t>
  </si>
  <si>
    <t xml:space="preserve">chr11:18266850-18266791</t>
  </si>
  <si>
    <t xml:space="preserve">Hs.731376</t>
  </si>
  <si>
    <t xml:space="preserve">A_33_P3241269</t>
  </si>
  <si>
    <t xml:space="preserve">CES1</t>
  </si>
  <si>
    <t xml:space="preserve">carboxylesterase 1</t>
  </si>
  <si>
    <t xml:space="preserve">Homo sapiens carboxylesterase 1 (CES1), transcript variant 1, mRNA [NM_001025195]</t>
  </si>
  <si>
    <t xml:space="preserve">GO:0052689|GO:0030855|GO:0008152|GO:0009636|GO:0005788|GO:0047374</t>
  </si>
  <si>
    <t xml:space="preserve">chr16</t>
  </si>
  <si>
    <t xml:space="preserve">hs|16q12.2</t>
  </si>
  <si>
    <t xml:space="preserve">NM_001025195</t>
  </si>
  <si>
    <t xml:space="preserve">chr16:55836823-55836764</t>
  </si>
  <si>
    <t xml:space="preserve">Hs.558865</t>
  </si>
  <si>
    <t xml:space="preserve">A_23_P148879</t>
  </si>
  <si>
    <t xml:space="preserve">ATP1A2</t>
  </si>
  <si>
    <t xml:space="preserve">ATPase, Na+/K+ transporting, alpha 2 polypeptide</t>
  </si>
  <si>
    <t xml:space="preserve">Homo sapiens ATPase, Na+/K+ transporting, alpha 2 polypeptide (ATP1A2), mRNA [NM_000702]</t>
  </si>
  <si>
    <t xml:space="preserve">GO:0008344|GO:0005886|GO:0045202|GO:0006942|GO:0006940|GO:0046872|GO:0019229|GO:0040011|GO:0006754|GO:0005737|GO:0002087|GO:0034220|GO:0043197|GO:0045988|GO:0035725|GO:0006814|GO:0045822|GO:0006813|GO:0086004|GO:0005391|GO:0051481|GO:0030315|GO:0005890|GO:0055085|GO:0005524|GO:0002026|GO:0005901|GO:0008542|GO:0001504|GO:0008217|GO:0015991|GO:0071260|GO:0005768|GO:0035094</t>
  </si>
  <si>
    <t xml:space="preserve">chr1</t>
  </si>
  <si>
    <t xml:space="preserve">hs|1q23.2</t>
  </si>
  <si>
    <t xml:space="preserve">NM_000702</t>
  </si>
  <si>
    <t xml:space="preserve">chr1:160113275-160113334</t>
  </si>
  <si>
    <t xml:space="preserve">Hs.34114</t>
  </si>
  <si>
    <t xml:space="preserve">A_33_P3400763</t>
  </si>
  <si>
    <t xml:space="preserve">PLIN4</t>
  </si>
  <si>
    <t xml:space="preserve">perilipin 4</t>
  </si>
  <si>
    <t xml:space="preserve">Homo sapiens perilipin 4 (PLIN4), mRNA [NM_001080400]</t>
  </si>
  <si>
    <t xml:space="preserve">GO:0005811|GO:0005737|GO:0005886</t>
  </si>
  <si>
    <t xml:space="preserve">chr19</t>
  </si>
  <si>
    <t xml:space="preserve">hs|19p13.3</t>
  </si>
  <si>
    <t xml:space="preserve">NM_001080400</t>
  </si>
  <si>
    <t xml:space="preserve">chr19:4502266-4502207</t>
  </si>
  <si>
    <t xml:space="preserve">Hs.591387</t>
  </si>
  <si>
    <t xml:space="preserve">A_23_P308058</t>
  </si>
  <si>
    <t xml:space="preserve">TUSC5</t>
  </si>
  <si>
    <t xml:space="preserve">tumor suppressor candidate 5</t>
  </si>
  <si>
    <t xml:space="preserve">Homo sapiens tumor suppressor candidate 5 (TUSC5), mRNA [NM_172367]</t>
  </si>
  <si>
    <t xml:space="preserve">GO:0009607|GO:0016021</t>
  </si>
  <si>
    <t xml:space="preserve">hs|17p13.3</t>
  </si>
  <si>
    <t xml:space="preserve">NM_172367</t>
  </si>
  <si>
    <t xml:space="preserve">chr17:1203584-1203643</t>
  </si>
  <si>
    <t xml:space="preserve">Hs.146059</t>
  </si>
  <si>
    <t xml:space="preserve">A_24_P224727</t>
  </si>
  <si>
    <t xml:space="preserve">CEBPA</t>
  </si>
  <si>
    <t xml:space="preserve">CCAAT/enhancer binding protein (C/EBP), alpha</t>
  </si>
  <si>
    <t xml:space="preserve">Homo sapiens CCAAT/enhancer binding protein (C/EBP), alpha (CEBPA), transcript variant 1, mRNA [NM_004364]</t>
  </si>
  <si>
    <t xml:space="preserve">GO:0005515|GO:0003700|GO:0008285|GO:0044212|GO:0006366|GO:0030324|GO:0003705|GO:0019221|GO:0031100|GO:0005634|GO:0006091|GO:0032403|GO:0042803|GO:0016363|GO:0045944|GO:0045945|GO:0035189|GO:0016032|GO:0030099|GO:0030225|GO:0048469|GO:0008203|GO:0071285|GO:0048839|GO:0046982|GO:0001892|GO:0051384|GO:0006953|GO:0000122|GO:0033274|GO:0003677|GO:0006351|GO:0045669|GO:0043565|GO:0001889|GO:0071407|GO:0050872|GO:0050873|GO:0045600|GO:0000050|GO:0071837|GO:0007005|GO:0008134</t>
  </si>
  <si>
    <t xml:space="preserve">hs|19q13.11</t>
  </si>
  <si>
    <t xml:space="preserve">NM_004364</t>
  </si>
  <si>
    <t xml:space="preserve">chr19:33791412-33791353</t>
  </si>
  <si>
    <t xml:space="preserve">Hs.76171</t>
  </si>
  <si>
    <t xml:space="preserve">A_23_P119943</t>
  </si>
  <si>
    <t xml:space="preserve">IGFBP2</t>
  </si>
  <si>
    <t xml:space="preserve">insulin-like growth factor binding protein 2, 36kDa</t>
  </si>
  <si>
    <t xml:space="preserve">Homo sapiens insulin-like growth factor binding protein 2, 36kDa (IGFBP2), mRNA [NM_000597]</t>
  </si>
  <si>
    <t xml:space="preserve">GO:0005515|GO:0007565|GO:0007584|GO:0042493|GO:0007568|GO:0031994|GO:0031995|GO:0051384|GO:0005576|GO:0031410|GO:0001558|GO:0005615|GO:0032870|GO:0009612|GO:0042104|GO:0007165|GO:0016324|GO:0010226|GO:0043567|GO:0032526|GO:0044267|GO:0032355|GO:0070062</t>
  </si>
  <si>
    <t xml:space="preserve">chr2</t>
  </si>
  <si>
    <t xml:space="preserve">hs|2q35</t>
  </si>
  <si>
    <t xml:space="preserve">NM_000597</t>
  </si>
  <si>
    <t xml:space="preserve">chr2:217529086-217529145</t>
  </si>
  <si>
    <t xml:space="preserve">Hs.438102</t>
  </si>
  <si>
    <t xml:space="preserve">A_23_P8820</t>
  </si>
  <si>
    <t xml:space="preserve">FABP4</t>
  </si>
  <si>
    <t xml:space="preserve">fatty acid binding protein 4, adipocyte</t>
  </si>
  <si>
    <t xml:space="preserve">Homo sapiens fatty acid binding protein 4, adipocyte (FABP4), mRNA [NM_001442]</t>
  </si>
  <si>
    <t xml:space="preserve">GO:0071285|GO:0005811|GO:0042632|GO:0005215|GO:0005504|GO:0005634|GO:0044281|GO:0001816|GO:0005737|GO:0050872|GO:0050873|GO:0050729|GO:0006810|GO:0006469|GO:0019433|GO:0045892</t>
  </si>
  <si>
    <t xml:space="preserve">chr8</t>
  </si>
  <si>
    <t xml:space="preserve">hs|8q21.13</t>
  </si>
  <si>
    <t xml:space="preserve">NM_001442</t>
  </si>
  <si>
    <t xml:space="preserve">chr8:82395437-82395378</t>
  </si>
  <si>
    <t xml:space="preserve">Hs.391561</t>
  </si>
  <si>
    <t xml:space="preserve">A_33_P3279959</t>
  </si>
  <si>
    <t xml:space="preserve">PLXNA4</t>
  </si>
  <si>
    <t xml:space="preserve">plexin A4</t>
  </si>
  <si>
    <t xml:space="preserve">Homo sapiens plexin A4 (PLXNA4), transcript variant 3, mRNA [NM_001105543]</t>
  </si>
  <si>
    <t xml:space="preserve">GO:0021960|GO:0005886|GO:0021644|GO:0048485|GO:0002116|GO:0005622|GO:0021784|GO:0021793|GO:0050923|GO:0021615|GO:0048841|GO:0017154|GO:0007411|GO:0021636|GO:0071526|GO:0016021|GO:0021610</t>
  </si>
  <si>
    <t xml:space="preserve">hs|7q32.3</t>
  </si>
  <si>
    <t xml:space="preserve">NM_001105543</t>
  </si>
  <si>
    <t xml:space="preserve">chr7:132068360-132068301</t>
  </si>
  <si>
    <t xml:space="preserve">Hs.511454</t>
  </si>
  <si>
    <t xml:space="preserve">A_23_P206760</t>
  </si>
  <si>
    <t xml:space="preserve">HP</t>
  </si>
  <si>
    <t xml:space="preserve">haptoglobin</t>
  </si>
  <si>
    <t xml:space="preserve">Homo sapiens haptoglobin (HP), transcript variant 1, mRNA [NM_005143]</t>
  </si>
  <si>
    <t xml:space="preserve">GO:0005515|GO:2000296|GO:0042542|GO:0016209|GO:0051354|GO:0072562|GO:0005576|GO:0006952|GO:0006953|GO:0003824|GO:0005615|GO:0030492|GO:0031838|GO:0071682|GO:0008152|GO:0010942|GO:0042742|GO:0070062|GO:0002376</t>
  </si>
  <si>
    <t xml:space="preserve">hs|16q22.2</t>
  </si>
  <si>
    <t xml:space="preserve">NM_005143</t>
  </si>
  <si>
    <t xml:space="preserve">chr16:72094877-72094936</t>
  </si>
  <si>
    <t xml:space="preserve">Hs.513711</t>
  </si>
  <si>
    <t xml:space="preserve">A_23_P118392</t>
  </si>
  <si>
    <t xml:space="preserve">RASD1</t>
  </si>
  <si>
    <t xml:space="preserve">RAS, dexamethasone-induced 1</t>
  </si>
  <si>
    <t xml:space="preserve">Homo sapiens RAS, dexamethasone-induced 1 (RASD1), transcript variant 1, mRNA [NM_016084]</t>
  </si>
  <si>
    <t xml:space="preserve">GO:0006184|GO:0007165|GO:0048471|GO:0007263|GO:0007186|GO:0005886|GO:0007264|GO:0003924|GO:0005634|GO:0005525|GO:0045892</t>
  </si>
  <si>
    <t xml:space="preserve">hs|17p11.2</t>
  </si>
  <si>
    <t xml:space="preserve">NM_016084</t>
  </si>
  <si>
    <t xml:space="preserve">chr17:17397846-17397787</t>
  </si>
  <si>
    <t xml:space="preserve">Hs.25829</t>
  </si>
  <si>
    <t xml:space="preserve">A_23_P63209</t>
  </si>
  <si>
    <t xml:space="preserve">HSD11B1</t>
  </si>
  <si>
    <t xml:space="preserve">hydroxysteroid (11-beta) dehydrogenase 1</t>
  </si>
  <si>
    <t xml:space="preserve">Homo sapiens hydroxysteroid (11-beta) dehydrogenase 1 (HSD11B1), transcript variant 2, mRNA [NM_181755]</t>
  </si>
  <si>
    <t xml:space="preserve">GO:0070524|GO:0030324|GO:0006704|GO:0005789|GO:0003845|GO:0044281|GO:0016021|GO:0008202|GO:0055114</t>
  </si>
  <si>
    <t xml:space="preserve">hs|1q32.2</t>
  </si>
  <si>
    <t xml:space="preserve">NM_181755</t>
  </si>
  <si>
    <t xml:space="preserve">chr1:209907901-209907960</t>
  </si>
  <si>
    <t xml:space="preserve">Hs.195040</t>
  </si>
  <si>
    <t xml:space="preserve">A_32_P133072</t>
  </si>
  <si>
    <t xml:space="preserve">SPON1</t>
  </si>
  <si>
    <t xml:space="preserve">spondin 1, extracellular matrix protein</t>
  </si>
  <si>
    <t xml:space="preserve">Homo sapiens spondin 1, extracellular matrix protein (SPON1), mRNA [NM_006108]</t>
  </si>
  <si>
    <t xml:space="preserve">GO:0031012|GO:0005515|GO:0005578|GO:0007155|GO:0005615</t>
  </si>
  <si>
    <t xml:space="preserve">hs|11p15.2</t>
  </si>
  <si>
    <t xml:space="preserve">NM_006108</t>
  </si>
  <si>
    <t xml:space="preserve">chr11:14289180-14289239</t>
  </si>
  <si>
    <t xml:space="preserve">Hs.643864</t>
  </si>
  <si>
    <t xml:space="preserve">A_23_P51745</t>
  </si>
  <si>
    <t xml:space="preserve">PROK1</t>
  </si>
  <si>
    <t xml:space="preserve">prokineticin 1</t>
  </si>
  <si>
    <t xml:space="preserve">Homo sapiens prokineticin 1 (PROK1), mRNA [NM_032414]</t>
  </si>
  <si>
    <t xml:space="preserve">GO:0000187|GO:0008284|GO:0045765|GO:0051781|GO:0005576|GO:0001525|GO:0008083</t>
  </si>
  <si>
    <t xml:space="preserve">hs|1p13.3</t>
  </si>
  <si>
    <t xml:space="preserve">NM_032414</t>
  </si>
  <si>
    <t xml:space="preserve">chr1:110999450-110999509</t>
  </si>
  <si>
    <t xml:space="preserve">Hs.514793</t>
  </si>
  <si>
    <t xml:space="preserve">A_23_P137366</t>
  </si>
  <si>
    <t xml:space="preserve">C1QB</t>
  </si>
  <si>
    <t xml:space="preserve">complement component 1, q subcomponent, B chain</t>
  </si>
  <si>
    <t xml:space="preserve">Homo sapiens complement component 1, q subcomponent, B chain (C1QB), mRNA [NM_000491]</t>
  </si>
  <si>
    <t xml:space="preserve">GO:0005515|GO:0006956|GO:0048839|GO:0005581|GO:0045087|GO:0006958|GO:0072562|GO:0005576|GO:0005602|GO:0042803|GO:0070062</t>
  </si>
  <si>
    <t xml:space="preserve">hs|1p36.12</t>
  </si>
  <si>
    <t xml:space="preserve">NM_000491</t>
  </si>
  <si>
    <t xml:space="preserve">chr1:22987795-22987854</t>
  </si>
  <si>
    <t xml:space="preserve">Hs.8986</t>
  </si>
  <si>
    <t xml:space="preserve">A_23_P161458</t>
  </si>
  <si>
    <t xml:space="preserve">OLAH</t>
  </si>
  <si>
    <t xml:space="preserve">oleoyl-ACP hydrolase</t>
  </si>
  <si>
    <t xml:space="preserve">Homo sapiens oleoyl-ACP hydrolase (OLAH), transcript variant 2, mRNA [NM_001039702]</t>
  </si>
  <si>
    <t xml:space="preserve">GO:0016295|GO:0004320|GO:0006633|GO:0016296</t>
  </si>
  <si>
    <t xml:space="preserve">chr10</t>
  </si>
  <si>
    <t xml:space="preserve">hs|10p13</t>
  </si>
  <si>
    <t xml:space="preserve">NM_001039702</t>
  </si>
  <si>
    <t xml:space="preserve">chr10:15113846-15115114</t>
  </si>
  <si>
    <t xml:space="preserve">Hs.24309</t>
  </si>
  <si>
    <t xml:space="preserve">A_23_P216966</t>
  </si>
  <si>
    <t xml:space="preserve">PTGS1</t>
  </si>
  <si>
    <t xml:space="preserve">prostaglandin-endoperoxide synthase 1 (prostaglandin G/H synthase and cyclooxygenase)</t>
  </si>
  <si>
    <t xml:space="preserve">Homo sapiens prostaglandin-endoperoxide synthase 1 (prostaglandin G/H synthase and cyclooxygenase) (PTGS1), transcript variant 1, mRNA [NM_000962]</t>
  </si>
  <si>
    <t xml:space="preserve">GO:0006629|GO:0019369|GO:0019371|GO:0006805|GO:0004666|GO:0051213|GO:0005634|GO:0044281|GO:0046872|GO:0043231|GO:0005737|GO:0004601|GO:0001516|GO:0042127|GO:0005789|GO:0008217|GO:0006979|GO:0055114|GO:0020037|GO:0001750</t>
  </si>
  <si>
    <t xml:space="preserve">chr9</t>
  </si>
  <si>
    <t xml:space="preserve">hs|9q33.2</t>
  </si>
  <si>
    <t xml:space="preserve">NM_000962</t>
  </si>
  <si>
    <t xml:space="preserve">chr9:125155052-125155111</t>
  </si>
  <si>
    <t xml:space="preserve">Hs.201978</t>
  </si>
  <si>
    <t xml:space="preserve">A_33_P3336397</t>
  </si>
  <si>
    <t xml:space="preserve">LOC100506688</t>
  </si>
  <si>
    <t xml:space="preserve">uncharacterized LOC100506688</t>
  </si>
  <si>
    <t xml:space="preserve">Homo sapiens uncharacterized LOC100506688 (LOC100506688), transcript variant 1, long non-coding RNA [NR_104614]</t>
  </si>
  <si>
    <t xml:space="preserve">chr5</t>
  </si>
  <si>
    <t xml:space="preserve">hs|5p15.33</t>
  </si>
  <si>
    <t xml:space="preserve">NR_104614</t>
  </si>
  <si>
    <t xml:space="preserve">chr5:987403-987344</t>
  </si>
  <si>
    <t xml:space="preserve">Hs.532063</t>
  </si>
  <si>
    <t xml:space="preserve">A_33_P3274562</t>
  </si>
  <si>
    <t xml:space="preserve">SLC19A3</t>
  </si>
  <si>
    <t xml:space="preserve">solute carrier family 19 (thiamine transporter), member 3</t>
  </si>
  <si>
    <t xml:space="preserve">Homo sapiens solute carrier family 19 (thiamine transporter), member 3 (SLC19A3), mRNA [NM_025243]</t>
  </si>
  <si>
    <t xml:space="preserve">GO:0015403|GO:0005886|GO:0006766|GO:0006767|GO:0071934|GO:0044281|GO:0016021|GO:0042723</t>
  </si>
  <si>
    <t xml:space="preserve">hs|2q36.3</t>
  </si>
  <si>
    <t xml:space="preserve">NM_025243</t>
  </si>
  <si>
    <t xml:space="preserve">chr2:228550641-228550582</t>
  </si>
  <si>
    <t xml:space="preserve">Hs.221597</t>
  </si>
  <si>
    <t xml:space="preserve">A_24_P291658</t>
  </si>
  <si>
    <t xml:space="preserve">ADH1A</t>
  </si>
  <si>
    <t xml:space="preserve">alcohol dehydrogenase 1A (class I), alpha polypeptide</t>
  </si>
  <si>
    <t xml:space="preserve">Homo sapiens alcohol dehydrogenase 1A (class I), alpha polypeptide (ADH1A), mRNA [NM_000667]</t>
  </si>
  <si>
    <t xml:space="preserve">GO:0005515|GO:0004022|GO:0006805|GO:0017144|GO:0006066|GO:0006069|GO:0004024|GO:0008270|GO:0044281|GO:0005829</t>
  </si>
  <si>
    <t xml:space="preserve">chr4</t>
  </si>
  <si>
    <t xml:space="preserve">hs|4q23</t>
  </si>
  <si>
    <t xml:space="preserve">NM_000667</t>
  </si>
  <si>
    <t xml:space="preserve">chr4:100200647-100200588</t>
  </si>
  <si>
    <t xml:space="preserve">Hs.654433</t>
  </si>
  <si>
    <t xml:space="preserve">A_23_P75283</t>
  </si>
  <si>
    <t xml:space="preserve">RBP4</t>
  </si>
  <si>
    <t xml:space="preserve">retinol binding protein 4, plasma</t>
  </si>
  <si>
    <t xml:space="preserve">Homo sapiens retinol binding protein 4, plasma (RBP4), mRNA [NM_006744]</t>
  </si>
  <si>
    <t xml:space="preserve">GO:0005515|GO:0060044|GO:0060065|GO:0007603|GO:0030324|GO:0001654|GO:0045471|GO:0060068|GO:0048706|GO:0016918|GO:0006094|GO:0007283|GO:0019841|GO:0005615|GO:0005829|GO:0007507|GO:0030277|GO:0050908|GO:0042574|GO:0042572|GO:0048807|GO:0032024|GO:0032526|GO:0070062|GO:0032868|GO:0046982|GO:0005576|GO:0060059|GO:0042593|GO:0001523|GO:0048562|GO:0060347|GO:0048738|GO:0034633|GO:0034632|GO:0043234|GO:0051024|GO:0060157|GO:0008584</t>
  </si>
  <si>
    <t xml:space="preserve">hs|10q23.33</t>
  </si>
  <si>
    <t xml:space="preserve">NM_006744</t>
  </si>
  <si>
    <t xml:space="preserve">chr10:95351728-95351669</t>
  </si>
  <si>
    <t xml:space="preserve">Hs.50223</t>
  </si>
  <si>
    <t xml:space="preserve">A_33_P3295358</t>
  </si>
  <si>
    <t xml:space="preserve">ANGPTL4</t>
  </si>
  <si>
    <t xml:space="preserve">angiopoietin-like 4</t>
  </si>
  <si>
    <t xml:space="preserve">Homo sapiens angiopoietin-like 4 (ANGPTL4), transcript variant 1, mRNA [NM_139314]</t>
  </si>
  <si>
    <t xml:space="preserve">GO:0004857|GO:0005515|GO:0001666|GO:0043066|GO:0005578|GO:0070328|GO:0072562|GO:0005576|GO:0001525|GO:0044281|GO:0005615|GO:0030154|GO:0045766|GO:0051005|GO:0051260|GO:2000352|GO:0044255</t>
  </si>
  <si>
    <t xml:space="preserve">hs|19p13.2</t>
  </si>
  <si>
    <t xml:space="preserve">NM_139314</t>
  </si>
  <si>
    <t xml:space="preserve">chr19:8439197-8439256</t>
  </si>
  <si>
    <t xml:space="preserve">Hs.9613</t>
  </si>
  <si>
    <t xml:space="preserve">A_23_P103588</t>
  </si>
  <si>
    <t xml:space="preserve">HMGCS2</t>
  </si>
  <si>
    <t xml:space="preserve">3-hydroxy-3-methylglutaryl-CoA synthase 2 (mitochondrial)</t>
  </si>
  <si>
    <t xml:space="preserve">Homo sapiens 3-hydroxy-3-methylglutaryl-CoA synthase 2 (mitochondrial) (HMGCS2), transcript variant 1, mRNA [NM_005518]</t>
  </si>
  <si>
    <t xml:space="preserve">GO:0005739|GO:0006695|GO:0004421|GO:0046951|GO:0005759|GO:0046950|GO:0005743|GO:0044281|GO:0008299|GO:0044255</t>
  </si>
  <si>
    <t xml:space="preserve">hs|1p12</t>
  </si>
  <si>
    <t xml:space="preserve">NM_005518</t>
  </si>
  <si>
    <t xml:space="preserve">chr1:120295988-120295929</t>
  </si>
  <si>
    <t xml:space="preserve">Hs.59889</t>
  </si>
  <si>
    <t xml:space="preserve">A_33_P3334220</t>
  </si>
  <si>
    <t xml:space="preserve">ACACB</t>
  </si>
  <si>
    <t xml:space="preserve">acetyl-CoA carboxylase beta</t>
  </si>
  <si>
    <t xml:space="preserve">Homo sapiens acetyl-CoA carboxylase beta (ACACB), mRNA [NM_001093]</t>
  </si>
  <si>
    <t xml:space="preserve">GO:0005515|GO:0014070|GO:0042493|GO:0006853|GO:0006768|GO:0006767|GO:0005741|GO:0044281|GO:2001295|GO:0005524|GO:0006084|GO:0046872|GO:0012505|GO:0005829|GO:0031325|GO:0006112|GO:0051289|GO:0006766|GO:0009374|GO:0004075|GO:0006633|GO:0003989|GO:0044255</t>
  </si>
  <si>
    <t xml:space="preserve">chr12</t>
  </si>
  <si>
    <t xml:space="preserve">hs|12q24.11</t>
  </si>
  <si>
    <t xml:space="preserve">NM_001093</t>
  </si>
  <si>
    <t xml:space="preserve">chr12:109705969-109706028</t>
  </si>
  <si>
    <t xml:space="preserve">Hs.234898</t>
  </si>
  <si>
    <t xml:space="preserve">A_33_P3350374</t>
  </si>
  <si>
    <t xml:space="preserve">FAM213A</t>
  </si>
  <si>
    <t xml:space="preserve">family with sequence similarity 213, member A</t>
  </si>
  <si>
    <t xml:space="preserve">Homo sapiens family with sequence similarity 213, member A (FAM213A), transcript variant 4, mRNA [NM_001243780]</t>
  </si>
  <si>
    <t xml:space="preserve">GO:0005739|GO:0005737|GO:0016209|GO:0045670|GO:0070062|GO:0055114</t>
  </si>
  <si>
    <t xml:space="preserve">hs|10q23.1</t>
  </si>
  <si>
    <t xml:space="preserve">NM_001243780</t>
  </si>
  <si>
    <t xml:space="preserve">chr10:82180229-82180288</t>
  </si>
  <si>
    <t xml:space="preserve">Hs.500333</t>
  </si>
  <si>
    <t xml:space="preserve">A_23_P408249</t>
  </si>
  <si>
    <t xml:space="preserve">PCK1</t>
  </si>
  <si>
    <t xml:space="preserve">phosphoenolpyruvate carboxykinase 1 (soluble)</t>
  </si>
  <si>
    <t xml:space="preserve">Homo sapiens phosphoenolpyruvate carboxykinase 1 (soluble) (PCK1), mRNA [NM_002591]</t>
  </si>
  <si>
    <t xml:space="preserve">GO:0031406|GO:0032868|GO:0014823|GO:0030145|GO:0000287|GO:0017144|GO:0005975|GO:0006094|GO:0006107|GO:0044281|GO:0042593|GO:0005525|GO:0005829|GO:0046327|GO:0005737|GO:0004613|GO:0006006|GO:0006475|GO:0019003|GO:0070062</t>
  </si>
  <si>
    <t xml:space="preserve">chr20</t>
  </si>
  <si>
    <t xml:space="preserve">hs|20q13.31</t>
  </si>
  <si>
    <t xml:space="preserve">NM_002591</t>
  </si>
  <si>
    <t xml:space="preserve">chr20:56141030-56141089</t>
  </si>
  <si>
    <t xml:space="preserve">Hs.1872</t>
  </si>
  <si>
    <t xml:space="preserve">A_23_P167599</t>
  </si>
  <si>
    <t xml:space="preserve">FAM134B</t>
  </si>
  <si>
    <t xml:space="preserve">family with sequence similarity 134, member B</t>
  </si>
  <si>
    <t xml:space="preserve">Homo sapiens family with sequence similarity 134, member B (FAM134B), transcript variant 1, mRNA [NM_001034850]</t>
  </si>
  <si>
    <t xml:space="preserve">GO:0005801|GO:0005794|GO:0016021|GO:0019233</t>
  </si>
  <si>
    <t xml:space="preserve">hs|5p15.1</t>
  </si>
  <si>
    <t xml:space="preserve">NM_001034850</t>
  </si>
  <si>
    <t xml:space="preserve">chr5:16473404-16473345</t>
  </si>
  <si>
    <t xml:space="preserve">Hs.481704</t>
  </si>
  <si>
    <t xml:space="preserve">A_23_P6818</t>
  </si>
  <si>
    <t xml:space="preserve">SEMA3G</t>
  </si>
  <si>
    <t xml:space="preserve">sema domain, immunoglobulin domain (Ig), short basic domain, secreted, (semaphorin) 3G</t>
  </si>
  <si>
    <t xml:space="preserve">Homo sapiens sema domain, immunoglobulin domain (Ig), short basic domain, secreted, (semaphorin) 3G (SEMA3G), mRNA [NM_020163]</t>
  </si>
  <si>
    <t xml:space="preserve">GO:0016020|GO:0007275|GO:0004872|GO:0070062</t>
  </si>
  <si>
    <t xml:space="preserve">chr3</t>
  </si>
  <si>
    <t xml:space="preserve">hs|3p21.1</t>
  </si>
  <si>
    <t xml:space="preserve">NM_020163</t>
  </si>
  <si>
    <t xml:space="preserve">chr3:52468201-52468142</t>
  </si>
  <si>
    <t xml:space="preserve">Hs.59729</t>
  </si>
  <si>
    <t xml:space="preserve">A_33_P3240767</t>
  </si>
  <si>
    <t xml:space="preserve">CIDEC</t>
  </si>
  <si>
    <t xml:space="preserve">cell death-inducing DFFA-like effector c</t>
  </si>
  <si>
    <t xml:space="preserve">Homo sapiens cell death-inducing DFFA-like effector c (CIDEC), transcript variant 3, mRNA [NM_022094]</t>
  </si>
  <si>
    <t xml:space="preserve">GO:0005811|GO:0003674|GO:0006355|GO:0005783|GO:0097194|GO:0006915|GO:0042981|GO:0005634|GO:0034389|GO:0006351|GO:0005829</t>
  </si>
  <si>
    <t xml:space="preserve">hs|3p25.3</t>
  </si>
  <si>
    <t xml:space="preserve">NM_022094</t>
  </si>
  <si>
    <t xml:space="preserve">chr3:9908458-9908399</t>
  </si>
  <si>
    <t xml:space="preserve">Hs.567562</t>
  </si>
  <si>
    <t xml:space="preserve">A_33_P3421923</t>
  </si>
  <si>
    <t xml:space="preserve">CADM3</t>
  </si>
  <si>
    <t xml:space="preserve">cell adhesion molecule 3</t>
  </si>
  <si>
    <t xml:space="preserve">Homo sapiens cell adhesion molecule 3 (CADM3), transcript variant 1, mRNA [NM_021189]</t>
  </si>
  <si>
    <t xml:space="preserve">GO:0008104|GO:0005886|GO:0005911|GO:0034329|GO:0016021|GO:0007156|GO:0045216|GO:0042803|GO:0007157|GO:0034332</t>
  </si>
  <si>
    <t xml:space="preserve">NM_021189</t>
  </si>
  <si>
    <t xml:space="preserve">chr1:159172872-159172931</t>
  </si>
  <si>
    <t xml:space="preserve">Hs.365689</t>
  </si>
  <si>
    <t xml:space="preserve">A_33_P3245290</t>
  </si>
  <si>
    <t xml:space="preserve">AQP7P1</t>
  </si>
  <si>
    <t xml:space="preserve">aquaporin 7 pseudogene 1</t>
  </si>
  <si>
    <t xml:space="preserve">Homo sapiens aquaporin 7 pseudogene 1 (AQP7P1), non-coding RNA [NR_002817]</t>
  </si>
  <si>
    <t xml:space="preserve">hs|9q13</t>
  </si>
  <si>
    <t xml:space="preserve">chr9:67270274-67270215</t>
  </si>
  <si>
    <t xml:space="preserve">NR_002817</t>
  </si>
  <si>
    <t xml:space="preserve">Hs.658215</t>
  </si>
  <si>
    <t xml:space="preserve">A_23_P258887</t>
  </si>
  <si>
    <t xml:space="preserve">ALDH1L1</t>
  </si>
  <si>
    <t xml:space="preserve">aldehyde dehydrogenase 1 family, member L1</t>
  </si>
  <si>
    <t xml:space="preserve">Homo sapiens aldehyde dehydrogenase 1 family, member L1 (ALDH1L1), transcript variant 2, mRNA [NM_012190]</t>
  </si>
  <si>
    <t xml:space="preserve">GO:0005739|GO:0016155|GO:0009058|GO:0016620|GO:0008168|GO:0016742|GO:0003824|GO:0032259|GO:0006730|GO:0070062|GO:0055114|GO:0009258</t>
  </si>
  <si>
    <t xml:space="preserve">hs|3q21.3</t>
  </si>
  <si>
    <t xml:space="preserve">NM_012190</t>
  </si>
  <si>
    <t xml:space="preserve">chr3:125826021-125824747</t>
  </si>
  <si>
    <t xml:space="preserve">Hs.434435</t>
  </si>
  <si>
    <t xml:space="preserve">A_24_P64167</t>
  </si>
  <si>
    <t xml:space="preserve">chr9:125157536-125157595</t>
  </si>
  <si>
    <t xml:space="preserve">A_33_P3317618</t>
  </si>
  <si>
    <t xml:space="preserve">SYN2</t>
  </si>
  <si>
    <t xml:space="preserve">synapsin II</t>
  </si>
  <si>
    <t xml:space="preserve">Homo sapiens synapsin II (SYN2), transcript variant IIb, mRNA [NM_003178]</t>
  </si>
  <si>
    <t xml:space="preserve">GO:0030054|GO:0008152|GO:0007268|GO:0003824|GO:0005524|GO:0007269|GO:0008021</t>
  </si>
  <si>
    <t xml:space="preserve">hs|3p25.2</t>
  </si>
  <si>
    <t xml:space="preserve">NM_003178</t>
  </si>
  <si>
    <t xml:space="preserve">chr3:12227160-12227219</t>
  </si>
  <si>
    <t xml:space="preserve">Hs.445503</t>
  </si>
  <si>
    <t xml:space="preserve">A_23_P63660</t>
  </si>
  <si>
    <t xml:space="preserve">Homo sapiens family with sequence similarity 213, member A (FAM213A), transcript variant 1, mRNA [NM_032333]</t>
  </si>
  <si>
    <t xml:space="preserve">NM_032333</t>
  </si>
  <si>
    <t xml:space="preserve">chr10:82191890-82191949</t>
  </si>
  <si>
    <t xml:space="preserve">A_23_P81158</t>
  </si>
  <si>
    <t xml:space="preserve">ADH1C</t>
  </si>
  <si>
    <t xml:space="preserve">alcohol dehydrogenase 1C (class I), gamma polypeptide</t>
  </si>
  <si>
    <t xml:space="preserve">Homo sapiens alcohol dehydrogenase 1C (class I), gamma polypeptide (ADH1C), mRNA [NM_000669]</t>
  </si>
  <si>
    <t xml:space="preserve">GO:0004022|GO:0006805|GO:0006069|GO:0008270|GO:0044281|GO:0005829</t>
  </si>
  <si>
    <t xml:space="preserve">NM_000669</t>
  </si>
  <si>
    <t xml:space="preserve">chr4:100260740-100257881</t>
  </si>
  <si>
    <t xml:space="preserve">Hs.654537</t>
  </si>
  <si>
    <t xml:space="preserve">A_23_P139198</t>
  </si>
  <si>
    <t xml:space="preserve">LGALS12</t>
  </si>
  <si>
    <t xml:space="preserve">lectin, galactoside-binding, soluble, 12</t>
  </si>
  <si>
    <t xml:space="preserve">Homo sapiens lectin, galactoside-binding, soluble, 12 (LGALS12), transcript variant 2, mRNA [NM_033101]</t>
  </si>
  <si>
    <t xml:space="preserve">GO:0005634|GO:0097193|GO:0030395</t>
  </si>
  <si>
    <t xml:space="preserve">hs|11q12.3</t>
  </si>
  <si>
    <t xml:space="preserve">NM_033101</t>
  </si>
  <si>
    <t xml:space="preserve">chr11:63283937-63283996</t>
  </si>
  <si>
    <t xml:space="preserve">Hs.502774</t>
  </si>
  <si>
    <t xml:space="preserve">A_33_P3258617</t>
  </si>
  <si>
    <t xml:space="preserve">PLIN2</t>
  </si>
  <si>
    <t xml:space="preserve">perilipin 2</t>
  </si>
  <si>
    <t xml:space="preserve">perilipin 2 [Source:HGNC Symbol;Acc:248] [ENST00000380464]</t>
  </si>
  <si>
    <t xml:space="preserve">GO:0005811|GO:0014070|GO:0005886|GO:0019915|GO:0005783|GO:0042493|GO:0005634|GO:0005576|GO:0044281|GO:0015909|GO:0044255</t>
  </si>
  <si>
    <t xml:space="preserve">hs|9p22.1</t>
  </si>
  <si>
    <t xml:space="preserve">chr9:19123462-19123403</t>
  </si>
  <si>
    <t xml:space="preserve">A_33_P3295036</t>
  </si>
  <si>
    <t xml:space="preserve">C8orf87</t>
  </si>
  <si>
    <t xml:space="preserve">chromosome 8 open reading frame 87</t>
  </si>
  <si>
    <t xml:space="preserve">Homo sapiens chromosome 8 open reading frame 87 (C8orf87), mRNA [NM_001242668]</t>
  </si>
  <si>
    <t xml:space="preserve">hs|8q22.1</t>
  </si>
  <si>
    <t xml:space="preserve">chr8:94146582-94146523</t>
  </si>
  <si>
    <t xml:space="preserve">NM_001242668</t>
  </si>
  <si>
    <t xml:space="preserve">Hs.386711</t>
  </si>
  <si>
    <t xml:space="preserve">A_33_P3298810</t>
  </si>
  <si>
    <t xml:space="preserve">FFAR3</t>
  </si>
  <si>
    <t xml:space="preserve">free fatty acid receptor 3</t>
  </si>
  <si>
    <t xml:space="preserve">Homo sapiens free fatty acid receptor 3 (FFAR3), mRNA [NM_005304]</t>
  </si>
  <si>
    <t xml:space="preserve">GO:0007186|GO:0005886|GO:0005887|GO:0004930|GO:0008289</t>
  </si>
  <si>
    <t xml:space="preserve">hs|19q13.12</t>
  </si>
  <si>
    <t xml:space="preserve">NM_005304</t>
  </si>
  <si>
    <t xml:space="preserve">chr19:35851300-35851359</t>
  </si>
  <si>
    <t xml:space="preserve">Hs.248055</t>
  </si>
  <si>
    <t xml:space="preserve">A_33_P3289236</t>
  </si>
  <si>
    <t xml:space="preserve">HPR</t>
  </si>
  <si>
    <t xml:space="preserve">haptoglobin-related protein</t>
  </si>
  <si>
    <t xml:space="preserve">Homo sapiens haptoglobin-related protein (HPR), mRNA [NM_020995]</t>
  </si>
  <si>
    <t xml:space="preserve">GO:0030492|GO:0008152|GO:0034366|GO:0072562|GO:0005576|GO:0003824</t>
  </si>
  <si>
    <t xml:space="preserve">NM_020995</t>
  </si>
  <si>
    <t xml:space="preserve">chr16:72110884-72110943</t>
  </si>
  <si>
    <t xml:space="preserve">Hs.655361</t>
  </si>
  <si>
    <t xml:space="preserve">A_23_P369237</t>
  </si>
  <si>
    <t xml:space="preserve">ADIPOQ</t>
  </si>
  <si>
    <t xml:space="preserve">adiponectin, C1Q and collagen domain containing</t>
  </si>
  <si>
    <t xml:space="preserve">Homo sapiens adiponectin, C1Q and collagen domain containing (ADIPOQ), transcript variant 2, mRNA [NM_004797]</t>
  </si>
  <si>
    <t xml:space="preserve">GO:0005515|GO:0045599|GO:0033211|GO:0006091|GO:0010739|GO:0005615|GO:0010906|GO:0032757|GO:0042803|GO:0042802|GO:0046888|GO:0045923|GO:0009744|GO:0046326|GO:0034115|GO:0033691|GO:0033034|GO:0043123|GO:0043124|GO:0019395|GO:0030336|GO:0032869|GO:0006635|GO:0010745|GO:0009986|GO:0032720|GO:0045650|GO:0010804|GO:0005125|GO:0032270|GO:0005179|GO:0007623|GO:0045892|GO:0005581|GO:0005783|GO:0045471|GO:0045776|GO:0045777|GO:0010875|GO:0014912|GO:0031953|GO:0034383|GO:0043407|GO:0006006|GO:0030853|GO:0010642|GO:0045721|GO:0001666|GO:0014823|GO:0007584|GO:0005102|GO:0048662|GO:0045715|GO:0009967|GO:0005576|GO:0042593|GO:0035690|GO:0009749|GO:0050728|GO:0001934|GO:0034612</t>
  </si>
  <si>
    <t xml:space="preserve">hs|3q27.3</t>
  </si>
  <si>
    <t xml:space="preserve">NM_004797</t>
  </si>
  <si>
    <t xml:space="preserve">chr3:186575311-186575370</t>
  </si>
  <si>
    <t xml:space="preserve">Hs.80485</t>
  </si>
  <si>
    <t xml:space="preserve">A_23_P60627</t>
  </si>
  <si>
    <t xml:space="preserve">ALOX15B</t>
  </si>
  <si>
    <t xml:space="preserve">arachidonate 15-lipoxygenase, type B</t>
  </si>
  <si>
    <t xml:space="preserve">Homo sapiens arachidonate 15-lipoxygenase, type B (ALOX15B), transcript variant d, mRNA [NM_001141]</t>
  </si>
  <si>
    <t xml:space="preserve">GO:0006629|GO:0019369|GO:0008285|GO:0005886|GO:0005634|GO:0044281|GO:0008289|GO:0005829|GO:0005622|GO:0005737|GO:0035360|GO:0045618|GO:0030856|GO:0030850|GO:0005856|GO:0045926|GO:0090197|GO:0030336|GO:0005506|GO:0010744|GO:0005509|GO:0019372|GO:0006915|GO:0045786|GO:0043651|GO:0016020|GO:0016165|GO:0051122|GO:0055114|GO:0050473|GO:0019898</t>
  </si>
  <si>
    <t xml:space="preserve">hs|17p13.1</t>
  </si>
  <si>
    <t xml:space="preserve">NM_001141</t>
  </si>
  <si>
    <t xml:space="preserve">chr17:7952182-7952241</t>
  </si>
  <si>
    <t xml:space="preserve">Hs.111256</t>
  </si>
  <si>
    <t xml:space="preserve">A_33_P3294986</t>
  </si>
  <si>
    <t xml:space="preserve">LIPE</t>
  </si>
  <si>
    <t xml:space="preserve">lipase, hormone-sensitive</t>
  </si>
  <si>
    <t xml:space="preserve">Homo sapiens lipase, hormone-sensitive (LIPE), mRNA [NM_005357]</t>
  </si>
  <si>
    <t xml:space="preserve">GO:0046340|GO:0005515|GO:0005811|GO:0004806|GO:0019901|GO:0044281|GO:0005829|GO:0016042|GO:0005901|GO:0042758|GO:0006468|GO:0019433|GO:0033878|GO:0008203</t>
  </si>
  <si>
    <t xml:space="preserve">hs|19q13.2</t>
  </si>
  <si>
    <t xml:space="preserve">NM_005357</t>
  </si>
  <si>
    <t xml:space="preserve">chr19:42905725-42905666</t>
  </si>
  <si>
    <t xml:space="preserve">Hs.656980</t>
  </si>
  <si>
    <t xml:space="preserve">A_23_P150609</t>
  </si>
  <si>
    <t xml:space="preserve">IGF2</t>
  </si>
  <si>
    <t xml:space="preserve">insulin-like growth factor 2 (somatomedin A)</t>
  </si>
  <si>
    <t xml:space="preserve">Homo sapiens insulin-like growth factor 2 (somatomedin A) (IGF2), transcript variant 1, mRNA [NM_000612]</t>
  </si>
  <si>
    <t xml:space="preserve">GO:0005515|GO:0005159|GO:0005158|GO:0050731|GO:0005615|GO:0009887|GO:0031667|GO:0007613|GO:0051781|GO:0032355|GO:0070062|GO:2000467|GO:0007565|GO:0030168|GO:0007275|GO:0045840|GO:0038028|GO:0043085|GO:0001649|GO:0001501|GO:0005179|GO:0030546|GO:0043539|GO:0008083|GO:0044267|GO:0051146|GO:0008286|GO:0051897|GO:0008284|GO:0005886|GO:0071902|GO:0045471|GO:2000273|GO:0042104|GO:0045944|GO:0006006|GO:0090031|GO:0031093|GO:0009314|GO:0006355|GO:0045725|GO:0042493|GO:0046628|GO:0005576|GO:0007596|GO:0002576|GO:0031017|GO:0001934|GO:0006349|GO:0043410|GO:0071260|GO:0035094</t>
  </si>
  <si>
    <t xml:space="preserve">hs|11p15.5</t>
  </si>
  <si>
    <t xml:space="preserve">NM_000612</t>
  </si>
  <si>
    <t xml:space="preserve">chr11:2150453-2150394</t>
  </si>
  <si>
    <t xml:space="preserve">Hs.272259</t>
  </si>
  <si>
    <t xml:space="preserve">A_33_P3413355</t>
  </si>
  <si>
    <t xml:space="preserve">CHST1</t>
  </si>
  <si>
    <t xml:space="preserve">carbohydrate (keratan sulfate Gal-6) sulfotransferase 1</t>
  </si>
  <si>
    <t xml:space="preserve">Homo sapiens carbohydrate (keratan sulfate Gal-6) sulfotransferase 1 (CHST1), mRNA [NM_003654]</t>
  </si>
  <si>
    <t xml:space="preserve">GO:0006790|GO:0005976|GO:0005975|GO:0044281|GO:0042339|GO:0006954|GO:0045130|GO:0000139|GO:0018146|GO:0008146|GO:0016021|GO:0006012|GO:0030203</t>
  </si>
  <si>
    <t xml:space="preserve">hs|11p11.2</t>
  </si>
  <si>
    <t xml:space="preserve">NM_003654</t>
  </si>
  <si>
    <t xml:space="preserve">chr11:45670488-45670429</t>
  </si>
  <si>
    <t xml:space="preserve">Hs.104576</t>
  </si>
  <si>
    <t xml:space="preserve">A_23_P131676</t>
  </si>
  <si>
    <t xml:space="preserve">ACKR3</t>
  </si>
  <si>
    <t xml:space="preserve">atypical chemokine receptor 3</t>
  </si>
  <si>
    <t xml:space="preserve">Homo sapiens atypical chemokine receptor 3 (ACKR3), mRNA [NM_020311]</t>
  </si>
  <si>
    <t xml:space="preserve">GO:0005515|GO:0048471|GO:0070098|GO:0005886|GO:0009986|GO:0001525|GO:0015026|GO:0019958|GO:0031623|GO:0005905|GO:0006935|GO:0007186|GO:0016494|GO:0016032|GO:0070374|GO:0016021|GO:0055037|GO:0007155|GO:0001570|GO:0005769|GO:0005044|GO:0005768</t>
  </si>
  <si>
    <t xml:space="preserve">hs|2q37.3</t>
  </si>
  <si>
    <t xml:space="preserve">NM_020311</t>
  </si>
  <si>
    <t xml:space="preserve">chr2:237490783-237490842</t>
  </si>
  <si>
    <t xml:space="preserve">Hs.471751</t>
  </si>
  <si>
    <t xml:space="preserve">A_33_P3252286</t>
  </si>
  <si>
    <t xml:space="preserve">CRLF1</t>
  </si>
  <si>
    <t xml:space="preserve">cytokine receptor-like factor 1</t>
  </si>
  <si>
    <t xml:space="preserve">Homo sapiens cytokine receptor-like factor 1 (CRLF1), mRNA [NM_004750]</t>
  </si>
  <si>
    <t xml:space="preserve">GO:0005515|GO:0001657|GO:0008284|GO:0046982|GO:0042517|GO:2000672|GO:0005125|GO:0005615|GO:0005127|GO:0097058|GO:0043524|GO:0019955|GO:0004872</t>
  </si>
  <si>
    <t xml:space="preserve">hs|19p13.11</t>
  </si>
  <si>
    <t xml:space="preserve">NM_004750</t>
  </si>
  <si>
    <t xml:space="preserve">chr19:18704106-18704047</t>
  </si>
  <si>
    <t xml:space="preserve">Hs.114948</t>
  </si>
  <si>
    <t xml:space="preserve">A_32_P25357</t>
  </si>
  <si>
    <t xml:space="preserve">CDH15</t>
  </si>
  <si>
    <t xml:space="preserve">cadherin 15, type 1, M-cadherin (myotubule)</t>
  </si>
  <si>
    <t xml:space="preserve">Homo sapiens cadherin 15, type 1, M-cadherin (myotubule) (CDH15), mRNA [NM_004933]</t>
  </si>
  <si>
    <t xml:space="preserve">GO:0042692|GO:0051149|GO:0031594|GO:0005886|GO:0034329|GO:0005901|GO:0005509|GO:0016021|GO:0007155|GO:0007156|GO:0045216|GO:0034332</t>
  </si>
  <si>
    <t xml:space="preserve">hs|16q24.3</t>
  </si>
  <si>
    <t xml:space="preserve">NM_004933</t>
  </si>
  <si>
    <t xml:space="preserve">chr16:89261839-89261898</t>
  </si>
  <si>
    <t xml:space="preserve">Hs.148090</t>
  </si>
  <si>
    <t xml:space="preserve">A_23_P206733</t>
  </si>
  <si>
    <t xml:space="preserve">Homo sapiens carboxylesterase 1 (CES1), transcript variant 3, mRNA [NM_001266]</t>
  </si>
  <si>
    <t xml:space="preserve">NM_001266</t>
  </si>
  <si>
    <t xml:space="preserve">chr16:55846905-55846846</t>
  </si>
  <si>
    <t xml:space="preserve">A_23_P127495</t>
  </si>
  <si>
    <t xml:space="preserve">BBOX1</t>
  </si>
  <si>
    <t xml:space="preserve">butyrobetaine (gamma), 2-oxoglutarate dioxygenase (gamma-butyrobetaine hydroxylase) 1</t>
  </si>
  <si>
    <t xml:space="preserve">Homo sapiens butyrobetaine (gamma), 2-oxoglutarate dioxygenase (gamma-butyrobetaine hydroxylase) 1 (BBOX1), mRNA [NM_003986]</t>
  </si>
  <si>
    <t xml:space="preserve">GO:0005739|GO:0034641|GO:0008336|GO:0005506|GO:0045329|GO:0008270|GO:0044281|GO:0070062|GO:0055114|GO:0005829</t>
  </si>
  <si>
    <t xml:space="preserve">hs|11p14.2</t>
  </si>
  <si>
    <t xml:space="preserve">NM_003986</t>
  </si>
  <si>
    <t xml:space="preserve">chr11:27148956-27149015</t>
  </si>
  <si>
    <t xml:space="preserve">Hs.591996</t>
  </si>
  <si>
    <t xml:space="preserve">A_33_P3341601</t>
  </si>
  <si>
    <t xml:space="preserve">WDR86</t>
  </si>
  <si>
    <t xml:space="preserve">WD repeat domain 86</t>
  </si>
  <si>
    <t xml:space="preserve">Homo sapiens WD repeat domain 86 (WDR86), transcript variant 1, mRNA [NM_001284260]</t>
  </si>
  <si>
    <t xml:space="preserve">hs|7q36.1</t>
  </si>
  <si>
    <t xml:space="preserve">NM_001284260</t>
  </si>
  <si>
    <t xml:space="preserve">chr7:151078309-151078250</t>
  </si>
  <si>
    <t xml:space="preserve">Hs.647083</t>
  </si>
  <si>
    <t xml:space="preserve">A_24_P38081</t>
  </si>
  <si>
    <t xml:space="preserve">FKBP5</t>
  </si>
  <si>
    <t xml:space="preserve">FK506 binding protein 5</t>
  </si>
  <si>
    <t xml:space="preserve">Homo sapiens FK506 binding protein 5 (FKBP5), transcript variant 1, mRNA [NM_004117]</t>
  </si>
  <si>
    <t xml:space="preserve">GO:0000413|GO:0061077|GO:0006457|GO:0031072|GO:0005789|GO:0005730|GO:0003755|GO:0005528|GO:0005634|GO:0070062</t>
  </si>
  <si>
    <t xml:space="preserve">chr6</t>
  </si>
  <si>
    <t xml:space="preserve">hs|6p21.31</t>
  </si>
  <si>
    <t xml:space="preserve">NM_004117</t>
  </si>
  <si>
    <t xml:space="preserve">chr6:35541987-35541928</t>
  </si>
  <si>
    <t xml:space="preserve">Hs.407190</t>
  </si>
  <si>
    <t xml:space="preserve">A_32_P524904</t>
  </si>
  <si>
    <t xml:space="preserve">C11orf86</t>
  </si>
  <si>
    <t xml:space="preserve">chromosome 11 open reading frame 86</t>
  </si>
  <si>
    <t xml:space="preserve">Homo sapiens chromosome 11 open reading frame 86 (C11orf86), mRNA [NM_001136485]</t>
  </si>
  <si>
    <t xml:space="preserve">hs|11q13.2</t>
  </si>
  <si>
    <t xml:space="preserve">NM_001136485</t>
  </si>
  <si>
    <t xml:space="preserve">chr11:66744269-66744328</t>
  </si>
  <si>
    <t xml:space="preserve">Hs.232604</t>
  </si>
  <si>
    <t xml:space="preserve">A_23_P87791</t>
  </si>
  <si>
    <t xml:space="preserve">chr12:109703078-109703245</t>
  </si>
  <si>
    <t xml:space="preserve">A_23_P120588</t>
  </si>
  <si>
    <t xml:space="preserve">CST11</t>
  </si>
  <si>
    <t xml:space="preserve">cystatin 11</t>
  </si>
  <si>
    <t xml:space="preserve">Homo sapiens cystatin 11 (CST11), transcript variant 1, mRNA [NM_130794]</t>
  </si>
  <si>
    <t xml:space="preserve">GO:0010951|GO:0005737|GO:0004869|GO:0005634|GO:0042742</t>
  </si>
  <si>
    <t xml:space="preserve">hs|20p11.21</t>
  </si>
  <si>
    <t xml:space="preserve">NM_130794</t>
  </si>
  <si>
    <t xml:space="preserve">chr20:23431212-23431153</t>
  </si>
  <si>
    <t xml:space="preserve">Hs.128100</t>
  </si>
  <si>
    <t xml:space="preserve">A_23_P7402</t>
  </si>
  <si>
    <t xml:space="preserve">PDZD2</t>
  </si>
  <si>
    <t xml:space="preserve">PDZ domain containing 2</t>
  </si>
  <si>
    <t xml:space="preserve">Homo sapiens PDZ domain containing 2 (PDZD2), mRNA [NM_178140]</t>
  </si>
  <si>
    <t xml:space="preserve">GO:0005737|GO:0005911|GO:0005783|GO:0005634|GO:0005576|GO:0007155</t>
  </si>
  <si>
    <t xml:space="preserve">hs|5p13.3</t>
  </si>
  <si>
    <t xml:space="preserve">NM_178140</t>
  </si>
  <si>
    <t xml:space="preserve">chr5:32110743-32110802</t>
  </si>
  <si>
    <t xml:space="preserve">Hs.481819</t>
  </si>
  <si>
    <t xml:space="preserve">A_23_P23873</t>
  </si>
  <si>
    <t xml:space="preserve">PAPPA2</t>
  </si>
  <si>
    <t xml:space="preserve">pappalysin 2</t>
  </si>
  <si>
    <t xml:space="preserve">Homo sapiens pappalysin 2 (PAPPA2), transcript variant 1, mRNA [NM_020318]</t>
  </si>
  <si>
    <t xml:space="preserve">GO:0005622|GO:0016020|GO:0006508|GO:0008270|GO:0005576|GO:0044267|GO:0001558|GO:0030154|GO:0008237|GO:0070062</t>
  </si>
  <si>
    <t xml:space="preserve">hs|1q25.2</t>
  </si>
  <si>
    <t xml:space="preserve">NM_020318</t>
  </si>
  <si>
    <t xml:space="preserve">chr1:176811764-176811823</t>
  </si>
  <si>
    <t xml:space="preserve">Hs.187284</t>
  </si>
  <si>
    <t xml:space="preserve">A_23_P114947</t>
  </si>
  <si>
    <t xml:space="preserve">RGS2</t>
  </si>
  <si>
    <t xml:space="preserve">regulator of G-protein signaling 2, 24kDa</t>
  </si>
  <si>
    <t xml:space="preserve">Homo sapiens regulator of G-protein signaling 2, 24kDa (RGS2), mRNA [NM_002923]</t>
  </si>
  <si>
    <t xml:space="preserve">GO:0005515|GO:0005516|GO:0043005|GO:0005886|GO:0038032|GO:0007283|GO:0005829|GO:0060087|GO:0005739|GO:0010614|GO:0005737|GO:0060452|GO:0043407|GO:0031116|GO:0045744|GO:0005730|GO:0048487|GO:0006417|GO:0010519|GO:0043547|GO:0007049|GO:0008277|GO:0050873|GO:0009898|GO:0055119|GO:0071877|GO:0005096</t>
  </si>
  <si>
    <t xml:space="preserve">hs|1q31.2</t>
  </si>
  <si>
    <t xml:space="preserve">NM_002923</t>
  </si>
  <si>
    <t xml:space="preserve">chr1:192781051-192781110</t>
  </si>
  <si>
    <t xml:space="preserve">Hs.78944</t>
  </si>
  <si>
    <t xml:space="preserve">A_19_P00318593</t>
  </si>
  <si>
    <t xml:space="preserve">LOC101928858</t>
  </si>
  <si>
    <t xml:space="preserve">uncharacterized LOC101928858</t>
  </si>
  <si>
    <t xml:space="preserve">PREDICTED: Homo sapiens uncharacterized LOC101928858 (RP11-434D9.1), transcript variant X3, ncRNA [XR_427726]</t>
  </si>
  <si>
    <t xml:space="preserve">hs|5q13.1</t>
  </si>
  <si>
    <t xml:space="preserve">XR_427726</t>
  </si>
  <si>
    <t xml:space="preserve">chr5:67100931-67100990</t>
  </si>
  <si>
    <t xml:space="preserve">A_23_P45185</t>
  </si>
  <si>
    <t xml:space="preserve">FIGF</t>
  </si>
  <si>
    <t xml:space="preserve">c-fos induced growth factor (vascular endothelial growth factor D)</t>
  </si>
  <si>
    <t xml:space="preserve">Homo sapiens c-fos induced growth factor (vascular endothelial growth factor D) (FIGF), mRNA [NM_004469]</t>
  </si>
  <si>
    <t xml:space="preserve">GO:0048010|GO:0008284|GO:0008283|GO:0030168|GO:0060754|GO:0005576|GO:0001525|GO:0005161|GO:0042056|GO:0005615|GO:0042803|GO:0030154|GO:0050918|GO:0050930|GO:0016020|GO:0007596|GO:0002576|GO:0043185|GO:0051781|GO:0031093|GO:0005172|GO:0008083</t>
  </si>
  <si>
    <t xml:space="preserve">chrX</t>
  </si>
  <si>
    <t xml:space="preserve">hs|Xp22.2</t>
  </si>
  <si>
    <t xml:space="preserve">NM_004469</t>
  </si>
  <si>
    <t xml:space="preserve">chrX:15363842-15363783</t>
  </si>
  <si>
    <t xml:space="preserve">Hs.11392</t>
  </si>
  <si>
    <t xml:space="preserve">A_24_P781615</t>
  </si>
  <si>
    <t xml:space="preserve">AOC4P</t>
  </si>
  <si>
    <t xml:space="preserve">amine oxidase, copper containing 4, pseudogene</t>
  </si>
  <si>
    <t xml:space="preserve">Homo sapiens amine oxidase, copper containing 4, pseudogene (AOC4P), non-coding RNA [NR_002773]</t>
  </si>
  <si>
    <t xml:space="preserve">NR_002773</t>
  </si>
  <si>
    <t xml:space="preserve">chr17:41020904-41020963</t>
  </si>
  <si>
    <t xml:space="preserve">Hs.367781</t>
  </si>
  <si>
    <t xml:space="preserve">A_33_P3272231</t>
  </si>
  <si>
    <t xml:space="preserve">MFSD2A</t>
  </si>
  <si>
    <t xml:space="preserve">major facilitator superfamily domain containing 2A</t>
  </si>
  <si>
    <t xml:space="preserve">Homo sapiens major facilitator superfamily domain containing 2A (MFSD2A), transcript variant 1, mRNA [NM_001136493]</t>
  </si>
  <si>
    <t xml:space="preserve">GO:0045056|GO:0005737|GO:0015914|GO:0005886|GO:0005887|GO:0060856|GO:0005789|GO:0015908|GO:0005548|GO:0055085|GO:0015293</t>
  </si>
  <si>
    <t xml:space="preserve">hs|1p34.2</t>
  </si>
  <si>
    <t xml:space="preserve">NM_001136493</t>
  </si>
  <si>
    <t xml:space="preserve">chr1:40435568-40435627</t>
  </si>
  <si>
    <t xml:space="preserve">Hs.655177</t>
  </si>
  <si>
    <t xml:space="preserve">A_24_P383609</t>
  </si>
  <si>
    <t xml:space="preserve">NANOS1</t>
  </si>
  <si>
    <t xml:space="preserve">nanos homolog 1 (Drosophila)</t>
  </si>
  <si>
    <t xml:space="preserve">Homo sapiens nanos homolog 1 (Drosophila) (NANOS1), mRNA [NM_199461]</t>
  </si>
  <si>
    <t xml:space="preserve">GO:0017148|GO:0005515|GO:0048471|GO:0005737|GO:0016477|GO:0003723|GO:0010631|GO:0008270|GO:0030371</t>
  </si>
  <si>
    <t xml:space="preserve">hs|10q26.11</t>
  </si>
  <si>
    <t xml:space="preserve">NM_199461</t>
  </si>
  <si>
    <t xml:space="preserve">chr10:120790867-120790926</t>
  </si>
  <si>
    <t xml:space="preserve">Hs.591918</t>
  </si>
  <si>
    <t xml:space="preserve">A_23_P119562</t>
  </si>
  <si>
    <t xml:space="preserve">CFD</t>
  </si>
  <si>
    <t xml:space="preserve">complement factor D (adipsin)</t>
  </si>
  <si>
    <t xml:space="preserve">Homo sapiens complement factor D (adipsin) (CFD), mRNA [NM_001928]</t>
  </si>
  <si>
    <t xml:space="preserve">GO:0004252|GO:0030168|GO:0005576|GO:0005615|GO:0006957|GO:0006956|GO:0007596|GO:0045087|GO:0002576|GO:0006508|GO:0008236|GO:0031093|GO:0070062</t>
  </si>
  <si>
    <t xml:space="preserve">NM_001928</t>
  </si>
  <si>
    <t xml:space="preserve">chr19:863247-863306</t>
  </si>
  <si>
    <t xml:space="preserve">Hs.155597</t>
  </si>
  <si>
    <t xml:space="preserve">A_23_P74609</t>
  </si>
  <si>
    <t xml:space="preserve">G0S2</t>
  </si>
  <si>
    <t xml:space="preserve">G0/G1 switch 2</t>
  </si>
  <si>
    <t xml:space="preserve">Homo sapiens G0/G1 switch 2 (G0S2), mRNA [NM_015714]</t>
  </si>
  <si>
    <t xml:space="preserve">GO:0005811|GO:0005739|GO:0005515|GO:0003674|GO:2001238|GO:0044281|GO:0097191|GO:0044255</t>
  </si>
  <si>
    <t xml:space="preserve">NM_015714</t>
  </si>
  <si>
    <t xml:space="preserve">chr1:209849597-209849656</t>
  </si>
  <si>
    <t xml:space="preserve">Hs.432132</t>
  </si>
  <si>
    <t xml:space="preserve">A_23_P253536</t>
  </si>
  <si>
    <t xml:space="preserve">NPR3</t>
  </si>
  <si>
    <t xml:space="preserve">natriuretic peptide receptor 3</t>
  </si>
  <si>
    <t xml:space="preserve">Homo sapiens natriuretic peptide receptor 3 (NPR3), transcript variant 2, mRNA [NM_000908]</t>
  </si>
  <si>
    <t xml:space="preserve">GO:0033688|GO:0048015|GO:0042562|GO:0007200|GO:0008528|GO:0048662|GO:0030157|GO:0007194|GO:0007193|GO:0042803|GO:0001501|GO:0016941|GO:0051000|GO:0005887|GO:0008217|GO:0002158|GO:0017046|GO:0035810|GO:0070062</t>
  </si>
  <si>
    <t xml:space="preserve">NM_000908</t>
  </si>
  <si>
    <t xml:space="preserve">chr5:32784961-32786370</t>
  </si>
  <si>
    <t xml:space="preserve">Hs.13528</t>
  </si>
  <si>
    <t xml:space="preserve">A_23_P422911</t>
  </si>
  <si>
    <t xml:space="preserve">HS6ST3</t>
  </si>
  <si>
    <t xml:space="preserve">heparan sulfate 6-O-sulfotransferase 3</t>
  </si>
  <si>
    <t xml:space="preserve">Homo sapiens heparan sulfate 6-O-sulfotransferase 3 (HS6ST3), mRNA [NM_153456]</t>
  </si>
  <si>
    <t xml:space="preserve">GO:0008152|GO:0008146|GO:0016021</t>
  </si>
  <si>
    <t xml:space="preserve">chr13</t>
  </si>
  <si>
    <t xml:space="preserve">hs|13q32.1</t>
  </si>
  <si>
    <t xml:space="preserve">NM_153456</t>
  </si>
  <si>
    <t xml:space="preserve">chr13:97491648-97491707</t>
  </si>
  <si>
    <t xml:space="preserve">Hs.171001</t>
  </si>
  <si>
    <t xml:space="preserve">A_23_P56913</t>
  </si>
  <si>
    <t xml:space="preserve">CIB4</t>
  </si>
  <si>
    <t xml:space="preserve">calcium and integrin binding family member 4</t>
  </si>
  <si>
    <t xml:space="preserve">Homo sapiens calcium and integrin binding family member 4 (CIB4), mRNA [NM_001029881]</t>
  </si>
  <si>
    <t xml:space="preserve">GO:0005509</t>
  </si>
  <si>
    <t xml:space="preserve">hs|2p23.3</t>
  </si>
  <si>
    <t xml:space="preserve">NM_001029881</t>
  </si>
  <si>
    <t xml:space="preserve">chr2:26805777-26805718</t>
  </si>
  <si>
    <t xml:space="preserve">Hs.591579</t>
  </si>
  <si>
    <t xml:space="preserve">A_23_P15450</t>
  </si>
  <si>
    <t xml:space="preserve">TMEM100</t>
  </si>
  <si>
    <t xml:space="preserve">transmembrane protein 100</t>
  </si>
  <si>
    <t xml:space="preserve">Homo sapiens transmembrane protein 100 (TMEM100), transcript variant 2, mRNA [NM_018286]</t>
  </si>
  <si>
    <t xml:space="preserve">GO:0071773|GO:0048471|GO:2001214|GO:0005886|GO:0005783|GO:0060842|GO:0001525|GO:0030509|GO:0001701|GO:0003674|GO:0007219|GO:0043491|GO:0043204|GO:0016021|GO:0001570|GO:0045603</t>
  </si>
  <si>
    <t xml:space="preserve">hs|17q22</t>
  </si>
  <si>
    <t xml:space="preserve">NM_018286</t>
  </si>
  <si>
    <t xml:space="preserve">chr17:53797818-53797759</t>
  </si>
  <si>
    <t xml:space="preserve">Hs.173233</t>
  </si>
  <si>
    <t xml:space="preserve">A_33_P3223592</t>
  </si>
  <si>
    <t xml:space="preserve">APOE</t>
  </si>
  <si>
    <t xml:space="preserve">apolipoprotein E</t>
  </si>
  <si>
    <t xml:space="preserve">Homo sapiens apolipoprotein E (APOE), mRNA [NM_000041]</t>
  </si>
  <si>
    <t xml:space="preserve">GO:0005515|GO:0008219|GO:0006707|GO:0007603|GO:0002021|GO:0005615|GO:0042803|GO:0042802|GO:0034361|GO:0043524|GO:0034364|GO:0034363|GO:0034362|GO:0043025|GO:0034447|GO:0042632|GO:0032868|GO:0033344|GO:0005794|GO:0016209|GO:0043691|GO:0007568|GO:0031232|GO:0007271|GO:0006898|GO:0034372|GO:0034374|GO:0007186|GO:0034375|GO:0042157|GO:0006641|GO:0015909|GO:0000302|GO:0043537|GO:0042159|GO:0005319|GO:0042158|GO:0010544|GO:0007263|GO:0005886|GO:0017127|GO:0042627|GO:0010873|GO:0005634|GO:0044281|GO:0019934|GO:0010875|GO:0030425|GO:0008289|GO:0005737|GO:0030516|GO:0034384|GO:0001540|GO:0005543|GO:0034382|GO:0043407|GO:0042311|GO:0014012|GO:0034380|GO:0007010|GO:0017038|GO:0032526|GO:0008201|GO:0008203|GO:0032489|GO:0005770|GO:0006874|GO:0005576|GO:0001523|GO:0033700|GO:0032805|GO:0001937|GO:0030195|GO:0030828|GO:0005769</t>
  </si>
  <si>
    <t xml:space="preserve">hs|19q13.32</t>
  </si>
  <si>
    <t xml:space="preserve">NM_000041</t>
  </si>
  <si>
    <t xml:space="preserve">chr19:45412590-45412649</t>
  </si>
  <si>
    <t xml:space="preserve">Hs.654439</t>
  </si>
  <si>
    <t xml:space="preserve">A_24_P281009</t>
  </si>
  <si>
    <t xml:space="preserve">chr9:67272822-67272763</t>
  </si>
  <si>
    <t xml:space="preserve">A_24_P772488</t>
  </si>
  <si>
    <t xml:space="preserve">Homo sapiens plexin A4 (PLXNA4), transcript variant 1, mRNA [NM_020911]</t>
  </si>
  <si>
    <t xml:space="preserve">NM_020911</t>
  </si>
  <si>
    <t xml:space="preserve">chr7:131808746-131808687</t>
  </si>
  <si>
    <t xml:space="preserve">A_33_P3211666</t>
  </si>
  <si>
    <t xml:space="preserve">IL18R1</t>
  </si>
  <si>
    <t xml:space="preserve">interleukin 18 receptor 1</t>
  </si>
  <si>
    <t xml:space="preserve">Homo sapiens interleukin 18 receptor 1 (IL18R1), transcript variant 1, mRNA [NM_003855]</t>
  </si>
  <si>
    <t xml:space="preserve">GO:0042008|GO:0032729|GO:0042346|GO:0007165|GO:0006955|GO:0045063|GO:0030101|GO:0005886|GO:0004908|GO:0004872|GO:0016021|GO:0035655</t>
  </si>
  <si>
    <t xml:space="preserve">hs|2q12.1</t>
  </si>
  <si>
    <t xml:space="preserve">NM_003855</t>
  </si>
  <si>
    <t xml:space="preserve">chr2:102984468-102984527</t>
  </si>
  <si>
    <t xml:space="preserve">Hs.469521</t>
  </si>
  <si>
    <t xml:space="preserve">A_23_P419714</t>
  </si>
  <si>
    <t xml:space="preserve">BTBD11</t>
  </si>
  <si>
    <t xml:space="preserve">BTB (POZ) domain containing 11</t>
  </si>
  <si>
    <t xml:space="preserve">Homo sapiens BTB (POZ) domain containing 11 (BTBD11), transcript variant a, mRNA [NM_001018072]</t>
  </si>
  <si>
    <t xml:space="preserve">GO:0046982|GO:0016021</t>
  </si>
  <si>
    <t xml:space="preserve">hs|12q23.3</t>
  </si>
  <si>
    <t xml:space="preserve">NM_001018072</t>
  </si>
  <si>
    <t xml:space="preserve">chr12:108052879-108052938</t>
  </si>
  <si>
    <t xml:space="preserve">Hs.271272</t>
  </si>
  <si>
    <t xml:space="preserve">A_33_P3287907</t>
  </si>
  <si>
    <t xml:space="preserve">ZBED3-AS1</t>
  </si>
  <si>
    <t xml:space="preserve">ZBED3 antisense RNA 1</t>
  </si>
  <si>
    <t xml:space="preserve">Homo sapiens ZBED3 antisense RNA 1 (ZBED3-AS1), long non-coding RNA [NR_024398]</t>
  </si>
  <si>
    <t xml:space="preserve">hs|5q13.3</t>
  </si>
  <si>
    <t xml:space="preserve">NR_024398</t>
  </si>
  <si>
    <t xml:space="preserve">chr5:76444084-76444143</t>
  </si>
  <si>
    <t xml:space="preserve">Hs.161338</t>
  </si>
  <si>
    <t xml:space="preserve">A_33_P3389704</t>
  </si>
  <si>
    <t xml:space="preserve">chr16:55860139-55860080</t>
  </si>
  <si>
    <t xml:space="preserve">A_33_P3304983</t>
  </si>
  <si>
    <t xml:space="preserve">PRKAR2B</t>
  </si>
  <si>
    <t xml:space="preserve">protein kinase, cAMP-dependent, regulatory, type II, beta</t>
  </si>
  <si>
    <t xml:space="preserve">Homo sapiens protein kinase, cAMP-dependent, regulatory, type II, beta (PRKAR2B), mRNA [NM_002736]</t>
  </si>
  <si>
    <t xml:space="preserve">GO:0034236|GO:0005886|GO:0008603|GO:0007202|GO:0044281|GO:0005829|GO:0035556|GO:0005737|GO:0030552|GO:0007173|GO:0071377|GO:0000086|GO:0006631|GO:0006833|GO:0007612|GO:0034199|GO:0031625|GO:2000480|GO:0048011|GO:0005952|GO:0005813|GO:0055085|GO:0007165|GO:0006112|GO:0050796|GO:0007596|GO:0008543|GO:0045087|GO:0004862|GO:0000278</t>
  </si>
  <si>
    <t xml:space="preserve">hs|7q22.3</t>
  </si>
  <si>
    <t xml:space="preserve">NM_002736</t>
  </si>
  <si>
    <t xml:space="preserve">chr7:106781339-106781398</t>
  </si>
  <si>
    <t xml:space="preserve">Hs.433068</t>
  </si>
  <si>
    <t xml:space="preserve">A_32_P208350</t>
  </si>
  <si>
    <t xml:space="preserve">TDRD9</t>
  </si>
  <si>
    <t xml:space="preserve">tudor domain containing 9</t>
  </si>
  <si>
    <t xml:space="preserve">Homo sapiens tudor domain containing 9 (TDRD9), mRNA [NM_153046]</t>
  </si>
  <si>
    <t xml:space="preserve">GO:0004386|GO:0005634|GO:0007275|GO:0007283|GO:0031047|GO:0003676|GO:0005524|GO:0030154|GO:0009566|GO:0034587|GO:0071547|GO:0007140|GO:0043046</t>
  </si>
  <si>
    <t xml:space="preserve">chr14</t>
  </si>
  <si>
    <t xml:space="preserve">hs|14q32.33</t>
  </si>
  <si>
    <t xml:space="preserve">NM_153046</t>
  </si>
  <si>
    <t xml:space="preserve">chr14:104518565-104518624</t>
  </si>
  <si>
    <t xml:space="preserve">Hs.21454</t>
  </si>
  <si>
    <t xml:space="preserve">A_23_P108082</t>
  </si>
  <si>
    <t xml:space="preserve">CREB3L3</t>
  </si>
  <si>
    <t xml:space="preserve">cAMP responsive element binding protein 3-like 3</t>
  </si>
  <si>
    <t xml:space="preserve">Homo sapiens cAMP responsive element binding protein 3-like 3 (CREB3L3), transcript variant 1, mRNA [NM_032607]</t>
  </si>
  <si>
    <t xml:space="preserve">GO:0006986|GO:0005515|GO:0000977|GO:0045944|GO:0005789|GO:0005634|GO:0016021|GO:0001228|GO:0006351</t>
  </si>
  <si>
    <t xml:space="preserve">NM_032607</t>
  </si>
  <si>
    <t xml:space="preserve">chr19:4172219-4172278</t>
  </si>
  <si>
    <t xml:space="preserve">Hs.247744</t>
  </si>
  <si>
    <t xml:space="preserve">A_24_P208567</t>
  </si>
  <si>
    <t xml:space="preserve">chr2:103014718-103014777</t>
  </si>
  <si>
    <t xml:space="preserve">A_23_P92928</t>
  </si>
  <si>
    <t xml:space="preserve">C6</t>
  </si>
  <si>
    <t xml:space="preserve">complement component 6</t>
  </si>
  <si>
    <t xml:space="preserve">Homo sapiens complement component 6 (C6), transcript variant 1, mRNA [NM_000065]</t>
  </si>
  <si>
    <t xml:space="preserve">GO:0005515|GO:0030449|GO:0006956|GO:0005579|GO:0045087|GO:0019835|GO:0006958|GO:0005576|GO:0001970|GO:0001701|GO:0045766</t>
  </si>
  <si>
    <t xml:space="preserve">hs|5p13.1</t>
  </si>
  <si>
    <t xml:space="preserve">NM_000065</t>
  </si>
  <si>
    <t xml:space="preserve">chr5:41142971-41142912</t>
  </si>
  <si>
    <t xml:space="preserve">Hs.481992</t>
  </si>
  <si>
    <t xml:space="preserve">A_23_P29005</t>
  </si>
  <si>
    <t xml:space="preserve">SAMSN1</t>
  </si>
  <si>
    <t xml:space="preserve">SAM domain, SH3 domain and nuclear localization signals 1</t>
  </si>
  <si>
    <t xml:space="preserve">Homo sapiens SAM domain, SH3 domain and nuclear localization signals 1 (SAMSN1), transcript variant 1, mRNA [NM_022136]</t>
  </si>
  <si>
    <t xml:space="preserve">GO:0005737|GO:0050869|GO:0050732|GO:0005634|GO:0001784|GO:0002820|GO:0001726</t>
  </si>
  <si>
    <t xml:space="preserve">chr21</t>
  </si>
  <si>
    <t xml:space="preserve">hs|21q11.2</t>
  </si>
  <si>
    <t xml:space="preserve">NM_022136</t>
  </si>
  <si>
    <t xml:space="preserve">chr21:15858344-15858285</t>
  </si>
  <si>
    <t xml:space="preserve">Hs.473341</t>
  </si>
  <si>
    <t xml:space="preserve">A_23_P107247</t>
  </si>
  <si>
    <t xml:space="preserve">CACNA1G</t>
  </si>
  <si>
    <t xml:space="preserve">calcium channel, voltage-dependent, T type, alpha 1G subunit</t>
  </si>
  <si>
    <t xml:space="preserve">Homo sapiens calcium channel, voltage-dependent, T type, alpha 1G subunit (CACNA1G), transcript variant 1, mRNA [NM_018896]</t>
  </si>
  <si>
    <t xml:space="preserve">GO:0086010|GO:0005886|GO:0008332|GO:0007268|GO:0005891|GO:0010045|GO:0060371|GO:0070509|GO:0002027|GO:0007411|GO:0045956|GO:0097110|GO:0042391|GO:0006810|GO:0034765</t>
  </si>
  <si>
    <t xml:space="preserve">hs|17q21.33</t>
  </si>
  <si>
    <t xml:space="preserve">NM_018896</t>
  </si>
  <si>
    <t xml:space="preserve">chr17:48704244-48704303</t>
  </si>
  <si>
    <t xml:space="preserve">Hs.591169</t>
  </si>
  <si>
    <t xml:space="preserve">A_23_P58676</t>
  </si>
  <si>
    <t xml:space="preserve">Homo sapiens natriuretic peptide receptor 3 (NPR3), transcript variant 1, mRNA [NM_001204375]</t>
  </si>
  <si>
    <t xml:space="preserve">NM_001204375</t>
  </si>
  <si>
    <t xml:space="preserve">chr5:32791717-32791776</t>
  </si>
  <si>
    <t xml:space="preserve">A_23_P60166</t>
  </si>
  <si>
    <t xml:space="preserve">DEPTOR</t>
  </si>
  <si>
    <t xml:space="preserve">DEP domain containing MTOR-interacting protein</t>
  </si>
  <si>
    <t xml:space="preserve">Homo sapiens DEP domain containing MTOR-interacting protein (DEPTOR), transcript variant 1, mRNA [NM_022783]</t>
  </si>
  <si>
    <t xml:space="preserve">GO:2001236|GO:0035556|GO:0005622|GO:0005515|GO:0045792|GO:0032007|GO:0006469</t>
  </si>
  <si>
    <t xml:space="preserve">hs|8q24.12</t>
  </si>
  <si>
    <t xml:space="preserve">NM_022783</t>
  </si>
  <si>
    <t xml:space="preserve">chr8:121062582-121062641</t>
  </si>
  <si>
    <t xml:space="preserve">Hs.112981</t>
  </si>
  <si>
    <t xml:space="preserve">A_23_P257971</t>
  </si>
  <si>
    <t xml:space="preserve">AKR1C1</t>
  </si>
  <si>
    <t xml:space="preserve">aldo-keto reductase family 1, member C1</t>
  </si>
  <si>
    <t xml:space="preserve">Homo sapiens aldo-keto reductase family 1, member C1 (AKR1C1), mRNA [NM_001353]</t>
  </si>
  <si>
    <t xml:space="preserve">GO:0031406|GO:0044598|GO:0046683|GO:0032052|GO:0006805|GO:0044597|GO:0007603|GO:0047086|GO:0005829|GO:0030299|GO:0016655|GO:0071395|GO:0042574|GO:0030855|GO:0047115|GO:0051260|GO:0008206|GO:0047042|GO:0070062|GO:0042632|GO:0047718|GO:0007586|GO:0047006|GO:0001523|GO:0004032|GO:0004033|GO:0015721|GO:0042448|GO:0018636|GO:0055114</t>
  </si>
  <si>
    <t xml:space="preserve">hs|10p15.1</t>
  </si>
  <si>
    <t xml:space="preserve">NM_001353</t>
  </si>
  <si>
    <t xml:space="preserve">chr10:5019910-5019969</t>
  </si>
  <si>
    <t xml:space="preserve">Hs.460260</t>
  </si>
  <si>
    <t xml:space="preserve">A_33_P3281283</t>
  </si>
  <si>
    <t xml:space="preserve">S1PR3</t>
  </si>
  <si>
    <t xml:space="preserve">sphingosine-1-phosphate receptor 3</t>
  </si>
  <si>
    <t xml:space="preserve">Homo sapiens sphingosine-1-phosphate receptor 3 (S1PR3), mRNA [NM_005226]</t>
  </si>
  <si>
    <t xml:space="preserve">GO:0008284|GO:0005886|GO:0004930|GO:0003376|GO:0001816|GO:0038036|GO:0007193|GO:0007204|GO:0009653|GO:0008289|GO:0006954|GO:0007186|GO:0005887|GO:0032651</t>
  </si>
  <si>
    <t xml:space="preserve">hs|9q22.1</t>
  </si>
  <si>
    <t xml:space="preserve">NM_005226</t>
  </si>
  <si>
    <t xml:space="preserve">chr9:91619814-91619873</t>
  </si>
  <si>
    <t xml:space="preserve">Hs.585118</t>
  </si>
  <si>
    <t xml:space="preserve">A_33_P3389653</t>
  </si>
  <si>
    <t xml:space="preserve">PDE4D</t>
  </si>
  <si>
    <t xml:space="preserve">phosphodiesterase 4D, cAMP-specific</t>
  </si>
  <si>
    <t xml:space="preserve">Homo sapiens phosphodiesterase 4D, cAMP-specific (PDE4D), transcript variant 3, mRNA [NM_001165899]</t>
  </si>
  <si>
    <t xml:space="preserve">GO:0005515|GO:0050852|GO:0010469|GO:0032754|GO:0031698|GO:0046872|GO:0005829|GO:0006939|GO:0016324|GO:0030552|GO:0035264|GO:0061028|GO:0010880|GO:0033137|GO:0060314|GO:0008144|GO:0097110|GO:0051117|GO:0045822|GO:0086004|GO:0031625|GO:0006198|GO:0032729|GO:0005815|GO:0004115|GO:0004114|GO:0032743|GO:0007568|GO:0030593|GO:0034704|GO:0005891|GO:0044325|GO:0071222|GO:0071872|GO:0002027|GO:0016020|GO:0019933|GO:0071875|GO:0071320|GO:0019899</t>
  </si>
  <si>
    <t xml:space="preserve">hs|5q11.2</t>
  </si>
  <si>
    <t xml:space="preserve">NM_001165899</t>
  </si>
  <si>
    <t xml:space="preserve">chr5:58264986-58264927</t>
  </si>
  <si>
    <t xml:space="preserve">Hs.117545</t>
  </si>
  <si>
    <t xml:space="preserve">A_33_P3216272</t>
  </si>
  <si>
    <t xml:space="preserve">LOC100133920</t>
  </si>
  <si>
    <t xml:space="preserve">uncharacterized LOC100133920</t>
  </si>
  <si>
    <t xml:space="preserve">Homo sapiens uncharacterized LOC100133920 (LOC100133920), long non-coding RNA [NR_024443]</t>
  </si>
  <si>
    <t xml:space="preserve">hs|9p12</t>
  </si>
  <si>
    <t xml:space="preserve">NR_024443</t>
  </si>
  <si>
    <t xml:space="preserve">chr9:042844481-042844423</t>
  </si>
  <si>
    <t xml:space="preserve">Hs.645503</t>
  </si>
  <si>
    <t xml:space="preserve">A_23_P111583</t>
  </si>
  <si>
    <t xml:space="preserve">CD36</t>
  </si>
  <si>
    <t xml:space="preserve">CD36 molecule (thrombospondin receptor)</t>
  </si>
  <si>
    <t xml:space="preserve">Homo sapiens CD36 molecule (thrombospondin receptor) (CD36), transcript variant 2, mRNA [NM_001001547]</t>
  </si>
  <si>
    <t xml:space="preserve">GO:0032755|GO:0002474|GO:0035634|GO:0050830|GO:0019915|GO:0050731|GO:0030301|GO:0042992|GO:0005615|GO:0060100|GO:0005041|GO:0015911|GO:0042953|GO:0002755|GO:0044130|GO:0043123|GO:0044255|GO:0005794|GO:0038124|GO:0009986|GO:0032760|GO:0038123|GO:0010744|GO:0034134|GO:0030169|GO:0043277|GO:0030168|GO:0000122|GO:0002224|GO:0006898|GO:0055096|GO:0005887|GO:0045087|GO:0045121|GO:0009897|GO:0001954|GO:0008035|GO:0006629|GO:0034142|GO:0007263|GO:0005886|GO:0032735|GO:0044281|GO:0019934|GO:0008289|GO:0034383|GO:0034381|GO:0031092|GO:0007155|GO:0044539|GO:0050431|GO:0042590|GO:0010886|GO:0006910|GO:0045335|GO:0030666|GO:0016020|GO:0007596|GO:0030194|GO:0002576|GO:0002479|GO:0043410|GO:0007166</t>
  </si>
  <si>
    <t xml:space="preserve">hs|7q21.11</t>
  </si>
  <si>
    <t xml:space="preserve">NM_001001547</t>
  </si>
  <si>
    <t xml:space="preserve">chr7:80302711-80303343</t>
  </si>
  <si>
    <t xml:space="preserve">Hs.120949</t>
  </si>
  <si>
    <t xml:space="preserve">A_24_P400604</t>
  </si>
  <si>
    <t xml:space="preserve">RBMY1B</t>
  </si>
  <si>
    <t xml:space="preserve">RNA binding motif protein, Y-linked, family 1, member B</t>
  </si>
  <si>
    <t xml:space="preserve">Homo sapiens RNA binding motif protein, Y-linked, family 1, member B (RBMY1B), mRNA [NM_001006121]</t>
  </si>
  <si>
    <t xml:space="preserve">GO:0008380|GO:0006397|GO:0005515|GO:0000166|GO:0003723|GO:0005634|GO:0007283|GO:0008584</t>
  </si>
  <si>
    <t xml:space="preserve">chrY</t>
  </si>
  <si>
    <t xml:space="preserve">hs|Yq11.223</t>
  </si>
  <si>
    <t xml:space="preserve">NM_001006121</t>
  </si>
  <si>
    <t xml:space="preserve">chrY:23687208-23687267</t>
  </si>
  <si>
    <t xml:space="preserve">Hs.725744</t>
  </si>
  <si>
    <t xml:space="preserve">A_24_P227069</t>
  </si>
  <si>
    <t xml:space="preserve">GPAM</t>
  </si>
  <si>
    <t xml:space="preserve">glycerol-3-phosphate acyltransferase, mitochondrial</t>
  </si>
  <si>
    <t xml:space="preserve">Homo sapiens glycerol-3-phosphate acyltransferase, mitochondrial (GPAM), transcript variant 2, mRNA [NM_020918]</t>
  </si>
  <si>
    <t xml:space="preserve">GO:0006637|GO:0070970|GO:0005886|GO:0070236|GO:0005743|GO:0055089|GO:0004366|GO:0005741|GO:0044281|GO:0009749|GO:0042104|GO:0051607|GO:0006631|GO:0016024|GO:0019432|GO:0055091|GO:0050707|GO:0016021|GO:0040018|GO:0006644|GO:0006654|GO:0044255|GO:0046474</t>
  </si>
  <si>
    <t xml:space="preserve">hs|10q25.2</t>
  </si>
  <si>
    <t xml:space="preserve">NM_020918</t>
  </si>
  <si>
    <t xml:space="preserve">chr10:113909886-113909827</t>
  </si>
  <si>
    <t xml:space="preserve">Hs.42586</t>
  </si>
  <si>
    <t xml:space="preserve">A_24_P13285</t>
  </si>
  <si>
    <t xml:space="preserve">PPP1R1A</t>
  </si>
  <si>
    <t xml:space="preserve">protein phosphatase 1, regulatory (inhibitor) subunit 1A</t>
  </si>
  <si>
    <t xml:space="preserve">Homo sapiens protein phosphatase 1, regulatory (inhibitor) subunit 1A (PPP1R1A), mRNA [NM_006741]</t>
  </si>
  <si>
    <t xml:space="preserve">GO:0005515|GO:0007165|GO:0005737|GO:0005977|GO:0004865|GO:0043086|GO:0005615</t>
  </si>
  <si>
    <t xml:space="preserve">hs|12q13.2</t>
  </si>
  <si>
    <t xml:space="preserve">NM_006741</t>
  </si>
  <si>
    <t xml:space="preserve">chr12:54973524-54973465</t>
  </si>
  <si>
    <t xml:space="preserve">Hs.505662</t>
  </si>
  <si>
    <t xml:space="preserve">A_24_P22079</t>
  </si>
  <si>
    <t xml:space="preserve">FOXO1</t>
  </si>
  <si>
    <t xml:space="preserve">forkhead box O1</t>
  </si>
  <si>
    <t xml:space="preserve">Homo sapiens forkhead box O1 (FOXO1), mRNA [NM_002015]</t>
  </si>
  <si>
    <t xml:space="preserve">GO:0005515|GO:0007389|GO:0001659|GO:0071732|GO:0045599|GO:0035947|GO:0007173|GO:0042127|GO:0009888|GO:0045444|GO:0031625|GO:0032869|GO:0008301|GO:0000122|GO:0008543|GO:0045087|GO:0005654|GO:0045893|GO:0045892|GO:0038095|GO:0010508|GO:0008286|GO:0045732|GO:0001678|GO:0005634|GO:0032873|GO:0005829|GO:0005739|GO:0005737|GO:0045944|GO:0051721|GO:0006473|GO:0009267|GO:0043066|GO:0048011|GO:0001568|GO:0043065|GO:0048015|GO:0045722|GO:0071455|GO:0006915|GO:0006974|GO:0006351|GO:0070417|GO:0043565|GO:0001078|GO:0031018|GO:0003682|GO:0034599|GO:2000505</t>
  </si>
  <si>
    <t xml:space="preserve">hs|13q14.11</t>
  </si>
  <si>
    <t xml:space="preserve">NM_002015</t>
  </si>
  <si>
    <t xml:space="preserve">chr13:41130768-41130709</t>
  </si>
  <si>
    <t xml:space="preserve">Hs.370666</t>
  </si>
  <si>
    <t xml:space="preserve">A_33_P3254096</t>
  </si>
  <si>
    <t xml:space="preserve">PI15</t>
  </si>
  <si>
    <t xml:space="preserve">peptidase inhibitor 15</t>
  </si>
  <si>
    <t xml:space="preserve">Homo sapiens peptidase inhibitor 15 (PI15), mRNA [NM_015886]</t>
  </si>
  <si>
    <t xml:space="preserve">GO:0008150|GO:0010466|GO:0005576|GO:0005575|GO:0030414</t>
  </si>
  <si>
    <t xml:space="preserve">hs|8q21.11</t>
  </si>
  <si>
    <t xml:space="preserve">NM_015886</t>
  </si>
  <si>
    <t xml:space="preserve">chr8:75767172-75767231</t>
  </si>
  <si>
    <t xml:space="preserve">Hs.98558</t>
  </si>
  <si>
    <t xml:space="preserve">A_23_P435407</t>
  </si>
  <si>
    <t xml:space="preserve">GPC4</t>
  </si>
  <si>
    <t xml:space="preserve">glypican 4</t>
  </si>
  <si>
    <t xml:space="preserve">Homo sapiens glypican 4 (GPC4), mRNA [NM_001448]</t>
  </si>
  <si>
    <t xml:space="preserve">GO:0005886|GO:0007603|GO:0005796|GO:0005975|GO:0008283|GO:0005578|GO:0006027|GO:0043395|GO:0005634|GO:0044281|GO:0031225|GO:0001523|GO:0005615|GO:0009653|GO:0006024|GO:0005887|GO:0030204|GO:0030203|GO:0009897|GO:0070062|GO:0043202</t>
  </si>
  <si>
    <t xml:space="preserve">hs|Xq26.2</t>
  </si>
  <si>
    <t xml:space="preserve">NM_001448</t>
  </si>
  <si>
    <t xml:space="preserve">chrX:132435488-132435429</t>
  </si>
  <si>
    <t xml:space="preserve">Hs.58367</t>
  </si>
  <si>
    <t xml:space="preserve">A_23_P171397</t>
  </si>
  <si>
    <t xml:space="preserve">chrY:23687457-23687516</t>
  </si>
  <si>
    <t xml:space="preserve">A_23_P92025</t>
  </si>
  <si>
    <t xml:space="preserve">chr3:9911691-9911632</t>
  </si>
  <si>
    <t xml:space="preserve">A_24_P63019</t>
  </si>
  <si>
    <t xml:space="preserve">IL1R2</t>
  </si>
  <si>
    <t xml:space="preserve">interleukin 1 receptor, type II</t>
  </si>
  <si>
    <t xml:space="preserve">Homo sapiens interleukin 1 receptor, type II (IL1R2), transcript variant 1, mRNA [NM_004633]</t>
  </si>
  <si>
    <t xml:space="preserve">GO:0005515|GO:0006955|GO:0004910|GO:0005886|GO:0019221|GO:0004908|GO:0005576|GO:0016021</t>
  </si>
  <si>
    <t xml:space="preserve">hs|2q11.2</t>
  </si>
  <si>
    <t xml:space="preserve">NM_004633</t>
  </si>
  <si>
    <t xml:space="preserve">chr2:102632505-102636150</t>
  </si>
  <si>
    <t xml:space="preserve">Hs.25333</t>
  </si>
  <si>
    <t xml:space="preserve">A_23_P17345</t>
  </si>
  <si>
    <t xml:space="preserve">MAFB</t>
  </si>
  <si>
    <t xml:space="preserve">v-maf avian musculoaponeurotic fibrosarcoma oncogene homolog B</t>
  </si>
  <si>
    <t xml:space="preserve">Homo sapiens v-maf avian musculoaponeurotic fibrosarcoma oncogene homolog B (MAFB), mRNA [NM_005461]</t>
  </si>
  <si>
    <t xml:space="preserve">GO:0005515|GO:0005667|GO:0033077|GO:0042472|GO:0003700|GO:0007379|GO:0007585|GO:0048538|GO:0005634|GO:0006351|GO:0043565|GO:0007423|GO:0021572|GO:0021571|GO:0045647|GO:0045944|GO:0035284|GO:0008134</t>
  </si>
  <si>
    <t xml:space="preserve">hs|20q12</t>
  </si>
  <si>
    <t xml:space="preserve">NM_005461</t>
  </si>
  <si>
    <t xml:space="preserve">chr20:39314869-39314810</t>
  </si>
  <si>
    <t xml:space="preserve">Hs.169487</t>
  </si>
  <si>
    <t xml:space="preserve">A_23_P129835</t>
  </si>
  <si>
    <t xml:space="preserve">PPP1R1B</t>
  </si>
  <si>
    <t xml:space="preserve">protein phosphatase 1, regulatory (inhibitor) subunit 1B</t>
  </si>
  <si>
    <t xml:space="preserve">Homo sapiens protein phosphatase 1, regulatory (inhibitor) subunit 1B (PPP1R1B), transcript variant 1, mRNA [NM_032192]</t>
  </si>
  <si>
    <t xml:space="preserve">GO:0004864|GO:0005634|GO:0043086|GO:0006351|GO:0005829|GO:0035556|GO:0008599|GO:0007165|GO:0050790|GO:0001975|GO:0031749|GO:0031748|GO:0008542|GO:0043025|GO:0031752|GO:0004860|GO:0006469|GO:0007621|GO:0031751|GO:0031750</t>
  </si>
  <si>
    <t xml:space="preserve">hs|17q12</t>
  </si>
  <si>
    <t xml:space="preserve">NM_032192</t>
  </si>
  <si>
    <t xml:space="preserve">chr17:37792608-37792667</t>
  </si>
  <si>
    <t xml:space="preserve">Hs.286192</t>
  </si>
  <si>
    <t xml:space="preserve">A_23_P4545</t>
  </si>
  <si>
    <t xml:space="preserve">MRO</t>
  </si>
  <si>
    <t xml:space="preserve">maestro</t>
  </si>
  <si>
    <t xml:space="preserve">Homo sapiens maestro (MRO), transcript variant 1, mRNA [NM_031939]</t>
  </si>
  <si>
    <t xml:space="preserve">GO:0005730</t>
  </si>
  <si>
    <t xml:space="preserve">chr18</t>
  </si>
  <si>
    <t xml:space="preserve">hs|18q21.2</t>
  </si>
  <si>
    <t xml:space="preserve">NM_031939</t>
  </si>
  <si>
    <t xml:space="preserve">chr18:48327813-48327754</t>
  </si>
  <si>
    <t xml:space="preserve">Hs.30495</t>
  </si>
  <si>
    <t xml:space="preserve">A_33_P3340639</t>
  </si>
  <si>
    <t xml:space="preserve">glycerol-3-phosphate acyltransferase, mitochondrial [Source:HGNC Symbol;Acc:24865] [ENST00000369425]</t>
  </si>
  <si>
    <t xml:space="preserve">AL832464</t>
  </si>
  <si>
    <t xml:space="preserve">chr10:113913749-113913690</t>
  </si>
  <si>
    <t xml:space="preserve">A_33_P3568387</t>
  </si>
  <si>
    <t xml:space="preserve">ASB4</t>
  </si>
  <si>
    <t xml:space="preserve">ankyrin repeat and SOCS box containing 4</t>
  </si>
  <si>
    <t xml:space="preserve">Homo sapiens ankyrin repeat and SOCS box containing 4 (ASB4), transcript variant 1, mRNA [NM_016116]</t>
  </si>
  <si>
    <t xml:space="preserve">GO:0035556|GO:0004842|GO:2001214|GO:0031462|GO:0031466|GO:0031625|GO:0051865</t>
  </si>
  <si>
    <t xml:space="preserve">NM_016116</t>
  </si>
  <si>
    <t xml:space="preserve">chr7:95169397-95169456</t>
  </si>
  <si>
    <t xml:space="preserve">Hs.602765</t>
  </si>
  <si>
    <t xml:space="preserve">A_33_P3379061</t>
  </si>
  <si>
    <t xml:space="preserve">C9orf47</t>
  </si>
  <si>
    <t xml:space="preserve">chromosome 9 open reading frame 47</t>
  </si>
  <si>
    <t xml:space="preserve">Homo sapiens chromosome 9 open reading frame 47 (C9orf47), transcript variant 1, mRNA [NM_001001938]</t>
  </si>
  <si>
    <t xml:space="preserve">GO:0005576</t>
  </si>
  <si>
    <t xml:space="preserve">NM_001001938</t>
  </si>
  <si>
    <t xml:space="preserve">chr9:91608498-91608557</t>
  </si>
  <si>
    <t xml:space="preserve">A_23_P209625</t>
  </si>
  <si>
    <t xml:space="preserve">CYP1B1</t>
  </si>
  <si>
    <t xml:space="preserve">cytochrome P450, family 1, subfamily B, polypeptide 1</t>
  </si>
  <si>
    <t xml:space="preserve">Homo sapiens cytochrome P450, family 1, subfamily B, polypeptide 1 (CYP1B1), mRNA [NM_000104]</t>
  </si>
  <si>
    <t xml:space="preserve">GO:0033629|GO:0019369|GO:0006725|GO:0070301|GO:0006805|GO:0008285|GO:0048514|GO:0044281|GO:0006809|GO:0005739|GO:0004497|GO:0042574|GO:0030199|GO:0042572|GO:0016712|GO:0007155|GO:0008202|GO:0030336|GO:0046466|GO:0043065|GO:0070330|GO:0005506|GO:0019373|GO:0008631|GO:0071603|GO:0009636|GO:0032088|GO:0001525|GO:0010575|GO:0045766|GO:0046427|GO:0008210|GO:0071407|GO:0061304|GO:0019825|GO:0043542|GO:0097267|GO:0002930|GO:0005789|GO:2000377|GO:0009404|GO:0016125|GO:0007601|GO:0055114|GO:0020037</t>
  </si>
  <si>
    <t xml:space="preserve">hs|2p22.2</t>
  </si>
  <si>
    <t xml:space="preserve">NM_000104</t>
  </si>
  <si>
    <t xml:space="preserve">chr2:38295503-38295444</t>
  </si>
  <si>
    <t xml:space="preserve">Hs.154654</t>
  </si>
  <si>
    <t xml:space="preserve">A_24_P245838</t>
  </si>
  <si>
    <t xml:space="preserve">MGAT3</t>
  </si>
  <si>
    <t xml:space="preserve">mannosyl (beta-1,4-)-glycoprotein beta-1,4-N-acetylglucosaminyltransferase</t>
  </si>
  <si>
    <t xml:space="preserve">Homo sapiens mannosyl (beta-1,4-)-glycoprotein beta-1,4-N-acetylglucosaminyltransferase (MGAT3), transcript variant 1, mRNA [NM_002409]</t>
  </si>
  <si>
    <t xml:space="preserve">GO:0000139|GO:0016021|GO:0003830|GO:0044267|GO:0043687|GO:0018279</t>
  </si>
  <si>
    <t xml:space="preserve">chr22</t>
  </si>
  <si>
    <t xml:space="preserve">hs|22q13.1</t>
  </si>
  <si>
    <t xml:space="preserve">NM_002409</t>
  </si>
  <si>
    <t xml:space="preserve">chr22:39888092-39888151</t>
  </si>
  <si>
    <t xml:space="preserve">Hs.276808</t>
  </si>
  <si>
    <t xml:space="preserve">A_23_P62901</t>
  </si>
  <si>
    <t xml:space="preserve">BTG2</t>
  </si>
  <si>
    <t xml:space="preserve">BTG family, member 2</t>
  </si>
  <si>
    <t xml:space="preserve">Homo sapiens BTG family, member 2 (BTG2), mRNA [NM_006763]</t>
  </si>
  <si>
    <t xml:space="preserve">GO:0005515|GO:0008306|GO:0017148|GO:0014070|GO:0021542|GO:2000178|GO:0008285|GO:0021954|GO:0060213|GO:0043434|GO:0035914|GO:0009952|GO:0031175|GO:0006351|GO:0006974|GO:0009612|GO:0043524|GO:0001077|GO:0006281|GO:0045944|GO:0051602|GO:0006479|GO:0070062</t>
  </si>
  <si>
    <t xml:space="preserve">hs|1q32.1</t>
  </si>
  <si>
    <t xml:space="preserve">NM_006763</t>
  </si>
  <si>
    <t xml:space="preserve">chr1:203278454-203278513</t>
  </si>
  <si>
    <t xml:space="preserve">Hs.519162</t>
  </si>
  <si>
    <t xml:space="preserve">A_33_P3236868</t>
  </si>
  <si>
    <t xml:space="preserve">MT1X</t>
  </si>
  <si>
    <t xml:space="preserve">metallothionein 1X</t>
  </si>
  <si>
    <t xml:space="preserve">Homo sapiens metallothionein 1X (MT1X), mRNA [NM_005952]</t>
  </si>
  <si>
    <t xml:space="preserve">GO:0071294|GO:0048471|GO:0005737|GO:0010038|GO:0008270|GO:0005634|GO:0071276|GO:0046872|GO:0045926|GO:0036018</t>
  </si>
  <si>
    <t xml:space="preserve">hs|16q13</t>
  </si>
  <si>
    <t xml:space="preserve">NM_005952</t>
  </si>
  <si>
    <t xml:space="preserve">chr16:56717962-56718021</t>
  </si>
  <si>
    <t xml:space="preserve">Hs.374950</t>
  </si>
  <si>
    <t xml:space="preserve">A_33_P3275702</t>
  </si>
  <si>
    <t xml:space="preserve">FMO2</t>
  </si>
  <si>
    <t xml:space="preserve">flavin containing monooxygenase 2 (non-functional)</t>
  </si>
  <si>
    <t xml:space="preserve">Homo sapiens flavin containing monooxygenase 2 (non-functional) (FMO2), mRNA [NM_001460]</t>
  </si>
  <si>
    <t xml:space="preserve">GO:0050661|GO:0006805|GO:0072592|GO:0017144|GO:0050660|GO:0006739|GO:0006082|GO:0044281|GO:0070995|GO:0004497|GO:0004499|GO:0016020|GO:0005789|GO:0009404|GO:0016021</t>
  </si>
  <si>
    <t xml:space="preserve">hs|1q24.3</t>
  </si>
  <si>
    <t xml:space="preserve">NM_001460</t>
  </si>
  <si>
    <t xml:space="preserve">chr1:171179869-171179928</t>
  </si>
  <si>
    <t xml:space="preserve">Hs.144912</t>
  </si>
  <si>
    <t xml:space="preserve">A_23_P500206</t>
  </si>
  <si>
    <t xml:space="preserve">IL17RE</t>
  </si>
  <si>
    <t xml:space="preserve">interleukin 17 receptor E</t>
  </si>
  <si>
    <t xml:space="preserve">Homo sapiens interleukin 17 receptor E (IL17RE), transcript variant 5, mRNA [NM_153483]</t>
  </si>
  <si>
    <t xml:space="preserve">GO:0005515|GO:0005737|GO:0006954|GO:0005886|GO:0005576|GO:0016021</t>
  </si>
  <si>
    <t xml:space="preserve">NM_153483</t>
  </si>
  <si>
    <t xml:space="preserve">chr3:9957731-9957790</t>
  </si>
  <si>
    <t xml:space="preserve">Hs.390823</t>
  </si>
  <si>
    <t xml:space="preserve">A_24_P152968</t>
  </si>
  <si>
    <t xml:space="preserve">chr10:5005636-5005695</t>
  </si>
  <si>
    <t xml:space="preserve">A_23_P10647</t>
  </si>
  <si>
    <t xml:space="preserve">CYTL1</t>
  </si>
  <si>
    <t xml:space="preserve">cytokine-like 1</t>
  </si>
  <si>
    <t xml:space="preserve">Homo sapiens cytokine-like 1 (CYTL1), mRNA [NM_018659]</t>
  </si>
  <si>
    <t xml:space="preserve">GO:0007165|GO:0051091|GO:0050650|GO:0048839|GO:0002062|GO:0045944|GO:0005102|GO:0005615</t>
  </si>
  <si>
    <t xml:space="preserve">hs|4p16.2</t>
  </si>
  <si>
    <t xml:space="preserve">NM_018659</t>
  </si>
  <si>
    <t xml:space="preserve">chr4:5016781-5016722</t>
  </si>
  <si>
    <t xml:space="preserve">Hs.13872</t>
  </si>
  <si>
    <t xml:space="preserve">A_32_P112493</t>
  </si>
  <si>
    <t xml:space="preserve">PKDCC</t>
  </si>
  <si>
    <t xml:space="preserve">protein kinase domain containing, cytoplasmic</t>
  </si>
  <si>
    <t xml:space="preserve">Homo sapiens protein kinase domain containing, cytoplasmic (PKDCC), mRNA [NM_138370]</t>
  </si>
  <si>
    <t xml:space="preserve">GO:0005794|GO:0030501|GO:0048286|GO:0042997|GO:0048566|GO:0030282|GO:0015031|GO:0005524|GO:0030154|GO:0001501|GO:0004672|GO:0035264|GO:0060021|GO:0006468|GO:0032332</t>
  </si>
  <si>
    <t xml:space="preserve">hs|2p21</t>
  </si>
  <si>
    <t xml:space="preserve">NM_138370</t>
  </si>
  <si>
    <t xml:space="preserve">chr2:42285006-42285065</t>
  </si>
  <si>
    <t xml:space="preserve">Hs.408542</t>
  </si>
  <si>
    <t xml:space="preserve">A_19_P00807619</t>
  </si>
  <si>
    <t xml:space="preserve">hs|11q14.2</t>
  </si>
  <si>
    <t xml:space="preserve">chr11:086599536-086599477</t>
  </si>
  <si>
    <t xml:space="preserve">A_32_P33114</t>
  </si>
  <si>
    <t xml:space="preserve">KLB</t>
  </si>
  <si>
    <t xml:space="preserve">klotho beta</t>
  </si>
  <si>
    <t xml:space="preserve">Homo sapiens klotho beta (KLB), mRNA [NM_175737]</t>
  </si>
  <si>
    <t xml:space="preserve">GO:0005515|GO:0008286|GO:0008284|GO:0048011|GO:0005886|GO:0005975|GO:0017134|GO:0048015|GO:0004553|GO:0007173|GO:0008543|GO:0045087|GO:0016021|GO:0090080|GO:0038095</t>
  </si>
  <si>
    <t xml:space="preserve">hs|4p14</t>
  </si>
  <si>
    <t xml:space="preserve">NM_175737</t>
  </si>
  <si>
    <t xml:space="preserve">chr4:39452931-39452990</t>
  </si>
  <si>
    <t xml:space="preserve">Hs.90756</t>
  </si>
  <si>
    <t xml:space="preserve">A_23_P110212</t>
  </si>
  <si>
    <t xml:space="preserve">ACSL1</t>
  </si>
  <si>
    <t xml:space="preserve">acyl-CoA synthetase long-chain family member 1</t>
  </si>
  <si>
    <t xml:space="preserve">Homo sapiens acyl-CoA synthetase long-chain family member 1 (ACSL1), transcript variant 1, mRNA [NM_001995]</t>
  </si>
  <si>
    <t xml:space="preserve">GO:0014070|GO:0001676|GO:0005886|GO:0071902|GO:0033211|GO:0005741|GO:0035338|GO:0044281|GO:0005739|GO:0019432|GO:0044539|GO:0005778|GO:0044255|GO:0008610|GO:0007584|GO:0042178|GO:0042493|GO:0034201|GO:0036109|GO:0005524|GO:0004467|GO:0033559|GO:0043651|GO:0005789|GO:0016021</t>
  </si>
  <si>
    <t xml:space="preserve">hs|4q35.1</t>
  </si>
  <si>
    <t xml:space="preserve">NM_001995</t>
  </si>
  <si>
    <t xml:space="preserve">chr4:185676745-185676732</t>
  </si>
  <si>
    <t xml:space="preserve">Hs.406678</t>
  </si>
  <si>
    <t xml:space="preserve">A_23_P136777</t>
  </si>
  <si>
    <t xml:space="preserve">APOD</t>
  </si>
  <si>
    <t xml:space="preserve">apolipoprotein D</t>
  </si>
  <si>
    <t xml:space="preserve">Homo sapiens apolipoprotein D (APOD), mRNA [NM_001647]</t>
  </si>
  <si>
    <t xml:space="preserve">GO:0006629|GO:0005515|GO:0048471|GO:0005783|GO:2000098|GO:0042246|GO:0071638|GO:0005615|GO:0048678|GO:0030425|GO:0051895|GO:0015485|GO:0014012|GO:0043025|GO:0006006|GO:0010642|GO:0070062|GO:2000405|GO:0060588|GO:0042493|GO:0007568|GO:0005576|GO:0048662|GO:0001525|GO:0022626|GO:0007420|GO:1900016|GO:0006869|GO:0042308|GO:0000302|GO:0005319</t>
  </si>
  <si>
    <t xml:space="preserve">hs|3q29</t>
  </si>
  <si>
    <t xml:space="preserve">NM_001647</t>
  </si>
  <si>
    <t xml:space="preserve">chr3:195300767-195298224</t>
  </si>
  <si>
    <t xml:space="preserve">Hs.522555</t>
  </si>
  <si>
    <t xml:space="preserve">A_23_P302550</t>
  </si>
  <si>
    <t xml:space="preserve">RGS18</t>
  </si>
  <si>
    <t xml:space="preserve">regulator of G-protein signaling 18</t>
  </si>
  <si>
    <t xml:space="preserve">Homo sapiens regulator of G-protein signaling 18 (RGS18), mRNA [NM_130782]</t>
  </si>
  <si>
    <t xml:space="preserve">GO:0043547|GO:0005737|GO:0007186|GO:0005886|GO:0038032|GO:0005096</t>
  </si>
  <si>
    <t xml:space="preserve">NM_130782</t>
  </si>
  <si>
    <t xml:space="preserve">chr1:192154601-192154660</t>
  </si>
  <si>
    <t xml:space="preserve">Hs.440890</t>
  </si>
  <si>
    <t xml:space="preserve">A_24_P174793</t>
  </si>
  <si>
    <t xml:space="preserve">PCSK1</t>
  </si>
  <si>
    <t xml:space="preserve">proprotein convertase subtilisin/kexin type 1</t>
  </si>
  <si>
    <t xml:space="preserve">Homo sapiens proprotein convertase subtilisin/kexin type 1 (PCSK1), transcript variant 1, mRNA [NM_000439]</t>
  </si>
  <si>
    <t xml:space="preserve">GO:0030133|GO:0005794|GO:0050796|GO:0016486|GO:0004252|GO:0043043|GO:0008152|GO:0007267|GO:0006508|GO:0044267|GO:0005615|GO:0034774</t>
  </si>
  <si>
    <t xml:space="preserve">hs|5q15</t>
  </si>
  <si>
    <t xml:space="preserve">NM_000439</t>
  </si>
  <si>
    <t xml:space="preserve">chr5:95726190-95726131</t>
  </si>
  <si>
    <t xml:space="preserve">Hs.78977</t>
  </si>
  <si>
    <t xml:space="preserve">A_33_P3272291</t>
  </si>
  <si>
    <t xml:space="preserve">AKR1C4</t>
  </si>
  <si>
    <t xml:space="preserve">aldo-keto reductase family 1, member C4</t>
  </si>
  <si>
    <t xml:space="preserve">Homo sapiens aldo-keto reductase family 1, member C4 (AKR1C4), mRNA [NM_001818]</t>
  </si>
  <si>
    <t xml:space="preserve">GO:0044598|GO:0044597|GO:0001758|GO:0007603|GO:0006699|GO:0008209|GO:0009055|GO:0044281|GO:0015125|GO:0001523|GO:0005829|GO:0047743|GO:0004033|GO:0005737|GO:0016655|GO:0071395|GO:0047023|GO:0015721|GO:0008206|GO:0008202|GO:0055114</t>
  </si>
  <si>
    <t xml:space="preserve">NM_001818</t>
  </si>
  <si>
    <t xml:space="preserve">chr10:5246396-5246455</t>
  </si>
  <si>
    <t xml:space="preserve">Hs.567245</t>
  </si>
  <si>
    <t xml:space="preserve">A_23_P158041</t>
  </si>
  <si>
    <t xml:space="preserve">AQP7</t>
  </si>
  <si>
    <t xml:space="preserve">aquaporin 7</t>
  </si>
  <si>
    <t xml:space="preserve">Homo sapiens aquaporin 7 (AQP7), mRNA [NM_001170]</t>
  </si>
  <si>
    <t xml:space="preserve">GO:0007588|GO:0005886|GO:0042493|GO:0031526|GO:0006091|GO:0007283|GO:0070295|GO:0055085|GO:0005737|GO:0005887|GO:0005911|GO:0030529|GO:0015250|GO:0015793|GO:0015265|GO:0006833|GO:0015254|GO:0071918</t>
  </si>
  <si>
    <t xml:space="preserve">hs|9p13.3</t>
  </si>
  <si>
    <t xml:space="preserve">NM_001170</t>
  </si>
  <si>
    <t xml:space="preserve">chr9:33395133-33387089</t>
  </si>
  <si>
    <t xml:space="preserve">Hs.455323</t>
  </si>
  <si>
    <t xml:space="preserve">A_23_P58169</t>
  </si>
  <si>
    <t xml:space="preserve">NPY2R</t>
  </si>
  <si>
    <t xml:space="preserve">neuropeptide Y receptor Y2</t>
  </si>
  <si>
    <t xml:space="preserve">Homo sapiens neuropeptide Y receptor Y2 (NPY2R), mRNA [NM_000910]</t>
  </si>
  <si>
    <t xml:space="preserve">GO:0005515|GO:0005886|GO:0007263|GO:0030818|GO:0051048|GO:2000252|GO:0003214|GO:0007204|GO:0007193|GO:0007218|GO:0045987|GO:0004872|GO:0001662|GO:0007626|GO:0031645|GO:0046010|GO:0005246|GO:0051967|GO:0002793|GO:0003151|GO:0046903|GO:0045785|GO:0090394|GO:0004983|GO:0005887|GO:0001601|GO:0033603|GO:0051930</t>
  </si>
  <si>
    <t xml:space="preserve">hs|4q32.1</t>
  </si>
  <si>
    <t xml:space="preserve">NM_000910</t>
  </si>
  <si>
    <t xml:space="preserve">chr4:156138043-156138102</t>
  </si>
  <si>
    <t xml:space="preserve">Hs.37125</t>
  </si>
  <si>
    <t xml:space="preserve">A_23_P98205</t>
  </si>
  <si>
    <t xml:space="preserve">chr11:45671095-45671036</t>
  </si>
  <si>
    <t xml:space="preserve">A_32_P8546</t>
  </si>
  <si>
    <t xml:space="preserve">LINC00473</t>
  </si>
  <si>
    <t xml:space="preserve">long intergenic non-protein coding RNA 473</t>
  </si>
  <si>
    <t xml:space="preserve">Homo sapiens long intergenic non-protein coding RNA 473 (LINC00473), transcript variant 1, long non-coding RNA [NR_026860]</t>
  </si>
  <si>
    <t xml:space="preserve">GO:0006351</t>
  </si>
  <si>
    <t xml:space="preserve">hs|6q27</t>
  </si>
  <si>
    <t xml:space="preserve">NR_026860</t>
  </si>
  <si>
    <t xml:space="preserve">chr6:166353209-166353150</t>
  </si>
  <si>
    <t xml:space="preserve">Hs.31917</t>
  </si>
  <si>
    <t xml:space="preserve">A_23_P19333</t>
  </si>
  <si>
    <t xml:space="preserve">TREM1</t>
  </si>
  <si>
    <t xml:space="preserve">triggering receptor expressed on myeloid cells 1</t>
  </si>
  <si>
    <t xml:space="preserve">Homo sapiens triggering receptor expressed on myeloid cells 1 (TREM1), transcript variant 1, mRNA [NM_018643]</t>
  </si>
  <si>
    <t xml:space="preserve">GO:0035556|GO:0005886|GO:0007596|GO:0045087|GO:0006959|GO:0097110|GO:0005576|GO:0004872|GO:0016021|GO:0050900</t>
  </si>
  <si>
    <t xml:space="preserve">hs|6p21.1</t>
  </si>
  <si>
    <t xml:space="preserve">NM_018643</t>
  </si>
  <si>
    <t xml:space="preserve">chr6:41248727-41243938</t>
  </si>
  <si>
    <t xml:space="preserve">Hs.283022</t>
  </si>
  <si>
    <t xml:space="preserve">A_23_P19624</t>
  </si>
  <si>
    <t xml:space="preserve">BMP6</t>
  </si>
  <si>
    <t xml:space="preserve">bone morphogenetic protein 6</t>
  </si>
  <si>
    <t xml:space="preserve">Homo sapiens bone morphogenetic protein 6 (BMP6), mRNA [NM_001718]</t>
  </si>
  <si>
    <t xml:space="preserve">GO:0051216|GO:0001654|GO:0050714|GO:0060395|GO:0005615|GO:0030539|GO:0006955|GO:0005737|GO:0006954|GO:0045944|GO:0010039|GO:0032026|GO:0032332|GO:0032526|GO:0050679|GO:0014823|GO:0030501|GO:0046982|GO:0001822|GO:0031988|GO:0010862|GO:0051384|GO:0003323|GO:0030509|GO:2000860|GO:0005125|GO:0001649|GO:0045669|GO:0001958|GO:0001501|GO:0001938|GO:0070700|GO:0045666|GO:2000105|GO:0071260|GO:0045603|GO:0008083|GO:0040007|GO:0032349</t>
  </si>
  <si>
    <t xml:space="preserve">hs|6p24.3</t>
  </si>
  <si>
    <t xml:space="preserve">NM_001718</t>
  </si>
  <si>
    <t xml:space="preserve">chr6:7881395-7881454</t>
  </si>
  <si>
    <t xml:space="preserve">Hs.285671</t>
  </si>
  <si>
    <t xml:space="preserve">A_23_P71270</t>
  </si>
  <si>
    <t xml:space="preserve">AZGP1</t>
  </si>
  <si>
    <t xml:space="preserve">alpha-2-glycoprotein 1, zinc-binding</t>
  </si>
  <si>
    <t xml:space="preserve">Homo sapiens alpha-2-glycoprotein 1, zinc-binding (AZGP1), mRNA [NM_001185]</t>
  </si>
  <si>
    <t xml:space="preserve">GO:0002474|GO:0008285|GO:0005886|GO:0042612|GO:0004540|GO:0005576|GO:0005634|GO:0008320|GO:0003823|GO:0005615|GO:0006955|GO:0001948|GO:0019882|GO:0001895|GO:0001916|GO:0042605|GO:0007155|GO:0071806|GO:0001580|GO:0070062</t>
  </si>
  <si>
    <t xml:space="preserve">hs|7q22.1</t>
  </si>
  <si>
    <t xml:space="preserve">NM_001185</t>
  </si>
  <si>
    <t xml:space="preserve">chr7:99564778-99564719</t>
  </si>
  <si>
    <t xml:space="preserve">Hs.546239</t>
  </si>
  <si>
    <t xml:space="preserve">A_33_P3220837</t>
  </si>
  <si>
    <t xml:space="preserve">chr20:39315666-39315607</t>
  </si>
  <si>
    <t xml:space="preserve">A_33_P3312658</t>
  </si>
  <si>
    <t xml:space="preserve">Q9BVW3_HUMAN (Q9BVW3) Kynureninase (L-kynurenine hydrolase), isoform b, partial (40%) [THC2613185]</t>
  </si>
  <si>
    <t xml:space="preserve">hs|2q22.2</t>
  </si>
  <si>
    <t xml:space="preserve">chr2:143704873-143704932</t>
  </si>
  <si>
    <t xml:space="preserve">A_23_P106602</t>
  </si>
  <si>
    <t xml:space="preserve">CRISPLD2</t>
  </si>
  <si>
    <t xml:space="preserve">cysteine-rich secretory protein LCCL domain containing 2</t>
  </si>
  <si>
    <t xml:space="preserve">Homo sapiens cysteine-rich secretory protein LCCL domain containing 2 (CRISPLD2), mRNA [NM_031476]</t>
  </si>
  <si>
    <t xml:space="preserve">GO:0031012|GO:0030133|GO:0060325|GO:0030324|GO:0030198|GO:0005576|GO:0008201</t>
  </si>
  <si>
    <t xml:space="preserve">hs|16q24.1</t>
  </si>
  <si>
    <t xml:space="preserve">NM_031476</t>
  </si>
  <si>
    <t xml:space="preserve">chr16:84942138-84942197</t>
  </si>
  <si>
    <t xml:space="preserve">Hs.513779</t>
  </si>
  <si>
    <t xml:space="preserve">A_33_P3359771</t>
  </si>
  <si>
    <t xml:space="preserve">chr1:160111276-160111335</t>
  </si>
  <si>
    <t xml:space="preserve">A_23_P92909</t>
  </si>
  <si>
    <t xml:space="preserve">SPINK6</t>
  </si>
  <si>
    <t xml:space="preserve">serine peptidase inhibitor, Kazal type 6</t>
  </si>
  <si>
    <t xml:space="preserve">Homo sapiens serine peptidase inhibitor, Kazal type 6 (SPINK6), transcript variant 1, mRNA [NM_205841]</t>
  </si>
  <si>
    <t xml:space="preserve">GO:0010951|GO:0004867|GO:0005576</t>
  </si>
  <si>
    <t xml:space="preserve">hs|5q32</t>
  </si>
  <si>
    <t xml:space="preserve">NM_205841</t>
  </si>
  <si>
    <t xml:space="preserve">chr5:147594478-147594537</t>
  </si>
  <si>
    <t xml:space="preserve">Hs.334274</t>
  </si>
  <si>
    <t xml:space="preserve">A_33_P3289296</t>
  </si>
  <si>
    <t xml:space="preserve">TMEM37</t>
  </si>
  <si>
    <t xml:space="preserve">transmembrane protein 37</t>
  </si>
  <si>
    <t xml:space="preserve">Homo sapiens transmembrane protein 37 (TMEM37), mRNA [NM_183240]</t>
  </si>
  <si>
    <t xml:space="preserve">GO:0005262|GO:0005244|GO:0070588|GO:0034765|GO:0016021</t>
  </si>
  <si>
    <t xml:space="preserve">hs|2q14.2</t>
  </si>
  <si>
    <t xml:space="preserve">NM_183240</t>
  </si>
  <si>
    <t xml:space="preserve">chr2:120196037-120196096</t>
  </si>
  <si>
    <t xml:space="preserve">Hs.26216</t>
  </si>
  <si>
    <t xml:space="preserve">A_23_P151710</t>
  </si>
  <si>
    <t xml:space="preserve">PTGER2</t>
  </si>
  <si>
    <t xml:space="preserve">prostaglandin E receptor 2 (subtype EP2), 53kDa</t>
  </si>
  <si>
    <t xml:space="preserve">Homo sapiens prostaglandin E receptor 2 (subtype EP2), 53kDa (PTGER2), mRNA [NM_000956]</t>
  </si>
  <si>
    <t xml:space="preserve">GO:0007186|GO:0005886|GO:0005887|GO:0042127|GO:0032496|GO:0007189|GO:0071380|GO:0004957</t>
  </si>
  <si>
    <t xml:space="preserve">hs|14q22.1</t>
  </si>
  <si>
    <t xml:space="preserve">NM_000956</t>
  </si>
  <si>
    <t xml:space="preserve">chr14:52794430-52794489</t>
  </si>
  <si>
    <t xml:space="preserve">Hs.2090</t>
  </si>
  <si>
    <t xml:space="preserve">A_19_P00803777</t>
  </si>
  <si>
    <t xml:space="preserve">Homo sapiens cDNA FLJ26242 fis, clone DMC00770. [AK129753]</t>
  </si>
  <si>
    <t xml:space="preserve">AK129753</t>
  </si>
  <si>
    <t xml:space="preserve">chr11:86621062-86621003</t>
  </si>
  <si>
    <t xml:space="preserve">Hs.658001</t>
  </si>
  <si>
    <t xml:space="preserve">A_23_P66481</t>
  </si>
  <si>
    <t xml:space="preserve">RTN4RL1</t>
  </si>
  <si>
    <t xml:space="preserve">reticulon 4 receptor-like 1</t>
  </si>
  <si>
    <t xml:space="preserve">Homo sapiens reticulon 4 receptor-like 1 (RTN4RL1), mRNA [NM_178568]</t>
  </si>
  <si>
    <t xml:space="preserve">GO:0031103|GO:0009986|GO:0045121|GO:0004872|GO:0046658|GO:0009897</t>
  </si>
  <si>
    <t xml:space="preserve">NM_178568</t>
  </si>
  <si>
    <t xml:space="preserve">chr17:1838527-1838468</t>
  </si>
  <si>
    <t xml:space="preserve">Hs.22917</t>
  </si>
  <si>
    <t xml:space="preserve">A_33_P3251876</t>
  </si>
  <si>
    <t xml:space="preserve">chr2:103013267-103013326</t>
  </si>
  <si>
    <t xml:space="preserve">A_23_P8281</t>
  </si>
  <si>
    <t xml:space="preserve">IFNGR1</t>
  </si>
  <si>
    <t xml:space="preserve">interferon gamma receptor 1</t>
  </si>
  <si>
    <t xml:space="preserve">Homo sapiens interferon gamma receptor 1 (IFNGR1), mRNA [NM_000416]</t>
  </si>
  <si>
    <t xml:space="preserve">GO:0005515|GO:0005886|GO:0005783|GO:0019221|GO:0014069|GO:0009615|GO:0031982|GO:0030425|GO:0060334|GO:0007165|GO:0019955|GO:0004906|GO:0005887|GO:0060333</t>
  </si>
  <si>
    <t xml:space="preserve">hs|6q23.3</t>
  </si>
  <si>
    <t xml:space="preserve">NM_000416</t>
  </si>
  <si>
    <t xml:space="preserve">chr6:137518937-137518878</t>
  </si>
  <si>
    <t xml:space="preserve">Hs.520414</t>
  </si>
  <si>
    <t xml:space="preserve">A_23_P350617</t>
  </si>
  <si>
    <t xml:space="preserve">chr4:39450122-39450181</t>
  </si>
  <si>
    <t xml:space="preserve">A_23_P81103</t>
  </si>
  <si>
    <t xml:space="preserve">SFRP2</t>
  </si>
  <si>
    <t xml:space="preserve">secreted frizzled-related protein 2</t>
  </si>
  <si>
    <t xml:space="preserve">Homo sapiens secreted frizzled-related protein 2 (SFRP2), mRNA [NM_003013]</t>
  </si>
  <si>
    <t xml:space="preserve">GO:0008406|GO:0017147|GO:0030308|GO:0030307|GO:0090263|GO:0050732|GO:0050680|GO:0042995|GO:0005615|GO:0002063|GO:0030199|GO:0031668|GO:0010667|GO:0061185|GO:0048018|GO:0001944|GO:0030336|GO:0001843|GO:0030165|GO:0048546|GO:0071425|GO:0005178|GO:0007420|GO:0060349|GO:0061056|GO:0045600|GO:0045892|GO:0042733|GO:0008284|GO:0008285|GO:0005886|GO:0007267|GO:0030178|GO:0042662|GO:0071481|GO:0010719|GO:0003214|GO:0090244|GO:0035413|GO:0060028|GO:0030514|GO:0005737|GO:0033138|GO:0045944|GO:0001968|GO:0043154|GO:0043508|GO:0090090|GO:0042813|GO:0001569|GO:0043065|GO:0007584|GO:0042493|GO:0090179|GO:0033630|GO:0010577|GO:0003151|GO:0045766|GO:0031012|GO:0045669|GO:0061133|GO:0010950|GO:0010629|GO:0008584</t>
  </si>
  <si>
    <t xml:space="preserve">hs|4q31.3</t>
  </si>
  <si>
    <t xml:space="preserve">NM_003013</t>
  </si>
  <si>
    <t xml:space="preserve">chr4:154702884-154702825</t>
  </si>
  <si>
    <t xml:space="preserve">Hs.481022</t>
  </si>
  <si>
    <t xml:space="preserve">A_33_P3321025</t>
  </si>
  <si>
    <t xml:space="preserve">chr7:131814512-131814453</t>
  </si>
  <si>
    <t xml:space="preserve">A_23_P8981</t>
  </si>
  <si>
    <t xml:space="preserve">STAR</t>
  </si>
  <si>
    <t xml:space="preserve">steroidogenic acute regulatory protein</t>
  </si>
  <si>
    <t xml:space="preserve">Homo sapiens steroidogenic acute regulatory protein (STAR), mRNA [NM_000349]</t>
  </si>
  <si>
    <t xml:space="preserve">GO:0042542|GO:0006694|GO:0043627|GO:0006701|GO:0018963|GO:0017143|GO:0006699|GO:0006703|GO:0071560|GO:0005758|GO:0042747|GO:0043524|GO:0048168|GO:0060992|GO:0043025|GO:0018958|GO:0030061|GO:0010288|GO:0051412|GO:0032869|GO:0071312|GO:0009635|GO:0044321|GO:0061370|GO:0071872|GO:0071346|GO:0007420|GO:0006700|GO:0016101|GO:0032367|GO:0043005|GO:0035457|GO:0045471|GO:0017127|GO:0018879|GO:0050810|GO:0044281|GO:0005829|GO:0071372|GO:0071373|GO:0015485|GO:0050769|GO:0010212|GO:0071378|GO:0071276|GO:0071333|GO:0071236|GO:0008202|GO:0008203|GO:0014823|GO:0007584|GO:0042493|GO:0044344|GO:0010628|GO:0050756|GO:0018894|GO:0071222|GO:0071320|GO:0008211|GO:0008584|GO:0071549|GO:0035094</t>
  </si>
  <si>
    <t xml:space="preserve">hs|8p11.23</t>
  </si>
  <si>
    <t xml:space="preserve">NM_000349</t>
  </si>
  <si>
    <t xml:space="preserve">chr8:38001237-38001178</t>
  </si>
  <si>
    <t xml:space="preserve">Hs.521535</t>
  </si>
  <si>
    <t xml:space="preserve">A_33_P3290343</t>
  </si>
  <si>
    <t xml:space="preserve">chr2:38297765-38297706</t>
  </si>
  <si>
    <t xml:space="preserve">A_24_P32085</t>
  </si>
  <si>
    <t xml:space="preserve">MOB3B</t>
  </si>
  <si>
    <t xml:space="preserve">MOB kinase activator 3B</t>
  </si>
  <si>
    <t xml:space="preserve">Homo sapiens MOB kinase activator 3B (MOB3B), mRNA [NM_024761]</t>
  </si>
  <si>
    <t xml:space="preserve">GO:0005515|GO:0046872</t>
  </si>
  <si>
    <t xml:space="preserve">hs|9p21.2</t>
  </si>
  <si>
    <t xml:space="preserve">NM_024761</t>
  </si>
  <si>
    <t xml:space="preserve">chr9:27326043-27325984</t>
  </si>
  <si>
    <t xml:space="preserve">Hs.369022</t>
  </si>
  <si>
    <t xml:space="preserve">A_24_P11506</t>
  </si>
  <si>
    <t xml:space="preserve">KYNU</t>
  </si>
  <si>
    <t xml:space="preserve">kynureninase</t>
  </si>
  <si>
    <t xml:space="preserve">Homo sapiens kynureninase (KYNU), transcript variant 2, mRNA [NM_001032998]</t>
  </si>
  <si>
    <t xml:space="preserve">GO:0006569|GO:0030429|GO:0044281|GO:0034516|GO:0043420|GO:0042803|GO:0005829|GO:0005739|GO:0097053|GO:0034641|GO:0019805|GO:0019441|GO:0030170|GO:0019442|GO:0034341|GO:0034354</t>
  </si>
  <si>
    <t xml:space="preserve">NM_001032998</t>
  </si>
  <si>
    <t xml:space="preserve">chr2:143715219-143715278</t>
  </si>
  <si>
    <t xml:space="preserve">Hs.470126</t>
  </si>
  <si>
    <t xml:space="preserve">A_23_P70278</t>
  </si>
  <si>
    <t xml:space="preserve">ROS1</t>
  </si>
  <si>
    <t xml:space="preserve">c-ros oncogene 1 , receptor tyrosine kinase</t>
  </si>
  <si>
    <t xml:space="preserve">Homo sapiens c-ros oncogene 1 , receptor tyrosine kinase (ROS1), mRNA [NM_002944]</t>
  </si>
  <si>
    <t xml:space="preserve">GO:0005515|GO:0032006|GO:0005886|GO:0008283|GO:0019903|GO:0018108|GO:0007283|GO:0005524|GO:0030154|GO:0002066|GO:0016020|GO:0010629|GO:0016049|GO:0006468|GO:0016021|GO:0004713|GO:0004714|GO:0070372|GO:0007169|GO:0010966</t>
  </si>
  <si>
    <t xml:space="preserve">hs|6q22.1</t>
  </si>
  <si>
    <t xml:space="preserve">NM_002944</t>
  </si>
  <si>
    <t xml:space="preserve">chr6:117609672-117609613</t>
  </si>
  <si>
    <t xml:space="preserve">Hs.1041</t>
  </si>
  <si>
    <t xml:space="preserve">A_23_P146233</t>
  </si>
  <si>
    <t xml:space="preserve">LPL</t>
  </si>
  <si>
    <t xml:space="preserve">lipoprotein lipase</t>
  </si>
  <si>
    <t xml:space="preserve">Homo sapiens lipoprotein lipase (LPL), mRNA [NM_000237]</t>
  </si>
  <si>
    <t xml:space="preserve">GO:0005515|GO:0004806|GO:0007603|GO:0005886|GO:0009409|GO:0042627|GO:0070328|GO:0044281|GO:0031225|GO:0005615|GO:0034361|GO:0019432|GO:0006633|GO:0019433|GO:0008201|GO:0070062|GO:0009986|GO:0010744|GO:0042493|GO:0005102|GO:0005576|GO:0004620|GO:0010886|GO:0004465|GO:0001523|GO:0031012|GO:0034372|GO:0034371|GO:0010890|GO:0042157|GO:0006641|GO:0034185|GO:0006644|GO:0017129</t>
  </si>
  <si>
    <t xml:space="preserve">hs|8p21.3</t>
  </si>
  <si>
    <t xml:space="preserve">NM_000237</t>
  </si>
  <si>
    <t xml:space="preserve">chr8:19824187-19824246</t>
  </si>
  <si>
    <t xml:space="preserve">Hs.180878</t>
  </si>
  <si>
    <t xml:space="preserve">A_24_P29401</t>
  </si>
  <si>
    <t xml:space="preserve">PIK3R1</t>
  </si>
  <si>
    <t xml:space="preserve">phosphoinositide-3-kinase, regulatory subunit 1 (alpha)</t>
  </si>
  <si>
    <t xml:space="preserve">Homo sapiens phosphoinositide-3-kinase, regulatory subunit 1 (alpha) (PIK3R1), transcript variant 1, mRNA [NM_181523]</t>
  </si>
  <si>
    <t xml:space="preserve">GO:0005515|GO:0005159|GO:0005158|GO:0043560|GO:0050900|GO:0034644|GO:0007173|GO:0043551|GO:0046326|GO:0043559|GO:0043125|GO:0030335|GO:0032760|GO:0005168|GO:0019903|GO:0030168|GO:0014065|GO:0008543|GO:0045087|GO:0006644|GO:0038096|GO:0038095|GO:0001953|GO:0043548|GO:0008625|GO:0008286|GO:0050852|GO:0005886|GO:0031295|GO:0060396|GO:0044281|GO:0005829|GO:0045944|GO:0030183|GO:0016032|GO:0005068|GO:0043066|GO:0048011|GO:0008630|GO:0006661|GO:0035014|GO:0048015|GO:0045671|GO:0051531|GO:0046854|GO:0007596|GO:0006468|GO:0048009|GO:0005942|GO:0005943|GO:0090004</t>
  </si>
  <si>
    <t xml:space="preserve">NM_181523</t>
  </si>
  <si>
    <t xml:space="preserve">chr5:67596786-67596845</t>
  </si>
  <si>
    <t xml:space="preserve">Hs.132225</t>
  </si>
  <si>
    <t xml:space="preserve">A_32_P70315</t>
  </si>
  <si>
    <t xml:space="preserve">TIMP4</t>
  </si>
  <si>
    <t xml:space="preserve">TIMP metallopeptidase inhibitor 4</t>
  </si>
  <si>
    <t xml:space="preserve">Homo sapiens TIMP metallopeptidase inhibitor 4 (TIMP4), mRNA [NM_003256]</t>
  </si>
  <si>
    <t xml:space="preserve">GO:0010951|GO:0008150|GO:0042493|GO:0008191|GO:0032496|GO:0043434|GO:0042698|GO:0034097|GO:0007417|GO:0030017|GO:0005615|GO:0046872</t>
  </si>
  <si>
    <t xml:space="preserve">NM_003256</t>
  </si>
  <si>
    <t xml:space="preserve">chr3:12194787-12194728</t>
  </si>
  <si>
    <t xml:space="preserve">Hs.591665</t>
  </si>
  <si>
    <t xml:space="preserve">A_24_P15388</t>
  </si>
  <si>
    <t xml:space="preserve">immunoglobulin heavy variable 3-74 [Source:HGNC Symbol;Acc:5624] [ENST00000424969]</t>
  </si>
  <si>
    <t xml:space="preserve">XM_006710246</t>
  </si>
  <si>
    <t xml:space="preserve">chr14:107218747-107218688</t>
  </si>
  <si>
    <t xml:space="preserve">Hs.595878</t>
  </si>
  <si>
    <t xml:space="preserve">A_23_P388124</t>
  </si>
  <si>
    <t xml:space="preserve">ABCD2</t>
  </si>
  <si>
    <t xml:space="preserve">ATP-binding cassette, sub-family D (ALD), member 2</t>
  </si>
  <si>
    <t xml:space="preserve">Homo sapiens ATP-binding cassette, sub-family D (ALD), member 2 (ABCD2), mRNA [NM_005164]</t>
  </si>
  <si>
    <t xml:space="preserve">GO:0005515|GO:0000038|GO:0006635|GO:0006200|GO:0042626|GO:0055085|GO:0005524|GO:0042803|GO:0043231|GO:0005829|GO:0005739|GO:0032000|GO:0016021|GO:0005778|GO:0042760|GO:0005777</t>
  </si>
  <si>
    <t xml:space="preserve">hs|12q12</t>
  </si>
  <si>
    <t xml:space="preserve">NM_005164</t>
  </si>
  <si>
    <t xml:space="preserve">chr12:39947009-39946950</t>
  </si>
  <si>
    <t xml:space="preserve">Hs.117852</t>
  </si>
  <si>
    <t xml:space="preserve">A_33_P3217786</t>
  </si>
  <si>
    <t xml:space="preserve">chr9:67272519-67272460</t>
  </si>
  <si>
    <t xml:space="preserve">A_23_P374902</t>
  </si>
  <si>
    <t xml:space="preserve">CLDND2</t>
  </si>
  <si>
    <t xml:space="preserve">claudin domain containing 2</t>
  </si>
  <si>
    <t xml:space="preserve">Homo sapiens claudin domain containing 2 (CLDND2), mRNA [NM_152353]</t>
  </si>
  <si>
    <t xml:space="preserve">GO:0016021</t>
  </si>
  <si>
    <t xml:space="preserve">hs|19q13.41</t>
  </si>
  <si>
    <t xml:space="preserve">NM_152353</t>
  </si>
  <si>
    <t xml:space="preserve">chr19:51870797-51870738</t>
  </si>
  <si>
    <t xml:space="preserve">Hs.720536</t>
  </si>
  <si>
    <t xml:space="preserve">A_23_P153964</t>
  </si>
  <si>
    <t xml:space="preserve">INHBB</t>
  </si>
  <si>
    <t xml:space="preserve">inhibin, beta B</t>
  </si>
  <si>
    <t xml:space="preserve">Homo sapiens inhibin, beta B (INHBB), mRNA [NM_002193]</t>
  </si>
  <si>
    <t xml:space="preserve">GO:0005515|GO:0048471|GO:2001235|GO:0048599|GO:0030154|GO:0042803|GO:0001541|GO:0044320|GO:0045444|GO:0046676|GO:0009267|GO:0032869|GO:0046882|GO:0006952|GO:0005576|GO:0046881|GO:0032924|GO:0005125|GO:0009612|GO:0005179|GO:0046789|GO:0048178|GO:0040007|GO:0008083|GO:0060279</t>
  </si>
  <si>
    <t xml:space="preserve">NM_002193</t>
  </si>
  <si>
    <t xml:space="preserve">chr2:121108780-121108839</t>
  </si>
  <si>
    <t xml:space="preserve">Hs.1735</t>
  </si>
  <si>
    <t xml:space="preserve">A_33_P3229370</t>
  </si>
  <si>
    <t xml:space="preserve">ID4</t>
  </si>
  <si>
    <t xml:space="preserve">inhibitor of DNA binding 4, dominant negative helix-loop-helix protein</t>
  </si>
  <si>
    <t xml:space="preserve">Homo sapiens inhibitor of DNA binding 4, dominant negative helix-loop-helix protein (ID4), mRNA [NM_001546]</t>
  </si>
  <si>
    <t xml:space="preserve">GO:0005515|GO:0008284|GO:0006357|GO:0045599|GO:0022010|GO:0003714|GO:0005634|GO:0000122|GO:0007405|GO:0048712|GO:0045669|GO:0021766|GO:0000082|GO:0005737|GO:0045665|GO:0045944|GO:0048715|GO:0001085|GO:0046983|GO:0045444|GO:0034613|GO:0045892|GO:0021895</t>
  </si>
  <si>
    <t xml:space="preserve">hs|6p22.3</t>
  </si>
  <si>
    <t xml:space="preserve">NM_001546</t>
  </si>
  <si>
    <t xml:space="preserve">chr6:19840841-19840900</t>
  </si>
  <si>
    <t xml:space="preserve">Hs.519601</t>
  </si>
  <si>
    <t xml:space="preserve">A_23_P18447</t>
  </si>
  <si>
    <t xml:space="preserve">PPARGC1A</t>
  </si>
  <si>
    <t xml:space="preserve">peroxisome proliferator-activated receptor gamma, coactivator 1 alpha</t>
  </si>
  <si>
    <t xml:space="preserve">Homo sapiens peroxisome proliferator-activated receptor gamma, coactivator 1 alpha (PPARGC1A), mRNA [NM_013261]</t>
  </si>
  <si>
    <t xml:space="preserve">GO:0005515|GO:0006367|GO:0001659|GO:0009409|GO:0006094|GO:2000310|GO:0050681|GO:0071398|GO:0043524|GO:0042594|GO:0000166|GO:0071356|GO:0005665|GO:0071250|GO:0045820|GO:0010941|GO:0016922|GO:0019395|GO:0001104|GO:0014850|GO:0003713|GO:0046321|GO:0051552|GO:0031490|GO:0032922|GO:0071871|GO:0050873|GO:0070997|GO:0005654|GO:0071873|GO:0007005|GO:0045893|GO:0008134|GO:0008380|GO:0097067|GO:0001678|GO:0003723|GO:0005634|GO:0035066|GO:2000272|GO:0005829|GO:0051091|GO:0030374|GO:0045944|GO:0043201|GO:0006397|GO:0006355|GO:2001171|GO:0010822|GO:0008209|GO:0007586|GO:0045722|GO:0050821|GO:0071456|GO:0003677|GO:0048661|GO:0022904|GO:0043565|GO:0045333|GO:0006461|GO:0016605|GO:0042752|GO:2000507|GO:0034599|GO:0006012|GO:0030521</t>
  </si>
  <si>
    <t xml:space="preserve">hs|4p15.2</t>
  </si>
  <si>
    <t xml:space="preserve">NM_013261</t>
  </si>
  <si>
    <t xml:space="preserve">chr4:23793996-23793937</t>
  </si>
  <si>
    <t xml:space="preserve">Hs.527078</t>
  </si>
  <si>
    <t xml:space="preserve">A_23_P362694</t>
  </si>
  <si>
    <t xml:space="preserve">FDCSP</t>
  </si>
  <si>
    <t xml:space="preserve">follicular dendritic cell secreted protein</t>
  </si>
  <si>
    <t xml:space="preserve">Homo sapiens follicular dendritic cell secreted protein (FDCSP), mRNA [NM_152997]</t>
  </si>
  <si>
    <t xml:space="preserve">hs|4q13.3</t>
  </si>
  <si>
    <t xml:space="preserve">NM_152997</t>
  </si>
  <si>
    <t xml:space="preserve">chr4:71099918-71100846</t>
  </si>
  <si>
    <t xml:space="preserve">Hs.733448</t>
  </si>
  <si>
    <t xml:space="preserve">A_24_P252364</t>
  </si>
  <si>
    <t xml:space="preserve">NRCAM</t>
  </si>
  <si>
    <t xml:space="preserve">neuronal cell adhesion molecule</t>
  </si>
  <si>
    <t xml:space="preserve">Homo sapiens neuronal cell adhesion molecule (NRCAM), transcript variant 1, mRNA [NM_001037132]</t>
  </si>
  <si>
    <t xml:space="preserve">GO:0031290|GO:0005515|GO:0043005|GO:0005886|GO:0030506|GO:0045202|GO:0001525|GO:0007409|GO:0007417|GO:0019227|GO:0007416|GO:0086080|GO:0043194|GO:0030516|GO:0016337|GO:0007413|GO:0008104|GO:0045162|GO:0045666|GO:0005887|GO:0007411|GO:0034113|GO:0001764|GO:0009897</t>
  </si>
  <si>
    <t xml:space="preserve">hs|7q31.1</t>
  </si>
  <si>
    <t xml:space="preserve">NM_001037132</t>
  </si>
  <si>
    <t xml:space="preserve">chr7:107788235-107788176</t>
  </si>
  <si>
    <t xml:space="preserve">Hs.21422</t>
  </si>
  <si>
    <t xml:space="preserve">A_24_P183150</t>
  </si>
  <si>
    <t xml:space="preserve">CXCL3</t>
  </si>
  <si>
    <t xml:space="preserve">chemokine (C-X-C motif) ligand 3</t>
  </si>
  <si>
    <t xml:space="preserve">Homo sapiens chemokine (C-X-C motif) ligand 3 (CXCL3), mRNA [NM_002090]</t>
  </si>
  <si>
    <t xml:space="preserve">GO:0008009|GO:0006955|GO:0006954|GO:0030593|GO:0005576|GO:0005615</t>
  </si>
  <si>
    <t xml:space="preserve">NM_002090</t>
  </si>
  <si>
    <t xml:space="preserve">chr4:74902761-74902702</t>
  </si>
  <si>
    <t xml:space="preserve">Hs.89690</t>
  </si>
  <si>
    <t xml:space="preserve">A_33_P3421028</t>
  </si>
  <si>
    <t xml:space="preserve">c-ros oncogene 1 , receptor tyrosine kinase [Source:HGNC Symbol;Acc:10261] [ENST00000403284]</t>
  </si>
  <si>
    <t xml:space="preserve">chr6:117649719-117649660</t>
  </si>
  <si>
    <t xml:space="preserve">A_33_P3255329</t>
  </si>
  <si>
    <t xml:space="preserve">acetyl-CoA carboxylase beta [Source:HGNC Symbol;Acc:85] [ENST00000543201]</t>
  </si>
  <si>
    <t xml:space="preserve">XR_429096</t>
  </si>
  <si>
    <t xml:space="preserve">chr12:109697893-109697952</t>
  </si>
  <si>
    <t xml:space="preserve">A_32_P49309</t>
  </si>
  <si>
    <t xml:space="preserve">chr18:48322607-48322548</t>
  </si>
  <si>
    <t xml:space="preserve">A_24_P317907</t>
  </si>
  <si>
    <t xml:space="preserve">SORBS1</t>
  </si>
  <si>
    <t xml:space="preserve">sorbin and SH3 domain containing 1</t>
  </si>
  <si>
    <t xml:space="preserve">Homo sapiens sorbin and SH3 domain containing 1 (SORBS1), transcript variant 3, mRNA [NM_001034954]</t>
  </si>
  <si>
    <t xml:space="preserve">GO:0005515|GO:0008092|GO:0008286|GO:0005158|GO:0043149|GO:0005634|GO:0016363|GO:0005829|GO:0046889|GO:0005915|GO:0006936|GO:0005913|GO:0015758|GO:0048041|GO:0005899|GO:0046326|GO:0001725|GO:0032869|GO:0019901|GO:0045725|GO:0003779|GO:0009967|GO:0007160|GO:0005070|GO:0045121|GO:0005924|GO:0005925|GO:0090004</t>
  </si>
  <si>
    <t xml:space="preserve">hs|10q24.1</t>
  </si>
  <si>
    <t xml:space="preserve">NM_001034954</t>
  </si>
  <si>
    <t xml:space="preserve">chr10:97072614-97072555</t>
  </si>
  <si>
    <t xml:space="preserve">Hs.38621</t>
  </si>
  <si>
    <t xml:space="preserve">A_33_P3353737</t>
  </si>
  <si>
    <t xml:space="preserve">ADH1B</t>
  </si>
  <si>
    <t xml:space="preserve">alcohol dehydrogenase 1B (class I), beta polypeptide</t>
  </si>
  <si>
    <t xml:space="preserve">alcohol dehydrogenase 1B (class I), beta polypeptide [Source:HGNC Symbol;Acc:250] [ENST00000394887]</t>
  </si>
  <si>
    <t xml:space="preserve">GO:0006805|GO:0006069|GO:0004024|GO:0008270|GO:0044281|GO:0005829</t>
  </si>
  <si>
    <t xml:space="preserve">AF153821</t>
  </si>
  <si>
    <t xml:space="preserve">chr4:100227587-100227528</t>
  </si>
  <si>
    <t xml:space="preserve">Hs.4</t>
  </si>
  <si>
    <t xml:space="preserve">A_23_P154605</t>
  </si>
  <si>
    <t xml:space="preserve">SULF2</t>
  </si>
  <si>
    <t xml:space="preserve">sulfatase 2</t>
  </si>
  <si>
    <t xml:space="preserve">Homo sapiens sulfatase 2 (SULF2), transcript variant 1, mRNA [NM_018837]</t>
  </si>
  <si>
    <t xml:space="preserve">GO:0005795|GO:0005886|GO:0009986|GO:0051216|GO:0001822|GO:0005783|GO:0005509|GO:0048706|GO:0035860|GO:0030177|GO:0008449|GO:0032836|GO:0005615|GO:0010575|GO:0060384|GO:0060348|GO:0002063|GO:0003094|GO:0040037|GO:0004065|GO:0030201|GO:0014846</t>
  </si>
  <si>
    <t xml:space="preserve">hs|20q13.12</t>
  </si>
  <si>
    <t xml:space="preserve">NM_018837</t>
  </si>
  <si>
    <t xml:space="preserve">chr20:46286483-46286424</t>
  </si>
  <si>
    <t xml:space="preserve">Hs.162016</t>
  </si>
  <si>
    <t xml:space="preserve">A_23_P94319</t>
  </si>
  <si>
    <t xml:space="preserve">KBTBD11</t>
  </si>
  <si>
    <t xml:space="preserve">kelch repeat and BTB (POZ) domain containing 11</t>
  </si>
  <si>
    <t xml:space="preserve">Homo sapiens kelch repeat and BTB (POZ) domain containing 11 (KBTBD11), mRNA [NM_014867]</t>
  </si>
  <si>
    <t xml:space="preserve">hs|8p23.3</t>
  </si>
  <si>
    <t xml:space="preserve">NM_014867</t>
  </si>
  <si>
    <t xml:space="preserve">chr8:1955034-1955093</t>
  </si>
  <si>
    <t xml:space="preserve">Hs.5333</t>
  </si>
  <si>
    <t xml:space="preserve">A_33_P3306068</t>
  </si>
  <si>
    <t xml:space="preserve">MYCL</t>
  </si>
  <si>
    <t xml:space="preserve">v-myc avian myelocytomatosis viral oncogene lung carcinoma derived homolog</t>
  </si>
  <si>
    <t xml:space="preserve">Homo sapiens v-myc avian myelocytomatosis viral oncogene lung carcinoma derived homolog (MYCL), transcript variant 1, mRNA [NM_001033081]</t>
  </si>
  <si>
    <t xml:space="preserve">GO:0006355|GO:0003700|GO:0046983|GO:0005634|GO:0003677</t>
  </si>
  <si>
    <t xml:space="preserve">NM_001033081</t>
  </si>
  <si>
    <t xml:space="preserve">chr1:40361179-40361120</t>
  </si>
  <si>
    <t xml:space="preserve">Hs.437922</t>
  </si>
  <si>
    <t xml:space="preserve">A_33_P3319896</t>
  </si>
  <si>
    <t xml:space="preserve">PRAMEF4</t>
  </si>
  <si>
    <t xml:space="preserve">PRAME family member 4</t>
  </si>
  <si>
    <t xml:space="preserve">Homo sapiens PRAME family member 4 (PRAMEF4), mRNA [NM_001009611]</t>
  </si>
  <si>
    <t xml:space="preserve">GO:0043066|GO:0008284|GO:0048387|GO:0045596|GO:0042974|GO:0045892</t>
  </si>
  <si>
    <t xml:space="preserve">hs|1p36.21</t>
  </si>
  <si>
    <t xml:space="preserve">NM_001009611</t>
  </si>
  <si>
    <t xml:space="preserve">chr1:12939152-12939093</t>
  </si>
  <si>
    <t xml:space="preserve">Hs.551617</t>
  </si>
  <si>
    <t xml:space="preserve">A_23_P58228</t>
  </si>
  <si>
    <t xml:space="preserve">ODAM</t>
  </si>
  <si>
    <t xml:space="preserve">odontogenic, ameloblast asssociated</t>
  </si>
  <si>
    <t xml:space="preserve">Homo sapiens odontogenic, ameloblast asssociated (ODAM), mRNA [NM_017855]</t>
  </si>
  <si>
    <t xml:space="preserve">GO:0005737|GO:0042475|GO:0043205|GO:0005634|GO:0005576|GO:0031214</t>
  </si>
  <si>
    <t xml:space="preserve">NM_017855</t>
  </si>
  <si>
    <t xml:space="preserve">chr4:71068625-71068922</t>
  </si>
  <si>
    <t xml:space="preserve">Hs.143811</t>
  </si>
  <si>
    <t xml:space="preserve">A_23_P430930</t>
  </si>
  <si>
    <t xml:space="preserve">RSPO2</t>
  </si>
  <si>
    <t xml:space="preserve">R-spondin 2</t>
  </si>
  <si>
    <t xml:space="preserve">Homo sapiens R-spondin 2 (RSPO2), transcript variant 1, mRNA [NM_178565]</t>
  </si>
  <si>
    <t xml:space="preserve">GO:0009986|GO:0090263|GO:0005102|GO:0005576|GO:0030282|GO:0001649|GO:0060441|GO:0035116|GO:0060437|GO:0035115|GO:0016055|GO:0060535|GO:0008201</t>
  </si>
  <si>
    <t xml:space="preserve">hs|8q23.1</t>
  </si>
  <si>
    <t xml:space="preserve">NM_178565</t>
  </si>
  <si>
    <t xml:space="preserve">chr8:108911739-108911680</t>
  </si>
  <si>
    <t xml:space="preserve">Hs.444834</t>
  </si>
  <si>
    <t xml:space="preserve">A_19_P00800934</t>
  </si>
  <si>
    <t xml:space="preserve">chr11:086599476-086599417</t>
  </si>
  <si>
    <t xml:space="preserve">A_23_P31755</t>
  </si>
  <si>
    <t xml:space="preserve">CRH</t>
  </si>
  <si>
    <t xml:space="preserve">corticotropin releasing hormone</t>
  </si>
  <si>
    <t xml:space="preserve">Homo sapiens corticotropin releasing hormone (CRH), mRNA [NM_000756]</t>
  </si>
  <si>
    <t xml:space="preserve">GO:0005515|GO:0043627|GO:0032811|GO:0006704|GO:0033685|GO:2000310|GO:2000854|GO:0060291|GO:0005615|GO:0060548|GO:0007611|GO:0005184|GO:0010942|GO:0035641|GO:0008306|GO:0014062|GO:0051412|GO:0007565|GO:0007616|GO:0007567|GO:0071314|GO:0050801|GO:0010841|GO:0010700|GO:0033494|GO:0005179|GO:0016101|GO:0007631|GO:0045472|GO:0008284|GO:0030325|GO:0030324|GO:0045471|GO:0030819|GO:0007268|GO:0045776|GO:0090280|GO:0005737|GO:0006954|GO:0001963|GO:0043196|GO:0060456|GO:0043204|GO:0051461|GO:2000987|GO:0070093|GO:0051464|GO:0051430|GO:0035902|GO:0035774|GO:0051431|GO:0042493|GO:0005102|GO:0005576|GO:0021854|GO:0010628|GO:0007165|GO:0042322|GO:0010629|GO:0001934|GO:0048265|GO:0008628|GO:0071549|GO:0017045</t>
  </si>
  <si>
    <t xml:space="preserve">hs|8q13.1</t>
  </si>
  <si>
    <t xml:space="preserve">NM_000756</t>
  </si>
  <si>
    <t xml:space="preserve">chr8:67088820-67088761</t>
  </si>
  <si>
    <t xml:space="preserve">Hs.75294</t>
  </si>
  <si>
    <t xml:space="preserve">A_33_P3387493</t>
  </si>
  <si>
    <t xml:space="preserve">FTH1P18</t>
  </si>
  <si>
    <t xml:space="preserve">ferritin, heavy polypeptide 1 pseudogene 18</t>
  </si>
  <si>
    <t xml:space="preserve">Homo sapiens ferritin, heavy polypeptide 1 pseudogene 18 (FTH1P18), mRNA [NM_001271682]</t>
  </si>
  <si>
    <t xml:space="preserve">hs|Xp21.1</t>
  </si>
  <si>
    <t xml:space="preserve">NM_001271682</t>
  </si>
  <si>
    <t xml:space="preserve">chrX:37061040-37060981</t>
  </si>
  <si>
    <t xml:space="preserve">Hs.744832</t>
  </si>
  <si>
    <t xml:space="preserve">A_23_P103932</t>
  </si>
  <si>
    <t xml:space="preserve">FGR</t>
  </si>
  <si>
    <t xml:space="preserve">feline Gardner-Rasheed sarcoma viral oncogene homolog</t>
  </si>
  <si>
    <t xml:space="preserve">Homo sapiens feline Gardner-Rasheed sarcoma viral oncogene homolog (FGR), transcript variant 2, mRNA [NM_001042747]</t>
  </si>
  <si>
    <t xml:space="preserve">GO:0045859|GO:0005515|GO:0005886|GO:0050830|GO:0008360|GO:0005743|GO:0050715|GO:0015629|GO:0005829|GO:0050764|GO:0005758|GO:0046777|GO:0043552|GO:0005856|GO:0070062|GO:0034987|GO:0030335|GO:0034988|GO:0019901|GO:0014068|GO:0018108|GO:0032587|GO:0009615|GO:0005524|GO:0043306|GO:0002768|GO:0007229|GO:0007596|GO:0045087|GO:0045088|GO:0006468|GO:0001784|GO:0004713|GO:0004715|GO:0038096</t>
  </si>
  <si>
    <t xml:space="preserve">hs|1p36.11</t>
  </si>
  <si>
    <t xml:space="preserve">NM_001042747</t>
  </si>
  <si>
    <t xml:space="preserve">chr1:27938897-27938838</t>
  </si>
  <si>
    <t xml:space="preserve">Hs.1422</t>
  </si>
  <si>
    <t xml:space="preserve">A_23_P149613</t>
  </si>
  <si>
    <t xml:space="preserve">FMO1</t>
  </si>
  <si>
    <t xml:space="preserve">flavin containing monooxygenase 1</t>
  </si>
  <si>
    <t xml:space="preserve">Homo sapiens flavin containing monooxygenase 1 (FMO1), transcript variant 2, mRNA [NM_002021]</t>
  </si>
  <si>
    <t xml:space="preserve">GO:0050661|GO:0006805|GO:0050660|GO:0006970|GO:0006082|GO:0044281|GO:0070995|GO:0004497|GO:0004499|GO:0005789|GO:0032496|GO:0005788|GO:0009404|GO:0016021</t>
  </si>
  <si>
    <t xml:space="preserve">NM_002021</t>
  </si>
  <si>
    <t xml:space="preserve">chr1:171254601-171254660</t>
  </si>
  <si>
    <t xml:space="preserve">Hs.1424</t>
  </si>
  <si>
    <t xml:space="preserve">A_19_P00315779</t>
  </si>
  <si>
    <t xml:space="preserve">chr11:086632724-086632665</t>
  </si>
  <si>
    <t xml:space="preserve">A_33_P3210492</t>
  </si>
  <si>
    <t xml:space="preserve">C1QTNF4</t>
  </si>
  <si>
    <t xml:space="preserve">C1q and tumor necrosis factor related protein 4</t>
  </si>
  <si>
    <t xml:space="preserve">Homo sapiens C1q and tumor necrosis factor related protein 4 (C1QTNF4), mRNA [NM_031909]</t>
  </si>
  <si>
    <t xml:space="preserve">GO:0005615|GO:0005125</t>
  </si>
  <si>
    <t xml:space="preserve">NM_031909</t>
  </si>
  <si>
    <t xml:space="preserve">chr11:47611639-47611580</t>
  </si>
  <si>
    <t xml:space="preserve">Hs.662633</t>
  </si>
  <si>
    <t xml:space="preserve">A_23_P415021</t>
  </si>
  <si>
    <t xml:space="preserve">METTL7A</t>
  </si>
  <si>
    <t xml:space="preserve">methyltransferase like 7A</t>
  </si>
  <si>
    <t xml:space="preserve">Homo sapiens methyltransferase like 7A (METTL7A), mRNA [NM_014033]</t>
  </si>
  <si>
    <t xml:space="preserve">GO:0005811|GO:0016020|GO:0005783|GO:0008168|GO:0032259|GO:0070062</t>
  </si>
  <si>
    <t xml:space="preserve">hs|12q13.12</t>
  </si>
  <si>
    <t xml:space="preserve">NM_014033</t>
  </si>
  <si>
    <t xml:space="preserve">chr12:51326101-51326160</t>
  </si>
  <si>
    <t xml:space="preserve">Hs.744021</t>
  </si>
  <si>
    <t xml:space="preserve">A_23_P215048</t>
  </si>
  <si>
    <t xml:space="preserve">KIAA0408</t>
  </si>
  <si>
    <t xml:space="preserve">Homo sapiens KIAA0408 (KIAA0408), mRNA [NM_014702]</t>
  </si>
  <si>
    <t xml:space="preserve">GO:0005515</t>
  </si>
  <si>
    <t xml:space="preserve">hs|6q22.33</t>
  </si>
  <si>
    <t xml:space="preserve">NM_014702</t>
  </si>
  <si>
    <t xml:space="preserve">chr6:127764999-127764940</t>
  </si>
  <si>
    <t xml:space="preserve">Hs.319247</t>
  </si>
  <si>
    <t xml:space="preserve">A_19_P00315778</t>
  </si>
  <si>
    <t xml:space="preserve">chr11:086632664-086632605</t>
  </si>
  <si>
    <t xml:space="preserve">A_33_P3365117</t>
  </si>
  <si>
    <t xml:space="preserve">aldo-keto reductase family 1, member C1 [Source:HGNC Symbol;Acc:384] [ENST00000380859]</t>
  </si>
  <si>
    <t xml:space="preserve">chr10:5011936-5011995</t>
  </si>
  <si>
    <t xml:space="preserve">A_23_P165624</t>
  </si>
  <si>
    <t xml:space="preserve">TNFAIP6</t>
  </si>
  <si>
    <t xml:space="preserve">tumor necrosis factor, alpha-induced protein 6</t>
  </si>
  <si>
    <t xml:space="preserve">Homo sapiens tumor necrosis factor, alpha-induced protein 6 (TNFAIP6), mRNA [NM_007115]</t>
  </si>
  <si>
    <t xml:space="preserve">GO:0007165|GO:0006954|GO:0005540|GO:0007267|GO:0007155</t>
  </si>
  <si>
    <t xml:space="preserve">hs|2q23.3</t>
  </si>
  <si>
    <t xml:space="preserve">NM_007115</t>
  </si>
  <si>
    <t xml:space="preserve">chr2:152226595-152226654</t>
  </si>
  <si>
    <t xml:space="preserve">Hs.437322</t>
  </si>
  <si>
    <t xml:space="preserve">A_23_P212119</t>
  </si>
  <si>
    <t xml:space="preserve">GALNT15</t>
  </si>
  <si>
    <t xml:space="preserve">polypeptide N-acetylgalactosaminyltransferase 15</t>
  </si>
  <si>
    <t xml:space="preserve">Homo sapiens polypeptide N-acetylgalactosaminyltransferase 15 (GALNT15), mRNA [NM_054110]</t>
  </si>
  <si>
    <t xml:space="preserve">GO:0030133|GO:0004653|GO:0000139|GO:0016266|GO:0016021|GO:0044267|GO:0046872|GO:0043687</t>
  </si>
  <si>
    <t xml:space="preserve">hs|3p25.1</t>
  </si>
  <si>
    <t xml:space="preserve">NM_054110</t>
  </si>
  <si>
    <t xml:space="preserve">chr3:16269804-16269863</t>
  </si>
  <si>
    <t xml:space="preserve">Hs.411308</t>
  </si>
  <si>
    <t xml:space="preserve">A_23_P315364</t>
  </si>
  <si>
    <t xml:space="preserve">CXCL2</t>
  </si>
  <si>
    <t xml:space="preserve">chemokine (C-X-C motif) ligand 2</t>
  </si>
  <si>
    <t xml:space="preserve">Homo sapiens chemokine (C-X-C motif) ligand 2 (CXCL2), mRNA [NM_002089]</t>
  </si>
  <si>
    <t xml:space="preserve">GO:0005515|GO:0008009|GO:0006955|GO:0006954|GO:0006935|GO:0060326|GO:0002237|GO:0005576|GO:0005615</t>
  </si>
  <si>
    <t xml:space="preserve">NM_002089</t>
  </si>
  <si>
    <t xml:space="preserve">chr4:74963044-74962985</t>
  </si>
  <si>
    <t xml:space="preserve">Hs.75765</t>
  </si>
  <si>
    <t xml:space="preserve">A_23_P164047</t>
  </si>
  <si>
    <t xml:space="preserve">MMD</t>
  </si>
  <si>
    <t xml:space="preserve">monocyte to macrophage differentiation-associated</t>
  </si>
  <si>
    <t xml:space="preserve">Homo sapiens monocyte to macrophage differentiation-associated (MMD), mRNA [NM_012329]</t>
  </si>
  <si>
    <t xml:space="preserve">GO:0016020|GO:0005887|GO:0031902|GO:0019835|GO:0004872|GO:0005765</t>
  </si>
  <si>
    <t xml:space="preserve">NM_012329</t>
  </si>
  <si>
    <t xml:space="preserve">chr17:53470223-53470164</t>
  </si>
  <si>
    <t xml:space="preserve">Hs.463483</t>
  </si>
  <si>
    <t xml:space="preserve">A_23_P434809</t>
  </si>
  <si>
    <t xml:space="preserve">S100A8</t>
  </si>
  <si>
    <t xml:space="preserve">S100 calcium binding protein A8</t>
  </si>
  <si>
    <t xml:space="preserve">Homo sapiens S100 calcium binding protein A8 (S100A8), mRNA [NM_002964]</t>
  </si>
  <si>
    <t xml:space="preserve">GO:0005515|GO:0008017|GO:0035662|GO:0050544|GO:0005886|GO:0030307|GO:0045471|GO:0050832|GO:0005634|GO:0001816|GO:0005615|GO:0010043|GO:0005829|GO:0051092|GO:0006954|GO:0050786|GO:0032602|GO:0032496|GO:0005856|GO:0042742|GO:0070062|GO:0002526|GO:0002523|GO:0006919|GO:0032119|GO:0005509|GO:0030593|GO:0006914|GO:2001244|GO:0005576|GO:0002544|GO:0051493|GO:0045087|GO:0050729|GO:0042060|GO:0070488|GO:0008270</t>
  </si>
  <si>
    <t xml:space="preserve">hs|1q21.3</t>
  </si>
  <si>
    <t xml:space="preserve">NM_002964</t>
  </si>
  <si>
    <t xml:space="preserve">chr1:153362607-153362548</t>
  </si>
  <si>
    <t xml:space="preserve">Hs.416073</t>
  </si>
  <si>
    <t xml:space="preserve">A_23_P404481</t>
  </si>
  <si>
    <t xml:space="preserve">S1PR1</t>
  </si>
  <si>
    <t xml:space="preserve">sphingosine-1-phosphate receptor 1</t>
  </si>
  <si>
    <t xml:space="preserve">Homo sapiens sphingosine-1-phosphate receptor 1 (S1PR1), mRNA [NM_001400]</t>
  </si>
  <si>
    <t xml:space="preserve">GO:0005886|GO:0003376|GO:0030032|GO:0031226|GO:0045124|GO:0019226|GO:0007193|GO:0030155|GO:0038036|GO:0050927|GO:0006935|GO:0051482|GO:0045944|GO:0030182|GO:0003245|GO:0045446|GO:0007155|GO:0030500|GO:0030335|GO:0046625|GO:0031532|GO:0004930|GO:0061384|GO:0001525|GO:0048661|GO:0072678|GO:0051497|GO:0007186|GO:0016477|GO:0032320|GO:0007420|GO:0045121|GO:0016021|GO:0001955|GO:0009897|GO:0005768</t>
  </si>
  <si>
    <t xml:space="preserve">hs|1p21.2</t>
  </si>
  <si>
    <t xml:space="preserve">NM_001400</t>
  </si>
  <si>
    <t xml:space="preserve">chr1:101706321-101706380</t>
  </si>
  <si>
    <t xml:space="preserve">Hs.154210</t>
  </si>
  <si>
    <t xml:space="preserve">A_33_P3389658</t>
  </si>
  <si>
    <t xml:space="preserve">chr5:58270613-58270554</t>
  </si>
  <si>
    <t xml:space="preserve">A_19_P00810480</t>
  </si>
  <si>
    <t xml:space="preserve">chr2:102605324-102605383</t>
  </si>
  <si>
    <t xml:space="preserve">A_33_P3256933</t>
  </si>
  <si>
    <t xml:space="preserve">PRAMEF15</t>
  </si>
  <si>
    <t xml:space="preserve">PRAME family member 15</t>
  </si>
  <si>
    <t xml:space="preserve">Homo sapiens PRAME family member 15 (PRAMEF15), mRNA [NM_001098376]</t>
  </si>
  <si>
    <t xml:space="preserve">NM_001098376</t>
  </si>
  <si>
    <t xml:space="preserve">chr1:13428071-13428130</t>
  </si>
  <si>
    <t xml:space="preserve">A_33_P3240018</t>
  </si>
  <si>
    <t xml:space="preserve">PDE3B</t>
  </si>
  <si>
    <t xml:space="preserve">phosphodiesterase 3B, cGMP-inhibited</t>
  </si>
  <si>
    <t xml:space="preserve">Homo sapiens phosphodiesterase 3B, cGMP-inhibited (PDE3B), mRNA [NM_000922]</t>
  </si>
  <si>
    <t xml:space="preserve">GO:0033629|GO:0005515|GO:0008286|GO:0032869|GO:0050995|GO:0005794|GO:0004119|GO:0004114|GO:0005783|GO:0042593|GO:0001525|GO:0043422|GO:0046872|GO:0005829|GO:0007162|GO:0050796|GO:0016020|GO:0007596|GO:0031018|GO:0016525|GO:0016021|GO:0043951|GO:0032045|GO:0006198</t>
  </si>
  <si>
    <t xml:space="preserve">NM_000922</t>
  </si>
  <si>
    <t xml:space="preserve">chr11:14892291-14892350</t>
  </si>
  <si>
    <t xml:space="preserve">Hs.445711</t>
  </si>
  <si>
    <t xml:space="preserve">A_23_P60599</t>
  </si>
  <si>
    <t xml:space="preserve">UGT1A6</t>
  </si>
  <si>
    <t xml:space="preserve">UDP glucuronosyltransferase 1 family, polypeptide A6</t>
  </si>
  <si>
    <t xml:space="preserve">Homo sapiens UDP glucuronosyltransferase 1 family, polypeptide A6 (UGT1A6), transcript variant 1, mRNA [NM_001072]</t>
  </si>
  <si>
    <t xml:space="preserve">GO:0006805|GO:0052695|GO:0046982|GO:0005783|GO:0001972|GO:0005789|GO:0015020|GO:0044281|GO:0016021|GO:0019899|GO:0042803|GO:0070062</t>
  </si>
  <si>
    <t xml:space="preserve">hs|2q37.1</t>
  </si>
  <si>
    <t xml:space="preserve">NM_001072</t>
  </si>
  <si>
    <t xml:space="preserve">chr2:234681607-234681665</t>
  </si>
  <si>
    <t xml:space="preserve">Hs.554822</t>
  </si>
  <si>
    <t xml:space="preserve">A_23_P363878</t>
  </si>
  <si>
    <t xml:space="preserve">RFTN2</t>
  </si>
  <si>
    <t xml:space="preserve">raftlin family member 2</t>
  </si>
  <si>
    <t xml:space="preserve">Homo sapiens raftlin family member 2 (RFTN2), mRNA [NM_144629]</t>
  </si>
  <si>
    <t xml:space="preserve">GO:0005886</t>
  </si>
  <si>
    <t xml:space="preserve">hs|2q33.1</t>
  </si>
  <si>
    <t xml:space="preserve">NM_144629</t>
  </si>
  <si>
    <t xml:space="preserve">chr2:198436123-198436064</t>
  </si>
  <si>
    <t xml:space="preserve">Hs.591615</t>
  </si>
  <si>
    <t xml:space="preserve">A_23_P252981</t>
  </si>
  <si>
    <t xml:space="preserve">ACE2</t>
  </si>
  <si>
    <t xml:space="preserve">angiotensin I converting enzyme 2</t>
  </si>
  <si>
    <t xml:space="preserve">Homo sapiens angiotensin I converting enzyme 2 (ACE2), mRNA [NM_021804]</t>
  </si>
  <si>
    <t xml:space="preserve">GO:0005515|GO:0005886|GO:0002003|GO:0046718|GO:0005615|GO:0001817|GO:0019229|GO:0003081|GO:0042312|GO:0001948|GO:0001618|GO:0042127|GO:0004180|GO:0006508|GO:0008241|GO:0070062|GO:0009986|GO:0050727|GO:0005576|GO:0009615|GO:0004175|GO:0002005|GO:0032800|GO:0045121|GO:0008270|GO:0016021|GO:0017046|GO:2000379|GO:0046813|GO:0044267|GO:0003051|GO:0008237</t>
  </si>
  <si>
    <t xml:space="preserve">NM_021804</t>
  </si>
  <si>
    <t xml:space="preserve">chrX:15579251-15579192</t>
  </si>
  <si>
    <t xml:space="preserve">Hs.178098</t>
  </si>
  <si>
    <t xml:space="preserve">A_33_P3364869</t>
  </si>
  <si>
    <t xml:space="preserve">NAMPT</t>
  </si>
  <si>
    <t xml:space="preserve">nicotinamide phosphoribosyltransferase</t>
  </si>
  <si>
    <t xml:space="preserve">Homo sapiens cDNA FLJ13279 fis, clone OVARC1001055, moderately similar to PRE-B CELL ENHANCING FACTOR PRECURSOR. [AK023341]</t>
  </si>
  <si>
    <t xml:space="preserve">GO:0005515|GO:0008286|GO:0047280|GO:0008284|GO:0019674|GO:0007267|GO:0006767|GO:0005634|GO:0044281|GO:0006769|GO:0005125|GO:0005615|GO:0005829|GO:0007165|GO:0006766|GO:0045944|GO:0004514|GO:0009435|GO:0051770|GO:0060612|GO:0070062</t>
  </si>
  <si>
    <t xml:space="preserve">AK023341</t>
  </si>
  <si>
    <t xml:space="preserve">chr7:105900620-105900561</t>
  </si>
  <si>
    <t xml:space="preserve">A_23_P86470</t>
  </si>
  <si>
    <t xml:space="preserve">CH25H</t>
  </si>
  <si>
    <t xml:space="preserve">cholesterol 25-hydroxylase</t>
  </si>
  <si>
    <t xml:space="preserve">Homo sapiens cholesterol 25-hydroxylase (CH25H), mRNA [NM_003956]</t>
  </si>
  <si>
    <t xml:space="preserve">GO:0006629|GO:0001567|GO:0005506|GO:0006699|GO:0008395|GO:0044281|GO:0005829|GO:0005789|GO:0016126|GO:0006633|GO:0008206|GO:0016021|GO:0055114|GO:0008203</t>
  </si>
  <si>
    <t xml:space="preserve">hs|10q23.31</t>
  </si>
  <si>
    <t xml:space="preserve">NM_003956</t>
  </si>
  <si>
    <t xml:space="preserve">chr10:90965860-90965801</t>
  </si>
  <si>
    <t xml:space="preserve">Hs.47357</t>
  </si>
  <si>
    <t xml:space="preserve">A_23_P134953</t>
  </si>
  <si>
    <t xml:space="preserve">Homo sapiens perilipin 2 (PLIN2), transcript variant 1, mRNA [NM_001122]</t>
  </si>
  <si>
    <t xml:space="preserve">NM_001122</t>
  </si>
  <si>
    <t xml:space="preserve">chr9:19116429-19116370</t>
  </si>
  <si>
    <t xml:space="preserve">Hs.3416</t>
  </si>
  <si>
    <t xml:space="preserve">A_24_P381441</t>
  </si>
  <si>
    <t xml:space="preserve">LMO3</t>
  </si>
  <si>
    <t xml:space="preserve">LIM domain only 3 (rhombotin-like 2)</t>
  </si>
  <si>
    <t xml:space="preserve">Homo sapiens LIM domain only 3 (rhombotin-like 2) (LMO3), transcript variant 1, mRNA [NM_018640]</t>
  </si>
  <si>
    <t xml:space="preserve">GO:0006355|GO:0008270|GO:0006351</t>
  </si>
  <si>
    <t xml:space="preserve">hs|12p12.3</t>
  </si>
  <si>
    <t xml:space="preserve">NM_018640</t>
  </si>
  <si>
    <t xml:space="preserve">chr12:16701693-16701634</t>
  </si>
  <si>
    <t xml:space="preserve">Hs.504908</t>
  </si>
  <si>
    <t xml:space="preserve">A_32_P200308</t>
  </si>
  <si>
    <t xml:space="preserve">LINC00977</t>
  </si>
  <si>
    <t xml:space="preserve">long intergenic non-protein coding RNA 977</t>
  </si>
  <si>
    <t xml:space="preserve">Homo sapiens long intergenic non-protein coding RNA 977 (LINC00977), long non-coding RNA [NR_033916]</t>
  </si>
  <si>
    <t xml:space="preserve">hs|8q24.21</t>
  </si>
  <si>
    <t xml:space="preserve">chr8:130228878-130228819</t>
  </si>
  <si>
    <t xml:space="preserve">NR_033916</t>
  </si>
  <si>
    <t xml:space="preserve">Hs.49902</t>
  </si>
  <si>
    <t xml:space="preserve">A_23_P163087</t>
  </si>
  <si>
    <t xml:space="preserve">NID2</t>
  </si>
  <si>
    <t xml:space="preserve">nidogen 2 (osteonidogen)</t>
  </si>
  <si>
    <t xml:space="preserve">Homo sapiens nidogen 2 (osteonidogen) (NID2), mRNA [NM_007361]</t>
  </si>
  <si>
    <t xml:space="preserve">GO:0031012|GO:0005515|GO:0009986|GO:0007160|GO:0030198|GO:0005518|GO:0005509|GO:0071711|GO:0005576|GO:0007155|GO:0070062|GO:0005604</t>
  </si>
  <si>
    <t xml:space="preserve">NM_007361</t>
  </si>
  <si>
    <t xml:space="preserve">chr14:52471790-52471731</t>
  </si>
  <si>
    <t xml:space="preserve">Hs.369840</t>
  </si>
  <si>
    <t xml:space="preserve">A_23_P254863</t>
  </si>
  <si>
    <t xml:space="preserve">NIM1K</t>
  </si>
  <si>
    <t xml:space="preserve">NIM1 serine/threonine protein kinase</t>
  </si>
  <si>
    <t xml:space="preserve">Homo sapiens NIM1 serine/threonine protein kinase (NIM1K), transcript variant 1, mRNA [NM_153361]</t>
  </si>
  <si>
    <t xml:space="preserve">GO:0000287|GO:0004674|GO:0006468|GO:0005524</t>
  </si>
  <si>
    <t xml:space="preserve">hs|5p12</t>
  </si>
  <si>
    <t xml:space="preserve">NM_153361</t>
  </si>
  <si>
    <t xml:space="preserve">chr5:43280703-43280762</t>
  </si>
  <si>
    <t xml:space="preserve">Hs.25845</t>
  </si>
  <si>
    <t xml:space="preserve">A_33_P3382856</t>
  </si>
  <si>
    <t xml:space="preserve">DCN</t>
  </si>
  <si>
    <t xml:space="preserve">decorin</t>
  </si>
  <si>
    <t xml:space="preserve">Homo sapiens decorin (DCN), transcript variant E, mRNA [NM_133507]</t>
  </si>
  <si>
    <t xml:space="preserve">GO:0019800|GO:0005518|GO:0005589|GO:0044281|GO:0005539|GO:0005615|GO:0030208|GO:0030207|GO:0030206|GO:0022617|GO:0030198|GO:0032496|GO:0009887|GO:0030204|GO:0030203|GO:0043202|GO:0005975|GO:0005796|GO:0001822|GO:0007568|GO:0050840|GO:0005578|GO:0005576|GO:0001890|GO:0009612|GO:0031012|GO:0047485|GO:0007519|GO:0042060</t>
  </si>
  <si>
    <t xml:space="preserve">hs|12q21.33</t>
  </si>
  <si>
    <t xml:space="preserve">NM_133507</t>
  </si>
  <si>
    <t xml:space="preserve">chr12:91572259-91572200</t>
  </si>
  <si>
    <t xml:space="preserve">Hs.156316</t>
  </si>
  <si>
    <t xml:space="preserve">A_23_P13382</t>
  </si>
  <si>
    <t xml:space="preserve">LSP1</t>
  </si>
  <si>
    <t xml:space="preserve">lymphocyte-specific protein 1</t>
  </si>
  <si>
    <t xml:space="preserve">Homo sapiens lymphocyte-specific protein 1 (LSP1), transcript variant 3, mRNA [NM_001013254]</t>
  </si>
  <si>
    <t xml:space="preserve">GO:0007165|GO:0006968|GO:0005886|GO:0006928|GO:0003779|GO:0004871|GO:0015629|GO:0070062</t>
  </si>
  <si>
    <t xml:space="preserve">NM_001013254</t>
  </si>
  <si>
    <t xml:space="preserve">chr11:1913364-1913423</t>
  </si>
  <si>
    <t xml:space="preserve">Hs.56729</t>
  </si>
  <si>
    <t xml:space="preserve">A_24_P484797</t>
  </si>
  <si>
    <t xml:space="preserve">CIDECP</t>
  </si>
  <si>
    <t xml:space="preserve">cell death-inducing DFFA-like effector c pseudogene</t>
  </si>
  <si>
    <t xml:space="preserve">Homo sapiens cell death-inducing DFFA-like effector c pseudogene (CIDECP), non-coding RNA [NR_002786]</t>
  </si>
  <si>
    <t xml:space="preserve">NR_002786</t>
  </si>
  <si>
    <t xml:space="preserve">chr3:10059617-10059558</t>
  </si>
  <si>
    <t xml:space="preserve">Hs.635072</t>
  </si>
  <si>
    <t xml:space="preserve">A_33_P3242733</t>
  </si>
  <si>
    <t xml:space="preserve">chr2:42284807-42284866</t>
  </si>
  <si>
    <t xml:space="preserve">A_33_P3615922</t>
  </si>
  <si>
    <t xml:space="preserve">C7orf63</t>
  </si>
  <si>
    <t xml:space="preserve">chromosome 7 open reading frame 63</t>
  </si>
  <si>
    <t xml:space="preserve">Homo sapiens chromosome 7 open reading frame 63 (C7orf63), transcript variant 1, mRNA [NM_001039706]</t>
  </si>
  <si>
    <t xml:space="preserve">hs|7q21.13</t>
  </si>
  <si>
    <t xml:space="preserve">NM_001039706</t>
  </si>
  <si>
    <t xml:space="preserve">chr7:89929286-89929345</t>
  </si>
  <si>
    <t xml:space="preserve">Hs.657403</t>
  </si>
  <si>
    <t xml:space="preserve">A_33_P3396389</t>
  </si>
  <si>
    <t xml:space="preserve">IL1R1</t>
  </si>
  <si>
    <t xml:space="preserve">interleukin 1 receptor, type I</t>
  </si>
  <si>
    <t xml:space="preserve">Homo sapiens interleukin 1 receptor, type I (IL1R1), transcript variant 1, mRNA [NM_000877]</t>
  </si>
  <si>
    <t xml:space="preserve">GO:0005515|GO:0005886|GO:0009986|GO:0050727|GO:0005576|GO:0002020|GO:0005161|GO:0004909|GO:0006955|GO:0016020|GO:0005887|GO:0004908|GO:0004871|GO:0070555|GO:0070498|GO:0007166|GO:0004888</t>
  </si>
  <si>
    <t xml:space="preserve">NM_000877</t>
  </si>
  <si>
    <t xml:space="preserve">chr2:102792046-102792105</t>
  </si>
  <si>
    <t xml:space="preserve">Hs.701982</t>
  </si>
  <si>
    <t xml:space="preserve">A_23_P203957</t>
  </si>
  <si>
    <t xml:space="preserve">TMTC1</t>
  </si>
  <si>
    <t xml:space="preserve">transmembrane and tetratricopeptide repeat containing 1</t>
  </si>
  <si>
    <t xml:space="preserve">Homo sapiens transmembrane and tetratricopeptide repeat containing 1 (TMTC1), transcript variant 2, mRNA [NM_175861]</t>
  </si>
  <si>
    <t xml:space="preserve">GO:0005739|GO:0016021</t>
  </si>
  <si>
    <t xml:space="preserve">hs|12p11.22</t>
  </si>
  <si>
    <t xml:space="preserve">NM_175861</t>
  </si>
  <si>
    <t xml:space="preserve">chr12:29659276-29659217</t>
  </si>
  <si>
    <t xml:space="preserve">Hs.401954</t>
  </si>
  <si>
    <t xml:space="preserve">A_24_P200023</t>
  </si>
  <si>
    <t xml:space="preserve">chr2:102795394-102795453</t>
  </si>
  <si>
    <t xml:space="preserve">A_33_P3367701</t>
  </si>
  <si>
    <t xml:space="preserve">TMEM164</t>
  </si>
  <si>
    <t xml:space="preserve">transmembrane protein 164</t>
  </si>
  <si>
    <t xml:space="preserve">Homo sapiens transmembrane protein 164 (TMEM164), transcript variant 2, mRNA [NM_032227]</t>
  </si>
  <si>
    <t xml:space="preserve">hs|Xq23</t>
  </si>
  <si>
    <t xml:space="preserve">NM_032227</t>
  </si>
  <si>
    <t xml:space="preserve">chrX:109416711-109416770</t>
  </si>
  <si>
    <t xml:space="preserve">Hs.496572</t>
  </si>
  <si>
    <t xml:space="preserve">A_33_P3317613</t>
  </si>
  <si>
    <t xml:space="preserve">Homo sapiens synapsin II (SYN2), transcript variant IIa, mRNA [NM_133625]</t>
  </si>
  <si>
    <t xml:space="preserve">NM_133625</t>
  </si>
  <si>
    <t xml:space="preserve">chr3:12232848-12232907</t>
  </si>
  <si>
    <t xml:space="preserve">A_23_P96041</t>
  </si>
  <si>
    <t xml:space="preserve">chrX:109420782-109420841</t>
  </si>
  <si>
    <t xml:space="preserve">A_23_P110712</t>
  </si>
  <si>
    <t xml:space="preserve">DUSP1</t>
  </si>
  <si>
    <t xml:space="preserve">dual specificity phosphatase 1</t>
  </si>
  <si>
    <t xml:space="preserve">Homo sapiens dual specificity phosphatase 1 (DUSP1), mRNA [NM_004417]</t>
  </si>
  <si>
    <t xml:space="preserve">GO:0005515|GO:0042542|GO:0090266|GO:0005634|GO:0051591|GO:0032870|GO:0035335|GO:0000188|GO:0035556|GO:0043409|GO:0005737|GO:0006470|GO:0035970|GO:0051447|GO:0043407|GO:0009416|GO:0032526|GO:0032355|GO:0006979|GO:0017017|GO:0004726|GO:0001706|GO:0043066|GO:0043065|GO:0008330|GO:0051384|GO:0042981|GO:0033574|GO:0071850|GO:0051592|GO:0008138</t>
  </si>
  <si>
    <t xml:space="preserve">hs|5q35.1</t>
  </si>
  <si>
    <t xml:space="preserve">NM_004417</t>
  </si>
  <si>
    <t xml:space="preserve">chr5:172195355-172195296</t>
  </si>
  <si>
    <t xml:space="preserve">Hs.171695</t>
  </si>
  <si>
    <t xml:space="preserve">A_23_P151895</t>
  </si>
  <si>
    <t xml:space="preserve">CILP</t>
  </si>
  <si>
    <t xml:space="preserve">cartilage intermediate layer protein, nucleotide pyrophosphohydrolase</t>
  </si>
  <si>
    <t xml:space="preserve">Homo sapiens cartilage intermediate layer protein, nucleotide pyrophosphohydrolase (CILP), mRNA [NM_003613]</t>
  </si>
  <si>
    <t xml:space="preserve">GO:0031012|GO:0043569|GO:0004035|GO:0005578|GO:0004551|GO:0005615</t>
  </si>
  <si>
    <t xml:space="preserve">hs|15q22.31</t>
  </si>
  <si>
    <t xml:space="preserve">NM_003613</t>
  </si>
  <si>
    <t xml:space="preserve">chr15:65488673-65488614</t>
  </si>
  <si>
    <t xml:space="preserve">Hs.442180</t>
  </si>
  <si>
    <t xml:space="preserve">A_23_P106362</t>
  </si>
  <si>
    <t xml:space="preserve">AQP9</t>
  </si>
  <si>
    <t xml:space="preserve">aquaporin 9</t>
  </si>
  <si>
    <t xml:space="preserve">Homo sapiens aquaporin 9 (AQP9), mRNA [NM_020980]</t>
  </si>
  <si>
    <t xml:space="preserve">GO:0005886|GO:0006863|GO:0005275|GO:0043231|GO:0030104|GO:0016323|GO:0046942|GO:0006955|GO:0046943|GO:0005350|GO:0015791|GO:0015250|GO:0015793|GO:0015837|GO:0006810|GO:0005372|GO:0006833|GO:0015254|GO:0015855|GO:0007588|GO:0010033|GO:0006970|GO:0055085|GO:0072531|GO:0005887|GO:0015166|GO:0008152|GO:0015722|GO:0005345|GO:0015288|GO:0016021|GO:0071320|GO:0046689</t>
  </si>
  <si>
    <t xml:space="preserve">hs|15q21.3</t>
  </si>
  <si>
    <t xml:space="preserve">NM_020980</t>
  </si>
  <si>
    <t xml:space="preserve">chr15:58477884-58477943</t>
  </si>
  <si>
    <t xml:space="preserve">Hs.104624</t>
  </si>
  <si>
    <t xml:space="preserve">A_23_P421306</t>
  </si>
  <si>
    <t xml:space="preserve">SYT12</t>
  </si>
  <si>
    <t xml:space="preserve">synaptotagmin XII</t>
  </si>
  <si>
    <t xml:space="preserve">Homo sapiens synaptotagmin XII (SYT12), transcript variant 1, mRNA [NM_177963]</t>
  </si>
  <si>
    <t xml:space="preserve">GO:0030054|GO:0030672|GO:0016021</t>
  </si>
  <si>
    <t xml:space="preserve">NM_177963</t>
  </si>
  <si>
    <t xml:space="preserve">chr11:66818219-66818278</t>
  </si>
  <si>
    <t xml:space="preserve">Hs.287636</t>
  </si>
  <si>
    <t xml:space="preserve">A_33_P3319905</t>
  </si>
  <si>
    <t xml:space="preserve">chr6:41243592-41243533</t>
  </si>
  <si>
    <t xml:space="preserve">A_23_P121676</t>
  </si>
  <si>
    <t xml:space="preserve">CXXC4</t>
  </si>
  <si>
    <t xml:space="preserve">CXXC finger protein 4</t>
  </si>
  <si>
    <t xml:space="preserve">Homo sapiens CXXC finger protein 4 (CXXC4), mRNA [NM_025212]</t>
  </si>
  <si>
    <t xml:space="preserve">GO:0005737|GO:0030178|GO:0008270|GO:0031410|GO:0007352|GO:0030165|GO:0016055|GO:0003677</t>
  </si>
  <si>
    <t xml:space="preserve">hs|4q24</t>
  </si>
  <si>
    <t xml:space="preserve">NM_025212</t>
  </si>
  <si>
    <t xml:space="preserve">chr4:105393495-105393436</t>
  </si>
  <si>
    <t xml:space="preserve">Hs.12248</t>
  </si>
  <si>
    <t xml:space="preserve">A_33_P3490572</t>
  </si>
  <si>
    <t xml:space="preserve">PM20D1</t>
  </si>
  <si>
    <t xml:space="preserve">peptidase M20 domain containing 1</t>
  </si>
  <si>
    <t xml:space="preserve">Homo sapiens peptidase M20 domain containing 1 (PM20D1), mRNA [NM_152491]</t>
  </si>
  <si>
    <t xml:space="preserve">GO:0050792|GO:0003674|GO:0006508|GO:0008233|GO:0050691|GO:0046872|GO:0070062</t>
  </si>
  <si>
    <t xml:space="preserve">NM_152491</t>
  </si>
  <si>
    <t xml:space="preserve">chr1:205797219-205797160</t>
  </si>
  <si>
    <t xml:space="preserve">Hs.177744</t>
  </si>
  <si>
    <t xml:space="preserve">A_33_P3375934</t>
  </si>
  <si>
    <t xml:space="preserve">Homo sapiens nicotinamide phosphoribosyltransferase (NAMPT), mRNA [NM_005746]</t>
  </si>
  <si>
    <t xml:space="preserve">NM_005746</t>
  </si>
  <si>
    <t xml:space="preserve">chr7:105888852-105888793</t>
  </si>
  <si>
    <t xml:space="preserve">Hs.489615</t>
  </si>
  <si>
    <t xml:space="preserve">A_23_P19723</t>
  </si>
  <si>
    <t xml:space="preserve">BMP5</t>
  </si>
  <si>
    <t xml:space="preserve">bone morphogenetic protein 5</t>
  </si>
  <si>
    <t xml:space="preserve">Homo sapiens bone morphogenetic protein 5 (BMP5), mRNA [NM_021073]</t>
  </si>
  <si>
    <t xml:space="preserve">GO:0007389|GO:0071676|GO:0008285|GO:0051216|GO:0010719|GO:0010894|GO:0005615|GO:0030539|GO:0045944|GO:1900006|GO:0050679|GO:0031988|GO:0010862|GO:0003323|GO:0005575|GO:0005125|GO:0001501|GO:0001503|GO:0043569|GO:0070700|GO:2000065|GO:2000105|GO:0008083|GO:0040007|GO:0032348</t>
  </si>
  <si>
    <t xml:space="preserve">hs|6p12.1</t>
  </si>
  <si>
    <t xml:space="preserve">NM_021073</t>
  </si>
  <si>
    <t xml:space="preserve">chr6:55620460-55620401</t>
  </si>
  <si>
    <t xml:space="preserve">Hs.296648</t>
  </si>
  <si>
    <t xml:space="preserve">A_33_P3686706</t>
  </si>
  <si>
    <t xml:space="preserve">Q73KV7_TREDE (Q73KV7) Orotidine 5'-phosphate decarboxylase  , partial (6%) [THC2638457]</t>
  </si>
  <si>
    <t xml:space="preserve">chr14:107217851-107217792</t>
  </si>
  <si>
    <t xml:space="preserve">A_24_P79403</t>
  </si>
  <si>
    <t xml:space="preserve">PF4</t>
  </si>
  <si>
    <t xml:space="preserve">platelet factor 4</t>
  </si>
  <si>
    <t xml:space="preserve">Homo sapiens platelet factor 4 (PF4), mRNA [NM_002619]</t>
  </si>
  <si>
    <t xml:space="preserve">GO:0048248|GO:0019221|GO:0005615|GO:0045653|GO:0006955|GO:0042127|GO:0045944|GO:0045347|GO:2001240|GO:0030816|GO:0043950|GO:0031093|GO:0008201|GO:0008009|GO:0032760|GO:0030595|GO:0010744|GO:0030168|GO:0005576|GO:0045651|GO:0010628|GO:0007596|GO:0045918|GO:0016525|GO:0002576</t>
  </si>
  <si>
    <t xml:space="preserve">NM_002619</t>
  </si>
  <si>
    <t xml:space="preserve">chr4:74846974-74846915</t>
  </si>
  <si>
    <t xml:space="preserve">Hs.81564</t>
  </si>
  <si>
    <t xml:space="preserve">A_24_P42557</t>
  </si>
  <si>
    <t xml:space="preserve">TSHR</t>
  </si>
  <si>
    <t xml:space="preserve">thyroid stimulating hormone receptor</t>
  </si>
  <si>
    <t xml:space="preserve">Homo sapiens thyroid stimulating hormone receptor (TSHR), transcript variant 2, mRNA [NM_001018036]</t>
  </si>
  <si>
    <t xml:space="preserve">GO:0043235|GO:0005515|GO:0008284|GO:0007186|GO:0005886|GO:0007187|GO:0005887|GO:0004996|GO:0007267</t>
  </si>
  <si>
    <t xml:space="preserve">hs|14q31.1</t>
  </si>
  <si>
    <t xml:space="preserve">NM_001018036</t>
  </si>
  <si>
    <t xml:space="preserve">chr14:81557464-81558910</t>
  </si>
  <si>
    <t xml:space="preserve">Hs.160411</t>
  </si>
  <si>
    <t xml:space="preserve">A_23_P140373</t>
  </si>
  <si>
    <t xml:space="preserve">FLVCR2</t>
  </si>
  <si>
    <t xml:space="preserve">feline leukemia virus subgroup C cellular receptor family, member 2</t>
  </si>
  <si>
    <t xml:space="preserve">Homo sapiens feline leukemia virus subgroup C cellular receptor family, member 2 (FLVCR2), transcript variant 1, mRNA [NM_017791]</t>
  </si>
  <si>
    <t xml:space="preserve">GO:0015886|GO:0015232|GO:0005886|GO:0016021|GO:0055085|GO:0020037</t>
  </si>
  <si>
    <t xml:space="preserve">hs|14q24.3</t>
  </si>
  <si>
    <t xml:space="preserve">NM_017791</t>
  </si>
  <si>
    <t xml:space="preserve">chr14:76113756-76113815</t>
  </si>
  <si>
    <t xml:space="preserve">Hs.509966</t>
  </si>
  <si>
    <t xml:space="preserve">A_33_P3386237</t>
  </si>
  <si>
    <t xml:space="preserve">LOC100132529</t>
  </si>
  <si>
    <t xml:space="preserve">uncharacterized LOC100132529</t>
  </si>
  <si>
    <t xml:space="preserve">Homo sapiens uncharacterized LOC100132529 (LOC100132529), transcript variant 1, long non-coding RNA [NR_103851]</t>
  </si>
  <si>
    <t xml:space="preserve">NR_103851</t>
  </si>
  <si>
    <t xml:space="preserve">chr16:71606282-71606341</t>
  </si>
  <si>
    <t xml:space="preserve">Hs.710296</t>
  </si>
  <si>
    <t xml:space="preserve">A_23_P64617</t>
  </si>
  <si>
    <t xml:space="preserve">FZD4</t>
  </si>
  <si>
    <t xml:space="preserve">frizzled class receptor 4</t>
  </si>
  <si>
    <t xml:space="preserve">Homo sapiens frizzled class receptor 4 (FZD4), mRNA [NM_012193]</t>
  </si>
  <si>
    <t xml:space="preserve">GO:0005515|GO:0017147|GO:0030947|GO:0005886|GO:0071300|GO:0007605|GO:0010812|GO:0042701|GO:0061299|GO:0042995|GO:0042803|GO:0007223|GO:0051091|GO:0005737|GO:0005911|GO:0030182|GO:0034446|GO:0043507|GO:0016055|GO:0060070|GO:0031625|GO:0070062|GO:0042813|GO:0046982|GO:0009986|GO:0004930|GO:0031987|GO:0030165|GO:0035426|GO:0061304|GO:0019955|GO:0007186|GO:0007420|GO:0005887|GO:0045893|GO:0001570|GO:0030669|GO:0061301</t>
  </si>
  <si>
    <t xml:space="preserve">NM_012193</t>
  </si>
  <si>
    <t xml:space="preserve">chr11:86656859-86656800</t>
  </si>
  <si>
    <t xml:space="preserve">Hs.591968</t>
  </si>
  <si>
    <t xml:space="preserve">A_24_P122921</t>
  </si>
  <si>
    <t xml:space="preserve">BCL2L11</t>
  </si>
  <si>
    <t xml:space="preserve">BCL2-like 11 (apoptosis facilitator)</t>
  </si>
  <si>
    <t xml:space="preserve">Homo sapiens BCL2-like 11 (apoptosis facilitator) (BCL2L11), transcript variant 1, mRNA [NM_138621]</t>
  </si>
  <si>
    <t xml:space="preserve">GO:0008017|GO:0005515|GO:0034976|GO:0030879|GO:0048538|GO:0007283|GO:0048536|GO:0097141|GO:0097140|GO:0043525|GO:1900740|GO:0043029|GO:0002262|GO:0048066|GO:0032464|GO:0070242|GO:2001244|GO:0060139|GO:0001701|GO:0045787|GO:0043280|GO:0048070|GO:0007420|GO:0019898|GO:0001783|GO:0001782|GO:0005741|GO:0005829|GO:0043583|GO:2000271|GO:0090200|GO:0042475|GO:0046620|GO:0048011|GO:0043065|GO:0008630|GO:0001822|GO:0006919|GO:0035148|GO:0005874|GO:0048563|GO:0006915|GO:0097190|GO:0097193|GO:0012505|GO:0097192|GO:0007160|GO:0060154|GO:0008584</t>
  </si>
  <si>
    <t xml:space="preserve">hs|2q13</t>
  </si>
  <si>
    <t xml:space="preserve">NM_138621</t>
  </si>
  <si>
    <t xml:space="preserve">chr2:111925892-111925951</t>
  </si>
  <si>
    <t xml:space="preserve">Hs.469658</t>
  </si>
  <si>
    <t xml:space="preserve">A_33_P3358626</t>
  </si>
  <si>
    <t xml:space="preserve">TAF4B</t>
  </si>
  <si>
    <t xml:space="preserve">TAF4b RNA polymerase II, TATA box binding protein (TBP)-associated factor, 105kDa</t>
  </si>
  <si>
    <t xml:space="preserve">Homo sapiens TAF4b RNA polymerase II, TATA box binding protein (TBP)-associated factor, 105kDa (TAF4B), mRNA [NM_005640]</t>
  </si>
  <si>
    <t xml:space="preserve">GO:0010467|GO:0006355|GO:0006368|GO:0003700|GO:0005669|GO:0006367|GO:0051059|GO:0046982|GO:0006366|GO:0005730|GO:0005634|GO:0003677|GO:0005737|GO:0016032|GO:0005654</t>
  </si>
  <si>
    <t xml:space="preserve">hs|18q11.2</t>
  </si>
  <si>
    <t xml:space="preserve">NM_005640</t>
  </si>
  <si>
    <t xml:space="preserve">chr18:23971373-23971432</t>
  </si>
  <si>
    <t xml:space="preserve">Hs.369519</t>
  </si>
  <si>
    <t xml:space="preserve">A_23_P12082</t>
  </si>
  <si>
    <t xml:space="preserve">CHI3L2</t>
  </si>
  <si>
    <t xml:space="preserve">chitinase 3-like 2</t>
  </si>
  <si>
    <t xml:space="preserve">Homo sapiens chitinase 3-like 2 (CHI3L2), transcript variant 3, mRNA [NM_001025199]</t>
  </si>
  <si>
    <t xml:space="preserve">GO:0008061|GO:0006032|GO:0005975|GO:0005615|GO:0004568</t>
  </si>
  <si>
    <t xml:space="preserve">NM_001025199</t>
  </si>
  <si>
    <t xml:space="preserve">chr1:111784040-111784882</t>
  </si>
  <si>
    <t xml:space="preserve">Hs.514840</t>
  </si>
  <si>
    <t xml:space="preserve">A_23_P160466</t>
  </si>
  <si>
    <t xml:space="preserve">SLC19A2</t>
  </si>
  <si>
    <t xml:space="preserve">solute carrier family 19 (thiamine transporter), member 2</t>
  </si>
  <si>
    <t xml:space="preserve">Homo sapiens solute carrier family 19 (thiamine transporter), member 2 (SLC19A2), mRNA [NM_006996]</t>
  </si>
  <si>
    <t xml:space="preserve">GO:0015403|GO:0015234|GO:0015888|GO:0005886|GO:0006766|GO:0015884|GO:0006767|GO:0071934|GO:0044281|GO:0016021|GO:0008517|GO:0042723</t>
  </si>
  <si>
    <t xml:space="preserve">hs|1q24.2</t>
  </si>
  <si>
    <t xml:space="preserve">NM_006996</t>
  </si>
  <si>
    <t xml:space="preserve">chr1:169433321-169433262</t>
  </si>
  <si>
    <t xml:space="preserve">Hs.30246</t>
  </si>
  <si>
    <t xml:space="preserve">A_23_P113005</t>
  </si>
  <si>
    <t xml:space="preserve">EFNA1</t>
  </si>
  <si>
    <t xml:space="preserve">ephrin-A1</t>
  </si>
  <si>
    <t xml:space="preserve">Homo sapiens ephrin-A1 (EFNA1), transcript variant 1, mRNA [NM_004428]</t>
  </si>
  <si>
    <t xml:space="preserve">GO:0005515|GO:0033628|GO:0003180|GO:0050730|GO:0003183|GO:0007267|GO:0050731|GO:0010719|GO:0014028|GO:0000187|GO:0007411|GO:0034446|GO:0046658|GO:0061002|GO:0070062|GO:0003199|GO:0048013|GO:0005102|GO:0045765|GO:0001525|GO:0000122|GO:0043535|GO:0016477|GO:0046875|GO:0005887|GO:0050770</t>
  </si>
  <si>
    <t xml:space="preserve">hs|1q22</t>
  </si>
  <si>
    <t xml:space="preserve">NM_004428</t>
  </si>
  <si>
    <t xml:space="preserve">chr1:155106767-155106826</t>
  </si>
  <si>
    <t xml:space="preserve">Hs.516664</t>
  </si>
  <si>
    <t xml:space="preserve">A_23_P146294</t>
  </si>
  <si>
    <t xml:space="preserve">EFCAB1</t>
  </si>
  <si>
    <t xml:space="preserve">EF-hand calcium binding domain 1</t>
  </si>
  <si>
    <t xml:space="preserve">Homo sapiens EF-hand calcium binding domain 1 (EFCAB1), transcript variant 1, mRNA [NM_024593]</t>
  </si>
  <si>
    <t xml:space="preserve">hs|8q11.21</t>
  </si>
  <si>
    <t xml:space="preserve">NM_024593</t>
  </si>
  <si>
    <t xml:space="preserve">chr8:49636139-49636080</t>
  </si>
  <si>
    <t xml:space="preserve">Hs.23245</t>
  </si>
  <si>
    <t xml:space="preserve">A_33_P3283964</t>
  </si>
  <si>
    <t xml:space="preserve">CES1P2</t>
  </si>
  <si>
    <t xml:space="preserve">carboxylesterase 1 pseudogene 2</t>
  </si>
  <si>
    <t xml:space="preserve">Homo sapiens carboxylesterase 1 pseudogene 2 (CES1P2), non-coding RNA [NR_033740]</t>
  </si>
  <si>
    <t xml:space="preserve">chr16:55776729-55776788</t>
  </si>
  <si>
    <t xml:space="preserve">NR_033740</t>
  </si>
  <si>
    <t xml:space="preserve">Hs.554599</t>
  </si>
  <si>
    <t xml:space="preserve">A_19_P00324587</t>
  </si>
  <si>
    <t xml:space="preserve">chrX:130826409-130826350</t>
  </si>
  <si>
    <t xml:space="preserve">A_23_P217428</t>
  </si>
  <si>
    <t xml:space="preserve">ARHGAP6</t>
  </si>
  <si>
    <t xml:space="preserve">Rho GTPase activating protein 6</t>
  </si>
  <si>
    <t xml:space="preserve">Homo sapiens Rho GTPase activating protein 6 (ARHGAP6), transcript variant 1, mRNA [NM_013427]</t>
  </si>
  <si>
    <t xml:space="preserve">GO:0051056|GO:0017124|GO:0007264|GO:0005884|GO:0010518|GO:0009967|GO:0007202|GO:0007266|GO:0015629|GO:0043087|GO:0005100|GO:0051895|GO:0005829|GO:0051497|GO:0005737|GO:0016004|GO:0043274|GO:0032321|GO:0048041|GO:0005070|GO:0030041</t>
  </si>
  <si>
    <t xml:space="preserve">NM_013427</t>
  </si>
  <si>
    <t xml:space="preserve">chrX:11155690-11155663</t>
  </si>
  <si>
    <t xml:space="preserve">Hs.435291</t>
  </si>
  <si>
    <t xml:space="preserve">A_23_P214139</t>
  </si>
  <si>
    <t xml:space="preserve">REV3L</t>
  </si>
  <si>
    <t xml:space="preserve">REV3-like, polymerase (DNA directed), zeta, catalytic subunit</t>
  </si>
  <si>
    <t xml:space="preserve">Homo sapiens REV3-like, polymerase (DNA directed), zeta, catalytic subunit (REV3L), transcript variant 1, mRNA [NM_002912]</t>
  </si>
  <si>
    <t xml:space="preserve">GO:0005515|GO:0008408|GO:0051539|GO:0005694|GO:0003887|GO:0005634|GO:0003677|GO:0019985|GO:0046872|GO:0006261|GO:0000166|GO:0006297|GO:0016035</t>
  </si>
  <si>
    <t xml:space="preserve">hs|6q21</t>
  </si>
  <si>
    <t xml:space="preserve">NM_002912</t>
  </si>
  <si>
    <t xml:space="preserve">chr6:111620573-111620514</t>
  </si>
  <si>
    <t xml:space="preserve">Hs.232021</t>
  </si>
  <si>
    <t xml:space="preserve">A_23_P3956</t>
  </si>
  <si>
    <t xml:space="preserve">C1QTNF1</t>
  </si>
  <si>
    <t xml:space="preserve">C1q and tumor necrosis factor related protein 1</t>
  </si>
  <si>
    <t xml:space="preserve">Homo sapiens C1q and tumor necrosis factor related protein 1 (C1QTNF1), transcript variant 4, mRNA [NM_198594]</t>
  </si>
  <si>
    <t xml:space="preserve">GO:0005515|GO:0010544|GO:0051897|GO:0005581|GO:0005518|GO:0090331|GO:2000860|GO:0005615|GO:0007204|GO:0010906|GO:0010628|GO:0070208|GO:0005887|GO:0051260|GO:0043410</t>
  </si>
  <si>
    <t xml:space="preserve">hs|17q25.3</t>
  </si>
  <si>
    <t xml:space="preserve">NM_198594</t>
  </si>
  <si>
    <t xml:space="preserve">chr17:77045170-77045229</t>
  </si>
  <si>
    <t xml:space="preserve">Hs.201398</t>
  </si>
  <si>
    <t xml:space="preserve">A_23_P104804</t>
  </si>
  <si>
    <t xml:space="preserve">ZBTB16</t>
  </si>
  <si>
    <t xml:space="preserve">zinc finger and BTB domain containing 16</t>
  </si>
  <si>
    <t xml:space="preserve">Homo sapiens zinc finger and BTB domain containing 16 (ZBTB16), transcript variant 1, mRNA [NM_006006]</t>
  </si>
  <si>
    <t xml:space="preserve">GO:0005515|GO:0035136|GO:0034504|GO:0008285|GO:0003700|GO:0016567|GO:0005886|GO:0051216|GO:0005634|GO:0009952|GO:0045778|GO:0046872|GO:0042803|GO:0042802|GO:0005829|GO:0009880|GO:0003690|GO:0045638|GO:0017053|GO:0030099|GO:0032332|GO:0030097|GO:0043065|GO:0001823|GO:0019904|GO:0006915|GO:0048133|GO:0008022|GO:0007417|GO:0003677|GO:0006351|GO:0016604|GO:0016607|GO:0016605|GO:0061036|GO:0045600|GO:0035116|GO:0045893|GO:0045892|GO:0042733</t>
  </si>
  <si>
    <t xml:space="preserve">hs|11q23.2</t>
  </si>
  <si>
    <t xml:space="preserve">NM_006006</t>
  </si>
  <si>
    <t xml:space="preserve">chr11:114117992-114118051</t>
  </si>
  <si>
    <t xml:space="preserve">Hs.591945</t>
  </si>
  <si>
    <t xml:space="preserve">A_24_P400324</t>
  </si>
  <si>
    <t xml:space="preserve">THSD7A</t>
  </si>
  <si>
    <t xml:space="preserve">thrombospondin, type I, domain containing 7A</t>
  </si>
  <si>
    <t xml:space="preserve">Homo sapiens thrombospondin, type I, domain containing 7A (THSD7A), mRNA [NM_015204]</t>
  </si>
  <si>
    <t xml:space="preserve">GO:0005886|GO:0016021|GO:0001525|GO:0030154|GO:0070062</t>
  </si>
  <si>
    <t xml:space="preserve">hs|7p21.3</t>
  </si>
  <si>
    <t xml:space="preserve">NM_015204</t>
  </si>
  <si>
    <t xml:space="preserve">chr7:11414524-11414465</t>
  </si>
  <si>
    <t xml:space="preserve">Hs.120855</t>
  </si>
  <si>
    <t xml:space="preserve">A_23_P214208</t>
  </si>
  <si>
    <t xml:space="preserve">CNR1</t>
  </si>
  <si>
    <t xml:space="preserve">cannabinoid receptor 1 (brain)</t>
  </si>
  <si>
    <t xml:space="preserve">Homo sapiens cannabinoid receptor 1 (brain) (CNR1), transcript variant 2, mRNA [NM_033181]</t>
  </si>
  <si>
    <t xml:space="preserve">GO:0002866|GO:0060405|GO:0005886|GO:0031999|GO:0045471|GO:0045776|GO:0007283|GO:0045777|GO:0042220|GO:0033004|GO:0045759|GO:0004949|GO:0031622|GO:0008144|GO:0032496|GO:0007613|GO:0051966|GO:0060259|GO:0043065|GO:0007584|GO:0060135|GO:0007568|GO:0043278|GO:0019233|GO:0051001|GO:0050796|GO:0007187|GO:0005887|GO:0032228|GO:0010976|GO:0007188|GO:0033602|GO:0035094</t>
  </si>
  <si>
    <t xml:space="preserve">hs|6q15</t>
  </si>
  <si>
    <t xml:space="preserve">NM_033181</t>
  </si>
  <si>
    <t xml:space="preserve">chr6:88850041-88849982</t>
  </si>
  <si>
    <t xml:space="preserve">Hs.75110</t>
  </si>
  <si>
    <t xml:space="preserve">A_19_P00316010</t>
  </si>
  <si>
    <t xml:space="preserve">Homo sapiens cDNA FLJ32413 fis, clone SKMUS2000705. [AK056975]</t>
  </si>
  <si>
    <t xml:space="preserve">hs|17q24.3</t>
  </si>
  <si>
    <t xml:space="preserve">AK056975</t>
  </si>
  <si>
    <t xml:space="preserve">chr17:67549864-67549923</t>
  </si>
  <si>
    <t xml:space="preserve">Hs.49329</t>
  </si>
  <si>
    <t xml:space="preserve">A_23_P138541</t>
  </si>
  <si>
    <t xml:space="preserve">AKR1C3</t>
  </si>
  <si>
    <t xml:space="preserve">aldo-keto reductase family 1, member C3</t>
  </si>
  <si>
    <t xml:space="preserve">Homo sapiens aldo-keto reductase family 1, member C3 (AKR1C3), transcript variant 1, mRNA [NM_003739]</t>
  </si>
  <si>
    <t xml:space="preserve">GO:0019369|GO:0044598|GO:0006693|GO:0044597|GO:0007603|GO:0001758|GO:0047017|GO:0005622|GO:0016488|GO:0047020|GO:0071395|GO:0034694|GO:0047023|GO:0047115|GO:0044259|GO:0004745|GO:0010942|GO:0070062|GO:0000060|GO:0045550|GO:1900053|GO:2000224|GO:0061370|GO:0004032|GO:0004033|GO:0048385|GO:0007186|GO:0071384|GO:0042448|GO:2000379|GO:0055114|GO:0051897|GO:0008284|GO:0047086|GO:0045703|GO:0005634|GO:0044281|GO:0070293|GO:0005829|GO:0005737|GO:0016655|GO:0042574|GO:0071277|GO:0047787|GO:0071379|GO:0071276|GO:0047045|GO:0008202|GO:0009267|GO:0019371|GO:0047718|GO:0007584|GO:0001523|GO:0004958|GO:0036131|GO:0035410|GO:0030216|GO:0034614|GO:0047035|GO:0018636|GO:2000353|GO:0008584</t>
  </si>
  <si>
    <t xml:space="preserve">NM_003739</t>
  </si>
  <si>
    <t xml:space="preserve">chr10:5147789-5147848</t>
  </si>
  <si>
    <t xml:space="preserve">Hs.78183</t>
  </si>
  <si>
    <t xml:space="preserve">A_33_P3246418</t>
  </si>
  <si>
    <t xml:space="preserve">MDFI</t>
  </si>
  <si>
    <t xml:space="preserve">MyoD family inhibitor</t>
  </si>
  <si>
    <t xml:space="preserve">Homo sapiens MyoD family inhibitor (MDFI), mRNA [NM_005586]</t>
  </si>
  <si>
    <t xml:space="preserve">GO:0005515|GO:0060707|GO:0030178|GO:0005634|GO:0042994|GO:0048704|GO:0000122|GO:0007257|GO:0009790|GO:0009950|GO:0043392|GO:0005737|GO:0008134</t>
  </si>
  <si>
    <t xml:space="preserve">NM_005586</t>
  </si>
  <si>
    <t xml:space="preserve">chr6:41621911-41621970</t>
  </si>
  <si>
    <t xml:space="preserve">Hs.520119</t>
  </si>
  <si>
    <t xml:space="preserve">A_33_P3366258</t>
  </si>
  <si>
    <t xml:space="preserve">MTHFD2L</t>
  </si>
  <si>
    <t xml:space="preserve">methylenetetrahydrofolate dehydrogenase (NADP+ dependent) 2-like</t>
  </si>
  <si>
    <t xml:space="preserve">methylenetetrahydrofolate dehydrogenase (NADP+ dependent) 2-like [Source:HGNC Symbol;Acc:31865] [ENST00000490698]</t>
  </si>
  <si>
    <t xml:space="preserve">GO:0005743|GO:0009086|GO:0004329|GO:0004477|GO:0005829|GO:0035999|GO:0005739|GO:0004488|GO:0004487|GO:0009396|GO:0006730|GO:0000105|GO:0055114|GO:0006164</t>
  </si>
  <si>
    <t xml:space="preserve">XM_005265692</t>
  </si>
  <si>
    <t xml:space="preserve">chr4:74991174-74991233</t>
  </si>
  <si>
    <t xml:space="preserve">Hs.740700</t>
  </si>
  <si>
    <t xml:space="preserve">A_23_P207445</t>
  </si>
  <si>
    <t xml:space="preserve">MAP2K6</t>
  </si>
  <si>
    <t xml:space="preserve">mitogen-activated protein kinase kinase 6</t>
  </si>
  <si>
    <t xml:space="preserve">Homo sapiens mitogen-activated protein kinase kinase 6 (MAP2K6), mRNA [NM_002758]</t>
  </si>
  <si>
    <t xml:space="preserve">GO:0005515|GO:0034142|GO:0070423|GO:0060048|GO:0051403|GO:0035872|GO:0005829|GO:0042692|GO:0002756|GO:0000187|GO:0005737|GO:0004702|GO:0002755|GO:0007050|GO:0005856|GO:0072709|GO:0034138|GO:0004708|GO:0006355|GO:0043065|GO:0038124|GO:0038123|GO:0019901|GO:0042493|GO:0034134|GO:0006915|GO:0018108|GO:0002224|GO:0005524|GO:0006351|GO:0006975|GO:0007165|GO:0051149|GO:0045087|GO:0002931|GO:0035666|GO:0034166|GO:0005654|GO:0004713|GO:0034146|GO:0034162</t>
  </si>
  <si>
    <t xml:space="preserve">NM_002758</t>
  </si>
  <si>
    <t xml:space="preserve">chr17:67537962-67538021</t>
  </si>
  <si>
    <t xml:space="preserve">Hs.463978</t>
  </si>
  <si>
    <t xml:space="preserve">A_33_P3295203</t>
  </si>
  <si>
    <t xml:space="preserve">HAS1</t>
  </si>
  <si>
    <t xml:space="preserve">hyaluronan synthase 1</t>
  </si>
  <si>
    <t xml:space="preserve">Homo sapiens hyaluronan synthase 1 (HAS1), mRNA [NM_001523]</t>
  </si>
  <si>
    <t xml:space="preserve">GO:0005886|GO:0005975|GO:0044281|GO:0006024|GO:0045226|GO:0085029|GO:0036120|GO:0010764|GO:0005887|GO:0030213|GO:0030212|GO:0050501|GO:0007155|GO:0030203</t>
  </si>
  <si>
    <t xml:space="preserve">NM_001523</t>
  </si>
  <si>
    <t xml:space="preserve">chr19:52216452-52216393</t>
  </si>
  <si>
    <t xml:space="preserve">Hs.57697</t>
  </si>
  <si>
    <t xml:space="preserve">A_24_P181101</t>
  </si>
  <si>
    <t xml:space="preserve">TMEM135</t>
  </si>
  <si>
    <t xml:space="preserve">transmembrane protein 135</t>
  </si>
  <si>
    <t xml:space="preserve">Homo sapiens transmembrane protein 135 (TMEM135), transcript variant 1, mRNA [NM_022918]</t>
  </si>
  <si>
    <t xml:space="preserve">GO:0007031|GO:0016021|GO:0005777</t>
  </si>
  <si>
    <t xml:space="preserve">NM_022918</t>
  </si>
  <si>
    <t xml:space="preserve">chr11:87033570-87033629</t>
  </si>
  <si>
    <t xml:space="preserve">Hs.188591</t>
  </si>
  <si>
    <t xml:space="preserve">A_33_P3257518</t>
  </si>
  <si>
    <t xml:space="preserve">FLJ22447</t>
  </si>
  <si>
    <t xml:space="preserve">uncharacterized LOC400221</t>
  </si>
  <si>
    <t xml:space="preserve">Homo sapiens uncharacterized LOC400221 (FLJ22447), long non-coding RNA [NR_039985]</t>
  </si>
  <si>
    <t xml:space="preserve">hs|14q23.2</t>
  </si>
  <si>
    <t xml:space="preserve">NR_039985</t>
  </si>
  <si>
    <t xml:space="preserve">chr14:62121233-62121292</t>
  </si>
  <si>
    <t xml:space="preserve">Hs.344000</t>
  </si>
  <si>
    <t xml:space="preserve">A_33_P3519223</t>
  </si>
  <si>
    <t xml:space="preserve">A_23_P24948</t>
  </si>
  <si>
    <t xml:space="preserve">KCNE3</t>
  </si>
  <si>
    <t xml:space="preserve">potassium voltage-gated channel, Isk-related family, member 3</t>
  </si>
  <si>
    <t xml:space="preserve">Homo sapiens potassium voltage-gated channel, Isk-related family, member 3 (KCNE3), mRNA [NM_005472]</t>
  </si>
  <si>
    <t xml:space="preserve">GO:0005249|GO:0015459|GO:0034765|GO:0043266|GO:0016021|GO:0071805</t>
  </si>
  <si>
    <t xml:space="preserve">hs|11q13.4</t>
  </si>
  <si>
    <t xml:space="preserve">NM_005472</t>
  </si>
  <si>
    <t xml:space="preserve">chr11:74166545-74166486</t>
  </si>
  <si>
    <t xml:space="preserve">Hs.523899</t>
  </si>
  <si>
    <t xml:space="preserve">A_24_P143127</t>
  </si>
  <si>
    <t xml:space="preserve">GRIA3</t>
  </si>
  <si>
    <t xml:space="preserve">glutamate receptor, ionotropic, AMPA 3</t>
  </si>
  <si>
    <t xml:space="preserve">Homo sapiens glutamate receptor, ionotropic, AMPA 3 (GRIA3), transcript variant 2, mRNA [NM_000828]</t>
  </si>
  <si>
    <t xml:space="preserve">GO:0030054|GO:0005886|GO:0005234|GO:0035249|GO:0007268|GO:0007215|GO:0030425|GO:0030666|GO:0035235|GO:0034220|GO:0045211|GO:0004971|GO:0032281|GO:0006810</t>
  </si>
  <si>
    <t xml:space="preserve">hs|Xq25</t>
  </si>
  <si>
    <t xml:space="preserve">NM_000828</t>
  </si>
  <si>
    <t xml:space="preserve">chrX:122616819-122616878</t>
  </si>
  <si>
    <t xml:space="preserve">Hs.377070</t>
  </si>
  <si>
    <t xml:space="preserve">A_33_P3302290</t>
  </si>
  <si>
    <t xml:space="preserve">AACSP1</t>
  </si>
  <si>
    <t xml:space="preserve">acetoacetyl-CoA synthetase pseudogene 1</t>
  </si>
  <si>
    <t xml:space="preserve">Homo sapiens acetoacetyl-CoA synthetase pseudogene 1 (AACSP1), non-coding RNA [NR_024035]</t>
  </si>
  <si>
    <t xml:space="preserve">hs|5q35.3</t>
  </si>
  <si>
    <t xml:space="preserve">chr5:178191952-178191893</t>
  </si>
  <si>
    <t xml:space="preserve">NR_024035</t>
  </si>
  <si>
    <t xml:space="preserve">Hs.382790</t>
  </si>
  <si>
    <t xml:space="preserve">A_24_P403417</t>
  </si>
  <si>
    <t xml:space="preserve">PTGES</t>
  </si>
  <si>
    <t xml:space="preserve">prostaglandin E synthase</t>
  </si>
  <si>
    <t xml:space="preserve">Homo sapiens prostaglandin E synthase (PTGES), mRNA [NM_004878]</t>
  </si>
  <si>
    <t xml:space="preserve">GO:0019369|GO:0019371|GO:0014070|GO:0048471|GO:0002526|GO:0006693|GO:0008285|GO:0044281|GO:0002544|GO:0051592|GO:0007165|GO:0050220|GO:0043295|GO:0001516|GO:0016020|GO:0005641|GO:0032496|GO:0005789|GO:0032526|GO:0016021|GO:0034097</t>
  </si>
  <si>
    <t xml:space="preserve">hs|9q34.11</t>
  </si>
  <si>
    <t xml:space="preserve">NM_004878</t>
  </si>
  <si>
    <t xml:space="preserve">chr9:132501569-132501510</t>
  </si>
  <si>
    <t xml:space="preserve">Hs.146688</t>
  </si>
  <si>
    <t xml:space="preserve">A_23_P37560</t>
  </si>
  <si>
    <t xml:space="preserve">PEX11A</t>
  </si>
  <si>
    <t xml:space="preserve">peroxisomal biogenesis factor 11 alpha</t>
  </si>
  <si>
    <t xml:space="preserve">Homo sapiens peroxisomal biogenesis factor 11 alpha (PEX11A), transcript variant 1, mRNA [NM_003847]</t>
  </si>
  <si>
    <t xml:space="preserve">GO:0005515|GO:0044281|GO:0042803|GO:0044375|GO:0007165|GO:0043234|GO:0050873|GO:0007031|GO:0005779|GO:0016557|GO:0005778|GO:0044255|GO:0005777|GO:0016559</t>
  </si>
  <si>
    <t xml:space="preserve">NM_003847</t>
  </si>
  <si>
    <t xml:space="preserve">chr15:90226612-90226553</t>
  </si>
  <si>
    <t xml:space="preserve">Hs.31034</t>
  </si>
  <si>
    <t xml:space="preserve">A_23_P318284</t>
  </si>
  <si>
    <t xml:space="preserve">GPD1L</t>
  </si>
  <si>
    <t xml:space="preserve">glycerol-3-phosphate dehydrogenase 1-like</t>
  </si>
  <si>
    <t xml:space="preserve">Homo sapiens glycerol-3-phosphate dehydrogenase 1-like (GPD1L), mRNA [NM_015141]</t>
  </si>
  <si>
    <t xml:space="preserve">GO:0005886|GO:0019674|GO:0044281|GO:0042803|GO:0005829|GO:0046168|GO:0060373|GO:0090038|GO:0051287|GO:0010765|GO:0033137|GO:2000010|GO:0019432|GO:0006654|GO:0044255|GO:0070062|GO:0086005|GO:0009331|GO:0005975|GO:0004367|GO:2000649|GO:0006734|GO:0044325|GO:0002027|GO:0006644|GO:0017080|GO:0046474|GO:0055114</t>
  </si>
  <si>
    <t xml:space="preserve">hs|3p22.3</t>
  </si>
  <si>
    <t xml:space="preserve">NM_015141</t>
  </si>
  <si>
    <t xml:space="preserve">chr3:32209871-32209930</t>
  </si>
  <si>
    <t xml:space="preserve">Hs.82432</t>
  </si>
  <si>
    <t xml:space="preserve">A_23_P88691</t>
  </si>
  <si>
    <t xml:space="preserve">CHRNA5</t>
  </si>
  <si>
    <t xml:space="preserve">cholinergic receptor, nicotinic, alpha 5 (neuronal)</t>
  </si>
  <si>
    <t xml:space="preserve">Homo sapiens cholinergic receptor, nicotinic, alpha 5 (neuronal) (CHRNA5), mRNA [NM_000745]</t>
  </si>
  <si>
    <t xml:space="preserve">GO:0030054|GO:0005886|GO:0007268|GO:0005892|GO:0035095|GO:0007165|GO:0034220|GO:0015464|GO:0045211|GO:0006810|GO:0004889|GO:0006812|GO:0015276</t>
  </si>
  <si>
    <t xml:space="preserve">hs|15q25.1</t>
  </si>
  <si>
    <t xml:space="preserve">NM_000745</t>
  </si>
  <si>
    <t xml:space="preserve">chr15:78885456-78885515</t>
  </si>
  <si>
    <t xml:space="preserve">Hs.1614</t>
  </si>
  <si>
    <t xml:space="preserve">A_23_P375165</t>
  </si>
  <si>
    <t xml:space="preserve">TEX19</t>
  </si>
  <si>
    <t xml:space="preserve">testis expressed 19</t>
  </si>
  <si>
    <t xml:space="preserve">Homo sapiens testis expressed 19 (TEX19), mRNA [NM_207459]</t>
  </si>
  <si>
    <t xml:space="preserve">GO:0005737|GO:0007126|GO:0007283|GO:0030154</t>
  </si>
  <si>
    <t xml:space="preserve">NM_207459</t>
  </si>
  <si>
    <t xml:space="preserve">chr17:80321545-80321604</t>
  </si>
  <si>
    <t xml:space="preserve">Hs.231897</t>
  </si>
  <si>
    <t xml:space="preserve">A_23_P115167</t>
  </si>
  <si>
    <t xml:space="preserve">LRRC8B</t>
  </si>
  <si>
    <t xml:space="preserve">leucine rich repeat containing 8 family, member B</t>
  </si>
  <si>
    <t xml:space="preserve">Homo sapiens leucine rich repeat containing 8 family, member B (LRRC8B), transcript variant 1, mRNA [NM_015350]</t>
  </si>
  <si>
    <t xml:space="preserve">GO:0005515|GO:0016021</t>
  </si>
  <si>
    <t xml:space="preserve">hs|1p22.2</t>
  </si>
  <si>
    <t xml:space="preserve">NM_015350</t>
  </si>
  <si>
    <t xml:space="preserve">chr1:90058368-90058427</t>
  </si>
  <si>
    <t xml:space="preserve">Hs.482017</t>
  </si>
  <si>
    <t xml:space="preserve">A_33_P3264042</t>
  </si>
  <si>
    <t xml:space="preserve">EFCAB3</t>
  </si>
  <si>
    <t xml:space="preserve">EF-hand calcium binding domain 3</t>
  </si>
  <si>
    <t xml:space="preserve">Homo sapiens EF-hand calcium binding domain 3 (EFCAB3), transcript variant 1, mRNA [NM_001144933]</t>
  </si>
  <si>
    <t xml:space="preserve">hs|17q23.2</t>
  </si>
  <si>
    <t xml:space="preserve">NM_001144933</t>
  </si>
  <si>
    <t xml:space="preserve">chr17:60493612-60493671</t>
  </si>
  <si>
    <t xml:space="preserve">Hs.152670</t>
  </si>
  <si>
    <t xml:space="preserve">A_24_P229025</t>
  </si>
  <si>
    <t xml:space="preserve">Homo sapiens glutamate receptor, ionotropic, AMPA 3 (GRIA3), transcript variant 3, mRNA [NM_001256743]</t>
  </si>
  <si>
    <t xml:space="preserve">NM_001256743</t>
  </si>
  <si>
    <t xml:space="preserve">chrX:122336618-122338294</t>
  </si>
  <si>
    <t xml:space="preserve">A_19_P00316135</t>
  </si>
  <si>
    <t xml:space="preserve">CYP1B1-AS1</t>
  </si>
  <si>
    <t xml:space="preserve">CYP1B1 antisense RNA 1</t>
  </si>
  <si>
    <t xml:space="preserve">Homo sapiens CYP1B1 antisense RNA 1 (CYP1B1-AS1), long non-coding RNA [NR_027252]</t>
  </si>
  <si>
    <t xml:space="preserve">NR_027252</t>
  </si>
  <si>
    <t xml:space="preserve">chr2:38408930-38408989</t>
  </si>
  <si>
    <t xml:space="preserve">Hs.353894</t>
  </si>
  <si>
    <t xml:space="preserve">A_33_P3333603</t>
  </si>
  <si>
    <t xml:space="preserve">SMOC1</t>
  </si>
  <si>
    <t xml:space="preserve">SPARC related modular calcium binding 1</t>
  </si>
  <si>
    <t xml:space="preserve">Homo sapiens SPARC related modular calcium binding 1 (SMOC1), transcript variant 2, mRNA [NM_022137]</t>
  </si>
  <si>
    <t xml:space="preserve">GO:0005515|GO:0007165|GO:0045667|GO:0030198|GO:0001654|GO:0010811|GO:0005509|GO:0050840|GO:0060173|GO:0030154|GO:0005604</t>
  </si>
  <si>
    <t xml:space="preserve">hs|14q24.2</t>
  </si>
  <si>
    <t xml:space="preserve">NM_022137</t>
  </si>
  <si>
    <t xml:space="preserve">chr14:70490104-70490163</t>
  </si>
  <si>
    <t xml:space="preserve">Hs.497349</t>
  </si>
  <si>
    <t xml:space="preserve">A_23_P57364</t>
  </si>
  <si>
    <t xml:space="preserve">TFF2</t>
  </si>
  <si>
    <t xml:space="preserve">trefoil factor 2</t>
  </si>
  <si>
    <t xml:space="preserve">Homo sapiens trefoil factor 2 (TFF2), mRNA [NM_005423]</t>
  </si>
  <si>
    <t xml:space="preserve">GO:0005515|GO:0030334|GO:0008284|GO:0019722|GO:0070098|GO:0043031|GO:0007586|GO:0005615|GO:0031723|GO:0050728|GO:0060455|GO:0070374|GO:0070062</t>
  </si>
  <si>
    <t xml:space="preserve">hs|21q22.3</t>
  </si>
  <si>
    <t xml:space="preserve">NM_005423</t>
  </si>
  <si>
    <t xml:space="preserve">chr21:43767646-43766648</t>
  </si>
  <si>
    <t xml:space="preserve">Hs.2979</t>
  </si>
  <si>
    <t xml:space="preserve">A_23_P166929</t>
  </si>
  <si>
    <t xml:space="preserve">SERPINI1</t>
  </si>
  <si>
    <t xml:space="preserve">serpin peptidase inhibitor, clade I (neuroserpin), member 1</t>
  </si>
  <si>
    <t xml:space="preserve">Homo sapiens serpin peptidase inhibitor, clade I (neuroserpin), member 1 (SERPINI1), transcript variant 1, mRNA [NM_005025]</t>
  </si>
  <si>
    <t xml:space="preserve">GO:0030162|GO:0010951|GO:0008219|GO:0004867|GO:0007422|GO:0007417|GO:0030155|GO:0005615|GO:0070062</t>
  </si>
  <si>
    <t xml:space="preserve">hs|3q26.1</t>
  </si>
  <si>
    <t xml:space="preserve">NM_005025</t>
  </si>
  <si>
    <t xml:space="preserve">chr3:167508208-167508267</t>
  </si>
  <si>
    <t xml:space="preserve">Hs.478153</t>
  </si>
  <si>
    <t xml:space="preserve">A_23_P416305</t>
  </si>
  <si>
    <t xml:space="preserve">RPL27A</t>
  </si>
  <si>
    <t xml:space="preserve">ribosomal protein L27a</t>
  </si>
  <si>
    <t xml:space="preserve">Homo sapiens ribosomal protein L27a (RPL27A), mRNA [NM_000990]</t>
  </si>
  <si>
    <t xml:space="preserve">GO:0005515|GO:0010467|GO:0003735|GO:0016070|GO:0016071|GO:0019083|GO:0003723|GO:0006614|GO:0019058|GO:0006415|GO:0006412|GO:0006413|GO:0005829|GO:0006414|GO:0000184|GO:0016032|GO:0022625|GO:0044267</t>
  </si>
  <si>
    <t xml:space="preserve">hs|11p15.4</t>
  </si>
  <si>
    <t xml:space="preserve">NM_000990</t>
  </si>
  <si>
    <t xml:space="preserve">chr11:8711092-8711151</t>
  </si>
  <si>
    <t xml:space="preserve">Hs.523463</t>
  </si>
  <si>
    <t xml:space="preserve">A_33_P3364864</t>
  </si>
  <si>
    <t xml:space="preserve">chr7:105913036-105912977</t>
  </si>
  <si>
    <t xml:space="preserve">A_24_P766716</t>
  </si>
  <si>
    <t xml:space="preserve">CMKLR1</t>
  </si>
  <si>
    <t xml:space="preserve">chemokine-like receptor 1</t>
  </si>
  <si>
    <t xml:space="preserve">Homo sapiens chemokine-like receptor 1 (CMKLR1), transcript variant 1, mRNA [NM_001142343]</t>
  </si>
  <si>
    <t xml:space="preserve">GO:0050848|GO:0005515|GO:0070098|GO:0005886|GO:0004930|GO:0032088|GO:0001501|GO:0006955|GO:0006935|GO:0007186|GO:0032695|GO:0005887|GO:0045600|GO:0004950|GO:0010759|GO:0004872|GO:0016021</t>
  </si>
  <si>
    <t xml:space="preserve">NM_001142343</t>
  </si>
  <si>
    <t xml:space="preserve">chr12:108681943-108681884</t>
  </si>
  <si>
    <t xml:space="preserve">Hs.197143</t>
  </si>
  <si>
    <t xml:space="preserve">A_33_P3371115</t>
  </si>
  <si>
    <t xml:space="preserve">AQP7P3</t>
  </si>
  <si>
    <t xml:space="preserve">aquaporin 7 pseudogene 3</t>
  </si>
  <si>
    <t xml:space="preserve">Homo sapiens aquaporin 7 pseudogene 3 (AQP7P3), non-coding RNA [NR_026558]</t>
  </si>
  <si>
    <t xml:space="preserve">GO:0005215|GO:0006810|GO:0016021|GO:0070062</t>
  </si>
  <si>
    <t xml:space="preserve">NR_026558</t>
  </si>
  <si>
    <t xml:space="preserve">chr9:42893065-42893124</t>
  </si>
  <si>
    <t xml:space="preserve">Hs.743215</t>
  </si>
  <si>
    <t xml:space="preserve">A_23_P259442</t>
  </si>
  <si>
    <t xml:space="preserve">CPE</t>
  </si>
  <si>
    <t xml:space="preserve">carboxypeptidase E</t>
  </si>
  <si>
    <t xml:space="preserve">Homo sapiens carboxypeptidase E (CPE), mRNA [NM_001873]</t>
  </si>
  <si>
    <t xml:space="preserve">GO:0005794|GO:0005886|GO:0005634|GO:0072657|GO:0003214|GO:0042043|GO:0007218|GO:0008152|GO:0004180|GO:0006508|GO:0008270|GO:0030070|GO:0050839|GO:0044267|GO:0006464|GO:0070062|GO:0030667|GO:0004181|GO:0030658</t>
  </si>
  <si>
    <t xml:space="preserve">hs|4q32.3</t>
  </si>
  <si>
    <t xml:space="preserve">NM_001873</t>
  </si>
  <si>
    <t xml:space="preserve">chr4:166419232-166419291</t>
  </si>
  <si>
    <t xml:space="preserve">Hs.75360</t>
  </si>
  <si>
    <t xml:space="preserve">A_33_P3368139</t>
  </si>
  <si>
    <t xml:space="preserve">MAP3K1</t>
  </si>
  <si>
    <t xml:space="preserve">mitogen-activated protein kinase kinase kinase 1, E3 ubiquitin protein ligase</t>
  </si>
  <si>
    <t xml:space="preserve">Homo sapiens mitogen-activated protein kinase kinase kinase 1, E3 ubiquitin protein ligase (MAP3K1), mRNA [NM_005921]</t>
  </si>
  <si>
    <t xml:space="preserve">GO:0005515|GO:0030036|GO:0034142|GO:0005829|GO:0005737|GO:0000186|GO:0008637|GO:0030838|GO:0061029|GO:0002755|GO:0007179|GO:0004709|GO:0003382|GO:0030334|GO:0038124|GO:0038123|GO:0019901|GO:0034134|GO:0006915|GO:0007257|GO:0002224|GO:0005524|GO:0004672|GO:0008545|GO:0045087|GO:0042060|GO:0034166|GO:0006468|GO:0008270|GO:0071260|GO:0034146|GO:0038095|GO:0034162</t>
  </si>
  <si>
    <t xml:space="preserve">NM_005921</t>
  </si>
  <si>
    <t xml:space="preserve">chr5:56191750-56191809</t>
  </si>
  <si>
    <t xml:space="preserve">Hs.653654</t>
  </si>
  <si>
    <t xml:space="preserve">A_19_P00315668</t>
  </si>
  <si>
    <t xml:space="preserve">HIPK2</t>
  </si>
  <si>
    <t xml:space="preserve">homeodomain interacting protein kinase 2</t>
  </si>
  <si>
    <t xml:space="preserve">Homo sapiens homeodomain interacting protein kinase 2 (HIPK2), transcript variant 1, mRNA [NM_022740]</t>
  </si>
  <si>
    <t xml:space="preserve">GO:0005515|GO:0001654|GO:0046330|GO:0046332|GO:0048596|GO:0007224|GO:0043524|GO:0030578|GO:0018105|GO:0050882|GO:0018107|GO:0007179|GO:0006978|GO:0001102|GO:0001105|GO:0060235|GO:0003714|GO:0046790|GO:0010842|GO:0000122|GO:0042771|GO:0043388|GO:0045893|GO:0008284|GO:0005634|GO:0061072|GO:0009952|GO:0060395|GO:0032092|GO:0030514|GO:0005737|GO:0051091|GO:0030182|GO:0045944|GO:0007628|GO:0051726|GO:0030511|GO:0071456|GO:0060059|GO:0005524|GO:0097193|GO:0006351|GO:0045766|GO:0016604|GO:0004672|GO:0004674|GO:0019048|GO:0016605|GO:0030218|GO:0006468</t>
  </si>
  <si>
    <t xml:space="preserve">hs|7q34</t>
  </si>
  <si>
    <t xml:space="preserve">NM_022740</t>
  </si>
  <si>
    <t xml:space="preserve">chr7:139250671-139250612</t>
  </si>
  <si>
    <t xml:space="preserve">Hs.731417</t>
  </si>
  <si>
    <t xml:space="preserve">A_23_P128974</t>
  </si>
  <si>
    <t xml:space="preserve">BATF</t>
  </si>
  <si>
    <t xml:space="preserve">basic leucine zipper transcription factor, ATF-like</t>
  </si>
  <si>
    <t xml:space="preserve">Homo sapiens basic leucine zipper transcription factor, ATF-like (BATF), mRNA [NM_006399]</t>
  </si>
  <si>
    <t xml:space="preserve">GO:0005515|GO:0002320|GO:0006355|GO:0003700|GO:0030330|GO:0072539|GO:0045190|GO:0042832|GO:0005634|GO:0060218|GO:0001816|GO:0072540|GO:0006351|GO:0006974|GO:0043565|GO:0005737|GO:0045064|GO:0043011</t>
  </si>
  <si>
    <t xml:space="preserve">NM_006399</t>
  </si>
  <si>
    <t xml:space="preserve">chr14:76013251-76013310</t>
  </si>
  <si>
    <t xml:space="preserve">Hs.509964</t>
  </si>
  <si>
    <t xml:space="preserve">A_23_P166508</t>
  </si>
  <si>
    <t xml:space="preserve">LINC01315</t>
  </si>
  <si>
    <t xml:space="preserve">long intergenic non-protein coding RNA 1315</t>
  </si>
  <si>
    <t xml:space="preserve">Homo sapiens long intergenic non-protein coding RNA 1315 (LINC01315), transcript variant 1, long non-coding RNA [NR_120595]</t>
  </si>
  <si>
    <t xml:space="preserve">hs|22q13.2</t>
  </si>
  <si>
    <t xml:space="preserve">NR_120595</t>
  </si>
  <si>
    <t xml:space="preserve">chr22:42760626-42760567</t>
  </si>
  <si>
    <t xml:space="preserve">Hs.335413</t>
  </si>
  <si>
    <t xml:space="preserve">A_23_P40847</t>
  </si>
  <si>
    <t xml:space="preserve">CHST2</t>
  </si>
  <si>
    <t xml:space="preserve">carbohydrate (N-acetylglucosamine-6-O) sulfotransferase 2</t>
  </si>
  <si>
    <t xml:space="preserve">Homo sapiens carbohydrate (N-acetylglucosamine-6-O) sulfotransferase 2 (CHST2), mRNA [NM_004267]</t>
  </si>
  <si>
    <t xml:space="preserve">GO:0005802|GO:0006790|GO:0005975|GO:0031228|GO:0006044|GO:0007275|GO:0044281|GO:0042339|GO:0006954|GO:0000139|GO:0018146|GO:0008146|GO:0001517|GO:0016021|GO:0030203</t>
  </si>
  <si>
    <t xml:space="preserve">hs|3q24</t>
  </si>
  <si>
    <t xml:space="preserve">NM_004267</t>
  </si>
  <si>
    <t xml:space="preserve">chr3:142841583-142841642</t>
  </si>
  <si>
    <t xml:space="preserve">Hs.8786</t>
  </si>
  <si>
    <t xml:space="preserve">A_23_P25746</t>
  </si>
  <si>
    <t xml:space="preserve">ARHGAP5-AS1</t>
  </si>
  <si>
    <t xml:space="preserve">ARHGAP5 antisense RNA 1 (head to head)</t>
  </si>
  <si>
    <t xml:space="preserve">Homo sapiens ARHGAP5 antisense RNA 1 (head to head) (ARHGAP5-AS1), long non-coding RNA [NR_027263]</t>
  </si>
  <si>
    <t xml:space="preserve">hs|14q12</t>
  </si>
  <si>
    <t xml:space="preserve">NR_027263</t>
  </si>
  <si>
    <t xml:space="preserve">chr14:32544949-32544890</t>
  </si>
  <si>
    <t xml:space="preserve">Hs.496755</t>
  </si>
  <si>
    <t xml:space="preserve">A_33_P3211443</t>
  </si>
  <si>
    <t xml:space="preserve">chr1:90058543-90058602</t>
  </si>
  <si>
    <t xml:space="preserve">A_23_P256504</t>
  </si>
  <si>
    <t xml:space="preserve">AMBP</t>
  </si>
  <si>
    <t xml:space="preserve">alpha-1-microglobulin/bikunin precursor</t>
  </si>
  <si>
    <t xml:space="preserve">Homo sapiens alpha-1-microglobulin/bikunin precursor (AMBP), mRNA [NM_001633]</t>
  </si>
  <si>
    <t xml:space="preserve">GO:0005515|GO:0007565|GO:0005886|GO:0009986|GO:0004867|GO:0036094|GO:0072562|GO:0005576|GO:0005615|GO:0042803|GO:0046904|GO:0043231|GO:0010951|GO:0030163|GO:0018298|GO:0046329|GO:0019862|GO:0050777|GO:0019855|GO:0016032|GO:0042167|GO:0007155|GO:0070062|GO:0020037</t>
  </si>
  <si>
    <t xml:space="preserve">hs|9q32</t>
  </si>
  <si>
    <t xml:space="preserve">NM_001633</t>
  </si>
  <si>
    <t xml:space="preserve">chr9:116823757-116823373</t>
  </si>
  <si>
    <t xml:space="preserve">Hs.436911</t>
  </si>
  <si>
    <t xml:space="preserve">A_19_P00804050</t>
  </si>
  <si>
    <t xml:space="preserve">chr10:113883306-113883247</t>
  </si>
  <si>
    <t xml:space="preserve">A_33_P3292660</t>
  </si>
  <si>
    <t xml:space="preserve">chrX:122336543-122336602</t>
  </si>
  <si>
    <t xml:space="preserve">A_23_P159775</t>
  </si>
  <si>
    <t xml:space="preserve">GABRE</t>
  </si>
  <si>
    <t xml:space="preserve">gamma-aminobutyric acid (GABA) A receptor, epsilon</t>
  </si>
  <si>
    <t xml:space="preserve">Homo sapiens gamma-aminobutyric acid (GABA) A receptor, epsilon (GABRE), mRNA [NM_004961]</t>
  </si>
  <si>
    <t xml:space="preserve">GO:0005230|GO:0030054|GO:0005887|GO:0004890|GO:0045211|GO:0034707|GO:0006810|GO:0007214|GO:0005254</t>
  </si>
  <si>
    <t xml:space="preserve">hs|Xq28</t>
  </si>
  <si>
    <t xml:space="preserve">NM_004961</t>
  </si>
  <si>
    <t xml:space="preserve">chrX:151121679-151121620</t>
  </si>
  <si>
    <t xml:space="preserve">Hs.22785</t>
  </si>
  <si>
    <t xml:space="preserve">A_23_P53198</t>
  </si>
  <si>
    <t xml:space="preserve">DGAT2</t>
  </si>
  <si>
    <t xml:space="preserve">diacylglycerol O-acyltransferase 2</t>
  </si>
  <si>
    <t xml:space="preserve">Homo sapiens diacylglycerol O-acyltransferase 2 (DGAT2), transcript variant 1, mRNA [NM_032564]</t>
  </si>
  <si>
    <t xml:space="preserve">GO:0048471|GO:0019915|GO:0005783|GO:0003846|GO:0030176|GO:0035356|GO:0044281|GO:0006071|GO:0035336|GO:0042803|GO:0005739|GO:0034383|GO:0042572|GO:0019432|GO:0004144|GO:0044255|GO:0005811|GO:0042632|GO:0055089|GO:0050252|GO:0071400|GO:0005789|GO:0060613|GO:0036155|GO:0016021|GO:0006644|GO:0097006|GO:0046339|GO:0046474</t>
  </si>
  <si>
    <t xml:space="preserve">hs|11q13.5</t>
  </si>
  <si>
    <t xml:space="preserve">NM_032564</t>
  </si>
  <si>
    <t xml:space="preserve">chr11:75511843-75511902</t>
  </si>
  <si>
    <t xml:space="preserve">Hs.129798</t>
  </si>
  <si>
    <t xml:space="preserve">A_33_P3242543</t>
  </si>
  <si>
    <t xml:space="preserve">MAOA</t>
  </si>
  <si>
    <t xml:space="preserve">monoamine oxidase A</t>
  </si>
  <si>
    <t xml:space="preserve">Homo sapiens monoamine oxidase A (MAOA), transcript variant 2, mRNA [NM_001270458]</t>
  </si>
  <si>
    <t xml:space="preserve">GO:0006805|GO:0007268|GO:0005741|GO:0044281|GO:0007269|GO:0005739|GO:0008131|GO:0042420|GO:0016021|GO:0042136|GO:0042135|GO:0006576|GO:0055114</t>
  </si>
  <si>
    <t xml:space="preserve">hs|Xp11.3</t>
  </si>
  <si>
    <t xml:space="preserve">NM_001270458</t>
  </si>
  <si>
    <t xml:space="preserve">chrX:43606008-43606067</t>
  </si>
  <si>
    <t xml:space="preserve">Hs.183109</t>
  </si>
  <si>
    <t xml:space="preserve">A_33_P3233645</t>
  </si>
  <si>
    <t xml:space="preserve">MT1G</t>
  </si>
  <si>
    <t xml:space="preserve">metallothionein 1G</t>
  </si>
  <si>
    <t xml:space="preserve">Homo sapiens metallothionein 1G (MT1G), mRNA [NM_005950]</t>
  </si>
  <si>
    <t xml:space="preserve">GO:0071294|GO:0005515|GO:0071280|GO:0048471|GO:0035924|GO:0005737|GO:0042117|GO:0030224|GO:0008270|GO:0005634|GO:0071276|GO:0045926</t>
  </si>
  <si>
    <t xml:space="preserve">NM_005950</t>
  </si>
  <si>
    <t xml:space="preserve">chr16:56700752-56700693</t>
  </si>
  <si>
    <t xml:space="preserve">Hs.433391</t>
  </si>
  <si>
    <t xml:space="preserve">A_33_P3313622</t>
  </si>
  <si>
    <t xml:space="preserve">MIR17HG</t>
  </si>
  <si>
    <t xml:space="preserve">miR-17-92 cluster host gene (non-protein coding)</t>
  </si>
  <si>
    <t xml:space="preserve">Homo sapiens miR-17-92 cluster host gene (non-protein coding) (MIR17HG), transcript variant 1, long non-coding RNA [NR_027350]</t>
  </si>
  <si>
    <t xml:space="preserve">hs|13q31.3</t>
  </si>
  <si>
    <t xml:space="preserve">NR_027350</t>
  </si>
  <si>
    <t xml:space="preserve">chr13:92002596-92002655</t>
  </si>
  <si>
    <t xml:space="preserve">Hs.24115</t>
  </si>
  <si>
    <t xml:space="preserve">A_23_P70060</t>
  </si>
  <si>
    <t xml:space="preserve">PPAP2A</t>
  </si>
  <si>
    <t xml:space="preserve">phosphatidic acid phosphatase type 2A</t>
  </si>
  <si>
    <t xml:space="preserve">Homo sapiens phosphatidic acid phosphatase type 2A (PPAP2A), transcript variant 2, mRNA [NM_176895]</t>
  </si>
  <si>
    <t xml:space="preserve">GO:0006629|GO:0006665|GO:0008354|GO:0008285|GO:0005886|GO:0030148|GO:0044281|GO:0008195|GO:0007205|GO:0019216|GO:0006470|GO:0016020|GO:0030518|GO:0046839|GO:0005887|GO:0030521|GO:0070062</t>
  </si>
  <si>
    <t xml:space="preserve">NM_176895</t>
  </si>
  <si>
    <t xml:space="preserve">chr5:54721742-54721155</t>
  </si>
  <si>
    <t xml:space="preserve">Hs.696231</t>
  </si>
  <si>
    <t xml:space="preserve">A_23_P163216</t>
  </si>
  <si>
    <t xml:space="preserve">ATP8B4</t>
  </si>
  <si>
    <t xml:space="preserve">ATPase, class I, type 8B, member 4</t>
  </si>
  <si>
    <t xml:space="preserve">Homo sapiens ATPase, class I, type 8B, member 4 (ATP8B4), transcript variant 1, mRNA [NM_024837]</t>
  </si>
  <si>
    <t xml:space="preserve">GO:0019829|GO:0005794|GO:0000287|GO:0005886|GO:0008152|GO:0004012|GO:0016021|GO:0005524|GO:0045332|GO:0006812</t>
  </si>
  <si>
    <t xml:space="preserve">hs|15q21.2</t>
  </si>
  <si>
    <t xml:space="preserve">NM_024837</t>
  </si>
  <si>
    <t xml:space="preserve">chr15:50151289-50151230</t>
  </si>
  <si>
    <t xml:space="preserve">Hs.511311</t>
  </si>
  <si>
    <t xml:space="preserve">A_19_P00318418</t>
  </si>
  <si>
    <t xml:space="preserve">TBXAS1</t>
  </si>
  <si>
    <t xml:space="preserve">thromboxane A synthase 1 (platelet)</t>
  </si>
  <si>
    <t xml:space="preserve">Homo sapiens thromboxane A synthase 1 (platelet) (TBXAS1), transcript variant 5, mRNA [NM_001166254]</t>
  </si>
  <si>
    <t xml:space="preserve">GO:0019369|GO:0019371|GO:0006805|GO:0005506|GO:0044281|GO:0006690|GO:0004497|GO:0005789|GO:0016021|GO:0016705|GO:0004796|GO:0020037|GO:0055114</t>
  </si>
  <si>
    <t xml:space="preserve">NM_001166254</t>
  </si>
  <si>
    <t xml:space="preserve">chr7:139487166-139487225</t>
  </si>
  <si>
    <t xml:space="preserve">Hs.520757</t>
  </si>
  <si>
    <t xml:space="preserve">A_33_P3248638</t>
  </si>
  <si>
    <t xml:space="preserve">chr9:91606869-91606928</t>
  </si>
  <si>
    <t xml:space="preserve">A_33_P3253394</t>
  </si>
  <si>
    <t xml:space="preserve">LAIR1</t>
  </si>
  <si>
    <t xml:space="preserve">leukocyte-associated immunoglobulin-like receptor 1</t>
  </si>
  <si>
    <t xml:space="preserve">Homo sapiens leukocyte-associated immunoglobulin-like receptor 1 (LAIR1), transcript variant a, mRNA [NM_002287]</t>
  </si>
  <si>
    <t xml:space="preserve">GO:0005515|GO:0005886|GO:0016021|GO:0070062|GO:0002376</t>
  </si>
  <si>
    <t xml:space="preserve">hs|19q13.42</t>
  </si>
  <si>
    <t xml:space="preserve">NM_002287</t>
  </si>
  <si>
    <t xml:space="preserve">chr19:54865294-54865235</t>
  </si>
  <si>
    <t xml:space="preserve">Hs.572535</t>
  </si>
  <si>
    <t xml:space="preserve">A_33_P3423740</t>
  </si>
  <si>
    <t xml:space="preserve">chrX:109352310-109352369</t>
  </si>
  <si>
    <t xml:space="preserve">A_23_P203888</t>
  </si>
  <si>
    <t xml:space="preserve">MMP19</t>
  </si>
  <si>
    <t xml:space="preserve">matrix metallopeptidase 19</t>
  </si>
  <si>
    <t xml:space="preserve">Homo sapiens matrix metallopeptidase 19 (MMP19), transcript variant 1, mRNA [NM_002429]</t>
  </si>
  <si>
    <t xml:space="preserve">GO:0005509|GO:0005578|GO:0001554|GO:0001542|GO:0005576|GO:0001525|GO:0051591|GO:0030154|GO:0001541|GO:0022617|GO:0030198|GO:0030574|GO:0006508|GO:0008270|GO:0009725|GO:0004222</t>
  </si>
  <si>
    <t xml:space="preserve">NM_002429</t>
  </si>
  <si>
    <t xml:space="preserve">chr12:56230495-56230436</t>
  </si>
  <si>
    <t xml:space="preserve">Hs.591033</t>
  </si>
  <si>
    <t xml:space="preserve">A_23_P99253</t>
  </si>
  <si>
    <t xml:space="preserve">LIN7A</t>
  </si>
  <si>
    <t xml:space="preserve">lin-7 homolog A (C. elegans)</t>
  </si>
  <si>
    <t xml:space="preserve">Homo sapiens lin-7 homolog A (C. elegans) (LIN7A), mRNA [NM_004664]</t>
  </si>
  <si>
    <t xml:space="preserve">GO:0005515|GO:0043005|GO:0048839|GO:0014069|GO:0048489|GO:0006887|GO:0015031|GO:0030165|GO:0007269|GO:0016323|GO:0006461|GO:0045211|GO:0005923|GO:0097016|GO:0070062</t>
  </si>
  <si>
    <t xml:space="preserve">hs|12q21.31</t>
  </si>
  <si>
    <t xml:space="preserve">NM_004664</t>
  </si>
  <si>
    <t xml:space="preserve">chr12:81191501-81191442</t>
  </si>
  <si>
    <t xml:space="preserve">Hs.144333</t>
  </si>
  <si>
    <t xml:space="preserve">A_33_P3309911</t>
  </si>
  <si>
    <t xml:space="preserve">PRAMEF5</t>
  </si>
  <si>
    <t xml:space="preserve">PRAME family member 5</t>
  </si>
  <si>
    <t xml:space="preserve">Homo sapiens PRAME family member 5 (PRAMEF5), mRNA [NM_001013407]</t>
  </si>
  <si>
    <t xml:space="preserve">NM_001013407</t>
  </si>
  <si>
    <t xml:space="preserve">chr1:13368919-13368978</t>
  </si>
  <si>
    <t xml:space="preserve">Hs.567864</t>
  </si>
  <si>
    <t xml:space="preserve">A_23_P32253</t>
  </si>
  <si>
    <t xml:space="preserve">NFIL3</t>
  </si>
  <si>
    <t xml:space="preserve">nuclear factor, interleukin 3 regulated</t>
  </si>
  <si>
    <t xml:space="preserve">Homo sapiens nuclear factor, interleukin 3 regulated (NFIL3), transcript variant 3, mRNA [NM_005384]</t>
  </si>
  <si>
    <t xml:space="preserve">GO:0000977|GO:0003700|GO:0006366|GO:0003714|GO:0005634|GO:0000122|GO:0000979|GO:0003677|GO:0010628|GO:0001078|GO:0006955|GO:0007623|GO:0071353</t>
  </si>
  <si>
    <t xml:space="preserve">hs|9q22.31</t>
  </si>
  <si>
    <t xml:space="preserve">NM_005384</t>
  </si>
  <si>
    <t xml:space="preserve">chr9:94171459-94171400</t>
  </si>
  <si>
    <t xml:space="preserve">Hs.79334</t>
  </si>
  <si>
    <t xml:space="preserve">A_33_P3237634</t>
  </si>
  <si>
    <t xml:space="preserve">TSC22D3</t>
  </si>
  <si>
    <t xml:space="preserve">TSC22 domain family, member 3</t>
  </si>
  <si>
    <t xml:space="preserve">Homo sapiens TSC22 domain family, member 3 (TSC22D3), transcript variant 2, mRNA [NM_004089]</t>
  </si>
  <si>
    <t xml:space="preserve">GO:0007589|GO:0006355|GO:0034220|GO:0003700|GO:0070236|GO:0043426|GO:0006970|GO:0005634|GO:0000122|GO:0048642|GO:0055085|GO:0005829</t>
  </si>
  <si>
    <t xml:space="preserve">hs|Xq22.3</t>
  </si>
  <si>
    <t xml:space="preserve">NM_004089</t>
  </si>
  <si>
    <t xml:space="preserve">chrX:106956545-106956486</t>
  </si>
  <si>
    <t xml:space="preserve">Hs.522074</t>
  </si>
  <si>
    <t xml:space="preserve">A_23_P307536</t>
  </si>
  <si>
    <t xml:space="preserve">SH3D21</t>
  </si>
  <si>
    <t xml:space="preserve">SH3 domain containing 21</t>
  </si>
  <si>
    <t xml:space="preserve">SH3 domain containing 21 [Source:HGNC Symbol;Acc:26236] [ENST00000480549]</t>
  </si>
  <si>
    <t xml:space="preserve">GO:0070062</t>
  </si>
  <si>
    <t xml:space="preserve">hs|1p34.3</t>
  </si>
  <si>
    <t xml:space="preserve">AK056459</t>
  </si>
  <si>
    <t xml:space="preserve">chr1:36790358-36790417</t>
  </si>
  <si>
    <t xml:space="preserve">Hs.524496</t>
  </si>
  <si>
    <t xml:space="preserve">A_19_P00331457</t>
  </si>
  <si>
    <t xml:space="preserve">chrX:130825816-130825757</t>
  </si>
  <si>
    <t xml:space="preserve">A_23_P215956</t>
  </si>
  <si>
    <t xml:space="preserve">MYC</t>
  </si>
  <si>
    <t xml:space="preserve">v-myc avian myelocytomatosis viral oncogene homolog</t>
  </si>
  <si>
    <t xml:space="preserve">Homo sapiens v-myc avian myelocytomatosis viral oncogene homolog (MYC), mRNA [NM_002467]</t>
  </si>
  <si>
    <t xml:space="preserve">GO:0005515|GO:0010468|GO:0010467|GO:0001658|GO:0006367|GO:0003700|GO:2001022|GO:0032403|GO:0006879|GO:0034644|GO:0007219|GO:0045656|GO:0000165|GO:0046983|GO:0007179|GO:0051782|GO:0010332|GO:0090096|GO:0050679|GO:0005819|GO:0070888|GO:0000122|GO:0070848|GO:0000978|GO:0043280|GO:0043234|GO:0005654|GO:0045893|GO:0008134|GO:0008284|GO:0051276|GO:2000573|GO:0048147|GO:0005634|GO:0048146|GO:0032873|GO:0045944|GO:0070491|GO:0007050|GO:0006338|GO:0060070|GO:0043066|GO:0042493|GO:0005730|GO:0002053|GO:0044346|GO:0003677|GO:0035690|GO:0006974|GO:0006351|GO:0015671|GO:0001077|GO:0006112|GO:0032204</t>
  </si>
  <si>
    <t xml:space="preserve">NM_002467</t>
  </si>
  <si>
    <t xml:space="preserve">chr8:128753268-128753327</t>
  </si>
  <si>
    <t xml:space="preserve">Hs.202453</t>
  </si>
  <si>
    <t xml:space="preserve">A_23_P317756</t>
  </si>
  <si>
    <t xml:space="preserve">ACSM3</t>
  </si>
  <si>
    <t xml:space="preserve">acyl-CoA synthetase medium-chain family member 3</t>
  </si>
  <si>
    <t xml:space="preserve">Homo sapiens acyl-CoA synthetase medium-chain family member 3 (ACSM3), transcript variant 2, mRNA [NM_202000]</t>
  </si>
  <si>
    <t xml:space="preserve">GO:0042632|GO:0015645|GO:0003674|GO:0005759|GO:0008217|GO:0006633|GO:0005575|GO:0005524|GO:0047760|GO:0046872</t>
  </si>
  <si>
    <t xml:space="preserve">hs|16p12.3</t>
  </si>
  <si>
    <t xml:space="preserve">NM_202000</t>
  </si>
  <si>
    <t xml:space="preserve">chr16:20793038-20793097</t>
  </si>
  <si>
    <t xml:space="preserve">Hs.706754</t>
  </si>
  <si>
    <t xml:space="preserve">A_33_P3369058</t>
  </si>
  <si>
    <t xml:space="preserve">LRRK2</t>
  </si>
  <si>
    <t xml:space="preserve">leucine-rich repeat kinase 2</t>
  </si>
  <si>
    <t xml:space="preserve">Homo sapiens leucine-rich repeat kinase 2 (LRRK2), mRNA [NM_198578]</t>
  </si>
  <si>
    <t xml:space="preserve">GO:0005802|GO:0005515|GO:0005615|GO:0042803|GO:0042802|GO:0022028|GO:0043068|GO:0046777|GO:0001948|GO:0018105|GO:0000165|GO:0018107|GO:0043025|GO:0031398|GO:0061001|GO:0051018|GO:0006979|GO:0035640|GO:0004708|GO:0034260|GO:0070062|GO:0048312|GO:0031966|GO:0044325|GO:0043547|GO:0006184|GO:0070997|GO:0045121|GO:0010508|GO:0032473|GO:0032091|GO:0043005|GO:0030424|GO:0005886|GO:0007264|GO:0003924|GO:0032436|GO:0032839|GO:0035564|GO:0008340|GO:0005829|GO:0005739|GO:0040012|GO:0000187|GO:0005737|GO:0000186|GO:0051900|GO:0015631|GO:0021772|GO:0007528|GO:0030276|GO:0042391|GO:0000149|GO:2000172|GO:0017075|GO:0060161|GO:0016234|GO:2000300|GO:0006914|GO:0003779|GO:0014041|GO:0005525|GO:0005524|GO:0008021|GO:0071407|GO:0004672|GO:0004674|GO:0034211|GO:0001934|GO:0017048|GO:0005096</t>
  </si>
  <si>
    <t xml:space="preserve">NM_198578</t>
  </si>
  <si>
    <t xml:space="preserve">chr12:40762747-40762806</t>
  </si>
  <si>
    <t xml:space="preserve">Hs.187636</t>
  </si>
  <si>
    <t xml:space="preserve">A_33_P3354374</t>
  </si>
  <si>
    <t xml:space="preserve">C1QTNF1-AS1</t>
  </si>
  <si>
    <t xml:space="preserve">C1QTNF1 antisense RNA 1</t>
  </si>
  <si>
    <t xml:space="preserve">Homo sapiens C1QTNF1 antisense RNA 1 (C1QTNF1-AS1), transcript variant 1, long non-coding RNA [NR_040018]</t>
  </si>
  <si>
    <t xml:space="preserve">NR_040018</t>
  </si>
  <si>
    <t xml:space="preserve">chr17:77015350-77015291</t>
  </si>
  <si>
    <t xml:space="preserve">Hs.666723</t>
  </si>
  <si>
    <t xml:space="preserve">A_23_P92261</t>
  </si>
  <si>
    <t xml:space="preserve">ECE2</t>
  </si>
  <si>
    <t xml:space="preserve">endothelin converting enzyme 2</t>
  </si>
  <si>
    <t xml:space="preserve">Homo sapiens endothelin converting enzyme 2 (ECE2), transcript variant 3, mRNA [NM_032331]</t>
  </si>
  <si>
    <t xml:space="preserve">GO:0008168|GO:0007267|GO:0032259|GO:0046872|GO:0007507|GO:0000139|GO:0016486|GO:0007420|GO:0006508|GO:0010002|GO:0016021|GO:0004222|GO:0030659</t>
  </si>
  <si>
    <t xml:space="preserve">hs|3q27.1</t>
  </si>
  <si>
    <t xml:space="preserve">NM_032331</t>
  </si>
  <si>
    <t xml:space="preserve">chr3:183976423-183976482</t>
  </si>
  <si>
    <t xml:space="preserve">Hs.146161</t>
  </si>
  <si>
    <t xml:space="preserve">A_33_P3368695</t>
  </si>
  <si>
    <t xml:space="preserve">HES7</t>
  </si>
  <si>
    <t xml:space="preserve">hes family bHLH transcription factor 7</t>
  </si>
  <si>
    <t xml:space="preserve">Homo sapiens hes family bHLH transcription factor 7 (HES7), transcript variant 1, mRNA [NM_001165967]</t>
  </si>
  <si>
    <t xml:space="preserve">GO:0001501|GO:0007219|GO:0001756|GO:0046983|GO:0007498|GO:0005634|GO:0048511|GO:0014807|GO:0000122|GO:0003677|GO:0006351|GO:0008134</t>
  </si>
  <si>
    <t xml:space="preserve">NM_001165967</t>
  </si>
  <si>
    <t xml:space="preserve">chr17:8024359-8024300</t>
  </si>
  <si>
    <t xml:space="preserve">Hs.434828</t>
  </si>
  <si>
    <t xml:space="preserve">A_23_P253350</t>
  </si>
  <si>
    <t xml:space="preserve">C8orf4</t>
  </si>
  <si>
    <t xml:space="preserve">chromosome 8 open reading frame 4</t>
  </si>
  <si>
    <t xml:space="preserve">Homo sapiens chromosome 8 open reading frame 4 (C8orf4), mRNA [NM_020130]</t>
  </si>
  <si>
    <t xml:space="preserve">GO:0006915</t>
  </si>
  <si>
    <t xml:space="preserve">hs|8p11.21</t>
  </si>
  <si>
    <t xml:space="preserve">NM_020130</t>
  </si>
  <si>
    <t xml:space="preserve">chr8:40011967-40012026</t>
  </si>
  <si>
    <t xml:space="preserve">Hs.591849</t>
  </si>
  <si>
    <t xml:space="preserve">A_23_P404494</t>
  </si>
  <si>
    <t xml:space="preserve">IL7R</t>
  </si>
  <si>
    <t xml:space="preserve">interleukin 7 receptor</t>
  </si>
  <si>
    <t xml:space="preserve">Homo sapiens interleukin 7 receptor (IL7R), transcript variant 1, mRNA [NM_002185]</t>
  </si>
  <si>
    <t xml:space="preserve">GO:0005515|GO:0033089|GO:0008361|GO:0005886|GO:0004917|GO:0005576|GO:0003823|GO:0048535|GO:0048872|GO:0010628|GO:0000902|GO:0007165|GO:0006955|GO:0030217|GO:0042100|GO:0001915|GO:0038111|GO:0016049|GO:0016021|GO:0000018|GO:0009897|GO:0002377|GO:0007166</t>
  </si>
  <si>
    <t xml:space="preserve">hs|5p13.2</t>
  </si>
  <si>
    <t xml:space="preserve">NM_002185</t>
  </si>
  <si>
    <t xml:space="preserve">chr5:35876781-35876840</t>
  </si>
  <si>
    <t xml:space="preserve">Hs.591742</t>
  </si>
  <si>
    <t xml:space="preserve">A_24_P330263</t>
  </si>
  <si>
    <t xml:space="preserve">EDNRB</t>
  </si>
  <si>
    <t xml:space="preserve">endothelin receptor type B</t>
  </si>
  <si>
    <t xml:space="preserve">Homo sapiens endothelin receptor type B (EDNRB), transcript variant 2, mRNA [NM_003991]</t>
  </si>
  <si>
    <t xml:space="preserve">GO:0005515|GO:0014070|GO:0008284|GO:0005886|GO:0060406|GO:0001755|GO:0007200|GO:0019934|GO:0007194|GO:0031702|GO:0007204|GO:0006885|GO:0042045|GO:0031620|GO:0042311|GO:0042310|GO:0050678|GO:0043066|GO:0031965|GO:0014826|GO:0007568|GO:0014043|GO:0030318|GO:0000122|GO:0032269|GO:0019233|GO:0048484|GO:0007399|GO:0071222|GO:0005887|GO:0004962|GO:0035815|GO:0007422|GO:0001934|GO:0008217|GO:0007497|GO:0048265|GO:0045121|GO:0048246|GO:0035810|GO:0017046|GO:0007166|GO:0051930|GO:0035645</t>
  </si>
  <si>
    <t xml:space="preserve">hs|13q22.3</t>
  </si>
  <si>
    <t xml:space="preserve">NM_003991</t>
  </si>
  <si>
    <t xml:space="preserve">chr13:78470627-78470568</t>
  </si>
  <si>
    <t xml:space="preserve">Hs.82002</t>
  </si>
  <si>
    <t xml:space="preserve">A_23_P56703</t>
  </si>
  <si>
    <t xml:space="preserve">TRABD2A</t>
  </si>
  <si>
    <t xml:space="preserve">TraB domain containing 2A</t>
  </si>
  <si>
    <t xml:space="preserve">Homo sapiens TraB domain containing 2A (TRABD2A), transcript variant 1, mRNA [NM_001277053]</t>
  </si>
  <si>
    <t xml:space="preserve">GO:0017147|GO:0031301|GO:0005887|GO:0018158|GO:0008152|GO:0030178|GO:0006508|GO:0060322|GO:0016055|GO:0004222|GO:0046872</t>
  </si>
  <si>
    <t xml:space="preserve">hs|2p11.2</t>
  </si>
  <si>
    <t xml:space="preserve">NM_001277053</t>
  </si>
  <si>
    <t xml:space="preserve">chr2:85049013-85048954</t>
  </si>
  <si>
    <t xml:space="preserve">Hs.469134</t>
  </si>
  <si>
    <t xml:space="preserve">A_24_P257416</t>
  </si>
  <si>
    <t xml:space="preserve">chr4:74964401-74964342</t>
  </si>
  <si>
    <t xml:space="preserve">A_32_P356316</t>
  </si>
  <si>
    <t xml:space="preserve">HLA-DOA</t>
  </si>
  <si>
    <t xml:space="preserve">major histocompatibility complex, class II, DO alpha</t>
  </si>
  <si>
    <t xml:space="preserve">Homo sapiens major histocompatibility complex, class II, DO alpha (HLA-DOA), mRNA [NM_002119]</t>
  </si>
  <si>
    <t xml:space="preserve">GO:0019886|GO:0007165|GO:0006955|GO:0005886|GO:0002587|GO:0045580|GO:0023026|GO:0042613|GO:0016021|GO:0005765|GO:0032395|GO:0010008</t>
  </si>
  <si>
    <t xml:space="preserve">hs|6p21.32</t>
  </si>
  <si>
    <t xml:space="preserve">NM_002119</t>
  </si>
  <si>
    <t xml:space="preserve">chr6:32972029-32971970</t>
  </si>
  <si>
    <t xml:space="preserve">Hs.631991</t>
  </si>
  <si>
    <t xml:space="preserve">A_32_P191441</t>
  </si>
  <si>
    <t xml:space="preserve">C10orf90</t>
  </si>
  <si>
    <t xml:space="preserve">chromosome 10 open reading frame 90</t>
  </si>
  <si>
    <t xml:space="preserve">Homo sapiens chromosome 10 open reading frame 90 (C10orf90), mRNA [NM_001004298]</t>
  </si>
  <si>
    <t xml:space="preserve">GO:0007095|GO:0030308|GO:0005813|GO:0005737|GO:0042826|GO:0010212|GO:0050821|GO:0015629|GO:0009411</t>
  </si>
  <si>
    <t xml:space="preserve">hs|10q26.2</t>
  </si>
  <si>
    <t xml:space="preserve">NM_001004298</t>
  </si>
  <si>
    <t xml:space="preserve">chr10:128113805-128113746</t>
  </si>
  <si>
    <t xml:space="preserve">Hs.587663</t>
  </si>
  <si>
    <t xml:space="preserve">A_23_P136573</t>
  </si>
  <si>
    <t xml:space="preserve">ST3GAL5</t>
  </si>
  <si>
    <t xml:space="preserve">ST3 beta-galactoside alpha-2,3-sialyltransferase 5</t>
  </si>
  <si>
    <t xml:space="preserve">Homo sapiens ST3 beta-galactoside alpha-2,3-sialyltransferase 5 (ST3GAL5), transcript variant 1, mRNA [NM_003896]</t>
  </si>
  <si>
    <t xml:space="preserve">GO:0030173|GO:0008373|GO:0047291|GO:0000139|GO:0005975|GO:0005887|GO:0004513|GO:0006688|GO:0001574|GO:0006486|GO:0016021</t>
  </si>
  <si>
    <t xml:space="preserve">NM_003896</t>
  </si>
  <si>
    <t xml:space="preserve">chr2:86067218-86067159</t>
  </si>
  <si>
    <t xml:space="preserve">Hs.415117</t>
  </si>
  <si>
    <t xml:space="preserve">A_23_P155596</t>
  </si>
  <si>
    <t xml:space="preserve">FMO3</t>
  </si>
  <si>
    <t xml:space="preserve">flavin containing monooxygenase 3</t>
  </si>
  <si>
    <t xml:space="preserve">Homo sapiens flavin containing monooxygenase 3 (FMO3), transcript variant 2, mRNA [NM_001002294]</t>
  </si>
  <si>
    <t xml:space="preserve">GO:0050661|GO:0034899|GO:0006805|GO:0004499|GO:0017144|GO:0050660|GO:0005789|GO:0044281|GO:0016021|GO:0016597|GO:0055114|GO:0043231</t>
  </si>
  <si>
    <t xml:space="preserve">NM_001002294</t>
  </si>
  <si>
    <t xml:space="preserve">chr1:171086488-171086547</t>
  </si>
  <si>
    <t xml:space="preserve">Hs.445350</t>
  </si>
  <si>
    <t xml:space="preserve">A_23_P207003</t>
  </si>
  <si>
    <t xml:space="preserve">septin 4</t>
  </si>
  <si>
    <t xml:space="preserve">Homo sapiens septin 4 (SEPT4), transcript variant 1, mRNA [NM_004574]</t>
  </si>
  <si>
    <t xml:space="preserve">GO:0005515|GO:0043065|GO:0031514|GO:0003924|GO:0006915|GO:2001244|GO:0042981|GO:0005634|GO:0005525|GO:0030382|GO:0005739|GO:0006184|GO:0000910|GO:0005198|GO:0007420|GO:0031398|GO:0005856|GO:0048240</t>
  </si>
  <si>
    <t xml:space="preserve">NM_004574</t>
  </si>
  <si>
    <t xml:space="preserve">chr17:56599121-56598973</t>
  </si>
  <si>
    <t xml:space="preserve">Hs.287518</t>
  </si>
  <si>
    <t xml:space="preserve">A_23_P30666</t>
  </si>
  <si>
    <t xml:space="preserve">TNFRSF21</t>
  </si>
  <si>
    <t xml:space="preserve">tumor necrosis factor receptor superfamily, member 21</t>
  </si>
  <si>
    <t xml:space="preserve">Homo sapiens tumor necrosis factor receptor superfamily, member 21 (TNFRSF21), mRNA [NM_014452]</t>
  </si>
  <si>
    <t xml:space="preserve">GO:0005515|GO:0050852|GO:0030424|GO:2000666|GO:0001783|GO:2001180|GO:0005886|GO:0042552|GO:2000663|GO:0031226|GO:0006915|GO:0030889|GO:0044281|GO:0051402|GO:0042130|GO:0002250|GO:0048713|GO:0005887|GO:0006959|GO:0071356|GO:0097252|GO:0044255|GO:0031642</t>
  </si>
  <si>
    <t xml:space="preserve">hs|6p12.3</t>
  </si>
  <si>
    <t xml:space="preserve">NM_014452</t>
  </si>
  <si>
    <t xml:space="preserve">chr6:47199542-47199483</t>
  </si>
  <si>
    <t xml:space="preserve">Hs.443577</t>
  </si>
  <si>
    <t xml:space="preserve">A_23_P61674</t>
  </si>
  <si>
    <t xml:space="preserve">CLK4</t>
  </si>
  <si>
    <t xml:space="preserve">CDC-like kinase 4</t>
  </si>
  <si>
    <t xml:space="preserve">Homo sapiens CDC-like kinase 4 (CLK4), mRNA [NM_020666]</t>
  </si>
  <si>
    <t xml:space="preserve">GO:0046777|GO:0004674|GO:0043484|GO:0018108|GO:0005634|GO:0004712|GO:0004713|GO:0005524</t>
  </si>
  <si>
    <t xml:space="preserve">NM_020666</t>
  </si>
  <si>
    <t xml:space="preserve">chr5:178030053-178029994</t>
  </si>
  <si>
    <t xml:space="preserve">Hs.406557</t>
  </si>
  <si>
    <t xml:space="preserve">A_23_P80570</t>
  </si>
  <si>
    <t xml:space="preserve">AADAC</t>
  </si>
  <si>
    <t xml:space="preserve">arylacetamide deacetylase</t>
  </si>
  <si>
    <t xml:space="preserve">Homo sapiens arylacetamide deacetylase (AADAC), mRNA [NM_001086]</t>
  </si>
  <si>
    <t xml:space="preserve">GO:0004806|GO:0008152|GO:0019213|GO:0005789|GO:0010898|GO:0017171|GO:0016021|GO:0003824|GO:0016298</t>
  </si>
  <si>
    <t xml:space="preserve">hs|3q25.1</t>
  </si>
  <si>
    <t xml:space="preserve">NM_001086</t>
  </si>
  <si>
    <t xml:space="preserve">chr3:151545783-151545842</t>
  </si>
  <si>
    <t xml:space="preserve">Hs.506908</t>
  </si>
  <si>
    <t xml:space="preserve">A_33_P3369716</t>
  </si>
  <si>
    <t xml:space="preserve">LOC100507195</t>
  </si>
  <si>
    <t xml:space="preserve">uncharacterized LOC100507195</t>
  </si>
  <si>
    <t xml:space="preserve">Homo sapiens uncharacterized LOC100507195 (LOC100507195), long non-coding RNA [NR_120458]</t>
  </si>
  <si>
    <t xml:space="preserve">hs|12q15</t>
  </si>
  <si>
    <t xml:space="preserve">NR_120458</t>
  </si>
  <si>
    <t xml:space="preserve">chr12:68825700-68825641</t>
  </si>
  <si>
    <t xml:space="preserve">A_33_P3348362</t>
  </si>
  <si>
    <t xml:space="preserve">chr14:32545243-32545184</t>
  </si>
  <si>
    <t xml:space="preserve">A_23_P108501</t>
  </si>
  <si>
    <t xml:space="preserve">EPHA4</t>
  </si>
  <si>
    <t xml:space="preserve">EPH receptor A4</t>
  </si>
  <si>
    <t xml:space="preserve">Homo sapiens EPH receptor A4 (EPHA4), mRNA [NM_004438]</t>
  </si>
  <si>
    <t xml:space="preserve">GO:0005515|GO:0030424|GO:0097161|GO:0030054|GO:0031594|GO:0008347|GO:0005783|GO:0005741|GO:0030175|GO:0030425|GO:0042802|GO:0005005|GO:0005737|GO:0005004|GO:0046777|GO:0032314|GO:0048681|GO:0043197|GO:0045211|GO:0007628|GO:0043204|GO:0043679|GO:0043507|GO:0061001|GO:0007155|GO:0097156|GO:0097155|GO:0032317|GO:0005794|GO:0048013|GO:0009986|GO:0021957|GO:2001108|GO:0014069|GO:0018108|GO:0044295|GO:0005524|GO:0048710|GO:0008045|GO:0004672|GO:0046875|GO:0005887|GO:0050775|GO:0031901|GO:0042731|GO:0050770</t>
  </si>
  <si>
    <t xml:space="preserve">hs|2q36.1</t>
  </si>
  <si>
    <t xml:space="preserve">NM_004438</t>
  </si>
  <si>
    <t xml:space="preserve">chr2:222290776-222290717</t>
  </si>
  <si>
    <t xml:space="preserve">Hs.371218</t>
  </si>
  <si>
    <t xml:space="preserve">A_24_P22050</t>
  </si>
  <si>
    <t xml:space="preserve">RAB20</t>
  </si>
  <si>
    <t xml:space="preserve">RAB20, member RAS oncogene family</t>
  </si>
  <si>
    <t xml:space="preserve">Homo sapiens RAB20, member RAS oncogene family (RAB20), mRNA [NM_017817]</t>
  </si>
  <si>
    <t xml:space="preserve">GO:0045335|GO:0005794|GO:0007264|GO:0030670|GO:0090383|GO:0015031|GO:0005525|GO:0090385|GO:0043231</t>
  </si>
  <si>
    <t xml:space="preserve">hs|13q34</t>
  </si>
  <si>
    <t xml:space="preserve">NM_017817</t>
  </si>
  <si>
    <t xml:space="preserve">chr13:111176078-111176019</t>
  </si>
  <si>
    <t xml:space="preserve">Hs.743563</t>
  </si>
  <si>
    <t xml:space="preserve">A_23_P152791</t>
  </si>
  <si>
    <t xml:space="preserve">SLC16A6</t>
  </si>
  <si>
    <t xml:space="preserve">solute carrier family 16, member 6</t>
  </si>
  <si>
    <t xml:space="preserve">Homo sapiens solute carrier family 16, member 6 (SLC16A6), transcript variant 2, mRNA [NM_004694]</t>
  </si>
  <si>
    <t xml:space="preserve">GO:0015718|GO:0016020|GO:0005887|GO:0008028|GO:0055085|GO:0015293</t>
  </si>
  <si>
    <t xml:space="preserve">hs|17q24.2</t>
  </si>
  <si>
    <t xml:space="preserve">NM_004694</t>
  </si>
  <si>
    <t xml:space="preserve">chr17:66264963-66264904</t>
  </si>
  <si>
    <t xml:space="preserve">Hs.42645</t>
  </si>
  <si>
    <t xml:space="preserve">A_33_P3231277</t>
  </si>
  <si>
    <t xml:space="preserve">HIF1A</t>
  </si>
  <si>
    <t xml:space="preserve">hypoxia inducible factor 1, alpha subunit (basic helix-loop-helix transcription factor)</t>
  </si>
  <si>
    <t xml:space="preserve">Homo sapiens hypoxia inducible factor 1, alpha subunit (basic helix-loop-helix transcription factor) (HIF1A), transcript variant 2, mRNA [NM_181054]</t>
  </si>
  <si>
    <t xml:space="preserve">GO:0042541|GO:0005515|GO:0010468|GO:0003700|GO:0003705|GO:0001755|GO:0000989|GO:0001947|GO:0006879|GO:0043524|GO:0007219|GO:0042789|GO:0031625|GO:0035035|GO:0006089|GO:0019901|GO:0014850|GO:0001892|GO:0032722|GO:0030502|GO:0008542|GO:0032963|GO:0019896|GO:0005654|GO:0019899|GO:0032364|GO:0008134|GO:0030949|GO:0032007|GO:0021987|GO:0042826|GO:0035257|GO:0005634|GO:0001837|GO:0010870|GO:0005829|GO:0005737|GO:0004871|GO:0001922|GO:0035162|GO:0005667|GO:0001666|GO:0006355|GO:0021502|GO:0035774|GO:0031514|GO:0005730|GO:0002052|GO:0002248|GO:0042593|GO:0001525|GO:0003208|GO:0010575|GO:0003151|GO:0010573|GO:0007165|GO:0032909|GO:0001077|GO:0001076|GO:0001938|GO:0007595|GO:0010634</t>
  </si>
  <si>
    <t xml:space="preserve">NM_181054</t>
  </si>
  <si>
    <t xml:space="preserve">chr14:62211472-62211531</t>
  </si>
  <si>
    <t xml:space="preserve">Hs.597216</t>
  </si>
  <si>
    <t xml:space="preserve">A_23_P27400</t>
  </si>
  <si>
    <t xml:space="preserve">chr19:52220222-52219584</t>
  </si>
  <si>
    <t xml:space="preserve">A_23_P35725</t>
  </si>
  <si>
    <t xml:space="preserve">ANO3</t>
  </si>
  <si>
    <t xml:space="preserve">anoctamin 3</t>
  </si>
  <si>
    <t xml:space="preserve">Homo sapiens anoctamin 3 (ANO3), mRNA [NM_031418]</t>
  </si>
  <si>
    <t xml:space="preserve">GO:0034220|GO:0005886|GO:0005229|GO:0016021|GO:0055085</t>
  </si>
  <si>
    <t xml:space="preserve">NM_031418</t>
  </si>
  <si>
    <t xml:space="preserve">chr11:26684671-26684730</t>
  </si>
  <si>
    <t xml:space="preserve">Hs.91791</t>
  </si>
  <si>
    <t xml:space="preserve">A_23_P23947</t>
  </si>
  <si>
    <t xml:space="preserve">MAP3K8</t>
  </si>
  <si>
    <t xml:space="preserve">mitogen-activated protein kinase kinase kinase 8</t>
  </si>
  <si>
    <t xml:space="preserve">Homo sapiens mitogen-activated protein kinase kinase kinase 8 (MAP3K8), transcript variant 1, mRNA [NM_005204]</t>
  </si>
  <si>
    <t xml:space="preserve">GO:0005515|GO:0007049|GO:0005737|GO:0000186|GO:0000287|GO:0004674|GO:0000165|GO:0031295|GO:0006468|GO:0005524|GO:0004709|GO:0005829</t>
  </si>
  <si>
    <t xml:space="preserve">hs|10p11.23</t>
  </si>
  <si>
    <t xml:space="preserve">NM_005204</t>
  </si>
  <si>
    <t xml:space="preserve">chr10:30749980-30750039</t>
  </si>
  <si>
    <t xml:space="preserve">Hs.432453</t>
  </si>
  <si>
    <t xml:space="preserve">A_23_P30294</t>
  </si>
  <si>
    <t xml:space="preserve">CDO1</t>
  </si>
  <si>
    <t xml:space="preserve">cysteine dioxygenase type 1</t>
  </si>
  <si>
    <t xml:space="preserve">Homo sapiens cysteine dioxygenase type 1 (CDO1), mRNA [NM_001801]</t>
  </si>
  <si>
    <t xml:space="preserve">GO:0045471|GO:0006534|GO:0051384|GO:0044281|GO:0051591|GO:0008198|GO:0005829|GO:0034641|GO:0000096|GO:0006954|GO:0000097|GO:0007595|GO:0000098|GO:0033762|GO:0017172|GO:0042412|GO:0043200|GO:0019448|GO:0055114</t>
  </si>
  <si>
    <t xml:space="preserve">hs|5q22.3</t>
  </si>
  <si>
    <t xml:space="preserve">NM_001801</t>
  </si>
  <si>
    <t xml:space="preserve">chr5:115140611-115140552</t>
  </si>
  <si>
    <t xml:space="preserve">Hs.442378</t>
  </si>
  <si>
    <t xml:space="preserve">A_33_P3816688</t>
  </si>
  <si>
    <t xml:space="preserve">PPARGC1B</t>
  </si>
  <si>
    <t xml:space="preserve">peroxisome proliferator-activated receptor gamma, coactivator 1 beta</t>
  </si>
  <si>
    <t xml:space="preserve">Homo sapiens peroxisome proliferator-activated receptor gamma, coactivator 1 beta (PPARGC1B), transcript variant 1, mRNA [NM_133263]</t>
  </si>
  <si>
    <t xml:space="preserve">GO:0006366|GO:0003723|GO:0050682|GO:0005634|GO:0044281|GO:2000273|GO:0051591|GO:0005739|GO:0030374|GO:0000166|GO:0045780|GO:0045944|GO:0007015|GO:0044255|GO:0006355|GO:0001104|GO:0030331|GO:0045672|GO:0051384|GO:0006390|GO:0060346|GO:0001503|GO:0016592|GO:0010694|GO:0030546|GO:0034614|GO:0005654|GO:0045892|GO:0030520|GO:0042327</t>
  </si>
  <si>
    <t xml:space="preserve">NM_133263</t>
  </si>
  <si>
    <t xml:space="preserve">chr5:149234475-149234534</t>
  </si>
  <si>
    <t xml:space="preserve">Hs.483816</t>
  </si>
  <si>
    <t xml:space="preserve">A_23_P24784</t>
  </si>
  <si>
    <t xml:space="preserve">TNNI2</t>
  </si>
  <si>
    <t xml:space="preserve">troponin I type 2 (skeletal, fast)</t>
  </si>
  <si>
    <t xml:space="preserve">Homo sapiens troponin I type 2 (skeletal, fast) (TNNI2), transcript variant 1, mRNA [NM_003282]</t>
  </si>
  <si>
    <t xml:space="preserve">GO:0005515|GO:0031014|GO:0030049|GO:0005861|GO:0003009|GO:0005634|GO:0003779|GO:0045893|GO:0005829</t>
  </si>
  <si>
    <t xml:space="preserve">NM_003282</t>
  </si>
  <si>
    <t xml:space="preserve">chr11:1862437-1862744</t>
  </si>
  <si>
    <t xml:space="preserve">Hs.523403</t>
  </si>
  <si>
    <t xml:space="preserve">A_23_P153562</t>
  </si>
  <si>
    <t xml:space="preserve">C5AR1</t>
  </si>
  <si>
    <t xml:space="preserve">complement component 5a receptor 1</t>
  </si>
  <si>
    <t xml:space="preserve">Homo sapiens complement component 5a receptor 1 (C5AR1), mRNA [NM_001736]</t>
  </si>
  <si>
    <t xml:space="preserve">GO:0021534|GO:0005886|GO:0004944|GO:0050830|GO:0007606|GO:0031100|GO:0001856|GO:0007202|GO:0007204|GO:0000187|GO:0016323|GO:0006955|GO:0043524|GO:0006954|GO:0006935|GO:0032496|GO:0042789|GO:0070374|GO:0004878|GO:0050679|GO:0009986|GO:0030593|GO:0006915|GO:0045177|GO:0007165|GO:0006968|GO:0005887|GO:0032494</t>
  </si>
  <si>
    <t xml:space="preserve">NM_001736</t>
  </si>
  <si>
    <t xml:space="preserve">chr19:47824501-47824560</t>
  </si>
  <si>
    <t xml:space="preserve">Hs.2161</t>
  </si>
  <si>
    <t xml:space="preserve">A_24_P673063</t>
  </si>
  <si>
    <t xml:space="preserve">FABP5</t>
  </si>
  <si>
    <t xml:space="preserve">fatty acid binding protein 5 (psoriasis-associated)</t>
  </si>
  <si>
    <t xml:space="preserve">Homo sapiens fatty acid binding protein 5 (psoriasis-associated) (FABP5), mRNA [NM_001444]</t>
  </si>
  <si>
    <t xml:space="preserve">GO:0006629|GO:0005515|GO:0005215|GO:0005737|GO:0005504|GO:0015758|GO:0008544|GO:0009611|GO:0006006|GO:0070062|GO:0008289|GO:0006656</t>
  </si>
  <si>
    <t xml:space="preserve">NM_001444</t>
  </si>
  <si>
    <t xml:space="preserve">chr8:82195741-82196134</t>
  </si>
  <si>
    <t xml:space="preserve">Hs.408061</t>
  </si>
  <si>
    <t xml:space="preserve">A_23_P253692</t>
  </si>
  <si>
    <t xml:space="preserve">GPR64</t>
  </si>
  <si>
    <t xml:space="preserve">G protein-coupled receptor 64</t>
  </si>
  <si>
    <t xml:space="preserve">Homo sapiens G protein-coupled receptor 64 (GPR64), transcript variant 1, mRNA [NM_001079858]</t>
  </si>
  <si>
    <t xml:space="preserve">GO:0016324|GO:0007186|GO:0007218|GO:0005887|GO:0004930|GO:0016021|GO:0007283|GO:0070062</t>
  </si>
  <si>
    <t xml:space="preserve">hs|Xp22.13</t>
  </si>
  <si>
    <t xml:space="preserve">NM_001079858</t>
  </si>
  <si>
    <t xml:space="preserve">chrX:19007638-19007579</t>
  </si>
  <si>
    <t xml:space="preserve">Hs.146978</t>
  </si>
  <si>
    <t xml:space="preserve">A_33_P3419190</t>
  </si>
  <si>
    <t xml:space="preserve">AREG</t>
  </si>
  <si>
    <t xml:space="preserve">amphiregulin</t>
  </si>
  <si>
    <t xml:space="preserve">Homo sapiens amphiregulin (AREG), mRNA [NM_001657]</t>
  </si>
  <si>
    <t xml:space="preserve">GO:0005515|GO:0009986|GO:0007186|GO:0007173|GO:0008283|GO:0045740|GO:0007267|GO:0016021|GO:0008083|GO:0005615|GO:0005125</t>
  </si>
  <si>
    <t xml:space="preserve">NM_001657</t>
  </si>
  <si>
    <t xml:space="preserve">chr4:75318293-75318352</t>
  </si>
  <si>
    <t xml:space="preserve">Hs.270833</t>
  </si>
  <si>
    <t xml:space="preserve">A_32_P78681</t>
  </si>
  <si>
    <t xml:space="preserve">GLP2R</t>
  </si>
  <si>
    <t xml:space="preserve">glucagon-like peptide 2 receptor</t>
  </si>
  <si>
    <t xml:space="preserve">glucagon-like peptide 2 receptor [Source:HGNC Symbol;Acc:4325] [ENST00000262441]</t>
  </si>
  <si>
    <t xml:space="preserve">GO:0008284|GO:0005886|GO:0071377|GO:0004930|GO:0007188|GO:0016021|GO:0004967</t>
  </si>
  <si>
    <t xml:space="preserve">BC043390</t>
  </si>
  <si>
    <t xml:space="preserve">chr17:9795340-9795399</t>
  </si>
  <si>
    <t xml:space="preserve">Hs.248202</t>
  </si>
  <si>
    <t xml:space="preserve">A_33_P3281308</t>
  </si>
  <si>
    <t xml:space="preserve">FIRRE</t>
  </si>
  <si>
    <t xml:space="preserve">firre intergenic repeating RNA element</t>
  </si>
  <si>
    <t xml:space="preserve">Homo sapiens firre intergenic repeating RNA element (FIRRE), long non-coding RNA [NR_026975]</t>
  </si>
  <si>
    <t xml:space="preserve">NR_026975</t>
  </si>
  <si>
    <t xml:space="preserve">chrX:130836746-130836687</t>
  </si>
  <si>
    <t xml:space="preserve">Hs.720385</t>
  </si>
  <si>
    <t xml:space="preserve">A_24_P131392</t>
  </si>
  <si>
    <t xml:space="preserve">RMDN2</t>
  </si>
  <si>
    <t xml:space="preserve">regulator of microtubule dynamics 2</t>
  </si>
  <si>
    <t xml:space="preserve">Homo sapiens regulator of microtubule dynamics 2 (RMDN2), transcript variant 1, mRNA [NM_144713]</t>
  </si>
  <si>
    <t xml:space="preserve">GO:0005739|GO:0005737|GO:0000922|GO:0005874|GO:0016021</t>
  </si>
  <si>
    <t xml:space="preserve">NM_144713</t>
  </si>
  <si>
    <t xml:space="preserve">chr2:38231143-38231293</t>
  </si>
  <si>
    <t xml:space="preserve">Hs.591566</t>
  </si>
  <si>
    <t xml:space="preserve">A_33_P3301075</t>
  </si>
  <si>
    <t xml:space="preserve">immunoglobulin heavy variable 3-33 [Source:HGNC Symbol;Acc:5596] [ENST00000390615]</t>
  </si>
  <si>
    <t xml:space="preserve">KJ486916</t>
  </si>
  <si>
    <t xml:space="preserve">chr14:106815814-106815755</t>
  </si>
  <si>
    <t xml:space="preserve">Hs.703889</t>
  </si>
  <si>
    <t xml:space="preserve">A_33_P3234580</t>
  </si>
  <si>
    <t xml:space="preserve">ASS1</t>
  </si>
  <si>
    <t xml:space="preserve">argininosuccinate synthase 1</t>
  </si>
  <si>
    <t xml:space="preserve">Homo sapiens argininosuccinate synthase 1 (ASS1), transcript variant 1, mRNA [NM_000050]</t>
  </si>
  <si>
    <t xml:space="preserve">GO:0005515|GO:0071499|GO:0006531|GO:0044281|GO:0005524|GO:0045429|GO:0005829|GO:0034641|GO:0005737|GO:0000050|GO:0006526|GO:0000052|GO:0000053|GO:0016597|GO:0070062|GO:0004055</t>
  </si>
  <si>
    <t xml:space="preserve">NM_000050</t>
  </si>
  <si>
    <t xml:space="preserve">chr9:133376601-133376660</t>
  </si>
  <si>
    <t xml:space="preserve">Hs.160786</t>
  </si>
  <si>
    <t xml:space="preserve">A_32_P204676</t>
  </si>
  <si>
    <t xml:space="preserve">chr8:82195616-82195675</t>
  </si>
  <si>
    <t xml:space="preserve">A_23_P422178</t>
  </si>
  <si>
    <t xml:space="preserve">CUL4B</t>
  </si>
  <si>
    <t xml:space="preserve">cullin 4B</t>
  </si>
  <si>
    <t xml:space="preserve">Homo sapiens cullin 4B (CUL4B), transcript variant 1, mRNA [NM_003588]</t>
  </si>
  <si>
    <t xml:space="preserve">GO:0005515|GO:0006511|GO:0035518|GO:0045732|GO:1900087|GO:0005886|GO:0005730|GO:0005634|GO:0003684|GO:0005737|GO:0007049|GO:0070914|GO:0031465|GO:0031625|GO:0070062</t>
  </si>
  <si>
    <t xml:space="preserve">hs|Xq24</t>
  </si>
  <si>
    <t xml:space="preserve">NM_003588</t>
  </si>
  <si>
    <t xml:space="preserve">chrX:119666403-119666344</t>
  </si>
  <si>
    <t xml:space="preserve">Hs.102914</t>
  </si>
  <si>
    <t xml:space="preserve">A_23_P259071</t>
  </si>
  <si>
    <t xml:space="preserve">chr4:75320518-75320577</t>
  </si>
  <si>
    <t xml:space="preserve">A_33_P3228300</t>
  </si>
  <si>
    <t xml:space="preserve">RCL1</t>
  </si>
  <si>
    <t xml:space="preserve">RNA terminal phosphate cyclase-like 1</t>
  </si>
  <si>
    <t xml:space="preserve">Homo sapiens RNA terminal phosphate cyclase-like 1 (RCL1), transcript variant 1, mRNA [NM_005772]</t>
  </si>
  <si>
    <t xml:space="preserve">GO:0008150|GO:0006396|GO:0042254|GO:0005730|GO:0003824</t>
  </si>
  <si>
    <t xml:space="preserve">hs|9p24.1</t>
  </si>
  <si>
    <t xml:space="preserve">NM_005772</t>
  </si>
  <si>
    <t xml:space="preserve">chr9:4860233-4860292</t>
  </si>
  <si>
    <t xml:space="preserve">Hs.194121</t>
  </si>
  <si>
    <t xml:space="preserve">A_19_P00316075</t>
  </si>
  <si>
    <t xml:space="preserve">Q30VC0_DESDG (Q30VC0) Flagellar biosynthetic protein FliP, partial (8%) [THC2498220]</t>
  </si>
  <si>
    <t xml:space="preserve">hs|4q12</t>
  </si>
  <si>
    <t xml:space="preserve">chr4:053579273-053579332</t>
  </si>
  <si>
    <t xml:space="preserve">A_23_P65240</t>
  </si>
  <si>
    <t xml:space="preserve">COL4A1</t>
  </si>
  <si>
    <t xml:space="preserve">collagen, type IV, alpha 1</t>
  </si>
  <si>
    <t xml:space="preserve">Homo sapiens collagen, type IV, alpha 1 (COL4A1), mRNA [NM_001845]</t>
  </si>
  <si>
    <t xml:space="preserve">GO:0005515|GO:0001569|GO:0048407|GO:0048514|GO:0005587|GO:0005576|GO:0030023|GO:0005604|GO:0061333|GO:0031012|GO:0061304|GO:0071230|GO:0022617|GO:0007411|GO:0007420|GO:0007528|GO:0030198|GO:0030855|GO:0030574|GO:0005788|GO:0071711|GO:0005201</t>
  </si>
  <si>
    <t xml:space="preserve">NM_001845</t>
  </si>
  <si>
    <t xml:space="preserve">chr13:110802406-110802347</t>
  </si>
  <si>
    <t xml:space="preserve">Hs.17441</t>
  </si>
  <si>
    <t xml:space="preserve">A_24_P384200</t>
  </si>
  <si>
    <t xml:space="preserve">hs|4q34.1</t>
  </si>
  <si>
    <t xml:space="preserve">chr4:174555262-174555201</t>
  </si>
  <si>
    <t xml:space="preserve">A_33_P3276475</t>
  </si>
  <si>
    <t xml:space="preserve">CHMP1B</t>
  </si>
  <si>
    <t xml:space="preserve">charged multivesicular body protein 1B</t>
  </si>
  <si>
    <t xml:space="preserve">Homo sapiens charged multivesicular body protein 1B (CHMP1B), mRNA [NM_020412]</t>
  </si>
  <si>
    <t xml:space="preserve">GO:0005515|GO:0000910|GO:0031902|GO:0019904|GO:0015031|GO:0070062|GO:0045184|GO:0005829</t>
  </si>
  <si>
    <t xml:space="preserve">hs|18p11.21</t>
  </si>
  <si>
    <t xml:space="preserve">NM_020412</t>
  </si>
  <si>
    <t xml:space="preserve">chr18:11854358-11854417</t>
  </si>
  <si>
    <t xml:space="preserve">Hs.656244</t>
  </si>
  <si>
    <t xml:space="preserve">A_33_P3520835</t>
  </si>
  <si>
    <t xml:space="preserve">FLJ41455</t>
  </si>
  <si>
    <t xml:space="preserve">uncharacterized LOC441441</t>
  </si>
  <si>
    <t xml:space="preserve">Homo sapiens cDNA FLJ41455 fis, clone BRSTN2012284. [AK123449]</t>
  </si>
  <si>
    <t xml:space="preserve">hs|9p11.2</t>
  </si>
  <si>
    <t xml:space="preserve">AK123449</t>
  </si>
  <si>
    <t xml:space="preserve">chr9:45447622-45447681</t>
  </si>
  <si>
    <t xml:space="preserve">Hs.494023</t>
  </si>
  <si>
    <t xml:space="preserve">A_33_P3279969</t>
  </si>
  <si>
    <t xml:space="preserve">Homo sapiens plexin A4 (PLXNA4), transcript variant 2, mRNA [NM_181775]</t>
  </si>
  <si>
    <t xml:space="preserve">NM_181775</t>
  </si>
  <si>
    <t xml:space="preserve">chr7:132192387-132192328</t>
  </si>
  <si>
    <t xml:space="preserve">A_23_P59877</t>
  </si>
  <si>
    <t xml:space="preserve">chr8:82196174-82196772</t>
  </si>
  <si>
    <t xml:space="preserve">A_23_P60565</t>
  </si>
  <si>
    <t xml:space="preserve">ZNF354A</t>
  </si>
  <si>
    <t xml:space="preserve">zinc finger protein 354A</t>
  </si>
  <si>
    <t xml:space="preserve">Homo sapiens zinc finger protein 354A (ZNF354A), mRNA [NM_005649]</t>
  </si>
  <si>
    <t xml:space="preserve">GO:0001666|GO:0006355|GO:0003700|GO:0006357|GO:0007576|GO:0001822|GO:0007605|GO:0005730|GO:0005634|GO:0000122|GO:0003677|GO:0006351|GO:0046872|GO:0051593</t>
  </si>
  <si>
    <t xml:space="preserve">NM_005649</t>
  </si>
  <si>
    <t xml:space="preserve">chr5:178139032-178138973</t>
  </si>
  <si>
    <t xml:space="preserve">Hs.484324</t>
  </si>
  <si>
    <t xml:space="preserve">A_23_P338603</t>
  </si>
  <si>
    <t xml:space="preserve">CHCHD7</t>
  </si>
  <si>
    <t xml:space="preserve">coiled-coil-helix-coiled-coil-helix domain containing 7</t>
  </si>
  <si>
    <t xml:space="preserve">Homo sapiens coiled-coil-helix-coiled-coil-helix domain containing 7 (CHCHD7), transcript variant 1, mRNA [NM_001011667]</t>
  </si>
  <si>
    <t xml:space="preserve">GO:0005758</t>
  </si>
  <si>
    <t xml:space="preserve">hs|8q12.1</t>
  </si>
  <si>
    <t xml:space="preserve">NM_001011667</t>
  </si>
  <si>
    <t xml:space="preserve">chr8:57127218-57128998</t>
  </si>
  <si>
    <t xml:space="preserve">Hs.436913</t>
  </si>
  <si>
    <t xml:space="preserve">A_23_P93562</t>
  </si>
  <si>
    <t xml:space="preserve">SESN1</t>
  </si>
  <si>
    <t xml:space="preserve">sestrin 1</t>
  </si>
  <si>
    <t xml:space="preserve">Homo sapiens sestrin 1 (SESN1), transcript variant 1, mRNA [NM_014454]</t>
  </si>
  <si>
    <t xml:space="preserve">GO:0008285|GO:0007050|GO:0005634|GO:0006974</t>
  </si>
  <si>
    <t xml:space="preserve">NM_014454</t>
  </si>
  <si>
    <t xml:space="preserve">chr6:109308536-109308477</t>
  </si>
  <si>
    <t xml:space="preserve">Hs.591336</t>
  </si>
  <si>
    <t xml:space="preserve">A_24_P97825</t>
  </si>
  <si>
    <t xml:space="preserve">CCDC69</t>
  </si>
  <si>
    <t xml:space="preserve">coiled-coil domain containing 69</t>
  </si>
  <si>
    <t xml:space="preserve">Homo sapiens coiled-coil domain containing 69 (CCDC69), mRNA [NM_015621]</t>
  </si>
  <si>
    <t xml:space="preserve">hs|5q33.1</t>
  </si>
  <si>
    <t xml:space="preserve">NM_015621</t>
  </si>
  <si>
    <t xml:space="preserve">chr5:150561538-150561479</t>
  </si>
  <si>
    <t xml:space="preserve">Hs.655336</t>
  </si>
  <si>
    <t xml:space="preserve">A_24_P110242</t>
  </si>
  <si>
    <t xml:space="preserve">immunoglobulin heavy variable 3/OR16-8 (non-functional) [Source:HGNC Symbol;Acc:5643] [ENST00000565407]</t>
  </si>
  <si>
    <t xml:space="preserve">hs|16p11.2</t>
  </si>
  <si>
    <t xml:space="preserve">chr16:33020513-33020813</t>
  </si>
  <si>
    <t xml:space="preserve">A_23_P216023</t>
  </si>
  <si>
    <t xml:space="preserve">ANGPT1</t>
  </si>
  <si>
    <t xml:space="preserve">angiopoietin 1</t>
  </si>
  <si>
    <t xml:space="preserve">Homo sapiens angiopoietin 1 (ANGPT1), transcript variant 1, mRNA [NM_001146]</t>
  </si>
  <si>
    <t xml:space="preserve">GO:0051897|GO:0005886|GO:0072012|GO:0050731|GO:0002040|GO:0050900|GO:0005615|GO:0030154|GO:0007171|GO:0033138|GO:0043524|GO:0031398|GO:0070374|GO:0070062|GO:0030097|GO:0030971|GO:0043066|GO:0048014|GO:0031589|GO:0014068|GO:0005576|GO:0001701|GO:0050918|GO:0045785|GO:0010595|GO:0043536|GO:0005902|GO:0007162|GO:0007596|GO:0001936|GO:0034394|GO:0045121|GO:0014842|GO:2000352|GO:0002092|GO:0043116|GO:0030210</t>
  </si>
  <si>
    <t xml:space="preserve">NM_001146</t>
  </si>
  <si>
    <t xml:space="preserve">chr8:108262371-108262312</t>
  </si>
  <si>
    <t xml:space="preserve">Hs.369675</t>
  </si>
  <si>
    <t xml:space="preserve">A_33_P3265749</t>
  </si>
  <si>
    <t xml:space="preserve">PTGER3</t>
  </si>
  <si>
    <t xml:space="preserve">prostaglandin E receptor 3 (subtype EP3)</t>
  </si>
  <si>
    <t xml:space="preserve">Homo sapiens prostaglandin E receptor 3 (subtype EP3) (PTGER3), transcript variant 7, mRNA [NM_198717]</t>
  </si>
  <si>
    <t xml:space="preserve">GO:0031622|GO:0008219|GO:0007186|GO:0005886|GO:0005887|GO:0016021|GO:0005635|GO:0004879|GO:0030522|GO:0004957|GO:0006351</t>
  </si>
  <si>
    <t xml:space="preserve">hs|1p31.1</t>
  </si>
  <si>
    <t xml:space="preserve">NM_198717</t>
  </si>
  <si>
    <t xml:space="preserve">chr1:71478048-71477989</t>
  </si>
  <si>
    <t xml:space="preserve">Hs.445000</t>
  </si>
  <si>
    <t xml:space="preserve">A_23_P91390</t>
  </si>
  <si>
    <t xml:space="preserve">THBD</t>
  </si>
  <si>
    <t xml:space="preserve">thrombomodulin</t>
  </si>
  <si>
    <t xml:space="preserve">Homo sapiens thrombomodulin (THBD), mRNA [NM_000361]</t>
  </si>
  <si>
    <t xml:space="preserve">GO:0010544|GO:0005515|GO:0007565|GO:0005886|GO:0009986|GO:0010165|GO:0005509|GO:0051918|GO:0009790|GO:0050900|GO:0051591|GO:0005615|GO:0007165|GO:0005887|GO:0007596|GO:0030195|GO:0032496|GO:0030246|GO:0004872|GO:0004888</t>
  </si>
  <si>
    <t xml:space="preserve">NM_000361</t>
  </si>
  <si>
    <t xml:space="preserve">chr20:23026866-23026807</t>
  </si>
  <si>
    <t xml:space="preserve">Hs.2030</t>
  </si>
  <si>
    <t xml:space="preserve">A_24_P296508</t>
  </si>
  <si>
    <t xml:space="preserve">SLC43A2</t>
  </si>
  <si>
    <t xml:space="preserve">solute carrier family 43 (amino acid system L transporter), member 2</t>
  </si>
  <si>
    <t xml:space="preserve">Homo sapiens solute carrier family 43 (amino acid system L transporter), member 2 (SLC43A2), transcript variant 2, mRNA [NM_152346]</t>
  </si>
  <si>
    <t xml:space="preserve">GO:0005886|GO:0006865|GO:0016021|GO:0015179|GO:0055085|GO:0006811</t>
  </si>
  <si>
    <t xml:space="preserve">NM_152346</t>
  </si>
  <si>
    <t xml:space="preserve">chr17:1477761-1477702</t>
  </si>
  <si>
    <t xml:space="preserve">Hs.160550</t>
  </si>
  <si>
    <t xml:space="preserve">A_23_P56559</t>
  </si>
  <si>
    <t xml:space="preserve">DHRS9</t>
  </si>
  <si>
    <t xml:space="preserve">dehydrogenase/reductase (SDR family) member 9</t>
  </si>
  <si>
    <t xml:space="preserve">Homo sapiens dehydrogenase/reductase (SDR family) member 9 (DHRS9), transcript variant 3, mRNA [NM_001142270]</t>
  </si>
  <si>
    <t xml:space="preserve">GO:0004022|GO:0008209|GO:0042904|GO:0042572|GO:0042448|GO:0030855|GO:0047035|GO:0030176|GO:0016854|GO:0004745|GO:0055114</t>
  </si>
  <si>
    <t xml:space="preserve">hs|2q31.1</t>
  </si>
  <si>
    <t xml:space="preserve">NM_001142270</t>
  </si>
  <si>
    <t xml:space="preserve">chr2:169952375-169952434</t>
  </si>
  <si>
    <t xml:space="preserve">Hs.179608</t>
  </si>
  <si>
    <t xml:space="preserve">A_23_P42975</t>
  </si>
  <si>
    <t xml:space="preserve">chr7:106801594-106801653</t>
  </si>
  <si>
    <t xml:space="preserve">A_33_P3403708</t>
  </si>
  <si>
    <t xml:space="preserve">chr10:005036960-005036901</t>
  </si>
  <si>
    <t xml:space="preserve">A_33_P3309075</t>
  </si>
  <si>
    <t xml:space="preserve">TBC1D8</t>
  </si>
  <si>
    <t xml:space="preserve">TBC1 domain family, member 8 (with GRAM domain)</t>
  </si>
  <si>
    <t xml:space="preserve">Homo sapiens TBC1 domain family, member 8 (with GRAM domain) (TBC1D8), mRNA [NM_001102426]</t>
  </si>
  <si>
    <t xml:space="preserve">GO:0008284|GO:0016020|GO:0008015|GO:0005509|GO:0032851|GO:0005097</t>
  </si>
  <si>
    <t xml:space="preserve">NM_001102426</t>
  </si>
  <si>
    <t xml:space="preserve">chr2:101624138-101624079</t>
  </si>
  <si>
    <t xml:space="preserve">Hs.442657</t>
  </si>
  <si>
    <t xml:space="preserve">A_23_P9152</t>
  </si>
  <si>
    <t xml:space="preserve">chr9:4860885-4860943</t>
  </si>
  <si>
    <t xml:space="preserve">A_24_P154037</t>
  </si>
  <si>
    <t xml:space="preserve">IRS2</t>
  </si>
  <si>
    <t xml:space="preserve">insulin receptor substrate 2</t>
  </si>
  <si>
    <t xml:space="preserve">Homo sapiens insulin receptor substrate 2 (IRS2), mRNA [NM_003749]</t>
  </si>
  <si>
    <t xml:space="preserve">GO:0005515|GO:0008286|GO:0008284|GO:0005886|GO:0008283|GO:0030890|GO:0005158|GO:0030879|GO:0060397|GO:0005829|GO:0010907|GO:0071889|GO:0007173|GO:0046326|GO:0002903|GO:0006006|GO:0032024|GO:0004871|GO:0071333|GO:0033673|GO:0048011|GO:0032869|GO:0030335|GO:0045725|GO:0019901|GO:0048015|GO:0019903|GO:0019904|GO:0055088|GO:0010748|GO:0002053|GO:0009749|GO:0019216|GO:0007165|GO:0007420|GO:0008543|GO:0045087|GO:0032000|GO:0038095|GO:0043548</t>
  </si>
  <si>
    <t xml:space="preserve">NM_003749</t>
  </si>
  <si>
    <t xml:space="preserve">chr13:110406704-110406645</t>
  </si>
  <si>
    <t xml:space="preserve">Hs.442344</t>
  </si>
  <si>
    <t xml:space="preserve">A_33_P3398513</t>
  </si>
  <si>
    <t xml:space="preserve">LOC728819</t>
  </si>
  <si>
    <t xml:space="preserve">hCG1645220</t>
  </si>
  <si>
    <t xml:space="preserve">Homo sapiens hCG1645220 (LOC728819), mRNA [NM_001101330]</t>
  </si>
  <si>
    <t xml:space="preserve">NM_001101330</t>
  </si>
  <si>
    <t xml:space="preserve">chr2:43902476-43902417</t>
  </si>
  <si>
    <t xml:space="preserve">Hs.602756</t>
  </si>
  <si>
    <t xml:space="preserve">A_23_P64792</t>
  </si>
  <si>
    <t xml:space="preserve">KCNMB4</t>
  </si>
  <si>
    <t xml:space="preserve">potassium large conductance calcium-activated channel, subfamily M, beta member 4</t>
  </si>
  <si>
    <t xml:space="preserve">Homo sapiens potassium large conductance calcium-activated channel, subfamily M, beta member 4 (KCNMB4), mRNA [NM_014505]</t>
  </si>
  <si>
    <t xml:space="preserve">GO:0005515|GO:0005513|GO:0005886|GO:0007268|GO:0046928|GO:0019228|GO:0019229|GO:0005887|GO:0007596|GO:0008076|GO:0001508|GO:0006813|GO:0015269|GO:0071805</t>
  </si>
  <si>
    <t xml:space="preserve">NM_014505</t>
  </si>
  <si>
    <t xml:space="preserve">chr12:70824623-70824682</t>
  </si>
  <si>
    <t xml:space="preserve">Hs.525529</t>
  </si>
  <si>
    <t xml:space="preserve">A_23_P137035</t>
  </si>
  <si>
    <t xml:space="preserve">PIR</t>
  </si>
  <si>
    <t xml:space="preserve">pirin (iron-binding nuclear protein)</t>
  </si>
  <si>
    <t xml:space="preserve">Homo sapiens pirin (iron-binding nuclear protein) (PIR), transcript variant 1, mRNA [NM_003662]</t>
  </si>
  <si>
    <t xml:space="preserve">GO:0005515|GO:0003712|GO:0006355|GO:0005737|GO:0006366|GO:0008127|GO:0030224|GO:0005634|GO:0046872|GO:0055114</t>
  </si>
  <si>
    <t xml:space="preserve">NM_003662</t>
  </si>
  <si>
    <t xml:space="preserve">chrX:15403117-15403058</t>
  </si>
  <si>
    <t xml:space="preserve">Hs.495728</t>
  </si>
  <si>
    <t xml:space="preserve">A_33_P3376551</t>
  </si>
  <si>
    <t xml:space="preserve">PTGFR</t>
  </si>
  <si>
    <t xml:space="preserve">prostaglandin F receptor (FP)</t>
  </si>
  <si>
    <t xml:space="preserve">Homo sapiens prostaglandin F receptor (FP) (PTGFR), transcript variant 2, mRNA [NM_001039585]</t>
  </si>
  <si>
    <t xml:space="preserve">GO:0043066|GO:0005737|GO:0035584|GO:0007567|GO:0007186|GO:0005886|GO:0005887|GO:0032496|GO:0005576|GO:0004958</t>
  </si>
  <si>
    <t xml:space="preserve">NM_001039585</t>
  </si>
  <si>
    <t xml:space="preserve">chr1:79005189-79005248</t>
  </si>
  <si>
    <t xml:space="preserve">Hs.654365</t>
  </si>
  <si>
    <t xml:space="preserve">A_32_P34844</t>
  </si>
  <si>
    <t xml:space="preserve">ADAMTS18</t>
  </si>
  <si>
    <t xml:space="preserve">ADAM metallopeptidase with thrombospondin type 1 motif, 18</t>
  </si>
  <si>
    <t xml:space="preserve">Homo sapiens ADAM metallopeptidase with thrombospondin type 1 motif, 18 (ADAMTS18), mRNA [NM_199355]</t>
  </si>
  <si>
    <t xml:space="preserve">GO:0001654|GO:0090331|GO:0006508|GO:0005578|GO:0008270|GO:0004222</t>
  </si>
  <si>
    <t xml:space="preserve">hs|16q23.1</t>
  </si>
  <si>
    <t xml:space="preserve">NM_199355</t>
  </si>
  <si>
    <t xml:space="preserve">chr16:77316423-77316364</t>
  </si>
  <si>
    <t xml:space="preserve">Hs.188746</t>
  </si>
  <si>
    <t xml:space="preserve">A_33_P3354688</t>
  </si>
  <si>
    <t xml:space="preserve">Q2VZL0_MAGMM (Q2VZL0) MoxR-like ATPase, partial (9%) [THC2605028]</t>
  </si>
  <si>
    <t xml:space="preserve">hs|13q21.32</t>
  </si>
  <si>
    <t xml:space="preserve">chr13:067806008-067806067</t>
  </si>
  <si>
    <t xml:space="preserve">A_24_P19752</t>
  </si>
  <si>
    <t xml:space="preserve">PEX19</t>
  </si>
  <si>
    <t xml:space="preserve">peroxisomal biogenesis factor 19</t>
  </si>
  <si>
    <t xml:space="preserve">Homo sapiens peroxisomal biogenesis factor 19 (PEX19), transcript variant 1, mRNA [NM_002857]</t>
  </si>
  <si>
    <t xml:space="preserve">GO:0005515|GO:0006625|GO:0072663|GO:0005634|GO:0045046|GO:0031526|GO:0005829|GO:0043231|GO:0005737|GO:0007031|GO:0051117|GO:0072321|GO:0016557|GO:0005778|GO:0016559|GO:0005777|GO:0005730|GO:0050821|GO:0055085|GO:0036105|GO:0043234|GO:1900131|GO:0047485|GO:0061077|GO:0016021</t>
  </si>
  <si>
    <t xml:space="preserve">NM_002857</t>
  </si>
  <si>
    <t xml:space="preserve">chr1:160246867-160246808</t>
  </si>
  <si>
    <t xml:space="preserve">Hs.517232</t>
  </si>
  <si>
    <t xml:space="preserve">A_23_P139418</t>
  </si>
  <si>
    <t xml:space="preserve">GALNT18</t>
  </si>
  <si>
    <t xml:space="preserve">polypeptide N-acetylgalactosaminyltransferase 18</t>
  </si>
  <si>
    <t xml:space="preserve">Homo sapiens polypeptide N-acetylgalactosaminyltransferase 18 (GALNT18), mRNA [NM_198516]</t>
  </si>
  <si>
    <t xml:space="preserve">GO:0004653|GO:0000139|GO:0006486|GO:0016021|GO:0046872</t>
  </si>
  <si>
    <t xml:space="preserve">hs|11p15.3</t>
  </si>
  <si>
    <t xml:space="preserve">NM_198516</t>
  </si>
  <si>
    <t xml:space="preserve">chr11:11292667-11292608</t>
  </si>
  <si>
    <t xml:space="preserve">Hs.655152</t>
  </si>
  <si>
    <t xml:space="preserve">A_23_P207367</t>
  </si>
  <si>
    <t xml:space="preserve">STAT5A</t>
  </si>
  <si>
    <t xml:space="preserve">signal transducer and activator of transcription 5A</t>
  </si>
  <si>
    <t xml:space="preserve">Homo sapiens signal transducer and activator of transcription 5A (STAT5A), transcript variant 2, mRNA [NM_003152]</t>
  </si>
  <si>
    <t xml:space="preserve">GO:0005515|GO:0033026|GO:0003700|GO:0006549|GO:0019530|GO:0019915|GO:0001553|GO:0030155|GO:0048541|GO:0060376|GO:0043029|GO:0007565|GO:0033077|GO:0046543|GO:0038161|GO:0046544|GO:0005509|GO:0045588|GO:0018108|GO:0032825|GO:0046449|GO:0019218|GO:0000979|GO:0045086|GO:0045931|GO:0045647|GO:0006600|GO:0005654|GO:0000255|GO:0045579|GO:0060397|GO:0005829|GO:0006101|GO:0042104|GO:0030856|GO:0006105|GO:0045944|GO:0006103|GO:0040014|GO:0006631|GO:0006573|GO:0001779|GO:0004871|GO:0040018|GO:0006357|GO:0061180|GO:0060742|GO:0060740|GO:0006107|GO:0007259|GO:0006351|GO:0007595|GO:0045954|GO:0050729|GO:0070668</t>
  </si>
  <si>
    <t xml:space="preserve">hs|17q21.2</t>
  </si>
  <si>
    <t xml:space="preserve">NM_003152</t>
  </si>
  <si>
    <t xml:space="preserve">chr17:40463483-40463542</t>
  </si>
  <si>
    <t xml:space="preserve">Hs.437058</t>
  </si>
  <si>
    <t xml:space="preserve">A_33_P3240512</t>
  </si>
  <si>
    <t xml:space="preserve">KCTD12</t>
  </si>
  <si>
    <t xml:space="preserve">potassium channel tetramerization domain containing 12</t>
  </si>
  <si>
    <t xml:space="preserve">Homo sapiens potassium channel tetramerization domain containing 12 (KCTD12), mRNA [NM_138444]</t>
  </si>
  <si>
    <t xml:space="preserve">GO:0042734|GO:0030054|GO:0045211|GO:0051260|GO:0070062</t>
  </si>
  <si>
    <t xml:space="preserve">NM_138444</t>
  </si>
  <si>
    <t xml:space="preserve">chr13:77454410-77454351</t>
  </si>
  <si>
    <t xml:space="preserve">Hs.644125</t>
  </si>
  <si>
    <t xml:space="preserve">A_23_P200780</t>
  </si>
  <si>
    <t xml:space="preserve">TGFBR3</t>
  </si>
  <si>
    <t xml:space="preserve">transforming growth factor, beta receptor III</t>
  </si>
  <si>
    <t xml:space="preserve">Homo sapiens transforming growth factor, beta receptor III (TGFBR3), transcript variant 1, mRNA [NM_003243]</t>
  </si>
  <si>
    <t xml:space="preserve">GO:0005515|GO:0055010|GO:0050680|GO:0046332|GO:0005615|GO:0005114|GO:0034695|GO:0007179|GO:0032354|GO:0070062|GO:0009986|GO:0017134|GO:0043393|GO:0030509|GO:0030165|GO:0005160|GO:0060038|GO:0060347|GO:0001889|GO:0007181|GO:0005887|GO:0016049|GO:0060389|GO:0009897|GO:0005783|GO:0031100|GO:0010719|GO:0001837|GO:0005539|GO:0034673|GO:0035556|GO:0060317|GO:0060318|GO:0006955|GO:0051092|GO:0048185|GO:0005024|GO:0060021|GO:0008201|GO:0030512|GO:0030511|GO:0001666|GO:0050431|GO:0001568|GO:0001824|GO:0005578|GO:0060216|GO:0015026|GO:0070123|GO:0034699|GO:0003007|GO:0016477|GO:0051271|GO:0010633</t>
  </si>
  <si>
    <t xml:space="preserve">hs|1p22.1</t>
  </si>
  <si>
    <t xml:space="preserve">NM_003243</t>
  </si>
  <si>
    <t xml:space="preserve">chr1:92148947-92148888</t>
  </si>
  <si>
    <t xml:space="preserve">Hs.482390</t>
  </si>
  <si>
    <t xml:space="preserve">A_19_P00807643</t>
  </si>
  <si>
    <t xml:space="preserve">chr2:38408887-38408946</t>
  </si>
  <si>
    <t xml:space="preserve">A_33_P3258452</t>
  </si>
  <si>
    <t xml:space="preserve">C12orf5</t>
  </si>
  <si>
    <t xml:space="preserve">chromosome 12 open reading frame 5</t>
  </si>
  <si>
    <t xml:space="preserve">Homo sapiens chromosome 12 open reading frame 5 (C12orf5), mRNA [NM_020375]</t>
  </si>
  <si>
    <t xml:space="preserve">GO:0005622|GO:0004331|GO:0016311|GO:0010666|GO:2000378</t>
  </si>
  <si>
    <t xml:space="preserve">hs|12p13.32</t>
  </si>
  <si>
    <t xml:space="preserve">NM_020375</t>
  </si>
  <si>
    <t xml:space="preserve">chr12:4469058-4469117</t>
  </si>
  <si>
    <t xml:space="preserve">Hs.504545</t>
  </si>
  <si>
    <t xml:space="preserve">A_33_P3289246</t>
  </si>
  <si>
    <t xml:space="preserve">immunoglobulin heavy variable 3-9 [Source:HGNC Symbol;Acc:5628] [ENST00000390600]</t>
  </si>
  <si>
    <t xml:space="preserve">GQ232935</t>
  </si>
  <si>
    <t xml:space="preserve">chr14:106552343-106552285</t>
  </si>
  <si>
    <t xml:space="preserve">Hs.705227</t>
  </si>
  <si>
    <t xml:space="preserve">A_33_P3405474</t>
  </si>
  <si>
    <t xml:space="preserve">hs|9p22.2</t>
  </si>
  <si>
    <t xml:space="preserve">chr9:016727463-016727522</t>
  </si>
  <si>
    <t xml:space="preserve">A_23_P256205</t>
  </si>
  <si>
    <t xml:space="preserve">ABLIM3</t>
  </si>
  <si>
    <t xml:space="preserve">actin binding LIM protein family, member 3</t>
  </si>
  <si>
    <t xml:space="preserve">Homo sapiens actin binding LIM protein family, member 3 (ABLIM3), mRNA [NM_014945]</t>
  </si>
  <si>
    <t xml:space="preserve">GO:0005737|GO:0030036|GO:0007411|GO:0045944|GO:0008270|GO:0003779|GO:0006351</t>
  </si>
  <si>
    <t xml:space="preserve">NM_014945</t>
  </si>
  <si>
    <t xml:space="preserve">chr5:148639682-148639741</t>
  </si>
  <si>
    <t xml:space="preserve">Hs.49688</t>
  </si>
  <si>
    <t xml:space="preserve">A_24_P197537</t>
  </si>
  <si>
    <t xml:space="preserve">PDE8B</t>
  </si>
  <si>
    <t xml:space="preserve">phosphodiesterase 8B</t>
  </si>
  <si>
    <t xml:space="preserve">Homo sapiens phosphodiesterase 8B (PDE8B), transcript variant 1, mRNA [NM_003719]</t>
  </si>
  <si>
    <t xml:space="preserve">GO:0035556|GO:0000160|GO:0009187|GO:0004114|GO:0000156|GO:0005575|GO:0046676|GO:0046872|GO:0006198|GO:0005829</t>
  </si>
  <si>
    <t xml:space="preserve">NM_003719</t>
  </si>
  <si>
    <t xml:space="preserve">chr5:76722793-76722852</t>
  </si>
  <si>
    <t xml:space="preserve">Hs.584830</t>
  </si>
  <si>
    <t xml:space="preserve">A_19_P00318719</t>
  </si>
  <si>
    <t xml:space="preserve">Homo sapiens cDNA FLJ33738 fis, clone BRAWH2018527. [AK091057]</t>
  </si>
  <si>
    <t xml:space="preserve">hs|4p16.1</t>
  </si>
  <si>
    <t xml:space="preserve">AK091057</t>
  </si>
  <si>
    <t xml:space="preserve">chr4:8357157-8357098</t>
  </si>
  <si>
    <t xml:space="preserve">Hs.400256</t>
  </si>
  <si>
    <t xml:space="preserve">A_24_P31627</t>
  </si>
  <si>
    <t xml:space="preserve">KCNB1</t>
  </si>
  <si>
    <t xml:space="preserve">potassium voltage-gated channel, Shab-related subfamily, member 1</t>
  </si>
  <si>
    <t xml:space="preserve">Homo sapiens potassium voltage-gated channel, Shab-related subfamily, member 1 (KCNB1), mRNA [NM_004975]</t>
  </si>
  <si>
    <t xml:space="preserve">GO:0005251|GO:0005515|GO:0005886|GO:0007268|GO:0044281|GO:0030425|GO:0032809|GO:0015271|GO:0047485|GO:0006112|GO:0032590|GO:0050796|GO:0008076|GO:0045211|GO:0051260|GO:0034765|GO:0071805</t>
  </si>
  <si>
    <t xml:space="preserve">hs|20q13.13</t>
  </si>
  <si>
    <t xml:space="preserve">NM_004975</t>
  </si>
  <si>
    <t xml:space="preserve">chr20:47988764-47988705</t>
  </si>
  <si>
    <t xml:space="preserve">Hs.84244</t>
  </si>
  <si>
    <t xml:space="preserve">A_33_P3399090</t>
  </si>
  <si>
    <t xml:space="preserve">DIXDC1</t>
  </si>
  <si>
    <t xml:space="preserve">DIX domain containing 1</t>
  </si>
  <si>
    <t xml:space="preserve">Homo sapiens DIX domain containing 1 (DIXDC1), transcript variant 1, mRNA [NM_001037954]</t>
  </si>
  <si>
    <t xml:space="preserve">GO:0005515|GO:0043015|GO:0021695|GO:0090263|GO:0003779|GO:0031435|GO:0005829|GO:0046328|GO:0043025|GO:0043010|GO:0043679|GO:0050772|GO:0004871|GO:0030900|GO:0005925|GO:0005938|GO:0060071</t>
  </si>
  <si>
    <t xml:space="preserve">hs|11q23.1</t>
  </si>
  <si>
    <t xml:space="preserve">NM_001037954</t>
  </si>
  <si>
    <t xml:space="preserve">chr11:111893216-111893275</t>
  </si>
  <si>
    <t xml:space="preserve">Hs.655626</t>
  </si>
  <si>
    <t xml:space="preserve">A_33_P3271490</t>
  </si>
  <si>
    <t xml:space="preserve">RBMS1</t>
  </si>
  <si>
    <t xml:space="preserve">RNA binding motif, single stranded interacting protein 1</t>
  </si>
  <si>
    <t xml:space="preserve">Homo sapiens RNA binding motif, single stranded interacting protein 1 (RBMS1), transcript variant 1, mRNA [NM_016836]</t>
  </si>
  <si>
    <t xml:space="preserve">GO:0006260|GO:0005515|GO:0006396|GO:0003690|GO:0003697|GO:0000166|GO:0003723|GO:0005634</t>
  </si>
  <si>
    <t xml:space="preserve">hs|2q24.2</t>
  </si>
  <si>
    <t xml:space="preserve">NM_016836</t>
  </si>
  <si>
    <t xml:space="preserve">chr2:161130579-161130520</t>
  </si>
  <si>
    <t xml:space="preserve">Hs.470412</t>
  </si>
  <si>
    <t xml:space="preserve">A_33_P3215744</t>
  </si>
  <si>
    <t xml:space="preserve">PART1</t>
  </si>
  <si>
    <t xml:space="preserve">prostate androgen-regulated transcript 1 (non-protein coding)</t>
  </si>
  <si>
    <t xml:space="preserve">Homo sapiens prostate androgen-regulated transcript 1 (non-protein coding) (PART1), transcript variant 2, long non-coding RNA [NR_028508]</t>
  </si>
  <si>
    <t xml:space="preserve">hs|5q12.1</t>
  </si>
  <si>
    <t xml:space="preserve">NR_028508</t>
  </si>
  <si>
    <t xml:space="preserve">chr5:59784048-59784107</t>
  </si>
  <si>
    <t xml:space="preserve">Hs.146312</t>
  </si>
  <si>
    <t xml:space="preserve">A_23_P137016</t>
  </si>
  <si>
    <t xml:space="preserve">SAT1</t>
  </si>
  <si>
    <t xml:space="preserve">spermidine/spermine N1-acetyltransferase 1</t>
  </si>
  <si>
    <t xml:space="preserve">Homo sapiens spermidine/spermine N1-acetyltransferase 1 (SAT1), transcript variant 1, mRNA [NM_002970]</t>
  </si>
  <si>
    <t xml:space="preserve">GO:0005515|GO:0001525|GO:0032918|GO:0044281|GO:0005829|GO:0005622|GO:0034641|GO:0006596|GO:0019809|GO:0042127|GO:0006595|GO:0004145|GO:0009447</t>
  </si>
  <si>
    <t xml:space="preserve">hs|Xp22.11</t>
  </si>
  <si>
    <t xml:space="preserve">NM_002970</t>
  </si>
  <si>
    <t xml:space="preserve">chrX:23804055-23804114</t>
  </si>
  <si>
    <t xml:space="preserve">Hs.28491</t>
  </si>
  <si>
    <t xml:space="preserve">A_33_P3393734</t>
  </si>
  <si>
    <t xml:space="preserve">RPS27</t>
  </si>
  <si>
    <t xml:space="preserve">ribosomal protein S27</t>
  </si>
  <si>
    <t xml:space="preserve">ribosomal protein S27 [Source:HGNC Symbol;Acc:10416] [ENST00000392558]</t>
  </si>
  <si>
    <t xml:space="preserve">GO:0005515|GO:0010467|GO:0003735|GO:0016070|GO:0016071|GO:0008283|GO:0019083|GO:0006614|GO:0019058|GO:0005634|GO:0006415|GO:0003677|GO:0006412|GO:0006413|GO:0005829|GO:0006414|GO:0000184|GO:0022627|GO:0016032|GO:0005840|GO:0008270|GO:0000278|GO:0044267</t>
  </si>
  <si>
    <t xml:space="preserve">chr1:153963726-153963785</t>
  </si>
  <si>
    <t xml:space="preserve">A_23_P96383</t>
  </si>
  <si>
    <t xml:space="preserve">SRPX</t>
  </si>
  <si>
    <t xml:space="preserve">sushi-repeat containing protein, X-linked</t>
  </si>
  <si>
    <t xml:space="preserve">Homo sapiens sushi-repeat containing protein, X-linked (SRPX), transcript variant 1, mRNA [NM_006307]</t>
  </si>
  <si>
    <t xml:space="preserve">GO:0034976|GO:0005776|GO:0016020|GO:0009986|GO:0005783|GO:0060244|GO:0006914|GO:2001241|GO:0001845|GO:0007155</t>
  </si>
  <si>
    <t xml:space="preserve">hs|Xp11.4</t>
  </si>
  <si>
    <t xml:space="preserve">NM_006307</t>
  </si>
  <si>
    <t xml:space="preserve">chrX:38008772-38008713</t>
  </si>
  <si>
    <t xml:space="preserve">Hs.15154</t>
  </si>
  <si>
    <t xml:space="preserve">A_33_P3372257</t>
  </si>
  <si>
    <t xml:space="preserve">HOMER1</t>
  </si>
  <si>
    <t xml:space="preserve">homer homolog 1 (Drosophila)</t>
  </si>
  <si>
    <t xml:space="preserve">Homo sapiens homer homolog 1 (Drosophila) (HOMER1), transcript variant 1, mRNA [NM_004272]</t>
  </si>
  <si>
    <t xml:space="preserve">GO:0030018|GO:0030054|GO:0051928|GO:0035418|GO:0007268|GO:0048148|GO:2001257|GO:2001256|GO:0007206|GO:0042802|GO:0043198|GO:0045211|GO:0097110|GO:0043025|GO:0035591|GO:0048875|GO:0046982|GO:0090279|GO:0045177|GO:0048741|GO:0009967|GO:0044325|GO:0051592|GO:0032947|GO:0031802|GO:0003009|GO:0005887|GO:0043034|GO:0007623|GO:0035094</t>
  </si>
  <si>
    <t xml:space="preserve">hs|5q14.1</t>
  </si>
  <si>
    <t xml:space="preserve">NM_004272</t>
  </si>
  <si>
    <t xml:space="preserve">chr5:78669935-78669876</t>
  </si>
  <si>
    <t xml:space="preserve">Hs.591761</t>
  </si>
  <si>
    <t xml:space="preserve">A_33_P3376546</t>
  </si>
  <si>
    <t xml:space="preserve">chr1:79006296-79006355</t>
  </si>
  <si>
    <t xml:space="preserve">A_23_P123193</t>
  </si>
  <si>
    <t xml:space="preserve">ACTR3B</t>
  </si>
  <si>
    <t xml:space="preserve">ARP3 actin-related protein 3 homolog B (yeast)</t>
  </si>
  <si>
    <t xml:space="preserve">Homo sapiens ARP3 actin-related protein 3 homolog B (yeast) (ACTR3B), transcript variant 1, mRNA [NM_020445]</t>
  </si>
  <si>
    <t xml:space="preserve">GO:0008150|GO:0003674|GO:0005737|GO:0003779|GO:0042995|GO:0005575|GO:0005856|GO:0005524</t>
  </si>
  <si>
    <t xml:space="preserve">NM_020445</t>
  </si>
  <si>
    <t xml:space="preserve">chr7:152552373-152552432</t>
  </si>
  <si>
    <t xml:space="preserve">Hs.647117</t>
  </si>
  <si>
    <t xml:space="preserve">A_33_P3407049</t>
  </si>
  <si>
    <t xml:space="preserve">hs|7q35</t>
  </si>
  <si>
    <t xml:space="preserve">chr7:143342842-143342783</t>
  </si>
  <si>
    <t xml:space="preserve">A_19_P00319522</t>
  </si>
  <si>
    <t xml:space="preserve">Q9T9C9_PAROL (Q9T9C9) NADH dehydrogenase subunit-6, partial (8%) [THC2707206]</t>
  </si>
  <si>
    <t xml:space="preserve">chr5:044822914-044822973</t>
  </si>
  <si>
    <t xml:space="preserve">A_33_P3334313</t>
  </si>
  <si>
    <t xml:space="preserve">chr7:152551946-152552005</t>
  </si>
  <si>
    <t xml:space="preserve">A_33_P3254751</t>
  </si>
  <si>
    <t xml:space="preserve">ST6GALNAC6</t>
  </si>
  <si>
    <t xml:space="preserve">ST6 (alpha-N-acetyl-neuraminyl-2,3-beta-galactosyl-1,3)-N-acetylgalactosaminide alpha-2,6-sialyltransferase 6</t>
  </si>
  <si>
    <t xml:space="preserve">ST6 (alpha-N-acetyl-neuraminyl-2,3-beta-galactosyl-1,3)-N-acetylgalactosaminide alpha-2,6-sialyltransferase 6 [Source:HGNC Symbol;Acc:23364] [ENST00000483353]</t>
  </si>
  <si>
    <t xml:space="preserve">GO:0001665|GO:0006677|GO:0008373|GO:0009312|GO:0005886|GO:0006687|GO:0009988|GO:0005737|GO:0009100|GO:0000139|GO:0001574|GO:0006486|GO:0016021</t>
  </si>
  <si>
    <t xml:space="preserve">AK124217</t>
  </si>
  <si>
    <t xml:space="preserve">chr9:130665665-130665606</t>
  </si>
  <si>
    <t xml:space="preserve">Hs.660782</t>
  </si>
  <si>
    <t xml:space="preserve">A_23_P128574</t>
  </si>
  <si>
    <t xml:space="preserve">ENOX1</t>
  </si>
  <si>
    <t xml:space="preserve">ecto-NOX disulfide-thiol exchanger 1</t>
  </si>
  <si>
    <t xml:space="preserve">Homo sapiens ecto-NOX disulfide-thiol exchanger 1 (ENOX1), transcript variant 1, mRNA [NM_017993]</t>
  </si>
  <si>
    <t xml:space="preserve">GO:0005886|GO:0000166|GO:0016491|GO:0048511|GO:0003676|GO:0005615|GO:0055114</t>
  </si>
  <si>
    <t xml:space="preserve">NM_017993</t>
  </si>
  <si>
    <t xml:space="preserve">chr13:43787918-43787859</t>
  </si>
  <si>
    <t xml:space="preserve">Hs.128258</t>
  </si>
  <si>
    <t xml:space="preserve">A_23_P85682</t>
  </si>
  <si>
    <t xml:space="preserve">NFIA</t>
  </si>
  <si>
    <t xml:space="preserve">nuclear factor I/A</t>
  </si>
  <si>
    <t xml:space="preserve">Homo sapiens nuclear factor I/A (NFIA), transcript variant 2, mRNA [NM_005595]</t>
  </si>
  <si>
    <t xml:space="preserve">GO:0006260|GO:0014070|GO:0006355|GO:0001077|GO:0003700|GO:0045944|GO:0005634|GO:0000978|GO:0019079|GO:0006351|GO:0008134</t>
  </si>
  <si>
    <t xml:space="preserve">hs|1p31.3</t>
  </si>
  <si>
    <t xml:space="preserve">NM_005595</t>
  </si>
  <si>
    <t xml:space="preserve">chr1:61921914-61921973</t>
  </si>
  <si>
    <t xml:space="preserve">Hs.744898</t>
  </si>
  <si>
    <t xml:space="preserve">A_33_P3238290</t>
  </si>
  <si>
    <t xml:space="preserve">FAM65C</t>
  </si>
  <si>
    <t xml:space="preserve">family with sequence similarity 65, member C</t>
  </si>
  <si>
    <t xml:space="preserve">Homo sapiens family with sequence similarity 65, member C (FAM65C), transcript variant 2, mRNA [NM_001290268]</t>
  </si>
  <si>
    <t xml:space="preserve">NM_001290268</t>
  </si>
  <si>
    <t xml:space="preserve">chr20:49202794-49202735</t>
  </si>
  <si>
    <t xml:space="preserve">Hs.372578</t>
  </si>
  <si>
    <t xml:space="preserve">A_33_P3391603</t>
  </si>
  <si>
    <t xml:space="preserve">LAMA4</t>
  </si>
  <si>
    <t xml:space="preserve">laminin, alpha 4</t>
  </si>
  <si>
    <t xml:space="preserve">Homo sapiens laminin, alpha 4 (LAMA4), transcript variant 5, mRNA [NM_001105209]</t>
  </si>
  <si>
    <t xml:space="preserve">GO:0030334|GO:0001568|GO:0005102|GO:0005605|GO:0005606|GO:0005576|GO:0030155|GO:0005604|GO:0031012|GO:0045995|GO:0050873|GO:0030198|GO:0007155|GO:0070062|GO:0005201</t>
  </si>
  <si>
    <t xml:space="preserve">NM_001105209</t>
  </si>
  <si>
    <t xml:space="preserve">chr6:112575046-112574987</t>
  </si>
  <si>
    <t xml:space="preserve">Hs.654572</t>
  </si>
  <si>
    <t xml:space="preserve">A_33_P3295283</t>
  </si>
  <si>
    <t xml:space="preserve">LPCAT3</t>
  </si>
  <si>
    <t xml:space="preserve">lysophosphatidylcholine acyltransferase 3</t>
  </si>
  <si>
    <t xml:space="preserve">Homo sapiens lysophosphatidylcholine acyltransferase 3 (LPCAT3), mRNA [NM_005768]</t>
  </si>
  <si>
    <t xml:space="preserve">GO:0036150|GO:0047184|GO:0005789|GO:0044281|GO:0016021|GO:0006644|GO:0036151|GO:0097006|GO:0046474|GO:0036152</t>
  </si>
  <si>
    <t xml:space="preserve">hs|12p13.31</t>
  </si>
  <si>
    <t xml:space="preserve">NM_005768</t>
  </si>
  <si>
    <t xml:space="preserve">chr12:7085411-7085352</t>
  </si>
  <si>
    <t xml:space="preserve">Hs.655248</t>
  </si>
  <si>
    <t xml:space="preserve">A_33_P3388958</t>
  </si>
  <si>
    <t xml:space="preserve">SNX32</t>
  </si>
  <si>
    <t xml:space="preserve">sorting nexin 32</t>
  </si>
  <si>
    <t xml:space="preserve">Homo sapiens sorting nexin 32 (SNX32), mRNA [NM_152760]</t>
  </si>
  <si>
    <t xml:space="preserve">GO:0035091|GO:0006886|GO:0005768</t>
  </si>
  <si>
    <t xml:space="preserve">hs|11q13.1</t>
  </si>
  <si>
    <t xml:space="preserve">NM_152760</t>
  </si>
  <si>
    <t xml:space="preserve">chr11:65621110-65621169</t>
  </si>
  <si>
    <t xml:space="preserve">Hs.591950</t>
  </si>
  <si>
    <t xml:space="preserve">A_23_P207507</t>
  </si>
  <si>
    <t xml:space="preserve">ABCC3</t>
  </si>
  <si>
    <t xml:space="preserve">ATP-binding cassette, sub-family C (CFTR/MRP), member 3</t>
  </si>
  <si>
    <t xml:space="preserve">Homo sapiens ATP-binding cassette, sub-family C (CFTR/MRP), member 3 (ABCC3), transcript variant 1, mRNA [NM_003786]</t>
  </si>
  <si>
    <t xml:space="preserve">GO:0016020|GO:0006200|GO:0005886|GO:0005887|GO:0015721|GO:0006810|GO:0042626|GO:0008514|GO:0008206|GO:0044281|GO:0055085|GO:0005524</t>
  </si>
  <si>
    <t xml:space="preserve">NM_003786</t>
  </si>
  <si>
    <t xml:space="preserve">chr17:48768701-48768760</t>
  </si>
  <si>
    <t xml:space="preserve">Hs.463421</t>
  </si>
  <si>
    <t xml:space="preserve">A_23_P500400</t>
  </si>
  <si>
    <t xml:space="preserve">ABCA6</t>
  </si>
  <si>
    <t xml:space="preserve">ATP-binding cassette, sub-family A (ABC1), member 6</t>
  </si>
  <si>
    <t xml:space="preserve">Homo sapiens ATP-binding cassette, sub-family A (ABC1), member 6 (ABCA6), mRNA [NM_080284]</t>
  </si>
  <si>
    <t xml:space="preserve">GO:0006200|GO:0006810|GO:0016021|GO:0016887|GO:0005524</t>
  </si>
  <si>
    <t xml:space="preserve">NM_080284</t>
  </si>
  <si>
    <t xml:space="preserve">chr17:67074908-67074849</t>
  </si>
  <si>
    <t xml:space="preserve">Hs.709514</t>
  </si>
  <si>
    <t xml:space="preserve">A_23_P158096</t>
  </si>
  <si>
    <t xml:space="preserve">COL27A1</t>
  </si>
  <si>
    <t xml:space="preserve">collagen, type XXVII, alpha 1</t>
  </si>
  <si>
    <t xml:space="preserve">collagen, type XXVII, alpha 1 [Source:HGNC Symbol;Acc:22986] [ENST00000468565]</t>
  </si>
  <si>
    <t xml:space="preserve">GO:0030198|GO:0005788|GO:0005576|GO:0005583|GO:0046872|GO:0005201</t>
  </si>
  <si>
    <t xml:space="preserve">XM_006717308</t>
  </si>
  <si>
    <t xml:space="preserve">chr9:117073738-117073797</t>
  </si>
  <si>
    <t xml:space="preserve">Hs.494892</t>
  </si>
  <si>
    <t xml:space="preserve">A_23_P154457</t>
  </si>
  <si>
    <t xml:space="preserve">NOL10</t>
  </si>
  <si>
    <t xml:space="preserve">nucleolar protein 10</t>
  </si>
  <si>
    <t xml:space="preserve">Homo sapiens nucleolar protein 10 (NOL10), transcript variant 1, mRNA [NM_024894]</t>
  </si>
  <si>
    <t xml:space="preserve">hs|2p25.1</t>
  </si>
  <si>
    <t xml:space="preserve">NM_024894</t>
  </si>
  <si>
    <t xml:space="preserve">chr2:10711198-10711139</t>
  </si>
  <si>
    <t xml:space="preserve">Hs.222494</t>
  </si>
  <si>
    <t xml:space="preserve">A_23_P126706</t>
  </si>
  <si>
    <t xml:space="preserve">ANGPTL1</t>
  </si>
  <si>
    <t xml:space="preserve">angiopoietin-like 1</t>
  </si>
  <si>
    <t xml:space="preserve">Homo sapiens angiopoietin-like 1 (ANGPTL1), mRNA [NM_004673]</t>
  </si>
  <si>
    <t xml:space="preserve">GO:0005102|GO:0007169|GO:0005615|GO:0070062</t>
  </si>
  <si>
    <t xml:space="preserve">NM_004673</t>
  </si>
  <si>
    <t xml:space="preserve">chr1:178820318-178820259</t>
  </si>
  <si>
    <t xml:space="preserve">Hs.591474</t>
  </si>
  <si>
    <t xml:space="preserve">A_33_P3237775</t>
  </si>
  <si>
    <t xml:space="preserve">NR1H3</t>
  </si>
  <si>
    <t xml:space="preserve">nuclear receptor subfamily 1, group H, member 3</t>
  </si>
  <si>
    <t xml:space="preserve">Homo sapiens nuclear receptor subfamily 1, group H, member 3 (NR1H3), transcript variant 1, mRNA [NM_005693]</t>
  </si>
  <si>
    <t xml:space="preserve">GO:0005515|GO:0010467|GO:2000189|GO:0000790|GO:2000188|GO:0006367|GO:0044212|GO:0032810|GO:0043031|GO:0003707|GO:0060336|GO:0004879|GO:0044255|GO:0042632|GO:0010745|GO:0003713|GO:0043277|GO:0000122|GO:0032270|GO:0048550|GO:0032570|GO:0032369|GO:0055092|GO:0005654|GO:0008270|GO:0045893|GO:0051006|GO:0034145|GO:0032376|GO:0090341|GO:0090188|GO:0070328|GO:0005634|GO:0010870|GO:0010875|GO:0015485|GO:0045944|GO:0043401|GO:0010867|GO:0045723|GO:0055088|GO:0003677|GO:0010887|GO:0045861|GO:0043565|GO:0071222|GO:0050728|GO:0042752|GO:0030522</t>
  </si>
  <si>
    <t xml:space="preserve">NM_005693</t>
  </si>
  <si>
    <t xml:space="preserve">chr11:47290221-47290280</t>
  </si>
  <si>
    <t xml:space="preserve">Hs.438863</t>
  </si>
  <si>
    <t xml:space="preserve">A_23_P83110</t>
  </si>
  <si>
    <t xml:space="preserve">CDK5RAP2</t>
  </si>
  <si>
    <t xml:space="preserve">CDK5 regulatory subunit associated protein 2</t>
  </si>
  <si>
    <t xml:space="preserve">Homo sapiens CDK5 regulatory subunit associated protein 2 (CDK5RAP2), transcript variant 1, mRNA [NM_018249]</t>
  </si>
  <si>
    <t xml:space="preserve">GO:0005515|GO:0008017|GO:0005516|GO:0048471|GO:0030054|GO:0044212|GO:0001578|GO:0000132|GO:0005829|GO:0005737|GO:0007059|GO:0015631|GO:0000086|GO:0005856|GO:0000242|GO:0070062|GO:0022008|GO:0090231|GO:0005813|GO:0005794|GO:0019901|GO:0005874|GO:0000226|GO:0046600|GO:0051297|GO:0000922|GO:0045665|GO:0007420|GO:0045664|GO:0045893|GO:0000278</t>
  </si>
  <si>
    <t xml:space="preserve">NM_018249</t>
  </si>
  <si>
    <t xml:space="preserve">chr9:123156834-123152051</t>
  </si>
  <si>
    <t xml:space="preserve">Hs.269560</t>
  </si>
  <si>
    <t xml:space="preserve">A_33_P3315355</t>
  </si>
  <si>
    <t xml:space="preserve">SETD6</t>
  </si>
  <si>
    <t xml:space="preserve">SET domain containing 6</t>
  </si>
  <si>
    <t xml:space="preserve">Homo sapiens SET domain containing 6 (SETD6), transcript variant 1, mRNA [NM_001160305]</t>
  </si>
  <si>
    <t xml:space="preserve">GO:0005515|GO:0005737|GO:0051059|GO:0050727|GO:0032088|GO:0005634|GO:0018026|GO:0016279</t>
  </si>
  <si>
    <t xml:space="preserve">hs|16q21</t>
  </si>
  <si>
    <t xml:space="preserve">NM_001160305</t>
  </si>
  <si>
    <t xml:space="preserve">chr16:58552942-58553001</t>
  </si>
  <si>
    <t xml:space="preserve">Hs.731691</t>
  </si>
  <si>
    <t xml:space="preserve">A_24_P107291</t>
  </si>
  <si>
    <t xml:space="preserve">PPP2R1B</t>
  </si>
  <si>
    <t xml:space="preserve">protein phosphatase 2, regulatory subunit A, beta</t>
  </si>
  <si>
    <t xml:space="preserve">Homo sapiens protein phosphatase 2, regulatory subunit A, beta (PPP2R1B), transcript variant 2, mRNA [NM_181699]</t>
  </si>
  <si>
    <t xml:space="preserve">GO:0005515|GO:0060561|GO:0045121|GO:2001241</t>
  </si>
  <si>
    <t xml:space="preserve">NM_181699</t>
  </si>
  <si>
    <t xml:space="preserve">chr11:111612850-111612791</t>
  </si>
  <si>
    <t xml:space="preserve">Hs.584790</t>
  </si>
  <si>
    <t xml:space="preserve">A_33_P3255914</t>
  </si>
  <si>
    <t xml:space="preserve">MYLIP</t>
  </si>
  <si>
    <t xml:space="preserve">myosin regulatory light chain interacting protein</t>
  </si>
  <si>
    <t xml:space="preserve">Homo sapiens myosin regulatory light chain interacting protein (MYLIP), mRNA [NM_013262]</t>
  </si>
  <si>
    <t xml:space="preserve">GO:0042632|GO:0005515|GO:0008092|GO:0045732|GO:0004842|GO:0016567|GO:0005886|GO:0016874|GO:0006928|GO:0007399|GO:0031648|GO:0005622|GO:0005737|GO:0042787|GO:0032803|GO:0008270|GO:0010989|GO:0005856|GO:0019898</t>
  </si>
  <si>
    <t xml:space="preserve">NM_013262</t>
  </si>
  <si>
    <t xml:space="preserve">chr6:16148409-16148468</t>
  </si>
  <si>
    <t xml:space="preserve">Hs.484738</t>
  </si>
  <si>
    <t xml:space="preserve">A_24_P153576</t>
  </si>
  <si>
    <t xml:space="preserve">SHPRH</t>
  </si>
  <si>
    <t xml:space="preserve">SNF2 histone linker PHD RING helicase, E3 ubiquitin protein ligase</t>
  </si>
  <si>
    <t xml:space="preserve">Homo sapiens SNF2 histone linker PHD RING helicase, E3 ubiquitin protein ligase (SHPRH), transcript variant 2, mRNA [NM_173082]</t>
  </si>
  <si>
    <t xml:space="preserve">GO:0000209|GO:0004842|GO:0006281|GO:0016874|GO:0006334|GO:0004386|GO:0008270|GO:0005634|GO:0000786|GO:0005524|GO:0003677</t>
  </si>
  <si>
    <t xml:space="preserve">hs|6q24.3</t>
  </si>
  <si>
    <t xml:space="preserve">NM_173082</t>
  </si>
  <si>
    <t xml:space="preserve">chr6:146266660-146266601</t>
  </si>
  <si>
    <t xml:space="preserve">Hs.723297</t>
  </si>
  <si>
    <t xml:space="preserve">A_23_P330578</t>
  </si>
  <si>
    <t xml:space="preserve">LRRC39</t>
  </si>
  <si>
    <t xml:space="preserve">leucine rich repeat containing 39</t>
  </si>
  <si>
    <t xml:space="preserve">Homo sapiens leucine rich repeat containing 39 (LRRC39), transcript variant 3, mRNA [NM_144620]</t>
  </si>
  <si>
    <t xml:space="preserve">NM_144620</t>
  </si>
  <si>
    <t xml:space="preserve">chr1:100614593-100614534</t>
  </si>
  <si>
    <t xml:space="preserve">Hs.44277</t>
  </si>
  <si>
    <t xml:space="preserve">A_24_P224998</t>
  </si>
  <si>
    <t xml:space="preserve">Q3SZ59_BOVIN (Q3SZ59) Ribosomal protein L36a, partial (94%) [THC2525241]</t>
  </si>
  <si>
    <t xml:space="preserve">GO:0003735|GO:0005840|GO:0006412</t>
  </si>
  <si>
    <t xml:space="preserve">hs|Xq22.1</t>
  </si>
  <si>
    <t xml:space="preserve">chrX:100650477-100650536</t>
  </si>
  <si>
    <t xml:space="preserve">A_33_P3349496</t>
  </si>
  <si>
    <t xml:space="preserve">CEP83</t>
  </si>
  <si>
    <t xml:space="preserve">centrosomal protein 83kDa</t>
  </si>
  <si>
    <t xml:space="preserve">PREDICTED: Homo sapiens coiled-coil domain containing 41 (CCDC41), transcript variant X4, misc_RNA [XR_429106]</t>
  </si>
  <si>
    <t xml:space="preserve">GO:0005515|GO:0042384|GO:0003674|GO:0005794|GO:0005814|GO:0071539|GO:0048278</t>
  </si>
  <si>
    <t xml:space="preserve">hs|12q22</t>
  </si>
  <si>
    <t xml:space="preserve">XR_429106</t>
  </si>
  <si>
    <t xml:space="preserve">chr12:94671645-94671586</t>
  </si>
  <si>
    <t xml:space="preserve">A_23_P58390</t>
  </si>
  <si>
    <t xml:space="preserve">C4orf32</t>
  </si>
  <si>
    <t xml:space="preserve">chromosome 4 open reading frame 32</t>
  </si>
  <si>
    <t xml:space="preserve">Homo sapiens chromosome 4 open reading frame 32 (C4orf32), mRNA [NM_152400]</t>
  </si>
  <si>
    <t xml:space="preserve">hs|4q25</t>
  </si>
  <si>
    <t xml:space="preserve">NM_152400</t>
  </si>
  <si>
    <t xml:space="preserve">chr4:113109969-113110028</t>
  </si>
  <si>
    <t xml:space="preserve">Hs.23439</t>
  </si>
  <si>
    <t xml:space="preserve">A_33_P3336617</t>
  </si>
  <si>
    <t xml:space="preserve">ALDH3A2</t>
  </si>
  <si>
    <t xml:space="preserve">aldehyde dehydrogenase 3 family, member A2</t>
  </si>
  <si>
    <t xml:space="preserve">Homo sapiens aldehyde dehydrogenase 3 family, member A2 (ALDH3A2), transcript variant 2, mRNA [NM_000382]</t>
  </si>
  <si>
    <t xml:space="preserve">GO:0006714|GO:0052814|GO:0046577|GO:0004029|GO:0005743|GO:0006081|GO:0007417|GO:0050061|GO:0043231|GO:0008544|GO:0007422|GO:0005789|GO:0016021|GO:0033306|GO:0070062|GO:0055114|GO:0004030|GO:0005777</t>
  </si>
  <si>
    <t xml:space="preserve">NM_000382</t>
  </si>
  <si>
    <t xml:space="preserve">chr17:19575195-19575254</t>
  </si>
  <si>
    <t xml:space="preserve">Hs.499886</t>
  </si>
  <si>
    <t xml:space="preserve">A_33_P3237699</t>
  </si>
  <si>
    <t xml:space="preserve">RMND5A</t>
  </si>
  <si>
    <t xml:space="preserve">required for meiotic nuclear division 5 homolog A (S. cerevisiae)</t>
  </si>
  <si>
    <t xml:space="preserve">Homo sapiens required for meiotic nuclear division 5 homolog A (S. cerevisiae) (RMND5A), mRNA [NM_022780]</t>
  </si>
  <si>
    <t xml:space="preserve">NM_022780</t>
  </si>
  <si>
    <t xml:space="preserve">chr2:87002357-87002416</t>
  </si>
  <si>
    <t xml:space="preserve">Hs.75277</t>
  </si>
  <si>
    <t xml:space="preserve">A_23_P57856</t>
  </si>
  <si>
    <t xml:space="preserve">BCL6</t>
  </si>
  <si>
    <t xml:space="preserve">B-cell CLL/lymphoma 6</t>
  </si>
  <si>
    <t xml:space="preserve">Homo sapiens B-cell CLL/lymphoma 6 (BCL6), transcript variant 2, mRNA [NM_001130845]</t>
  </si>
  <si>
    <t xml:space="preserve">GO:0005515|GO:0030308|GO:0003700|GO:0008285|GO:0030036|GO:0030890|GO:0035024|GO:0005657|GO:0005634|GO:0048294|GO:0007266|GO:0007283|GO:0046872|GO:0042092|GO:0043380|GO:0006954|GO:0002829|GO:0048821|GO:0002903|GO:0030183|GO:0002467|GO:0032319|GO:0002634|GO:0000060|GO:0032764|GO:0043065|GO:0050727|GO:0000122|GO:0006351|GO:0006974|GO:0031490|GO:0043565|GO:0000902|GO:0045629|GO:0003682|GO:0050776|GO:0051272|GO:0045892|GO:0001953</t>
  </si>
  <si>
    <t xml:space="preserve">NM_001130845</t>
  </si>
  <si>
    <t xml:space="preserve">chr3:187439700-187439641</t>
  </si>
  <si>
    <t xml:space="preserve">Hs.478588</t>
  </si>
  <si>
    <t xml:space="preserve">A_23_P31273</t>
  </si>
  <si>
    <t xml:space="preserve">AMPH</t>
  </si>
  <si>
    <t xml:space="preserve">amphiphysin</t>
  </si>
  <si>
    <t xml:space="preserve">Homo sapiens amphiphysin (AMPH), transcript variant 1, mRNA [NM_001635]</t>
  </si>
  <si>
    <t xml:space="preserve">GO:0005515|GO:0031256|GO:0030054|GO:0005543|GO:0007268|GO:0030672|GO:0048488|GO:0007612|GO:0015629|GO:0008021|GO:0006897</t>
  </si>
  <si>
    <t xml:space="preserve">hs|7p14.1</t>
  </si>
  <si>
    <t xml:space="preserve">NM_001635</t>
  </si>
  <si>
    <t xml:space="preserve">chr7:38423860-38423801</t>
  </si>
  <si>
    <t xml:space="preserve">Hs.592182</t>
  </si>
  <si>
    <t xml:space="preserve">A_23_P316612</t>
  </si>
  <si>
    <t xml:space="preserve">GLIS1</t>
  </si>
  <si>
    <t xml:space="preserve">GLIS family zinc finger 1</t>
  </si>
  <si>
    <t xml:space="preserve">Homo sapiens GLIS family zinc finger 1 (GLIS1), mRNA [NM_147193]</t>
  </si>
  <si>
    <t xml:space="preserve">GO:0006366|GO:0045944|GO:0005634|GO:0000122|GO:0003677|GO:0046872</t>
  </si>
  <si>
    <t xml:space="preserve">hs|1p32.3</t>
  </si>
  <si>
    <t xml:space="preserve">NM_147193</t>
  </si>
  <si>
    <t xml:space="preserve">chr1:53971989-53971930</t>
  </si>
  <si>
    <t xml:space="preserve">Hs.306691</t>
  </si>
  <si>
    <t xml:space="preserve">A_33_P3330443</t>
  </si>
  <si>
    <t xml:space="preserve">FAM110B</t>
  </si>
  <si>
    <t xml:space="preserve">family with sequence similarity 110, member B</t>
  </si>
  <si>
    <t xml:space="preserve">Homo sapiens family with sequence similarity 110, member B (FAM110B), mRNA [NM_147189]</t>
  </si>
  <si>
    <t xml:space="preserve">GO:0005737|GO:0005815</t>
  </si>
  <si>
    <t xml:space="preserve">NM_147189</t>
  </si>
  <si>
    <t xml:space="preserve">chr8:59062206-59062265</t>
  </si>
  <si>
    <t xml:space="preserve">Hs.154652</t>
  </si>
  <si>
    <t xml:space="preserve">A_33_P3310929</t>
  </si>
  <si>
    <t xml:space="preserve">ADAM12</t>
  </si>
  <si>
    <t xml:space="preserve">ADAM metallopeptidase domain 12</t>
  </si>
  <si>
    <t xml:space="preserve">Homo sapiens ADAM metallopeptidase domain 12 (ADAM12), transcript variant 1, mRNA [NM_003474]</t>
  </si>
  <si>
    <t xml:space="preserve">GO:0005515|GO:0017124|GO:0007173|GO:0005886|GO:0006508|GO:0008270|GO:0007520|GO:0005576|GO:0016021|GO:0007155|GO:0004222|GO:0008237</t>
  </si>
  <si>
    <t xml:space="preserve">NM_003474</t>
  </si>
  <si>
    <t xml:space="preserve">chr10:127703502-127703443</t>
  </si>
  <si>
    <t xml:space="preserve">Hs.594351</t>
  </si>
  <si>
    <t xml:space="preserve">A_33_P3282840</t>
  </si>
  <si>
    <t xml:space="preserve">RPS29</t>
  </si>
  <si>
    <t xml:space="preserve">ribosomal protein S29</t>
  </si>
  <si>
    <t xml:space="preserve">Homo sapiens ribosomal protein S29 (RPS29), transcript variant 2, mRNA [NM_001030001]</t>
  </si>
  <si>
    <t xml:space="preserve">GO:0010467|GO:0003735|GO:0016070|GO:0016071|GO:0019083|GO:0006614|GO:0019058|GO:0015935|GO:0006415|GO:0006412|GO:0006413|GO:0005829|GO:0006414|GO:0005737|GO:0000184|GO:0022627|GO:0016032|GO:0008270|GO:0044267|GO:0070062</t>
  </si>
  <si>
    <t xml:space="preserve">hs|14q21.3</t>
  </si>
  <si>
    <t xml:space="preserve">NM_001030001</t>
  </si>
  <si>
    <t xml:space="preserve">chr14:50044133-50044074</t>
  </si>
  <si>
    <t xml:space="preserve">Hs.156367</t>
  </si>
  <si>
    <t xml:space="preserve">A_33_P3291484</t>
  </si>
  <si>
    <t xml:space="preserve">ST8SIA4</t>
  </si>
  <si>
    <t xml:space="preserve">ST8 alpha-N-acetyl-neuraminide alpha-2,8-sialyltransferase 4</t>
  </si>
  <si>
    <t xml:space="preserve">Homo sapiens ST8 alpha-N-acetyl-neuraminide alpha-2,8-sialyltransferase 4 (ST8SIA4), transcript variant 1, mRNA [NM_005668]</t>
  </si>
  <si>
    <t xml:space="preserve">GO:0003828|GO:0030173|GO:0009311|GO:0000139|GO:0007411|GO:0006491|GO:0001574|GO:0006486|GO:0033691|GO:0006464|GO:0007399</t>
  </si>
  <si>
    <t xml:space="preserve">hs|5q21.1</t>
  </si>
  <si>
    <t xml:space="preserve">NM_005668</t>
  </si>
  <si>
    <t xml:space="preserve">chr5:100143016-100142957</t>
  </si>
  <si>
    <t xml:space="preserve">Hs.308628</t>
  </si>
  <si>
    <t xml:space="preserve">A_33_P3645465</t>
  </si>
  <si>
    <t xml:space="preserve">PDCD4-AS1</t>
  </si>
  <si>
    <t xml:space="preserve">PDCD4 antisense RNA 1</t>
  </si>
  <si>
    <t xml:space="preserve">Homo sapiens PDCD4 antisense RNA 1 (PDCD4-AS1), long non-coding RNA [NR_026932]</t>
  </si>
  <si>
    <t xml:space="preserve">NR_026932</t>
  </si>
  <si>
    <t xml:space="preserve">chr10:112629567-112629508</t>
  </si>
  <si>
    <t xml:space="preserve">Hs.599931</t>
  </si>
  <si>
    <t xml:space="preserve">A_32_P108474</t>
  </si>
  <si>
    <t xml:space="preserve">ABCE1</t>
  </si>
  <si>
    <t xml:space="preserve">ATP-binding cassette, sub-family E (OABP), member 1</t>
  </si>
  <si>
    <t xml:space="preserve">Homo sapiens ATP-binding cassette, sub-family E (OABP), member 1 (ABCE1), transcript variant 1, mRNA [NM_002940]</t>
  </si>
  <si>
    <t xml:space="preserve">GO:0005739|GO:0005737|GO:0051536|GO:0008428|GO:0006200|GO:0016032|GO:0009615|GO:0043086|GO:0016887|GO:0005524|GO:0006401</t>
  </si>
  <si>
    <t xml:space="preserve">hs|4q31.21</t>
  </si>
  <si>
    <t xml:space="preserve">NM_002940</t>
  </si>
  <si>
    <t xml:space="preserve">chr4:146048917-146048976</t>
  </si>
  <si>
    <t xml:space="preserve">Hs.12013</t>
  </si>
  <si>
    <t xml:space="preserve">A_23_P8452</t>
  </si>
  <si>
    <t xml:space="preserve">LFNG</t>
  </si>
  <si>
    <t xml:space="preserve">LFNG O-fucosylpeptide 3-beta-N-acetylglucosaminyltransferase</t>
  </si>
  <si>
    <t xml:space="preserve">Homo sapiens LFNG O-fucosylpeptide 3-beta-N-acetylglucosaminyltransferase (LFNG), transcript variant 1, mRNA [NM_001040167]</t>
  </si>
  <si>
    <t xml:space="preserve">GO:0045747|GO:0033829|GO:0007386|GO:0001756|GO:0005576|GO:0014807|GO:0046872|GO:0032092|GO:0003674|GO:0001541|GO:0030173|GO:0007219|GO:0008152|GO:0009887|GO:0007143|GO:0008593</t>
  </si>
  <si>
    <t xml:space="preserve">hs|7p22.3</t>
  </si>
  <si>
    <t xml:space="preserve">NM_001040167</t>
  </si>
  <si>
    <t xml:space="preserve">chr7:2567971-2568030</t>
  </si>
  <si>
    <t xml:space="preserve">Hs.159142</t>
  </si>
  <si>
    <t xml:space="preserve">A_32_P205110</t>
  </si>
  <si>
    <t xml:space="preserve">FOXC1</t>
  </si>
  <si>
    <t xml:space="preserve">forkhead box C1</t>
  </si>
  <si>
    <t xml:space="preserve">Homo sapiens forkhead box C1 (FOXC1), mRNA [NM_001453]</t>
  </si>
  <si>
    <t xml:space="preserve">GO:0005515|GO:0001657|GO:0007389|GO:0003700|GO:0055010|GO:0006366|GO:0044212|GO:0003705|GO:0001654|GO:0001756|GO:0048844|GO:0007507|GO:0050880|GO:0003690|GO:0007219|GO:0014032|GO:0030199|GO:0009888|GO:0030203|GO:0001945|GO:0000977|GO:0008301|GO:0000122|GO:0001701|GO:0060038|GO:0031490|GO:0005720|GO:0001501|GO:0001503|GO:0007420|GO:0045930|GO:0048341|GO:0045893|GO:0008134|GO:0005634|GO:0051090|GO:0005737|GO:0001541|GO:0045944|GO:0042475|GO:0043010|GO:0005667|GO:0046620|GO:0048010|GO:0006355|GO:0008354|GO:0043066|GO:0035050|GO:0001822|GO:0005730|GO:0003677|GO:0043565|GO:0032808|GO:0001974</t>
  </si>
  <si>
    <t xml:space="preserve">hs|6p25.3</t>
  </si>
  <si>
    <t xml:space="preserve">NM_001453</t>
  </si>
  <si>
    <t xml:space="preserve">chr6:1613858-1613917</t>
  </si>
  <si>
    <t xml:space="preserve">Hs.348883</t>
  </si>
  <si>
    <t xml:space="preserve">A_32_P232035</t>
  </si>
  <si>
    <t xml:space="preserve">LOC100270746</t>
  </si>
  <si>
    <t xml:space="preserve">uncharacterized LOC100270746</t>
  </si>
  <si>
    <t xml:space="preserve">Homo sapiens uncharacterized LOC100270746 (LOC100270746), long non-coding RNA [NR_026776]</t>
  </si>
  <si>
    <t xml:space="preserve">hs|6p22.2</t>
  </si>
  <si>
    <t xml:space="preserve">NR_026776</t>
  </si>
  <si>
    <t xml:space="preserve">chr6:26987283-26987224</t>
  </si>
  <si>
    <t xml:space="preserve">Hs.590428</t>
  </si>
  <si>
    <t xml:space="preserve">A_33_P3247175</t>
  </si>
  <si>
    <t xml:space="preserve">C4orf47</t>
  </si>
  <si>
    <t xml:space="preserve">chromosome 4 open reading frame 47</t>
  </si>
  <si>
    <t xml:space="preserve">Homo sapiens chromosome 4 open reading frame 47 (C4orf47), mRNA [NM_001114357]</t>
  </si>
  <si>
    <t xml:space="preserve">NM_001114357</t>
  </si>
  <si>
    <t xml:space="preserve">chr4:186370762-186370821</t>
  </si>
  <si>
    <t xml:space="preserve">Hs.549398</t>
  </si>
  <si>
    <t xml:space="preserve">A_33_P3240507</t>
  </si>
  <si>
    <t xml:space="preserve">chr13:77456107-77456048</t>
  </si>
  <si>
    <t xml:space="preserve">A_24_P109214</t>
  </si>
  <si>
    <t xml:space="preserve">APOC1</t>
  </si>
  <si>
    <t xml:space="preserve">apolipoprotein C-I</t>
  </si>
  <si>
    <t xml:space="preserve">Homo sapiens apolipoprotein C-I (APOC1), mRNA [NM_001645]</t>
  </si>
  <si>
    <t xml:space="preserve">GO:0032375|GO:0006629|GO:0050995|GO:0005783|GO:0010900|GO:0010873|GO:0042627|GO:0034379|GO:0060228|GO:0034361|GO:0034364|GO:0034382|GO:0055102|GO:0034447|GO:0070062|GO:0008203|GO:0033344|GO:0005504|GO:0004859|GO:0032374|GO:0045717|GO:0031210|GO:0034369|GO:0043085|GO:0051005|GO:0010916|GO:0033700|GO:0048261|GO:0034375|GO:0042157|GO:0006641|GO:0045833</t>
  </si>
  <si>
    <t xml:space="preserve">NM_001645</t>
  </si>
  <si>
    <t xml:space="preserve">chr19:45422436-45422495</t>
  </si>
  <si>
    <t xml:space="preserve">Hs.110675</t>
  </si>
  <si>
    <t xml:space="preserve">A_24_P376391</t>
  </si>
  <si>
    <t xml:space="preserve">PLXND1</t>
  </si>
  <si>
    <t xml:space="preserve">plexin D1</t>
  </si>
  <si>
    <t xml:space="preserve">Homo sapiens plexin D1 (PLXND1), mRNA [NM_015103]</t>
  </si>
  <si>
    <t xml:space="preserve">GO:0005515|GO:0030334|GO:0001569|GO:0005886|GO:0019904|GO:0045765|GO:0001525|GO:0007416|GO:0030027|GO:0032092|GO:0005622|GO:0017154|GO:0043542|GO:0005887|GO:0007411|GO:0060666|GO:0071526</t>
  </si>
  <si>
    <t xml:space="preserve">hs|3q22.1</t>
  </si>
  <si>
    <t xml:space="preserve">NM_015103</t>
  </si>
  <si>
    <t xml:space="preserve">chr3:129274457-129274398</t>
  </si>
  <si>
    <t xml:space="preserve">Hs.301685</t>
  </si>
  <si>
    <t xml:space="preserve">A_33_P3303146</t>
  </si>
  <si>
    <t xml:space="preserve">ATG4C</t>
  </si>
  <si>
    <t xml:space="preserve">autophagy related 4C, cysteine peptidase</t>
  </si>
  <si>
    <t xml:space="preserve">Homo sapiens autophagy related 4C, cysteine peptidase (ATG4C), transcript variant 1, mRNA [NM_032852]</t>
  </si>
  <si>
    <t xml:space="preserve">GO:0006501|GO:0006995|GO:0000422|GO:0006914|GO:0005576|GO:0051697|GO:0005829|GO:0004197|GO:0005737|GO:0016485|GO:0006612|GO:0006508|GO:0034727|GO:0008233|GO:0000045</t>
  </si>
  <si>
    <t xml:space="preserve">NM_032852</t>
  </si>
  <si>
    <t xml:space="preserve">chr1:63329990-63330049</t>
  </si>
  <si>
    <t xml:space="preserve">Hs.7353</t>
  </si>
  <si>
    <t xml:space="preserve">A_24_P122524</t>
  </si>
  <si>
    <t xml:space="preserve">WDR3</t>
  </si>
  <si>
    <t xml:space="preserve">WD repeat domain 3</t>
  </si>
  <si>
    <t xml:space="preserve">Homo sapiens WD repeat domain 3 (WDR3), mRNA [NM_006784]</t>
  </si>
  <si>
    <t xml:space="preserve">GO:0031965|GO:0005730|GO:0005634</t>
  </si>
  <si>
    <t xml:space="preserve">NM_006784</t>
  </si>
  <si>
    <t xml:space="preserve">chr1:118502437-118502496</t>
  </si>
  <si>
    <t xml:space="preserve">Hs.310809</t>
  </si>
  <si>
    <t xml:space="preserve">A_19_P00316494</t>
  </si>
  <si>
    <t xml:space="preserve">chr4:053579550-053579609</t>
  </si>
  <si>
    <t xml:space="preserve">A_23_P111361</t>
  </si>
  <si>
    <t xml:space="preserve">PPIL6</t>
  </si>
  <si>
    <t xml:space="preserve">peptidylprolyl isomerase (cyclophilin)-like 6</t>
  </si>
  <si>
    <t xml:space="preserve">Homo sapiens peptidylprolyl isomerase (cyclophilin)-like 6 (PPIL6), transcript variant 1, mRNA [NM_173672]</t>
  </si>
  <si>
    <t xml:space="preserve">GO:0000413|GO:0006457|GO:0003755</t>
  </si>
  <si>
    <t xml:space="preserve">NM_173672</t>
  </si>
  <si>
    <t xml:space="preserve">chr6:109714104-109714045</t>
  </si>
  <si>
    <t xml:space="preserve">Hs.32234</t>
  </si>
  <si>
    <t xml:space="preserve">A_33_P3216933</t>
  </si>
  <si>
    <t xml:space="preserve">SIK2</t>
  </si>
  <si>
    <t xml:space="preserve">salt-inducible kinase 2</t>
  </si>
  <si>
    <t xml:space="preserve">Homo sapiens salt-inducible kinase 2 (SIK2), mRNA [NM_015191]</t>
  </si>
  <si>
    <t xml:space="preserve">GO:0035556|GO:0008286|GO:0005515|GO:0005737|GO:0046777|GO:0000287|GO:0004674|GO:0046626|GO:0006468|GO:0005634|GO:0005524</t>
  </si>
  <si>
    <t xml:space="preserve">NM_015191</t>
  </si>
  <si>
    <t xml:space="preserve">chr11:111597570-111597629</t>
  </si>
  <si>
    <t xml:space="preserve">Hs.269128</t>
  </si>
  <si>
    <t xml:space="preserve">A_24_P8220</t>
  </si>
  <si>
    <t xml:space="preserve">HS6ST1</t>
  </si>
  <si>
    <t xml:space="preserve">heparan sulfate 6-O-sulfotransferase 1</t>
  </si>
  <si>
    <t xml:space="preserve">Homo sapiens heparan sulfate 6-O-sulfotransferase 1 (HS6ST1), mRNA [NM_004807]</t>
  </si>
  <si>
    <t xml:space="preserve">GO:0048286|GO:0000139|GO:0048666|GO:0005975|GO:0005887|GO:0060716|GO:0008146|GO:0044281|GO:0001525|GO:0030203|GO:0015015|GO:0006024</t>
  </si>
  <si>
    <t xml:space="preserve">hs|2q14.3</t>
  </si>
  <si>
    <t xml:space="preserve">NM_004807</t>
  </si>
  <si>
    <t xml:space="preserve">chr2:129023118-129023059</t>
  </si>
  <si>
    <t xml:space="preserve">Hs.512841</t>
  </si>
  <si>
    <t xml:space="preserve">A_19_P00322687</t>
  </si>
  <si>
    <t xml:space="preserve">ERVMER34-1</t>
  </si>
  <si>
    <t xml:space="preserve">endogenous retrovirus group MER34, member 1</t>
  </si>
  <si>
    <t xml:space="preserve">Homo sapiens endogenous retrovirus group MER34, member 1 (ERVMER34-1), transcript variant 2, mRNA [NM_001242690]</t>
  </si>
  <si>
    <t xml:space="preserve">GO:0019031|GO:0016021</t>
  </si>
  <si>
    <t xml:space="preserve">NM_001242690</t>
  </si>
  <si>
    <t xml:space="preserve">chr4:53617789-53617730</t>
  </si>
  <si>
    <t xml:space="preserve">Hs.363087</t>
  </si>
  <si>
    <t xml:space="preserve">A_23_P32861</t>
  </si>
  <si>
    <t xml:space="preserve">NMD3</t>
  </si>
  <si>
    <t xml:space="preserve">NMD3 ribosome export adaptor</t>
  </si>
  <si>
    <t xml:space="preserve">Homo sapiens NMD3 ribosome export adaptor (NMD3), mRNA [NM_015938]</t>
  </si>
  <si>
    <t xml:space="preserve">GO:0005737|GO:0005730|GO:0043023|GO:0005654|GO:0030674|GO:0015031|GO:0000055</t>
  </si>
  <si>
    <t xml:space="preserve">NM_015938</t>
  </si>
  <si>
    <t xml:space="preserve">chr3:160968755-160968814</t>
  </si>
  <si>
    <t xml:space="preserve">Hs.598836</t>
  </si>
  <si>
    <t xml:space="preserve">A_33_P3414422</t>
  </si>
  <si>
    <t xml:space="preserve">GPHN</t>
  </si>
  <si>
    <t xml:space="preserve">gephyrin</t>
  </si>
  <si>
    <t xml:space="preserve">Homo sapiens gephyrin (GPHN), transcript variant 1, mRNA [NM_020806]</t>
  </si>
  <si>
    <t xml:space="preserve">GO:0030054|GO:0005886|GO:0006767|GO:0044281|GO:0005524|GO:0046872|GO:0032324|GO:0005737|GO:0007529|GO:0006766|GO:0045211|GO:0006777|GO:0005856|GO:0016740</t>
  </si>
  <si>
    <t xml:space="preserve">hs|14q23.3</t>
  </si>
  <si>
    <t xml:space="preserve">NM_020806</t>
  </si>
  <si>
    <t xml:space="preserve">chr14:67648373-67648432</t>
  </si>
  <si>
    <t xml:space="preserve">Hs.208765</t>
  </si>
  <si>
    <t xml:space="preserve">A_24_P27229</t>
  </si>
  <si>
    <t xml:space="preserve">CSAD</t>
  </si>
  <si>
    <t xml:space="preserve">cysteine sulfinic acid decarboxylase</t>
  </si>
  <si>
    <t xml:space="preserve">Homo sapiens cysteine sulfinic acid decarboxylase (CSAD), transcript variant 1, mRNA [NM_015989]</t>
  </si>
  <si>
    <t xml:space="preserve">GO:0034641|GO:0000096|GO:0000098|GO:0030170|GO:0004782|GO:0044281|GO:0042412</t>
  </si>
  <si>
    <t xml:space="preserve">hs|12q13.13</t>
  </si>
  <si>
    <t xml:space="preserve">NM_015989</t>
  </si>
  <si>
    <t xml:space="preserve">chr12:53553708-53553475</t>
  </si>
  <si>
    <t xml:space="preserve">Hs.279815</t>
  </si>
  <si>
    <t xml:space="preserve">A_33_P3329462</t>
  </si>
  <si>
    <t xml:space="preserve">ig32f10.y1 HR85 islet Homo sapiens cDNA 5', mRNA sequence [BM264234]</t>
  </si>
  <si>
    <t xml:space="preserve">hs|13q14.3</t>
  </si>
  <si>
    <t xml:space="preserve">chr13:51095345-51095286</t>
  </si>
  <si>
    <t xml:space="preserve">Hs.722230</t>
  </si>
  <si>
    <t xml:space="preserve">A_23_P97860</t>
  </si>
  <si>
    <t xml:space="preserve">LIPA</t>
  </si>
  <si>
    <t xml:space="preserve">lipase A, lysosomal acid, cholesterol esterase</t>
  </si>
  <si>
    <t xml:space="preserve">Homo sapiens lipase A, lysosomal acid, cholesterol esterase (LIPA), transcript variant 2, mRNA [NM_000235]</t>
  </si>
  <si>
    <t xml:space="preserve">GO:0016042|GO:0000902|GO:0048873|GO:0048771|GO:0006954|GO:0030324|GO:0008283|GO:0001816|GO:0005764|GO:0016298|GO:0070062|GO:0004771</t>
  </si>
  <si>
    <t xml:space="preserve">NM_000235</t>
  </si>
  <si>
    <t xml:space="preserve">chr10:90973457-90973398</t>
  </si>
  <si>
    <t xml:space="preserve">Hs.643030</t>
  </si>
  <si>
    <t xml:space="preserve">A_23_P213857</t>
  </si>
  <si>
    <t xml:space="preserve">C7</t>
  </si>
  <si>
    <t xml:space="preserve">complement component 7</t>
  </si>
  <si>
    <t xml:space="preserve">Homo sapiens complement component 7 (C7), mRNA [NM_000587]</t>
  </si>
  <si>
    <t xml:space="preserve">GO:0006957|GO:0030449|GO:0006956|GO:0005579|GO:0045087|GO:0019835|GO:0006958|GO:0006883|GO:0005576|GO:0070062</t>
  </si>
  <si>
    <t xml:space="preserve">NM_000587</t>
  </si>
  <si>
    <t xml:space="preserve">chr5:40981901-40981960</t>
  </si>
  <si>
    <t xml:space="preserve">Hs.78065</t>
  </si>
  <si>
    <t xml:space="preserve">A_33_P3211634</t>
  </si>
  <si>
    <t xml:space="preserve">Homo sapiens peptidylprolyl isomerase (cyclophilin)-like 6 (PPIL6), transcript variant 4, mRNA [NM_001286361]</t>
  </si>
  <si>
    <t xml:space="preserve">NM_001286361</t>
  </si>
  <si>
    <t xml:space="preserve">chr6:109748110-109748051</t>
  </si>
  <si>
    <t xml:space="preserve">A_23_P252306</t>
  </si>
  <si>
    <t xml:space="preserve">ID1</t>
  </si>
  <si>
    <t xml:space="preserve">inhibitor of DNA binding 1, dominant negative helix-loop-helix protein</t>
  </si>
  <si>
    <t xml:space="preserve">Homo sapiens inhibitor of DNA binding 1, dominant negative helix-loop-helix protein (ID1), transcript variant 1, mRNA [NM_002165]</t>
  </si>
  <si>
    <t xml:space="preserve">GO:0005515|GO:0060426|GO:0003700|GO:0060425|GO:0048514|GO:0005634|GO:0043433|GO:0007507|GO:0031648|GO:0043408|GO:0046983|GO:0007179|GO:0046677|GO:0043066|GO:0005794|GO:0005730|GO:0045765|GO:0001525|GO:0000122|GO:0030509|GO:0006351|GO:0043392|GO:0043534|GO:0045668|GO:0001886|GO:0032963|GO:0005654|GO:0045892|GO:0010621</t>
  </si>
  <si>
    <t xml:space="preserve">hs|20q11.21</t>
  </si>
  <si>
    <t xml:space="preserve">NM_002165</t>
  </si>
  <si>
    <t xml:space="preserve">chr20:30194158-30194217</t>
  </si>
  <si>
    <t xml:space="preserve">Hs.504609</t>
  </si>
  <si>
    <t xml:space="preserve">A_23_P113462</t>
  </si>
  <si>
    <t xml:space="preserve">KIF21A</t>
  </si>
  <si>
    <t xml:space="preserve">kinesin family member 21A</t>
  </si>
  <si>
    <t xml:space="preserve">Homo sapiens kinesin family member 21A (KIF21A), transcript variant 2, mRNA [NM_017641]</t>
  </si>
  <si>
    <t xml:space="preserve">GO:0008017|GO:0005515|GO:0005871|GO:0005737|GO:0008152|GO:0005874|GO:0003777|GO:0005524|GO:0007018</t>
  </si>
  <si>
    <t xml:space="preserve">NM_017641</t>
  </si>
  <si>
    <t xml:space="preserve">chr12:39687030-39687018</t>
  </si>
  <si>
    <t xml:space="preserve">Hs.374201</t>
  </si>
  <si>
    <t xml:space="preserve">A_32_P152195</t>
  </si>
  <si>
    <t xml:space="preserve">STAC2</t>
  </si>
  <si>
    <t xml:space="preserve">SH3 and cysteine rich domain 2</t>
  </si>
  <si>
    <t xml:space="preserve">Homo sapiens SH3 and cysteine rich domain 2 (STAC2), mRNA [NM_198993]</t>
  </si>
  <si>
    <t xml:space="preserve">GO:0035556|GO:0046872</t>
  </si>
  <si>
    <t xml:space="preserve">NM_198993</t>
  </si>
  <si>
    <t xml:space="preserve">chr17:37366870-37366811</t>
  </si>
  <si>
    <t xml:space="preserve">Hs.145068</t>
  </si>
  <si>
    <t xml:space="preserve">A_24_P941051</t>
  </si>
  <si>
    <t xml:space="preserve">CSTF2T</t>
  </si>
  <si>
    <t xml:space="preserve">cleavage stimulation factor, 3' pre-RNA, subunit 2, 64kDa, tau variant</t>
  </si>
  <si>
    <t xml:space="preserve">Homo sapiens cleavage stimulation factor, 3' pre-RNA, subunit 2, 64kDa, tau variant (CSTF2T), mRNA [NM_015235]</t>
  </si>
  <si>
    <t xml:space="preserve">GO:0006397|GO:0005622|GO:0000166|GO:0005634</t>
  </si>
  <si>
    <t xml:space="preserve">hs|10q21.1</t>
  </si>
  <si>
    <t xml:space="preserve">NM_015235</t>
  </si>
  <si>
    <t xml:space="preserve">chr10:53455459-53455400</t>
  </si>
  <si>
    <t xml:space="preserve">Hs.591358</t>
  </si>
  <si>
    <t xml:space="preserve">A_33_P3313055</t>
  </si>
  <si>
    <t xml:space="preserve">NOTCH3</t>
  </si>
  <si>
    <t xml:space="preserve">notch 3</t>
  </si>
  <si>
    <t xml:space="preserve">Homo sapiens notch 3 (NOTCH3), mRNA [NM_000435]</t>
  </si>
  <si>
    <t xml:space="preserve">GO:0005515|GO:0010467|GO:0006367|GO:0007220|GO:0005886|GO:0005634|GO:0015629|GO:0005829|GO:0005737|GO:0007219|GO:0006355|GO:0005509|GO:0005730|GO:0005576|GO:0072104|GO:0048663|GO:0048661|GO:0043235|GO:0000139|GO:0045665|GO:0005789|GO:0005654|GO:0016021|GO:0030900|GO:0019899</t>
  </si>
  <si>
    <t xml:space="preserve">hs|19p13.12</t>
  </si>
  <si>
    <t xml:space="preserve">NM_000435</t>
  </si>
  <si>
    <t xml:space="preserve">chr19:15270548-15270489</t>
  </si>
  <si>
    <t xml:space="preserve">Hs.8546</t>
  </si>
  <si>
    <t xml:space="preserve">A_19_P00801521</t>
  </si>
  <si>
    <t xml:space="preserve">ALU1_HUMAN (P39188) Alu subfamily J sequence contamination warning entry, partial (9%) [THC2728326]</t>
  </si>
  <si>
    <t xml:space="preserve">hs|6q14.3</t>
  </si>
  <si>
    <t xml:space="preserve">chr6:086383063-086383004</t>
  </si>
  <si>
    <t xml:space="preserve">A_23_P131208</t>
  </si>
  <si>
    <t xml:space="preserve">NR4A2</t>
  </si>
  <si>
    <t xml:space="preserve">nuclear receptor subfamily 4, group A, member 2</t>
  </si>
  <si>
    <t xml:space="preserve">Homo sapiens nuclear receptor subfamily 4, group A, member 2 (NR4A2), mRNA [NM_006186]</t>
  </si>
  <si>
    <t xml:space="preserve">GO:0005515|GO:0008344|GO:0010467|GO:0021986|GO:0006367|GO:0003707|GO:0016265|GO:0005634|GO:0009791|GO:0042053|GO:0042416|GO:0043576|GO:0043524|GO:0005737|GO:0010035|GO:0045944|GO:0031668|GO:0043401|GO:0004879|GO:0001666|GO:0046982|GO:0042551|GO:0021952|GO:0051866|GO:0043085|GO:0006351|GO:0043565|GO:0007165|GO:0001975|GO:0071542|GO:0008270|GO:0005654|GO:0017085|GO:0034599|GO:0001764|GO:0030522</t>
  </si>
  <si>
    <t xml:space="preserve">hs|2q24.1</t>
  </si>
  <si>
    <t xml:space="preserve">NM_006186</t>
  </si>
  <si>
    <t xml:space="preserve">chr2:157181786-157181727</t>
  </si>
  <si>
    <t xml:space="preserve">Hs.563344</t>
  </si>
  <si>
    <t xml:space="preserve">A_19_P00331316</t>
  </si>
  <si>
    <t xml:space="preserve">Q4FSK1_PSYAR (Q4FSK1) Probable methyltransferase, partial (5%) [THC2609110]</t>
  </si>
  <si>
    <t xml:space="preserve">hs|7p13</t>
  </si>
  <si>
    <t xml:space="preserve">chr7:045023040-045022981</t>
  </si>
  <si>
    <t xml:space="preserve">A_33_P3236661</t>
  </si>
  <si>
    <t xml:space="preserve">PCDH9</t>
  </si>
  <si>
    <t xml:space="preserve">protocadherin 9</t>
  </si>
  <si>
    <t xml:space="preserve">Homo sapiens protocadherin 9, mRNA (cDNA clone MGC:167030 IMAGE:8860363), complete cds. [BC150296]</t>
  </si>
  <si>
    <t xml:space="preserve">GO:0005886|GO:0005509|GO:0030900|GO:0016021|GO:0007156</t>
  </si>
  <si>
    <t xml:space="preserve">BC150296</t>
  </si>
  <si>
    <t xml:space="preserve">chr13:67798730-67798671</t>
  </si>
  <si>
    <t xml:space="preserve">Hs.654709</t>
  </si>
  <si>
    <t xml:space="preserve">A_23_P164436</t>
  </si>
  <si>
    <t xml:space="preserve">ASPA</t>
  </si>
  <si>
    <t xml:space="preserve">aspartoacylase</t>
  </si>
  <si>
    <t xml:space="preserve">Homo sapiens aspartoacylase (ASPA), transcript variant 1, mRNA [NM_000049]</t>
  </si>
  <si>
    <t xml:space="preserve">GO:0005737|GO:0019807|GO:0022010|GO:0006533|GO:0048714|GO:0016788|GO:0005634|GO:0004046|GO:0046872|GO:0070062</t>
  </si>
  <si>
    <t xml:space="preserve">hs|17p13.2</t>
  </si>
  <si>
    <t xml:space="preserve">NM_000049</t>
  </si>
  <si>
    <t xml:space="preserve">chr17:3402456-3402515</t>
  </si>
  <si>
    <t xml:space="preserve">Hs.171142</t>
  </si>
  <si>
    <t xml:space="preserve">A_19_P00318261</t>
  </si>
  <si>
    <t xml:space="preserve">SNORA26</t>
  </si>
  <si>
    <t xml:space="preserve">small nucleolar RNA, H/ACA box 26</t>
  </si>
  <si>
    <t xml:space="preserve">Homo sapiens small nucleolar RNA, H/ACA box 26 (SNORA26), small nucleolar RNA [NR_003016]</t>
  </si>
  <si>
    <t xml:space="preserve">NR_003016</t>
  </si>
  <si>
    <t xml:space="preserve">chr4:53579467-53579526</t>
  </si>
  <si>
    <t xml:space="preserve">Hs.635034</t>
  </si>
  <si>
    <t xml:space="preserve">A_23_P93032</t>
  </si>
  <si>
    <t xml:space="preserve">ZBED3</t>
  </si>
  <si>
    <t xml:space="preserve">zinc finger, BED-type containing 3</t>
  </si>
  <si>
    <t xml:space="preserve">Homo sapiens zinc finger, BED-type containing 3 (ZBED3), mRNA [NM_032367]</t>
  </si>
  <si>
    <t xml:space="preserve">GO:0016020|GO:0045944|GO:0090263|GO:0050821|GO:0001933|GO:0016055|GO:0003677|GO:0046872|GO:0005829</t>
  </si>
  <si>
    <t xml:space="preserve">NM_032367</t>
  </si>
  <si>
    <t xml:space="preserve">chr5:76372621-76372562</t>
  </si>
  <si>
    <t xml:space="preserve">Hs.584988</t>
  </si>
  <si>
    <t xml:space="preserve">A_32_P2452</t>
  </si>
  <si>
    <t xml:space="preserve">chr12:29653922-29653863</t>
  </si>
  <si>
    <t xml:space="preserve">A_24_P176079</t>
  </si>
  <si>
    <t xml:space="preserve">WASF3</t>
  </si>
  <si>
    <t xml:space="preserve">WAS protein family, member 3</t>
  </si>
  <si>
    <t xml:space="preserve">Homo sapiens WAS protein family, member 3 (WASF3), transcript variant 1, mRNA [NM_006646]</t>
  </si>
  <si>
    <t xml:space="preserve">GO:0005737|GO:0006461|GO:0014003|GO:0008360|GO:0030032|GO:0007010|GO:0030041|GO:0003779|GO:0005856|GO:0030027|GO:0031643</t>
  </si>
  <si>
    <t xml:space="preserve">hs|13q12.13</t>
  </si>
  <si>
    <t xml:space="preserve">NM_006646</t>
  </si>
  <si>
    <t xml:space="preserve">chr13:27262694-27262753</t>
  </si>
  <si>
    <t xml:space="preserve">Hs.618732</t>
  </si>
  <si>
    <t xml:space="preserve">A_33_P3410599</t>
  </si>
  <si>
    <t xml:space="preserve">FAM46A</t>
  </si>
  <si>
    <t xml:space="preserve">family with sequence similarity 46, member A</t>
  </si>
  <si>
    <t xml:space="preserve">Homo sapiens family with sequence similarity 46, member A (FAM46A), mRNA [NM_017633]</t>
  </si>
  <si>
    <t xml:space="preserve">GO:0010468|GO:0030193</t>
  </si>
  <si>
    <t xml:space="preserve">hs|6q14.1</t>
  </si>
  <si>
    <t xml:space="preserve">NM_017633</t>
  </si>
  <si>
    <t xml:space="preserve">chr6:82455540-82455481</t>
  </si>
  <si>
    <t xml:space="preserve">Hs.10784</t>
  </si>
  <si>
    <t xml:space="preserve">A_33_P3336622</t>
  </si>
  <si>
    <t xml:space="preserve">Homo sapiens aldehyde dehydrogenase 3 family, member A2 (ALDH3A2), transcript variant 1, mRNA [NM_001031806]</t>
  </si>
  <si>
    <t xml:space="preserve">NM_001031806</t>
  </si>
  <si>
    <t xml:space="preserve">chr17:19580832-19580891</t>
  </si>
  <si>
    <t xml:space="preserve">A_33_P3570974</t>
  </si>
  <si>
    <t xml:space="preserve">EXTL3-AS1</t>
  </si>
  <si>
    <t xml:space="preserve">EXTL3 antisense RNA 1</t>
  </si>
  <si>
    <t xml:space="preserve">Homo sapiens chromosome 8 open reading frame 50, mRNA (cDNA clone IMAGE:5295006). [BC043205]</t>
  </si>
  <si>
    <t xml:space="preserve">hs|8p21.1</t>
  </si>
  <si>
    <t xml:space="preserve">BC043205</t>
  </si>
  <si>
    <t xml:space="preserve">chr8:28553818-28553759</t>
  </si>
  <si>
    <t xml:space="preserve">Hs.667366</t>
  </si>
  <si>
    <t xml:space="preserve">A_24_P150466</t>
  </si>
  <si>
    <t xml:space="preserve">Homo sapiens SPARC related modular calcium binding 1 (SMOC1), transcript variant 1, mRNA [NM_001034852]</t>
  </si>
  <si>
    <t xml:space="preserve">NM_001034852</t>
  </si>
  <si>
    <t xml:space="preserve">chr14:70498782-70498841</t>
  </si>
  <si>
    <t xml:space="preserve">A_33_P3398111</t>
  </si>
  <si>
    <t xml:space="preserve">ZC3H18-AS1</t>
  </si>
  <si>
    <t xml:space="preserve">ZC3H18 antisense RNA 1 (head to head)</t>
  </si>
  <si>
    <t xml:space="preserve">Homo sapiens cDNA FLJ45530 fis, clone BRTHA2028297. [AK127438]</t>
  </si>
  <si>
    <t xml:space="preserve">hs|16q24.2</t>
  </si>
  <si>
    <t xml:space="preserve">AK127438</t>
  </si>
  <si>
    <t xml:space="preserve">chr16:88620171-88620112</t>
  </si>
  <si>
    <t xml:space="preserve">Hs.120392</t>
  </si>
  <si>
    <t xml:space="preserve">A_23_P432056</t>
  </si>
  <si>
    <t xml:space="preserve">chr17:1840616-1840557</t>
  </si>
  <si>
    <t xml:space="preserve">A_23_P50081</t>
  </si>
  <si>
    <t xml:space="preserve">IMPA2</t>
  </si>
  <si>
    <t xml:space="preserve">inositol(myo)-1(or 4)-monophosphatase 2</t>
  </si>
  <si>
    <t xml:space="preserve">Homo sapiens inositol(myo)-1(or 4)-monophosphatase 2 (IMPA2), mRNA [NM_014214]</t>
  </si>
  <si>
    <t xml:space="preserve">GO:0052833|GO:0052832|GO:0006021|GO:0043647|GO:0006796|GO:0044281|GO:0042803|GO:0046872|GO:0005829|GO:0007165|GO:0046854|GO:0005737|GO:0046855|GO:0008934</t>
  </si>
  <si>
    <t xml:space="preserve">NM_014214</t>
  </si>
  <si>
    <t xml:space="preserve">chr18:12030648-12030707</t>
  </si>
  <si>
    <t xml:space="preserve">Hs.743311</t>
  </si>
  <si>
    <t xml:space="preserve">A_23_P75063</t>
  </si>
  <si>
    <t xml:space="preserve">DYDC2</t>
  </si>
  <si>
    <t xml:space="preserve">DPY30 domain containing 2</t>
  </si>
  <si>
    <t xml:space="preserve">Homo sapiens DPY30 domain containing 2 (DYDC2), transcript variant 1, mRNA [NM_032372]</t>
  </si>
  <si>
    <t xml:space="preserve">NM_032372</t>
  </si>
  <si>
    <t xml:space="preserve">chr10:82126699-82126758</t>
  </si>
  <si>
    <t xml:space="preserve">Hs.741500</t>
  </si>
  <si>
    <t xml:space="preserve">A_23_P20022</t>
  </si>
  <si>
    <t xml:space="preserve">HILPDA</t>
  </si>
  <si>
    <t xml:space="preserve">hypoxia inducible lipid droplet-associated</t>
  </si>
  <si>
    <t xml:space="preserve">Homo sapiens hypoxia inducible lipid droplet-associated (HILPDA), transcript variant 1, mRNA [NM_013332]</t>
  </si>
  <si>
    <t xml:space="preserve">GO:0005811|GO:0005515|GO:0008284|GO:0009986|GO:0006950|GO:0005102|GO:0010884|GO:0035425|GO:0016021|GO:0001819|GO:0030141|GO:0005615</t>
  </si>
  <si>
    <t xml:space="preserve">hs|7q32.1</t>
  </si>
  <si>
    <t xml:space="preserve">NM_013332</t>
  </si>
  <si>
    <t xml:space="preserve">chr7:128098381-128098440</t>
  </si>
  <si>
    <t xml:space="preserve">Hs.706124</t>
  </si>
  <si>
    <t xml:space="preserve">A_23_P320578</t>
  </si>
  <si>
    <t xml:space="preserve">RGS16</t>
  </si>
  <si>
    <t xml:space="preserve">regulator of G-protein signaling 16</t>
  </si>
  <si>
    <t xml:space="preserve">Homo sapiens regulator of G-protein signaling 16 (RGS16), mRNA [NM_002928]</t>
  </si>
  <si>
    <t xml:space="preserve">GO:0043547|GO:0005515|GO:0005516|GO:0005737|GO:0008277|GO:0005886|GO:0038032|GO:0007601|GO:0005096</t>
  </si>
  <si>
    <t xml:space="preserve">hs|1q25.3</t>
  </si>
  <si>
    <t xml:space="preserve">NM_002928</t>
  </si>
  <si>
    <t xml:space="preserve">chr1:182567930-182567871</t>
  </si>
  <si>
    <t xml:space="preserve">Hs.413297</t>
  </si>
  <si>
    <t xml:space="preserve">A_24_P173823</t>
  </si>
  <si>
    <t xml:space="preserve">PBX1</t>
  </si>
  <si>
    <t xml:space="preserve">pre-B-cell leukemia homeobox 1</t>
  </si>
  <si>
    <t xml:space="preserve">Homo sapiens pre-B-cell leukemia homeobox 1 (PBX1), transcript variant 1, mRNA [NM_002585]</t>
  </si>
  <si>
    <t xml:space="preserve">GO:0005515|GO:0006694|GO:0001658|GO:0008284|GO:0003700|GO:0030325|GO:0048706|GO:0048538|GO:0005634|GO:0009954|GO:0030326|GO:0048536|GO:0009952|GO:0043433|GO:0005737|GO:0030278|GO:0045944|GO:0009887|GO:0007548|GO:0035162|GO:0005667|GO:0046982|GO:0005730|GO:0003677|GO:0006351|GO:0043565|GO:0001077|GO:0010971|GO:0045665|GO:0008134</t>
  </si>
  <si>
    <t xml:space="preserve">hs|1q23.3</t>
  </si>
  <si>
    <t xml:space="preserve">NM_002585</t>
  </si>
  <si>
    <t xml:space="preserve">chr1:164820976-164821035</t>
  </si>
  <si>
    <t xml:space="preserve">Hs.557097</t>
  </si>
  <si>
    <t xml:space="preserve">A_23_P145114</t>
  </si>
  <si>
    <t xml:space="preserve">GCLC</t>
  </si>
  <si>
    <t xml:space="preserve">glutamate-cysteine ligase, catalytic subunit</t>
  </si>
  <si>
    <t xml:space="preserve">Homo sapiens glutamate-cysteine ligase, catalytic subunit (GCLC), transcript variant 1, mRNA [NM_001498]</t>
  </si>
  <si>
    <t xml:space="preserve">GO:2001237|GO:0050662|GO:0046685|GO:0006805|GO:0009408|GO:0006534|GO:0032436|GO:0051409|GO:0044281|GO:0005829|GO:0034641|GO:0005737|GO:0043524|GO:0051900|GO:0050880|GO:0008637|GO:0004357|GO:0006750|GO:0009725|GO:0031397|GO:0006979|GO:0043066|GO:0000287|GO:0046982|GO:0006536|GO:0005524|GO:0019852|GO:0000096|GO:0043531|GO:0017109|GO:0045454|GO:0016595|GO:0045892</t>
  </si>
  <si>
    <t xml:space="preserve">NM_001498</t>
  </si>
  <si>
    <t xml:space="preserve">chr6:53362256-53362197</t>
  </si>
  <si>
    <t xml:space="preserve">Hs.654465</t>
  </si>
  <si>
    <t xml:space="preserve">A_23_P105138</t>
  </si>
  <si>
    <t xml:space="preserve">CAT</t>
  </si>
  <si>
    <t xml:space="preserve">catalase</t>
  </si>
  <si>
    <t xml:space="preserve">Homo sapiens catalase (CAT), mRNA [NM_001752]</t>
  </si>
  <si>
    <t xml:space="preserve">GO:0050661|GO:0001657|GO:0009650|GO:0020027|GO:0005782|GO:0005886|GO:0004096|GO:0005783|GO:0044281|GO:0042697|GO:0005764|GO:0046872|GO:0042803|GO:0043231|GO:0005829|GO:0009060|GO:0005758|GO:0006195|GO:0051092|GO:0051289|GO:0051781|GO:0033197|GO:0004046|GO:0042744|GO:0005778|GO:0070062|GO:0005777|GO:0008203|GO:0001666|GO:0043066|GO:0051262|GO:0016209|GO:0005794|GO:0001822|GO:0005102|GO:0055086|GO:0032088|GO:0014068|GO:0001649|GO:0071363|GO:0016020|GO:0006144|GO:0055093|GO:0006641|GO:0019899|GO:0016684|GO:0000302|GO:0020037</t>
  </si>
  <si>
    <t xml:space="preserve">hs|11p13</t>
  </si>
  <si>
    <t xml:space="preserve">NM_001752</t>
  </si>
  <si>
    <t xml:space="preserve">chr11:34493034-34493093</t>
  </si>
  <si>
    <t xml:space="preserve">Hs.502302</t>
  </si>
  <si>
    <t xml:space="preserve">A_24_P347378</t>
  </si>
  <si>
    <t xml:space="preserve">ALOX5AP</t>
  </si>
  <si>
    <t xml:space="preserve">arachidonate 5-lipoxygenase-activating protein</t>
  </si>
  <si>
    <t xml:space="preserve">Homo sapiens arachidonate 5-lipoxygenase-activating protein (ALOX5AP), transcript variant 1, mRNA [NM_001629]</t>
  </si>
  <si>
    <t xml:space="preserve">GO:0005515|GO:0019369|GO:0050544|GO:0005783|GO:0005635|GO:0044281|GO:0006691|GO:0042803|GO:0005829|GO:0004602|GO:0070207|GO:0002675|GO:0002540|GO:0071277|GO:2001300|GO:0019370|GO:0031965|GO:0046982|GO:0019372|GO:0004464|GO:0004364|GO:0043085|GO:0047485|GO:0005789|GO:0016021|GO:0008047|GO:0019899</t>
  </si>
  <si>
    <t xml:space="preserve">hs|13q12.3</t>
  </si>
  <si>
    <t xml:space="preserve">NM_001629</t>
  </si>
  <si>
    <t xml:space="preserve">chr13:31338155-31338214</t>
  </si>
  <si>
    <t xml:space="preserve">Hs.507658</t>
  </si>
  <si>
    <t xml:space="preserve">A_19_P00317856</t>
  </si>
  <si>
    <t xml:space="preserve">LOC101928156</t>
  </si>
  <si>
    <t xml:space="preserve">uncharacterized LOC101928156</t>
  </si>
  <si>
    <t xml:space="preserve">PREDICTED: Homo sapiens uncharacterized LOC101928156 (LOC101928156), ncRNA [XR_241404]</t>
  </si>
  <si>
    <t xml:space="preserve">XR_241404</t>
  </si>
  <si>
    <t xml:space="preserve">chr2:217385438-217385497</t>
  </si>
  <si>
    <t xml:space="preserve">A_23_P94736</t>
  </si>
  <si>
    <t xml:space="preserve">ST6GALNAC4</t>
  </si>
  <si>
    <t xml:space="preserve">ST6 (alpha-N-acetyl-neuraminyl-2,3-beta-galactosyl-1,3)-N-acetylgalactosaminide alpha-2,6-sialyltransferase 4</t>
  </si>
  <si>
    <t xml:space="preserve">Homo sapiens ST6 (alpha-N-acetyl-neuraminyl-2,3-beta-galactosyl-1,3)-N-acetylgalactosaminide alpha-2,6-sialyltransferase 4 (ST6GALNAC4), transcript variant 1, mRNA [NM_175039]</t>
  </si>
  <si>
    <t xml:space="preserve">GO:0006664|GO:0008373|GO:0000139|GO:0047290|GO:0016266|GO:0016021|GO:0044267|GO:0043687</t>
  </si>
  <si>
    <t xml:space="preserve">NM_175039</t>
  </si>
  <si>
    <t xml:space="preserve">chr9:130670859-130670800</t>
  </si>
  <si>
    <t xml:space="preserve">Hs.3972</t>
  </si>
  <si>
    <t xml:space="preserve">A_33_P3307875</t>
  </si>
  <si>
    <t xml:space="preserve">SPTSSA</t>
  </si>
  <si>
    <t xml:space="preserve">serine palmitoyltransferase, small subunit A</t>
  </si>
  <si>
    <t xml:space="preserve">Homo sapiens serine palmitoyltransferase, small subunit A (SPTSSA), mRNA [NM_138288]</t>
  </si>
  <si>
    <t xml:space="preserve">GO:0005515|GO:0004758|GO:0030148|GO:0016021|GO:0017059</t>
  </si>
  <si>
    <t xml:space="preserve">hs|14q13.1</t>
  </si>
  <si>
    <t xml:space="preserve">NM_138288</t>
  </si>
  <si>
    <t xml:space="preserve">chr14:34902204-34902145</t>
  </si>
  <si>
    <t xml:space="preserve">Hs.740577</t>
  </si>
  <si>
    <t xml:space="preserve">A_23_P156497</t>
  </si>
  <si>
    <t xml:space="preserve">ELOVL5</t>
  </si>
  <si>
    <t xml:space="preserve">ELOVL fatty acid elongase 5</t>
  </si>
  <si>
    <t xml:space="preserve">Homo sapiens ELOVL fatty acid elongase 5 (ELOVL5), transcript variant 1, mRNA [NM_021814]</t>
  </si>
  <si>
    <t xml:space="preserve">GO:0005515|GO:0006636|GO:0005783|GO:0044281|GO:0035338|GO:0036109|GO:0043651|GO:0033559|GO:0009922|GO:0005789|GO:0019432|GO:0034625|GO:0016021|GO:0034626|GO:0042761|GO:0044255</t>
  </si>
  <si>
    <t xml:space="preserve">NM_021814</t>
  </si>
  <si>
    <t xml:space="preserve">chr6:53132945-53132886</t>
  </si>
  <si>
    <t xml:space="preserve">Hs.520189</t>
  </si>
  <si>
    <t xml:space="preserve">A_32_P214925</t>
  </si>
  <si>
    <t xml:space="preserve">FAM115C</t>
  </si>
  <si>
    <t xml:space="preserve">family with sequence similarity 115, member C</t>
  </si>
  <si>
    <t xml:space="preserve">Homo sapiens family with sequence similarity 115, member C (FAM115C), transcript variant 2, mRNA [NM_173678]</t>
  </si>
  <si>
    <t xml:space="preserve">NM_173678</t>
  </si>
  <si>
    <t xml:space="preserve">chr7:143422091-143422150</t>
  </si>
  <si>
    <t xml:space="preserve">Hs.743565</t>
  </si>
  <si>
    <t xml:space="preserve">A_33_P3230324</t>
  </si>
  <si>
    <t xml:space="preserve">COPS8</t>
  </si>
  <si>
    <t xml:space="preserve">COP9 signalosome subunit 8</t>
  </si>
  <si>
    <t xml:space="preserve">Homo sapiens COP9 signalosome subunit 8 (COPS8), transcript variant 2, mRNA [NM_198189]</t>
  </si>
  <si>
    <t xml:space="preserve">GO:0048471|GO:0005737|GO:0008285|GO:0008180|GO:0007250|GO:0010388|GO:0005730|GO:0005634|GO:0070062</t>
  </si>
  <si>
    <t xml:space="preserve">NM_198189</t>
  </si>
  <si>
    <t xml:space="preserve">chr2:238007370-238007429</t>
  </si>
  <si>
    <t xml:space="preserve">Hs.531713</t>
  </si>
  <si>
    <t xml:space="preserve">A_23_P154037</t>
  </si>
  <si>
    <t xml:space="preserve">AOX1</t>
  </si>
  <si>
    <t xml:space="preserve">aldehyde oxidase 1</t>
  </si>
  <si>
    <t xml:space="preserve">Homo sapiens aldehyde oxidase 1 (AOX1), mRNA [NM_001159]</t>
  </si>
  <si>
    <t xml:space="preserve">GO:0008762|GO:0005506|GO:0051537|GO:0004854|GO:0072593|GO:0042816|GO:0050660|GO:0006767|GO:0009055|GO:0044281|GO:0005829|GO:0004031|GO:0043546|GO:0051287|GO:0006954|GO:0006766|GO:0070062|GO:0055114</t>
  </si>
  <si>
    <t xml:space="preserve">NM_001159</t>
  </si>
  <si>
    <t xml:space="preserve">chr2:201535624-201535683</t>
  </si>
  <si>
    <t xml:space="preserve">Hs.406238</t>
  </si>
  <si>
    <t xml:space="preserve">A_23_P144476</t>
  </si>
  <si>
    <t xml:space="preserve">SPRY1</t>
  </si>
  <si>
    <t xml:space="preserve">sprouty homolog 1, antagonist of FGF signaling (Drosophila)</t>
  </si>
  <si>
    <t xml:space="preserve">Homo sapiens sprouty homolog 1, antagonist of FGF signaling (Drosophila) (SPRY1), transcript variant 2, mRNA [NM_199327]</t>
  </si>
  <si>
    <t xml:space="preserve">GO:0001656|GO:0005515|GO:0001657|GO:0008285|GO:0005886|GO:0042059|GO:0001759|GO:0051387|GO:0005829|GO:0046580|GO:0007173|GO:0043407|GO:0040037|GO:0070373|GO:0034261</t>
  </si>
  <si>
    <t xml:space="preserve">hs|4q28.1</t>
  </si>
  <si>
    <t xml:space="preserve">NM_199327</t>
  </si>
  <si>
    <t xml:space="preserve">chr4:124324494-124324553</t>
  </si>
  <si>
    <t xml:space="preserve">Hs.744854</t>
  </si>
  <si>
    <t xml:space="preserve">A_23_P256542</t>
  </si>
  <si>
    <t xml:space="preserve">FAM162A</t>
  </si>
  <si>
    <t xml:space="preserve">family with sequence similarity 162, member A</t>
  </si>
  <si>
    <t xml:space="preserve">Homo sapiens family with sequence similarity 162, member A (FAM162A), mRNA [NM_014367]</t>
  </si>
  <si>
    <t xml:space="preserve">GO:0005739|GO:0005515|GO:0005737|GO:0043065|GO:0006919|GO:0090200|GO:0006927|GO:0071456|GO:0005634|GO:0016021|GO:0051402|GO:0070062</t>
  </si>
  <si>
    <t xml:space="preserve">hs|3q21.1</t>
  </si>
  <si>
    <t xml:space="preserve">NM_014367</t>
  </si>
  <si>
    <t xml:space="preserve">chr3:122128730-122128789</t>
  </si>
  <si>
    <t xml:space="preserve">Hs.584881</t>
  </si>
  <si>
    <t xml:space="preserve">A_24_P278299</t>
  </si>
  <si>
    <t xml:space="preserve">ASB13</t>
  </si>
  <si>
    <t xml:space="preserve">ankyrin repeat and SOCS box containing 13</t>
  </si>
  <si>
    <t xml:space="preserve">Homo sapiens ankyrin repeat and SOCS box containing 13 (ASB13), transcript variant 1, mRNA [NM_024701]</t>
  </si>
  <si>
    <t xml:space="preserve">GO:0035556|GO:0005515|GO:0016567</t>
  </si>
  <si>
    <t xml:space="preserve">NM_024701</t>
  </si>
  <si>
    <t xml:space="preserve">chr10:5681088-5681029</t>
  </si>
  <si>
    <t xml:space="preserve">Hs.445899</t>
  </si>
  <si>
    <t xml:space="preserve">A_23_P2920</t>
  </si>
  <si>
    <t xml:space="preserve">SERPINA3</t>
  </si>
  <si>
    <t xml:space="preserve">serpin peptidase inhibitor, clade A (alpha-1 antiproteinase, antitrypsin), member 3</t>
  </si>
  <si>
    <t xml:space="preserve">Homo sapiens serpin peptidase inhibitor, clade A (alpha-1 antiproteinase, antitrypsin), member 3 (SERPINA3), mRNA [NM_001085]</t>
  </si>
  <si>
    <t xml:space="preserve">GO:0005515|GO:0004867|GO:0072562|GO:0005576|GO:0005634|GO:0006953|GO:0003677|GO:0005615|GO:0019216|GO:0005622|GO:0010951|GO:0030162|GO:0006954|GO:0030277|GO:0070062</t>
  </si>
  <si>
    <t xml:space="preserve">hs|14q32.13</t>
  </si>
  <si>
    <t xml:space="preserve">NM_001085</t>
  </si>
  <si>
    <t xml:space="preserve">chr14:95088682-95088741</t>
  </si>
  <si>
    <t xml:space="preserve">Hs.534293</t>
  </si>
  <si>
    <t xml:space="preserve">A_23_P216630</t>
  </si>
  <si>
    <t xml:space="preserve">SLC44A1</t>
  </si>
  <si>
    <t xml:space="preserve">solute carrier family 44 (choline transporter), member 1</t>
  </si>
  <si>
    <t xml:space="preserve">Homo sapiens solute carrier family 44 (choline transporter), member 1 (SLC44A1), transcript variant 1, mRNA [NM_080546]</t>
  </si>
  <si>
    <t xml:space="preserve">GO:0015220|GO:0005886|GO:0015871|GO:0005741|GO:0044281|GO:0016021|GO:0006644|GO:0055085|GO:0070062|GO:0046474|GO:0006656</t>
  </si>
  <si>
    <t xml:space="preserve">hs|9q31.1</t>
  </si>
  <si>
    <t xml:space="preserve">NM_080546</t>
  </si>
  <si>
    <t xml:space="preserve">chr9:108153508-108153567</t>
  </si>
  <si>
    <t xml:space="preserve">Hs.573495</t>
  </si>
  <si>
    <t xml:space="preserve">A_33_P3393766</t>
  </si>
  <si>
    <t xml:space="preserve">C17orf96</t>
  </si>
  <si>
    <t xml:space="preserve">chromosome 17 open reading frame 96</t>
  </si>
  <si>
    <t xml:space="preserve">Homo sapiens chromosome 17 open reading frame 96 (C17orf96), mRNA [NM_001130677]</t>
  </si>
  <si>
    <t xml:space="preserve">NM_001130677</t>
  </si>
  <si>
    <t xml:space="preserve">chr17:36828068-36828009</t>
  </si>
  <si>
    <t xml:space="preserve">Hs.445574</t>
  </si>
  <si>
    <t xml:space="preserve">A_24_P272073</t>
  </si>
  <si>
    <t xml:space="preserve">chr11:031302524-031302465</t>
  </si>
  <si>
    <t xml:space="preserve">A_33_P3367077</t>
  </si>
  <si>
    <t xml:space="preserve">PREDICTED: Homo sapiens uncharacterized LOC100507172 (LOC100507172), mRNA [XM_003118552]</t>
  </si>
  <si>
    <t xml:space="preserve">hs|6q13</t>
  </si>
  <si>
    <t xml:space="preserve">XM_003118552</t>
  </si>
  <si>
    <t xml:space="preserve">chr6:71122645-71122586</t>
  </si>
  <si>
    <t xml:space="preserve">Hs.669000</t>
  </si>
  <si>
    <t xml:space="preserve">A_33_P3677298</t>
  </si>
  <si>
    <t xml:space="preserve">LOC152286</t>
  </si>
  <si>
    <t xml:space="preserve">uncharacterized LOC152286</t>
  </si>
  <si>
    <t xml:space="preserve">Homo sapiens mRNA; cDNA DKFZp434E036 (from clone DKFZp434E036) [AL117431]</t>
  </si>
  <si>
    <t xml:space="preserve">AL117431</t>
  </si>
  <si>
    <t xml:space="preserve">chr3:12913015-12912956</t>
  </si>
  <si>
    <t xml:space="preserve">Hs.561180</t>
  </si>
  <si>
    <t xml:space="preserve">A_23_P336198</t>
  </si>
  <si>
    <t xml:space="preserve">GLCCI1</t>
  </si>
  <si>
    <t xml:space="preserve">glucocorticoid induced transcript 1</t>
  </si>
  <si>
    <t xml:space="preserve">Homo sapiens glucocorticoid induced transcript 1 (GLCCI1), mRNA [NM_138426]</t>
  </si>
  <si>
    <t xml:space="preserve">GO:0005737</t>
  </si>
  <si>
    <t xml:space="preserve">NM_138426</t>
  </si>
  <si>
    <t xml:space="preserve">chr7:8128578-8128637</t>
  </si>
  <si>
    <t xml:space="preserve">Hs.131673</t>
  </si>
  <si>
    <t xml:space="preserve">A_33_P3691916</t>
  </si>
  <si>
    <t xml:space="preserve">FAM13A</t>
  </si>
  <si>
    <t xml:space="preserve">family with sequence similarity 13, member A</t>
  </si>
  <si>
    <t xml:space="preserve">Homo sapiens family with sequence similarity 13, member A (FAM13A), transcript variant 1, mRNA [NM_014883]</t>
  </si>
  <si>
    <t xml:space="preserve">GO:0043547|GO:0051056|GO:0007264|GO:0005829|GO:0005096</t>
  </si>
  <si>
    <t xml:space="preserve">hs|4q22.1</t>
  </si>
  <si>
    <t xml:space="preserve">NM_014883</t>
  </si>
  <si>
    <t xml:space="preserve">chr4:89647940-89647881</t>
  </si>
  <si>
    <t xml:space="preserve">Hs.97270</t>
  </si>
  <si>
    <t xml:space="preserve">A_24_P941268</t>
  </si>
  <si>
    <t xml:space="preserve">CA5B</t>
  </si>
  <si>
    <t xml:space="preserve">carbonic anhydrase VB, mitochondrial</t>
  </si>
  <si>
    <t xml:space="preserve">Homo sapiens carbonic anhydrase VB, mitochondrial (CA5B), mRNA [NM_007220]</t>
  </si>
  <si>
    <t xml:space="preserve">GO:0005739|GO:0005759|GO:0015701|GO:0008270|GO:0044281|GO:0004089|GO:0006730</t>
  </si>
  <si>
    <t xml:space="preserve">NM_007220</t>
  </si>
  <si>
    <t xml:space="preserve">chrX:15804586-15804645</t>
  </si>
  <si>
    <t xml:space="preserve">Hs.653287</t>
  </si>
  <si>
    <t xml:space="preserve">A_32_P91902</t>
  </si>
  <si>
    <t xml:space="preserve">TSPAN14</t>
  </si>
  <si>
    <t xml:space="preserve">tetraspanin 14</t>
  </si>
  <si>
    <t xml:space="preserve">Homo sapiens tetraspanin 14 (TSPAN14), transcript variant 1, mRNA [NM_030927]</t>
  </si>
  <si>
    <t xml:space="preserve">GO:0045747|GO:0051604|GO:0005886|GO:0016021|GO:0019899|GO:0090002</t>
  </si>
  <si>
    <t xml:space="preserve">NM_030927</t>
  </si>
  <si>
    <t xml:space="preserve">chr10:82281858-82281917</t>
  </si>
  <si>
    <t xml:space="preserve">Hs.718943</t>
  </si>
  <si>
    <t xml:space="preserve">A_33_P3358183</t>
  </si>
  <si>
    <t xml:space="preserve">Homo sapiens prostaglandin F receptor (FP) (PTGFR), transcript variant 1, mRNA [NM_000959]</t>
  </si>
  <si>
    <t xml:space="preserve">NM_000959</t>
  </si>
  <si>
    <t xml:space="preserve">chr1:78959166-78959225</t>
  </si>
  <si>
    <t xml:space="preserve">A_33_P3282434</t>
  </si>
  <si>
    <t xml:space="preserve">SLC16A1</t>
  </si>
  <si>
    <t xml:space="preserve">solute carrier family 16 (monocarboxylate transporter), member 1</t>
  </si>
  <si>
    <t xml:space="preserve">Homo sapiens solute carrier family 16 (monocarboxylate transporter), member 1 (SLC16A1), transcript variant 2, mRNA [NM_001166496]</t>
  </si>
  <si>
    <t xml:space="preserve">GO:0005813|GO:0005886|GO:0008028|GO:0044281|GO:0050900|GO:0055085|GO:0042803|GO:0051297|GO:0005739|GO:0015130|GO:0015718|GO:0015728|GO:0071407|GO:0035879|GO:0016020|GO:0005887|GO:0006090|GO:0007596|GO:0015355|GO:0097159|GO:0016021|GO:0044237|GO:0070062|GO:0015293</t>
  </si>
  <si>
    <t xml:space="preserve">hs|1p13.2</t>
  </si>
  <si>
    <t xml:space="preserve">NM_001166496</t>
  </si>
  <si>
    <t xml:space="preserve">chr1:113454562-113454503</t>
  </si>
  <si>
    <t xml:space="preserve">Hs.75231</t>
  </si>
  <si>
    <t xml:space="preserve">A_33_P3241937</t>
  </si>
  <si>
    <t xml:space="preserve">TBC1D16</t>
  </si>
  <si>
    <t xml:space="preserve">TBC1 domain family, member 16</t>
  </si>
  <si>
    <t xml:space="preserve">Homo sapiens TBC1 domain family, member 16 (TBC1D16), transcript variant 1, mRNA [NM_019020]</t>
  </si>
  <si>
    <t xml:space="preserve">GO:0032851|GO:0005097</t>
  </si>
  <si>
    <t xml:space="preserve">NM_019020</t>
  </si>
  <si>
    <t xml:space="preserve">chr17:77914006-77913947</t>
  </si>
  <si>
    <t xml:space="preserve">Hs.369819</t>
  </si>
  <si>
    <t xml:space="preserve">A_32_P87697</t>
  </si>
  <si>
    <t xml:space="preserve">HLA-DRA</t>
  </si>
  <si>
    <t xml:space="preserve">major histocompatibility complex, class II, DR alpha</t>
  </si>
  <si>
    <t xml:space="preserve">Homo sapiens major histocompatibility complex, class II, DR alpha (HLA-DRA), mRNA [NM_019111]</t>
  </si>
  <si>
    <t xml:space="preserve">GO:0050852|GO:0005886|GO:0019221|GO:0031295|GO:0005765|GO:0005764|GO:0019886|GO:0006955|GO:0042605|GO:0071556|GO:0070062|GO:0060333|GO:0030658|GO:0012507|GO:0009986|GO:0002506|GO:0002504|GO:0002503|GO:0042613|GO:0032588|GO:0030666|GO:0000139|GO:0050890|GO:0005887|GO:0031902|GO:0023026|GO:0030669|GO:0032395</t>
  </si>
  <si>
    <t xml:space="preserve">NM_019111</t>
  </si>
  <si>
    <t xml:space="preserve">chr6:32412448-32412507</t>
  </si>
  <si>
    <t xml:space="preserve">Hs.520048</t>
  </si>
  <si>
    <t xml:space="preserve">A_24_P58894</t>
  </si>
  <si>
    <t xml:space="preserve">hs|9p21.3</t>
  </si>
  <si>
    <t xml:space="preserve">chr9:023682353-023682412</t>
  </si>
  <si>
    <t xml:space="preserve">A_19_P00801634</t>
  </si>
  <si>
    <t xml:space="preserve">NOP56</t>
  </si>
  <si>
    <t xml:space="preserve">NOP56 ribonucleoprotein</t>
  </si>
  <si>
    <t xml:space="preserve">Homo sapiens NOP56 ribonucleoprotein (NOP56), transcript variant 1, mRNA [NM_006392]</t>
  </si>
  <si>
    <t xml:space="preserve">GO:0005515|GO:0008219|GO:0005737|GO:0030515|GO:0031428|GO:0006364|GO:0003723|GO:0070761|GO:0005730|GO:0005732|GO:0005654</t>
  </si>
  <si>
    <t xml:space="preserve">hs|20p13</t>
  </si>
  <si>
    <t xml:space="preserve">NM_006392</t>
  </si>
  <si>
    <t xml:space="preserve">chr20:2637849-2638618</t>
  </si>
  <si>
    <t xml:space="preserve">Hs.376064</t>
  </si>
  <si>
    <t xml:space="preserve">A_23_P345118</t>
  </si>
  <si>
    <t xml:space="preserve">PIM1</t>
  </si>
  <si>
    <t xml:space="preserve">pim-1 oncogene</t>
  </si>
  <si>
    <t xml:space="preserve">Homo sapiens pim-1 oncogene (PIM1), transcript variant 1, mRNA [NM_002648]</t>
  </si>
  <si>
    <t xml:space="preserve">GO:0005515|GO:0043066|GO:0030145|GO:0005886|GO:0008283|GO:0006915|GO:0005634|GO:0007275|GO:0005524|GO:0043433|GO:0031659|GO:0005737|GO:0007049|GO:0046777|GO:0004674|GO:0030212|GO:0006468|GO:0043024|GO:0008134</t>
  </si>
  <si>
    <t xml:space="preserve">hs|6p21.2</t>
  </si>
  <si>
    <t xml:space="preserve">NM_002648</t>
  </si>
  <si>
    <t xml:space="preserve">chr6:37143102-37143161</t>
  </si>
  <si>
    <t xml:space="preserve">Hs.81170</t>
  </si>
  <si>
    <t xml:space="preserve">A_24_P203689</t>
  </si>
  <si>
    <t xml:space="preserve">KIF7</t>
  </si>
  <si>
    <t xml:space="preserve">kinesin family member 7</t>
  </si>
  <si>
    <t xml:space="preserve">Homo sapiens kinesin family member 7 (KIF7), mRNA [NM_198525]</t>
  </si>
  <si>
    <t xml:space="preserve">GO:0008017|GO:0005515|GO:0045880|GO:0005929|GO:0005871|GO:0008152|GO:0045879|GO:0003777|GO:0005524|GO:0007018</t>
  </si>
  <si>
    <t xml:space="preserve">NM_198525</t>
  </si>
  <si>
    <t xml:space="preserve">chr15:90172282-90172223</t>
  </si>
  <si>
    <t xml:space="preserve">Hs.513134</t>
  </si>
  <si>
    <t xml:space="preserve">A_23_P36658</t>
  </si>
  <si>
    <t xml:space="preserve">MGST1</t>
  </si>
  <si>
    <t xml:space="preserve">microsomal glutathione S-transferase 1</t>
  </si>
  <si>
    <t xml:space="preserve">Homo sapiens microsomal glutathione S-transferase 1 (MGST1), transcript variant 3, mRNA [NM_145791]</t>
  </si>
  <si>
    <t xml:space="preserve">GO:0005515|GO:0006805|GO:0005783|GO:0042493|GO:0005743|GO:0045177|GO:0006749|GO:0010243|GO:0005634|GO:0005741|GO:0044281|GO:0004364|GO:0042803|GO:0071449|GO:0004602|GO:0005739|GO:0070207|GO:0043295|GO:0032496|GO:0005789|GO:0033327|GO:0016021|GO:0005778|GO:0055114</t>
  </si>
  <si>
    <t xml:space="preserve">NM_145791</t>
  </si>
  <si>
    <t xml:space="preserve">chr12:16516907-16516966</t>
  </si>
  <si>
    <t xml:space="preserve">Hs.389700</t>
  </si>
  <si>
    <t xml:space="preserve">A_24_P68908</t>
  </si>
  <si>
    <t xml:space="preserve">LOC344887</t>
  </si>
  <si>
    <t xml:space="preserve">NmrA-like family domain containing 1 pseudogene</t>
  </si>
  <si>
    <t xml:space="preserve">Homo sapiens NmrA-like family domain containing 1 pseudogene (LOC344887), non-coding RNA [NR_033752]</t>
  </si>
  <si>
    <t xml:space="preserve">hs|3q27.2</t>
  </si>
  <si>
    <t xml:space="preserve">chr3:185698542-185698601</t>
  </si>
  <si>
    <t xml:space="preserve">NR_033752</t>
  </si>
  <si>
    <t xml:space="preserve">Hs.128803</t>
  </si>
  <si>
    <t xml:space="preserve">A_33_P3213377</t>
  </si>
  <si>
    <t xml:space="preserve">IMMP2L</t>
  </si>
  <si>
    <t xml:space="preserve">IMP2 inner mitochondrial membrane peptidase-like (S. cerevisiae)</t>
  </si>
  <si>
    <t xml:space="preserve">Homo sapiens IMP2 inner mitochondrial membrane peptidase-like (S. cerevisiae) (IMMP2L), transcript variant 1, mRNA [NM_032549]</t>
  </si>
  <si>
    <t xml:space="preserve">GO:0042720|GO:0001541|GO:0006627|GO:0006508|GO:0008236|GO:0008233|GO:0016021|GO:0007283|GO:0030728</t>
  </si>
  <si>
    <t xml:space="preserve">NM_032549</t>
  </si>
  <si>
    <t xml:space="preserve">chr7:110303717-110303658</t>
  </si>
  <si>
    <t xml:space="preserve">Hs.731706</t>
  </si>
  <si>
    <t xml:space="preserve">A_23_P169197</t>
  </si>
  <si>
    <t xml:space="preserve">HSDL2</t>
  </si>
  <si>
    <t xml:space="preserve">hydroxysteroid dehydrogenase like 2</t>
  </si>
  <si>
    <t xml:space="preserve">Homo sapiens hydroxysteroid dehydrogenase like 2 (HSDL2), transcript variant 1, mRNA [NM_032303]</t>
  </si>
  <si>
    <t xml:space="preserve">GO:0005739|GO:0008150|GO:0003674|GO:0016491|GO:0055114|GO:0005777</t>
  </si>
  <si>
    <t xml:space="preserve">NM_032303</t>
  </si>
  <si>
    <t xml:space="preserve">chr9:115233770-115233829</t>
  </si>
  <si>
    <t xml:space="preserve">Hs.59486</t>
  </si>
  <si>
    <t xml:space="preserve">A_24_P101402</t>
  </si>
  <si>
    <t xml:space="preserve">chr20:2638880-2638939</t>
  </si>
  <si>
    <t xml:space="preserve">A_33_P3331233</t>
  </si>
  <si>
    <t xml:space="preserve">immunoglobulin heavy variable 3/OR16-13 (non-functional) [Source:HGNC Symbol;Acc:5637] [ENST00000562905]</t>
  </si>
  <si>
    <t xml:space="preserve">TCONS_l2_00009699</t>
  </si>
  <si>
    <t xml:space="preserve">chr16:33629982-33630041</t>
  </si>
  <si>
    <t xml:space="preserve">A_23_P257003</t>
  </si>
  <si>
    <t xml:space="preserve">PCSK5</t>
  </si>
  <si>
    <t xml:space="preserve">proprotein convertase subtilisin/kexin type 5</t>
  </si>
  <si>
    <t xml:space="preserve">Homo sapiens proprotein convertase subtilisin/kexin type 5 (PCSK5), transcript variant 2, mRNA [NM_006200]</t>
  </si>
  <si>
    <t xml:space="preserve">GO:0032455|GO:0004252|GO:0002001|GO:0030323|GO:0048706|GO:0007267|GO:0019058|GO:0042089|GO:0009952|GO:0005615|GO:0007507|GO:0016486|GO:0016485|GO:0006508|GO:0030141|GO:0035108|GO:0042277|GO:0048011|GO:0005794|GO:0007566|GO:0005796|GO:0001822|GO:0043043|GO:0048566|GO:0008233|GO:0016021|GO:0006465</t>
  </si>
  <si>
    <t xml:space="preserve">hs|9q21.13</t>
  </si>
  <si>
    <t xml:space="preserve">NM_006200</t>
  </si>
  <si>
    <t xml:space="preserve">chr9:78808212-78808271</t>
  </si>
  <si>
    <t xml:space="preserve">Hs.368542</t>
  </si>
  <si>
    <t xml:space="preserve">A_24_P409881</t>
  </si>
  <si>
    <t xml:space="preserve">hs|12q21.2</t>
  </si>
  <si>
    <t xml:space="preserve">chr12:079952631-079952690</t>
  </si>
  <si>
    <t xml:space="preserve">A_33_P3344831</t>
  </si>
  <si>
    <t xml:space="preserve">TMEM45A</t>
  </si>
  <si>
    <t xml:space="preserve">transmembrane protein 45A</t>
  </si>
  <si>
    <t xml:space="preserve">Homo sapiens transmembrane protein 45A (TMEM45A), mRNA [NM_018004]</t>
  </si>
  <si>
    <t xml:space="preserve">hs|3q12.2</t>
  </si>
  <si>
    <t xml:space="preserve">NM_018004</t>
  </si>
  <si>
    <t xml:space="preserve">chr3:100296198-100296257</t>
  </si>
  <si>
    <t xml:space="preserve">Hs.658956</t>
  </si>
  <si>
    <t xml:space="preserve">A_24_P285501</t>
  </si>
  <si>
    <t xml:space="preserve">UBR3</t>
  </si>
  <si>
    <t xml:space="preserve">ubiquitin protein ligase E3 component n-recognin 3 (putative)</t>
  </si>
  <si>
    <t xml:space="preserve">Homo sapiens ubiquitin protein ligase E3 component n-recognin 3 (putative) (UBR3), mRNA [NM_172070]</t>
  </si>
  <si>
    <t xml:space="preserve">GO:0007608|GO:0006511|GO:0004842|GO:0016567|GO:0001967|GO:0042048|GO:0016874|GO:0008270|GO:0016021|GO:0009790|GO:0001701</t>
  </si>
  <si>
    <t xml:space="preserve">NM_172070</t>
  </si>
  <si>
    <t xml:space="preserve">chr2:170940151-170940210</t>
  </si>
  <si>
    <t xml:space="preserve">Hs.379548</t>
  </si>
  <si>
    <t xml:space="preserve">A_23_P89589</t>
  </si>
  <si>
    <t xml:space="preserve">PER1</t>
  </si>
  <si>
    <t xml:space="preserve">period circadian clock 1</t>
  </si>
  <si>
    <t xml:space="preserve">Homo sapiens period circadian clock 1 (PER1), mRNA [NM_002616]</t>
  </si>
  <si>
    <t xml:space="preserve">GO:0005634|GO:0000989|GO:0005737|GO:0046329|GO:0009649|GO:0045944|GO:1900744|GO:0004871|GO:0019900|GO:0043153|GO:0031625|GO:0043124|GO:0070932|GO:0042634|GO:0070888|GO:0000122|GO:0000978|GO:2000323|GO:0006351|GO:0031490|GO:0032922|GO:0007165|GO:0010608|GO:0043966|GO:0043967|GO:1900015|GO:0002028|GO:0007623|GO:0042752|GO:0097167|GO:0045892</t>
  </si>
  <si>
    <t xml:space="preserve">NM_002616</t>
  </si>
  <si>
    <t xml:space="preserve">chr17:8044326-8044267</t>
  </si>
  <si>
    <t xml:space="preserve">Hs.445534</t>
  </si>
  <si>
    <t xml:space="preserve">A_23_P369485</t>
  </si>
  <si>
    <t xml:space="preserve">MGC45800</t>
  </si>
  <si>
    <t xml:space="preserve">uncharacterized LOC90768</t>
  </si>
  <si>
    <t xml:space="preserve">Homo sapiens uncharacterized LOC90768 (MGC45800), long non-coding RNA [NR_027107]</t>
  </si>
  <si>
    <t xml:space="preserve">hs|4q34.3</t>
  </si>
  <si>
    <t xml:space="preserve">NR_027107</t>
  </si>
  <si>
    <t xml:space="preserve">chr4:183063701-183063642</t>
  </si>
  <si>
    <t xml:space="preserve">Hs.175465</t>
  </si>
  <si>
    <t xml:space="preserve">A_33_P3355708</t>
  </si>
  <si>
    <t xml:space="preserve">C14orf180</t>
  </si>
  <si>
    <t xml:space="preserve">chromosome 14 open reading frame 180</t>
  </si>
  <si>
    <t xml:space="preserve">Homo sapiens chromosome 14 open reading frame 180 (C14orf180), transcript variant 3, mRNA [NM_001286400]</t>
  </si>
  <si>
    <t xml:space="preserve">GO:0005886|GO:0016021</t>
  </si>
  <si>
    <t xml:space="preserve">NM_001286400</t>
  </si>
  <si>
    <t xml:space="preserve">chr14:105055894-105055953</t>
  </si>
  <si>
    <t xml:space="preserve">Hs.153827</t>
  </si>
  <si>
    <t xml:space="preserve">A_19_P00319804</t>
  </si>
  <si>
    <t xml:space="preserve">Homo sapiens cDNA FLJ13750 fis, clone PLACE3000331. [AK023812]</t>
  </si>
  <si>
    <t xml:space="preserve">AK023812</t>
  </si>
  <si>
    <t xml:space="preserve">chr2:218849970-218849911</t>
  </si>
  <si>
    <t xml:space="preserve">Hs.736040</t>
  </si>
  <si>
    <t xml:space="preserve">A_33_P3413840</t>
  </si>
  <si>
    <t xml:space="preserve">GK</t>
  </si>
  <si>
    <t xml:space="preserve">glycerol kinase</t>
  </si>
  <si>
    <t xml:space="preserve">Homo sapiens glycerol kinase (GK), transcript variant 4, mRNA [NM_001205019]</t>
  </si>
  <si>
    <t xml:space="preserve">GO:0005515|GO:0004370|GO:0019563|GO:0005741|GO:0044281|GO:0005524|GO:0006071|GO:0046167|GO:0005829|GO:0016310|GO:0019432|GO:0006641|GO:0044255|GO:0070062</t>
  </si>
  <si>
    <t xml:space="preserve">hs|Xp21.2</t>
  </si>
  <si>
    <t xml:space="preserve">NM_001205019</t>
  </si>
  <si>
    <t xml:space="preserve">chrX:30739101-30746989</t>
  </si>
  <si>
    <t xml:space="preserve">Hs.1466</t>
  </si>
  <si>
    <t xml:space="preserve">A_24_P787897</t>
  </si>
  <si>
    <t xml:space="preserve">XYLT1</t>
  </si>
  <si>
    <t xml:space="preserve">xylosyltransferase I</t>
  </si>
  <si>
    <t xml:space="preserve">Homo sapiens xylosyltransferase I (XYLT1), mRNA [NM_022166]</t>
  </si>
  <si>
    <t xml:space="preserve">GO:0034605|GO:0008375|GO:0030206|GO:0000139|GO:0005789|GO:0030158|GO:0005576|GO:0016021|GO:0015012|GO:0006024</t>
  </si>
  <si>
    <t xml:space="preserve">NM_022166</t>
  </si>
  <si>
    <t xml:space="preserve">chr16:17196526-17196467</t>
  </si>
  <si>
    <t xml:space="preserve">Hs.22907</t>
  </si>
  <si>
    <t xml:space="preserve">A_33_P3271635</t>
  </si>
  <si>
    <t xml:space="preserve">HLA-DPB1</t>
  </si>
  <si>
    <t xml:space="preserve">major histocompatibility complex, class II, DP beta 1</t>
  </si>
  <si>
    <t xml:space="preserve">Homo sapiens major histocompatibility complex, class II, DP beta 1 (HLA-DPB1), mRNA [NM_002121]</t>
  </si>
  <si>
    <t xml:space="preserve">GO:0032729|GO:0050852|GO:0012507|GO:0005886|GO:0009986|GO:0019221|GO:0031295|GO:0042613|GO:0005765|GO:0032588|GO:0030666|GO:0019886|GO:0000139|GO:0050870|GO:0042605|GO:0042102|GO:0071556|GO:0030669|GO:0010008|GO:0060333|GO:0030658</t>
  </si>
  <si>
    <t xml:space="preserve">NM_002121</t>
  </si>
  <si>
    <t xml:space="preserve">chr6:33048489-33048537</t>
  </si>
  <si>
    <t xml:space="preserve">Hs.485130</t>
  </si>
  <si>
    <t xml:space="preserve">A_23_P421054</t>
  </si>
  <si>
    <t xml:space="preserve">C6orf165</t>
  </si>
  <si>
    <t xml:space="preserve">chromosome 6 open reading frame 165</t>
  </si>
  <si>
    <t xml:space="preserve">Homo sapiens chromosome 6 open reading frame 165 (C6orf165), mRNA [NM_001031743]</t>
  </si>
  <si>
    <t xml:space="preserve">NM_001031743</t>
  </si>
  <si>
    <t xml:space="preserve">chr6:88140808-88140867</t>
  </si>
  <si>
    <t xml:space="preserve">Hs.82921</t>
  </si>
  <si>
    <t xml:space="preserve">A_23_P42695</t>
  </si>
  <si>
    <t xml:space="preserve">GGCT</t>
  </si>
  <si>
    <t xml:space="preserve">gamma-glutamylcyclotransferase</t>
  </si>
  <si>
    <t xml:space="preserve">Homo sapiens gamma-glutamylcyclotransferase (GGCT), transcript variant 1, mRNA [NM_024051]</t>
  </si>
  <si>
    <t xml:space="preserve">GO:0003839|GO:0006805|GO:0006750|GO:0001836|GO:0044281|GO:0042803|GO:0070062|GO:0005829</t>
  </si>
  <si>
    <t xml:space="preserve">hs|7p14.3</t>
  </si>
  <si>
    <t xml:space="preserve">NM_024051</t>
  </si>
  <si>
    <t xml:space="preserve">chr7:30536417-30536358</t>
  </si>
  <si>
    <t xml:space="preserve">Hs.530024</t>
  </si>
  <si>
    <t xml:space="preserve">A_33_P3227920</t>
  </si>
  <si>
    <t xml:space="preserve">SLC16A4</t>
  </si>
  <si>
    <t xml:space="preserve">solute carrier family 16, member 4</t>
  </si>
  <si>
    <t xml:space="preserve">Homo sapiens solute carrier family 16, member 4 (SLC16A4), transcript variant 1, mRNA [NM_004696]</t>
  </si>
  <si>
    <t xml:space="preserve">NM_004696</t>
  </si>
  <si>
    <t xml:space="preserve">chr1:110905674-110905615</t>
  </si>
  <si>
    <t xml:space="preserve">Hs.351306</t>
  </si>
  <si>
    <t xml:space="preserve">A_23_P6708</t>
  </si>
  <si>
    <t xml:space="preserve">NCBP2-AS2</t>
  </si>
  <si>
    <t xml:space="preserve">NCBP2 antisense RNA 2 (head to head)</t>
  </si>
  <si>
    <t xml:space="preserve">Homo sapiens NCBP2 antisense RNA 2 (head to head) (NCBP2-AS2), long non-coding RNA [NR_024388]</t>
  </si>
  <si>
    <t xml:space="preserve">NR_024388</t>
  </si>
  <si>
    <t xml:space="preserve">chr3:196670329-196670388</t>
  </si>
  <si>
    <t xml:space="preserve">Hs.118820</t>
  </si>
  <si>
    <t xml:space="preserve">A_24_P56388</t>
  </si>
  <si>
    <t xml:space="preserve">chr14:62214845-62214904</t>
  </si>
  <si>
    <t xml:space="preserve">A_33_P3416473</t>
  </si>
  <si>
    <t xml:space="preserve">YAE1D1</t>
  </si>
  <si>
    <t xml:space="preserve">Yae1 domain containing 1</t>
  </si>
  <si>
    <t xml:space="preserve">Homo sapiens Yae1 domain containing 1 (YAE1D1), transcript variant 2, mRNA [NM_001282446]</t>
  </si>
  <si>
    <t xml:space="preserve">NM_001282446</t>
  </si>
  <si>
    <t xml:space="preserve">chr7:39651514-39651573</t>
  </si>
  <si>
    <t xml:space="preserve">Hs.72168</t>
  </si>
  <si>
    <t xml:space="preserve">A_33_P3354414</t>
  </si>
  <si>
    <t xml:space="preserve">chr2:201534405-201534464</t>
  </si>
  <si>
    <t xml:space="preserve">A_23_P109881</t>
  </si>
  <si>
    <t xml:space="preserve">ITIH4</t>
  </si>
  <si>
    <t xml:space="preserve">inter-alpha-trypsin inhibitor heavy chain family, member 4</t>
  </si>
  <si>
    <t xml:space="preserve">Homo sapiens inter-alpha-trypsin inhibitor heavy chain family, member 4 (ITIH4), transcript variant 1, mRNA [NM_002218]</t>
  </si>
  <si>
    <t xml:space="preserve">GO:0010951|GO:0005515|GO:0005737|GO:0005886|GO:0004866|GO:0004867|GO:0030212|GO:0072562|GO:0005576|GO:0006953|GO:0034097|GO:0070062</t>
  </si>
  <si>
    <t xml:space="preserve">NM_002218</t>
  </si>
  <si>
    <t xml:space="preserve">chr3:52847378-52847319</t>
  </si>
  <si>
    <t xml:space="preserve">Hs.709406</t>
  </si>
  <si>
    <t xml:space="preserve">A_32_P132317</t>
  </si>
  <si>
    <t xml:space="preserve">GPR155</t>
  </si>
  <si>
    <t xml:space="preserve">G protein-coupled receptor 155</t>
  </si>
  <si>
    <t xml:space="preserve">Homo sapiens G protein-coupled receptor 155 (GPR155), transcript variant 1, mRNA [NM_001033045]</t>
  </si>
  <si>
    <t xml:space="preserve">GO:0035556|GO:0003674|GO:0050890|GO:0016021|GO:0055085|GO:0070062</t>
  </si>
  <si>
    <t xml:space="preserve">NM_001033045</t>
  </si>
  <si>
    <t xml:space="preserve">chr2:175297161-175297102</t>
  </si>
  <si>
    <t xml:space="preserve">Hs.516604</t>
  </si>
  <si>
    <t xml:space="preserve">A_33_P3361257</t>
  </si>
  <si>
    <t xml:space="preserve">NOP16</t>
  </si>
  <si>
    <t xml:space="preserve">NOP16 nucleolar protein</t>
  </si>
  <si>
    <t xml:space="preserve">Homo sapiens NOP16 nucleolar protein (NOP16), transcript variant 3, mRNA [NM_016391]</t>
  </si>
  <si>
    <t xml:space="preserve">GO:0005730|GO:0005634|GO:0043231</t>
  </si>
  <si>
    <t xml:space="preserve">hs|5q35.2</t>
  </si>
  <si>
    <t xml:space="preserve">NM_016391</t>
  </si>
  <si>
    <t xml:space="preserve">chr5:175811304-175811245</t>
  </si>
  <si>
    <t xml:space="preserve">Hs.696283</t>
  </si>
  <si>
    <t xml:space="preserve">A_24_P362572</t>
  </si>
  <si>
    <t xml:space="preserve">BZW1</t>
  </si>
  <si>
    <t xml:space="preserve">basic leucine zipper and W2 domains 1</t>
  </si>
  <si>
    <t xml:space="preserve">Homo sapiens basic leucine zipper and W2 domains 1 (BZW1), transcript variant 4, mRNA [NM_014670]</t>
  </si>
  <si>
    <t xml:space="preserve">GO:0006355|GO:0005737|GO:0006351</t>
  </si>
  <si>
    <t xml:space="preserve">NM_014670</t>
  </si>
  <si>
    <t xml:space="preserve">chr2:201687619-201687678</t>
  </si>
  <si>
    <t xml:space="preserve">Hs.355983</t>
  </si>
  <si>
    <t xml:space="preserve">A_33_P3347528</t>
  </si>
  <si>
    <t xml:space="preserve">CHIAP2</t>
  </si>
  <si>
    <t xml:space="preserve">chitinase, acidic pseudogene 2</t>
  </si>
  <si>
    <t xml:space="preserve">Homo sapiens chitinase, acidic pseudogene 2 (CHIAP2), non-coding RNA [NR_003928]</t>
  </si>
  <si>
    <t xml:space="preserve">chr1:111828670-111828729</t>
  </si>
  <si>
    <t xml:space="preserve">NR_003928</t>
  </si>
  <si>
    <t xml:space="preserve">Hs.736960</t>
  </si>
  <si>
    <t xml:space="preserve">A_23_P127584</t>
  </si>
  <si>
    <t xml:space="preserve">NNMT</t>
  </si>
  <si>
    <t xml:space="preserve">nicotinamide N-methyltransferase</t>
  </si>
  <si>
    <t xml:space="preserve">Homo sapiens nicotinamide N-methyltransferase (NNMT), mRNA [NM_006169]</t>
  </si>
  <si>
    <t xml:space="preserve">GO:0008112|GO:0006805|GO:0042493|GO:0031100|GO:0010243|GO:0044281|GO:0032259|GO:0005829</t>
  </si>
  <si>
    <t xml:space="preserve">NM_006169</t>
  </si>
  <si>
    <t xml:space="preserve">chr11:114183072-114183131</t>
  </si>
  <si>
    <t xml:space="preserve">Hs.503911</t>
  </si>
  <si>
    <t xml:space="preserve">A_19_P00317436</t>
  </si>
  <si>
    <t xml:space="preserve">Homo sapiens cDNA clone IMAGE:4814008. [BC047228]</t>
  </si>
  <si>
    <t xml:space="preserve">BC047228</t>
  </si>
  <si>
    <t xml:space="preserve">chr15:50659291-50659350</t>
  </si>
  <si>
    <t xml:space="preserve">Hs.656448</t>
  </si>
  <si>
    <t xml:space="preserve">A_24_P414719</t>
  </si>
  <si>
    <t xml:space="preserve">NFYA</t>
  </si>
  <si>
    <t xml:space="preserve">nuclear transcription factor Y, alpha</t>
  </si>
  <si>
    <t xml:space="preserve">Homo sapiens nuclear transcription factor Y, alpha (NFYA), transcript variant 1, mRNA [NM_002505]</t>
  </si>
  <si>
    <t xml:space="preserve">GO:0005515|GO:0006355|GO:0016602|GO:0003700|GO:0006366|GO:0045944|GO:0005654|GO:0005634|GO:0044281|GO:0003677|GO:0044255</t>
  </si>
  <si>
    <t xml:space="preserve">NM_002505</t>
  </si>
  <si>
    <t xml:space="preserve">chr6:41069914-41069973</t>
  </si>
  <si>
    <t xml:space="preserve">Hs.10441</t>
  </si>
  <si>
    <t xml:space="preserve">A_23_P159839</t>
  </si>
  <si>
    <t xml:space="preserve">C1GALT1C1</t>
  </si>
  <si>
    <t xml:space="preserve">C1GALT1-specific chaperone 1</t>
  </si>
  <si>
    <t xml:space="preserve">Homo sapiens C1GALT1-specific chaperone 1 (C1GALT1C1), transcript variant 1, mRNA [NM_152692]</t>
  </si>
  <si>
    <t xml:space="preserve">GO:0005515|GO:0004653|GO:0000139|GO:0016266|GO:0016021|GO:0044267|GO:0070062|GO:0043687</t>
  </si>
  <si>
    <t xml:space="preserve">NM_152692</t>
  </si>
  <si>
    <t xml:space="preserve">chrX:119760176-119760117</t>
  </si>
  <si>
    <t xml:space="preserve">Hs.643920</t>
  </si>
  <si>
    <t xml:space="preserve">A_33_P3244347</t>
  </si>
  <si>
    <t xml:space="preserve">PC</t>
  </si>
  <si>
    <t xml:space="preserve">pyruvate carboxylase</t>
  </si>
  <si>
    <t xml:space="preserve">Homo sapiens pyruvate carboxylase (PC), transcript variant 3, mRNA [NM_001040716]</t>
  </si>
  <si>
    <t xml:space="preserve">GO:0006629|GO:0005515|GO:0005975|GO:0006768|GO:0006107|GO:0005743|GO:0006094|GO:0006767|GO:0044281|GO:0003677|GO:0005524|GO:0046872|GO:0005829|GO:0005739|GO:0006766|GO:0006090|GO:0005759|GO:0009374|GO:0004736|GO:0004075|GO:0006006</t>
  </si>
  <si>
    <t xml:space="preserve">NM_001040716</t>
  </si>
  <si>
    <t xml:space="preserve">chr11:66616157-66616098</t>
  </si>
  <si>
    <t xml:space="preserve">Hs.89890</t>
  </si>
  <si>
    <t xml:space="preserve">A_33_P3217218</t>
  </si>
  <si>
    <t xml:space="preserve">AGPAT5</t>
  </si>
  <si>
    <t xml:space="preserve">1-acylglycerol-3-phosphate O-acyltransferase 5</t>
  </si>
  <si>
    <t xml:space="preserve">Homo sapiens 1-acylglycerol-3-phosphate O-acyltransferase 5 (AGPAT5), mRNA [NM_018361]</t>
  </si>
  <si>
    <t xml:space="preserve">GO:0005741|GO:0005635|GO:0008654|GO:0044281|GO:0003841|GO:0005739|GO:0005789|GO:0016024|GO:0019432|GO:0016021|GO:0006644|GO:0006654|GO:0044255|GO:0046474</t>
  </si>
  <si>
    <t xml:space="preserve">hs|8p23.1</t>
  </si>
  <si>
    <t xml:space="preserve">NM_018361</t>
  </si>
  <si>
    <t xml:space="preserve">chr8:6618891-6618950</t>
  </si>
  <si>
    <t xml:space="preserve">Hs.624002</t>
  </si>
  <si>
    <t xml:space="preserve">A_33_P3389060</t>
  </si>
  <si>
    <t xml:space="preserve">chr9:123165144-123165085</t>
  </si>
  <si>
    <t xml:space="preserve">A_23_P351667</t>
  </si>
  <si>
    <t xml:space="preserve">ADAM23</t>
  </si>
  <si>
    <t xml:space="preserve">ADAM metallopeptidase domain 23</t>
  </si>
  <si>
    <t xml:space="preserve">Homo sapiens ADAM metallopeptidase domain 23 (ADAM23), mRNA [NM_003812]</t>
  </si>
  <si>
    <t xml:space="preserve">GO:0005515|GO:0005178|GO:0005887|GO:0006508|GO:0008270|GO:0005576|GO:0007417|GO:0007155|GO:0004222|GO:0008237</t>
  </si>
  <si>
    <t xml:space="preserve">hs|2q33.3</t>
  </si>
  <si>
    <t xml:space="preserve">NM_003812</t>
  </si>
  <si>
    <t xml:space="preserve">chr2:207482375-207482434</t>
  </si>
  <si>
    <t xml:space="preserve">Hs.591643</t>
  </si>
  <si>
    <t xml:space="preserve">A_23_P49546</t>
  </si>
  <si>
    <t xml:space="preserve">GRIN2C</t>
  </si>
  <si>
    <t xml:space="preserve">glutamate receptor, ionotropic, N-methyl D-aspartate 2C</t>
  </si>
  <si>
    <t xml:space="preserve">Homo sapiens glutamate receptor, ionotropic, N-methyl D-aspartate 2C (GRIN2C), transcript variant 1, mRNA [NM_000835]</t>
  </si>
  <si>
    <t xml:space="preserve">GO:0005515|GO:0030054|GO:0005886|GO:0005234|GO:0017146|GO:0007268|GO:0030425|GO:0008104|GO:0034220|GO:0004972|GO:0045211|GO:0006810|GO:0050885|GO:0006812|GO:0005261|GO:0033058|GO:0042177|GO:0060079|GO:0009611|GO:0035249|GO:0014069|GO:0007215|GO:0030165|GO:0035235|GO:0047485|GO:0005887</t>
  </si>
  <si>
    <t xml:space="preserve">hs|17q25.1</t>
  </si>
  <si>
    <t xml:space="preserve">NM_000835</t>
  </si>
  <si>
    <t xml:space="preserve">chr17:72838263-72838204</t>
  </si>
  <si>
    <t xml:space="preserve">Hs.436980</t>
  </si>
  <si>
    <t xml:space="preserve">A_23_P136978</t>
  </si>
  <si>
    <t xml:space="preserve">SRPX2</t>
  </si>
  <si>
    <t xml:space="preserve">sushi-repeat containing protein, X-linked 2</t>
  </si>
  <si>
    <t xml:space="preserve">Homo sapiens sushi-repeat containing protein, X-linked 2 (SRPX2), mRNA [NM_014467]</t>
  </si>
  <si>
    <t xml:space="preserve">GO:0005515|GO:0051965|GO:0030054|GO:0009986|GO:0005102|GO:0001525|GO:0005615|GO:0060076|GO:0042802|GO:0042325|GO:0005737|GO:0016337|GO:0048870|GO:0097060|GO:0090050</t>
  </si>
  <si>
    <t xml:space="preserve">NM_014467</t>
  </si>
  <si>
    <t xml:space="preserve">chrX:99925973-99926032</t>
  </si>
  <si>
    <t xml:space="preserve">Hs.306339</t>
  </si>
  <si>
    <t xml:space="preserve">A_23_P253561</t>
  </si>
  <si>
    <t xml:space="preserve">TTPAL</t>
  </si>
  <si>
    <t xml:space="preserve">tocopherol (alpha) transfer protein-like</t>
  </si>
  <si>
    <t xml:space="preserve">Homo sapiens tocopherol (alpha) transfer protein-like (TTPAL), transcript variant 1, mRNA [NM_024331]</t>
  </si>
  <si>
    <t xml:space="preserve">GO:0005622|GO:0005215|GO:0006810</t>
  </si>
  <si>
    <t xml:space="preserve">NM_024331</t>
  </si>
  <si>
    <t xml:space="preserve">chr20:43123082-43123141</t>
  </si>
  <si>
    <t xml:space="preserve">Hs.283869</t>
  </si>
  <si>
    <t xml:space="preserve">A_23_P320739</t>
  </si>
  <si>
    <t xml:space="preserve">MEF2C</t>
  </si>
  <si>
    <t xml:space="preserve">myocyte enhancer factor 2C</t>
  </si>
  <si>
    <t xml:space="preserve">Homo sapiens myocyte enhancer factor 2C (MEF2C), transcript variant 1, mRNA [NM_002397]</t>
  </si>
  <si>
    <t xml:space="preserve">GO:0000987|GO:0005515|GO:0003700|GO:0000983|GO:0006366|GO:0000981|GO:0003705|GO:0003139|GO:0003185|GO:0003138|GO:0030017|GO:0001947|GO:0007507|GO:0002756|GO:0014033|GO:0002062|GO:0000165|GO:0002755|GO:0007611|GO:0033197|GO:0002467|GO:0021542|GO:0014902|GO:0030501|GO:0000977|GO:0000122|GO:0007521|GO:0002224|GO:0001649|GO:0001958|GO:0007517|GO:0007519|GO:0002931|GO:0010694|GO:0005654|GO:0001782|GO:0030890|GO:0005634|GO:0005829|GO:0030279|GO:0005737|GO:0030182|GO:0006959|GO:0014898|GO:0030224|GO:0001046|GO:0033613|GO:0030220|GO:0002634|GO:0010613|GO:0006355|GO:0001568|GO:0006915|GO:0030318|GO:0009615|GO:0003677|GO:0003151|GO:0007399|GO:0010628|GO:0001077|GO:0016607|GO:0003680|GO:0001974|GO:0003211|GO:0003682|GO:0010629|GO:0001764</t>
  </si>
  <si>
    <t xml:space="preserve">hs|5q14.3</t>
  </si>
  <si>
    <t xml:space="preserve">NM_002397</t>
  </si>
  <si>
    <t xml:space="preserve">chr5:88016876-88016817</t>
  </si>
  <si>
    <t xml:space="preserve">Hs.649965</t>
  </si>
  <si>
    <t xml:space="preserve">A_24_P44341</t>
  </si>
  <si>
    <t xml:space="preserve">UGGT2</t>
  </si>
  <si>
    <t xml:space="preserve">UDP-glucose glycoprotein glucosyltransferase 2</t>
  </si>
  <si>
    <t xml:space="preserve">Homo sapiens UDP-glucose glycoprotein glucosyltransferase 2 (UGGT2), mRNA [NM_020121]</t>
  </si>
  <si>
    <t xml:space="preserve">GO:0005793|GO:0006457|GO:0005788|GO:0003980|GO:0044267|GO:0043687|GO:0018279</t>
  </si>
  <si>
    <t xml:space="preserve">NM_020121</t>
  </si>
  <si>
    <t xml:space="preserve">chr13:96665632-96665573</t>
  </si>
  <si>
    <t xml:space="preserve">Hs.193226</t>
  </si>
  <si>
    <t xml:space="preserve">A_32_P104000</t>
  </si>
  <si>
    <t xml:space="preserve">DCUN1D3</t>
  </si>
  <si>
    <t xml:space="preserve">DCN1, defective in cullin neddylation 1, domain containing 3</t>
  </si>
  <si>
    <t xml:space="preserve">Homo sapiens DCN1, defective in cullin neddylation 1, domain containing 3 (DCUN1D3), mRNA [NM_173475]</t>
  </si>
  <si>
    <t xml:space="preserve">GO:0003674|GO:0048471|GO:0030308|GO:0010225|GO:0043065|GO:0010332</t>
  </si>
  <si>
    <t xml:space="preserve">NM_173475</t>
  </si>
  <si>
    <t xml:space="preserve">chr16:20869555-20869496</t>
  </si>
  <si>
    <t xml:space="preserve">Hs.101007</t>
  </si>
  <si>
    <t xml:space="preserve">A_33_P3522525</t>
  </si>
  <si>
    <t xml:space="preserve">GRPEL1</t>
  </si>
  <si>
    <t xml:space="preserve">GrpE-like 1, mitochondrial (E. coli)</t>
  </si>
  <si>
    <t xml:space="preserve">Homo sapiens GrpE-like 1, mitochondrial (E. coli) (GRPEL1), mRNA [NM_025196]</t>
  </si>
  <si>
    <t xml:space="preserve">GO:0005739|GO:0050790|GO:0006457|GO:0005759|GO:0006626|GO:0051087|GO:0051082|GO:0044267|GO:0042803|GO:0000774</t>
  </si>
  <si>
    <t xml:space="preserve">NM_025196</t>
  </si>
  <si>
    <t xml:space="preserve">chr4:7062315-7062256</t>
  </si>
  <si>
    <t xml:space="preserve">Hs.443723</t>
  </si>
  <si>
    <t xml:space="preserve">A_24_P352116</t>
  </si>
  <si>
    <t xml:space="preserve">SNHG7</t>
  </si>
  <si>
    <t xml:space="preserve">small nucleolar RNA host gene 7 (non-protein coding)</t>
  </si>
  <si>
    <t xml:space="preserve">Homo sapiens small nucleolar RNA host gene 7 (non-protein coding) (SNHG7), transcript variant 1, long non-coding RNA [NR_003672]</t>
  </si>
  <si>
    <t xml:space="preserve">hs|9q34.3</t>
  </si>
  <si>
    <t xml:space="preserve">NR_003672</t>
  </si>
  <si>
    <t xml:space="preserve">chr9:139620028-139619969</t>
  </si>
  <si>
    <t xml:space="preserve">Hs.495480</t>
  </si>
  <si>
    <t xml:space="preserve">A_33_P3227676</t>
  </si>
  <si>
    <t xml:space="preserve">C2orf72</t>
  </si>
  <si>
    <t xml:space="preserve">chromosome 2 open reading frame 72</t>
  </si>
  <si>
    <t xml:space="preserve">Homo sapiens chromosome 2 open reading frame 72 (C2orf72), mRNA [NM_001144994]</t>
  </si>
  <si>
    <t xml:space="preserve">NM_001144994</t>
  </si>
  <si>
    <t xml:space="preserve">chr2:231914355-231914414</t>
  </si>
  <si>
    <t xml:space="preserve">Hs.526596</t>
  </si>
  <si>
    <t xml:space="preserve">A_23_P103601</t>
  </si>
  <si>
    <t xml:space="preserve">MAN1C1</t>
  </si>
  <si>
    <t xml:space="preserve">mannosidase, alpha, class 1C, member 1</t>
  </si>
  <si>
    <t xml:space="preserve">Homo sapiens mannosidase, alpha, class 1C, member 1 (MAN1C1), transcript variant 1, mRNA [NM_020379]</t>
  </si>
  <si>
    <t xml:space="preserve">GO:0030173|GO:0000139|GO:0005509|GO:0004571|GO:0006487|GO:0044267|GO:0043687|GO:0018279</t>
  </si>
  <si>
    <t xml:space="preserve">NM_020379</t>
  </si>
  <si>
    <t xml:space="preserve">chr1:26110835-26110894</t>
  </si>
  <si>
    <t xml:space="preserve">Hs.197043</t>
  </si>
  <si>
    <t xml:space="preserve">A_19_P00328463</t>
  </si>
  <si>
    <t xml:space="preserve">chr6:086382731-086382672</t>
  </si>
  <si>
    <t xml:space="preserve">A_23_P145074</t>
  </si>
  <si>
    <t xml:space="preserve">PNRC1</t>
  </si>
  <si>
    <t xml:space="preserve">proline-rich nuclear receptor coactivator 1</t>
  </si>
  <si>
    <t xml:space="preserve">Homo sapiens proline-rich nuclear receptor coactivator 1 (PNRC1), mRNA [NM_006813]</t>
  </si>
  <si>
    <t xml:space="preserve">GO:0005515|GO:0006355|GO:0005634|GO:0006351</t>
  </si>
  <si>
    <t xml:space="preserve">NM_006813</t>
  </si>
  <si>
    <t xml:space="preserve">chr6:89794426-89794485</t>
  </si>
  <si>
    <t xml:space="preserve">Hs.75969</t>
  </si>
  <si>
    <t xml:space="preserve">A_23_P29803</t>
  </si>
  <si>
    <t xml:space="preserve">POLR2H</t>
  </si>
  <si>
    <t xml:space="preserve">polymerase (RNA) II (DNA directed) polypeptide H</t>
  </si>
  <si>
    <t xml:space="preserve">Homo sapiens polymerase (RNA) II (DNA directed) polypeptide H (POLR2H), transcript variant 2, mRNA [NM_006232]</t>
  </si>
  <si>
    <t xml:space="preserve">GO:0008380|GO:0010467|GO:0006368|GO:0006386|GO:0006367|GO:0006385|GO:0006366|GO:0006363|GO:0006362|GO:0006361|GO:0005634|GO:0006360|GO:0006383|GO:0005829|GO:0005736|GO:0005665|GO:0016032|GO:0005666|GO:0032481|GO:0006370|GO:0003677|GO:0050434|GO:0006281|GO:0006283|GO:0001056|GO:0000398|GO:0045087|GO:0001055|GO:0001054|GO:0005654|GO:0006289</t>
  </si>
  <si>
    <t xml:space="preserve">NM_006232</t>
  </si>
  <si>
    <t xml:space="preserve">chr3:184086244-184086303</t>
  </si>
  <si>
    <t xml:space="preserve">Hs.432574</t>
  </si>
  <si>
    <t xml:space="preserve">A_23_P101208</t>
  </si>
  <si>
    <t xml:space="preserve">CYB5A</t>
  </si>
  <si>
    <t xml:space="preserve">cytochrome b5 type A (microsomal)</t>
  </si>
  <si>
    <t xml:space="preserve">Homo sapiens cytochrome b5 type A (microsomal) (CYB5A), transcript variant 2, mRNA [NM_001914]</t>
  </si>
  <si>
    <t xml:space="preserve">GO:0004129|GO:0006767|GO:0005741|GO:0044281|GO:0046872|GO:0019852|GO:0004033|GO:0016020|GO:0006766|GO:0005789|GO:0016021|GO:0019899|GO:0046686|GO:0070062|GO:0055114|GO:0020037</t>
  </si>
  <si>
    <t xml:space="preserve">hs|18q22.3</t>
  </si>
  <si>
    <t xml:space="preserve">NM_001914</t>
  </si>
  <si>
    <t xml:space="preserve">chr18:71920777-71920718</t>
  </si>
  <si>
    <t xml:space="preserve">Hs.465413</t>
  </si>
  <si>
    <t xml:space="preserve">A_23_P145054</t>
  </si>
  <si>
    <t xml:space="preserve">FAM162B</t>
  </si>
  <si>
    <t xml:space="preserve">family with sequence similarity 162, member B</t>
  </si>
  <si>
    <t xml:space="preserve">Homo sapiens family with sequence similarity 162, member B (FAM162B), mRNA [NM_001085480]</t>
  </si>
  <si>
    <t xml:space="preserve">NM_001085480</t>
  </si>
  <si>
    <t xml:space="preserve">chr6:117073445-117073386</t>
  </si>
  <si>
    <t xml:space="preserve">Hs.126712</t>
  </si>
  <si>
    <t xml:space="preserve">A_23_P99204</t>
  </si>
  <si>
    <t xml:space="preserve">MAPKAPK5-AS1</t>
  </si>
  <si>
    <t xml:space="preserve">MAPKAPK5 antisense RNA 1</t>
  </si>
  <si>
    <t xml:space="preserve">Homo sapiens MAPKAPK5 antisense RNA 1 (MAPKAPK5-AS1), long non-coding RNA [NR_015404]</t>
  </si>
  <si>
    <t xml:space="preserve">hs|12q24.12</t>
  </si>
  <si>
    <t xml:space="preserve">NR_015404</t>
  </si>
  <si>
    <t xml:space="preserve">chr12:112278006-112277947</t>
  </si>
  <si>
    <t xml:space="preserve">Hs.333120</t>
  </si>
  <si>
    <t xml:space="preserve">A_23_P28625</t>
  </si>
  <si>
    <t xml:space="preserve">WDR12</t>
  </si>
  <si>
    <t xml:space="preserve">WD repeat domain 12</t>
  </si>
  <si>
    <t xml:space="preserve">Homo sapiens WD repeat domain 12 (WDR12), mRNA [NM_018256]</t>
  </si>
  <si>
    <t xml:space="preserve">GO:0070545|GO:0005515|GO:0000463|GO:0007219|GO:0008283|GO:0043021|GO:0005730|GO:0042273|GO:0005654|GO:0030687|GO:0000466</t>
  </si>
  <si>
    <t xml:space="preserve">hs|2q33.2</t>
  </si>
  <si>
    <t xml:space="preserve">NM_018256</t>
  </si>
  <si>
    <t xml:space="preserve">chr2:203745644-203745585</t>
  </si>
  <si>
    <t xml:space="preserve">Hs.73291</t>
  </si>
  <si>
    <t xml:space="preserve">A_32_P176018</t>
  </si>
  <si>
    <t xml:space="preserve">ACTL8</t>
  </si>
  <si>
    <t xml:space="preserve">actin-like 8</t>
  </si>
  <si>
    <t xml:space="preserve">Homo sapiens actin-like 8 (ACTL8), mRNA [NM_030812]</t>
  </si>
  <si>
    <t xml:space="preserve">GO:0005737|GO:0030855|GO:0005856</t>
  </si>
  <si>
    <t xml:space="preserve">hs|1p36.13</t>
  </si>
  <si>
    <t xml:space="preserve">NM_030812</t>
  </si>
  <si>
    <t xml:space="preserve">chr1:18153390-18153449</t>
  </si>
  <si>
    <t xml:space="preserve">Hs.2149</t>
  </si>
  <si>
    <t xml:space="preserve">A_33_P3229241</t>
  </si>
  <si>
    <t xml:space="preserve">HIST2H2BF</t>
  </si>
  <si>
    <t xml:space="preserve">histone cluster 2, H2bf</t>
  </si>
  <si>
    <t xml:space="preserve">Homo sapiens histone cluster 2, H2bf, mRNA (cDNA clone MGC:131639 IMAGE:5224812), complete cds. [BC110793]</t>
  </si>
  <si>
    <t xml:space="preserve">GO:0003674|GO:0046982|GO:0006334|GO:0006325|GO:0005654|GO:0005634|GO:0000786|GO:0003677|GO:0070062</t>
  </si>
  <si>
    <t xml:space="preserve">hs|1q21.2</t>
  </si>
  <si>
    <t xml:space="preserve">BC110793</t>
  </si>
  <si>
    <t xml:space="preserve">chr1:149397179-149397120</t>
  </si>
  <si>
    <t xml:space="preserve">Hs.632451</t>
  </si>
  <si>
    <t xml:space="preserve">A_19_P00326765</t>
  </si>
  <si>
    <t xml:space="preserve">hs|5q31.3</t>
  </si>
  <si>
    <t xml:space="preserve">chr5:141851818-141851759</t>
  </si>
  <si>
    <t xml:space="preserve">A_24_P926195</t>
  </si>
  <si>
    <t xml:space="preserve">MAN1A2</t>
  </si>
  <si>
    <t xml:space="preserve">mannosidase, alpha, class 1A, member 2</t>
  </si>
  <si>
    <t xml:space="preserve">Homo sapiens mannosidase, alpha, class 1A, member 2 (MAN1A2), mRNA [NM_006699]</t>
  </si>
  <si>
    <t xml:space="preserve">GO:0005794|GO:0007585|GO:0048286|GO:0004571|GO:0005509|GO:0005730|GO:0000139|GO:0016020|GO:0006491|GO:0016021|GO:0044267|GO:0070062|GO:0018279|GO:0043687</t>
  </si>
  <si>
    <t xml:space="preserve">NM_006699</t>
  </si>
  <si>
    <t xml:space="preserve">chr1:118067852-118067911</t>
  </si>
  <si>
    <t xml:space="preserve">Hs.435938</t>
  </si>
  <si>
    <t xml:space="preserve">A_23_P142560</t>
  </si>
  <si>
    <t xml:space="preserve">ZEB2</t>
  </si>
  <si>
    <t xml:space="preserve">zinc finger E-box binding homeobox 2</t>
  </si>
  <si>
    <t xml:space="preserve">Homo sapiens zinc finger E-box binding homeobox 2 (ZEB2), transcript variant 1, mRNA [NM_014795]</t>
  </si>
  <si>
    <t xml:space="preserve">GO:0021846|GO:0003700|GO:0048023|GO:0001756|GO:0001755|GO:0001843|GO:0030177|GO:0070412|GO:0005634|GO:0000122|GO:0046872|GO:0006351|GO:0007399|GO:0043565|GO:0021766|GO:0019208|GO:0045944|GO:0045636|GO:0043507|GO:0048066</t>
  </si>
  <si>
    <t xml:space="preserve">hs|2q22.3</t>
  </si>
  <si>
    <t xml:space="preserve">NM_014795</t>
  </si>
  <si>
    <t xml:space="preserve">chr2:145146320-145146261</t>
  </si>
  <si>
    <t xml:space="preserve">Hs.34871</t>
  </si>
  <si>
    <t xml:space="preserve">A_24_P391574</t>
  </si>
  <si>
    <t xml:space="preserve">LDLRAD3</t>
  </si>
  <si>
    <t xml:space="preserve">low density lipoprotein receptor class A domain containing 3</t>
  </si>
  <si>
    <t xml:space="preserve">Homo sapiens low density lipoprotein receptor class A domain containing 3 (LDLRAD3), mRNA [NM_174902]</t>
  </si>
  <si>
    <t xml:space="preserve">GO:0030054|GO:0001540|GO:0005886|GO:0070613|GO:0016021|GO:0006898</t>
  </si>
  <si>
    <t xml:space="preserve">NM_174902</t>
  </si>
  <si>
    <t xml:space="preserve">chr11:36252397-36252456</t>
  </si>
  <si>
    <t xml:space="preserve">Hs.745134</t>
  </si>
  <si>
    <t xml:space="preserve">A_19_P00811854</t>
  </si>
  <si>
    <t xml:space="preserve">hs|1q42.12</t>
  </si>
  <si>
    <t xml:space="preserve">chr1:226006283-226006342</t>
  </si>
  <si>
    <t xml:space="preserve">A_19_P00321756</t>
  </si>
  <si>
    <t xml:space="preserve">DANCR</t>
  </si>
  <si>
    <t xml:space="preserve">differentiation antagonizing non-protein coding RNA</t>
  </si>
  <si>
    <t xml:space="preserve">differentiation antagonizing non-protein coding RNA [Source:HGNC Symbol;Acc:28964] [ENST00000444958]</t>
  </si>
  <si>
    <t xml:space="preserve">chr4:53586361-53586420</t>
  </si>
  <si>
    <t xml:space="preserve">A_33_P3384260</t>
  </si>
  <si>
    <t xml:space="preserve">HNRNPA1</t>
  </si>
  <si>
    <t xml:space="preserve">heterogeneous nuclear ribonucleoprotein A1</t>
  </si>
  <si>
    <t xml:space="preserve">heterogeneous nuclear ribonucleoprotein A1 [Source:HGNC Symbol;Acc:5031] [ENST00000546500]</t>
  </si>
  <si>
    <t xml:space="preserve">GO:0005515|GO:0008380|GO:0008219|GO:0010467|GO:0003727|GO:0051170|GO:0003723|GO:0005634|GO:0071013|GO:0006405|GO:0005737|GO:0003697|GO:0000166|GO:0000380|GO:0016032|GO:0005681|GO:0045111|GO:0051168|GO:0070062|GO:0006397|GO:0005730|GO:0000398|GO:0030529|GO:0005654|GO:0051028</t>
  </si>
  <si>
    <t xml:space="preserve">XM_005268826</t>
  </si>
  <si>
    <t xml:space="preserve">chr12:54680787-54680846</t>
  </si>
  <si>
    <t xml:space="preserve">Hs.546261</t>
  </si>
  <si>
    <t xml:space="preserve">A_32_P57702</t>
  </si>
  <si>
    <t xml:space="preserve">LOC641746</t>
  </si>
  <si>
    <t xml:space="preserve">glycine cleavage system protein H (aminomethyl carrier) pseudogene</t>
  </si>
  <si>
    <t xml:space="preserve">Homo sapiens glycine cleavage system protein H (aminomethyl carrier) pseudogene (LOC641746), non-coding RNA [NR_033245]</t>
  </si>
  <si>
    <t xml:space="preserve">hs|7q11.21</t>
  </si>
  <si>
    <t xml:space="preserve">NR_033245</t>
  </si>
  <si>
    <t xml:space="preserve">chr7:64043343-64043402</t>
  </si>
  <si>
    <t xml:space="preserve">Hs.488363</t>
  </si>
  <si>
    <t xml:space="preserve">A_23_P25121</t>
  </si>
  <si>
    <t xml:space="preserve">FKBP11</t>
  </si>
  <si>
    <t xml:space="preserve">FK506 binding protein 11, 19 kDa</t>
  </si>
  <si>
    <t xml:space="preserve">Homo sapiens FK506 binding protein 11, 19 kDa (FKBP11), transcript variant 1, mRNA [NM_016594]</t>
  </si>
  <si>
    <t xml:space="preserve">GO:0000413|GO:0061077|GO:0005789|GO:0003755|GO:0005528|GO:0016021</t>
  </si>
  <si>
    <t xml:space="preserve">NM_016594</t>
  </si>
  <si>
    <t xml:space="preserve">chr12:49317611-49315972</t>
  </si>
  <si>
    <t xml:space="preserve">Hs.655103</t>
  </si>
  <si>
    <t xml:space="preserve">A_33_P3329750</t>
  </si>
  <si>
    <t xml:space="preserve">hs|10p11.1</t>
  </si>
  <si>
    <t xml:space="preserve">chr10:038147400-038147459</t>
  </si>
  <si>
    <t xml:space="preserve">A_33_P3262495</t>
  </si>
  <si>
    <t xml:space="preserve">ZNF503</t>
  </si>
  <si>
    <t xml:space="preserve">zinc finger protein 503</t>
  </si>
  <si>
    <t xml:space="preserve">Homo sapiens zinc finger protein 503 (ZNF503), transcript variant 1, mRNA [NM_032772]</t>
  </si>
  <si>
    <t xml:space="preserve">GO:0061351|GO:0006355|GO:0008285|GO:0010629|GO:0070315|GO:0005634|GO:0003676|GO:0046872|GO:0006351</t>
  </si>
  <si>
    <t xml:space="preserve">hs|10q22.2</t>
  </si>
  <si>
    <t xml:space="preserve">NM_032772</t>
  </si>
  <si>
    <t xml:space="preserve">chr10:77158027-77157968</t>
  </si>
  <si>
    <t xml:space="preserve">Hs.195710</t>
  </si>
  <si>
    <t xml:space="preserve">A_33_P3220470</t>
  </si>
  <si>
    <t xml:space="preserve">SMAD6</t>
  </si>
  <si>
    <t xml:space="preserve">SMAD family member 6</t>
  </si>
  <si>
    <t xml:space="preserve">Homo sapiens SMAD family member 6 (SMAD6), transcript variant 1, mRNA [NM_005585]</t>
  </si>
  <si>
    <t xml:space="preserve">GO:0005515|GO:0001657|GO:0043627|GO:0008285|GO:0003700|GO:0010991|GO:0030617|GO:0044212|GO:0005634|GO:0060394|GO:0046872|GO:0005829|GO:0030514|GO:0035556|GO:0070698|GO:0006955|GO:0005737|GO:0045444|GO:0007179|GO:0030512|GO:0031625|GO:0005667|GO:0043066|GO:0031589|GO:0070410|GO:0070411|GO:0070412|GO:0007352|GO:0030509|GO:0006351|GO:0043234|GO:0034713|GO:0003682|GO:0034616</t>
  </si>
  <si>
    <t xml:space="preserve">NM_005585</t>
  </si>
  <si>
    <t xml:space="preserve">chr15:67074263-67074322</t>
  </si>
  <si>
    <t xml:space="preserve">Hs.153863</t>
  </si>
  <si>
    <t xml:space="preserve">A_19_P00805563</t>
  </si>
  <si>
    <t xml:space="preserve">601437678F1 NIH_MGC_72 Homo sapiens cDNA clone IMAGE:3922723 5', mRNA sequence [BE894306]</t>
  </si>
  <si>
    <t xml:space="preserve">hs|6p25.1</t>
  </si>
  <si>
    <t xml:space="preserve">BE894306</t>
  </si>
  <si>
    <t xml:space="preserve">chr6:005048302-005048361</t>
  </si>
  <si>
    <t xml:space="preserve">Hs.634161</t>
  </si>
  <si>
    <t xml:space="preserve">A_33_P3310274</t>
  </si>
  <si>
    <t xml:space="preserve">Q5T511_HUMAN (Q5T511) Leucine-rich repeat-containing G protein-coupled receptor 6 (Fragment), complete [THC2755556]</t>
  </si>
  <si>
    <t xml:space="preserve">chr1:202166153-202166212</t>
  </si>
  <si>
    <t xml:space="preserve">A_19_P00800282</t>
  </si>
  <si>
    <t xml:space="preserve">chr6:005048242-005048301</t>
  </si>
  <si>
    <t xml:space="preserve">A_33_P3293049</t>
  </si>
  <si>
    <t xml:space="preserve">HLA-DQA1</t>
  </si>
  <si>
    <t xml:space="preserve">major histocompatibility complex, class II, DQ alpha 1</t>
  </si>
  <si>
    <t xml:space="preserve">Homo sapiens major histocompatibility complex, class II, DQ alpha 1 (HLA-DQA1), mRNA [NM_002122]</t>
  </si>
  <si>
    <t xml:space="preserve">GO:0050852|GO:0012507|GO:0005886|GO:0019221|GO:0031295|GO:0042613|GO:0005765|GO:0032588|GO:0030666|GO:0019886|GO:0006955|GO:0000139|GO:0005887|GO:0042605|GO:0071556|GO:0032395|GO:0030669|GO:0010008|GO:0060333|GO:0030658</t>
  </si>
  <si>
    <t xml:space="preserve">NM_002122</t>
  </si>
  <si>
    <t xml:space="preserve">chr6:32610501-32610560</t>
  </si>
  <si>
    <t xml:space="preserve">Hs.387679</t>
  </si>
  <si>
    <t xml:space="preserve">A_24_P203407</t>
  </si>
  <si>
    <t xml:space="preserve">FITM2</t>
  </si>
  <si>
    <t xml:space="preserve">fat storage-inducing transmembrane protein 2</t>
  </si>
  <si>
    <t xml:space="preserve">Homo sapiens fat storage-inducing transmembrane protein 2 (FITM2), mRNA [NM_001080472]</t>
  </si>
  <si>
    <t xml:space="preserve">GO:0005739|GO:0003674|GO:0010890|GO:0022604|GO:0007010|GO:0005789|GO:0030176|GO:0035356|GO:0010866|GO:0034389</t>
  </si>
  <si>
    <t xml:space="preserve">NM_001080472</t>
  </si>
  <si>
    <t xml:space="preserve">chr20:42935452-42935393</t>
  </si>
  <si>
    <t xml:space="preserve">Hs.632269</t>
  </si>
  <si>
    <t xml:space="preserve">A_23_P11685</t>
  </si>
  <si>
    <t xml:space="preserve">PLA2G4A</t>
  </si>
  <si>
    <t xml:space="preserve">phospholipase A2, group IVA (cytosolic, calcium-dependent)</t>
  </si>
  <si>
    <t xml:space="preserve">Homo sapiens phospholipase A2, group IVA (cytosolic, calcium-dependent) (PLA2G4A), mRNA [NM_024420]</t>
  </si>
  <si>
    <t xml:space="preserve">GO:0046456|GO:0019369|GO:0005743|GO:0035965|GO:0044281|GO:0006690|GO:0005829|GO:0005544|GO:0005737|GO:0004622|GO:0042127|GO:0047498|GO:0004623|GO:0006654|GO:0071236|GO:0050482|GO:0005794|GO:0006663|GO:0036149|GO:0005509|GO:0036148|GO:0030168|GO:0036150|GO:0007596|GO:0005789|GO:0016023|GO:0006644|GO:0009395|GO:0036151|GO:0046474|GO:0036152</t>
  </si>
  <si>
    <t xml:space="preserve">hs|1q31.1</t>
  </si>
  <si>
    <t xml:space="preserve">NM_024420</t>
  </si>
  <si>
    <t xml:space="preserve">chr1:186957652-186957711</t>
  </si>
  <si>
    <t xml:space="preserve">Hs.497200</t>
  </si>
  <si>
    <t xml:space="preserve">A_19_P00331794</t>
  </si>
  <si>
    <t xml:space="preserve">chrX:130872591-130872532</t>
  </si>
  <si>
    <t xml:space="preserve">A_24_P925664</t>
  </si>
  <si>
    <t xml:space="preserve">MDM2</t>
  </si>
  <si>
    <t xml:space="preserve">MDM2 oncogene, E3 ubiquitin protein ligase</t>
  </si>
  <si>
    <t xml:space="preserve">Homo sapiens MDM2 oncogene, E3 ubiquitin protein ligase (MDM2), transcript variant 1, mRNA [NM_002392]</t>
  </si>
  <si>
    <t xml:space="preserve">GO:0005515|GO:0071157|GO:0004842|GO:0034504|GO:0070301|GO:0016874|GO:0045202|GO:0071301|GO:0018205|GO:0042220|GO:0042802|GO:0009743|GO:0007173|GO:0042787|GO:0010039|GO:0032026|GO:0046677|GO:0031625|GO:0006977|GO:0071312|GO:0071391|GO:0043278|GO:0000122|GO:0007089|GO:0043234|GO:0045931|GO:0008543|GO:0045087|GO:0008270|GO:0005654|GO:0019899|GO:0045892|GO:0038095|GO:0045472|GO:0008284|GO:0016567|GO:0005886|GO:0032436|GO:0007268|GO:0005634|GO:0042975|GO:0005829|GO:0045184|GO:0046827|GO:0031648|GO:0002039|GO:0005737|GO:0097110|GO:0071375|GO:0016032|GO:0043154|GO:0071236|GO:0048011|GO:0043066|GO:0042176|GO:0048015|GO:0042493|GO:0005730|GO:0071456|GO:0071494|GO:0010628|GO:0030666|GO:0016604|GO:0006461|GO:0071229|GO:0043518|GO:0010955</t>
  </si>
  <si>
    <t xml:space="preserve">NM_002392</t>
  </si>
  <si>
    <t xml:space="preserve">chr12:69238891-69238950</t>
  </si>
  <si>
    <t xml:space="preserve">Hs.484551</t>
  </si>
  <si>
    <t xml:space="preserve">A_23_P359214</t>
  </si>
  <si>
    <t xml:space="preserve">LINC00842</t>
  </si>
  <si>
    <t xml:space="preserve">long intergenic non-protein coding RNA 842</t>
  </si>
  <si>
    <t xml:space="preserve">Homo sapiens long intergenic non-protein coding RNA 842 (LINC00842), long non-coding RNA [NR_033957]</t>
  </si>
  <si>
    <t xml:space="preserve">hs|10q11.22</t>
  </si>
  <si>
    <t xml:space="preserve">NR_033957</t>
  </si>
  <si>
    <t xml:space="preserve">chr10:47151178-47151119</t>
  </si>
  <si>
    <t xml:space="preserve">Hs.744313</t>
  </si>
  <si>
    <t xml:space="preserve">A_23_P259314</t>
  </si>
  <si>
    <t xml:space="preserve">RPS4Y1</t>
  </si>
  <si>
    <t xml:space="preserve">ribosomal protein S4, Y-linked 1</t>
  </si>
  <si>
    <t xml:space="preserve">Homo sapiens ribosomal protein S4, Y-linked 1 (RPS4Y1), mRNA [NM_001008]</t>
  </si>
  <si>
    <t xml:space="preserve">GO:0010467|GO:0003735|GO:0016070|GO:0016071|GO:0019083|GO:0003723|GO:0006614|GO:0019058|GO:0005634|GO:0007275|GO:0019843|GO:0006415|GO:0006412|GO:0006413|GO:0005829|GO:0006414|GO:0000184|GO:0022627|GO:0016032|GO:0044267|GO:0005844</t>
  </si>
  <si>
    <t xml:space="preserve">hs|Yp11.31</t>
  </si>
  <si>
    <t xml:space="preserve">NM_001008</t>
  </si>
  <si>
    <t xml:space="preserve">chrY:2722790-2733165</t>
  </si>
  <si>
    <t xml:space="preserve">Hs.282376</t>
  </si>
  <si>
    <t xml:space="preserve">A_33_P3268910</t>
  </si>
  <si>
    <t xml:space="preserve">Homo sapiens sprouty homolog 1, antagonist of FGF signaling (Drosophila) (SPRY1), transcript variant 1, mRNA [NM_001258038]</t>
  </si>
  <si>
    <t xml:space="preserve">NM_001258038</t>
  </si>
  <si>
    <t xml:space="preserve">chr4:124318918-124318977</t>
  </si>
  <si>
    <t xml:space="preserve">A_33_P3371727</t>
  </si>
  <si>
    <t xml:space="preserve">spermidine/spermine N1-acetyltransferase 1 [Source:HGNC Symbol;Acc:10540] [ENST00000379253]</t>
  </si>
  <si>
    <t xml:space="preserve">AK310078</t>
  </si>
  <si>
    <t xml:space="preserve">chrX:23802269-23802328</t>
  </si>
  <si>
    <t xml:space="preserve">A_23_P324384</t>
  </si>
  <si>
    <t xml:space="preserve">RPS4Y2</t>
  </si>
  <si>
    <t xml:space="preserve">ribosomal protein S4, Y-linked 2</t>
  </si>
  <si>
    <t xml:space="preserve">Homo sapiens ribosomal protein S4, Y-linked 2 (RPS4Y2), mRNA [NM_001039567]</t>
  </si>
  <si>
    <t xml:space="preserve">GO:0008150|GO:0003674|GO:0003735|GO:0005840|GO:0019843|GO:0005575|GO:0006412</t>
  </si>
  <si>
    <t xml:space="preserve">NM_001039567</t>
  </si>
  <si>
    <t xml:space="preserve">chrY:22941435-22941494</t>
  </si>
  <si>
    <t xml:space="preserve">Hs.367761</t>
  </si>
  <si>
    <t xml:space="preserve">A_19_P00801821</t>
  </si>
  <si>
    <t xml:space="preserve">chr9:023682299-023682358</t>
  </si>
  <si>
    <t xml:space="preserve">A_19_P00803226</t>
  </si>
  <si>
    <t xml:space="preserve">XLOC_007249</t>
  </si>
  <si>
    <t xml:space="preserve">BROAD Institute lincRNA (XLOC_007249), lincRNA [TCONS_00015190]</t>
  </si>
  <si>
    <t xml:space="preserve">hs|8q24.3</t>
  </si>
  <si>
    <t xml:space="preserve">chr8:144363045-144362986</t>
  </si>
  <si>
    <t xml:space="preserve">Hs.446671</t>
  </si>
  <si>
    <t xml:space="preserve">A_24_P303594</t>
  </si>
  <si>
    <t xml:space="preserve">Homo sapiens ARP3 actin-related protein 3 homolog B (yeast) (ACTR3B), transcript variant 2, mRNA [NM_001040135]</t>
  </si>
  <si>
    <t xml:space="preserve">NM_001040135</t>
  </si>
  <si>
    <t xml:space="preserve">chr7:152520488-152520547</t>
  </si>
  <si>
    <t xml:space="preserve">A_32_P28223</t>
  </si>
  <si>
    <t xml:space="preserve">LOC101928837</t>
  </si>
  <si>
    <t xml:space="preserve">uncharacterized LOC101928837</t>
  </si>
  <si>
    <t xml:space="preserve">Homo sapiens uncharacterized LOC101928837 (LOC101928837), transcript variant 1, long non-coding RNA [NR_120561]</t>
  </si>
  <si>
    <t xml:space="preserve">NR_120561</t>
  </si>
  <si>
    <t xml:space="preserve">chr11:76493751-76493692</t>
  </si>
  <si>
    <t xml:space="preserve">Hs.656851</t>
  </si>
  <si>
    <t xml:space="preserve">A_23_P258769</t>
  </si>
  <si>
    <t xml:space="preserve">chr6:33054359-33054418</t>
  </si>
  <si>
    <t xml:space="preserve">A_23_P2705</t>
  </si>
  <si>
    <t xml:space="preserve">LPAR6</t>
  </si>
  <si>
    <t xml:space="preserve">lysophosphatidic acid receptor 6</t>
  </si>
  <si>
    <t xml:space="preserve">Homo sapiens lysophosphatidic acid receptor 6 (LPAR6), transcript variant 1, mRNA [NM_005767]</t>
  </si>
  <si>
    <t xml:space="preserve">GO:0007186|GO:0005886|GO:0004930|GO:0016021</t>
  </si>
  <si>
    <t xml:space="preserve">hs|13q14.2</t>
  </si>
  <si>
    <t xml:space="preserve">NM_005767</t>
  </si>
  <si>
    <t xml:space="preserve">chr13:48985730-48985671</t>
  </si>
  <si>
    <t xml:space="preserve">Hs.123464</t>
  </si>
  <si>
    <t xml:space="preserve">A_33_P3300600</t>
  </si>
  <si>
    <t xml:space="preserve">OR7G1</t>
  </si>
  <si>
    <t xml:space="preserve">olfactory receptor, family 7, subfamily G, member 1</t>
  </si>
  <si>
    <t xml:space="preserve">Homo sapiens olfactory receptor, family 7, subfamily G, member 1 (OR7G1), mRNA [NM_001005192]</t>
  </si>
  <si>
    <t xml:space="preserve">GO:0050911|GO:0004984|GO:0007186|GO:0005886|GO:0004930|GO:0016021</t>
  </si>
  <si>
    <t xml:space="preserve">NM_001005192</t>
  </si>
  <si>
    <t xml:space="preserve">chr19:9225584-9225525</t>
  </si>
  <si>
    <t xml:space="preserve">Hs.553576</t>
  </si>
  <si>
    <t xml:space="preserve">A_19_P00331726</t>
  </si>
  <si>
    <t xml:space="preserve">chr4:053579018-053578959</t>
  </si>
  <si>
    <t xml:space="preserve">A_23_P85598</t>
  </si>
  <si>
    <t xml:space="preserve">ADCK3</t>
  </si>
  <si>
    <t xml:space="preserve">aarF domain containing kinase 3</t>
  </si>
  <si>
    <t xml:space="preserve">Homo sapiens aarF domain containing kinase 3 (ADCK3), mRNA [NM_020247]</t>
  </si>
  <si>
    <t xml:space="preserve">GO:0005739|GO:0008219|GO:0006744|GO:0004674|GO:0006468|GO:0005524</t>
  </si>
  <si>
    <t xml:space="preserve">hs|1q42.13</t>
  </si>
  <si>
    <t xml:space="preserve">NM_020247</t>
  </si>
  <si>
    <t xml:space="preserve">chr1:227174695-227174754</t>
  </si>
  <si>
    <t xml:space="preserve">Hs.118241</t>
  </si>
  <si>
    <t xml:space="preserve">A_32_P75094</t>
  </si>
  <si>
    <t xml:space="preserve">AIFM2</t>
  </si>
  <si>
    <t xml:space="preserve">apoptosis-inducing factor, mitochondrion-associated, 2</t>
  </si>
  <si>
    <t xml:space="preserve">Homo sapiens apoptosis-inducing factor, mitochondrion-associated, 2 (AIFM2), transcript variant 2, mRNA [NM_032797]</t>
  </si>
  <si>
    <t xml:space="preserve">GO:0005811|GO:0043065|GO:0050660|GO:0005741|GO:0003677|GO:0005615|GO:0005829|GO:0005739|GO:0005737|GO:0008637|GO:0004174|GO:0016021|GO:0008137|GO:0055114</t>
  </si>
  <si>
    <t xml:space="preserve">hs|10q22.1</t>
  </si>
  <si>
    <t xml:space="preserve">NM_032797</t>
  </si>
  <si>
    <t xml:space="preserve">chr10:71872124-71872065</t>
  </si>
  <si>
    <t xml:space="preserve">Hs.650680</t>
  </si>
  <si>
    <t xml:space="preserve">A_24_P171983</t>
  </si>
  <si>
    <t xml:space="preserve">NDUFAF4</t>
  </si>
  <si>
    <t xml:space="preserve">NADH dehydrogenase (ubiquinone) complex I, assembly factor 4</t>
  </si>
  <si>
    <t xml:space="preserve">Homo sapiens NADH dehydrogenase (ubiquinone) complex I, assembly factor 4 (NDUFAF4), mRNA [NM_014165]</t>
  </si>
  <si>
    <t xml:space="preserve">GO:0005739|GO:0005515|GO:0032981|GO:0005516|GO:0031966</t>
  </si>
  <si>
    <t xml:space="preserve">hs|6q16.1</t>
  </si>
  <si>
    <t xml:space="preserve">NM_014165</t>
  </si>
  <si>
    <t xml:space="preserve">chr6:97339244-97339185</t>
  </si>
  <si>
    <t xml:space="preserve">Hs.512144</t>
  </si>
  <si>
    <t xml:space="preserve">A_23_P397019</t>
  </si>
  <si>
    <t xml:space="preserve">DNAJC25</t>
  </si>
  <si>
    <t xml:space="preserve">DnaJ (Hsp40) homolog, subfamily C , member 25</t>
  </si>
  <si>
    <t xml:space="preserve">Homo sapiens DnaJ (Hsp40) homolog, subfamily C , member 25 (DNAJC25), transcript variant 1, mRNA [NM_001015882]</t>
  </si>
  <si>
    <t xml:space="preserve">hs|9q31.3</t>
  </si>
  <si>
    <t xml:space="preserve">NM_001015882</t>
  </si>
  <si>
    <t xml:space="preserve">chr9:114416315-114416374</t>
  </si>
  <si>
    <t xml:space="preserve">Hs.534196</t>
  </si>
  <si>
    <t xml:space="preserve">A_23_P59528</t>
  </si>
  <si>
    <t xml:space="preserve">ACN9</t>
  </si>
  <si>
    <t xml:space="preserve">ACN9 homolog (S. cerevisiae)</t>
  </si>
  <si>
    <t xml:space="preserve">Homo sapiens ACN9 homolog (S. cerevisiae) (ACN9), mRNA [NM_020186]</t>
  </si>
  <si>
    <t xml:space="preserve">GO:0006111|GO:0005758</t>
  </si>
  <si>
    <t xml:space="preserve">NM_020186</t>
  </si>
  <si>
    <t xml:space="preserve">chr7:96810787-96810846</t>
  </si>
  <si>
    <t xml:space="preserve">Hs.592269</t>
  </si>
  <si>
    <t xml:space="preserve">A_23_P34345</t>
  </si>
  <si>
    <t xml:space="preserve">VCAM1</t>
  </si>
  <si>
    <t xml:space="preserve">vascular cell adhesion molecule 1</t>
  </si>
  <si>
    <t xml:space="preserve">Homo sapiens vascular cell adhesion molecule 1 (VCAM1), transcript variant 1, mRNA [NM_001078]</t>
  </si>
  <si>
    <t xml:space="preserve">GO:0035924|GO:0060710|GO:0005886|GO:0005783|GO:0045471|GO:0019221|GO:0002102|GO:0030175|GO:0050901|GO:0005615|GO:0010043|GO:0007507|GO:0030198|GO:0010212|GO:0071356|GO:0042102|GO:0030183|GO:0032496|GO:0007159|GO:0022614|GO:0016032|GO:0071333|GO:0007155|GO:0050839|GO:0007157|GO:0070062|GO:0060333|GO:0001666|GO:0002526|GO:0005794|GO:0009986|GO:0007584|GO:0007568|GO:0045177|GO:0002544|GO:0042383|GO:0005902|GO:0008131|GO:0005178|GO:0071065|GO:0060326|GO:0050776|GO:0009308|GO:0016021|GO:0005769|GO:0009897|GO:0055114|GO:0035094</t>
  </si>
  <si>
    <t xml:space="preserve">NM_001078</t>
  </si>
  <si>
    <t xml:space="preserve">chr1:101203783-101203842</t>
  </si>
  <si>
    <t xml:space="preserve">Hs.109225</t>
  </si>
  <si>
    <t xml:space="preserve">A_23_P209987</t>
  </si>
  <si>
    <t xml:space="preserve">POLR1B</t>
  </si>
  <si>
    <t xml:space="preserve">polymerase (RNA) I polypeptide B, 128kDa</t>
  </si>
  <si>
    <t xml:space="preserve">Homo sapiens polymerase (RNA) I polypeptide B, 128kDa (POLR1B), transcript variant 1, mRNA [NM_019014]</t>
  </si>
  <si>
    <t xml:space="preserve">GO:0005515|GO:0010467|GO:0017126|GO:0007566|GO:0009303|GO:0006363|GO:0005730|GO:0006362|GO:0032549|GO:0006361|GO:0006360|GO:0009790|GO:0003677|GO:0046872|GO:0005737|GO:0005736|GO:0001054|GO:0005654</t>
  </si>
  <si>
    <t xml:space="preserve">NM_019014</t>
  </si>
  <si>
    <t xml:space="preserve">chr2:113333426-113333485</t>
  </si>
  <si>
    <t xml:space="preserve">Hs.745127</t>
  </si>
  <si>
    <t xml:space="preserve">A_32_P97169</t>
  </si>
  <si>
    <t xml:space="preserve">GPC6</t>
  </si>
  <si>
    <t xml:space="preserve">glypican 6</t>
  </si>
  <si>
    <t xml:space="preserve">Homo sapiens glypican 6 (GPC6), mRNA [NM_005708]</t>
  </si>
  <si>
    <t xml:space="preserve">GO:0005886|GO:0007603|GO:0005796|GO:0005975|GO:0005578|GO:0006027|GO:0043395|GO:0005634|GO:0044281|GO:0031225|GO:0001523|GO:0005615|GO:0006024|GO:0016477|GO:0005887|GO:0030204|GO:0030203|GO:0043202</t>
  </si>
  <si>
    <t xml:space="preserve">NM_005708</t>
  </si>
  <si>
    <t xml:space="preserve">chr13:95059334-95059393</t>
  </si>
  <si>
    <t xml:space="preserve">Hs.444329</t>
  </si>
  <si>
    <t xml:space="preserve">A_19_P00808500</t>
  </si>
  <si>
    <t xml:space="preserve">chr9:004891511-004891570</t>
  </si>
  <si>
    <t xml:space="preserve">A_23_P86002</t>
  </si>
  <si>
    <t xml:space="preserve">TMED5</t>
  </si>
  <si>
    <t xml:space="preserve">transmembrane emp24 protein transport domain containing 5</t>
  </si>
  <si>
    <t xml:space="preserve">Homo sapiens transmembrane emp24 protein transport domain containing 5 (TMED5), transcript variant 1, mRNA [NM_016040]</t>
  </si>
  <si>
    <t xml:space="preserve">GO:0005515|GO:0005801|GO:0005793|GO:0005794|GO:0033116|GO:0090161|GO:0005789|GO:0016021|GO:0015031|GO:0070971</t>
  </si>
  <si>
    <t xml:space="preserve">NM_016040</t>
  </si>
  <si>
    <t xml:space="preserve">chr1:93622008-93621949</t>
  </si>
  <si>
    <t xml:space="preserve">Hs.482873</t>
  </si>
  <si>
    <t xml:space="preserve">A_23_P33791</t>
  </si>
  <si>
    <t xml:space="preserve">SSBP2</t>
  </si>
  <si>
    <t xml:space="preserve">single-stranded DNA binding protein 2</t>
  </si>
  <si>
    <t xml:space="preserve">Homo sapiens single-stranded DNA binding protein 2 (SSBP2), transcript variant 2, mRNA [NM_012446]</t>
  </si>
  <si>
    <t xml:space="preserve">GO:0006355|GO:0005737|GO:0003697|GO:0005634</t>
  </si>
  <si>
    <t xml:space="preserve">NM_012446</t>
  </si>
  <si>
    <t xml:space="preserve">chr5:80716327-80716268</t>
  </si>
  <si>
    <t xml:space="preserve">Hs.102735</t>
  </si>
  <si>
    <t xml:space="preserve">A_24_P942112</t>
  </si>
  <si>
    <t xml:space="preserve">Homo sapiens cDNA FLJ10816 fis, clone NT2RP4000997, highly similar to DNA-DIRECTED RNA POLYMERASE I 135 KD POLYPEPTIDE (EC 2.7.7.6). [AK001678]</t>
  </si>
  <si>
    <t xml:space="preserve">AK001678</t>
  </si>
  <si>
    <t xml:space="preserve">chr2:113334680-113334739</t>
  </si>
  <si>
    <t xml:space="preserve">A_33_P3281191</t>
  </si>
  <si>
    <t xml:space="preserve">NID1</t>
  </si>
  <si>
    <t xml:space="preserve">nidogen 1</t>
  </si>
  <si>
    <t xml:space="preserve">Homo sapiens nidogen 1 (NID1), mRNA [NM_002508]</t>
  </si>
  <si>
    <t xml:space="preserve">GO:0005509|GO:0005518|GO:0010811|GO:0005605|GO:0043394|GO:0005576|GO:0032836|GO:0071944|GO:0005604|GO:0031012|GO:0007160|GO:0022617|GO:0030198|GO:0043237|GO:0043236|GO:0071711|GO:0070062</t>
  </si>
  <si>
    <t xml:space="preserve">hs|1q42.3</t>
  </si>
  <si>
    <t xml:space="preserve">NM_002508</t>
  </si>
  <si>
    <t xml:space="preserve">chr1:236139213-236139154</t>
  </si>
  <si>
    <t xml:space="preserve">Hs.356624</t>
  </si>
  <si>
    <t xml:space="preserve">A_32_P69166</t>
  </si>
  <si>
    <t xml:space="preserve">ANKRD42</t>
  </si>
  <si>
    <t xml:space="preserve">ankyrin repeat domain 42</t>
  </si>
  <si>
    <t xml:space="preserve">Homo sapiens ankyrin repeat domain 42 (ANKRD42), mRNA [NM_182603]</t>
  </si>
  <si>
    <t xml:space="preserve">GO:1900017|GO:0051092|GO:0051059|GO:0005634</t>
  </si>
  <si>
    <t xml:space="preserve">hs|11q14.1</t>
  </si>
  <si>
    <t xml:space="preserve">NM_182603</t>
  </si>
  <si>
    <t xml:space="preserve">chr11:82959039-82959098</t>
  </si>
  <si>
    <t xml:space="preserve">Hs.503438</t>
  </si>
  <si>
    <t xml:space="preserve">A_33_P3323059</t>
  </si>
  <si>
    <t xml:space="preserve">ZNF320</t>
  </si>
  <si>
    <t xml:space="preserve">zinc finger protein 320</t>
  </si>
  <si>
    <t xml:space="preserve">zinc finger protein 320 [Source:HGNC Symbol;Acc:13842] [ENST00000595202]</t>
  </si>
  <si>
    <t xml:space="preserve">GO:0006355|GO:0003700|GO:0005634|GO:0003677|GO:0046872|GO:0006351</t>
  </si>
  <si>
    <t xml:space="preserve">AK307375</t>
  </si>
  <si>
    <t xml:space="preserve">chr19:53367217-53367158</t>
  </si>
  <si>
    <t xml:space="preserve">Hs.369632</t>
  </si>
  <si>
    <t xml:space="preserve">A_33_P3339103</t>
  </si>
  <si>
    <t xml:space="preserve">POLR1C</t>
  </si>
  <si>
    <t xml:space="preserve">polymerase (RNA) I polypeptide C, 30kDa</t>
  </si>
  <si>
    <t xml:space="preserve">Homo sapiens polymerase (RNA) I polypeptide C, 30kDa (POLR1C), mRNA [NM_203290]</t>
  </si>
  <si>
    <t xml:space="preserve">GO:0010467|GO:0006386|GO:0006385|GO:0003899|GO:0006363|GO:0006362|GO:0006361|GO:0006360|GO:0003677|GO:0006383|GO:0005829|GO:0001056|GO:0005736|GO:0045087|GO:0001054|GO:0046983|GO:0005666|GO:0032481|GO:0005654</t>
  </si>
  <si>
    <t xml:space="preserve">NM_203290</t>
  </si>
  <si>
    <t xml:space="preserve">chr6:43489181-43489240</t>
  </si>
  <si>
    <t xml:space="preserve">Hs.743509</t>
  </si>
  <si>
    <t xml:space="preserve">A_23_P135239</t>
  </si>
  <si>
    <t xml:space="preserve">TLE1</t>
  </si>
  <si>
    <t xml:space="preserve">transducin-like enhancer of split 1 (E(sp1) homolog, Drosophila)</t>
  </si>
  <si>
    <t xml:space="preserve">Homo sapiens transducin-like enhancer of split 1 (E(sp1) homolog, Drosophila) (TLE1), mRNA [NM_005077]</t>
  </si>
  <si>
    <t xml:space="preserve">GO:0005515|GO:0005667|GO:0001106|GO:0030178|GO:0005730|GO:0007275|GO:0005634|GO:0000122|GO:2000811|GO:0006351|GO:0005829|GO:0010628|GO:0007165|GO:0005737|GO:0007219|GO:0003682|GO:0009887|GO:0005654|GO:0016055|GO:0045892|GO:0043124|GO:0008134</t>
  </si>
  <si>
    <t xml:space="preserve">hs|9q21.32</t>
  </si>
  <si>
    <t xml:space="preserve">NM_005077</t>
  </si>
  <si>
    <t xml:space="preserve">chr9:84199177-84199118</t>
  </si>
  <si>
    <t xml:space="preserve">Hs.197320</t>
  </si>
  <si>
    <t xml:space="preserve">A_33_P3337485</t>
  </si>
  <si>
    <t xml:space="preserve">CD248</t>
  </si>
  <si>
    <t xml:space="preserve">CD248 molecule, endosialin</t>
  </si>
  <si>
    <t xml:space="preserve">Homo sapiens CD248 molecule, endosialin (CD248), mRNA [NM_020404]</t>
  </si>
  <si>
    <t xml:space="preserve">GO:0008284|GO:0060033|GO:0005509|GO:0005578|GO:0050840|GO:0048535|GO:0003674|GO:0008150|GO:0005737|GO:0016477|GO:0030246|GO:0016021|GO:2000353|GO:0070062</t>
  </si>
  <si>
    <t xml:space="preserve">NM_020404</t>
  </si>
  <si>
    <t xml:space="preserve">chr11:66082335-66082276</t>
  </si>
  <si>
    <t xml:space="preserve">Hs.195727</t>
  </si>
  <si>
    <t xml:space="preserve">A_19_P00810899</t>
  </si>
  <si>
    <t xml:space="preserve">SNHG20</t>
  </si>
  <si>
    <t xml:space="preserve">small nucleolar RNA host gene 20 (non-protein coding)</t>
  </si>
  <si>
    <t xml:space="preserve">Homo sapiens small nucleolar RNA host gene 20 (non-protein coding) (SNHG20), long non-coding RNA [NR_027058]</t>
  </si>
  <si>
    <t xml:space="preserve">hs|17q25.2</t>
  </si>
  <si>
    <t xml:space="preserve">NR_027058</t>
  </si>
  <si>
    <t xml:space="preserve">chr17:75090936-75090995</t>
  </si>
  <si>
    <t xml:space="preserve">Hs.720923</t>
  </si>
  <si>
    <t xml:space="preserve">A_33_P3271651</t>
  </si>
  <si>
    <t xml:space="preserve">chr6:33052784-33052843</t>
  </si>
  <si>
    <t xml:space="preserve">A_19_P00328003</t>
  </si>
  <si>
    <t xml:space="preserve">hs|16p13.3</t>
  </si>
  <si>
    <t xml:space="preserve">chr16:001430596-001430537</t>
  </si>
  <si>
    <t xml:space="preserve">A_32_P158746</t>
  </si>
  <si>
    <t xml:space="preserve">RPL17</t>
  </si>
  <si>
    <t xml:space="preserve">ribosomal protein L17</t>
  </si>
  <si>
    <t xml:space="preserve">Homo sapiens ribosomal protein L17 (RPL17), transcript variant 1, mRNA [NM_000985]</t>
  </si>
  <si>
    <t xml:space="preserve">GO:0010467|GO:0003735|GO:0016070|GO:0016071|GO:0019083|GO:0006614|GO:0019058|GO:0005634|GO:0006415|GO:0006412|GO:0006413|GO:0005829|GO:0006414|GO:0000184|GO:0016032|GO:0022625|GO:0044267</t>
  </si>
  <si>
    <t xml:space="preserve">hs|18q21.1</t>
  </si>
  <si>
    <t xml:space="preserve">NM_000985</t>
  </si>
  <si>
    <t xml:space="preserve">chr18:47016870-47015908</t>
  </si>
  <si>
    <t xml:space="preserve">Hs.374588</t>
  </si>
  <si>
    <t xml:space="preserve">A_24_P678418</t>
  </si>
  <si>
    <t xml:space="preserve">DICER1-AS1</t>
  </si>
  <si>
    <t xml:space="preserve">DICER1 antisense RNA 1</t>
  </si>
  <si>
    <t xml:space="preserve">Homo sapiens DICER1 antisense RNA 1 (DICER1-AS1), long non-coding RNA [NR_015415]</t>
  </si>
  <si>
    <t xml:space="preserve">NR_015415</t>
  </si>
  <si>
    <t xml:space="preserve">chr14:95646100-95646159</t>
  </si>
  <si>
    <t xml:space="preserve">Hs.497573</t>
  </si>
  <si>
    <t xml:space="preserve">A_33_P3224307</t>
  </si>
  <si>
    <t xml:space="preserve">SCARNA12</t>
  </si>
  <si>
    <t xml:space="preserve">small Cajal body-specific RNA 12</t>
  </si>
  <si>
    <t xml:space="preserve">Homo sapiens small Cajal body-specific RNA 12 (SCARNA12), guide RNA [NR_003010]</t>
  </si>
  <si>
    <t xml:space="preserve">NR_003010</t>
  </si>
  <si>
    <t xml:space="preserve">chr12:7076683-7076624</t>
  </si>
  <si>
    <t xml:space="preserve">Hs.689636</t>
  </si>
  <si>
    <t xml:space="preserve">A_23_P17204</t>
  </si>
  <si>
    <t xml:space="preserve">ANAPC1</t>
  </si>
  <si>
    <t xml:space="preserve">anaphase promoting complex subunit 1</t>
  </si>
  <si>
    <t xml:space="preserve">Homo sapiens anaphase promoting complex subunit 1 (ANAPC1), mRNA [NM_022662]</t>
  </si>
  <si>
    <t xml:space="preserve">GO:0007094|GO:0007067|GO:0070979|GO:0005680|GO:0051437|GO:0005654|GO:0051436|GO:0000278|GO:0031145|GO:0051439|GO:0005829</t>
  </si>
  <si>
    <t xml:space="preserve">NM_022662</t>
  </si>
  <si>
    <t xml:space="preserve">chr2:112526856-112526797</t>
  </si>
  <si>
    <t xml:space="preserve">Hs.436527</t>
  </si>
  <si>
    <t xml:space="preserve">A_24_P804667</t>
  </si>
  <si>
    <t xml:space="preserve">METTL12</t>
  </si>
  <si>
    <t xml:space="preserve">methyltransferase like 12</t>
  </si>
  <si>
    <t xml:space="preserve">Homo sapiens methyltransferase like 12 (METTL12), mRNA [NM_001043229]</t>
  </si>
  <si>
    <t xml:space="preserve">GO:0005739|GO:0008168|GO:0032259</t>
  </si>
  <si>
    <t xml:space="preserve">NM_001043229</t>
  </si>
  <si>
    <t xml:space="preserve">chr11:62434315-62434374</t>
  </si>
  <si>
    <t xml:space="preserve">Hs.640726</t>
  </si>
  <si>
    <t xml:space="preserve">A_24_P414269</t>
  </si>
  <si>
    <t xml:space="preserve">ALG3</t>
  </si>
  <si>
    <t xml:space="preserve">ALG3, alpha-1,3- mannosyltransferase</t>
  </si>
  <si>
    <t xml:space="preserve">Homo sapiens ALG3, alpha-1,3- mannosyltransferase (ALG3), transcript variant 1, mRNA [NM_005787]</t>
  </si>
  <si>
    <t xml:space="preserve">GO:0052925|GO:0000033|GO:0005789|GO:0006486|GO:0016021|GO:0006488|GO:0044267|GO:0043687|GO:0018279</t>
  </si>
  <si>
    <t xml:space="preserve">NM_005787</t>
  </si>
  <si>
    <t xml:space="preserve">chr3:183960286-183960227</t>
  </si>
  <si>
    <t xml:space="preserve">Hs.478481</t>
  </si>
  <si>
    <t xml:space="preserve">A_33_P3396339</t>
  </si>
  <si>
    <t xml:space="preserve">hs|5q23.3</t>
  </si>
  <si>
    <t xml:space="preserve">chr5:129477947-129478006</t>
  </si>
  <si>
    <t xml:space="preserve">A_19_P00317164</t>
  </si>
  <si>
    <t xml:space="preserve">RDX</t>
  </si>
  <si>
    <t xml:space="preserve">radixin</t>
  </si>
  <si>
    <t xml:space="preserve">Homo sapiens radixin (RDX), transcript variant 1, mRNA [NM_001260492]</t>
  </si>
  <si>
    <t xml:space="preserve">GO:0005515|GO:0005886|GO:0030033|GO:0045177|GO:0032420|GO:0030315|GO:0045176|GO:0003779|GO:0030175|GO:0032154|GO:0001726|GO:0005615|GO:0030027|GO:0051693|GO:0010628|GO:0051286|GO:0005737|GO:0061028|GO:0005856|GO:0005925|GO:0070062|GO:0019898</t>
  </si>
  <si>
    <t xml:space="preserve">hs|11q22.3</t>
  </si>
  <si>
    <t xml:space="preserve">NM_001260492</t>
  </si>
  <si>
    <t xml:space="preserve">chr11:110066370-110066311</t>
  </si>
  <si>
    <t xml:space="preserve">Hs.263671</t>
  </si>
  <si>
    <t xml:space="preserve">A_24_P115932</t>
  </si>
  <si>
    <t xml:space="preserve">PTGDR2</t>
  </si>
  <si>
    <t xml:space="preserve">prostaglandin D2 receptor 2</t>
  </si>
  <si>
    <t xml:space="preserve">Homo sapiens prostaglandin D2 receptor 2 (PTGDR2), mRNA [NM_004778]</t>
  </si>
  <si>
    <t xml:space="preserve">GO:0045745|GO:0006955|GO:0019722|GO:0007186|GO:0006935|GO:0005886|GO:0005887|GO:0004930|GO:0001785|GO:0004956|GO:0007193|GO:0004958</t>
  </si>
  <si>
    <t xml:space="preserve">hs|11q12.2</t>
  </si>
  <si>
    <t xml:space="preserve">NM_004778</t>
  </si>
  <si>
    <t xml:space="preserve">chr11:60618787-60618728</t>
  </si>
  <si>
    <t xml:space="preserve">Hs.299567</t>
  </si>
  <si>
    <t xml:space="preserve">A_24_P239606</t>
  </si>
  <si>
    <t xml:space="preserve">GADD45B</t>
  </si>
  <si>
    <t xml:space="preserve">growth arrest and DNA-damage-inducible, beta</t>
  </si>
  <si>
    <t xml:space="preserve">Homo sapiens growth arrest and DNA-damage-inducible, beta (GADD45B), mRNA [NM_015675]</t>
  </si>
  <si>
    <t xml:space="preserve">GO:0005515|GO:0043065|GO:0006950|GO:0046330|GO:0006915|GO:0005634|GO:0007275|GO:0030154|GO:0000186|GO:0005737|GO:0000185|GO:1900745|GO:0051726|GO:0006469</t>
  </si>
  <si>
    <t xml:space="preserve">NM_015675</t>
  </si>
  <si>
    <t xml:space="preserve">chr19:2478178-2478237</t>
  </si>
  <si>
    <t xml:space="preserve">Hs.110571</t>
  </si>
  <si>
    <t xml:space="preserve">A_23_P63847</t>
  </si>
  <si>
    <t xml:space="preserve">SUPV3L1</t>
  </si>
  <si>
    <t xml:space="preserve">suppressor of var1, 3-like 1 (S. cerevisiae)</t>
  </si>
  <si>
    <t xml:space="preserve">Homo sapiens suppressor of var1, 3-like 1 (S. cerevisiae) (SUPV3L1), mRNA [NM_003171]</t>
  </si>
  <si>
    <t xml:space="preserve">GO:0005515|GO:0003725|GO:0042645|GO:0000962|GO:0000965|GO:0006200|GO:0030307|GO:0003723|GO:0035946|GO:0035945|GO:0005634|GO:0042803|GO:0005739|GO:0004004|GO:0005759|GO:0032508|GO:0070827|GO:0043066|GO:0004386|GO:0000958|GO:0006310|GO:2000827|GO:0005524|GO:0003677|GO:0003678|GO:0006401|GO:0070584|GO:0045025|GO:0034458</t>
  </si>
  <si>
    <t xml:space="preserve">NM_003171</t>
  </si>
  <si>
    <t xml:space="preserve">chr10:70968688-70968747</t>
  </si>
  <si>
    <t xml:space="preserve">Hs.106469</t>
  </si>
  <si>
    <t xml:space="preserve">A_23_P117683</t>
  </si>
  <si>
    <t xml:space="preserve">HYPK</t>
  </si>
  <si>
    <t xml:space="preserve">huntingtin interacting protein K</t>
  </si>
  <si>
    <t xml:space="preserve">Homo sapiens huntingtin interacting protein K (HYPK), transcript variant 1, mRNA [NM_016400]</t>
  </si>
  <si>
    <t xml:space="preserve">GO:0005737|GO:0005634</t>
  </si>
  <si>
    <t xml:space="preserve">hs|15q15.3</t>
  </si>
  <si>
    <t xml:space="preserve">NM_016400</t>
  </si>
  <si>
    <t xml:space="preserve">chr15:44093979-44094038</t>
  </si>
  <si>
    <t xml:space="preserve">Hs.730672</t>
  </si>
  <si>
    <t xml:space="preserve">A_33_P3294669</t>
  </si>
  <si>
    <t xml:space="preserve">hs|6p25.2</t>
  </si>
  <si>
    <t xml:space="preserve">chr6:003694273-003694214</t>
  </si>
  <si>
    <t xml:space="preserve">A_19_P00809656</t>
  </si>
  <si>
    <t xml:space="preserve">small nucleolar RNA host gene 15 (non-protein coding) [Source:HGNC Symbol;Acc:27797] [ENST00000582727]</t>
  </si>
  <si>
    <t xml:space="preserve">chr7:45023305-45023246</t>
  </si>
  <si>
    <t xml:space="preserve">A_23_P64873</t>
  </si>
  <si>
    <t xml:space="preserve">Homo sapiens decorin (DCN), transcript variant A1, mRNA [NM_001920]</t>
  </si>
  <si>
    <t xml:space="preserve">NM_001920</t>
  </si>
  <si>
    <t xml:space="preserve">chr12:91539893-91539834</t>
  </si>
  <si>
    <t xml:space="preserve">A_33_P3311076</t>
  </si>
  <si>
    <t xml:space="preserve">Homo sapiens cytochrome b5 type A (microsomal) (CYB5A), transcript variant 3, mRNA [NM_001190807]</t>
  </si>
  <si>
    <t xml:space="preserve">NM_001190807</t>
  </si>
  <si>
    <t xml:space="preserve">chr18:71930657-71930598</t>
  </si>
  <si>
    <t xml:space="preserve">A_23_P66608</t>
  </si>
  <si>
    <t xml:space="preserve">KAT2A</t>
  </si>
  <si>
    <t xml:space="preserve">K(lysine) acetyltransferase 2A</t>
  </si>
  <si>
    <t xml:space="preserve">Homo sapiens K(lysine) acetyltransferase 2A (KAT2A), mRNA [NM_021078]</t>
  </si>
  <si>
    <t xml:space="preserve">GO:0005515|GO:0072686|GO:0042826|GO:0006366|GO:0008283|GO:0001756|GO:0006325|GO:0005615|GO:0021537|GO:0031647|GO:0035264|GO:0043997|GO:0016032|GO:0044154|GO:0006338|GO:0004402|GO:0016578|GO:0006357|GO:0030914|GO:0010484|GO:0003713|GO:0001843|GO:0001701|GO:0033276|GO:0022037|GO:0043983|GO:0043966|GO:0003682|GO:0005671|GO:0005654|GO:0030901</t>
  </si>
  <si>
    <t xml:space="preserve">NM_021078</t>
  </si>
  <si>
    <t xml:space="preserve">chr17:40265294-40265235</t>
  </si>
  <si>
    <t xml:space="preserve">Hs.463045</t>
  </si>
  <si>
    <t xml:space="preserve">A_33_P3399363</t>
  </si>
  <si>
    <t xml:space="preserve">chr2:175299107-175299048</t>
  </si>
  <si>
    <t xml:space="preserve">A_33_P3280965</t>
  </si>
  <si>
    <t xml:space="preserve">SNHG9</t>
  </si>
  <si>
    <t xml:space="preserve">small nucleolar RNA host gene 9 (non-protein coding)</t>
  </si>
  <si>
    <t xml:space="preserve">Homo sapiens small nucleolar RNA host gene 9 (non-protein coding) (SNHG9), long non-coding RNA [NR_003142]</t>
  </si>
  <si>
    <t xml:space="preserve">NR_003142</t>
  </si>
  <si>
    <t xml:space="preserve">chr16:2015445-2015504</t>
  </si>
  <si>
    <t xml:space="preserve">Hs.115329</t>
  </si>
  <si>
    <t xml:space="preserve">A_33_P3251751</t>
  </si>
  <si>
    <t xml:space="preserve">CMBL</t>
  </si>
  <si>
    <t xml:space="preserve">carboxymethylenebutenolidase homolog (Pseudomonas)</t>
  </si>
  <si>
    <t xml:space="preserve">Homo sapiens carboxymethylenebutenolidase homolog (Pseudomonas) (CMBL), mRNA [NM_138809]</t>
  </si>
  <si>
    <t xml:space="preserve">GO:0016787|GO:0008152|GO:0070062|GO:0005829</t>
  </si>
  <si>
    <t xml:space="preserve">hs|5p15.2</t>
  </si>
  <si>
    <t xml:space="preserve">NM_138809</t>
  </si>
  <si>
    <t xml:space="preserve">chr5:10277813-10277754</t>
  </si>
  <si>
    <t xml:space="preserve">Hs.192586</t>
  </si>
  <si>
    <t xml:space="preserve">A_33_P3290949</t>
  </si>
  <si>
    <t xml:space="preserve">PTCD3</t>
  </si>
  <si>
    <t xml:space="preserve">pentatricopeptide repeat domain 3</t>
  </si>
  <si>
    <t xml:space="preserve">pentatricopeptide repeat domain 3 [Source:HGNC Symbol;Acc:24717] [ENST00000487043]</t>
  </si>
  <si>
    <t xml:space="preserve">GO:0005739|GO:0032543|GO:0043024|GO:0019843|GO:0006417</t>
  </si>
  <si>
    <t xml:space="preserve">chr2:86363932-86363991</t>
  </si>
  <si>
    <t xml:space="preserve">A_23_P31921</t>
  </si>
  <si>
    <t xml:space="preserve">chr9:133342120-133342179</t>
  </si>
  <si>
    <t xml:space="preserve">A_24_P778836</t>
  </si>
  <si>
    <t xml:space="preserve">RSL1D1</t>
  </si>
  <si>
    <t xml:space="preserve">ribosomal L1 domain containing 1</t>
  </si>
  <si>
    <t xml:space="preserve">Homo sapiens ribosomal L1 domain containing 1 (RSL1D1), mRNA [NM_015659]</t>
  </si>
  <si>
    <t xml:space="preserve">GO:0032880|GO:0016020|GO:0005730|GO:0001649</t>
  </si>
  <si>
    <t xml:space="preserve">hs|16p13.13</t>
  </si>
  <si>
    <t xml:space="preserve">NM_015659</t>
  </si>
  <si>
    <t xml:space="preserve">chr16:11928312-11928253</t>
  </si>
  <si>
    <t xml:space="preserve">Hs.401842</t>
  </si>
  <si>
    <t xml:space="preserve">A_33_P3311493</t>
  </si>
  <si>
    <t xml:space="preserve">TRHDE-AS1</t>
  </si>
  <si>
    <t xml:space="preserve">TRHDE antisense RNA 1</t>
  </si>
  <si>
    <t xml:space="preserve">Homo sapiens TRHDE antisense RNA 1 (TRHDE-AS1), transcript variant 2, long non-coding RNA [NR_026836]</t>
  </si>
  <si>
    <t xml:space="preserve">hs|12q21.1</t>
  </si>
  <si>
    <t xml:space="preserve">NR_026836</t>
  </si>
  <si>
    <t xml:space="preserve">chr12:72656394-72656335</t>
  </si>
  <si>
    <t xml:space="preserve">Hs.363603</t>
  </si>
  <si>
    <t xml:space="preserve">A_23_P58466</t>
  </si>
  <si>
    <t xml:space="preserve">SMN1</t>
  </si>
  <si>
    <t xml:space="preserve">survival of motor neuron 1, telomeric</t>
  </si>
  <si>
    <t xml:space="preserve">Homo sapiens survival of motor neuron 1, telomeric (SMN1), transcript variant d, mRNA [NM_000344]</t>
  </si>
  <si>
    <t xml:space="preserve">hs|5q13.2</t>
  </si>
  <si>
    <t xml:space="preserve">NM_000344</t>
  </si>
  <si>
    <t xml:space="preserve">chr5:70248724-70248783</t>
  </si>
  <si>
    <t xml:space="preserve">Hs.535788</t>
  </si>
  <si>
    <t xml:space="preserve">A_23_P259333</t>
  </si>
  <si>
    <t xml:space="preserve">C6orf203</t>
  </si>
  <si>
    <t xml:space="preserve">chromosome 6 open reading frame 203</t>
  </si>
  <si>
    <t xml:space="preserve">Homo sapiens chromosome 6 open reading frame 203 (C6orf203), transcript variant 1, mRNA [NM_016487]</t>
  </si>
  <si>
    <t xml:space="preserve">GO:0005739</t>
  </si>
  <si>
    <t xml:space="preserve">NM_016487</t>
  </si>
  <si>
    <t xml:space="preserve">chr6:107365527-107372310</t>
  </si>
  <si>
    <t xml:space="preserve">Hs.486084</t>
  </si>
  <si>
    <t xml:space="preserve">A_23_P9415</t>
  </si>
  <si>
    <t xml:space="preserve">ACO1</t>
  </si>
  <si>
    <t xml:space="preserve">aconitase 1, soluble</t>
  </si>
  <si>
    <t xml:space="preserve">Homo sapiens aconitase 1, soluble (ACO1), transcript variant 2, mRNA [NM_002197]</t>
  </si>
  <si>
    <t xml:space="preserve">GO:0005515|GO:0051539|GO:0005794|GO:0006099|GO:0005783|GO:0003723|GO:0003994|GO:0010040|GO:0009791|GO:0046872|GO:0006417|GO:0005829|GO:0005739|GO:0006879|GO:0006101|GO:0050892|GO:0005737|GO:0030350|GO:0070062</t>
  </si>
  <si>
    <t xml:space="preserve">hs|9p21.1</t>
  </si>
  <si>
    <t xml:space="preserve">NM_002197</t>
  </si>
  <si>
    <t xml:space="preserve">chr9:32450545-32450604</t>
  </si>
  <si>
    <t xml:space="preserve">Hs.567229</t>
  </si>
  <si>
    <t xml:space="preserve">A_33_P3413815</t>
  </si>
  <si>
    <t xml:space="preserve">LAMB2P1</t>
  </si>
  <si>
    <t xml:space="preserve">laminin, beta 2 pseudogene 1</t>
  </si>
  <si>
    <t xml:space="preserve">Homo sapiens laminin, beta 2 pseudogene 1 (LAMB2P1), non-coding RNA [NR_004405]</t>
  </si>
  <si>
    <t xml:space="preserve">hs|3p21.31</t>
  </si>
  <si>
    <t xml:space="preserve">NR_004405</t>
  </si>
  <si>
    <t xml:space="preserve">chr3:49190351-49190292</t>
  </si>
  <si>
    <t xml:space="preserve">Hs.607092</t>
  </si>
  <si>
    <t xml:space="preserve">A_33_P3370094</t>
  </si>
  <si>
    <t xml:space="preserve">MME</t>
  </si>
  <si>
    <t xml:space="preserve">membrane metallo-endopeptidase</t>
  </si>
  <si>
    <t xml:space="preserve">Homo sapiens membrane metallo-endopeptidase (MME), transcript variant 2b, mRNA [NM_007289]</t>
  </si>
  <si>
    <t xml:space="preserve">GO:0005515|GO:0030424|GO:0005886|GO:0002003|GO:0045202|GO:0030425|GO:0005737|GO:0006508|GO:0070062|GO:0042277|GO:0044306|GO:0001822|GO:0071492|GO:0071493|GO:0046449|GO:0019233|GO:0050435|GO:0008021|GO:0005903|GO:0004175|GO:0005887|GO:0071345|GO:0008270|GO:0016021|GO:0090399|GO:0004222|GO:0044267|GO:0006518</t>
  </si>
  <si>
    <t xml:space="preserve">hs|3q25.2</t>
  </si>
  <si>
    <t xml:space="preserve">NM_007289</t>
  </si>
  <si>
    <t xml:space="preserve">chr3:154898216-154898275</t>
  </si>
  <si>
    <t xml:space="preserve">Hs.307734</t>
  </si>
  <si>
    <t xml:space="preserve">A_24_P73943</t>
  </si>
  <si>
    <t xml:space="preserve">COX11</t>
  </si>
  <si>
    <t xml:space="preserve">cytochrome c oxidase assembly homolog 11 (yeast)</t>
  </si>
  <si>
    <t xml:space="preserve">Homo sapiens cytochrome c oxidase assembly homolog 11 (yeast) (COX11), transcript variant 1, mRNA [NM_004375]</t>
  </si>
  <si>
    <t xml:space="preserve">GO:0005739|GO:0008535|GO:0007585|GO:0005507|GO:0004129|GO:0005743|GO:0009055|GO:0033132|GO:0016021</t>
  </si>
  <si>
    <t xml:space="preserve">NM_004375</t>
  </si>
  <si>
    <t xml:space="preserve">chr17:53038762-53038703</t>
  </si>
  <si>
    <t xml:space="preserve">Hs.591171</t>
  </si>
  <si>
    <t xml:space="preserve">A_33_P3221438</t>
  </si>
  <si>
    <t xml:space="preserve">XXYLT1</t>
  </si>
  <si>
    <t xml:space="preserve">xyloside xylosyltransferase 1</t>
  </si>
  <si>
    <t xml:space="preserve">Homo sapiens xyloside xylosyltransferase 1 (XXYLT1), mRNA [NM_152531]</t>
  </si>
  <si>
    <t xml:space="preserve">GO:0008152|GO:0005789|GO:0016763|GO:0016021</t>
  </si>
  <si>
    <t xml:space="preserve">NM_152531</t>
  </si>
  <si>
    <t xml:space="preserve">chr3:194789120-194789061</t>
  </si>
  <si>
    <t xml:space="preserve">Hs.744847</t>
  </si>
  <si>
    <t xml:space="preserve">A_24_P166443</t>
  </si>
  <si>
    <t xml:space="preserve">chr6:33052981-33053587</t>
  </si>
  <si>
    <t xml:space="preserve">A_33_P3419910</t>
  </si>
  <si>
    <t xml:space="preserve">chr7:030537281-030537222</t>
  </si>
  <si>
    <t xml:space="preserve">A_33_P3290707</t>
  </si>
  <si>
    <t xml:space="preserve">chr3:154802056-154802115</t>
  </si>
  <si>
    <t xml:space="preserve">A_32_P172848</t>
  </si>
  <si>
    <t xml:space="preserve">Homo sapiens glycerol kinase (GK), transcript variant 2, mRNA [NM_000167]</t>
  </si>
  <si>
    <t xml:space="preserve">NM_000167</t>
  </si>
  <si>
    <t xml:space="preserve">chrX:30712566-30712625</t>
  </si>
  <si>
    <t xml:space="preserve">A_23_P54605</t>
  </si>
  <si>
    <t xml:space="preserve">chr16:11933775-11933716</t>
  </si>
  <si>
    <t xml:space="preserve">A_24_P98762</t>
  </si>
  <si>
    <t xml:space="preserve">Homo sapiens protein phosphatase 2, regulatory subunit A, beta (PPP2R1B), transcript variant 1, mRNA [NM_002716]</t>
  </si>
  <si>
    <t xml:space="preserve">NM_002716</t>
  </si>
  <si>
    <t xml:space="preserve">chr11:111608719-111608660</t>
  </si>
  <si>
    <t xml:space="preserve">A_32_P174083</t>
  </si>
  <si>
    <t xml:space="preserve">CYCS</t>
  </si>
  <si>
    <t xml:space="preserve">cytochrome c, somatic</t>
  </si>
  <si>
    <t xml:space="preserve">Homo sapiens cytochrome c, somatic (CYCS), mRNA [NM_018947]</t>
  </si>
  <si>
    <t xml:space="preserve">GO:0005515|GO:0008635|GO:0005506|GO:0070469|GO:0005743|GO:0000159|GO:0006915|GO:0005634|GO:0044281|GO:0097193|GO:0005829|GO:0022904|GO:0005739|GO:0005758|GO:0045333|GO:0045155|GO:0006309|GO:0016311|GO:0004722|GO:0044237|GO:0020037</t>
  </si>
  <si>
    <t xml:space="preserve">hs|7p15.3</t>
  </si>
  <si>
    <t xml:space="preserve">NM_018947</t>
  </si>
  <si>
    <t xml:space="preserve">chr7:25158379-25158320</t>
  </si>
  <si>
    <t xml:space="preserve">Hs.437060</t>
  </si>
  <si>
    <t xml:space="preserve">A_23_P411806</t>
  </si>
  <si>
    <t xml:space="preserve">chr9:108136938-108136997</t>
  </si>
  <si>
    <t xml:space="preserve">A_24_P66932</t>
  </si>
  <si>
    <t xml:space="preserve">LOC729080</t>
  </si>
  <si>
    <t xml:space="preserve">Homo sapiens glycine cleavage system protein H (aminomethyl carrier) pseudogene (LOC729080), non-coding RNA [NR_033244]</t>
  </si>
  <si>
    <t xml:space="preserve">NR_033244</t>
  </si>
  <si>
    <t xml:space="preserve">chr5:141276021-141275962</t>
  </si>
  <si>
    <t xml:space="preserve">Hs.730564</t>
  </si>
  <si>
    <t xml:space="preserve">A_33_P3267296</t>
  </si>
  <si>
    <t xml:space="preserve">chr12:49317625-49317566</t>
  </si>
  <si>
    <t xml:space="preserve">A_23_P79703</t>
  </si>
  <si>
    <t xml:space="preserve">HADHB</t>
  </si>
  <si>
    <t xml:space="preserve">hydroxyacyl-CoA dehydrogenase/3-ketoacyl-CoA thiolase/enoyl-CoA hydratase (trifunctional protein), beta subunit</t>
  </si>
  <si>
    <t xml:space="preserve">Homo sapiens hydroxyacyl-CoA dehydrogenase/3-ketoacyl-CoA thiolase/enoyl-CoA hydratase (trifunctional protein), beta subunit (HADHB), transcript variant 1, mRNA [NM_000183]</t>
  </si>
  <si>
    <t xml:space="preserve">GO:0042645|GO:0005515|GO:0006635|GO:0005783|GO:0035965|GO:0005743|GO:0003857|GO:0005741|GO:0044281|GO:0005740|GO:0032403|GO:0005739|GO:0051287|GO:0016508|GO:0016509|GO:0016507|GO:0003988|GO:0004300|GO:0006644|GO:0000062|GO:0044255|GO:0070062|GO:0046474</t>
  </si>
  <si>
    <t xml:space="preserve">NM_000183</t>
  </si>
  <si>
    <t xml:space="preserve">chr2:26512913-26512972</t>
  </si>
  <si>
    <t xml:space="preserve">Hs.515848</t>
  </si>
  <si>
    <t xml:space="preserve">A_33_P3266444</t>
  </si>
  <si>
    <t xml:space="preserve">MRPS25</t>
  </si>
  <si>
    <t xml:space="preserve">mitochondrial ribosomal protein S25</t>
  </si>
  <si>
    <t xml:space="preserve">Homo sapiens mitochondrial ribosomal protein S25 (MRPS25), mRNA [NM_022497]</t>
  </si>
  <si>
    <t xml:space="preserve">GO:0005739|GO:0005840</t>
  </si>
  <si>
    <t xml:space="preserve">NM_022497</t>
  </si>
  <si>
    <t xml:space="preserve">chr3:15090184-15090125</t>
  </si>
  <si>
    <t xml:space="preserve">Hs.715617</t>
  </si>
  <si>
    <t xml:space="preserve">A_32_P197561</t>
  </si>
  <si>
    <t xml:space="preserve">EBF1</t>
  </si>
  <si>
    <t xml:space="preserve">early B-cell factor 1</t>
  </si>
  <si>
    <t xml:space="preserve">Homo sapiens early B-cell factor 1 (EBF1), transcript variant 1, mRNA [NM_001290360]</t>
  </si>
  <si>
    <t xml:space="preserve">GO:0003700|GO:0046983|GO:0007275|GO:0005634|GO:0045893|GO:0003677|GO:0046872|GO:0006351</t>
  </si>
  <si>
    <t xml:space="preserve">hs|5q33.3</t>
  </si>
  <si>
    <t xml:space="preserve">NM_001290360</t>
  </si>
  <si>
    <t xml:space="preserve">chr5:158124037-158123978</t>
  </si>
  <si>
    <t xml:space="preserve">Hs.573143</t>
  </si>
  <si>
    <t xml:space="preserve">A_33_P3233906</t>
  </si>
  <si>
    <t xml:space="preserve">RAMP1</t>
  </si>
  <si>
    <t xml:space="preserve">receptor (G protein-coupled) activity modifying protein 1</t>
  </si>
  <si>
    <t xml:space="preserve">Homo sapiens receptor (G protein-coupled) activity modifying protein 1 (RAMP1), mRNA [NM_005855]</t>
  </si>
  <si>
    <t xml:space="preserve">GO:0004948|GO:0005515|GO:0005886|GO:0009986|GO:0030819|GO:0031716|GO:0001525|GO:0015031|GO:0015026|GO:0072659|GO:0005615|GO:0006886|GO:0043235|GO:0031623|GO:0008277|GO:0007186|GO:0005887|GO:0008565|GO:0004872|GO:0006816|GO:0060050</t>
  </si>
  <si>
    <t xml:space="preserve">NM_005855</t>
  </si>
  <si>
    <t xml:space="preserve">chr2:238820539-238820598</t>
  </si>
  <si>
    <t xml:space="preserve">Hs.471783</t>
  </si>
  <si>
    <t xml:space="preserve">A_33_P3257170</t>
  </si>
  <si>
    <t xml:space="preserve">PRR3</t>
  </si>
  <si>
    <t xml:space="preserve">proline rich 3</t>
  </si>
  <si>
    <t xml:space="preserve">proline rich 3 [Source:HGNC Symbol;Acc:21149] [ENST00000461523]</t>
  </si>
  <si>
    <t xml:space="preserve">GO:0046872</t>
  </si>
  <si>
    <t xml:space="preserve">hs|6p21.33</t>
  </si>
  <si>
    <t xml:space="preserve">AK131382</t>
  </si>
  <si>
    <t xml:space="preserve">chr6:30529146-30529205</t>
  </si>
  <si>
    <t xml:space="preserve">A_33_P3419912</t>
  </si>
  <si>
    <t xml:space="preserve">Homo sapiens gamma-glutamylcyclotransferase (GGCT), transcript variant 2, mRNA [NM_001199815]</t>
  </si>
  <si>
    <t xml:space="preserve">NM_001199815</t>
  </si>
  <si>
    <t xml:space="preserve">chr7:30537446-30537387</t>
  </si>
  <si>
    <t xml:space="preserve">A_32_P195401</t>
  </si>
  <si>
    <t xml:space="preserve">FAM117B</t>
  </si>
  <si>
    <t xml:space="preserve">family with sequence similarity 117, member B</t>
  </si>
  <si>
    <t xml:space="preserve">Homo sapiens family with sequence similarity 117, member B (FAM117B), mRNA [NM_173511]</t>
  </si>
  <si>
    <t xml:space="preserve">NM_173511</t>
  </si>
  <si>
    <t xml:space="preserve">chr2:203634375-203634434</t>
  </si>
  <si>
    <t xml:space="preserve">Hs.471130</t>
  </si>
  <si>
    <t xml:space="preserve">A_32_P217510</t>
  </si>
  <si>
    <t xml:space="preserve">WDR75</t>
  </si>
  <si>
    <t xml:space="preserve">WD repeat domain 75</t>
  </si>
  <si>
    <t xml:space="preserve">Homo sapiens WD repeat domain 75 (WDR75), mRNA [NM_032168]</t>
  </si>
  <si>
    <t xml:space="preserve">GO:0005730|GO:0005634</t>
  </si>
  <si>
    <t xml:space="preserve">hs|2q32.2</t>
  </si>
  <si>
    <t xml:space="preserve">NM_032168</t>
  </si>
  <si>
    <t xml:space="preserve">chr2:190340013-190340072</t>
  </si>
  <si>
    <t xml:space="preserve">Hs.399984</t>
  </si>
  <si>
    <t xml:space="preserve">A_24_P383076</t>
  </si>
  <si>
    <t xml:space="preserve">AASDH</t>
  </si>
  <si>
    <t xml:space="preserve">aminoadipate-semialdehyde dehydrogenase</t>
  </si>
  <si>
    <t xml:space="preserve">Homo sapiens aminoadipate-semialdehyde dehydrogenase (AASDH), transcript variant 1, mRNA [NM_181806]</t>
  </si>
  <si>
    <t xml:space="preserve">GO:0006631|GO:0016878|GO:0005524</t>
  </si>
  <si>
    <t xml:space="preserve">NM_181806</t>
  </si>
  <si>
    <t xml:space="preserve">chr4:57215519-57215460</t>
  </si>
  <si>
    <t xml:space="preserve">Hs.104347</t>
  </si>
  <si>
    <t xml:space="preserve">A_23_P117933</t>
  </si>
  <si>
    <t xml:space="preserve">GCSH</t>
  </si>
  <si>
    <t xml:space="preserve">glycine cleavage system protein H (aminomethyl carrier)</t>
  </si>
  <si>
    <t xml:space="preserve">Homo sapiens glycine cleavage system protein H (aminomethyl carrier) (GCSH), transcript variant 1, mRNA [NM_004483]</t>
  </si>
  <si>
    <t xml:space="preserve">GO:0005739|GO:0005960|GO:0019464|GO:0006546|GO:0004047|GO:0019899|GO:0032259</t>
  </si>
  <si>
    <t xml:space="preserve">hs|16q23.2</t>
  </si>
  <si>
    <t xml:space="preserve">NM_004483</t>
  </si>
  <si>
    <t xml:space="preserve">chr16:81116042-81115983</t>
  </si>
  <si>
    <t xml:space="preserve">Hs.546256</t>
  </si>
  <si>
    <t xml:space="preserve">A_33_P3234025</t>
  </si>
  <si>
    <t xml:space="preserve">KAZN</t>
  </si>
  <si>
    <t xml:space="preserve">kazrin, periplakin interacting protein</t>
  </si>
  <si>
    <t xml:space="preserve">PREDICTED: Homo sapiens kazrin, periplakin interacting protein (KAZN), transcript variant X2, mRNA [XM_005245796]</t>
  </si>
  <si>
    <t xml:space="preserve">GO:0030057|GO:0005737|GO:0031424|GO:0005634|GO:0001533</t>
  </si>
  <si>
    <t xml:space="preserve">XM_005245796</t>
  </si>
  <si>
    <t xml:space="preserve">chr1:14507028-14507087</t>
  </si>
  <si>
    <t xml:space="preserve">A_33_P3449417</t>
  </si>
  <si>
    <t xml:space="preserve">KARS</t>
  </si>
  <si>
    <t xml:space="preserve">lysyl-tRNA synthetase</t>
  </si>
  <si>
    <t xml:space="preserve">Homo sapiens lysyl-tRNA synthetase (KARS), transcript variant 1, mRNA [NM_001130089]</t>
  </si>
  <si>
    <t xml:space="preserve">GO:0005515|GO:0010467|GO:0008219|GO:0000049|GO:0005886|GO:0015966|GO:0005576|GO:0005634|GO:0004824|GO:0005524|GO:0046872|GO:0017101|GO:0008033|GO:0005829|GO:0006418|GO:0005739|GO:0005737|GO:0005759|GO:0006430|GO:0015630|GO:0016032|GO:0016597</t>
  </si>
  <si>
    <t xml:space="preserve">NM_001130089</t>
  </si>
  <si>
    <t xml:space="preserve">chr16:75661852-75661793</t>
  </si>
  <si>
    <t xml:space="preserve">Hs.3100</t>
  </si>
  <si>
    <t xml:space="preserve">A_24_P210082</t>
  </si>
  <si>
    <t xml:space="preserve">C11orf71</t>
  </si>
  <si>
    <t xml:space="preserve">chromosome 11 open reading frame 71</t>
  </si>
  <si>
    <t xml:space="preserve">Homo sapiens chromosome 11 open reading frame 71 (C11orf71), transcript variant 2, mRNA [NM_019021]</t>
  </si>
  <si>
    <t xml:space="preserve">NM_019021</t>
  </si>
  <si>
    <t xml:space="preserve">chr11:114270786-114270727</t>
  </si>
  <si>
    <t xml:space="preserve">Hs.715083</t>
  </si>
  <si>
    <t xml:space="preserve">A_23_P61447</t>
  </si>
  <si>
    <t xml:space="preserve">ETFDH</t>
  </si>
  <si>
    <t xml:space="preserve">electron-transferring-flavoprotein dehydrogenase</t>
  </si>
  <si>
    <t xml:space="preserve">Homo sapiens electron-transferring-flavoprotein dehydrogenase (ETFDH), transcript variant 1, mRNA [NM_004453]</t>
  </si>
  <si>
    <t xml:space="preserve">GO:0048039|GO:0051539|GO:0048038|GO:0031966|GO:0050660|GO:0043783|GO:0009055|GO:0044281|GO:0033539|GO:0046872|GO:0022904|GO:0004174|GO:0005759|GO:0016491|GO:0031305|GO:0022900|GO:0006979|GO:0044237</t>
  </si>
  <si>
    <t xml:space="preserve">NM_004453</t>
  </si>
  <si>
    <t xml:space="preserve">chr4:159629645-159629704</t>
  </si>
  <si>
    <t xml:space="preserve">Hs.155729</t>
  </si>
  <si>
    <t xml:space="preserve">A_33_P3366082</t>
  </si>
  <si>
    <t xml:space="preserve">EBPL</t>
  </si>
  <si>
    <t xml:space="preserve">emopamil binding protein-like</t>
  </si>
  <si>
    <t xml:space="preserve">Homo sapiens emopamil binding protein-like (EBPL), transcript variant 1, mRNA [NM_032565]</t>
  </si>
  <si>
    <t xml:space="preserve">GO:0005783|GO:0005789|GO:0016125|GO:0016021|GO:0047750</t>
  </si>
  <si>
    <t xml:space="preserve">NM_032565</t>
  </si>
  <si>
    <t xml:space="preserve">chr13:50237253-50237194</t>
  </si>
  <si>
    <t xml:space="preserve">Hs.433278</t>
  </si>
  <si>
    <t xml:space="preserve">A_33_P3304252</t>
  </si>
  <si>
    <t xml:space="preserve">MRPL32</t>
  </si>
  <si>
    <t xml:space="preserve">mitochondrial ribosomal protein L32</t>
  </si>
  <si>
    <t xml:space="preserve">Homo sapiens mitochondrial ribosomal protein L32 (MRPL32), mRNA [NM_031903]</t>
  </si>
  <si>
    <t xml:space="preserve">GO:0003735|GO:0005761|GO:0015934|GO:0006412</t>
  </si>
  <si>
    <t xml:space="preserve">NM_031903</t>
  </si>
  <si>
    <t xml:space="preserve">chr7:42977163-42977222</t>
  </si>
  <si>
    <t xml:space="preserve">Hs.50252</t>
  </si>
  <si>
    <t xml:space="preserve">A_23_P92954</t>
  </si>
  <si>
    <t xml:space="preserve">HSD17B4</t>
  </si>
  <si>
    <t xml:space="preserve">hydroxysteroid (17-beta) dehydrogenase 4</t>
  </si>
  <si>
    <t xml:space="preserve">Homo sapiens hydroxysteroid (17-beta) dehydrogenase 4 (HSD17B4), transcript variant 2, mRNA [NM_000414]</t>
  </si>
  <si>
    <t xml:space="preserve">GO:0000038|GO:0005782|GO:0006699|GO:0044281|GO:0042803|GO:0043231|GO:0005739|GO:0060009|GO:0008206|GO:0044255|GO:0005778|GO:0005777|GO:0044594|GO:0006635|GO:0008209|GO:0005102|GO:0003857|GO:0036109|GO:0033989|GO:0001649|GO:0033559|GO:0008210|GO:0036112|GO:0036111|GO:0016020|GO:0016508|GO:0008152|GO:0033540|GO:0016853|GO:0055114</t>
  </si>
  <si>
    <t xml:space="preserve">hs|5q23.1</t>
  </si>
  <si>
    <t xml:space="preserve">NM_000414</t>
  </si>
  <si>
    <t xml:space="preserve">chr5:118867067-118872144</t>
  </si>
  <si>
    <t xml:space="preserve">Hs.406861</t>
  </si>
  <si>
    <t xml:space="preserve">A_32_P108655</t>
  </si>
  <si>
    <t xml:space="preserve">AK4</t>
  </si>
  <si>
    <t xml:space="preserve">adenylate kinase 4</t>
  </si>
  <si>
    <t xml:space="preserve">Homo sapiens adenylate kinase 4 (AK4), transcript variant 1, mRNA [NM_001005353]</t>
  </si>
  <si>
    <t xml:space="preserve">GO:0046033|GO:0046034|GO:0042493|GO:0004550|GO:0004017|GO:0009142|GO:0005525|GO:0046899|GO:0005524|GO:0001889|GO:0005739|GO:0006165|GO:0007420|GO:0005759|GO:0046039|GO:0070062</t>
  </si>
  <si>
    <t xml:space="preserve">NM_001005353</t>
  </si>
  <si>
    <t xml:space="preserve">chr1:65692632-65692691</t>
  </si>
  <si>
    <t xml:space="preserve">Hs.10862</t>
  </si>
  <si>
    <t xml:space="preserve">A_33_P3425356</t>
  </si>
  <si>
    <t xml:space="preserve">ARMC8</t>
  </si>
  <si>
    <t xml:space="preserve">armadillo repeat containing 8</t>
  </si>
  <si>
    <t xml:space="preserve">Homo sapiens armadillo repeat containing 8 (ARMC8), transcript variant 2, mRNA [NM_015396]</t>
  </si>
  <si>
    <t xml:space="preserve">hs|3q22.3</t>
  </si>
  <si>
    <t xml:space="preserve">NM_015396</t>
  </si>
  <si>
    <t xml:space="preserve">chr3:138015161-138015219</t>
  </si>
  <si>
    <t xml:space="preserve">Hs.744868</t>
  </si>
  <si>
    <t xml:space="preserve">A_23_P41025</t>
  </si>
  <si>
    <t xml:space="preserve">GNL3</t>
  </si>
  <si>
    <t xml:space="preserve">guanine nucleotide binding protein-like 3 (nucleolar)</t>
  </si>
  <si>
    <t xml:space="preserve">Homo sapiens guanine nucleotide binding protein-like 3 (nucleolar) (GNL3), transcript variant 1, mRNA [NM_014366]</t>
  </si>
  <si>
    <t xml:space="preserve">GO:0006184|GO:0005515|GO:0008283|GO:0042254|GO:0042127|GO:0005730|GO:0003924|GO:0005654|GO:0005634|GO:0005525|GO:0005615</t>
  </si>
  <si>
    <t xml:space="preserve">NM_014366</t>
  </si>
  <si>
    <t xml:space="preserve">chr3:52728321-52728380</t>
  </si>
  <si>
    <t xml:space="preserve">Hs.313544</t>
  </si>
  <si>
    <t xml:space="preserve">A_23_P200801</t>
  </si>
  <si>
    <t xml:space="preserve">PDE4DIP</t>
  </si>
  <si>
    <t xml:space="preserve">phosphodiesterase 4D interacting protein</t>
  </si>
  <si>
    <t xml:space="preserve">Homo sapiens phosphodiesterase 4D interacting protein (PDE4DIP), transcript variant 5, mRNA [NM_001002811]</t>
  </si>
  <si>
    <t xml:space="preserve">GO:0005515|GO:0005813|GO:0005737|GO:0005794|GO:0005634|GO:0030016|GO:0019899|GO:0043623</t>
  </si>
  <si>
    <t xml:space="preserve">hs|1q21.1</t>
  </si>
  <si>
    <t xml:space="preserve">NM_001002811</t>
  </si>
  <si>
    <t xml:space="preserve">chr1:144890739-144890680</t>
  </si>
  <si>
    <t xml:space="preserve">Hs.731111</t>
  </si>
  <si>
    <t xml:space="preserve">A_32_P4018</t>
  </si>
  <si>
    <t xml:space="preserve">ROR1</t>
  </si>
  <si>
    <t xml:space="preserve">receptor tyrosine kinase-like orphan receptor 1</t>
  </si>
  <si>
    <t xml:space="preserve">Homo sapiens receptor tyrosine kinase-like orphan receptor 1 (ROR1), transcript variant 1, mRNA [NM_005012]</t>
  </si>
  <si>
    <t xml:space="preserve">GO:0043235|GO:0005515|GO:0017147|GO:0005737|GO:0005886|GO:0005887|GO:0018108|GO:0004714|GO:0007169|GO:0005524</t>
  </si>
  <si>
    <t xml:space="preserve">NM_005012</t>
  </si>
  <si>
    <t xml:space="preserve">chr1:64646792-64646851</t>
  </si>
  <si>
    <t xml:space="preserve">Hs.128753</t>
  </si>
  <si>
    <t xml:space="preserve">A_33_P3362148</t>
  </si>
  <si>
    <t xml:space="preserve">TTC28-AS1</t>
  </si>
  <si>
    <t xml:space="preserve">TTC28 antisense RNA 1</t>
  </si>
  <si>
    <t xml:space="preserve">Homo sapiens TTC28 antisense RNA 1 (TTC28-AS1), transcript variant 1, long non-coding RNA [NR_026963]</t>
  </si>
  <si>
    <t xml:space="preserve">hs|22q12.1</t>
  </si>
  <si>
    <t xml:space="preserve">NR_026963</t>
  </si>
  <si>
    <t xml:space="preserve">chr22:28398539-28398598</t>
  </si>
  <si>
    <t xml:space="preserve">Hs.602319</t>
  </si>
  <si>
    <t xml:space="preserve">A_23_P213959</t>
  </si>
  <si>
    <t xml:space="preserve">chr5:149221927-149225368</t>
  </si>
  <si>
    <t xml:space="preserve">A_23_P170626</t>
  </si>
  <si>
    <t xml:space="preserve">chr8:57131066-57131125</t>
  </si>
  <si>
    <t xml:space="preserve">A_23_P204980</t>
  </si>
  <si>
    <t xml:space="preserve">chr13:96453984-96453925</t>
  </si>
  <si>
    <t xml:space="preserve">A_33_P3278435</t>
  </si>
  <si>
    <t xml:space="preserve">COA4</t>
  </si>
  <si>
    <t xml:space="preserve">cytochrome c oxidase assembly factor 4 homolog (S. cerevisiae)</t>
  </si>
  <si>
    <t xml:space="preserve">Homo sapiens cytochrome c oxidase assembly factor 4 homolog (S. cerevisiae) (COA4), mRNA [NM_016565]</t>
  </si>
  <si>
    <t xml:space="preserve">NM_016565</t>
  </si>
  <si>
    <t xml:space="preserve">chr11:73583781-73583722</t>
  </si>
  <si>
    <t xml:space="preserve">Hs.475387</t>
  </si>
  <si>
    <t xml:space="preserve">A_23_P30275</t>
  </si>
  <si>
    <t xml:space="preserve">PCYOX1L</t>
  </si>
  <si>
    <t xml:space="preserve">prenylcysteine oxidase 1 like</t>
  </si>
  <si>
    <t xml:space="preserve">Homo sapiens prenylcysteine oxidase 1 like (PCYOX1L), mRNA [NM_024028]</t>
  </si>
  <si>
    <t xml:space="preserve">GO:0001735|GO:0030328|GO:0005576|GO:0055114</t>
  </si>
  <si>
    <t xml:space="preserve">NM_024028</t>
  </si>
  <si>
    <t xml:space="preserve">chr5:148749022-148749081</t>
  </si>
  <si>
    <t xml:space="preserve">Hs.644397</t>
  </si>
  <si>
    <t xml:space="preserve">A_23_P342934</t>
  </si>
  <si>
    <t xml:space="preserve">TLE3</t>
  </si>
  <si>
    <t xml:space="preserve">transducin-like enhancer of split 3</t>
  </si>
  <si>
    <t xml:space="preserve">Homo sapiens transducin-like enhancer of split 3 (TLE3), transcript variant 1, mRNA [NM_005078]</t>
  </si>
  <si>
    <t xml:space="preserve">GO:0005515|GO:0007165|GO:0006355|GO:0007219|GO:0009887|GO:0005654|GO:0005634|GO:0016055|GO:0006351</t>
  </si>
  <si>
    <t xml:space="preserve">hs|15q23</t>
  </si>
  <si>
    <t xml:space="preserve">NM_005078</t>
  </si>
  <si>
    <t xml:space="preserve">chr15:70341255-70341196</t>
  </si>
  <si>
    <t xml:space="preserve">Hs.287362</t>
  </si>
  <si>
    <t xml:space="preserve">A_33_P3298024</t>
  </si>
  <si>
    <t xml:space="preserve">Homo sapiens ATP-binding cassette, sub-family C (CFTR/MRP), member 3 (ABCC3), transcript variant 2, mRNA [NM_001144070]</t>
  </si>
  <si>
    <t xml:space="preserve">NM_001144070</t>
  </si>
  <si>
    <t xml:space="preserve">chr17:48745220-48745279</t>
  </si>
  <si>
    <t xml:space="preserve">A_33_P3371493</t>
  </si>
  <si>
    <t xml:space="preserve">TOP1</t>
  </si>
  <si>
    <t xml:space="preserve">topoisomerase (DNA) I</t>
  </si>
  <si>
    <t xml:space="preserve">Homo sapiens topoisomerase (DNA) I (TOP1), mRNA [NM_003286]</t>
  </si>
  <si>
    <t xml:space="preserve">GO:0005515|GO:0003917|GO:0003918|GO:0006200|GO:0042493|GO:0005730|GO:0005634|GO:0012501|GO:0000228|GO:0003677|GO:0005524|GO:0006260|GO:0016310|GO:0007059|GO:0040016|GO:0000932|GO:0003682|GO:0043204|GO:0016032|GO:0006338|GO:0005654|GO:0031298|GO:0006265</t>
  </si>
  <si>
    <t xml:space="preserve">NM_003286</t>
  </si>
  <si>
    <t xml:space="preserve">chr20:39742734-39742793</t>
  </si>
  <si>
    <t xml:space="preserve">Hs.472737</t>
  </si>
  <si>
    <t xml:space="preserve">A_33_P3409159</t>
  </si>
  <si>
    <t xml:space="preserve">SLC22A23</t>
  </si>
  <si>
    <t xml:space="preserve">solute carrier family 22, member 23</t>
  </si>
  <si>
    <t xml:space="preserve">Homo sapiens solute carrier family 22, member 23 (SLC22A23), transcript variant 1, mRNA [NM_015482]</t>
  </si>
  <si>
    <t xml:space="preserve">GO:0022857|GO:0016021|GO:0055085|GO:0006811</t>
  </si>
  <si>
    <t xml:space="preserve">NM_015482</t>
  </si>
  <si>
    <t xml:space="preserve">chr6:3269758-3269699</t>
  </si>
  <si>
    <t xml:space="preserve">Hs.713588</t>
  </si>
  <si>
    <t xml:space="preserve">A_23_P45475</t>
  </si>
  <si>
    <t xml:space="preserve">GLA</t>
  </si>
  <si>
    <t xml:space="preserve">galactosidase, alpha</t>
  </si>
  <si>
    <t xml:space="preserve">Homo sapiens galactosidase, alpha (GLA), mRNA [NM_000169]</t>
  </si>
  <si>
    <t xml:space="preserve">GO:0005515|GO:0006665|GO:0005794|GO:0009311|GO:0006687|GO:0046477|GO:0052692|GO:0046479|GO:0005102|GO:0016936|GO:0005576|GO:0016139|GO:0044281|GO:0003824|GO:0005764|GO:0042803|GO:0005737|GO:0051001|GO:0016787|GO:0045019|GO:0004557|GO:0070062|GO:0043202</t>
  </si>
  <si>
    <t xml:space="preserve">NM_000169</t>
  </si>
  <si>
    <t xml:space="preserve">chrX:100652937-100652878</t>
  </si>
  <si>
    <t xml:space="preserve">Hs.69089</t>
  </si>
  <si>
    <t xml:space="preserve">A_33_P3334630</t>
  </si>
  <si>
    <t xml:space="preserve">PLP1</t>
  </si>
  <si>
    <t xml:space="preserve">proteolipid protein 1</t>
  </si>
  <si>
    <t xml:space="preserve">Homo sapiens proteolipid protein 1 (PLP1), transcript variant 3, mRNA [NM_001128834]</t>
  </si>
  <si>
    <t xml:space="preserve">GO:0008219|GO:0005886|GO:0022010|GO:0007268|GO:0008366|GO:0010628|GO:0005198|GO:0007229|GO:0021762|GO:0042759|GO:0043209|GO:0048469|GO:0019911|GO:0016021</t>
  </si>
  <si>
    <t xml:space="preserve">hs|Xq22.2</t>
  </si>
  <si>
    <t xml:space="preserve">NM_001128834</t>
  </si>
  <si>
    <t xml:space="preserve">chrX:103047357-103047416</t>
  </si>
  <si>
    <t xml:space="preserve">Hs.1787</t>
  </si>
  <si>
    <t xml:space="preserve">A_19_P00316564</t>
  </si>
  <si>
    <t xml:space="preserve">LOC653712</t>
  </si>
  <si>
    <t xml:space="preserve">intraflagellar transport 122 homolog (Chlamydomonas) pseudogene</t>
  </si>
  <si>
    <t xml:space="preserve">Homo sapiens intraflagellar transport 122 homolog (Chlamydomonas) pseudogene (LOC653712), non-coding RNA [NR_034179]</t>
  </si>
  <si>
    <t xml:space="preserve">NR_034179</t>
  </si>
  <si>
    <t xml:space="preserve">chr3:128588526-128588467</t>
  </si>
  <si>
    <t xml:space="preserve">Hs.653243</t>
  </si>
  <si>
    <t xml:space="preserve">A_23_P94338</t>
  </si>
  <si>
    <t xml:space="preserve">ENPP2</t>
  </si>
  <si>
    <t xml:space="preserve">ectonucleotide pyrophosphatase/phosphodiesterase 2</t>
  </si>
  <si>
    <t xml:space="preserve">Homo sapiens ectonucleotide pyrophosphatase/phosphodiesterase 2 (ENPP2), transcript variant 1, mRNA [NM_006209]</t>
  </si>
  <si>
    <t xml:space="preserve">GO:0030334|GO:0090305|GO:0005886|GO:0005509|GO:0004551|GO:0006928|GO:0006796|GO:0003676|GO:0005615|GO:0006898|GO:0006955|GO:0004528|GO:0016787|GO:0007186|GO:0006935|GO:0005887|GO:0004622|GO:0047391|GO:0030247|GO:0008270|GO:0034638|GO:0009395|GO:0008134|GO:0005044</t>
  </si>
  <si>
    <t xml:space="preserve">NM_006209</t>
  </si>
  <si>
    <t xml:space="preserve">chr8:120581567-120581508</t>
  </si>
  <si>
    <t xml:space="preserve">Hs.190977</t>
  </si>
  <si>
    <t xml:space="preserve">A_19_P00328237</t>
  </si>
  <si>
    <t xml:space="preserve">chr1:163290754-163290813</t>
  </si>
  <si>
    <t xml:space="preserve">A_33_P3423121</t>
  </si>
  <si>
    <t xml:space="preserve">A_33_P3309643</t>
  </si>
  <si>
    <t xml:space="preserve">chr7:143526270-143526211</t>
  </si>
  <si>
    <t xml:space="preserve">A_23_P201655</t>
  </si>
  <si>
    <t xml:space="preserve">MYCBP</t>
  </si>
  <si>
    <t xml:space="preserve">MYC binding protein</t>
  </si>
  <si>
    <t xml:space="preserve">Homo sapiens MYC binding protein (MYCBP), transcript variant 1, mRNA [NM_012333]</t>
  </si>
  <si>
    <t xml:space="preserve">GO:0005739|GO:0005515|GO:0006355|GO:0005813|GO:0005737|GO:0003713|GO:0005634|GO:0007283|GO:0006351</t>
  </si>
  <si>
    <t xml:space="preserve">NM_012333</t>
  </si>
  <si>
    <t xml:space="preserve">chr1:39330362-39330303</t>
  </si>
  <si>
    <t xml:space="preserve">Hs.591506</t>
  </si>
  <si>
    <t xml:space="preserve">A_23_P73526</t>
  </si>
  <si>
    <t xml:space="preserve">CITED1</t>
  </si>
  <si>
    <t xml:space="preserve">Cbp/p300-interacting transactivator, with Glu/Asp-rich carboxy-terminal domain, 1</t>
  </si>
  <si>
    <t xml:space="preserve">Homo sapiens Cbp/p300-interacting transactivator, with Glu/Asp-rich carboxy-terminal domain, 1 (CITED1), transcript variant 1, mRNA [NM_004143]</t>
  </si>
  <si>
    <t xml:space="preserve">GO:0001656|GO:0005515|GO:0001658|GO:0043627|GO:0060711|GO:0003700|GO:0044212|GO:0060712|GO:0051591|GO:0042803|GO:0043524|GO:0000578|GO:0042438|GO:0032496|GO:0070670|GO:0007179|GO:0071107|GO:0032868|GO:0071104|GO:0071105|GO:0003713|GO:0060231|GO:0001890|GO:0007420|GO:0070741|GO:0045893|GO:0045892|GO:0008283|GO:0030178|GO:0005634|GO:0060395|GO:0005829|GO:0005737|GO:0034341|GO:0034097|GO:0071559|GO:0070555|GO:0030511|GO:0006357|GO:0070410|GO:0006915|GO:0030318|GO:0003340|GO:0008022|GO:0050693|GO:0006351|GO:0006913|GO:0010628|GO:0045668|GO:0003682|GO:0043473|GO:0001570|GO:0070669</t>
  </si>
  <si>
    <t xml:space="preserve">hs|Xq13.1</t>
  </si>
  <si>
    <t xml:space="preserve">NM_004143</t>
  </si>
  <si>
    <t xml:space="preserve">chrX:71522731-71522672</t>
  </si>
  <si>
    <t xml:space="preserve">Hs.40403</t>
  </si>
  <si>
    <t xml:space="preserve">A_23_P162378</t>
  </si>
  <si>
    <t xml:space="preserve">Homo sapiens centrosomal protein 83kDa (CEP83), transcript variant 1, mRNA [NM_016122]</t>
  </si>
  <si>
    <t xml:space="preserve">NM_016122</t>
  </si>
  <si>
    <t xml:space="preserve">chr12:94702242-94702183</t>
  </si>
  <si>
    <t xml:space="preserve">Hs.279209</t>
  </si>
  <si>
    <t xml:space="preserve">A_33_P3246083</t>
  </si>
  <si>
    <t xml:space="preserve">OXSM</t>
  </si>
  <si>
    <t xml:space="preserve">3-oxoacyl-ACP synthase, mitochondrial</t>
  </si>
  <si>
    <t xml:space="preserve">Homo sapiens 3-oxoacyl-ACP synthase, mitochondrial (OXSM), transcript variant 1, mRNA [NM_017897]</t>
  </si>
  <si>
    <t xml:space="preserve">GO:0005739|GO:0006637|GO:0051792|GO:0051790|GO:0004315</t>
  </si>
  <si>
    <t xml:space="preserve">hs|3p24.2</t>
  </si>
  <si>
    <t xml:space="preserve">NM_017897</t>
  </si>
  <si>
    <t xml:space="preserve">chr3:25835941-25836000</t>
  </si>
  <si>
    <t xml:space="preserve">Hs.55781</t>
  </si>
  <si>
    <t xml:space="preserve">A_23_P31453</t>
  </si>
  <si>
    <t xml:space="preserve">STEAP1</t>
  </si>
  <si>
    <t xml:space="preserve">six transmembrane epithelial antigen of the prostate 1</t>
  </si>
  <si>
    <t xml:space="preserve">Homo sapiens six transmembrane epithelial antigen of the prostate 1 (STEAP1), mRNA [NM_012449]</t>
  </si>
  <si>
    <t xml:space="preserve">GO:0005215|GO:0005886|GO:0005911|GO:0005887|GO:0016491|GO:0055085|GO:0055072|GO:0046872|GO:0010008|GO:0055114|GO:0015267|GO:0006811</t>
  </si>
  <si>
    <t xml:space="preserve">NM_012449</t>
  </si>
  <si>
    <t xml:space="preserve">chr7:89794004-89794063</t>
  </si>
  <si>
    <t xml:space="preserve">Hs.61635</t>
  </si>
  <si>
    <t xml:space="preserve">A_24_P320604</t>
  </si>
  <si>
    <t xml:space="preserve">ARMC2</t>
  </si>
  <si>
    <t xml:space="preserve">armadillo repeat containing 2</t>
  </si>
  <si>
    <t xml:space="preserve">Homo sapiens armadillo repeat containing 2 (ARMC2), transcript variant 1, mRNA [NM_032131]</t>
  </si>
  <si>
    <t xml:space="preserve">NM_032131</t>
  </si>
  <si>
    <t xml:space="preserve">chr6:109294735-109294794</t>
  </si>
  <si>
    <t xml:space="preserve">Hs.645481</t>
  </si>
  <si>
    <t xml:space="preserve">A_23_P153945</t>
  </si>
  <si>
    <t xml:space="preserve">GTDC1</t>
  </si>
  <si>
    <t xml:space="preserve">glycosyltransferase-like domain containing 1</t>
  </si>
  <si>
    <t xml:space="preserve">Homo sapiens glycosyltransferase-like domain containing 1 (GTDC1), transcript variant 1, mRNA [NM_001006636]</t>
  </si>
  <si>
    <t xml:space="preserve">GO:0009058|GO:0016757</t>
  </si>
  <si>
    <t xml:space="preserve">NM_001006636</t>
  </si>
  <si>
    <t xml:space="preserve">chr2:144703687-144703628</t>
  </si>
  <si>
    <t xml:space="preserve">Hs.44780</t>
  </si>
  <si>
    <t xml:space="preserve">A_23_P69670</t>
  </si>
  <si>
    <t xml:space="preserve">BLOC1S4</t>
  </si>
  <si>
    <t xml:space="preserve">biogenesis of lysosomal organelles complex-1, subunit 4, cappuccino</t>
  </si>
  <si>
    <t xml:space="preserve">Homo sapiens biogenesis of lysosomal organelles complex-1, subunit 4, cappuccino (BLOC1S4), mRNA [NM_018366]</t>
  </si>
  <si>
    <t xml:space="preserve">GO:0070527|GO:0005515|GO:0048490|GO:0005737|GO:0031083|GO:0032438|GO:0050885|GO:0006892|GO:0061024|GO:0008089|GO:0031175|GO:0005829</t>
  </si>
  <si>
    <t xml:space="preserve">NM_018366</t>
  </si>
  <si>
    <t xml:space="preserve">chr4:6719061-6719120</t>
  </si>
  <si>
    <t xml:space="preserve">Hs.7570</t>
  </si>
  <si>
    <t xml:space="preserve">A_24_P573533</t>
  </si>
  <si>
    <t xml:space="preserve">CBWD5</t>
  </si>
  <si>
    <t xml:space="preserve">COBW domain containing 5</t>
  </si>
  <si>
    <t xml:space="preserve">Homo sapiens COBW domain containing 5 (CBWD5), transcript variant 1, mRNA [NM_001024916]</t>
  </si>
  <si>
    <t xml:space="preserve">GO:0005524</t>
  </si>
  <si>
    <t xml:space="preserve">hs|9q21.11</t>
  </si>
  <si>
    <t xml:space="preserve">NM_001024916</t>
  </si>
  <si>
    <t xml:space="preserve">chr9:70432360-70432301</t>
  </si>
  <si>
    <t xml:space="preserve">Hs.645337</t>
  </si>
  <si>
    <t xml:space="preserve">A_33_P3311498</t>
  </si>
  <si>
    <t xml:space="preserve">Homo sapiens TRHDE antisense RNA 1 (TRHDE-AS1), transcript variant 1, long non-coding RNA [NR_026837]</t>
  </si>
  <si>
    <t xml:space="preserve">NR_026837</t>
  </si>
  <si>
    <t xml:space="preserve">chr12:72647369-72647310</t>
  </si>
  <si>
    <t xml:space="preserve">A_23_P254081</t>
  </si>
  <si>
    <t xml:space="preserve">LIAS</t>
  </si>
  <si>
    <t xml:space="preserve">lipoic acid synthetase</t>
  </si>
  <si>
    <t xml:space="preserve">Homo sapiens lipoic acid synthetase (LIAS), transcript variant 1, mRNA [NM_006859]</t>
  </si>
  <si>
    <t xml:space="preserve">GO:0005739|GO:0051539|GO:0006954|GO:0009249|GO:0032496|GO:0009107|GO:0001843|GO:0016992|GO:0006979|GO:0046872</t>
  </si>
  <si>
    <t xml:space="preserve">NM_006859</t>
  </si>
  <si>
    <t xml:space="preserve">chr4:39478767-39478826</t>
  </si>
  <si>
    <t xml:space="preserve">Hs.550502</t>
  </si>
  <si>
    <t xml:space="preserve">A_23_P380724</t>
  </si>
  <si>
    <t xml:space="preserve">FASTKD5</t>
  </si>
  <si>
    <t xml:space="preserve">FAST kinase domains 5</t>
  </si>
  <si>
    <t xml:space="preserve">Homo sapiens FAST kinase domains 5 (FASTKD5), mRNA [NM_021826]</t>
  </si>
  <si>
    <t xml:space="preserve">GO:0005739|GO:0045333|GO:0004672|GO:0006468</t>
  </si>
  <si>
    <t xml:space="preserve">NM_021826</t>
  </si>
  <si>
    <t xml:space="preserve">chr20:3127292-3127233</t>
  </si>
  <si>
    <t xml:space="preserve">Hs.741168</t>
  </si>
  <si>
    <t xml:space="preserve">A_23_P20683</t>
  </si>
  <si>
    <t xml:space="preserve">KIAA0020</t>
  </si>
  <si>
    <t xml:space="preserve">Homo sapiens KIAA0020 (KIAA0020), mRNA [NM_014878]</t>
  </si>
  <si>
    <t xml:space="preserve">GO:0005783|GO:0005730</t>
  </si>
  <si>
    <t xml:space="preserve">hs|9p24.2</t>
  </si>
  <si>
    <t xml:space="preserve">NM_014878</t>
  </si>
  <si>
    <t xml:space="preserve">chr9:2804293-2804234</t>
  </si>
  <si>
    <t xml:space="preserve">Hs.493309</t>
  </si>
  <si>
    <t xml:space="preserve">A_33_P3247042</t>
  </si>
  <si>
    <t xml:space="preserve">FPR3</t>
  </si>
  <si>
    <t xml:space="preserve">formyl peptide receptor 3</t>
  </si>
  <si>
    <t xml:space="preserve">Homo sapiens formyl peptide receptor 3 (FPR3), mRNA [NM_002030]</t>
  </si>
  <si>
    <t xml:space="preserve">GO:0004982|GO:0007165|GO:0007186|GO:0006935|GO:0005886|GO:0006928|GO:0016021</t>
  </si>
  <si>
    <t xml:space="preserve">NM_002030</t>
  </si>
  <si>
    <t xml:space="preserve">chr19:52329200-52329259</t>
  </si>
  <si>
    <t xml:space="preserve">Hs.445466</t>
  </si>
  <si>
    <t xml:space="preserve">A_24_P303420</t>
  </si>
  <si>
    <t xml:space="preserve">ADCY10P1</t>
  </si>
  <si>
    <t xml:space="preserve">adenylate cyclase 10 (soluble) pseudogene 1</t>
  </si>
  <si>
    <t xml:space="preserve">Homo sapiens adenylate cyclase 10 (soluble) pseudogene 1 (ADCY10P1), non-coding RNA [NR_026938]</t>
  </si>
  <si>
    <t xml:space="preserve">NR_026938</t>
  </si>
  <si>
    <t xml:space="preserve">chr6:41107721-41107780</t>
  </si>
  <si>
    <t xml:space="preserve">Hs.374076</t>
  </si>
  <si>
    <t xml:space="preserve">A_33_P3409154</t>
  </si>
  <si>
    <t xml:space="preserve">chr6:3273134-3273075</t>
  </si>
  <si>
    <t xml:space="preserve">A_23_P137143</t>
  </si>
  <si>
    <t xml:space="preserve">DKC1</t>
  </si>
  <si>
    <t xml:space="preserve">dyskeratosis congenita 1, dyskerin</t>
  </si>
  <si>
    <t xml:space="preserve">Homo sapiens dyskeratosis congenita 1, dyskerin (DKC1), transcript variant 1, mRNA [NM_001363]</t>
  </si>
  <si>
    <t xml:space="preserve">GO:0009982|GO:0005515|GO:0006396|GO:0005697|GO:0015030|GO:0008283|GO:0003720|GO:0003723|GO:0006364|GO:0005730|GO:0005634|GO:0001522|GO:0005737|GO:0000723|GO:0005654|GO:0007004</t>
  </si>
  <si>
    <t xml:space="preserve">NM_001363</t>
  </si>
  <si>
    <t xml:space="preserve">chrX:154005587-154005646</t>
  </si>
  <si>
    <t xml:space="preserve">Hs.4747</t>
  </si>
  <si>
    <t xml:space="preserve">A_33_P3264528</t>
  </si>
  <si>
    <t xml:space="preserve">HOXA11</t>
  </si>
  <si>
    <t xml:space="preserve">homeobox A11</t>
  </si>
  <si>
    <t xml:space="preserve">Homo sapiens homeobox A11 (HOXA11), mRNA [NM_005523]</t>
  </si>
  <si>
    <t xml:space="preserve">GO:0001656|GO:0001658|GO:0003700|GO:0005634|GO:0009954|GO:0009953|GO:0001759|GO:0030326|GO:0009952|GO:0009653|GO:0048589|GO:0032993|GO:0060351|GO:0032332|GO:0005667|GO:0010720|GO:0007275|GO:0006351|GO:0043565|GO:0043234|GO:0007501|GO:0001501|GO:0060272|GO:0035115|GO:0045893|GO:0042733</t>
  </si>
  <si>
    <t xml:space="preserve">hs|7p15.2</t>
  </si>
  <si>
    <t xml:space="preserve">NM_005523</t>
  </si>
  <si>
    <t xml:space="preserve">chr7:27220835-27220776</t>
  </si>
  <si>
    <t xml:space="preserve">Hs.249171</t>
  </si>
  <si>
    <t xml:space="preserve">A_23_P64898</t>
  </si>
  <si>
    <t xml:space="preserve">KLRG1</t>
  </si>
  <si>
    <t xml:space="preserve">killer cell lectin-like receptor subfamily G, member 1</t>
  </si>
  <si>
    <t xml:space="preserve">Homo sapiens killer cell lectin-like receptor subfamily G, member 1 (KLRG1), mRNA [NM_005810]</t>
  </si>
  <si>
    <t xml:space="preserve">GO:0006968|GO:0006954|GO:0005886|GO:0045087|GO:0050776|GO:0030246|GO:0004872|GO:0016021|GO:0007166</t>
  </si>
  <si>
    <t xml:space="preserve">NM_005810</t>
  </si>
  <si>
    <t xml:space="preserve">chr12:9162594-9162653</t>
  </si>
  <si>
    <t xml:space="preserve">Hs.558446</t>
  </si>
  <si>
    <t xml:space="preserve">A_32_P112623</t>
  </si>
  <si>
    <t xml:space="preserve">FAM27E2</t>
  </si>
  <si>
    <t xml:space="preserve">family with sequence similarity 27, member E2</t>
  </si>
  <si>
    <t xml:space="preserve">Homo sapiens family with sequence similarity 27, member E2 (FAM27E2), long non-coding RNA [NR_103714]</t>
  </si>
  <si>
    <t xml:space="preserve">NR_103714</t>
  </si>
  <si>
    <t xml:space="preserve">chr9:46385718-46385659</t>
  </si>
  <si>
    <t xml:space="preserve">A_33_P3404775</t>
  </si>
  <si>
    <t xml:space="preserve">PABPC4</t>
  </si>
  <si>
    <t xml:space="preserve">poly(A) binding protein, cytoplasmic 4 (inducible form)</t>
  </si>
  <si>
    <t xml:space="preserve">Homo sapiens poly(A) binding protein, cytoplasmic 4 (inducible form) (PABPC4), transcript variant 1, mRNA [NM_001135653]</t>
  </si>
  <si>
    <t xml:space="preserve">GO:0005515|GO:0006396|GO:0010494|GO:0017130|GO:0005634|GO:0006412|GO:0006401|GO:0008266|GO:0005737|GO:0000166|GO:0007596|GO:0030529|GO:0008143</t>
  </si>
  <si>
    <t xml:space="preserve">NM_001135653</t>
  </si>
  <si>
    <t xml:space="preserve">chr1:40026573-40026514</t>
  </si>
  <si>
    <t xml:space="preserve">Hs.169900</t>
  </si>
  <si>
    <t xml:space="preserve">A_24_P134727</t>
  </si>
  <si>
    <t xml:space="preserve">TFAM</t>
  </si>
  <si>
    <t xml:space="preserve">transcription factor A, mitochondrial</t>
  </si>
  <si>
    <t xml:space="preserve">Homo sapiens transcription factor A, mitochondrial (TFAM), transcript variant 1, mRNA [NM_003201]</t>
  </si>
  <si>
    <t xml:space="preserve">GO:0042645|GO:0005515|GO:0010467|GO:0003700|GO:0006356|GO:0008301|GO:0005634|GO:0006391|GO:0006390|GO:0005739|GO:0006261|GO:0003682|GO:0005759|GO:0031072|GO:0033108|GO:0045893|GO:0070363</t>
  </si>
  <si>
    <t xml:space="preserve">NM_003201</t>
  </si>
  <si>
    <t xml:space="preserve">chr10:60155172-60155231</t>
  </si>
  <si>
    <t xml:space="preserve">Hs.594250</t>
  </si>
  <si>
    <t xml:space="preserve">A_23_P983</t>
  </si>
  <si>
    <t xml:space="preserve">PRDX6</t>
  </si>
  <si>
    <t xml:space="preserve">peroxiredoxin 6</t>
  </si>
  <si>
    <t xml:space="preserve">Homo sapiens peroxiredoxin 6 (PRDX6), mRNA [NM_004905]</t>
  </si>
  <si>
    <t xml:space="preserve">GO:0005515|GO:0016209|GO:0005615|GO:0005764|GO:0005829|GO:0004602|GO:0005737|GO:0004623|GO:0016023|GO:0042744|GO:0051920|GO:0006979|GO:0009395|GO:0070062|GO:0055114</t>
  </si>
  <si>
    <t xml:space="preserve">hs|1q25.1</t>
  </si>
  <si>
    <t xml:space="preserve">NM_004905</t>
  </si>
  <si>
    <t xml:space="preserve">chr1:173457084-173457143</t>
  </si>
  <si>
    <t xml:space="preserve">Hs.120</t>
  </si>
  <si>
    <t xml:space="preserve">A_33_P3301876</t>
  </si>
  <si>
    <t xml:space="preserve">chr2:240321637-240321578</t>
  </si>
  <si>
    <t xml:space="preserve">A_24_P408801</t>
  </si>
  <si>
    <t xml:space="preserve">ZNF587B</t>
  </si>
  <si>
    <t xml:space="preserve">zinc finger protein 587B</t>
  </si>
  <si>
    <t xml:space="preserve">Human zinc finger protein zfp6 (ZF6) mRNA, partial cds. [U71363]</t>
  </si>
  <si>
    <t xml:space="preserve">GO:0006355|GO:0005634|GO:0003676|GO:0046872</t>
  </si>
  <si>
    <t xml:space="preserve">hs|19q13.43</t>
  </si>
  <si>
    <t xml:space="preserve">U71363</t>
  </si>
  <si>
    <t xml:space="preserve">chr19:58353424-58353483</t>
  </si>
  <si>
    <t xml:space="preserve">Hs.658251</t>
  </si>
  <si>
    <t xml:space="preserve">A_23_P128408</t>
  </si>
  <si>
    <t xml:space="preserve">TRIAP1</t>
  </si>
  <si>
    <t xml:space="preserve">TP53 regulated inhibitor of apoptosis 1</t>
  </si>
  <si>
    <t xml:space="preserve">Homo sapiens TP53 regulated inhibitor of apoptosis 1 (TRIAP1), mRNA [NM_016399]</t>
  </si>
  <si>
    <t xml:space="preserve">GO:0005515|GO:0043066|GO:0048471|GO:0030330|GO:0097035|GO:0005739|GO:0002039|GO:0005758|GO:0043234|GO:0034644|GO:0090201|GO:0015914|GO:0045944|GO:2001140|GO:0043154|GO:0006977</t>
  </si>
  <si>
    <t xml:space="preserve">hs|12q24.31</t>
  </si>
  <si>
    <t xml:space="preserve">NM_016399</t>
  </si>
  <si>
    <t xml:space="preserve">chr12:120882083-120882024</t>
  </si>
  <si>
    <t xml:space="preserve">Hs.69499</t>
  </si>
  <si>
    <t xml:space="preserve">A_23_P120883</t>
  </si>
  <si>
    <t xml:space="preserve">HMOX1</t>
  </si>
  <si>
    <t xml:space="preserve">heme oxygenase (decycling) 1</t>
  </si>
  <si>
    <t xml:space="preserve">Homo sapiens heme oxygenase (decycling) 1 (HMOX1), mRNA [NM_002133]</t>
  </si>
  <si>
    <t xml:space="preserve">GO:0031670|GO:0008219|GO:0042542|GO:0043627|GO:0005615|GO:0042803|GO:0006879|GO:0043524|GO:0051260|GO:0042167|GO:0043123|GO:0006979|GO:0032764|GO:0043305|GO:0014806|GO:0006788|GO:0043392|GO:0006778|GO:0010656|GO:0005789|GO:0019899|GO:0071243|GO:0020037|GO:0045080|GO:0007264|GO:0005783|GO:0004392|GO:0034101|GO:0004630|GO:0005634|GO:0044281|GO:0055072|GO:0046872|GO:0043433|GO:0005829|GO:0035556|GO:0051090|GO:0034383|GO:0045909|GO:0071276|GO:0004871|GO:0007588|GO:0008630|GO:0002246|GO:0005730|GO:0071456|GO:0045765|GO:0048662|GO:0043619|GO:0001525|GO:0055085|GO:0048661|GO:0045766|GO:0016020|GO:0005901|GO:0002686|GO:0001935|GO:0008217|GO:0035094</t>
  </si>
  <si>
    <t xml:space="preserve">hs|22q12.3</t>
  </si>
  <si>
    <t xml:space="preserve">NM_002133</t>
  </si>
  <si>
    <t xml:space="preserve">chr22:35790122-35790181</t>
  </si>
  <si>
    <t xml:space="preserve">Hs.517581</t>
  </si>
  <si>
    <t xml:space="preserve">A_33_P3252369</t>
  </si>
  <si>
    <t xml:space="preserve">TMEM182</t>
  </si>
  <si>
    <t xml:space="preserve">transmembrane protein 182</t>
  </si>
  <si>
    <t xml:space="preserve">Homo sapiens transmembrane protein 182 (TMEM182), mRNA [NM_144632]</t>
  </si>
  <si>
    <t xml:space="preserve">NM_144632</t>
  </si>
  <si>
    <t xml:space="preserve">chr2:103433819-103433878</t>
  </si>
  <si>
    <t xml:space="preserve">Hs.436203</t>
  </si>
  <si>
    <t xml:space="preserve">A_23_P321501</t>
  </si>
  <si>
    <t xml:space="preserve">DHRS2</t>
  </si>
  <si>
    <t xml:space="preserve">dehydrogenase/reductase (SDR family) member 2</t>
  </si>
  <si>
    <t xml:space="preserve">Homo sapiens dehydrogenase/reductase (SDR family) member 2 (DHRS2), transcript variant 1, mRNA [NM_182908]</t>
  </si>
  <si>
    <t xml:space="preserve">GO:0043066|GO:0004090|GO:0008285|GO:0009636|GO:0005634|GO:0005635|GO:0005739|GO:0005737|GO:0005759|GO:0008207|GO:0034599|GO:0043011|GO:0070062|GO:0055114</t>
  </si>
  <si>
    <t xml:space="preserve">hs|14q11.2</t>
  </si>
  <si>
    <t xml:space="preserve">NM_182908</t>
  </si>
  <si>
    <t xml:space="preserve">chr14:24114500-24114560</t>
  </si>
  <si>
    <t xml:space="preserve">Hs.272499</t>
  </si>
  <si>
    <t xml:space="preserve">A_33_P3223660</t>
  </si>
  <si>
    <t xml:space="preserve">LINC00476</t>
  </si>
  <si>
    <t xml:space="preserve">long intergenic non-protein coding RNA 476</t>
  </si>
  <si>
    <t xml:space="preserve">Homo sapiens long intergenic non-protein coding RNA 476 (LINC00476), transcript variant 2, long non-coding RNA [NR_023389]</t>
  </si>
  <si>
    <t xml:space="preserve">hs|9q22.32</t>
  </si>
  <si>
    <t xml:space="preserve">NR_023389</t>
  </si>
  <si>
    <t xml:space="preserve">chr9:98637536-98637477</t>
  </si>
  <si>
    <t xml:space="preserve">Hs.494549</t>
  </si>
  <si>
    <t xml:space="preserve">A_32_P26376</t>
  </si>
  <si>
    <t xml:space="preserve">POGLUT1</t>
  </si>
  <si>
    <t xml:space="preserve">protein O-glucosyltransferase 1</t>
  </si>
  <si>
    <t xml:space="preserve">Homo sapiens protein O-glucosyltransferase 1 (POGLUT1), transcript variant 1, mRNA [NM_152305]</t>
  </si>
  <si>
    <t xml:space="preserve">GO:0035251|GO:0007219|GO:0006493|GO:0005788|GO:0030158|GO:0046527|GO:0072358|GO:0008593|GO:0070062</t>
  </si>
  <si>
    <t xml:space="preserve">hs|3q13.33</t>
  </si>
  <si>
    <t xml:space="preserve">NM_152305</t>
  </si>
  <si>
    <t xml:space="preserve">chr3:119213403-119213462</t>
  </si>
  <si>
    <t xml:space="preserve">Hs.231750</t>
  </si>
  <si>
    <t xml:space="preserve">A_24_P235783</t>
  </si>
  <si>
    <t xml:space="preserve">SF1</t>
  </si>
  <si>
    <t xml:space="preserve">splicing factor 1</t>
  </si>
  <si>
    <t xml:space="preserve">splicing factor 1 [Source:HGNC Symbol;Acc:12950] [ENST00000463343]</t>
  </si>
  <si>
    <t xml:space="preserve">GO:0000245|GO:0006355|GO:0003714|GO:0003723|GO:0005730|GO:0050810|GO:0048662|GO:0005634|GO:0000389|GO:0006351|GO:0000398|GO:0030238|GO:0033327|GO:0005840|GO:0005681|GO:0008270</t>
  </si>
  <si>
    <t xml:space="preserve">D26121</t>
  </si>
  <si>
    <t xml:space="preserve">chr11:64543888-64543829</t>
  </si>
  <si>
    <t xml:space="preserve">A_23_P116414</t>
  </si>
  <si>
    <t xml:space="preserve">PLA2G16</t>
  </si>
  <si>
    <t xml:space="preserve">phospholipase A2, group XVI</t>
  </si>
  <si>
    <t xml:space="preserve">Homo sapiens phospholipase A2, group XVI (PLA2G16), transcript variant 1, mRNA [NM_007069]</t>
  </si>
  <si>
    <t xml:space="preserve">GO:0005515|GO:0052739|GO:0048471|GO:0005783|GO:0036149|GO:0052740|GO:0044281|GO:0005575|GO:0045786|GO:0005829|GO:0016042|GO:0036150|GO:0004623|GO:0008970|GO:0016021|GO:0006644|GO:0036151|GO:0046474|GO:0036152</t>
  </si>
  <si>
    <t xml:space="preserve">NM_007069</t>
  </si>
  <si>
    <t xml:space="preserve">chr11:63342381-63342322</t>
  </si>
  <si>
    <t xml:space="preserve">Hs.502775</t>
  </si>
  <si>
    <t xml:space="preserve">A_33_P3238052</t>
  </si>
  <si>
    <t xml:space="preserve">FAM216A</t>
  </si>
  <si>
    <t xml:space="preserve">family with sequence similarity 216, member A</t>
  </si>
  <si>
    <t xml:space="preserve">Homo sapiens family with sequence similarity 216, member A (FAM216A), mRNA [NM_013300]</t>
  </si>
  <si>
    <t xml:space="preserve">NM_013300</t>
  </si>
  <si>
    <t xml:space="preserve">chr12:110927982-110928041</t>
  </si>
  <si>
    <t xml:space="preserve">Hs.436618</t>
  </si>
  <si>
    <t xml:space="preserve">A_23_P38618</t>
  </si>
  <si>
    <t xml:space="preserve">PIGL</t>
  </si>
  <si>
    <t xml:space="preserve">phosphatidylinositol glycan anchor biosynthesis, class L</t>
  </si>
  <si>
    <t xml:space="preserve">Homo sapiens phosphatidylinositol glycan anchor biosynthesis, class L (PIGL), mRNA [NM_004278]</t>
  </si>
  <si>
    <t xml:space="preserve">GO:0006501|GO:0016254|GO:0005789|GO:0016021|GO:0044267|GO:0006506|GO:0000225|GO:0043687</t>
  </si>
  <si>
    <t xml:space="preserve">NM_004278</t>
  </si>
  <si>
    <t xml:space="preserve">chr17:16229446-16229505</t>
  </si>
  <si>
    <t xml:space="preserve">Hs.499793</t>
  </si>
  <si>
    <t xml:space="preserve">A_23_P76914</t>
  </si>
  <si>
    <t xml:space="preserve">SIX1</t>
  </si>
  <si>
    <t xml:space="preserve">SIX homeobox 1</t>
  </si>
  <si>
    <t xml:space="preserve">Homo sapiens SIX homeobox 1 (SIX1), mRNA [NM_005982]</t>
  </si>
  <si>
    <t xml:space="preserve">GO:0005515|GO:0007389|GO:0001657|GO:0001658|GO:0034504|GO:0003700|GO:0044212|GO:0007605|GO:0048538|GO:0048704|GO:0030878|GO:0001759|GO:0048701|GO:0072075|GO:0043524|GO:0090191|GO:0048839|GO:0042472|GO:0072107|GO:0000122|GO:2000729|GO:0060037|GO:0072193|GO:0072095|GO:0007519|GO:0045893|GO:0051451|GO:0048699|GO:0005634|GO:0032880|GO:0005737|GO:0045944|GO:0030855|GO:0090103|GO:0072513|GO:0042474|GO:0090190|GO:0005667|GO:0006355|GO:0072172|GO:0001822|GO:0071599|GO:0005730|GO:0035909|GO:0006915|GO:0048665|GO:0003677|GO:0006351|GO:0003151|GO:0043565|GO:0003682|GO:0045664|GO:0008582|GO:0021610</t>
  </si>
  <si>
    <t xml:space="preserve">hs|14q23.1</t>
  </si>
  <si>
    <t xml:space="preserve">NM_005982</t>
  </si>
  <si>
    <t xml:space="preserve">chr14:61112906-61112847</t>
  </si>
  <si>
    <t xml:space="preserve">Hs.633506</t>
  </si>
  <si>
    <t xml:space="preserve">A_23_P52176</t>
  </si>
  <si>
    <t xml:space="preserve">ZNF124</t>
  </si>
  <si>
    <t xml:space="preserve">zinc finger protein 124</t>
  </si>
  <si>
    <t xml:space="preserve">Homo sapiens zinc finger protein 124 (ZNF124), transcript variant 1, mRNA [NM_003431]</t>
  </si>
  <si>
    <t xml:space="preserve">GO:0006355|GO:0005634|GO:0003677|GO:0046872|GO:0006351</t>
  </si>
  <si>
    <t xml:space="preserve">hs|1q44</t>
  </si>
  <si>
    <t xml:space="preserve">NM_003431</t>
  </si>
  <si>
    <t xml:space="preserve">chr1:247319518-247319459</t>
  </si>
  <si>
    <t xml:space="preserve">Hs.743338</t>
  </si>
  <si>
    <t xml:space="preserve">A_33_P3350726</t>
  </si>
  <si>
    <t xml:space="preserve">PPARG</t>
  </si>
  <si>
    <t xml:space="preserve">peroxisome proliferator-activated receptor gamma</t>
  </si>
  <si>
    <t xml:space="preserve">Homo sapiens peroxisome proliferator-activated receptor gamma (PPARG), transcript variant 3, mRNA [NM_138711]</t>
  </si>
  <si>
    <t xml:space="preserve">GO:0005515|GO:0010467|GO:0043627|GO:0030308|GO:0006367|GO:0003700|GO:0050544|GO:0044212|GO:0033189|GO:0009409|GO:0003707|GO:0007507|GO:0042953|GO:0004879|GO:0019395|GO:0032869|GO:0010745|GO:0046321|GO:0000122|GO:0001890|GO:0002674|GO:0045165|GO:0050872|GO:0007186|GO:0045087|GO:0045600|GO:0008270|GO:0005654|GO:0045893|GO:0001012|GO:0015909|GO:0019899|GO:0045892|GO:0006629|GO:0031100|GO:0033993|GO:0005634|GO:0010871|GO:0035357|GO:0005829|GO:0046965|GO:0030374|GO:0031000|GO:0045944|GO:0008144|GO:0030855|GO:0043401|GO:0048469|GO:0030224|GO:0032526|GO:0033613|GO:0045713|GO:0007584|GO:0006919|GO:0042493|GO:0048662|GO:0004955|GO:0042593|GO:0003677|GO:0010887|GO:0043565|GO:0007165|GO:0048714|GO:0003682|GO:0010891|GO:0008217</t>
  </si>
  <si>
    <t xml:space="preserve">NM_138711</t>
  </si>
  <si>
    <t xml:space="preserve">chr3:12434128-12434187</t>
  </si>
  <si>
    <t xml:space="preserve">Hs.162646</t>
  </si>
  <si>
    <t xml:space="preserve">A_23_P419786</t>
  </si>
  <si>
    <t xml:space="preserve">ZNF781</t>
  </si>
  <si>
    <t xml:space="preserve">zinc finger protein 781</t>
  </si>
  <si>
    <t xml:space="preserve">Homo sapiens zinc finger protein 781 (ZNF781), mRNA [NM_152605]</t>
  </si>
  <si>
    <t xml:space="preserve">NM_152605</t>
  </si>
  <si>
    <t xml:space="preserve">chr19:38159449-38159390</t>
  </si>
  <si>
    <t xml:space="preserve">Hs.722657</t>
  </si>
  <si>
    <t xml:space="preserve">A_23_P146551</t>
  </si>
  <si>
    <t xml:space="preserve">chr9:27329679-27329620</t>
  </si>
  <si>
    <t xml:space="preserve">A_23_P156970</t>
  </si>
  <si>
    <t xml:space="preserve">MEST</t>
  </si>
  <si>
    <t xml:space="preserve">mesoderm specific transcript</t>
  </si>
  <si>
    <t xml:space="preserve">Homo sapiens mesoderm specific transcript (MEST), transcript variant 1, mRNA [NM_002402]</t>
  </si>
  <si>
    <t xml:space="preserve">GO:0016787|GO:0005783|GO:0008152|GO:0005789|GO:0007498|GO:0032526|GO:0016021|GO:0010883|GO:0070062</t>
  </si>
  <si>
    <t xml:space="preserve">hs|7q32.2</t>
  </si>
  <si>
    <t xml:space="preserve">NM_002402</t>
  </si>
  <si>
    <t xml:space="preserve">chr7:130145648-130145707</t>
  </si>
  <si>
    <t xml:space="preserve">Hs.270978</t>
  </si>
  <si>
    <t xml:space="preserve">A_23_P38154</t>
  </si>
  <si>
    <t xml:space="preserve">FDXR</t>
  </si>
  <si>
    <t xml:space="preserve">ferredoxin reductase</t>
  </si>
  <si>
    <t xml:space="preserve">Homo sapiens ferredoxin reductase (FDXR), transcript variant 2, mRNA [NM_004110]</t>
  </si>
  <si>
    <t xml:space="preserve">GO:0005515|GO:0006694|GO:0005743|GO:0006091|GO:0044281|GO:0070402|GO:0005739|GO:0070995|GO:0004324|GO:0005759|GO:0015039|GO:0008203|GO:0055114</t>
  </si>
  <si>
    <t xml:space="preserve">NM_004110</t>
  </si>
  <si>
    <t xml:space="preserve">chr17:72858709-72858650</t>
  </si>
  <si>
    <t xml:space="preserve">Hs.69745</t>
  </si>
  <si>
    <t xml:space="preserve">A_23_P414913</t>
  </si>
  <si>
    <t xml:space="preserve">GLIPR2</t>
  </si>
  <si>
    <t xml:space="preserve">GLI pathogenesis-related 2</t>
  </si>
  <si>
    <t xml:space="preserve">Homo sapiens GLI pathogenesis-related 2 (GLIPR2), transcript variant 1, mRNA [NM_022343]</t>
  </si>
  <si>
    <t xml:space="preserve">GO:0000139|GO:0010718|GO:0070374|GO:0010634|GO:0042803|GO:0070062</t>
  </si>
  <si>
    <t xml:space="preserve">NM_022343</t>
  </si>
  <si>
    <t xml:space="preserve">chr9:36163763-36163822</t>
  </si>
  <si>
    <t xml:space="preserve">Hs.493819</t>
  </si>
  <si>
    <t xml:space="preserve">A_32_P755542</t>
  </si>
  <si>
    <t xml:space="preserve">TAMM41</t>
  </si>
  <si>
    <t xml:space="preserve">TAM41, mitochondrial translocator assembly and maintenance protein, homolog (S. cerevisiae)</t>
  </si>
  <si>
    <t xml:space="preserve">Homo sapiens TAM41, mitochondrial translocator assembly and maintenance protein, homolog (S. cerevisiae) (TAMM41), transcript variant 2, mRNA [NM_138807]</t>
  </si>
  <si>
    <t xml:space="preserve">GO:0031314|GO:0030150</t>
  </si>
  <si>
    <t xml:space="preserve">NM_138807</t>
  </si>
  <si>
    <t xml:space="preserve">chr3:11832001-11831942</t>
  </si>
  <si>
    <t xml:space="preserve">Hs.475472</t>
  </si>
  <si>
    <t xml:space="preserve">A_32_P157481</t>
  </si>
  <si>
    <t xml:space="preserve">ERCC4</t>
  </si>
  <si>
    <t xml:space="preserve">excision repair cross-complementation group 4</t>
  </si>
  <si>
    <t xml:space="preserve">Homo sapiens excision repair cross-complementation group 4 (ERCC4), mRNA [NM_005236]</t>
  </si>
  <si>
    <t xml:space="preserve">GO:0005515|GO:0009650|GO:0010834|GO:0000110|GO:0005634|GO:0000109|GO:0003697|GO:0000723|GO:0006295|GO:0000724|GO:0006296|GO:0009411|GO:0000784|GO:0000781|GO:0005669|GO:0001094|GO:0004520|GO:0008022|GO:0003684|GO:0047485|GO:0006281|GO:0006283|GO:0000712|GO:0043566|GO:0000014|GO:0032205|GO:0005654|GO:0006289|GO:0000718|GO:0000737|GO:0033683</t>
  </si>
  <si>
    <t xml:space="preserve">hs|16p13.12</t>
  </si>
  <si>
    <t xml:space="preserve">NM_005236</t>
  </si>
  <si>
    <t xml:space="preserve">chr16:14046046-14046105</t>
  </si>
  <si>
    <t xml:space="preserve">Hs.567265</t>
  </si>
  <si>
    <t xml:space="preserve">A_32_P351968</t>
  </si>
  <si>
    <t xml:space="preserve">HLA-DMB</t>
  </si>
  <si>
    <t xml:space="preserve">major histocompatibility complex, class II, DM beta</t>
  </si>
  <si>
    <t xml:space="preserve">Homo sapiens major histocompatibility complex, class II, DM beta (HLA-DMB), mRNA [NM_002118]</t>
  </si>
  <si>
    <t xml:space="preserve">GO:0019886|GO:0006955|GO:0002399|GO:0042102|GO:0031902|GO:0002503|GO:0023026|GO:0042613|GO:2001190|GO:0016021|GO:0005765</t>
  </si>
  <si>
    <t xml:space="preserve">NM_002118</t>
  </si>
  <si>
    <t xml:space="preserve">chr6:32902563-32902504</t>
  </si>
  <si>
    <t xml:space="preserve">Hs.351279</t>
  </si>
  <si>
    <t xml:space="preserve">A_19_P00326708</t>
  </si>
  <si>
    <t xml:space="preserve">ALU6_HUMAN (P39193) Alu subfamily SP sequence contamination warning entry, partial (21%) [THC2538668]</t>
  </si>
  <si>
    <t xml:space="preserve">hs|4q21.1</t>
  </si>
  <si>
    <t xml:space="preserve">chr4:077867679-077867620</t>
  </si>
  <si>
    <t xml:space="preserve">A_23_P166899</t>
  </si>
  <si>
    <t xml:space="preserve">DNAJB11</t>
  </si>
  <si>
    <t xml:space="preserve">DnaJ (Hsp40) homolog, subfamily B, member 11</t>
  </si>
  <si>
    <t xml:space="preserve">Homo sapiens DnaJ (Hsp40) homolog, subfamily B, member 11 (DNAJB11), mRNA [NM_016306]</t>
  </si>
  <si>
    <t xml:space="preserve">GO:0005515|GO:0016556|GO:0006457|GO:0005783|GO:0005788|GO:0005634|GO:0051082|GO:0006987|GO:0044267|GO:0030968</t>
  </si>
  <si>
    <t xml:space="preserve">NM_016306</t>
  </si>
  <si>
    <t xml:space="preserve">chr3:186302264-186302323</t>
  </si>
  <si>
    <t xml:space="preserve">Hs.317192</t>
  </si>
  <si>
    <t xml:space="preserve">A_33_P3252236</t>
  </si>
  <si>
    <t xml:space="preserve">N6AMT1</t>
  </si>
  <si>
    <t xml:space="preserve">N-6 adenine-specific DNA methyltransferase 1 (putative)</t>
  </si>
  <si>
    <t xml:space="preserve">Homo sapiens N-6 adenine-specific DNA methyltransferase 1 (putative) (N6AMT1), transcript variant 3, non-coding RNA [NR_047510]</t>
  </si>
  <si>
    <t xml:space="preserve">GO:0005515|GO:0043234|GO:0030307|GO:0006479|GO:0008276|GO:0003676</t>
  </si>
  <si>
    <t xml:space="preserve">hs|21q21.3</t>
  </si>
  <si>
    <t xml:space="preserve">NR_047510</t>
  </si>
  <si>
    <t xml:space="preserve">chr21:30244575-30244516</t>
  </si>
  <si>
    <t xml:space="preserve">Hs.163846</t>
  </si>
  <si>
    <t xml:space="preserve">A_23_P89799</t>
  </si>
  <si>
    <t xml:space="preserve">ACAA2</t>
  </si>
  <si>
    <t xml:space="preserve">acetyl-CoA acyltransferase 2</t>
  </si>
  <si>
    <t xml:space="preserve">Homo sapiens acetyl-CoA acyltransferase 2 (ACAA2), mRNA [NM_006111]</t>
  </si>
  <si>
    <t xml:space="preserve">GO:0005739|GO:0005515|GO:0006695|GO:0006631|GO:0005743|GO:0071456|GO:0003988|GO:0070062</t>
  </si>
  <si>
    <t xml:space="preserve">NM_006111</t>
  </si>
  <si>
    <t xml:space="preserve">chr18:47309991-47309932</t>
  </si>
  <si>
    <t xml:space="preserve">Hs.200136</t>
  </si>
  <si>
    <t xml:space="preserve">A_33_P3286754</t>
  </si>
  <si>
    <t xml:space="preserve">SEC14L2</t>
  </si>
  <si>
    <t xml:space="preserve">SEC14-like 2 (S. cerevisiae)</t>
  </si>
  <si>
    <t xml:space="preserve">Homo sapiens SEC14-like 2 (S. cerevisiae) (SEC14L2), transcript variant 2, mRNA [NM_033382]</t>
  </si>
  <si>
    <t xml:space="preserve">GO:0005215|GO:0005737|GO:0005543|GO:0045540|GO:0006810|GO:0005634|GO:0016021|GO:0045893|GO:0008431|GO:0006351</t>
  </si>
  <si>
    <t xml:space="preserve">hs|22q12.2</t>
  </si>
  <si>
    <t xml:space="preserve">NM_033382</t>
  </si>
  <si>
    <t xml:space="preserve">chr22:30812904-30812963</t>
  </si>
  <si>
    <t xml:space="preserve">Hs.335614</t>
  </si>
  <si>
    <t xml:space="preserve">A_33_P3386970</t>
  </si>
  <si>
    <t xml:space="preserve">Homo sapiens cDNA clone IMAGE:5302913. [BC039426]</t>
  </si>
  <si>
    <t xml:space="preserve">BC039426</t>
  </si>
  <si>
    <t xml:space="preserve">chr1:159994900-159994841</t>
  </si>
  <si>
    <t xml:space="preserve">Hs.53565</t>
  </si>
  <si>
    <t xml:space="preserve">A_23_P92012</t>
  </si>
  <si>
    <t xml:space="preserve">TSEN2</t>
  </si>
  <si>
    <t xml:space="preserve">TSEN2 tRNA splicing endonuclease subunit</t>
  </si>
  <si>
    <t xml:space="preserve">Homo sapiens TSEN2 tRNA splicing endonuclease subunit (TSEN2), transcript variant 1, mRNA [NM_025265]</t>
  </si>
  <si>
    <t xml:space="preserve">GO:0006397|GO:0006388|GO:0005813|GO:0005737|GO:0005730|GO:0005634|GO:0003676|GO:0000214|GO:0000213|GO:0016829</t>
  </si>
  <si>
    <t xml:space="preserve">NM_025265</t>
  </si>
  <si>
    <t xml:space="preserve">chr3:12574605-12574664</t>
  </si>
  <si>
    <t xml:space="preserve">Hs.335550</t>
  </si>
  <si>
    <t xml:space="preserve">A_23_P135990</t>
  </si>
  <si>
    <t xml:space="preserve">SLCO2A1</t>
  </si>
  <si>
    <t xml:space="preserve">solute carrier organic anion transporter family, member 2A1</t>
  </si>
  <si>
    <t xml:space="preserve">Homo sapiens solute carrier organic anion transporter family, member 2A1 (SLCO2A1), mRNA [NM_005630]</t>
  </si>
  <si>
    <t xml:space="preserve">GO:0015132|GO:0016020|GO:0015732|GO:0005886|GO:0005887|GO:0006869|GO:0043252|GO:0055085|GO:0005319</t>
  </si>
  <si>
    <t xml:space="preserve">NM_005630</t>
  </si>
  <si>
    <t xml:space="preserve">chr3:133651840-133651781</t>
  </si>
  <si>
    <t xml:space="preserve">Hs.518270</t>
  </si>
  <si>
    <t xml:space="preserve">A_23_P35564</t>
  </si>
  <si>
    <t xml:space="preserve">SEC31B</t>
  </si>
  <si>
    <t xml:space="preserve">SEC31 homolog B (S. cerevisiae)</t>
  </si>
  <si>
    <t xml:space="preserve">Homo sapiens SEC31 homolog B (S. cerevisiae) (SEC31B), mRNA [NM_015490]</t>
  </si>
  <si>
    <t xml:space="preserve">GO:0012507|GO:0030120|GO:0005789|GO:0016192|GO:0015031</t>
  </si>
  <si>
    <t xml:space="preserve">hs|10q24.31</t>
  </si>
  <si>
    <t xml:space="preserve">NM_015490</t>
  </si>
  <si>
    <t xml:space="preserve">chr10:102246472-102246413</t>
  </si>
  <si>
    <t xml:space="preserve">Hs.18889</t>
  </si>
  <si>
    <t xml:space="preserve">A_24_P280983</t>
  </si>
  <si>
    <t xml:space="preserve">HOXA11-AS</t>
  </si>
  <si>
    <t xml:space="preserve">HOXA11 antisense RNA</t>
  </si>
  <si>
    <t xml:space="preserve">Homo sapiens HOXA11 antisense RNA (HOXA11-AS), antisense RNA [NR_002795]</t>
  </si>
  <si>
    <t xml:space="preserve">NR_002795</t>
  </si>
  <si>
    <t xml:space="preserve">chr7:27228847-27228906</t>
  </si>
  <si>
    <t xml:space="preserve">Hs.587427</t>
  </si>
  <si>
    <t xml:space="preserve">A_24_P319364</t>
  </si>
  <si>
    <t xml:space="preserve">F11R</t>
  </si>
  <si>
    <t xml:space="preserve">F11 receptor</t>
  </si>
  <si>
    <t xml:space="preserve">Homo sapiens F11 receptor (F11R), mRNA [NM_016946]</t>
  </si>
  <si>
    <t xml:space="preserve">GO:0005515|GO:0030054|GO:0005886|GO:0034329|GO:0050900|GO:0045216|GO:0006954|GO:0070830|GO:0005911|GO:0007596|GO:0030198|GO:0030855|GO:0015630|GO:0016032|GO:0007179|GO:0005923|GO:0016021|GO:0007155|GO:0070062</t>
  </si>
  <si>
    <t xml:space="preserve">NM_016946</t>
  </si>
  <si>
    <t xml:space="preserve">chr1:160966092-160966033</t>
  </si>
  <si>
    <t xml:space="preserve">Hs.517293</t>
  </si>
  <si>
    <t xml:space="preserve">A_23_P385911</t>
  </si>
  <si>
    <t xml:space="preserve">CEP44</t>
  </si>
  <si>
    <t xml:space="preserve">centrosomal protein 44kDa</t>
  </si>
  <si>
    <t xml:space="preserve">Homo sapiens centrosomal protein 44kDa (CEP44), transcript variant 2, mRNA [NM_001145314]</t>
  </si>
  <si>
    <t xml:space="preserve">GO:0005813|GO:0005737|GO:0000922|GO:0030496</t>
  </si>
  <si>
    <t xml:space="preserve">NM_001145314</t>
  </si>
  <si>
    <t xml:space="preserve">chr4:175253338-175253397</t>
  </si>
  <si>
    <t xml:space="preserve">Hs.555989</t>
  </si>
  <si>
    <t xml:space="preserve">A_23_P82588</t>
  </si>
  <si>
    <t xml:space="preserve">C7orf55</t>
  </si>
  <si>
    <t xml:space="preserve">chromosome 7 open reading frame 55</t>
  </si>
  <si>
    <t xml:space="preserve">Homo sapiens chromosome 7 open reading frame 55 (C7orf55), transcript variant 1, mRNA [NM_197964]</t>
  </si>
  <si>
    <t xml:space="preserve">NM_197964</t>
  </si>
  <si>
    <t xml:space="preserve">chr7:139030466-139030525</t>
  </si>
  <si>
    <t xml:space="preserve">Hs.718441</t>
  </si>
  <si>
    <t xml:space="preserve">A_33_P3367795</t>
  </si>
  <si>
    <t xml:space="preserve">RPS6</t>
  </si>
  <si>
    <t xml:space="preserve">ribosomal protein S6</t>
  </si>
  <si>
    <t xml:space="preserve">ribosomal protein S6 [Source:HGNC Symbol;Acc:10429] [ENST00000380381]</t>
  </si>
  <si>
    <t xml:space="preserve">GO:0005515|GO:0008286|GO:0010467|GO:0006364|GO:0015935|GO:0019058|GO:0005634|GO:0006412|GO:0006413|GO:0006414|GO:0005829|GO:0005737|GO:0000184|GO:0016032|GO:0042274|GO:0031929|GO:0043065|GO:0003735|GO:0016070|GO:0019901|GO:0016071|GO:0006614|GO:0019083|GO:0005730|GO:0042593|GO:0006415|GO:0022627|GO:0030529|GO:0044267</t>
  </si>
  <si>
    <t xml:space="preserve">chr9:19379001-19378942</t>
  </si>
  <si>
    <t xml:space="preserve">A_23_P401098</t>
  </si>
  <si>
    <t xml:space="preserve">TTC39C</t>
  </si>
  <si>
    <t xml:space="preserve">tetratricopeptide repeat domain 39C</t>
  </si>
  <si>
    <t xml:space="preserve">Homo sapiens tetratricopeptide repeat domain 39C (TTC39C), transcript variant 2, mRNA [NM_153211]</t>
  </si>
  <si>
    <t xml:space="preserve">NM_153211</t>
  </si>
  <si>
    <t xml:space="preserve">chr18:21711873-21712496</t>
  </si>
  <si>
    <t xml:space="preserve">Hs.128576</t>
  </si>
  <si>
    <t xml:space="preserve">A_33_P3323136</t>
  </si>
  <si>
    <t xml:space="preserve">ENKUR</t>
  </si>
  <si>
    <t xml:space="preserve">enkurin, TRPC channel interacting protein</t>
  </si>
  <si>
    <t xml:space="preserve">Homo sapiens enkurin, TRPC channel interacting protein (ENKUR), transcript variant 1, mRNA [NM_145010]</t>
  </si>
  <si>
    <t xml:space="preserve">GO:0005929|GO:0005516|GO:0017124</t>
  </si>
  <si>
    <t xml:space="preserve">hs|10p12.1</t>
  </si>
  <si>
    <t xml:space="preserve">NM_145010</t>
  </si>
  <si>
    <t xml:space="preserve">chr10:25304865-25304806</t>
  </si>
  <si>
    <t xml:space="preserve">Hs.534486</t>
  </si>
  <si>
    <t xml:space="preserve">A_33_P3358745</t>
  </si>
  <si>
    <t xml:space="preserve">SEPP1</t>
  </si>
  <si>
    <t xml:space="preserve">selenoprotein P, plasma, 1</t>
  </si>
  <si>
    <t xml:space="preserve">Homo sapiens selenoprotein P, plasma, 1 (SEPP1), transcript variant 3, mRNA [NM_001093726]</t>
  </si>
  <si>
    <t xml:space="preserve">GO:0019953|GO:0008430|GO:0001887|GO:0007420|GO:0007626|GO:0005576|GO:0009791|GO:0040007|GO:0006979|GO:0005615|GO:0070062</t>
  </si>
  <si>
    <t xml:space="preserve">NM_001093726</t>
  </si>
  <si>
    <t xml:space="preserve">chr5:42800881-42800822</t>
  </si>
  <si>
    <t xml:space="preserve">Hs.275775</t>
  </si>
  <si>
    <t xml:space="preserve">A_24_P178444</t>
  </si>
  <si>
    <t xml:space="preserve">chr11:107047965-107048024</t>
  </si>
  <si>
    <t xml:space="preserve">A_24_P144346</t>
  </si>
  <si>
    <t xml:space="preserve">immunoglobulin heavy variable 3/OR16-10 (non-functional) [Source:HGNC Symbol;Acc:5634] [ENST00000425181]</t>
  </si>
  <si>
    <t xml:space="preserve">XM_006726634</t>
  </si>
  <si>
    <t xml:space="preserve">chr16:33006697-33006756</t>
  </si>
  <si>
    <t xml:space="preserve">Hs.737699</t>
  </si>
  <si>
    <t xml:space="preserve">A_23_P52986</t>
  </si>
  <si>
    <t xml:space="preserve">VWCE</t>
  </si>
  <si>
    <t xml:space="preserve">von Willebrand factor C and EGF domains</t>
  </si>
  <si>
    <t xml:space="preserve">Homo sapiens von Willebrand factor C and EGF domains (VWCE), mRNA [NM_152718]</t>
  </si>
  <si>
    <t xml:space="preserve">GO:0005509|GO:0005576</t>
  </si>
  <si>
    <t xml:space="preserve">NM_152718</t>
  </si>
  <si>
    <t xml:space="preserve">chr11:61025840-61025781</t>
  </si>
  <si>
    <t xml:space="preserve">Hs.60640</t>
  </si>
  <si>
    <t xml:space="preserve">A_23_P134008</t>
  </si>
  <si>
    <t xml:space="preserve">USP45</t>
  </si>
  <si>
    <t xml:space="preserve">ubiquitin specific peptidase 45</t>
  </si>
  <si>
    <t xml:space="preserve">ubiquitin specific peptidase 45 [Source:HGNC Symbol;Acc:20080] [ENST00000472914]</t>
  </si>
  <si>
    <t xml:space="preserve">GO:0006511|GO:0016579|GO:0004843|GO:0008270</t>
  </si>
  <si>
    <t xml:space="preserve">hs|6q16.2</t>
  </si>
  <si>
    <t xml:space="preserve">BC005991</t>
  </si>
  <si>
    <t xml:space="preserve">chr6:99930682-99930623</t>
  </si>
  <si>
    <t xml:space="preserve">Hs.143410</t>
  </si>
  <si>
    <t xml:space="preserve">A_24_P374382</t>
  </si>
  <si>
    <t xml:space="preserve">TOP1P2</t>
  </si>
  <si>
    <t xml:space="preserve">topoisomerase (DNA) I pseudogene 2</t>
  </si>
  <si>
    <t xml:space="preserve">Homo sapiens topoisomerase (DNA) I pseudogene 2 (TOP1P2), non-coding RNA [NR_001283]</t>
  </si>
  <si>
    <t xml:space="preserve">hs|22q11.23</t>
  </si>
  <si>
    <t xml:space="preserve">NR_001283</t>
  </si>
  <si>
    <t xml:space="preserve">chr22:25161307-25161366</t>
  </si>
  <si>
    <t xml:space="preserve">Hs.381281</t>
  </si>
  <si>
    <t xml:space="preserve">A_33_P3366073</t>
  </si>
  <si>
    <t xml:space="preserve">Homo sapiens emopamil binding protein-like (EBPL), transcript variant 3, long non-coding RNA [NR_103802]</t>
  </si>
  <si>
    <t xml:space="preserve">NR_103802</t>
  </si>
  <si>
    <t xml:space="preserve">chr13:50260701-50260642</t>
  </si>
  <si>
    <t xml:space="preserve">A_23_P250294</t>
  </si>
  <si>
    <t xml:space="preserve">ABHD5</t>
  </si>
  <si>
    <t xml:space="preserve">abhydrolase domain containing 5</t>
  </si>
  <si>
    <t xml:space="preserve">Homo sapiens abhydrolase domain containing 5 (ABHD5), mRNA [NM_016006]</t>
  </si>
  <si>
    <t xml:space="preserve">GO:0005811|GO:0004806|GO:0042171|GO:0010898|GO:0005634|GO:0044281|GO:0003841|GO:0030154|GO:0043231|GO:0005829|GO:0005737|GO:0010891|GO:0006631|GO:0019433|GO:0006654|GO:0051006</t>
  </si>
  <si>
    <t xml:space="preserve">hs|3p21.33</t>
  </si>
  <si>
    <t xml:space="preserve">NM_016006</t>
  </si>
  <si>
    <t xml:space="preserve">chr3:43760031-43760090</t>
  </si>
  <si>
    <t xml:space="preserve">Hs.19385</t>
  </si>
  <si>
    <t xml:space="preserve">A_23_P252062</t>
  </si>
  <si>
    <t xml:space="preserve">chr3:12458499-12458558</t>
  </si>
  <si>
    <t xml:space="preserve">A_33_P3284939</t>
  </si>
  <si>
    <t xml:space="preserve">TMEM189</t>
  </si>
  <si>
    <t xml:space="preserve">transmembrane protein 189</t>
  </si>
  <si>
    <t xml:space="preserve">Homo sapiens transmembrane protein 189 (TMEM189), transcript variant 1, mRNA [NM_199129]</t>
  </si>
  <si>
    <t xml:space="preserve">GO:0005789|GO:0016021</t>
  </si>
  <si>
    <t xml:space="preserve">NM_199129</t>
  </si>
  <si>
    <t xml:space="preserve">chr20:48740366-48740307</t>
  </si>
  <si>
    <t xml:space="preserve">Hs.744839</t>
  </si>
  <si>
    <t xml:space="preserve">A_24_P941336</t>
  </si>
  <si>
    <t xml:space="preserve">TSR1</t>
  </si>
  <si>
    <t xml:space="preserve">TSR1, 20S rRNA accumulation, homolog (S. cerevisiae)</t>
  </si>
  <si>
    <t xml:space="preserve">Homo sapiens TSR1, 20S rRNA accumulation, homolog (S. cerevisiae) (TSR1), mRNA [NM_018128]</t>
  </si>
  <si>
    <t xml:space="preserve">GO:0042255|GO:0005730</t>
  </si>
  <si>
    <t xml:space="preserve">NM_018128</t>
  </si>
  <si>
    <t xml:space="preserve">chr17:2226955-2226896</t>
  </si>
  <si>
    <t xml:space="preserve">Hs.388170</t>
  </si>
  <si>
    <t xml:space="preserve">A_23_P142878</t>
  </si>
  <si>
    <t xml:space="preserve">ATOH8</t>
  </si>
  <si>
    <t xml:space="preserve">atonal homolog 8 (Drosophila)</t>
  </si>
  <si>
    <t xml:space="preserve">Homo sapiens atonal homolog 8 (Drosophila) (ATOH8), mRNA [NM_032827]</t>
  </si>
  <si>
    <t xml:space="preserve">GO:0006355|GO:0046983|GO:0005634|GO:0003677|GO:0030154|GO:0006351|GO:0007399</t>
  </si>
  <si>
    <t xml:space="preserve">NM_032827</t>
  </si>
  <si>
    <t xml:space="preserve">chr2:86014868-86014927</t>
  </si>
  <si>
    <t xml:space="preserve">Hs.135569</t>
  </si>
  <si>
    <t xml:space="preserve">A_33_P3388855</t>
  </si>
  <si>
    <t xml:space="preserve">LRPPRC</t>
  </si>
  <si>
    <t xml:space="preserve">leucine-rich pentatricopeptide repeat containing</t>
  </si>
  <si>
    <t xml:space="preserve">Homo sapiens leucine-rich pentatricopeptide repeat containing (LRPPRC), mRNA [NM_133259]</t>
  </si>
  <si>
    <t xml:space="preserve">GO:0042645|GO:0008017|GO:0000961|GO:0005515|GO:0048471|GO:0006355|GO:0000794|GO:0070129|GO:0003723|GO:0005874|GO:0048487|GO:0005637|GO:0005634|GO:0006351|GO:0005640|GO:0005739|GO:0051015|GO:0047497|GO:0003697|GO:0030529|GO:0005654|GO:0051028|GO:0005856</t>
  </si>
  <si>
    <t xml:space="preserve">NM_133259</t>
  </si>
  <si>
    <t xml:space="preserve">chr2:44190787-44190728</t>
  </si>
  <si>
    <t xml:space="preserve">Hs.368084</t>
  </si>
  <si>
    <t xml:space="preserve">A_24_P26073</t>
  </si>
  <si>
    <t xml:space="preserve">chr2:44117011-44116952</t>
  </si>
  <si>
    <t xml:space="preserve">A_24_P123347</t>
  </si>
  <si>
    <t xml:space="preserve">PPAT</t>
  </si>
  <si>
    <t xml:space="preserve">phosphoribosyl pyrophosphate amidotransferase</t>
  </si>
  <si>
    <t xml:space="preserve">Homo sapiens phosphoribosyl pyrophosphate amidotransferase (PPAT), mRNA [NM_002703]</t>
  </si>
  <si>
    <t xml:space="preserve">GO:0032869|GO:0051539|GO:0009168|GO:0001822|GO:0060135|GO:0031100|GO:0055086|GO:0044281|GO:0035690|GO:0046872|GO:0005829|GO:0000082|GO:0007595|GO:0051289|GO:0006144|GO:0006543|GO:0009116|GO:0009113|GO:0004044|GO:0006164|GO:0006189</t>
  </si>
  <si>
    <t xml:space="preserve">NM_002703</t>
  </si>
  <si>
    <t xml:space="preserve">chr4:57260042-57259983</t>
  </si>
  <si>
    <t xml:space="preserve">Hs.331420</t>
  </si>
  <si>
    <t xml:space="preserve">A_23_P78410</t>
  </si>
  <si>
    <t xml:space="preserve">TIMM21</t>
  </si>
  <si>
    <t xml:space="preserve">translocase of inner mitochondrial membrane 21 homolog (yeast)</t>
  </si>
  <si>
    <t xml:space="preserve">Homo sapiens translocase of inner mitochondrial membrane 21 homolog (yeast) (TIMM21), mRNA [NM_014177]</t>
  </si>
  <si>
    <t xml:space="preserve">GO:0033617|GO:0005744|GO:0005515|GO:0032981|GO:0003674|GO:0006626|GO:0016021|GO:0005575|GO:0030150|GO:0044267</t>
  </si>
  <si>
    <t xml:space="preserve">NM_014177</t>
  </si>
  <si>
    <t xml:space="preserve">chr18:71825704-71825763</t>
  </si>
  <si>
    <t xml:space="preserve">Hs.532835</t>
  </si>
  <si>
    <t xml:space="preserve">A_32_P2738</t>
  </si>
  <si>
    <t xml:space="preserve">TCTN3</t>
  </si>
  <si>
    <t xml:space="preserve">tectonic family member 3</t>
  </si>
  <si>
    <t xml:space="preserve">Homo sapiens tectonic family member 3 (TCTN3), transcript variant 1, mRNA [NM_015631]</t>
  </si>
  <si>
    <t xml:space="preserve">GO:0060271|GO:0006915|GO:0016021|GO:0070062|GO:0007224</t>
  </si>
  <si>
    <t xml:space="preserve">NM_015631</t>
  </si>
  <si>
    <t xml:space="preserve">chr10:97423752-97423693</t>
  </si>
  <si>
    <t xml:space="preserve">Hs.438991</t>
  </si>
  <si>
    <t xml:space="preserve">A_23_P161918</t>
  </si>
  <si>
    <t xml:space="preserve">CCDC86</t>
  </si>
  <si>
    <t xml:space="preserve">coiled-coil domain containing 86</t>
  </si>
  <si>
    <t xml:space="preserve">Homo sapiens coiled-coil domain containing 86 (CCDC86), mRNA [NM_024098]</t>
  </si>
  <si>
    <t xml:space="preserve">GO:0005515|GO:0005730|GO:0016032|GO:0005634</t>
  </si>
  <si>
    <t xml:space="preserve">NM_024098</t>
  </si>
  <si>
    <t xml:space="preserve">chr11:60618471-60618530</t>
  </si>
  <si>
    <t xml:space="preserve">Hs.4253</t>
  </si>
  <si>
    <t xml:space="preserve">A_23_P210747</t>
  </si>
  <si>
    <t xml:space="preserve">TRMT6</t>
  </si>
  <si>
    <t xml:space="preserve">tRNA methyltransferase 6 homolog (S. cerevisiae)</t>
  </si>
  <si>
    <t xml:space="preserve">Homo sapiens tRNA methyltransferase 6 homolog (S. cerevisiae) (TRMT6), transcript variant 1, mRNA [NM_015939]</t>
  </si>
  <si>
    <t xml:space="preserve">GO:0006446|GO:0003743|GO:0005634|GO:0008033|GO:0006413</t>
  </si>
  <si>
    <t xml:space="preserve">hs|20p12.3</t>
  </si>
  <si>
    <t xml:space="preserve">NM_015939</t>
  </si>
  <si>
    <t xml:space="preserve">chr20:5918821-5918762</t>
  </si>
  <si>
    <t xml:space="preserve">Hs.128791</t>
  </si>
  <si>
    <t xml:space="preserve">A_33_P3250348</t>
  </si>
  <si>
    <t xml:space="preserve">PCDH18</t>
  </si>
  <si>
    <t xml:space="preserve">protocadherin 18</t>
  </si>
  <si>
    <t xml:space="preserve">Homo sapiens protocadherin 18 (PCDH18), mRNA [NM_019035]</t>
  </si>
  <si>
    <t xml:space="preserve">GO:0005886|GO:0007420|GO:0005509|GO:0016021|GO:0007156</t>
  </si>
  <si>
    <t xml:space="preserve">hs|4q28.3</t>
  </si>
  <si>
    <t xml:space="preserve">NM_019035</t>
  </si>
  <si>
    <t xml:space="preserve">chr4:138440160-138440101</t>
  </si>
  <si>
    <t xml:space="preserve">Hs.591691</t>
  </si>
  <si>
    <t xml:space="preserve">A_24_P681011</t>
  </si>
  <si>
    <t xml:space="preserve">chr7:139246970-139246911</t>
  </si>
  <si>
    <t xml:space="preserve">A_33_P3301221</t>
  </si>
  <si>
    <t xml:space="preserve">LOC100129110</t>
  </si>
  <si>
    <t xml:space="preserve">uncharacterized LOC100129110</t>
  </si>
  <si>
    <t xml:space="preserve">Homo sapiens cDNA FLJ46574 fis, clone THYMU3041736. [AK128431]</t>
  </si>
  <si>
    <t xml:space="preserve">hs|1p36.32</t>
  </si>
  <si>
    <t xml:space="preserve">AK128431</t>
  </si>
  <si>
    <t xml:space="preserve">chr1:2306367-2306308</t>
  </si>
  <si>
    <t xml:space="preserve">Hs.642701</t>
  </si>
  <si>
    <t xml:space="preserve">A_33_P3276913</t>
  </si>
  <si>
    <t xml:space="preserve">601860685F2 NIH_MGC_76 Homo sapiens cDNA clone IMAGE:4072028 5', mRNA sequence [BG533310]</t>
  </si>
  <si>
    <t xml:space="preserve">hs|21q22.13</t>
  </si>
  <si>
    <t xml:space="preserve">BG533310</t>
  </si>
  <si>
    <t xml:space="preserve">chr21:038471329-038471388</t>
  </si>
  <si>
    <t xml:space="preserve">Hs.659005</t>
  </si>
  <si>
    <t xml:space="preserve">A_33_P3333777</t>
  </si>
  <si>
    <t xml:space="preserve">GABPB1-AS1</t>
  </si>
  <si>
    <t xml:space="preserve">GABPB1 antisense RNA 1</t>
  </si>
  <si>
    <t xml:space="preserve">Homo sapiens GABPB1 antisense RNA 1 (GABPB1-AS1), long non-coding RNA [NR_024490]</t>
  </si>
  <si>
    <t xml:space="preserve">NR_024490</t>
  </si>
  <si>
    <t xml:space="preserve">chr15:50650157-50650216</t>
  </si>
  <si>
    <t xml:space="preserve">Hs.659360</t>
  </si>
  <si>
    <t xml:space="preserve">A_23_P209200</t>
  </si>
  <si>
    <t xml:space="preserve">CCNE1</t>
  </si>
  <si>
    <t xml:space="preserve">cyclin E1</t>
  </si>
  <si>
    <t xml:space="preserve">Homo sapiens cyclin E1 (CCNE1), mRNA [NM_001238]</t>
  </si>
  <si>
    <t xml:space="preserve">GO:0005515|GO:0019901|GO:0003713|GO:0005730|GO:0005634|GO:0050681|GO:0000079|GO:0005829|GO:0000082|GO:0000083|GO:0016301|GO:0006270|GO:0000307|GO:0016538|GO:0005654|GO:0006468|GO:0045893|GO:0016055|GO:0000278|GO:0030521|GO:0051301</t>
  </si>
  <si>
    <t xml:space="preserve">hs|19q12</t>
  </si>
  <si>
    <t xml:space="preserve">NM_001238</t>
  </si>
  <si>
    <t xml:space="preserve">chr19:30315106-30315165</t>
  </si>
  <si>
    <t xml:space="preserve">Hs.244723</t>
  </si>
  <si>
    <t xml:space="preserve">A_33_P3346348</t>
  </si>
  <si>
    <t xml:space="preserve">TBC1D31</t>
  </si>
  <si>
    <t xml:space="preserve">TBC1 domain family, member 31</t>
  </si>
  <si>
    <t xml:space="preserve">Homo sapiens TBC1 domain family, member 31 (TBC1D31), transcript variant 2, mRNA [NM_001145088]</t>
  </si>
  <si>
    <t xml:space="preserve">GO:0005813|GO:0032851|GO:0005097</t>
  </si>
  <si>
    <t xml:space="preserve">hs|8q24.13</t>
  </si>
  <si>
    <t xml:space="preserve">NM_001145088</t>
  </si>
  <si>
    <t xml:space="preserve">chr8:124113168-124113227</t>
  </si>
  <si>
    <t xml:space="preserve">Hs.492716</t>
  </si>
  <si>
    <t xml:space="preserve">A_23_P364544</t>
  </si>
  <si>
    <t xml:space="preserve">C12orf60</t>
  </si>
  <si>
    <t xml:space="preserve">chromosome 12 open reading frame 60</t>
  </si>
  <si>
    <t xml:space="preserve">Homo sapiens chromosome 12 open reading frame 60 (C12orf60), mRNA [NM_175874]</t>
  </si>
  <si>
    <t xml:space="preserve">NM_175874</t>
  </si>
  <si>
    <t xml:space="preserve">chr12:14976513-14976572</t>
  </si>
  <si>
    <t xml:space="preserve">Hs.659951</t>
  </si>
  <si>
    <t xml:space="preserve">A_33_P3320368</t>
  </si>
  <si>
    <t xml:space="preserve">TMEM161A</t>
  </si>
  <si>
    <t xml:space="preserve">transmembrane protein 161A</t>
  </si>
  <si>
    <t xml:space="preserve">Homo sapiens transmembrane protein 161A (TMEM161A), transcript variant 1, mRNA [NM_017814]</t>
  </si>
  <si>
    <t xml:space="preserve">GO:0034644|GO:0045739|GO:0034599|GO:0032526|GO:0016021</t>
  </si>
  <si>
    <t xml:space="preserve">NM_017814</t>
  </si>
  <si>
    <t xml:space="preserve">chr19:19230489-19230430</t>
  </si>
  <si>
    <t xml:space="preserve">Hs.631629</t>
  </si>
  <si>
    <t xml:space="preserve">A_23_P4082</t>
  </si>
  <si>
    <t xml:space="preserve">CCT6B</t>
  </si>
  <si>
    <t xml:space="preserve">chaperonin containing TCP1, subunit 6B (zeta 2)</t>
  </si>
  <si>
    <t xml:space="preserve">Homo sapiens chaperonin containing TCP1, subunit 6B (zeta 2) (CCT6B), transcript variant 1, mRNA [NM_006584]</t>
  </si>
  <si>
    <t xml:space="preserve">GO:0006457|GO:0005832|GO:0008565|GO:0051082|GO:0007283|GO:0051131|GO:0015031|GO:0005524</t>
  </si>
  <si>
    <t xml:space="preserve">NM_006584</t>
  </si>
  <si>
    <t xml:space="preserve">chr17:33255052-33254993</t>
  </si>
  <si>
    <t xml:space="preserve">Hs.73072</t>
  </si>
  <si>
    <t xml:space="preserve">A_33_P3265224</t>
  </si>
  <si>
    <t xml:space="preserve">CEP68</t>
  </si>
  <si>
    <t xml:space="preserve">centrosomal protein 68kDa</t>
  </si>
  <si>
    <t xml:space="preserve">centrosomal protein 68kDa [Source:HGNC Symbol;Acc:29076] [ENST00000537589]</t>
  </si>
  <si>
    <t xml:space="preserve">GO:0051297|GO:0005813|GO:0005737</t>
  </si>
  <si>
    <t xml:space="preserve">hs|2p14</t>
  </si>
  <si>
    <t xml:space="preserve">BX648774</t>
  </si>
  <si>
    <t xml:space="preserve">chr2:65302195-65302254</t>
  </si>
  <si>
    <t xml:space="preserve">Hs.709257</t>
  </si>
  <si>
    <t xml:space="preserve">A_33_P3214298</t>
  </si>
  <si>
    <t xml:space="preserve">IMPDH2</t>
  </si>
  <si>
    <t xml:space="preserve">IMP (inosine 5'-monophosphate) dehydrogenase 2</t>
  </si>
  <si>
    <t xml:space="preserve">Homo sapiens IMP (inosine 5'-monophosphate) dehydrogenase 2 (IMPDH2), mRNA [NM_000884]</t>
  </si>
  <si>
    <t xml:space="preserve">GO:0009168|GO:0003938|GO:0003723|GO:0055086|GO:0005634|GO:0044281|GO:0003677|GO:0046872|GO:0005829|GO:0005737|GO:0006177|GO:0000166|GO:0006144|GO:0030554|GO:0005778|GO:0070062|GO:0055114</t>
  </si>
  <si>
    <t xml:space="preserve">NM_000884</t>
  </si>
  <si>
    <t xml:space="preserve">chr3:49062188-49062129</t>
  </si>
  <si>
    <t xml:space="preserve">Hs.654400</t>
  </si>
  <si>
    <t xml:space="preserve">A_33_P3326588</t>
  </si>
  <si>
    <t xml:space="preserve">TNFRSF10D</t>
  </si>
  <si>
    <t xml:space="preserve">tumor necrosis factor receptor superfamily, member 10d, decoy with truncated death domain</t>
  </si>
  <si>
    <t xml:space="preserve">Homo sapiens tumor necrosis factor receptor superfamily, member 10d, decoy with truncated death domain (TNFRSF10D), mRNA [NM_003840]</t>
  </si>
  <si>
    <t xml:space="preserve">GO:0007165|GO:0043066|GO:0045569|GO:0006915|GO:0016021|GO:0004888</t>
  </si>
  <si>
    <t xml:space="preserve">NM_003840</t>
  </si>
  <si>
    <t xml:space="preserve">chr8:22993186-22993127</t>
  </si>
  <si>
    <t xml:space="preserve">Hs.213467</t>
  </si>
  <si>
    <t xml:space="preserve">A_33_P3323218</t>
  </si>
  <si>
    <t xml:space="preserve">CARF</t>
  </si>
  <si>
    <t xml:space="preserve">calcium responsive transcription factor</t>
  </si>
  <si>
    <t xml:space="preserve">Homo sapiens calcium responsive transcription factor (CARF), transcript variant 2, mRNA [NM_024744]</t>
  </si>
  <si>
    <t xml:space="preserve">GO:0061400|GO:0035865|GO:0003700|GO:0071277|GO:0005730|GO:0005654|GO:0005634|GO:0003677|GO:0006351</t>
  </si>
  <si>
    <t xml:space="preserve">NM_024744</t>
  </si>
  <si>
    <t xml:space="preserve">chr2:203850935-203850994</t>
  </si>
  <si>
    <t xml:space="preserve">Hs.444982</t>
  </si>
  <si>
    <t xml:space="preserve">A_23_P58266</t>
  </si>
  <si>
    <t xml:space="preserve">S100P</t>
  </si>
  <si>
    <t xml:space="preserve">S100 calcium binding protein P</t>
  </si>
  <si>
    <t xml:space="preserve">Homo sapiens S100 calcium binding protein P (S100P), mRNA [NM_005980]</t>
  </si>
  <si>
    <t xml:space="preserve">GO:0005515|GO:0005737|GO:0010033|GO:0000287|GO:0050786|GO:0043542|GO:0005509|GO:0031528|GO:0005634|GO:0070062|GO:0048306</t>
  </si>
  <si>
    <t xml:space="preserve">NM_005980</t>
  </si>
  <si>
    <t xml:space="preserve">chr4:6698819-6698878</t>
  </si>
  <si>
    <t xml:space="preserve">Hs.2962</t>
  </si>
  <si>
    <t xml:space="preserve">A_33_P3277753</t>
  </si>
  <si>
    <t xml:space="preserve">ANKRD23</t>
  </si>
  <si>
    <t xml:space="preserve">ankyrin repeat domain 23</t>
  </si>
  <si>
    <t xml:space="preserve">Homo sapiens ankyrin repeat domain 23 (ANKRD23), mRNA [NM_144994]</t>
  </si>
  <si>
    <t xml:space="preserve">GO:0014704|GO:0006631|GO:0005634|GO:0031674|GO:0031432|GO:0009612</t>
  </si>
  <si>
    <t xml:space="preserve">NM_144994</t>
  </si>
  <si>
    <t xml:space="preserve">chr2:97503711-97503652</t>
  </si>
  <si>
    <t xml:space="preserve">Hs.643430</t>
  </si>
  <si>
    <t xml:space="preserve">A_33_P3230073</t>
  </si>
  <si>
    <t xml:space="preserve">hs|1q24.1</t>
  </si>
  <si>
    <t xml:space="preserve">chr1:166717778-166717837</t>
  </si>
  <si>
    <t xml:space="preserve">A_24_P506977</t>
  </si>
  <si>
    <t xml:space="preserve">SNHG15</t>
  </si>
  <si>
    <t xml:space="preserve">small nucleolar RNA host gene 15 (non-protein coding)</t>
  </si>
  <si>
    <t xml:space="preserve">Homo sapiens small nucleolar RNA host gene 15 (non-protein coding) (SNHG15), long non-coding RNA [NR_003697]</t>
  </si>
  <si>
    <t xml:space="preserve">NR_003697</t>
  </si>
  <si>
    <t xml:space="preserve">chr7:45022910-45022851</t>
  </si>
  <si>
    <t xml:space="preserve">Hs.25892</t>
  </si>
  <si>
    <t xml:space="preserve">A_23_P128554</t>
  </si>
  <si>
    <t xml:space="preserve">chr13:50234979-50234920</t>
  </si>
  <si>
    <t xml:space="preserve">A_33_P3378047</t>
  </si>
  <si>
    <t xml:space="preserve">SESTD1</t>
  </si>
  <si>
    <t xml:space="preserve">SEC14 and spectrin domains 1</t>
  </si>
  <si>
    <t xml:space="preserve">Homo sapiens SEC14 and spectrin domains 1 (SESTD1), mRNA [NM_178123]</t>
  </si>
  <si>
    <t xml:space="preserve">GO:0005515|GO:0005545|GO:0070300|GO:0043325|GO:0080025|GO:0070273|GO:0001786|GO:0031210|GO:0005546|GO:0034704|GO:0032266|GO:0010314</t>
  </si>
  <si>
    <t xml:space="preserve">hs|2q31.2</t>
  </si>
  <si>
    <t xml:space="preserve">NM_178123</t>
  </si>
  <si>
    <t xml:space="preserve">chr2:179973718-179973659</t>
  </si>
  <si>
    <t xml:space="preserve">Hs.30977</t>
  </si>
  <si>
    <t xml:space="preserve">A_23_P217637</t>
  </si>
  <si>
    <t xml:space="preserve">TIMM8A</t>
  </si>
  <si>
    <t xml:space="preserve">translocase of inner mitochondrial membrane 8 homolog A (yeast)</t>
  </si>
  <si>
    <t xml:space="preserve">Homo sapiens translocase of inner mitochondrial membrane 8 homolog A (yeast) (TIMM8A), transcript variant 1, mRNA [NM_004085]</t>
  </si>
  <si>
    <t xml:space="preserve">GO:0005739|GO:0005758|GO:0006626|GO:0005743|GO:0072321|GO:0044267|GO:0046872|GO:0007399</t>
  </si>
  <si>
    <t xml:space="preserve">NM_004085</t>
  </si>
  <si>
    <t xml:space="preserve">chrX:100600640-100600627</t>
  </si>
  <si>
    <t xml:space="preserve">Hs.447877</t>
  </si>
  <si>
    <t xml:space="preserve">A_32_P75299</t>
  </si>
  <si>
    <t xml:space="preserve">TOMM5</t>
  </si>
  <si>
    <t xml:space="preserve">translocase of outer mitochondrial membrane 5 homolog (yeast)</t>
  </si>
  <si>
    <t xml:space="preserve">Homo sapiens translocase of outer mitochondrial membrane 5 homolog (yeast) (TOMM5), transcript variant 3, mRNA [NM_001134484]</t>
  </si>
  <si>
    <t xml:space="preserve">GO:0005739|GO:0008565|GO:0006626|GO:0005742|GO:0016021|GO:0044267</t>
  </si>
  <si>
    <t xml:space="preserve">hs|9p13.2</t>
  </si>
  <si>
    <t xml:space="preserve">NM_001134484</t>
  </si>
  <si>
    <t xml:space="preserve">chr9:37588890-37588831</t>
  </si>
  <si>
    <t xml:space="preserve">Hs.130774</t>
  </si>
  <si>
    <t xml:space="preserve">A_33_P3232504</t>
  </si>
  <si>
    <t xml:space="preserve">CYSRT1</t>
  </si>
  <si>
    <t xml:space="preserve">cysteine-rich tail protein 1</t>
  </si>
  <si>
    <t xml:space="preserve">Homo sapiens cysteine-rich tail protein 1 (CYSRT1), mRNA [NM_199001]</t>
  </si>
  <si>
    <t xml:space="preserve">NM_199001</t>
  </si>
  <si>
    <t xml:space="preserve">chr9:140120698-140120757</t>
  </si>
  <si>
    <t xml:space="preserve">Hs.512469</t>
  </si>
  <si>
    <t xml:space="preserve">A_23_P200710</t>
  </si>
  <si>
    <t xml:space="preserve">PIK3C2B</t>
  </si>
  <si>
    <t xml:space="preserve">phosphatidylinositol-4-phosphate 3-kinase, catalytic subunit type 2 beta</t>
  </si>
  <si>
    <t xml:space="preserve">Homo sapiens phosphatidylinositol-4-phosphate 3-kinase, catalytic subunit type 2 beta (PIK3C2B), mRNA [NM_002646]</t>
  </si>
  <si>
    <t xml:space="preserve">GO:0005515|GO:0005886|GO:0006661|GO:0036092|GO:0005783|GO:0048015|GO:0005634|GO:0030139|GO:0044281|GO:0001727|GO:0005524|GO:0005829|GO:0046854|GO:0008150|GO:0016303|GO:0043491|GO:0035005|GO:0035091|GO:0005942|GO:0006644</t>
  </si>
  <si>
    <t xml:space="preserve">NM_002646</t>
  </si>
  <si>
    <t xml:space="preserve">chr1:204391950-204391891</t>
  </si>
  <si>
    <t xml:space="preserve">Hs.497487</t>
  </si>
  <si>
    <t xml:space="preserve">A_23_P1912</t>
  </si>
  <si>
    <t xml:space="preserve">ZP1</t>
  </si>
  <si>
    <t xml:space="preserve">zona pellucida glycoprotein 1 (sperm receptor)</t>
  </si>
  <si>
    <t xml:space="preserve">Homo sapiens zona pellucida glycoprotein 1 (sperm receptor) (ZP1), mRNA [NM_207341]</t>
  </si>
  <si>
    <t xml:space="preserve">GO:0007338|GO:0005794|GO:0005886|GO:0005578|GO:0005576|GO:0016021|GO:0030141|GO:0007339|GO:0032504</t>
  </si>
  <si>
    <t xml:space="preserve">NM_207341</t>
  </si>
  <si>
    <t xml:space="preserve">chr11:60643097-60643156</t>
  </si>
  <si>
    <t xml:space="preserve">Hs.172130</t>
  </si>
  <si>
    <t xml:space="preserve">A_33_P3522511</t>
  </si>
  <si>
    <t xml:space="preserve">KIAA0485</t>
  </si>
  <si>
    <t xml:space="preserve">uncharacterized LOC57235</t>
  </si>
  <si>
    <t xml:space="preserve">Homo sapiens mRNA, chromosome 1 specific transcript KIAA0485. [AB007954]</t>
  </si>
  <si>
    <t xml:space="preserve">AB007954</t>
  </si>
  <si>
    <t xml:space="preserve">chr1:61596906-61596965</t>
  </si>
  <si>
    <t xml:space="preserve">Hs.604754</t>
  </si>
  <si>
    <t xml:space="preserve">A_23_P84334</t>
  </si>
  <si>
    <t xml:space="preserve">TMEM39A</t>
  </si>
  <si>
    <t xml:space="preserve">transmembrane protein 39A</t>
  </si>
  <si>
    <t xml:space="preserve">Homo sapiens transmembrane protein 39A (TMEM39A), transcript variant 1, mRNA [NM_018266]</t>
  </si>
  <si>
    <t xml:space="preserve">NM_018266</t>
  </si>
  <si>
    <t xml:space="preserve">chr3:119149952-119149893</t>
  </si>
  <si>
    <t xml:space="preserve">Hs.594171</t>
  </si>
  <si>
    <t xml:space="preserve">A_24_P272225</t>
  </si>
  <si>
    <t xml:space="preserve">ASH1L-AS1</t>
  </si>
  <si>
    <t xml:space="preserve">ASH1L antisense RNA 1</t>
  </si>
  <si>
    <t xml:space="preserve">Homo sapiens ASH1L antisense RNA 1 (ASH1L-AS1), long non-coding RNA [NR_027023]</t>
  </si>
  <si>
    <t xml:space="preserve">NR_027023</t>
  </si>
  <si>
    <t xml:space="preserve">chr1:155533617-155533676</t>
  </si>
  <si>
    <t xml:space="preserve">Hs.745405</t>
  </si>
  <si>
    <t xml:space="preserve">A_23_P119964</t>
  </si>
  <si>
    <t xml:space="preserve">CEBPZ</t>
  </si>
  <si>
    <t xml:space="preserve">CCAAT/enhancer binding protein (C/EBP), zeta</t>
  </si>
  <si>
    <t xml:space="preserve">Homo sapiens CCAAT/enhancer binding protein (C/EBP), zeta (CEBPZ), mRNA [NM_005760]</t>
  </si>
  <si>
    <t xml:space="preserve">GO:0001077|GO:0006366|GO:0045944|GO:0005634|GO:0000978|GO:0003677</t>
  </si>
  <si>
    <t xml:space="preserve">NM_005760</t>
  </si>
  <si>
    <t xml:space="preserve">chr2:37430001-37429942</t>
  </si>
  <si>
    <t xml:space="preserve">Hs.135406</t>
  </si>
  <si>
    <t xml:space="preserve">A_24_P419300</t>
  </si>
  <si>
    <t xml:space="preserve">PP7080</t>
  </si>
  <si>
    <t xml:space="preserve">uncharacterized LOC25845</t>
  </si>
  <si>
    <t xml:space="preserve">Homo sapiens uncharacterized LOC25845 (PP7080), long non-coding RNA [NR_024158]</t>
  </si>
  <si>
    <t xml:space="preserve">NR_024158</t>
  </si>
  <si>
    <t xml:space="preserve">chr5:470888-470829</t>
  </si>
  <si>
    <t xml:space="preserve">Hs.719132</t>
  </si>
  <si>
    <t xml:space="preserve">A_32_P218025</t>
  </si>
  <si>
    <t xml:space="preserve">LOC100506253</t>
  </si>
  <si>
    <t xml:space="preserve">uncharacterized LOC100506253</t>
  </si>
  <si>
    <t xml:space="preserve">PREDICTED: Homo sapiens uncharacterized LOC100506253 (LOC100506253), ncRNA [XR_109812]</t>
  </si>
  <si>
    <t xml:space="preserve">XR_109812</t>
  </si>
  <si>
    <t xml:space="preserve">chr4:76103993-76103934</t>
  </si>
  <si>
    <t xml:space="preserve">Hs.136333</t>
  </si>
  <si>
    <t xml:space="preserve">A_33_P3396527</t>
  </si>
  <si>
    <t xml:space="preserve">POLR3G</t>
  </si>
  <si>
    <t xml:space="preserve">polymerase (RNA) III (DNA directed) polypeptide G (32kD)</t>
  </si>
  <si>
    <t xml:space="preserve">Homo sapiens polymerase (RNA) III (DNA directed) polypeptide G (32kD) (POLR3G), mRNA [NM_006467]</t>
  </si>
  <si>
    <t xml:space="preserve">GO:0032728|GO:0010467|GO:0000790|GO:0006386|GO:0006385|GO:0003899|GO:0008283|GO:0006359|GO:0006384|GO:0006383|GO:0005829|GO:0051607|GO:0045089|GO:0001056|GO:0045087|GO:0005666|GO:0032481|GO:0005654</t>
  </si>
  <si>
    <t xml:space="preserve">NM_006467</t>
  </si>
  <si>
    <t xml:space="preserve">chr5:89810118-89810177</t>
  </si>
  <si>
    <t xml:space="preserve">Hs.282387</t>
  </si>
  <si>
    <t xml:space="preserve">A_33_P3881812</t>
  </si>
  <si>
    <t xml:space="preserve">IRGM</t>
  </si>
  <si>
    <t xml:space="preserve">immunity-related GTPase family, M</t>
  </si>
  <si>
    <t xml:space="preserve">immunity-related GTPase family, M [Source:HGNC Symbol;Acc:29597] [ENST00000520549]</t>
  </si>
  <si>
    <t xml:space="preserve">GO:0016817|GO:0006954|GO:0000139|GO:0045087|GO:0000421|GO:0030670|GO:0006914|GO:0001891|GO:0042995|GO:0005525</t>
  </si>
  <si>
    <t xml:space="preserve">BC038539</t>
  </si>
  <si>
    <t xml:space="preserve">chr5:150280199-150280258</t>
  </si>
  <si>
    <t xml:space="preserve">Hs.519680</t>
  </si>
  <si>
    <t xml:space="preserve">A_33_P3280930</t>
  </si>
  <si>
    <t xml:space="preserve">SNHG6</t>
  </si>
  <si>
    <t xml:space="preserve">small nucleolar RNA host gene 6 (non-protein coding)</t>
  </si>
  <si>
    <t xml:space="preserve">Homo sapiens small nucleolar RNA host gene 6 (non-protein coding) (SNHG6), long non-coding RNA [NR_002599]</t>
  </si>
  <si>
    <t xml:space="preserve">NR_002599</t>
  </si>
  <si>
    <t xml:space="preserve">chr8:67834344-67834285</t>
  </si>
  <si>
    <t xml:space="preserve">Hs.372680</t>
  </si>
  <si>
    <t xml:space="preserve">A_33_P3738458</t>
  </si>
  <si>
    <t xml:space="preserve">TNS1</t>
  </si>
  <si>
    <t xml:space="preserve">tensin 1</t>
  </si>
  <si>
    <t xml:space="preserve">Homo sapiens tensin 1 (TNS1), mRNA [NM_022648]</t>
  </si>
  <si>
    <t xml:space="preserve">GO:0005515|GO:0010761|GO:0005737|GO:0009986|GO:0007044|GO:0003779|GO:0005856|GO:0005925</t>
  </si>
  <si>
    <t xml:space="preserve">NM_022648</t>
  </si>
  <si>
    <t xml:space="preserve">chr2:218667628-218667569</t>
  </si>
  <si>
    <t xml:space="preserve">Hs.471381</t>
  </si>
  <si>
    <t xml:space="preserve">A_23_P45396</t>
  </si>
  <si>
    <t xml:space="preserve">HSD17B10</t>
  </si>
  <si>
    <t xml:space="preserve">hydroxysteroid (17-beta) dehydrogenase 10</t>
  </si>
  <si>
    <t xml:space="preserve">Homo sapiens hydroxysteroid (17-beta) dehydrogenase 10 (HSD17B10), transcript variant 1, mRNA [NM_004493]</t>
  </si>
  <si>
    <t xml:space="preserve">GO:0005515|GO:0006629|GO:0005886|GO:0005783|GO:0005743|GO:0030283|GO:0008709|GO:0003857|GO:0009083|GO:0044281|GO:0008033|GO:0005739|GO:0034641|GO:0005737|GO:0005759|GO:0047015|GO:0055114</t>
  </si>
  <si>
    <t xml:space="preserve">hs|Xp11.22</t>
  </si>
  <si>
    <t xml:space="preserve">NM_004493</t>
  </si>
  <si>
    <t xml:space="preserve">chrX:53458440-53458381</t>
  </si>
  <si>
    <t xml:space="preserve">Hs.171280</t>
  </si>
  <si>
    <t xml:space="preserve">A_23_P2446</t>
  </si>
  <si>
    <t xml:space="preserve">TMEM5</t>
  </si>
  <si>
    <t xml:space="preserve">transmembrane protein 5</t>
  </si>
  <si>
    <t xml:space="preserve">Homo sapiens transmembrane protein 5 (TMEM5), transcript variant 1, mRNA [NM_014254]</t>
  </si>
  <si>
    <t xml:space="preserve">GO:0005887</t>
  </si>
  <si>
    <t xml:space="preserve">hs|12q14.2</t>
  </si>
  <si>
    <t xml:space="preserve">NM_014254</t>
  </si>
  <si>
    <t xml:space="preserve">chr12:64202507-64202566</t>
  </si>
  <si>
    <t xml:space="preserve">Hs.216386</t>
  </si>
  <si>
    <t xml:space="preserve">A_24_P371962</t>
  </si>
  <si>
    <t xml:space="preserve">AMD1</t>
  </si>
  <si>
    <t xml:space="preserve">adenosylmethionine decarboxylase 1</t>
  </si>
  <si>
    <t xml:space="preserve">Homo sapiens adenosylmethionine decarboxylase 1 (AMD1), transcript variant 1, mRNA [NM_001634]</t>
  </si>
  <si>
    <t xml:space="preserve">GO:0008295|GO:0034641|GO:0004014|GO:0006597|GO:0006595|GO:0006557|GO:0044281|GO:0005829</t>
  </si>
  <si>
    <t xml:space="preserve">NM_001634</t>
  </si>
  <si>
    <t xml:space="preserve">chr6:111216818-111216877</t>
  </si>
  <si>
    <t xml:space="preserve">Hs.159118</t>
  </si>
  <si>
    <t xml:space="preserve">A_33_P3333975</t>
  </si>
  <si>
    <t xml:space="preserve">Homo sapiens COBW domain containing 5 (CBWD5), transcript variant 2, mRNA [NM_001286835]</t>
  </si>
  <si>
    <t xml:space="preserve">NM_001286835</t>
  </si>
  <si>
    <t xml:space="preserve">chr9:70431992-70431987</t>
  </si>
  <si>
    <t xml:space="preserve">A_33_P3283626</t>
  </si>
  <si>
    <t xml:space="preserve">RNPC3</t>
  </si>
  <si>
    <t xml:space="preserve">RNA-binding region (RNP1, RRM) containing 3</t>
  </si>
  <si>
    <t xml:space="preserve">Homo sapiens cDNA FLJ77710 complete cds. [AK289844]</t>
  </si>
  <si>
    <t xml:space="preserve">GO:0008380|GO:0006397|GO:0000166|GO:0003723|GO:0005730|GO:0005634|GO:0005689</t>
  </si>
  <si>
    <t xml:space="preserve">hs|1p21.1</t>
  </si>
  <si>
    <t xml:space="preserve">AK289844</t>
  </si>
  <si>
    <t xml:space="preserve">chr1:104068512-104068571</t>
  </si>
  <si>
    <t xml:space="preserve">Hs.632423</t>
  </si>
  <si>
    <t xml:space="preserve">A_23_P60259</t>
  </si>
  <si>
    <t xml:space="preserve">TMEM38B</t>
  </si>
  <si>
    <t xml:space="preserve">transmembrane protein 38B</t>
  </si>
  <si>
    <t xml:space="preserve">Homo sapiens transmembrane protein 38B (TMEM38B), mRNA [NM_018112]</t>
  </si>
  <si>
    <t xml:space="preserve">GO:0031965|GO:0033017|GO:0005267|GO:0005634|GO:0016021|GO:0071805</t>
  </si>
  <si>
    <t xml:space="preserve">hs|9q31.2</t>
  </si>
  <si>
    <t xml:space="preserve">NM_018112</t>
  </si>
  <si>
    <t xml:space="preserve">chr9:108537196-108537255</t>
  </si>
  <si>
    <t xml:space="preserve">Hs.411925</t>
  </si>
  <si>
    <t xml:space="preserve">A_23_P121926</t>
  </si>
  <si>
    <t xml:space="preserve">Homo sapiens selenoprotein P, plasma, 1 (SEPP1), transcript variant 1, mRNA [NM_005410]</t>
  </si>
  <si>
    <t xml:space="preserve">NM_005410</t>
  </si>
  <si>
    <t xml:space="preserve">chr5:42799939-42799904</t>
  </si>
  <si>
    <t xml:space="preserve">A_23_P210048</t>
  </si>
  <si>
    <t xml:space="preserve">HDAC4</t>
  </si>
  <si>
    <t xml:space="preserve">histone deacetylase 4</t>
  </si>
  <si>
    <t xml:space="preserve">Homo sapiens histone deacetylase 4 (HDAC4), mRNA [NM_006037]</t>
  </si>
  <si>
    <t xml:space="preserve">GO:0005515|GO:0030018|GO:0031594|GO:0042641|GO:0044212|GO:0010832|GO:0017053|GO:0045820|GO:0019901|GO:0034983|GO:0003714|GO:0048742|GO:0043393|GO:0001047|GO:0000122|GO:0030955|GO:0014894|GO:0033558|GO:0042113|GO:0001501|GO:0000118|GO:0002076|GO:0008270|GO:0045893|GO:0031672|GO:0045892|GO:0008134|GO:0008284|GO:0008285|GO:0042826|GO:0046970|GO:0005634|GO:0043433|GO:0005829|GO:0051091|GO:0005737|GO:0006954|GO:0045944|GO:0070491|GO:0014898|GO:0030183|GO:0033235|GO:0006338|GO:0004407|GO:0033613|GO:0046969|GO:0070555|GO:0032041|GO:0070932|GO:0070933|GO:0016575|GO:0042493|GO:0010882|GO:0006351|GO:0007399|GO:0043565|GO:0045668</t>
  </si>
  <si>
    <t xml:space="preserve">NM_006037</t>
  </si>
  <si>
    <t xml:space="preserve">chr2:239970735-239970676</t>
  </si>
  <si>
    <t xml:space="preserve">Hs.20516</t>
  </si>
  <si>
    <t xml:space="preserve">A_23_P433188</t>
  </si>
  <si>
    <t xml:space="preserve">GZF1</t>
  </si>
  <si>
    <t xml:space="preserve">GDNF-inducible zinc finger protein 1</t>
  </si>
  <si>
    <t xml:space="preserve">Homo sapiens GDNF-inducible zinc finger protein 1 (GZF1), mRNA [NM_022482]</t>
  </si>
  <si>
    <t xml:space="preserve">GO:0043565|GO:0001078|GO:0001658|GO:0005730|GO:0001206|GO:0005654|GO:0000980|GO:0000122|GO:0000978|GO:0045892|GO:0046872|GO:0006351</t>
  </si>
  <si>
    <t xml:space="preserve">NM_022482</t>
  </si>
  <si>
    <t xml:space="preserve">chr20:23353548-23353607</t>
  </si>
  <si>
    <t xml:space="preserve">Hs.709462</t>
  </si>
  <si>
    <t xml:space="preserve">A_23_P13852</t>
  </si>
  <si>
    <t xml:space="preserve">STRAP</t>
  </si>
  <si>
    <t xml:space="preserve">serine/threonine kinase receptor associated protein</t>
  </si>
  <si>
    <t xml:space="preserve">Homo sapiens serine/threonine kinase receptor associated protein (STRAP), mRNA [NM_007178]</t>
  </si>
  <si>
    <t xml:space="preserve">GO:0005515|GO:0030054|GO:0005886|GO:0050680|GO:0005102|GO:0005634|GO:0000122|GO:0010719|GO:0060394|GO:0000387|GO:0005829|GO:0005737|GO:0030277|GO:0032797|GO:0007179|GO:0034719|GO:0030512|GO:0010633</t>
  </si>
  <si>
    <t xml:space="preserve">NM_007178</t>
  </si>
  <si>
    <t xml:space="preserve">chr12:16056307-16056366</t>
  </si>
  <si>
    <t xml:space="preserve">Hs.743971</t>
  </si>
  <si>
    <t xml:space="preserve">A_23_P300728</t>
  </si>
  <si>
    <t xml:space="preserve">LMBR1</t>
  </si>
  <si>
    <t xml:space="preserve">limb development membrane protein 1</t>
  </si>
  <si>
    <t xml:space="preserve">Homo sapiens limb development membrane protein 1 (LMBR1), mRNA [NM_022458]</t>
  </si>
  <si>
    <t xml:space="preserve">GO:0016021|GO:0042733</t>
  </si>
  <si>
    <t xml:space="preserve">hs|7q36.3</t>
  </si>
  <si>
    <t xml:space="preserve">NM_022458</t>
  </si>
  <si>
    <t xml:space="preserve">chr7:156476305-156476246</t>
  </si>
  <si>
    <t xml:space="preserve">Hs.209989</t>
  </si>
  <si>
    <t xml:space="preserve">A_33_P3253214</t>
  </si>
  <si>
    <t xml:space="preserve">histone cluster 2, H2aa3 [Source:HGNC Symbol;Acc:4736] [ENST00000369161]</t>
  </si>
  <si>
    <t xml:space="preserve">L19779</t>
  </si>
  <si>
    <t xml:space="preserve">chr1:149823132-149823191</t>
  </si>
  <si>
    <t xml:space="preserve">Hs.530461</t>
  </si>
  <si>
    <t xml:space="preserve">A_19_P00803169</t>
  </si>
  <si>
    <t xml:space="preserve">OMA1</t>
  </si>
  <si>
    <t xml:space="preserve">OMA1 zinc metallopeptidase</t>
  </si>
  <si>
    <t xml:space="preserve">OMA1 zinc metallopeptidase [Source:HGNC Symbol;Acc:29661] [ENST00000467509]</t>
  </si>
  <si>
    <t xml:space="preserve">GO:0006629|GO:0031966|GO:0034982|GO:0002024|GO:0005743|GO:0006950|GO:0046872|GO:0097009|GO:0010637|GO:0006006|GO:0006515|GO:0016021|GO:0004222|GO:0042407</t>
  </si>
  <si>
    <t xml:space="preserve">hs|1p32.2</t>
  </si>
  <si>
    <t xml:space="preserve">chr1:58881117-58881058</t>
  </si>
  <si>
    <t xml:space="preserve">A_33_P3231297</t>
  </si>
  <si>
    <t xml:space="preserve">CREG1</t>
  </si>
  <si>
    <t xml:space="preserve">cellular repressor of E1A-stimulated genes 1</t>
  </si>
  <si>
    <t xml:space="preserve">Homo sapiens cellular repressor of E1A-stimulated genes 1 (CREG1), mRNA [NM_003851]</t>
  </si>
  <si>
    <t xml:space="preserve">GO:0005667|GO:0006357|GO:0008283|GO:0010181|GO:0003714|GO:0016491|GO:0007275|GO:0040008|GO:0070062|GO:0055114|GO:0008134</t>
  </si>
  <si>
    <t xml:space="preserve">NM_003851</t>
  </si>
  <si>
    <t xml:space="preserve">chr1:167510382-167510323</t>
  </si>
  <si>
    <t xml:space="preserve">Hs.5710</t>
  </si>
  <si>
    <t xml:space="preserve">A_19_P00315641</t>
  </si>
  <si>
    <t xml:space="preserve">LINC00632</t>
  </si>
  <si>
    <t xml:space="preserve">long intergenic non-protein coding RNA 632</t>
  </si>
  <si>
    <t xml:space="preserve">Homo sapiens long intergenic non-protein coding RNA 632 (LINC00632), transcript variant 3, long non-coding RNA [NR_104228]</t>
  </si>
  <si>
    <t xml:space="preserve">hs|Xq27.1</t>
  </si>
  <si>
    <t xml:space="preserve">NR_104228</t>
  </si>
  <si>
    <t xml:space="preserve">chrX:139854773-139854832</t>
  </si>
  <si>
    <t xml:space="preserve">A_23_P207742</t>
  </si>
  <si>
    <t xml:space="preserve">THRA</t>
  </si>
  <si>
    <t xml:space="preserve">thyroid hormone receptor, alpha</t>
  </si>
  <si>
    <t xml:space="preserve">Homo sapiens thyroid hormone receptor, alpha (THRA), transcript variant 2, mRNA [NM_003250]</t>
  </si>
  <si>
    <t xml:space="preserve">GO:0005515|GO:0010467|GO:0003700|GO:0006367|GO:0044212|GO:0006366|GO:0008016|GO:0009409|GO:0003707|GO:0010831|GO:2000143|GO:0042994|GO:0005634|GO:0030878|GO:0050994|GO:0070324|GO:0032403|GO:0060509|GO:0005829|GO:0045944|GO:0008050|GO:0043401|GO:0007611|GO:0017055|GO:0045925|GO:0033032|GO:0002155|GO:0006357|GO:0019904|GO:0002153|GO:0031490|GO:0043565|GO:0009755|GO:0001503|GO:0001502|GO:0030218|GO:0017025|GO:0005654|GO:0008270|GO:0004887|GO:0045892|GO:0030522|GO:0008134</t>
  </si>
  <si>
    <t xml:space="preserve">hs|17q21.1</t>
  </si>
  <si>
    <t xml:space="preserve">NM_003250</t>
  </si>
  <si>
    <t xml:space="preserve">chr17:38250008-38250067</t>
  </si>
  <si>
    <t xml:space="preserve">Hs.724</t>
  </si>
  <si>
    <t xml:space="preserve">A_33_P3227551</t>
  </si>
  <si>
    <t xml:space="preserve">ZNF331</t>
  </si>
  <si>
    <t xml:space="preserve">zinc finger protein 331</t>
  </si>
  <si>
    <t xml:space="preserve">zinc finger protein 331 [Source:HGNC Symbol;Acc:15489] [ENST00000509069]</t>
  </si>
  <si>
    <t xml:space="preserve">GO:0006355|GO:0008270|GO:0005634|GO:0003677|GO:0006351</t>
  </si>
  <si>
    <t xml:space="preserve">chr19:54042719-54042778</t>
  </si>
  <si>
    <t xml:space="preserve">A_33_P3400152</t>
  </si>
  <si>
    <t xml:space="preserve">ENTPD1-AS1</t>
  </si>
  <si>
    <t xml:space="preserve">ENTPD1 antisense RNA 1</t>
  </si>
  <si>
    <t xml:space="preserve">Homo sapiens ENTPD1 antisense RNA 1 (ENTPD1-AS1), long non-coding RNA [NR_038444]</t>
  </si>
  <si>
    <t xml:space="preserve">NR_038444</t>
  </si>
  <si>
    <t xml:space="preserve">chr10:97636366-97636307</t>
  </si>
  <si>
    <t xml:space="preserve">Hs.538374</t>
  </si>
  <si>
    <t xml:space="preserve">A_33_P3332130</t>
  </si>
  <si>
    <t xml:space="preserve">PGRMC1</t>
  </si>
  <si>
    <t xml:space="preserve">progesterone receptor membrane component 1</t>
  </si>
  <si>
    <t xml:space="preserve">Homo sapiens progesterone receptor membrane component 1 (PGRMC1), transcript variant 2, mRNA [NM_001282621]</t>
  </si>
  <si>
    <t xml:space="preserve">GO:0005515|GO:0007411|GO:0005783|GO:0005789|GO:0005730|GO:0016021|GO:0005496|GO:0070062|GO:0020037</t>
  </si>
  <si>
    <t xml:space="preserve">NM_001282621</t>
  </si>
  <si>
    <t xml:space="preserve">chrX:118378206-118378265</t>
  </si>
  <si>
    <t xml:space="preserve">Hs.90061</t>
  </si>
  <si>
    <t xml:space="preserve">A_23_P217564</t>
  </si>
  <si>
    <t xml:space="preserve">ACSL4</t>
  </si>
  <si>
    <t xml:space="preserve">acyl-CoA synthetase long-chain family member 4</t>
  </si>
  <si>
    <t xml:space="preserve">Homo sapiens acyl-CoA synthetase long-chain family member 4 (ACSL4), transcript variant 1, mRNA [NM_004458]</t>
  </si>
  <si>
    <t xml:space="preserve">GO:0006629|GO:0047676|GO:0001676|GO:0030307|GO:0005741|GO:0035338|GO:0044281|GO:0005737|GO:0019432|GO:0043025|GO:0070672|GO:0060996|GO:0031957|GO:0005778|GO:0044255|GO:0070062|GO:0005811|GO:0008610|GO:0007584|GO:0060136|GO:0005524|GO:0004467|GO:0005789|GO:0032307|GO:0016021|GO:0015908</t>
  </si>
  <si>
    <t xml:space="preserve">NM_004458</t>
  </si>
  <si>
    <t xml:space="preserve">chrX:108885329-108885270</t>
  </si>
  <si>
    <t xml:space="preserve">Hs.268785</t>
  </si>
  <si>
    <t xml:space="preserve">A_32_P64200</t>
  </si>
  <si>
    <t xml:space="preserve">GUCA1B</t>
  </si>
  <si>
    <t xml:space="preserve">guanylate cyclase activator 1B (retina)</t>
  </si>
  <si>
    <t xml:space="preserve">Homo sapiens guanylate cyclase activator 1B (retina) (GUCA1B), mRNA [NM_002098]</t>
  </si>
  <si>
    <t xml:space="preserve">GO:0007589|GO:0001917|GO:0007603|GO:0005509|GO:0007267|GO:0031284|GO:0022400|GO:0007168|GO:0007601|GO:0016056|GO:0008048</t>
  </si>
  <si>
    <t xml:space="preserve">NM_002098</t>
  </si>
  <si>
    <t xml:space="preserve">chr6:42151260-42151201</t>
  </si>
  <si>
    <t xml:space="preserve">Hs.446529</t>
  </si>
  <si>
    <t xml:space="preserve">A_33_P3225760</t>
  </si>
  <si>
    <t xml:space="preserve">chr4:138453085-138453026</t>
  </si>
  <si>
    <t xml:space="preserve">A_23_P167983</t>
  </si>
  <si>
    <t xml:space="preserve">HIST1H2AC</t>
  </si>
  <si>
    <t xml:space="preserve">histone cluster 1, H2ac</t>
  </si>
  <si>
    <t xml:space="preserve">histone cluster 1, H2ac [Source:HGNC Symbol;Acc:4733] [ENST00000314088]</t>
  </si>
  <si>
    <t xml:space="preserve">GO:0008150|GO:0003674|GO:0046982|GO:0006334|GO:0005634|GO:0000786|GO:0003677</t>
  </si>
  <si>
    <t xml:space="preserve">BC050602</t>
  </si>
  <si>
    <t xml:space="preserve">chr6:26138822-26138881</t>
  </si>
  <si>
    <t xml:space="preserve">Hs.622290</t>
  </si>
  <si>
    <t xml:space="preserve">A_23_P305507</t>
  </si>
  <si>
    <t xml:space="preserve">chr20:39752205-39752264</t>
  </si>
  <si>
    <t xml:space="preserve">A_23_P140256</t>
  </si>
  <si>
    <t xml:space="preserve">PNP</t>
  </si>
  <si>
    <t xml:space="preserve">purine nucleoside phosphorylase</t>
  </si>
  <si>
    <t xml:space="preserve">Homo sapiens purine nucleoside phosphorylase (PNP), mRNA [NM_000270]</t>
  </si>
  <si>
    <t xml:space="preserve">GO:0046638|GO:0004731|GO:0034356|GO:0044281|GO:0005829|GO:0005622|GO:0006955|GO:0006195|GO:0005737|GO:0001882|GO:0008144|GO:0042102|GO:0043101|GO:0002060|GO:0005856|GO:0070062|GO:0070970|GO:0042493|GO:0055086|GO:0006738|GO:0034418|GO:0006148|GO:0006139|GO:0006144|GO:0042301</t>
  </si>
  <si>
    <t xml:space="preserve">NM_000270</t>
  </si>
  <si>
    <t xml:space="preserve">chr14:20945104-20945163</t>
  </si>
  <si>
    <t xml:space="preserve">Hs.75514</t>
  </si>
  <si>
    <t xml:space="preserve">A_23_P5339</t>
  </si>
  <si>
    <t xml:space="preserve">TMEM177</t>
  </si>
  <si>
    <t xml:space="preserve">transmembrane protein 177</t>
  </si>
  <si>
    <t xml:space="preserve">Homo sapiens transmembrane protein 177 (TMEM177), transcript variant 2, mRNA [NM_030577]</t>
  </si>
  <si>
    <t xml:space="preserve">NM_030577</t>
  </si>
  <si>
    <t xml:space="preserve">chr2:120439532-120439591</t>
  </si>
  <si>
    <t xml:space="preserve">Hs.439991</t>
  </si>
  <si>
    <t xml:space="preserve">A_23_P216622</t>
  </si>
  <si>
    <t xml:space="preserve">FKTN</t>
  </si>
  <si>
    <t xml:space="preserve">fukutin</t>
  </si>
  <si>
    <t xml:space="preserve">Homo sapiens fukutin (FKTN), transcript variant 1, mRNA [NM_001079802]</t>
  </si>
  <si>
    <t xml:space="preserve">GO:0005801|GO:0005794|GO:0008285|GO:0005783|GO:0005634|GO:0060049|GO:0005615|GO:0007399|GO:0007517|GO:0046329|GO:0000139|GO:0008152|GO:0016021|GO:0016740</t>
  </si>
  <si>
    <t xml:space="preserve">NM_001079802</t>
  </si>
  <si>
    <t xml:space="preserve">chr9:108402444-108402503</t>
  </si>
  <si>
    <t xml:space="preserve">Hs.55777</t>
  </si>
  <si>
    <t xml:space="preserve">A_23_P414273</t>
  </si>
  <si>
    <t xml:space="preserve">SMIM3</t>
  </si>
  <si>
    <t xml:space="preserve">small integral membrane protein 3</t>
  </si>
  <si>
    <t xml:space="preserve">Homo sapiens small integral membrane protein 3 (SMIM3), mRNA [NM_032947]</t>
  </si>
  <si>
    <t xml:space="preserve">NM_032947</t>
  </si>
  <si>
    <t xml:space="preserve">chr5:150176190-150176249</t>
  </si>
  <si>
    <t xml:space="preserve">Hs.29444</t>
  </si>
  <si>
    <t xml:space="preserve">A_33_P3299220</t>
  </si>
  <si>
    <t xml:space="preserve">ADAMTSL4</t>
  </si>
  <si>
    <t xml:space="preserve">ADAMTS-like 4</t>
  </si>
  <si>
    <t xml:space="preserve">Homo sapiens ADAMTS-like 4 (ADAMTSL4), transcript variant 2, mRNA [NM_025008]</t>
  </si>
  <si>
    <t xml:space="preserve">GO:0005515|GO:0043065|GO:0030198|GO:0006508|GO:0006915|GO:0005575|GO:0005614|GO:0004222|GO:0002020</t>
  </si>
  <si>
    <t xml:space="preserve">NM_025008</t>
  </si>
  <si>
    <t xml:space="preserve">chr1:150531141-150531200</t>
  </si>
  <si>
    <t xml:space="preserve">Hs.516243</t>
  </si>
  <si>
    <t xml:space="preserve">A_23_P212050</t>
  </si>
  <si>
    <t xml:space="preserve">BCHE</t>
  </si>
  <si>
    <t xml:space="preserve">butyrylcholinesterase</t>
  </si>
  <si>
    <t xml:space="preserve">Homo sapiens butyrylcholinesterase (BCHE), mRNA [NM_000055]</t>
  </si>
  <si>
    <t xml:space="preserve">GO:0033265|GO:0003990|GO:0008285|GO:0004104|GO:0072562|GO:0003824|GO:0005615|GO:0019695|GO:0042802|GO:0001540|GO:0005641|GO:0050783|GO:0007612|GO:0042493|GO:0005576|GO:0051384|GO:0043279|GO:0014016|GO:0007271|GO:0051593|GO:0016020|GO:0050805|GO:0005788|GO:0019899|GO:0044267</t>
  </si>
  <si>
    <t xml:space="preserve">NM_000055</t>
  </si>
  <si>
    <t xml:space="preserve">chr3:165490878-165490819</t>
  </si>
  <si>
    <t xml:space="preserve">Hs.420483</t>
  </si>
  <si>
    <t xml:space="preserve">A_33_P3335228</t>
  </si>
  <si>
    <t xml:space="preserve">MIPOL1</t>
  </si>
  <si>
    <t xml:space="preserve">mirror-image polydactyly 1</t>
  </si>
  <si>
    <t xml:space="preserve">Homo sapiens mirror-image polydactyly 1 (MIPOL1), transcript variant 1, mRNA [NM_001195296]</t>
  </si>
  <si>
    <t xml:space="preserve">GO:0005634</t>
  </si>
  <si>
    <t xml:space="preserve">hs|14q13.3</t>
  </si>
  <si>
    <t xml:space="preserve">NM_001195296</t>
  </si>
  <si>
    <t xml:space="preserve">chr14:37737907-37737966</t>
  </si>
  <si>
    <t xml:space="preserve">Hs.660396</t>
  </si>
  <si>
    <t xml:space="preserve">A_23_P97265</t>
  </si>
  <si>
    <t xml:space="preserve">GPATCH4</t>
  </si>
  <si>
    <t xml:space="preserve">G patch domain containing 4</t>
  </si>
  <si>
    <t xml:space="preserve">Homo sapiens G patch domain containing 4 (GPATCH4), transcript variant 2, mRNA [NM_182679]</t>
  </si>
  <si>
    <t xml:space="preserve">hs|1q23.1</t>
  </si>
  <si>
    <t xml:space="preserve">NM_182679</t>
  </si>
  <si>
    <t xml:space="preserve">chr1:156564382-156564323</t>
  </si>
  <si>
    <t xml:space="preserve">Hs.193832</t>
  </si>
  <si>
    <t xml:space="preserve">A_33_P3233774</t>
  </si>
  <si>
    <t xml:space="preserve">ZNF174</t>
  </si>
  <si>
    <t xml:space="preserve">zinc finger protein 174</t>
  </si>
  <si>
    <t xml:space="preserve">Homo sapiens zinc finger protein 174 (ZNF174), transcript variant 2, mRNA [NM_001032292]</t>
  </si>
  <si>
    <t xml:space="preserve">GO:0005737|GO:0003700|GO:0044212|GO:0006366|GO:0000981|GO:0005730|GO:0005634|GO:0000122|GO:0015629|GO:0045892|GO:0046872|GO:0042803</t>
  </si>
  <si>
    <t xml:space="preserve">NM_001032292</t>
  </si>
  <si>
    <t xml:space="preserve">chr16:3454983-3455042</t>
  </si>
  <si>
    <t xml:space="preserve">Hs.155204</t>
  </si>
  <si>
    <t xml:space="preserve">A_23_P43071</t>
  </si>
  <si>
    <t xml:space="preserve">MTERFD1</t>
  </si>
  <si>
    <t xml:space="preserve">MTERF domain containing 1</t>
  </si>
  <si>
    <t xml:space="preserve">Homo sapiens MTERF domain containing 1 (MTERFD1), transcript variant 1, mRNA [NM_015942]</t>
  </si>
  <si>
    <t xml:space="preserve">GO:0005739|GO:0044212|GO:0045892|GO:0006351</t>
  </si>
  <si>
    <t xml:space="preserve">NM_015942</t>
  </si>
  <si>
    <t xml:space="preserve">chr8:97258135-97256297</t>
  </si>
  <si>
    <t xml:space="preserve">Hs.308613</t>
  </si>
  <si>
    <t xml:space="preserve">A_24_P128442</t>
  </si>
  <si>
    <t xml:space="preserve">TBX15</t>
  </si>
  <si>
    <t xml:space="preserve">T-box 15</t>
  </si>
  <si>
    <t xml:space="preserve">Homo sapiens T-box 15 (TBX15), mRNA [NM_152380]</t>
  </si>
  <si>
    <t xml:space="preserve">GO:0000976|GO:0003700|GO:0046982|GO:0001106|GO:0070722|GO:0000122|GO:0048701|GO:0042803|GO:0006351</t>
  </si>
  <si>
    <t xml:space="preserve">NM_152380</t>
  </si>
  <si>
    <t xml:space="preserve">chr1:119425783-119425724</t>
  </si>
  <si>
    <t xml:space="preserve">Hs.146196</t>
  </si>
  <si>
    <t xml:space="preserve">A_23_P69810</t>
  </si>
  <si>
    <t xml:space="preserve">AGPAT9</t>
  </si>
  <si>
    <t xml:space="preserve">1-acylglycerol-3-phosphate O-acyltransferase 9</t>
  </si>
  <si>
    <t xml:space="preserve">Homo sapiens 1-acylglycerol-3-phosphate O-acyltransferase 9 (AGPAT9), transcript variant 1, mRNA [NM_032717]</t>
  </si>
  <si>
    <t xml:space="preserve">GO:0032006|GO:0005783|GO:0004366|GO:0044281|GO:0003841|GO:0005789|GO:0016024|GO:0019432|GO:0016021|GO:0006644|GO:0006654|GO:0044255|GO:0046474</t>
  </si>
  <si>
    <t xml:space="preserve">hs|4q21.23</t>
  </si>
  <si>
    <t xml:space="preserve">NM_032717</t>
  </si>
  <si>
    <t xml:space="preserve">chr4:84526584-84526643</t>
  </si>
  <si>
    <t xml:space="preserve">Hs.99196</t>
  </si>
  <si>
    <t xml:space="preserve">A_23_P57709</t>
  </si>
  <si>
    <t xml:space="preserve">PCOLCE2</t>
  </si>
  <si>
    <t xml:space="preserve">procollagen C-endopeptidase enhancer 2</t>
  </si>
  <si>
    <t xml:space="preserve">Homo sapiens procollagen C-endopeptidase enhancer 2 (PCOLCE2), mRNA [NM_013363]</t>
  </si>
  <si>
    <t xml:space="preserve">GO:0016504|GO:0010952|GO:0005518|GO:0008201|GO:0070062</t>
  </si>
  <si>
    <t xml:space="preserve">hs|3q23</t>
  </si>
  <si>
    <t xml:space="preserve">NM_013363</t>
  </si>
  <si>
    <t xml:space="preserve">chr3:142536972-142536913</t>
  </si>
  <si>
    <t xml:space="preserve">Hs.8944</t>
  </si>
  <si>
    <t xml:space="preserve">A_23_P1948</t>
  </si>
  <si>
    <t xml:space="preserve">C11orf48</t>
  </si>
  <si>
    <t xml:space="preserve">chromosome 11 open reading frame 48</t>
  </si>
  <si>
    <t xml:space="preserve">Homo sapiens chromosome 11 open reading frame 48 (C11orf48), mRNA [NM_024099]</t>
  </si>
  <si>
    <t xml:space="preserve">NM_024099</t>
  </si>
  <si>
    <t xml:space="preserve">chr11:62430562-62430503</t>
  </si>
  <si>
    <t xml:space="preserve">Hs.9061</t>
  </si>
  <si>
    <t xml:space="preserve">A_32_P84454</t>
  </si>
  <si>
    <t xml:space="preserve">SLC25A21-AS1</t>
  </si>
  <si>
    <t xml:space="preserve">SLC25A21 antisense RNA 1</t>
  </si>
  <si>
    <t xml:space="preserve">Homo sapiens SLC25A21 antisense RNA 1 (SLC25A21-AS1), long non-coding RNA [NR_033240]</t>
  </si>
  <si>
    <t xml:space="preserve">NR_033240</t>
  </si>
  <si>
    <t xml:space="preserve">chr14:37642565-37642624</t>
  </si>
  <si>
    <t xml:space="preserve">Hs.601579</t>
  </si>
  <si>
    <t xml:space="preserve">A_33_P3218584</t>
  </si>
  <si>
    <t xml:space="preserve">POP5</t>
  </si>
  <si>
    <t xml:space="preserve">processing of precursor 5, ribonuclease P/MRP subunit (S. cerevisiae)</t>
  </si>
  <si>
    <t xml:space="preserve">Homo sapiens processing of precursor 5, ribonuclease P/MRP subunit (S. cerevisiae) (POP5), transcript variant 1, mRNA [NM_015918]</t>
  </si>
  <si>
    <t xml:space="preserve">GO:0005515|GO:0004526|GO:0005655|GO:0008033</t>
  </si>
  <si>
    <t xml:space="preserve">NM_015918</t>
  </si>
  <si>
    <t xml:space="preserve">chr12:121016908-121016849</t>
  </si>
  <si>
    <t xml:space="preserve">Hs.279913</t>
  </si>
  <si>
    <t xml:space="preserve">A_33_P3311267</t>
  </si>
  <si>
    <t xml:space="preserve">KRTAP19-2</t>
  </si>
  <si>
    <t xml:space="preserve">keratin associated protein 19-2</t>
  </si>
  <si>
    <t xml:space="preserve">Homo sapiens keratin associated protein 19-2 (KRTAP19-2), mRNA [NM_181608]</t>
  </si>
  <si>
    <t xml:space="preserve">GO:0005882</t>
  </si>
  <si>
    <t xml:space="preserve">hs|21q22.11</t>
  </si>
  <si>
    <t xml:space="preserve">NM_181608</t>
  </si>
  <si>
    <t xml:space="preserve">chr21:31859568-31859509</t>
  </si>
  <si>
    <t xml:space="preserve">Hs.553692</t>
  </si>
  <si>
    <t xml:space="preserve">A_23_P162142</t>
  </si>
  <si>
    <t xml:space="preserve">TSKU</t>
  </si>
  <si>
    <t xml:space="preserve">tsukushi, small leucine rich proteoglycan</t>
  </si>
  <si>
    <t xml:space="preserve">Homo sapiens tsukushi, small leucine rich proteoglycan (TSKU), transcript variant 1, mRNA [NM_015516]</t>
  </si>
  <si>
    <t xml:space="preserve">GO:0010468|GO:0021960|GO:0021540|GO:0021670|GO:0030178|GO:0061073|GO:0005615</t>
  </si>
  <si>
    <t xml:space="preserve">NM_015516</t>
  </si>
  <si>
    <t xml:space="preserve">chr11:76508863-76508922</t>
  </si>
  <si>
    <t xml:space="preserve">Hs.8361</t>
  </si>
  <si>
    <t xml:space="preserve">A_23_P77000</t>
  </si>
  <si>
    <t xml:space="preserve">VASH1</t>
  </si>
  <si>
    <t xml:space="preserve">vasohibin 1</t>
  </si>
  <si>
    <t xml:space="preserve">Homo sapiens vasohibin 1 (VASH1), mRNA [NM_014909]</t>
  </si>
  <si>
    <t xml:space="preserve">GO:0010596|GO:0005737|GO:0005783|GO:0001937|GO:0016525|GO:0009611|GO:0045177|GO:0007050|GO:0001525|GO:2000772|GO:0005615|GO:0043537</t>
  </si>
  <si>
    <t xml:space="preserve">NM_014909</t>
  </si>
  <si>
    <t xml:space="preserve">chr14:77249212-77249271</t>
  </si>
  <si>
    <t xml:space="preserve">Hs.525479</t>
  </si>
  <si>
    <t xml:space="preserve">A_23_P4041</t>
  </si>
  <si>
    <t xml:space="preserve">PCTP</t>
  </si>
  <si>
    <t xml:space="preserve">phosphatidylcholine transfer protein</t>
  </si>
  <si>
    <t xml:space="preserve">Homo sapiens phosphatidylcholine transfer protein (PCTP), transcript variant 1, mRNA [NM_021213]</t>
  </si>
  <si>
    <t xml:space="preserve">GO:0015914|GO:0008525|GO:0006869|GO:0031210|GO:0008203|GO:0005829</t>
  </si>
  <si>
    <t xml:space="preserve">NM_021213</t>
  </si>
  <si>
    <t xml:space="preserve">chr17:53854622-53854681</t>
  </si>
  <si>
    <t xml:space="preserve">Hs.285218</t>
  </si>
  <si>
    <t xml:space="preserve">A_33_P3265920</t>
  </si>
  <si>
    <t xml:space="preserve">PTPN4</t>
  </si>
  <si>
    <t xml:space="preserve">protein tyrosine phosphatase, non-receptor type 4 (megakaryocyte)</t>
  </si>
  <si>
    <t xml:space="preserve">Homo sapiens protein tyrosine phosphatase, non-receptor type 4 (megakaryocyte) (PTPN4), mRNA [NM_002830]</t>
  </si>
  <si>
    <t xml:space="preserve">GO:0008092|GO:0005515|GO:0005737|GO:0006470|GO:0009898|GO:0005856|GO:0035335|GO:0004726</t>
  </si>
  <si>
    <t xml:space="preserve">NM_002830</t>
  </si>
  <si>
    <t xml:space="preserve">chr2:120734977-120735036</t>
  </si>
  <si>
    <t xml:space="preserve">Hs.469809</t>
  </si>
  <si>
    <t xml:space="preserve">A_23_P154488</t>
  </si>
  <si>
    <t xml:space="preserve">PNPT1</t>
  </si>
  <si>
    <t xml:space="preserve">polyribonucleotide nucleotidyltransferase 1</t>
  </si>
  <si>
    <t xml:space="preserve">Homo sapiens polyribonucleotide nucleotidyltransferase 1 (PNPT1), mRNA [NM_033109]</t>
  </si>
  <si>
    <t xml:space="preserve">GO:0097222|GO:0005515|GO:0000962|GO:0000965|GO:0035458|GO:0000964|GO:0043457|GO:0035928|GO:0035927|GO:0005739|GO:0070207|GO:0005758|GO:0008266|GO:0005737|GO:0051260|GO:2000772|GO:0045926|GO:0000957|GO:0043631|GO:0000958|GO:0006402|GO:0006401|GO:0071850|GO:0071042|GO:0004654|GO:0034046|GO:0035198|GO:2000627|GO:0070584|GO:0000175|GO:0016020|GO:0045025|GO:0034599|GO:0061014</t>
  </si>
  <si>
    <t xml:space="preserve">hs|2p16.1</t>
  </si>
  <si>
    <t xml:space="preserve">NM_033109</t>
  </si>
  <si>
    <t xml:space="preserve">chr2:55864694-55863476</t>
  </si>
  <si>
    <t xml:space="preserve">Hs.388733</t>
  </si>
  <si>
    <t xml:space="preserve">A_33_P3396612</t>
  </si>
  <si>
    <t xml:space="preserve">BMS1 pseudogene 8 [Source:HGNC Symbol;Acc:49152] [ENST00000567036]</t>
  </si>
  <si>
    <t xml:space="preserve">TCONS_l2_00010128</t>
  </si>
  <si>
    <t xml:space="preserve">chr16:33489569-33489510</t>
  </si>
  <si>
    <t xml:space="preserve">A_23_P335452</t>
  </si>
  <si>
    <t xml:space="preserve">ZCCHC24</t>
  </si>
  <si>
    <t xml:space="preserve">zinc finger, CCHC domain containing 24</t>
  </si>
  <si>
    <t xml:space="preserve">Homo sapiens zinc finger, CCHC domain containing 24 (ZCCHC24), mRNA [NM_153367]</t>
  </si>
  <si>
    <t xml:space="preserve">GO:0008270</t>
  </si>
  <si>
    <t xml:space="preserve">hs|10q22.3</t>
  </si>
  <si>
    <t xml:space="preserve">NM_153367</t>
  </si>
  <si>
    <t xml:space="preserve">chr10:81142503-81142444</t>
  </si>
  <si>
    <t xml:space="preserve">Hs.523080</t>
  </si>
  <si>
    <t xml:space="preserve">A_23_P314805</t>
  </si>
  <si>
    <t xml:space="preserve">TMEM56</t>
  </si>
  <si>
    <t xml:space="preserve">transmembrane protein 56</t>
  </si>
  <si>
    <t xml:space="preserve">Homo sapiens transmembrane protein 56 (TMEM56), transcript variant 2, mRNA [NM_152487]</t>
  </si>
  <si>
    <t xml:space="preserve">GO:0008150|GO:0003674|GO:0016021|GO:0005575</t>
  </si>
  <si>
    <t xml:space="preserve">hs|1p21.3</t>
  </si>
  <si>
    <t xml:space="preserve">NM_152487</t>
  </si>
  <si>
    <t xml:space="preserve">chr1:95658415-95658474</t>
  </si>
  <si>
    <t xml:space="preserve">Hs.483512</t>
  </si>
  <si>
    <t xml:space="preserve">A_33_P3297050</t>
  </si>
  <si>
    <t xml:space="preserve">ALG2</t>
  </si>
  <si>
    <t xml:space="preserve">ALG2, alpha-1,3/1,6-mannosyltransferase</t>
  </si>
  <si>
    <t xml:space="preserve">Homo sapiens ALG2, alpha-1,3/1,6-mannosyltransferase (ALG2), transcript variant 1, mRNA [NM_033087]</t>
  </si>
  <si>
    <t xml:space="preserve">GO:0005515|GO:0048471|GO:0046982|GO:0000033|GO:0033164|GO:0005634|GO:0004378|GO:0033577|GO:0051592|GO:0005737|GO:0047485|GO:0016020|GO:0005789|GO:0016021|GO:0006488|GO:0043495|GO:0044267|GO:0048306|GO:0043687|GO:0018279</t>
  </si>
  <si>
    <t xml:space="preserve">hs|9q22.33</t>
  </si>
  <si>
    <t xml:space="preserve">NM_033087</t>
  </si>
  <si>
    <t xml:space="preserve">chr9:101978788-101978729</t>
  </si>
  <si>
    <t xml:space="preserve">Hs.40919</t>
  </si>
  <si>
    <t xml:space="preserve">A_32_P42964</t>
  </si>
  <si>
    <t xml:space="preserve">NUPR1L</t>
  </si>
  <si>
    <t xml:space="preserve">nuclear protein, transcriptional regulator, 1-like</t>
  </si>
  <si>
    <t xml:space="preserve">Homo sapiens nuclear protein, transcriptional regulator, 1-like (NUPR1L), mRNA [NM_001145712]</t>
  </si>
  <si>
    <t xml:space="preserve">hs|7p11.2</t>
  </si>
  <si>
    <t xml:space="preserve">NM_001145712</t>
  </si>
  <si>
    <t xml:space="preserve">chr7:56182570-56182511</t>
  </si>
  <si>
    <t xml:space="preserve">Hs.177948</t>
  </si>
  <si>
    <t xml:space="preserve">A_32_P100439</t>
  </si>
  <si>
    <t xml:space="preserve">MTURN</t>
  </si>
  <si>
    <t xml:space="preserve">maturin, neural progenitor differentiation regulator homolog (Xenopus)</t>
  </si>
  <si>
    <t xml:space="preserve">Homo sapiens maturin, neural progenitor differentiation regulator homolog (Xenopus) (MTURN), mRNA [NM_152793]</t>
  </si>
  <si>
    <t xml:space="preserve">GO:0007275</t>
  </si>
  <si>
    <t xml:space="preserve">NM_152793</t>
  </si>
  <si>
    <t xml:space="preserve">chr7:30202311-30202370</t>
  </si>
  <si>
    <t xml:space="preserve">Hs.200100</t>
  </si>
  <si>
    <t xml:space="preserve">A_23_P200493</t>
  </si>
  <si>
    <t xml:space="preserve">LBR</t>
  </si>
  <si>
    <t xml:space="preserve">lamin B receptor</t>
  </si>
  <si>
    <t xml:space="preserve">Homo sapiens lamin B receptor (LBR), transcript variant 1, mRNA [NM_002296]</t>
  </si>
  <si>
    <t xml:space="preserve">GO:0005515|GO:0006695|GO:0031965|GO:0070087|GO:0005635|GO:0044281|GO:0016628|GO:0003677|GO:0005639|GO:0005739|GO:0016021|GO:0005521|GO:0055114</t>
  </si>
  <si>
    <t xml:space="preserve">NM_002296</t>
  </si>
  <si>
    <t xml:space="preserve">chr1:225589341-225589282</t>
  </si>
  <si>
    <t xml:space="preserve">Hs.435166</t>
  </si>
  <si>
    <t xml:space="preserve">A_24_P342312</t>
  </si>
  <si>
    <t xml:space="preserve">TENM4</t>
  </si>
  <si>
    <t xml:space="preserve">teneurin transmembrane protein 4</t>
  </si>
  <si>
    <t xml:space="preserve">Homo sapiens teneurin transmembrane protein 4 (TENM4), mRNA [NM_001098816]</t>
  </si>
  <si>
    <t xml:space="preserve">GO:0043005|GO:2000543|GO:0005634|GO:0032289|GO:0060912|GO:0001702|GO:0042803|GO:0060038|GO:0007165|GO:0005737|GO:0005887|GO:0048666|GO:0048714|GO:0031643</t>
  </si>
  <si>
    <t xml:space="preserve">NM_001098816</t>
  </si>
  <si>
    <t xml:space="preserve">chr11:78365059-78365000</t>
  </si>
  <si>
    <t xml:space="preserve">Hs.213087</t>
  </si>
  <si>
    <t xml:space="preserve">A_32_P88310</t>
  </si>
  <si>
    <t xml:space="preserve">LOC730183</t>
  </si>
  <si>
    <t xml:space="preserve">uncharacterized LOC730183</t>
  </si>
  <si>
    <t xml:space="preserve">Homo sapiens uncharacterized LOC730183 (LOC730183), mRNA [NM_001256932]</t>
  </si>
  <si>
    <t xml:space="preserve">NM_001256932</t>
  </si>
  <si>
    <t xml:space="preserve">chr16:30709143-30709084</t>
  </si>
  <si>
    <t xml:space="preserve">Hs.535456</t>
  </si>
  <si>
    <t xml:space="preserve">A_33_P3420446</t>
  </si>
  <si>
    <t xml:space="preserve">LRRD1</t>
  </si>
  <si>
    <t xml:space="preserve">leucine-rich repeats and death domain containing 1</t>
  </si>
  <si>
    <t xml:space="preserve">Homo sapiens leucine-rich repeats and death domain containing 1 (LRRD1), mRNA [NM_001161528]</t>
  </si>
  <si>
    <t xml:space="preserve">GO:0007165</t>
  </si>
  <si>
    <t xml:space="preserve">hs|7q21.2</t>
  </si>
  <si>
    <t xml:space="preserve">NM_001161528</t>
  </si>
  <si>
    <t xml:space="preserve">chr7:91774317-91774258</t>
  </si>
  <si>
    <t xml:space="preserve">Hs.671729</t>
  </si>
  <si>
    <t xml:space="preserve">A_24_P98161</t>
  </si>
  <si>
    <t xml:space="preserve">KRIT1</t>
  </si>
  <si>
    <t xml:space="preserve">KRIT1, ankyrin repeat containing</t>
  </si>
  <si>
    <t xml:space="preserve">Homo sapiens KRIT1, ankyrin repeat containing (KRIT1), transcript variant 4, mRNA [NM_194455]</t>
  </si>
  <si>
    <t xml:space="preserve">GO:0005515|GO:0008017|GO:0005886|GO:0007264|GO:0005874|GO:2000114|GO:0005546|GO:0001525|GO:0032403|GO:0005615|GO:0032092|GO:0010596|GO:0050790|GO:0005083|GO:0005737|GO:0001937|GO:0005911|GO:0016525|GO:0045454|GO:2000352</t>
  </si>
  <si>
    <t xml:space="preserve">NM_194455</t>
  </si>
  <si>
    <t xml:space="preserve">chr7:91828674-91828615</t>
  </si>
  <si>
    <t xml:space="preserve">Hs.531987</t>
  </si>
  <si>
    <t xml:space="preserve">A_32_P232559</t>
  </si>
  <si>
    <t xml:space="preserve">PRKCQ-AS1</t>
  </si>
  <si>
    <t xml:space="preserve">PRKCQ antisense RNA 1</t>
  </si>
  <si>
    <t xml:space="preserve">Homo sapiens PRKCQ antisense RNA 1 (PRKCQ-AS1), transcript variant 1, long non-coding RNA [NR_036502]</t>
  </si>
  <si>
    <t xml:space="preserve">hs|10p14</t>
  </si>
  <si>
    <t xml:space="preserve">NR_036502</t>
  </si>
  <si>
    <t xml:space="preserve">chr10:6626088-6626147</t>
  </si>
  <si>
    <t xml:space="preserve">Hs.13262</t>
  </si>
  <si>
    <t xml:space="preserve">A_19_P00320275</t>
  </si>
  <si>
    <t xml:space="preserve">chrX:139854449-139854508</t>
  </si>
  <si>
    <t xml:space="preserve">A_33_P3215128</t>
  </si>
  <si>
    <t xml:space="preserve">IBA57</t>
  </si>
  <si>
    <t xml:space="preserve">IBA57, iron-sulfur cluster assembly homolog (S. cerevisiae)</t>
  </si>
  <si>
    <t xml:space="preserve">Homo sapiens IBA57, iron-sulfur cluster assembly homolog (S. cerevisiae) (IBA57), mRNA [NM_001010867]</t>
  </si>
  <si>
    <t xml:space="preserve">GO:0005739|GO:0006546|GO:0004047|GO:0032259|GO:0006783</t>
  </si>
  <si>
    <t xml:space="preserve">NM_001010867</t>
  </si>
  <si>
    <t xml:space="preserve">chr1:228369854-228369913</t>
  </si>
  <si>
    <t xml:space="preserve">Hs.237017</t>
  </si>
  <si>
    <t xml:space="preserve">A_24_P264909</t>
  </si>
  <si>
    <t xml:space="preserve">NDFIP2</t>
  </si>
  <si>
    <t xml:space="preserve">Nedd4 family interacting protein 2</t>
  </si>
  <si>
    <t xml:space="preserve">Homo sapiens Nedd4 family interacting protein 2 (NDFIP2), transcript variant 1, mRNA [NM_019080]</t>
  </si>
  <si>
    <t xml:space="preserve">GO:0005515|GO:0048471|GO:0005794|GO:0005783|GO:0050699|GO:0032410|GO:0032585|GO:0051224|GO:0043231|GO:0005739|GO:0007165|GO:0005737|GO:0000139|GO:0010629|GO:0031398|GO:0004871|GO:0016021|GO:0043123</t>
  </si>
  <si>
    <t xml:space="preserve">hs|13q31.1</t>
  </si>
  <si>
    <t xml:space="preserve">NM_019080</t>
  </si>
  <si>
    <t xml:space="preserve">chr13:80127860-80127919</t>
  </si>
  <si>
    <t xml:space="preserve">Hs.525093</t>
  </si>
  <si>
    <t xml:space="preserve">A_24_P156501</t>
  </si>
  <si>
    <t xml:space="preserve">Homo sapiens early B-cell factor 1 (EBF1), transcript variant 2, mRNA [NM_024007]</t>
  </si>
  <si>
    <t xml:space="preserve">NM_024007</t>
  </si>
  <si>
    <t xml:space="preserve">chr5:158126074-158126015</t>
  </si>
  <si>
    <t xml:space="preserve">A_23_P168229</t>
  </si>
  <si>
    <t xml:space="preserve">TXNDC5</t>
  </si>
  <si>
    <t xml:space="preserve">thioredoxin domain containing 5 (endoplasmic reticulum)</t>
  </si>
  <si>
    <t xml:space="preserve">Homo sapiens thioredoxin domain containing 5 (endoplasmic reticulum) (TXNDC5), transcript variant 1, mRNA [NM_030810]</t>
  </si>
  <si>
    <t xml:space="preserve">GO:0005515|GO:0034976|GO:0043066|GO:0005783|GO:0006892|GO:0003756|GO:0043277|GO:0006457|GO:0005788|GO:0061024|GO:0045454|GO:0043202|GO:0070062</t>
  </si>
  <si>
    <t xml:space="preserve">NM_030810</t>
  </si>
  <si>
    <t xml:space="preserve">chr6:7882079-7882020</t>
  </si>
  <si>
    <t xml:space="preserve">Hs.150837</t>
  </si>
  <si>
    <t xml:space="preserve">A_23_P121196</t>
  </si>
  <si>
    <t xml:space="preserve">TMEM43</t>
  </si>
  <si>
    <t xml:space="preserve">transmembrane protein 43</t>
  </si>
  <si>
    <t xml:space="preserve">Homo sapiens transmembrane protein 43 (TMEM43), mRNA [NM_024334]</t>
  </si>
  <si>
    <t xml:space="preserve">GO:0005515|GO:0005794|GO:0005783|GO:0005637|GO:0016021</t>
  </si>
  <si>
    <t xml:space="preserve">NM_024334</t>
  </si>
  <si>
    <t xml:space="preserve">chr3:14184283-14184342</t>
  </si>
  <si>
    <t xml:space="preserve">Hs.517817</t>
  </si>
  <si>
    <t xml:space="preserve">A_33_P3227793</t>
  </si>
  <si>
    <t xml:space="preserve">CGREF1</t>
  </si>
  <si>
    <t xml:space="preserve">cell growth regulator with EF-hand domain 1</t>
  </si>
  <si>
    <t xml:space="preserve">Homo sapiens cell growth regulator with EF-hand domain 1 (CGREF1), transcript variant 1, mRNA [NM_006569]</t>
  </si>
  <si>
    <t xml:space="preserve">GO:0030308|GO:0008285|GO:0005509|GO:0006950|GO:0007050|GO:0005576|GO:0007155</t>
  </si>
  <si>
    <t xml:space="preserve">NM_006569</t>
  </si>
  <si>
    <t xml:space="preserve">chr2:27324201-27324142</t>
  </si>
  <si>
    <t xml:space="preserve">Hs.159525</t>
  </si>
  <si>
    <t xml:space="preserve">A_23_P15123</t>
  </si>
  <si>
    <t xml:space="preserve">UBFD1</t>
  </si>
  <si>
    <t xml:space="preserve">ubiquitin family domain containing 1</t>
  </si>
  <si>
    <t xml:space="preserve">Homo sapiens ubiquitin family domain containing 1 (UBFD1), mRNA [NM_019116]</t>
  </si>
  <si>
    <t xml:space="preserve">hs|16p12.2</t>
  </si>
  <si>
    <t xml:space="preserve">NM_019116</t>
  </si>
  <si>
    <t xml:space="preserve">chr16:23582031-23582090</t>
  </si>
  <si>
    <t xml:space="preserve">Hs.3459</t>
  </si>
  <si>
    <t xml:space="preserve">A_23_P102582</t>
  </si>
  <si>
    <t xml:space="preserve">C20orf24</t>
  </si>
  <si>
    <t xml:space="preserve">chromosome 20 open reading frame 24</t>
  </si>
  <si>
    <t xml:space="preserve">Homo sapiens chromosome 20 open reading frame 24 (C20orf24), transcript variant 1, mRNA [NM_018840]</t>
  </si>
  <si>
    <t xml:space="preserve">GO:0008150|GO:0003674|GO:0005575</t>
  </si>
  <si>
    <t xml:space="preserve">hs|20q11.23</t>
  </si>
  <si>
    <t xml:space="preserve">NM_018840</t>
  </si>
  <si>
    <t xml:space="preserve">chr20:35240817-35240876</t>
  </si>
  <si>
    <t xml:space="preserve">Hs.584985</t>
  </si>
  <si>
    <t xml:space="preserve">A_23_P166716</t>
  </si>
  <si>
    <t xml:space="preserve">TRMT10C</t>
  </si>
  <si>
    <t xml:space="preserve">tRNA methyltransferase 10 homolog C (S. cerevisiae)</t>
  </si>
  <si>
    <t xml:space="preserve">Homo sapiens tRNA methyltransferase 10 homolog C (S. cerevisiae) (TRMT10C), mRNA [NM_017819]</t>
  </si>
  <si>
    <t xml:space="preserve">GO:0042645|GO:0005739|GO:0005515|GO:0008168|GO:0000964|GO:0005730|GO:0005634|GO:0032259|GO:0008033</t>
  </si>
  <si>
    <t xml:space="preserve">hs|3q12.3</t>
  </si>
  <si>
    <t xml:space="preserve">NM_017819</t>
  </si>
  <si>
    <t xml:space="preserve">chr3:101284983-101285042</t>
  </si>
  <si>
    <t xml:space="preserve">Hs.740864</t>
  </si>
  <si>
    <t xml:space="preserve">A_33_P3212092</t>
  </si>
  <si>
    <t xml:space="preserve">PDCD4</t>
  </si>
  <si>
    <t xml:space="preserve">programmed cell death 4 (neoplastic transformation inhibitor)</t>
  </si>
  <si>
    <t xml:space="preserve">Homo sapiens programmed cell death 4 (neoplastic transformation inhibitor) (PDCD4), transcript variant 2, mRNA [NM_145341]</t>
  </si>
  <si>
    <t xml:space="preserve">GO:0005515|GO:0005737|GO:0007569|GO:0003723|GO:0005730|GO:0006915|GO:0005634|GO:0045786|GO:0043508|GO:0045892|GO:0005829</t>
  </si>
  <si>
    <t xml:space="preserve">NM_145341</t>
  </si>
  <si>
    <t xml:space="preserve">chr10:112659602-112659661</t>
  </si>
  <si>
    <t xml:space="preserve">Hs.711490</t>
  </si>
  <si>
    <t xml:space="preserve">A_19_P00331034</t>
  </si>
  <si>
    <t xml:space="preserve">HSPA4L</t>
  </si>
  <si>
    <t xml:space="preserve">heat shock 70kDa protein 4-like</t>
  </si>
  <si>
    <t xml:space="preserve">heat shock 70kDa protein 4-like [Source:HGNC Symbol;Acc:17041] [ENST00000296464]</t>
  </si>
  <si>
    <t xml:space="preserve">GO:0006986|GO:0005737|GO:0006457|GO:0005634|GO:0005524|GO:0005829</t>
  </si>
  <si>
    <t xml:space="preserve">AK090904</t>
  </si>
  <si>
    <t xml:space="preserve">chr4:128761773-128761832</t>
  </si>
  <si>
    <t xml:space="preserve">Hs.558200</t>
  </si>
  <si>
    <t xml:space="preserve">A_23_P42116</t>
  </si>
  <si>
    <t xml:space="preserve">PPT2</t>
  </si>
  <si>
    <t xml:space="preserve">palmitoyl-protein thioesterase 2</t>
  </si>
  <si>
    <t xml:space="preserve">Homo sapiens palmitoyl-protein thioesterase 2 (PPT2), transcript variant 1, mRNA [NM_005155]</t>
  </si>
  <si>
    <t xml:space="preserve">GO:0008474|GO:0005764|GO:0016790|GO:0006464|GO:0070062</t>
  </si>
  <si>
    <t xml:space="preserve">NM_005155</t>
  </si>
  <si>
    <t xml:space="preserve">chr6:32131273-32131332</t>
  </si>
  <si>
    <t xml:space="preserve">Hs.332138</t>
  </si>
  <si>
    <t xml:space="preserve">A_32_P132438</t>
  </si>
  <si>
    <t xml:space="preserve">AKAP1</t>
  </si>
  <si>
    <t xml:space="preserve">A kinase (PRKA) anchor protein 1</t>
  </si>
  <si>
    <t xml:space="preserve">Homo sapiens A kinase (PRKA) anchor protein 1 (AKAP1), transcript variant 1, mRNA [NM_003488]</t>
  </si>
  <si>
    <t xml:space="preserve">GO:0005739|GO:0005515|GO:0007596|GO:0003723|GO:0005741|GO:0016021|GO:0005829</t>
  </si>
  <si>
    <t xml:space="preserve">NM_003488</t>
  </si>
  <si>
    <t xml:space="preserve">chr17:55198512-55198571</t>
  </si>
  <si>
    <t xml:space="preserve">Hs.463506</t>
  </si>
  <si>
    <t xml:space="preserve">A_24_P188377</t>
  </si>
  <si>
    <t xml:space="preserve">CD55</t>
  </si>
  <si>
    <t xml:space="preserve">CD55 molecule, decay accelerating factor for complement (Cromer blood group)</t>
  </si>
  <si>
    <t xml:space="preserve">Homo sapiens CD55 molecule, decay accelerating factor for complement (Cromer blood group) (CD55), transcript variant 1, mRNA [NM_000574]</t>
  </si>
  <si>
    <t xml:space="preserve">GO:2000516|GO:0005515|GO:0045730|GO:0030449|GO:0005886|GO:0043434|GO:0007283|GO:0031225|GO:0007204|GO:0008289|GO:0016324|GO:0001618|GO:0006958|GO:0031664|GO:0035743|GO:0070062|GO:0004857|GO:2000563|GO:0009986|GO:0060137|GO:0005576|GO:0009615|GO:0043086|GO:0045916|GO:0005887|GO:0045087|GO:0045121</t>
  </si>
  <si>
    <t xml:space="preserve">NM_000574</t>
  </si>
  <si>
    <t xml:space="preserve">chr1:207510071-207510130</t>
  </si>
  <si>
    <t xml:space="preserve">Hs.126517</t>
  </si>
  <si>
    <t xml:space="preserve">A_23_P26865</t>
  </si>
  <si>
    <t xml:space="preserve">MYH3</t>
  </si>
  <si>
    <t xml:space="preserve">myosin, heavy chain 3, skeletal muscle, embryonic</t>
  </si>
  <si>
    <t xml:space="preserve">Homo sapiens myosin, heavy chain 3, skeletal muscle, embryonic (MYH3), mRNA [NM_002470]</t>
  </si>
  <si>
    <t xml:space="preserve">GO:0030048|GO:0005516|GO:0030049|GO:0042623|GO:0006200|GO:0045214|GO:0030326|GO:0005524|GO:0030017|GO:0005829|GO:0000146|GO:0032982|GO:0051015|GO:0007517|GO:0060325|GO:0003009|GO:0005859|GO:0070062</t>
  </si>
  <si>
    <t xml:space="preserve">NM_002470</t>
  </si>
  <si>
    <t xml:space="preserve">chr17:10532942-10531966</t>
  </si>
  <si>
    <t xml:space="preserve">Hs.440895</t>
  </si>
  <si>
    <t xml:space="preserve">A_23_P302134</t>
  </si>
  <si>
    <t xml:space="preserve">FLJ37453</t>
  </si>
  <si>
    <t xml:space="preserve">uncharacterized LOC729614</t>
  </si>
  <si>
    <t xml:space="preserve">Homo sapiens uncharacterized LOC729614 (FLJ37453), long non-coding RNA [NR_024279]</t>
  </si>
  <si>
    <t xml:space="preserve">NR_024279</t>
  </si>
  <si>
    <t xml:space="preserve">chr1:16161218-16161159</t>
  </si>
  <si>
    <t xml:space="preserve">Hs.119298</t>
  </si>
  <si>
    <t xml:space="preserve">A_33_P3279526</t>
  </si>
  <si>
    <t xml:space="preserve">chr7:021260402-021260343</t>
  </si>
  <si>
    <t xml:space="preserve">A_23_P34144</t>
  </si>
  <si>
    <t xml:space="preserve">MAGEH1</t>
  </si>
  <si>
    <t xml:space="preserve">melanoma antigen family H, 1</t>
  </si>
  <si>
    <t xml:space="preserve">Homo sapiens melanoma antigen family H, 1 (MAGEH1), mRNA [NM_014061]</t>
  </si>
  <si>
    <t xml:space="preserve">GO:0005737|GO:0006915</t>
  </si>
  <si>
    <t xml:space="preserve">hs|Xp11.21</t>
  </si>
  <si>
    <t xml:space="preserve">NM_014061</t>
  </si>
  <si>
    <t xml:space="preserve">chrX:55479877-55479936</t>
  </si>
  <si>
    <t xml:space="preserve">Hs.279819</t>
  </si>
  <si>
    <t xml:space="preserve">A_19_P00803587</t>
  </si>
  <si>
    <t xml:space="preserve">DCN1, defective in cullin neddylation 1, domain containing 3 [Source:HGNC Symbol;Acc:28734] [ENST00000324344]</t>
  </si>
  <si>
    <t xml:space="preserve">AK027199</t>
  </si>
  <si>
    <t xml:space="preserve">chr16:20866378-20866319</t>
  </si>
  <si>
    <t xml:space="preserve">Hs.592571</t>
  </si>
  <si>
    <t xml:space="preserve">A_33_P3379775</t>
  </si>
  <si>
    <t xml:space="preserve">transducin-like enhancer of split 1 (E(sp1) homolog, Drosophila) [Source:HGNC Symbol;Acc:11837] [ENST00000376463]</t>
  </si>
  <si>
    <t xml:space="preserve">chr9:84248423-84248384</t>
  </si>
  <si>
    <t xml:space="preserve">A_23_P96542</t>
  </si>
  <si>
    <t xml:space="preserve">VMA21</t>
  </si>
  <si>
    <t xml:space="preserve">VMA21 vacuolar H+-ATPase homolog (S. cerevisiae)</t>
  </si>
  <si>
    <t xml:space="preserve">Homo sapiens VMA21 vacuolar H+-ATPase homolog (S. cerevisiae) (VMA21), mRNA [NM_001017980]</t>
  </si>
  <si>
    <t xml:space="preserve">GO:0070072|GO:0030127|GO:0033116|GO:0005789|GO:0016021|GO:0005764</t>
  </si>
  <si>
    <t xml:space="preserve">NM_001017980</t>
  </si>
  <si>
    <t xml:space="preserve">chrX:150573488-150573547</t>
  </si>
  <si>
    <t xml:space="preserve">Hs.58633</t>
  </si>
  <si>
    <t xml:space="preserve">A_24_P412734</t>
  </si>
  <si>
    <t xml:space="preserve">PRSS36</t>
  </si>
  <si>
    <t xml:space="preserve">protease, serine, 36</t>
  </si>
  <si>
    <t xml:space="preserve">Homo sapiens protease, serine, 36 (PRSS36), transcript variant 1, mRNA [NM_173502]</t>
  </si>
  <si>
    <t xml:space="preserve">GO:0005737|GO:0004252|GO:0006508|GO:0005578</t>
  </si>
  <si>
    <t xml:space="preserve">NM_173502</t>
  </si>
  <si>
    <t xml:space="preserve">chr16:31151730-31151671</t>
  </si>
  <si>
    <t xml:space="preserve">Hs.256632</t>
  </si>
  <si>
    <t xml:space="preserve">A_33_P3318668</t>
  </si>
  <si>
    <t xml:space="preserve">chr9:140120703-140120762</t>
  </si>
  <si>
    <t xml:space="preserve">A_32_P28939</t>
  </si>
  <si>
    <t xml:space="preserve">ALKBH2</t>
  </si>
  <si>
    <t xml:space="preserve">alkB, alkylation repair homolog 2 (E. coli)</t>
  </si>
  <si>
    <t xml:space="preserve">Homo sapiens alkB, alkylation repair homolog 2 (E. coli) (ALKBH2), transcript variant 2, mRNA [NM_001001655]</t>
  </si>
  <si>
    <t xml:space="preserve">GO:0006307|GO:0006281|GO:0080111|GO:0070989|GO:0043734|GO:0035511|GO:0005654|GO:0051747|GO:0008198</t>
  </si>
  <si>
    <t xml:space="preserve">NM_001001655</t>
  </si>
  <si>
    <t xml:space="preserve">chr12:109526142-109526083</t>
  </si>
  <si>
    <t xml:space="preserve">Hs.374458</t>
  </si>
  <si>
    <t xml:space="preserve">A_23_P152666</t>
  </si>
  <si>
    <t xml:space="preserve">chr17:53039407-53039348</t>
  </si>
  <si>
    <t xml:space="preserve">A_23_P386973</t>
  </si>
  <si>
    <t xml:space="preserve">TFAP2D</t>
  </si>
  <si>
    <t xml:space="preserve">transcription factor AP-2 delta (activating enhancer binding protein 2 delta)</t>
  </si>
  <si>
    <t xml:space="preserve">Homo sapiens transcription factor AP-2 delta (activating enhancer binding protein 2 delta) (TFAP2D), mRNA [NM_172238]</t>
  </si>
  <si>
    <t xml:space="preserve">GO:0005667|GO:0043524|GO:0000977|GO:0006366|GO:0061379|GO:0045944|GO:0000981|GO:0005634</t>
  </si>
  <si>
    <t xml:space="preserve">NM_172238</t>
  </si>
  <si>
    <t xml:space="preserve">chr6:50740413-50740472</t>
  </si>
  <si>
    <t xml:space="preserve">Hs.434107</t>
  </si>
  <si>
    <t xml:space="preserve">A_23_P157607</t>
  </si>
  <si>
    <t xml:space="preserve">INTS10</t>
  </si>
  <si>
    <t xml:space="preserve">integrator complex subunit 10</t>
  </si>
  <si>
    <t xml:space="preserve">Homo sapiens integrator complex subunit 10 (INTS10), mRNA [NM_018142]</t>
  </si>
  <si>
    <t xml:space="preserve">GO:0005515|GO:0032039|GO:0016180</t>
  </si>
  <si>
    <t xml:space="preserve">NM_018142</t>
  </si>
  <si>
    <t xml:space="preserve">chr8:19709238-19709297</t>
  </si>
  <si>
    <t xml:space="preserve">Hs.512627</t>
  </si>
  <si>
    <t xml:space="preserve">A_23_P90369</t>
  </si>
  <si>
    <t xml:space="preserve">TMEM259</t>
  </si>
  <si>
    <t xml:space="preserve">transmembrane protein 259</t>
  </si>
  <si>
    <t xml:space="preserve">Homo sapiens transmembrane protein 259 (TMEM259), transcript variant 1, mRNA [NM_001033026]</t>
  </si>
  <si>
    <t xml:space="preserve">GO:0005737|GO:0016021</t>
  </si>
  <si>
    <t xml:space="preserve">NM_001033026</t>
  </si>
  <si>
    <t xml:space="preserve">chr19:1009717-1009658</t>
  </si>
  <si>
    <t xml:space="preserve">Hs.515003</t>
  </si>
  <si>
    <t xml:space="preserve">A_19_P00319714</t>
  </si>
  <si>
    <t xml:space="preserve">DLEU1</t>
  </si>
  <si>
    <t xml:space="preserve">deleted in lymphocytic leukemia 1 (non-protein coding)</t>
  </si>
  <si>
    <t xml:space="preserve">Homo sapiens deleted in lymphocytic leukemia 1 (non-protein coding) (DLEU1), transcript variant 1, long non-coding RNA [NR_109973]</t>
  </si>
  <si>
    <t xml:space="preserve">NR_109973</t>
  </si>
  <si>
    <t xml:space="preserve">chr13:50681292-50681351</t>
  </si>
  <si>
    <t xml:space="preserve">Hs.591229</t>
  </si>
  <si>
    <t xml:space="preserve">A_23_P253921</t>
  </si>
  <si>
    <t xml:space="preserve">ZKSCAN7</t>
  </si>
  <si>
    <t xml:space="preserve">zinc finger with KRAB and SCAN domains 7</t>
  </si>
  <si>
    <t xml:space="preserve">Homo sapiens zinc finger with KRAB and SCAN domains 7 (ZKSCAN7), transcript variant 1, mRNA [NM_018651]</t>
  </si>
  <si>
    <t xml:space="preserve">NM_018651</t>
  </si>
  <si>
    <t xml:space="preserve">chr3:44613534-44613593</t>
  </si>
  <si>
    <t xml:space="preserve">Hs.529512</t>
  </si>
  <si>
    <t xml:space="preserve">A_33_P3397073</t>
  </si>
  <si>
    <t xml:space="preserve">LOC100507547</t>
  </si>
  <si>
    <t xml:space="preserve">uncharacterized LOC100507547</t>
  </si>
  <si>
    <t xml:space="preserve">Homo sapiens uncharacterized LOC100507547 (LOC100507547), transcript variant 1, long non-coding RNA [NR_037169]</t>
  </si>
  <si>
    <t xml:space="preserve">NR_037169</t>
  </si>
  <si>
    <t xml:space="preserve">chr6:32120829-32120770</t>
  </si>
  <si>
    <t xml:space="preserve">Hs.549204</t>
  </si>
  <si>
    <t xml:space="preserve">A_23_P101905</t>
  </si>
  <si>
    <t xml:space="preserve">APC2</t>
  </si>
  <si>
    <t xml:space="preserve">adenomatosis polyposis coli 2</t>
  </si>
  <si>
    <t xml:space="preserve">Homo sapiens adenomatosis polyposis coli 2 (APC2), mRNA [NM_005883]</t>
  </si>
  <si>
    <t xml:space="preserve">GO:0005515|GO:0008017|GO:0005881|GO:0048471|GO:0005794|GO:0008013|GO:0031258|GO:0005884|GO:0016342|GO:0035414|GO:0005737|GO:0000139|GO:0015630|GO:0016055|GO:0090090</t>
  </si>
  <si>
    <t xml:space="preserve">NM_005883</t>
  </si>
  <si>
    <t xml:space="preserve">chr19:1473181-1473240</t>
  </si>
  <si>
    <t xml:space="preserve">Hs.446376</t>
  </si>
  <si>
    <t xml:space="preserve">A_33_P3410589</t>
  </si>
  <si>
    <t xml:space="preserve">FAM43A</t>
  </si>
  <si>
    <t xml:space="preserve">family with sequence similarity 43, member A</t>
  </si>
  <si>
    <t xml:space="preserve">Homo sapiens family with sequence similarity 43, member A (FAM43A), mRNA [NM_153690]</t>
  </si>
  <si>
    <t xml:space="preserve">NM_153690</t>
  </si>
  <si>
    <t xml:space="preserve">chr3:194409703-194409762</t>
  </si>
  <si>
    <t xml:space="preserve">Hs.435080</t>
  </si>
  <si>
    <t xml:space="preserve">A_23_P146187</t>
  </si>
  <si>
    <t xml:space="preserve">RRS1</t>
  </si>
  <si>
    <t xml:space="preserve">RRS1 ribosome biogenesis regulator homolog (S. cerevisiae)</t>
  </si>
  <si>
    <t xml:space="preserve">Homo sapiens RRS1 ribosome biogenesis regulator homolog (S. cerevisiae) (RRS1), mRNA [NM_015169]</t>
  </si>
  <si>
    <t xml:space="preserve">GO:0000794|GO:0005783|GO:0042254|GO:0005730|GO:0005634|GO:0007080</t>
  </si>
  <si>
    <t xml:space="preserve">NM_015169</t>
  </si>
  <si>
    <t xml:space="preserve">chr8:67342692-67342751</t>
  </si>
  <si>
    <t xml:space="preserve">Hs.71827</t>
  </si>
  <si>
    <t xml:space="preserve">A_33_P3380161</t>
  </si>
  <si>
    <t xml:space="preserve">HNRNPU-AS1</t>
  </si>
  <si>
    <t xml:space="preserve">HNRNPU antisense RNA 1</t>
  </si>
  <si>
    <t xml:space="preserve">Homo sapiens HNRNPU antisense RNA 1 (HNRNPU-AS1), long non-coding RNA [NR_026778]</t>
  </si>
  <si>
    <t xml:space="preserve">NR_026778</t>
  </si>
  <si>
    <t xml:space="preserve">chr1:245004000-245003941</t>
  </si>
  <si>
    <t xml:space="preserve">Hs.743421</t>
  </si>
  <si>
    <t xml:space="preserve">A_33_P3289113</t>
  </si>
  <si>
    <t xml:space="preserve">cytochrome c oxidase assembly homolog 11 (yeast) [Source:HGNC Symbol;Acc:2261] [ENST00000572088]</t>
  </si>
  <si>
    <t xml:space="preserve">AK124809</t>
  </si>
  <si>
    <t xml:space="preserve">chr17:53029524-53029465</t>
  </si>
  <si>
    <t xml:space="preserve">A_33_P3369760</t>
  </si>
  <si>
    <t xml:space="preserve">Homo sapiens GLI pathogenesis-related 2 (GLIPR2), transcript variant 3, mRNA [NM_001287011]</t>
  </si>
  <si>
    <t xml:space="preserve">NM_001287011</t>
  </si>
  <si>
    <t xml:space="preserve">chr9:36162528-36162587</t>
  </si>
  <si>
    <t xml:space="preserve">A_24_P98914</t>
  </si>
  <si>
    <t xml:space="preserve">PFKM</t>
  </si>
  <si>
    <t xml:space="preserve">phosphofructokinase, muscle</t>
  </si>
  <si>
    <t xml:space="preserve">Homo sapiens phosphofructokinase, muscle (PFKM), transcript variant 4, mRNA [NM_000289]</t>
  </si>
  <si>
    <t xml:space="preserve">GO:0005515|GO:0005975|GO:0044281|GO:0042593|GO:0008022|GO:0051259|GO:0005524|GO:0046872|GO:0046716|GO:0006096|GO:0042802|GO:0005829|GO:0016324|GO:0046835|GO:0006006|GO:0032024|GO:0019900|GO:0006002|GO:0070061|GO:0070062|GO:0003872|GO:0005945</t>
  </si>
  <si>
    <t xml:space="preserve">hs|12q13.11</t>
  </si>
  <si>
    <t xml:space="preserve">NM_000289</t>
  </si>
  <si>
    <t xml:space="preserve">chr12:48539724-48539783</t>
  </si>
  <si>
    <t xml:space="preserve">Hs.75160</t>
  </si>
  <si>
    <t xml:space="preserve">A_23_P202143</t>
  </si>
  <si>
    <t xml:space="preserve">NOLC1</t>
  </si>
  <si>
    <t xml:space="preserve">nucleolar and coiled-body phosphoprotein 1</t>
  </si>
  <si>
    <t xml:space="preserve">Homo sapiens nucleolar and coiled-body phosphoprotein 1 (NOLC1), transcript variant 1, mRNA [NM_001284388]</t>
  </si>
  <si>
    <t xml:space="preserve">GO:0007000|GO:0005515|GO:0007067|GO:0007049|GO:0005737|GO:0015030|GO:0006364|GO:0005730|GO:0005525|GO:0005524</t>
  </si>
  <si>
    <t xml:space="preserve">hs|10q24.32</t>
  </si>
  <si>
    <t xml:space="preserve">NM_001284388</t>
  </si>
  <si>
    <t xml:space="preserve">chr10:103922940-103922999</t>
  </si>
  <si>
    <t xml:space="preserve">Hs.523238</t>
  </si>
  <si>
    <t xml:space="preserve">A_19_P00807689</t>
  </si>
  <si>
    <t xml:space="preserve">chr7:105564234-105564175</t>
  </si>
  <si>
    <t xml:space="preserve">A_23_P28434</t>
  </si>
  <si>
    <t xml:space="preserve">VAMP8</t>
  </si>
  <si>
    <t xml:space="preserve">vesicle-associated membrane protein 8</t>
  </si>
  <si>
    <t xml:space="preserve">Homo sapiens vesicle-associated membrane protein 8 (VAMP8), mRNA [NM_003761]</t>
  </si>
  <si>
    <t xml:space="preserve">GO:0019905|GO:0000046|GO:0005886|GO:0006892|GO:0031201|GO:0046718|GO:0005765|GO:0006887|GO:0015031|GO:0006906|GO:0006897|GO:0005739|GO:0005484|GO:0006461|GO:0016020|GO:0030100|GO:0031902|GO:0000149|GO:0061024|GO:0016021|GO:0055037|GO:0005769|GO:0070062|GO:0030667</t>
  </si>
  <si>
    <t xml:space="preserve">NM_003761</t>
  </si>
  <si>
    <t xml:space="preserve">chr2:85809032-85809091</t>
  </si>
  <si>
    <t xml:space="preserve">Hs.714302</t>
  </si>
  <si>
    <t xml:space="preserve">A_33_P3386716</t>
  </si>
  <si>
    <t xml:space="preserve">PPP1R15B</t>
  </si>
  <si>
    <t xml:space="preserve">protein phosphatase 1, regulatory subunit 15B</t>
  </si>
  <si>
    <t xml:space="preserve">Homo sapiens protein phosphatase 1, regulatory subunit 15B (PPP1R15B), mRNA [NM_032833]</t>
  </si>
  <si>
    <t xml:space="preserve">GO:0005515|GO:0042542|GO:0006983|GO:0016311|GO:0000164|GO:0004722|GO:0006417</t>
  </si>
  <si>
    <t xml:space="preserve">NM_032833</t>
  </si>
  <si>
    <t xml:space="preserve">chr1:204372653-204372594</t>
  </si>
  <si>
    <t xml:space="preserve">Hs.304376</t>
  </si>
  <si>
    <t xml:space="preserve">A_23_P62659</t>
  </si>
  <si>
    <t xml:space="preserve">PPT1</t>
  </si>
  <si>
    <t xml:space="preserve">palmitoyl-protein thioesterase 1</t>
  </si>
  <si>
    <t xml:space="preserve">Homo sapiens palmitoyl-protein thioesterase 1 (PPT1), transcript variant 1, mRNA [NM_000310]</t>
  </si>
  <si>
    <t xml:space="preserve">GO:0031579|GO:0030424|GO:0008344|GO:0030308|GO:0006907|GO:0005634|GO:0015031|GO:0005764|GO:0005615|GO:0030425|GO:0007269|GO:0005829|GO:0002084|GO:0030163|GO:0043524|GO:0048666|GO:0043025|GO:0007625|GO:0044257|GO:0051186|GO:0070062|GO:0008306|GO:0043066|GO:0032429|GO:0005794|GO:0008474|GO:0016290|GO:0051181|GO:0030149|GO:0050803|GO:0048549|GO:0005576|GO:0006898|GO:0007399|GO:0008021|GO:0016042|GO:0006309|GO:0007420|GO:0048260|GO:0045121|GO:0007042|GO:0007601</t>
  </si>
  <si>
    <t xml:space="preserve">NM_000310</t>
  </si>
  <si>
    <t xml:space="preserve">chr1:40538584-40538525</t>
  </si>
  <si>
    <t xml:space="preserve">Hs.3873</t>
  </si>
  <si>
    <t xml:space="preserve">A_23_P138139</t>
  </si>
  <si>
    <t xml:space="preserve">Homo sapiens OMA1 zinc metallopeptidase (OMA1), mRNA [NM_145243]</t>
  </si>
  <si>
    <t xml:space="preserve">NM_145243</t>
  </si>
  <si>
    <t xml:space="preserve">chr1:58971791-58971732</t>
  </si>
  <si>
    <t xml:space="preserve">Hs.425769</t>
  </si>
  <si>
    <t xml:space="preserve">A_32_P90483</t>
  </si>
  <si>
    <t xml:space="preserve">STXBP4</t>
  </si>
  <si>
    <t xml:space="preserve">syntaxin binding protein 4</t>
  </si>
  <si>
    <t xml:space="preserve">Homo sapiens syntaxin binding protein 4 (STXBP4), mRNA [NM_178509]</t>
  </si>
  <si>
    <t xml:space="preserve">GO:0005515|GO:0008286|GO:0010838|GO:0005509|GO:0005730|GO:0050821|GO:0005634|GO:0006605|GO:0006974|GO:0005737|GO:0015758|GO:0045111|GO:0070062</t>
  </si>
  <si>
    <t xml:space="preserve">NM_178509</t>
  </si>
  <si>
    <t xml:space="preserve">chr17:53240764-53240823</t>
  </si>
  <si>
    <t xml:space="preserve">Hs.35199</t>
  </si>
  <si>
    <t xml:space="preserve">A_33_P3399755</t>
  </si>
  <si>
    <t xml:space="preserve">EPB42</t>
  </si>
  <si>
    <t xml:space="preserve">erythrocyte membrane protein band 4.2</t>
  </si>
  <si>
    <t xml:space="preserve">erythrocyte membrane protein band 4.2 [Source:HGNC Symbol;Acc:3381] [ENST00000570199]</t>
  </si>
  <si>
    <t xml:space="preserve">GO:0005515|GO:0020027|GO:0005886|GO:0008360|GO:0048536|GO:0055072|GO:0005524|GO:0000902|GO:0018149|GO:0043249|GO:0003810|GO:0005200|GO:0030863|GO:0005856</t>
  </si>
  <si>
    <t xml:space="preserve">hs|15q15.2</t>
  </si>
  <si>
    <t xml:space="preserve">chr15:43423226-43423167</t>
  </si>
  <si>
    <t xml:space="preserve">A_23_P345928</t>
  </si>
  <si>
    <t xml:space="preserve">METTL25</t>
  </si>
  <si>
    <t xml:space="preserve">methyltransferase like 25</t>
  </si>
  <si>
    <t xml:space="preserve">Homo sapiens methyltransferase like 25 (METTL25), mRNA [NM_032230]</t>
  </si>
  <si>
    <t xml:space="preserve">GO:0008168|GO:0032259</t>
  </si>
  <si>
    <t xml:space="preserve">NM_032230</t>
  </si>
  <si>
    <t xml:space="preserve">chr12:82872791-82872850</t>
  </si>
  <si>
    <t xml:space="preserve">Hs.506222</t>
  </si>
  <si>
    <t xml:space="preserve">A_19_P00320090</t>
  </si>
  <si>
    <t xml:space="preserve">chr17:75090876-75090935</t>
  </si>
  <si>
    <t xml:space="preserve">A_32_P176550</t>
  </si>
  <si>
    <t xml:space="preserve">JMY</t>
  </si>
  <si>
    <t xml:space="preserve">junction mediating and regulatory protein, p53 cofactor</t>
  </si>
  <si>
    <t xml:space="preserve">Homo sapiens junction mediating and regulatory protein, p53 cofactor (JMY), mRNA [NM_152405]</t>
  </si>
  <si>
    <t xml:space="preserve">GO:0005515|GO:0034314|GO:0070060|GO:0043065|GO:0006357|GO:0003713|GO:0003779|GO:0005634|GO:0070358|GO:0005737|GO:0051091|GO:0006281|GO:0072332|GO:0007050|GO:0005856|GO:0031252</t>
  </si>
  <si>
    <t xml:space="preserve">NM_152405</t>
  </si>
  <si>
    <t xml:space="preserve">chr5:78617809-78617868</t>
  </si>
  <si>
    <t xml:space="preserve">Hs.482605</t>
  </si>
  <si>
    <t xml:space="preserve">A_23_P164228</t>
  </si>
  <si>
    <t xml:space="preserve">ATP5G1</t>
  </si>
  <si>
    <t xml:space="preserve">ATP synthase, H+ transporting, mitochondrial Fo complex, subunit C1 (subunit 9)</t>
  </si>
  <si>
    <t xml:space="preserve">Homo sapiens ATP synthase, H+ transporting, mitochondrial Fo complex, subunit C1 (subunit 9) (ATP5G1), transcript variant 1, mRNA [NM_005175]</t>
  </si>
  <si>
    <t xml:space="preserve">GO:0005215|GO:0015078|GO:0005743|GO:0044281|GO:0005753|GO:0008289|GO:0005739|GO:0022904|GO:0042776|GO:0015991|GO:0016021|GO:0044237|GO:0045263</t>
  </si>
  <si>
    <t xml:space="preserve">hs|17q21.32</t>
  </si>
  <si>
    <t xml:space="preserve">NM_005175</t>
  </si>
  <si>
    <t xml:space="preserve">chr17:46970798-46971772</t>
  </si>
  <si>
    <t xml:space="preserve">Hs.80986</t>
  </si>
  <si>
    <t xml:space="preserve">A_33_P3269069</t>
  </si>
  <si>
    <t xml:space="preserve">HS2ST1</t>
  </si>
  <si>
    <t xml:space="preserve">heparan sulfate 2-O-sulfotransferase 1</t>
  </si>
  <si>
    <t xml:space="preserve">Homo sapiens heparan sulfate 2-O-sulfotransferase 1 (HS2ST1), transcript variant 2, mRNA [NM_001134492]</t>
  </si>
  <si>
    <t xml:space="preserve">GO:0000139|GO:0005975|GO:0008146|GO:0044281|GO:0016021|GO:0030203|GO:0006024</t>
  </si>
  <si>
    <t xml:space="preserve">hs|1p22.3</t>
  </si>
  <si>
    <t xml:space="preserve">NM_001134492</t>
  </si>
  <si>
    <t xml:space="preserve">chr1:87564043-87564102</t>
  </si>
  <si>
    <t xml:space="preserve">Hs.743280</t>
  </si>
  <si>
    <t xml:space="preserve">A_33_P3253401</t>
  </si>
  <si>
    <t xml:space="preserve">DB576317 RIKEN full-length enriched human cDNA library, hypothalamus Homo sapiens cDNA clone H033093N20 3', mRNA sequence [DB576317]</t>
  </si>
  <si>
    <t xml:space="preserve">hs|6q23.2</t>
  </si>
  <si>
    <t xml:space="preserve">DB576317</t>
  </si>
  <si>
    <t xml:space="preserve">chr6:132398474-132398533</t>
  </si>
  <si>
    <t xml:space="preserve">Hs.730533</t>
  </si>
  <si>
    <t xml:space="preserve">A_19_P00322880</t>
  </si>
  <si>
    <t xml:space="preserve">Homo sapiens cDNA FLJ10136 fis, clone HEMBA1003129. [AK000998]</t>
  </si>
  <si>
    <t xml:space="preserve">AK000998</t>
  </si>
  <si>
    <t xml:space="preserve">chr3:32517291-32517350</t>
  </si>
  <si>
    <t xml:space="preserve">Hs.675447</t>
  </si>
  <si>
    <t xml:space="preserve">A_33_P3242798</t>
  </si>
  <si>
    <t xml:space="preserve">CPS1</t>
  </si>
  <si>
    <t xml:space="preserve">carbamoyl-phosphate synthase 1, mitochondrial</t>
  </si>
  <si>
    <t xml:space="preserve">Homo sapiens carbamoyl-phosphate synthase 1, mitochondrial (CPS1), transcript variant 2, mRNA [NM_001875]</t>
  </si>
  <si>
    <t xml:space="preserve">GO:0042645|GO:0005515|GO:0019240|GO:0005743|GO:0044281|GO:0014075|GO:0010043|GO:0032094|GO:0032403|GO:0050667|GO:0072341|GO:0034641|GO:0042594|GO:0005543|GO:0071377|GO:0070409|GO:0045909|GO:0005759|GO:0006508|GO:0032496|GO:0046209|GO:0019433|GO:0043200|GO:0055081|GO:0060416|GO:0042493|GO:0005509|GO:0005730|GO:0004087|GO:0009636|GO:0005524|GO:0044344|GO:0043234|GO:0004175|GO:0071400|GO:0007494|GO:0000050|GO:0006543|GO:0016595|GO:0071548|GO:0071320|GO:0005980|GO:0070365</t>
  </si>
  <si>
    <t xml:space="preserve">hs|2q34</t>
  </si>
  <si>
    <t xml:space="preserve">NM_001875</t>
  </si>
  <si>
    <t xml:space="preserve">chr2:211543741-211543800</t>
  </si>
  <si>
    <t xml:space="preserve">Hs.149252</t>
  </si>
  <si>
    <t xml:space="preserve">A_23_P15202</t>
  </si>
  <si>
    <t xml:space="preserve">DHODH</t>
  </si>
  <si>
    <t xml:space="preserve">dihydroorotate dehydrogenase (quinone)</t>
  </si>
  <si>
    <t xml:space="preserve">Homo sapiens dihydroorotate dehydrogenase (quinone) (DHODH), mRNA [NM_001361]</t>
  </si>
  <si>
    <t xml:space="preserve">GO:0048039|GO:0007565|GO:0043065|GO:0044205|GO:0010181|GO:0042493|GO:0005743|GO:0055086|GO:0044281|GO:0090140|GO:0046134|GO:0031000|GO:0042594|GO:0007595|GO:0008144|GO:0043025|GO:0004152|GO:0016021|GO:0006207|GO:0006206|GO:0004158|GO:0055114</t>
  </si>
  <si>
    <t xml:space="preserve">NM_001361</t>
  </si>
  <si>
    <t xml:space="preserve">chr16:72058288-72058347</t>
  </si>
  <si>
    <t xml:space="preserve">Hs.654427</t>
  </si>
  <si>
    <t xml:space="preserve">A_23_P130764</t>
  </si>
  <si>
    <t xml:space="preserve">KCNJ14</t>
  </si>
  <si>
    <t xml:space="preserve">potassium inwardly-rectifying channel, subfamily J, member 14</t>
  </si>
  <si>
    <t xml:space="preserve">Homo sapiens potassium inwardly-rectifying channel, subfamily J, member 14 (KCNJ14), mRNA [NM_013348]</t>
  </si>
  <si>
    <t xml:space="preserve">GO:0005242|GO:0005886|GO:0008076|GO:0043025|GO:0007268|GO:0034765|GO:0071805|GO:0030425</t>
  </si>
  <si>
    <t xml:space="preserve">hs|19q13.33</t>
  </si>
  <si>
    <t xml:space="preserve">NM_013348</t>
  </si>
  <si>
    <t xml:space="preserve">chr19:48968459-48968518</t>
  </si>
  <si>
    <t xml:space="preserve">Hs.745133</t>
  </si>
  <si>
    <t xml:space="preserve">A_23_P215341</t>
  </si>
  <si>
    <t xml:space="preserve">FKBP14</t>
  </si>
  <si>
    <t xml:space="preserve">FK506 binding protein 14, 22 kDa</t>
  </si>
  <si>
    <t xml:space="preserve">Homo sapiens FK506 binding protein 14, 22 kDa (FKBP14), transcript variant 1, mRNA [NM_017946]</t>
  </si>
  <si>
    <t xml:space="preserve">GO:0000413|GO:0061077|GO:0005509|GO:0005789|GO:0003755|GO:0005788|GO:0005528|GO:0006987|GO:0044267|GO:0030968</t>
  </si>
  <si>
    <t xml:space="preserve">NM_017946</t>
  </si>
  <si>
    <t xml:space="preserve">chr7:30053880-30053821</t>
  </si>
  <si>
    <t xml:space="preserve">Hs.390838</t>
  </si>
  <si>
    <t xml:space="preserve">A_33_P3357082</t>
  </si>
  <si>
    <t xml:space="preserve">METTL8</t>
  </si>
  <si>
    <t xml:space="preserve">methyltransferase like 8</t>
  </si>
  <si>
    <t xml:space="preserve">Homo sapiens methyltransferase like 8 (METTL8), mRNA [NM_024770]</t>
  </si>
  <si>
    <t xml:space="preserve">GO:0005737|GO:0008168|GO:0005634|GO:0032259</t>
  </si>
  <si>
    <t xml:space="preserve">NM_024770</t>
  </si>
  <si>
    <t xml:space="preserve">chr2:172187129-172187070</t>
  </si>
  <si>
    <t xml:space="preserve">Hs.135146</t>
  </si>
  <si>
    <t xml:space="preserve">A_23_P52058</t>
  </si>
  <si>
    <t xml:space="preserve">TARBP1</t>
  </si>
  <si>
    <t xml:space="preserve">TAR (HIV-1) RNA binding protein 1</t>
  </si>
  <si>
    <t xml:space="preserve">Homo sapiens TAR (HIV-1) RNA binding protein 1 (TARBP1), mRNA [NM_005646]</t>
  </si>
  <si>
    <t xml:space="preserve">GO:0006396|GO:0001510|GO:0006357|GO:0003723|GO:0005634|GO:0008173</t>
  </si>
  <si>
    <t xml:space="preserve">hs|1q42.2</t>
  </si>
  <si>
    <t xml:space="preserve">NM_005646</t>
  </si>
  <si>
    <t xml:space="preserve">chr1:234528232-234528173</t>
  </si>
  <si>
    <t xml:space="preserve">Hs.498115</t>
  </si>
  <si>
    <t xml:space="preserve">A_23_P14105</t>
  </si>
  <si>
    <t xml:space="preserve">RCBTB2</t>
  </si>
  <si>
    <t xml:space="preserve">regulator of chromosome condensation (RCC1) and BTB (POZ) domain containing protein 2</t>
  </si>
  <si>
    <t xml:space="preserve">Homo sapiens regulator of chromosome condensation (RCC1) and BTB (POZ) domain containing protein 2 (RCBTB2), transcript variant 2, mRNA [NM_001268]</t>
  </si>
  <si>
    <t xml:space="preserve">GO:0032316|GO:0001669|GO:0005087</t>
  </si>
  <si>
    <t xml:space="preserve">NM_001268</t>
  </si>
  <si>
    <t xml:space="preserve">chr13:49063410-49063351</t>
  </si>
  <si>
    <t xml:space="preserve">Hs.652712</t>
  </si>
  <si>
    <t xml:space="preserve">A_23_P141636</t>
  </si>
  <si>
    <t xml:space="preserve">EIF4A3</t>
  </si>
  <si>
    <t xml:space="preserve">eukaryotic translation initiation factor 4A3</t>
  </si>
  <si>
    <t xml:space="preserve">Homo sapiens eukaryotic translation initiation factor 4A3 (EIF4A3), mRNA [NM_014740]</t>
  </si>
  <si>
    <t xml:space="preserve">GO:0005515|GO:0017148|GO:0010467|GO:0006200|GO:0006364|GO:0019221|GO:0005634|GO:0003729|GO:0071013|GO:0005829|GO:0004004|GO:0005737|GO:0000184|GO:0008143|GO:0000289|GO:0035145|GO:0000288|GO:0016070|GO:0016071|GO:0005730|GO:0045727|GO:0005524|GO:0016607|GO:0000398|GO:0051028</t>
  </si>
  <si>
    <t xml:space="preserve">NM_014740</t>
  </si>
  <si>
    <t xml:space="preserve">chr17:78109220-78109161</t>
  </si>
  <si>
    <t xml:space="preserve">Hs.389649</t>
  </si>
  <si>
    <t xml:space="preserve">A_32_P25273</t>
  </si>
  <si>
    <t xml:space="preserve">HSPD1</t>
  </si>
  <si>
    <t xml:space="preserve">heat shock 60kDa protein 1 (chaperonin)</t>
  </si>
  <si>
    <t xml:space="preserve">Homo sapiens heat shock 60kDa protein 1 (chaperonin) (HSPD1), transcript variant 1, mRNA [NM_002156]</t>
  </si>
  <si>
    <t xml:space="preserve">GO:0006986|GO:0005515|GO:0032755|GO:0043032|GO:0048291|GO:0003688|GO:0005615|GO:0051604|GO:0042026|GO:0006458|GO:0003697|GO:0005759|GO:0002755|GO:0002842|GO:0070062|GO:0032729|GO:0046696|GO:0002368|GO:0019907|GO:0009986|GO:0032727|GO:0042113|GO:0043234|GO:0042110|GO:0050870|GO:0051082|GO:0003725|GO:0006200|GO:0005886|GO:0032733|GO:0030135|GO:0005743|GO:0051087|GO:0032735|GO:0005829|GO:0005739|GO:0002039|GO:0005737|GO:0042100|GO:0016032|GO:0030141|GO:0051131|GO:0016887|GO:0043066|GO:0043065|GO:0006919|GO:0050821|GO:0005524|GO:0001530|GO:0005905|GO:0005769</t>
  </si>
  <si>
    <t xml:space="preserve">NM_002156</t>
  </si>
  <si>
    <t xml:space="preserve">chr2:198351440-198351381</t>
  </si>
  <si>
    <t xml:space="preserve">Hs.727543</t>
  </si>
  <si>
    <t xml:space="preserve">A_23_P331670</t>
  </si>
  <si>
    <t xml:space="preserve">PYGB</t>
  </si>
  <si>
    <t xml:space="preserve">phosphorylase, glycogen; brain</t>
  </si>
  <si>
    <t xml:space="preserve">Homo sapiens phosphorylase, glycogen; brain (PYGB), mRNA [NM_002862]</t>
  </si>
  <si>
    <t xml:space="preserve">GO:0005737|GO:0005975|GO:0030170|GO:0008184|GO:0006006|GO:0044281|GO:0005980</t>
  </si>
  <si>
    <t xml:space="preserve">NM_002862</t>
  </si>
  <si>
    <t xml:space="preserve">chr20:25278326-25278385</t>
  </si>
  <si>
    <t xml:space="preserve">Hs.368157</t>
  </si>
  <si>
    <t xml:space="preserve">A_33_P3691860</t>
  </si>
  <si>
    <t xml:space="preserve">FAM122B</t>
  </si>
  <si>
    <t xml:space="preserve">family with sequence similarity 122B</t>
  </si>
  <si>
    <t xml:space="preserve">Homo sapiens family with sequence similarity 122B (FAM122B), transcript variant 2, mRNA [NM_001166599]</t>
  </si>
  <si>
    <t xml:space="preserve">hs|Xq26.3</t>
  </si>
  <si>
    <t xml:space="preserve">NM_001166599</t>
  </si>
  <si>
    <t xml:space="preserve">chrX:133906117-133906058</t>
  </si>
  <si>
    <t xml:space="preserve">Hs.404706</t>
  </si>
  <si>
    <t xml:space="preserve">A_33_P3389638</t>
  </si>
  <si>
    <t xml:space="preserve">NOP14</t>
  </si>
  <si>
    <t xml:space="preserve">NOP14 nucleolar protein</t>
  </si>
  <si>
    <t xml:space="preserve">Homo sapiens NOP14 nucleolar protein (NOP14), transcript variant 1, mRNA [NM_001291978]</t>
  </si>
  <si>
    <t xml:space="preserve">GO:0000462|GO:0000472|GO:0006364|GO:0032040|GO:0005730|GO:0000480|GO:0005634|GO:0005739|GO:0030515|GO:0042274|GO:0000447|GO:0019899|GO:0030692|GO:0030686</t>
  </si>
  <si>
    <t xml:space="preserve">hs|4p16.3</t>
  </si>
  <si>
    <t xml:space="preserve">NM_001291978</t>
  </si>
  <si>
    <t xml:space="preserve">chr4:2939736-2939677</t>
  </si>
  <si>
    <t xml:space="preserve">Hs.627133</t>
  </si>
  <si>
    <t xml:space="preserve">A_33_P3354514</t>
  </si>
  <si>
    <t xml:space="preserve">SLC2A13</t>
  </si>
  <si>
    <t xml:space="preserve">solute carrier family 2 (facilitated glucose transporter), member 13</t>
  </si>
  <si>
    <t xml:space="preserve">Homo sapiens solute carrier family 2 (facilitated glucose transporter), member 13, mRNA (cDNA clone MGC:48624 IMAGE:5272386), complete cds. [BC047507]</t>
  </si>
  <si>
    <t xml:space="preserve">GO:0005886|GO:0022891|GO:0016021|GO:0055085</t>
  </si>
  <si>
    <t xml:space="preserve">BC047507</t>
  </si>
  <si>
    <t xml:space="preserve">chr12:40343374-40343315</t>
  </si>
  <si>
    <t xml:space="preserve">Hs.558595</t>
  </si>
  <si>
    <t xml:space="preserve">A_33_P3268974</t>
  </si>
  <si>
    <t xml:space="preserve">RECQL5</t>
  </si>
  <si>
    <t xml:space="preserve">RecQ protein-like 5</t>
  </si>
  <si>
    <t xml:space="preserve">Homo sapiens RecQ protein-like 5 (RECQL5), transcript variant 3, mRNA [NM_001003716]</t>
  </si>
  <si>
    <t xml:space="preserve">GO:0008026|GO:0031965|GO:0006200|GO:0000993|GO:0005730|GO:0005634|GO:0006310|GO:0006259|GO:0003676|GO:0005524|GO:0003678|GO:0051304|GO:0006260|GO:0007067|GO:0005737|GO:0006281|GO:0016591|GO:0005654|GO:0032508|GO:0034244</t>
  </si>
  <si>
    <t xml:space="preserve">NM_001003716</t>
  </si>
  <si>
    <t xml:space="preserve">chr17:73646506-73646447</t>
  </si>
  <si>
    <t xml:space="preserve">Hs.632229</t>
  </si>
  <si>
    <t xml:space="preserve">A_23_P12572</t>
  </si>
  <si>
    <t xml:space="preserve">CASP7</t>
  </si>
  <si>
    <t xml:space="preserve">caspase 7, apoptosis-related cysteine peptidase</t>
  </si>
  <si>
    <t xml:space="preserve">Homo sapiens caspase 7, apoptosis-related cysteine peptidase (CASP7), transcript variant d, mRNA [NM_033338]</t>
  </si>
  <si>
    <t xml:space="preserve">GO:0005515|GO:0097153|GO:0008635|GO:0007568|GO:0097194|GO:0006915|GO:0001836|GO:0005634|GO:0097193|GO:0006921|GO:0005829|GO:0004197|GO:0007507|GO:0005737|GO:0043525|GO:0006508|GO:0005654|GO:0008234|GO:0004190|GO:0009411</t>
  </si>
  <si>
    <t xml:space="preserve">hs|10q25.3</t>
  </si>
  <si>
    <t xml:space="preserve">NM_033338</t>
  </si>
  <si>
    <t xml:space="preserve">chr10:115490494-115490553</t>
  </si>
  <si>
    <t xml:space="preserve">Hs.9216</t>
  </si>
  <si>
    <t xml:space="preserve">A_19_P00805954</t>
  </si>
  <si>
    <t xml:space="preserve">LOC100129461</t>
  </si>
  <si>
    <t xml:space="preserve">uncharacterized LOC100129461</t>
  </si>
  <si>
    <t xml:space="preserve">PREDICTED: Homo sapiens uncharacterized LOC100129461 (LOC100129461), misc_RNA [XR_425965]</t>
  </si>
  <si>
    <t xml:space="preserve">XR_425965</t>
  </si>
  <si>
    <t xml:space="preserve">chr6:5043764-5043823</t>
  </si>
  <si>
    <t xml:space="preserve">A_23_P112512</t>
  </si>
  <si>
    <t xml:space="preserve">SLC25A51</t>
  </si>
  <si>
    <t xml:space="preserve">solute carrier family 25, member 51</t>
  </si>
  <si>
    <t xml:space="preserve">Homo sapiens solute carrier family 25, member 51 (SLC25A51), transcript variant 1, mRNA [NM_033412]</t>
  </si>
  <si>
    <t xml:space="preserve">GO:0006810|GO:0005743|GO:0016021</t>
  </si>
  <si>
    <t xml:space="preserve">NM_033412</t>
  </si>
  <si>
    <t xml:space="preserve">chr9:37887776-37887717</t>
  </si>
  <si>
    <t xml:space="preserve">Hs.634120</t>
  </si>
  <si>
    <t xml:space="preserve">A_33_P3398809</t>
  </si>
  <si>
    <t xml:space="preserve">MRRF</t>
  </si>
  <si>
    <t xml:space="preserve">mitochondrial ribosome recycling factor</t>
  </si>
  <si>
    <t xml:space="preserve">Homo sapiens mitochondrial ribosome recycling factor (MRRF), transcript variant 1, mRNA [NM_138777]</t>
  </si>
  <si>
    <t xml:space="preserve">GO:0005739|GO:0032790|GO:0006412</t>
  </si>
  <si>
    <t xml:space="preserve">NM_138777</t>
  </si>
  <si>
    <t xml:space="preserve">chr9:125085109-125085168</t>
  </si>
  <si>
    <t xml:space="preserve">Hs.368011</t>
  </si>
  <si>
    <t xml:space="preserve">A_24_P288836</t>
  </si>
  <si>
    <t xml:space="preserve">HLA-DPB2</t>
  </si>
  <si>
    <t xml:space="preserve">major histocompatibility complex, class II, DP beta 2 (pseudogene)</t>
  </si>
  <si>
    <t xml:space="preserve">Homo sapiens major histocompatibility complex, class II, DP beta 2 (pseudogene) (HLA-DPB2), non-coding RNA [NR_001435]</t>
  </si>
  <si>
    <t xml:space="preserve">NR_001435</t>
  </si>
  <si>
    <t xml:space="preserve">chr6:33096422-33096481</t>
  </si>
  <si>
    <t xml:space="preserve">Hs.665450</t>
  </si>
  <si>
    <t xml:space="preserve">A_33_P3352632</t>
  </si>
  <si>
    <t xml:space="preserve">LOC728147</t>
  </si>
  <si>
    <t xml:space="preserve">uncharacterized LOC728147</t>
  </si>
  <si>
    <t xml:space="preserve">Homo sapiens cDNA FLJ38943 fis, clone NT2NE2017480. [AK096262]</t>
  </si>
  <si>
    <t xml:space="preserve">hs|12p13.33</t>
  </si>
  <si>
    <t xml:space="preserve">AK096262</t>
  </si>
  <si>
    <t xml:space="preserve">chr12:2901828-2901769</t>
  </si>
  <si>
    <t xml:space="preserve">Hs.448720</t>
  </si>
  <si>
    <t xml:space="preserve">A_33_P3389023</t>
  </si>
  <si>
    <t xml:space="preserve">SRD5A3</t>
  </si>
  <si>
    <t xml:space="preserve">steroid 5 alpha-reductase 3</t>
  </si>
  <si>
    <t xml:space="preserve">Homo sapiens steroid 5 alpha-reductase 3 (SRD5A3), mRNA [NM_024592]</t>
  </si>
  <si>
    <t xml:space="preserve">GO:0003865|GO:0005783|GO:0006702|GO:0019348|GO:0016095|GO:0044281|GO:0016628|GO:0047751|GO:0005789|GO:0016021|GO:0006488|GO:0044267|GO:0006489|GO:0008202|GO:0055114|GO:0018279|GO:0043687</t>
  </si>
  <si>
    <t xml:space="preserve">NM_024592</t>
  </si>
  <si>
    <t xml:space="preserve">chr4:56237337-56237396</t>
  </si>
  <si>
    <t xml:space="preserve">Hs.39311</t>
  </si>
  <si>
    <t xml:space="preserve">A_33_P3226832</t>
  </si>
  <si>
    <t xml:space="preserve">F3</t>
  </si>
  <si>
    <t xml:space="preserve">coagulation factor III (thromboplastin, tissue factor)</t>
  </si>
  <si>
    <t xml:space="preserve">Homo sapiens coagulation factor III (thromboplastin, tissue factor) (F3), transcript variant 1, mRNA [NM_001993]</t>
  </si>
  <si>
    <t xml:space="preserve">GO:0005515|GO:0051897|GO:0030335|GO:0005886|GO:0009986|GO:0006919|GO:0002543|GO:0002020|GO:0005615|GO:0045766|GO:0031233|GO:0050927|GO:0031012|GO:0005543|GO:0001938|GO:0007596|GO:0002541|GO:0007598|GO:0010641|GO:0016021|GO:0070062</t>
  </si>
  <si>
    <t xml:space="preserve">NM_001993</t>
  </si>
  <si>
    <t xml:space="preserve">chr1:94995139-94995080</t>
  </si>
  <si>
    <t xml:space="preserve">Hs.62192</t>
  </si>
  <si>
    <t xml:space="preserve">A_24_P127312</t>
  </si>
  <si>
    <t xml:space="preserve">Q80V08_MOUSE (Q80V08) Rpl17 protein (Fragment), partial (94%) [THC2554858]</t>
  </si>
  <si>
    <t xml:space="preserve">hs|8p12</t>
  </si>
  <si>
    <t xml:space="preserve">chr8:029490041-029490100</t>
  </si>
  <si>
    <t xml:space="preserve">A_23_P164179</t>
  </si>
  <si>
    <t xml:space="preserve">TOB1</t>
  </si>
  <si>
    <t xml:space="preserve">transducer of ERBB2, 1</t>
  </si>
  <si>
    <t xml:space="preserve">Homo sapiens transducer of ERBB2, 1 (TOB1), transcript variant 1, mRNA [NM_005749]</t>
  </si>
  <si>
    <t xml:space="preserve">GO:0017148|GO:0005515|GO:0030971|GO:0008285|GO:1900153|GO:0060212|GO:0005070|GO:0060213|GO:0009967|GO:0030014</t>
  </si>
  <si>
    <t xml:space="preserve">NM_005749</t>
  </si>
  <si>
    <t xml:space="preserve">chr17:48940557-48940498</t>
  </si>
  <si>
    <t xml:space="preserve">Hs.744946</t>
  </si>
  <si>
    <t xml:space="preserve">A_24_P215475</t>
  </si>
  <si>
    <t xml:space="preserve">ZNF10</t>
  </si>
  <si>
    <t xml:space="preserve">zinc finger protein 10</t>
  </si>
  <si>
    <t xml:space="preserve">Homo sapiens zinc finger protein 10 (ZNF10), mRNA [NM_015394]</t>
  </si>
  <si>
    <t xml:space="preserve">GO:0005515|GO:0006355|GO:0005634|GO:0003677|GO:0046872|GO:0006351</t>
  </si>
  <si>
    <t xml:space="preserve">hs|12q24.33</t>
  </si>
  <si>
    <t xml:space="preserve">NM_015394</t>
  </si>
  <si>
    <t xml:space="preserve">chr12:133735529-133735588</t>
  </si>
  <si>
    <t xml:space="preserve">Hs.573983</t>
  </si>
  <si>
    <t xml:space="preserve">A_33_P3246505</t>
  </si>
  <si>
    <t xml:space="preserve">mitogen-activated protein kinase kinase kinase 8 [Source:HGNC Symbol;Acc:6860] [ENST00000375322]</t>
  </si>
  <si>
    <t xml:space="preserve">AB209539</t>
  </si>
  <si>
    <t xml:space="preserve">chr10:30728298-30728357</t>
  </si>
  <si>
    <t xml:space="preserve">A_23_P5441</t>
  </si>
  <si>
    <t xml:space="preserve">ABCB6</t>
  </si>
  <si>
    <t xml:space="preserve">ATP-binding cassette, sub-family B (MDR/TAP), member 6</t>
  </si>
  <si>
    <t xml:space="preserve">Homo sapiens ATP-binding cassette, sub-family B (MDR/TAP), member 6 (ABCB6), mRNA [NM_005689]</t>
  </si>
  <si>
    <t xml:space="preserve">GO:0015886|GO:0015439|GO:0005794|GO:0015562|GO:0015232|GO:0005886|GO:0006200|GO:0005783|GO:0005741|GO:0005740|GO:0055085|GO:0005524|GO:0005739|GO:0006879|GO:0006779|GO:0007420|GO:0006810|GO:0043588|GO:0031307|GO:0043190|GO:0070062|GO:0020037|GO:0005768</t>
  </si>
  <si>
    <t xml:space="preserve">NM_005689</t>
  </si>
  <si>
    <t xml:space="preserve">chr2:220074557-220074498</t>
  </si>
  <si>
    <t xml:space="preserve">Hs.107911</t>
  </si>
  <si>
    <t xml:space="preserve">A_23_P422115</t>
  </si>
  <si>
    <t xml:space="preserve">C9orf116</t>
  </si>
  <si>
    <t xml:space="preserve">chromosome 9 open reading frame 116</t>
  </si>
  <si>
    <t xml:space="preserve">Homo sapiens chromosome 9 open reading frame 116 (C9orf116), transcript variant 1, mRNA [NM_001048265]</t>
  </si>
  <si>
    <t xml:space="preserve">NM_001048265</t>
  </si>
  <si>
    <t xml:space="preserve">chr9:138387180-138387121</t>
  </si>
  <si>
    <t xml:space="preserve">Hs.414028</t>
  </si>
  <si>
    <t xml:space="preserve">A_24_P458479</t>
  </si>
  <si>
    <t xml:space="preserve">chr9:46385948-46385889</t>
  </si>
  <si>
    <t xml:space="preserve">Hs.567050</t>
  </si>
  <si>
    <t xml:space="preserve">A_23_P340333</t>
  </si>
  <si>
    <t xml:space="preserve">ITPRIP</t>
  </si>
  <si>
    <t xml:space="preserve">inositol 1,4,5-trisphosphate receptor interacting protein</t>
  </si>
  <si>
    <t xml:space="preserve">Homo sapiens inositol 1,4,5-trisphosphate receptor interacting protein (ITPRIP), transcript variant 1, mRNA [NM_033397]</t>
  </si>
  <si>
    <t xml:space="preserve">GO:0005886|GO:0004860|GO:0006469</t>
  </si>
  <si>
    <t xml:space="preserve">hs|10q25.1</t>
  </si>
  <si>
    <t xml:space="preserve">NM_033397</t>
  </si>
  <si>
    <t xml:space="preserve">chr10:106072118-106072059</t>
  </si>
  <si>
    <t xml:space="preserve">Hs.523252</t>
  </si>
  <si>
    <t xml:space="preserve">A_23_P143748</t>
  </si>
  <si>
    <t xml:space="preserve">TTLL12</t>
  </si>
  <si>
    <t xml:space="preserve">tubulin tyrosine ligase-like family, member 12</t>
  </si>
  <si>
    <t xml:space="preserve">Homo sapiens tubulin tyrosine ligase-like family, member 12 (TTLL12), mRNA [NM_015140]</t>
  </si>
  <si>
    <t xml:space="preserve">GO:0006464</t>
  </si>
  <si>
    <t xml:space="preserve">NM_015140</t>
  </si>
  <si>
    <t xml:space="preserve">chr22:43562901-43562842</t>
  </si>
  <si>
    <t xml:space="preserve">Hs.517670</t>
  </si>
  <si>
    <t xml:space="preserve">A_19_P00323041</t>
  </si>
  <si>
    <t xml:space="preserve">JPX</t>
  </si>
  <si>
    <t xml:space="preserve">JPX transcript, XIST activator (non-protein coding)</t>
  </si>
  <si>
    <t xml:space="preserve">JPX transcript, XIST activator (non-protein coding) [Source:HGNC Symbol;Acc:37191] [ENST00000415215]</t>
  </si>
  <si>
    <t xml:space="preserve">hs|Xq13.2</t>
  </si>
  <si>
    <t xml:space="preserve">chrX:73167114-73167173</t>
  </si>
  <si>
    <t xml:space="preserve">Hs.648316</t>
  </si>
  <si>
    <t xml:space="preserve">A_23_P354827</t>
  </si>
  <si>
    <t xml:space="preserve">ZNF550</t>
  </si>
  <si>
    <t xml:space="preserve">zinc finger protein 550</t>
  </si>
  <si>
    <t xml:space="preserve">Homo sapiens zinc finger protein 550 (ZNF550), transcript variant 1, mRNA [NM_001277090]</t>
  </si>
  <si>
    <t xml:space="preserve">NM_001277090</t>
  </si>
  <si>
    <t xml:space="preserve">chr19:58053312-58053253</t>
  </si>
  <si>
    <t xml:space="preserve">Hs.180257</t>
  </si>
  <si>
    <t xml:space="preserve">A_24_P392230</t>
  </si>
  <si>
    <t xml:space="preserve">HSL31 ribosomal protein L31 {Homo sapiens} (exp=-1; wgp=0; cg=0), complete [THC2539248]</t>
  </si>
  <si>
    <t xml:space="preserve">hs|7q31.32</t>
  </si>
  <si>
    <t xml:space="preserve">chr7:121874783-121874842</t>
  </si>
  <si>
    <t xml:space="preserve">A_33_P3382887</t>
  </si>
  <si>
    <t xml:space="preserve">hs|18q21.32</t>
  </si>
  <si>
    <t xml:space="preserve">chr18:058462067-058462008</t>
  </si>
  <si>
    <t xml:space="preserve">A_19_P00806882</t>
  </si>
  <si>
    <t xml:space="preserve">chr2:235364259-235364200</t>
  </si>
  <si>
    <t xml:space="preserve">A_33_P3715909</t>
  </si>
  <si>
    <t xml:space="preserve">Homo sapiens uncharacterized gastric protein ZA43P mRNA, partial cds. [AF264629]</t>
  </si>
  <si>
    <t xml:space="preserve">AF264629</t>
  </si>
  <si>
    <t xml:space="preserve">chr16:81108497-81108438</t>
  </si>
  <si>
    <t xml:space="preserve">Hs.203594</t>
  </si>
  <si>
    <t xml:space="preserve">A_23_P152087</t>
  </si>
  <si>
    <t xml:space="preserve">RMDN3</t>
  </si>
  <si>
    <t xml:space="preserve">regulator of microtubule dynamics 3</t>
  </si>
  <si>
    <t xml:space="preserve">Homo sapiens regulator of microtubule dynamics 3 (RMDN3), mRNA [NM_018145]</t>
  </si>
  <si>
    <t xml:space="preserve">GO:0005739|GO:0005515|GO:0000922|GO:0005874|GO:0006874|GO:0006915|GO:0005741|GO:0005634|GO:0016021|GO:0030154</t>
  </si>
  <si>
    <t xml:space="preserve">hs|15q15.1</t>
  </si>
  <si>
    <t xml:space="preserve">NM_018145</t>
  </si>
  <si>
    <t xml:space="preserve">chr15:41028290-41028231</t>
  </si>
  <si>
    <t xml:space="preserve">Hs.511067</t>
  </si>
  <si>
    <t xml:space="preserve">A_23_P30338</t>
  </si>
  <si>
    <t xml:space="preserve">CCNH</t>
  </si>
  <si>
    <t xml:space="preserve">cyclin H</t>
  </si>
  <si>
    <t xml:space="preserve">Homo sapiens cyclin H (CCNH), transcript variant 1, mRNA [NM_001239]</t>
  </si>
  <si>
    <t xml:space="preserve">GO:0005515|GO:0010467|GO:0006368|GO:0006367|GO:0006200|GO:0006366|GO:0006363|GO:0006362|GO:0006361|GO:0005634|GO:0006360|GO:0000079|GO:0070985|GO:0000082|GO:0045944|GO:0000086|GO:0016032|GO:0016538|GO:0008094|GO:0019907|GO:0019901|GO:0005730|GO:0006370|GO:0008353|GO:0050434|GO:0006281|GO:0006283|GO:0005654|GO:0006468|GO:0006289|GO:0000718|GO:0000278|GO:0005675</t>
  </si>
  <si>
    <t xml:space="preserve">NM_001239</t>
  </si>
  <si>
    <t xml:space="preserve">chr5:86690889-86690271</t>
  </si>
  <si>
    <t xml:space="preserve">Hs.292524</t>
  </si>
  <si>
    <t xml:space="preserve">A_33_P3334575</t>
  </si>
  <si>
    <t xml:space="preserve">XLOC_014512</t>
  </si>
  <si>
    <t xml:space="preserve">BROAD Institute lincRNA (XLOC_014512), lincRNA [TCONS_l2_00019618]</t>
  </si>
  <si>
    <t xml:space="preserve">hs|3q26.31</t>
  </si>
  <si>
    <t xml:space="preserve">chr3:172143366-172143307</t>
  </si>
  <si>
    <t xml:space="preserve">A_19_P00812120</t>
  </si>
  <si>
    <t xml:space="preserve">chr15:050663420-050663479</t>
  </si>
  <si>
    <t xml:space="preserve">A_23_P420942</t>
  </si>
  <si>
    <t xml:space="preserve">MT1E</t>
  </si>
  <si>
    <t xml:space="preserve">metallothionein 1E</t>
  </si>
  <si>
    <t xml:space="preserve">PREDICTED: Homo sapiens metallothionein 1E (MT1E), transcript variant X1, mRNA [XM_005255956]</t>
  </si>
  <si>
    <t xml:space="preserve">GO:0071294|GO:0048471|GO:0005737|GO:0008270|GO:0005634|GO:0071276|GO:0045926</t>
  </si>
  <si>
    <t xml:space="preserve">XM_005255956</t>
  </si>
  <si>
    <t xml:space="preserve">chr16:56660614-56660673</t>
  </si>
  <si>
    <t xml:space="preserve">A_24_P100351</t>
  </si>
  <si>
    <t xml:space="preserve">GNL3L</t>
  </si>
  <si>
    <t xml:space="preserve">guanine nucleotide binding protein-like 3 (nucleolar)-like</t>
  </si>
  <si>
    <t xml:space="preserve">Homo sapiens guanine nucleotide binding protein-like 3 (nucleolar)-like (GNL3L), transcript variant 2, mRNA [NM_019067]</t>
  </si>
  <si>
    <t xml:space="preserve">GO:0006184|GO:0005739|GO:0005515|GO:0005737|GO:0042254|GO:0005730|GO:0003924|GO:0005634|GO:0005525</t>
  </si>
  <si>
    <t xml:space="preserve">NM_019067</t>
  </si>
  <si>
    <t xml:space="preserve">chrX:54588995-54589054</t>
  </si>
  <si>
    <t xml:space="preserve">Hs.654677</t>
  </si>
  <si>
    <t xml:space="preserve">A_24_P394698</t>
  </si>
  <si>
    <t xml:space="preserve">ORC5</t>
  </si>
  <si>
    <t xml:space="preserve">origin recognition complex, subunit 5</t>
  </si>
  <si>
    <t xml:space="preserve">Homo sapiens origin recognition complex, subunit 5 (ORC5), transcript variant 2, mRNA [NM_181747]</t>
  </si>
  <si>
    <t xml:space="preserve">GO:0005515|GO:0000808|GO:0005634|GO:0003688|GO:0005524|GO:0006260|GO:0003674|GO:0000082|GO:0005737|GO:0000166|GO:0006270|GO:0005654|GO:0005664|GO:0000278</t>
  </si>
  <si>
    <t xml:space="preserve">hs|7q22.2</t>
  </si>
  <si>
    <t xml:space="preserve">NM_181747</t>
  </si>
  <si>
    <t xml:space="preserve">chr7:103824440-103808964</t>
  </si>
  <si>
    <t xml:space="preserve">Hs.432948</t>
  </si>
  <si>
    <t xml:space="preserve">A_33_P3264855</t>
  </si>
  <si>
    <t xml:space="preserve">ZNF192P1</t>
  </si>
  <si>
    <t xml:space="preserve">zinc finger protein 192 pseudogene 1</t>
  </si>
  <si>
    <t xml:space="preserve">Homo sapiens zinc finger protein 192 pseudogene 1 (ZNF192P1), non-coding RNA [NR_103448]</t>
  </si>
  <si>
    <t xml:space="preserve">hs|6p22.1</t>
  </si>
  <si>
    <t xml:space="preserve">NR_103448</t>
  </si>
  <si>
    <t xml:space="preserve">chr6:28137281-28137340</t>
  </si>
  <si>
    <t xml:space="preserve">A_24_P216765</t>
  </si>
  <si>
    <t xml:space="preserve">TOMM20</t>
  </si>
  <si>
    <t xml:space="preserve">translocase of outer mitochondrial membrane 20 homolog (yeast)</t>
  </si>
  <si>
    <t xml:space="preserve">Homo sapiens translocase of outer mitochondrial membrane 20 homolog (yeast) (TOMM20), mRNA [NM_014765]</t>
  </si>
  <si>
    <t xml:space="preserve">GO:0005739|GO:0005515|GO:0015450|GO:0006626|GO:0005742|GO:0051082|GO:0016021|GO:0071806|GO:0044267</t>
  </si>
  <si>
    <t xml:space="preserve">NM_014765</t>
  </si>
  <si>
    <t xml:space="preserve">chr1:235277117-235275399</t>
  </si>
  <si>
    <t xml:space="preserve">Hs.533192</t>
  </si>
  <si>
    <t xml:space="preserve">A_24_P940803</t>
  </si>
  <si>
    <t xml:space="preserve">EPT1</t>
  </si>
  <si>
    <t xml:space="preserve">ethanolaminephosphotransferase 1 (CDP-ethanolamine-specific)</t>
  </si>
  <si>
    <t xml:space="preserve">Homo sapiens ethanolaminephosphotransferase 1 (CDP-ethanolamine-specific) (EPT1), mRNA [NM_033505]</t>
  </si>
  <si>
    <t xml:space="preserve">GO:0006646|GO:0004307|GO:0005789|GO:0044281|GO:0016021|GO:0006644|GO:0046872|GO:0046474</t>
  </si>
  <si>
    <t xml:space="preserve">NM_033505</t>
  </si>
  <si>
    <t xml:space="preserve">chr2:26618451-26618510</t>
  </si>
  <si>
    <t xml:space="preserve">Hs.189073</t>
  </si>
  <si>
    <t xml:space="preserve">A_24_P188878</t>
  </si>
  <si>
    <t xml:space="preserve">RPL34</t>
  </si>
  <si>
    <t xml:space="preserve">ribosomal protein L34</t>
  </si>
  <si>
    <t xml:space="preserve">Homo sapiens ribosomal protein L34 (RPL34), transcript variant 2, mRNA [NM_033625]</t>
  </si>
  <si>
    <t xml:space="preserve">GO:0010467|GO:0003735|GO:0016070|GO:0016071|GO:0019083|GO:0003723|GO:0006614|GO:0019058|GO:0005730|GO:0006415|GO:0006412|GO:0006413|GO:0005829|GO:0006414|GO:0005737|GO:0000184|GO:0016032|GO:0022625|GO:0044267|GO:0070062</t>
  </si>
  <si>
    <t xml:space="preserve">NM_033625</t>
  </si>
  <si>
    <t xml:space="preserve">chr4:109543285-109543344</t>
  </si>
  <si>
    <t xml:space="preserve">Hs.438227</t>
  </si>
  <si>
    <t xml:space="preserve">A_19_P00322390</t>
  </si>
  <si>
    <t xml:space="preserve">LINC00667</t>
  </si>
  <si>
    <t xml:space="preserve">long intergenic non-protein coding RNA 667</t>
  </si>
  <si>
    <t xml:space="preserve">long intergenic non-protein coding RNA 667 [Source:HGNC Symbol;Acc:27906] [ENST00000581471]</t>
  </si>
  <si>
    <t xml:space="preserve">hs|18p11.31</t>
  </si>
  <si>
    <t xml:space="preserve">chr18:5239675-5239734</t>
  </si>
  <si>
    <t xml:space="preserve">A_19_P00320573</t>
  </si>
  <si>
    <t xml:space="preserve">Q8DGZ8_SYNEL (Q8DGZ8) Tlr2162 protein, partial (6%) [THC2602285]</t>
  </si>
  <si>
    <t xml:space="preserve">chr4:8359416-8359357</t>
  </si>
  <si>
    <t xml:space="preserve">A_23_P35168</t>
  </si>
  <si>
    <t xml:space="preserve">ALG6</t>
  </si>
  <si>
    <t xml:space="preserve">ALG6, alpha-1,3-glucosyltransferase</t>
  </si>
  <si>
    <t xml:space="preserve">Homo sapiens ALG6, alpha-1,3-glucosyltransferase (ALG6), mRNA [NM_013339]</t>
  </si>
  <si>
    <t xml:space="preserve">GO:0005789|GO:0046527|GO:0016021|GO:0006487|GO:0005575|GO:0006488|GO:0044267|GO:0043687|GO:0018279</t>
  </si>
  <si>
    <t xml:space="preserve">NM_013339</t>
  </si>
  <si>
    <t xml:space="preserve">chr1:63902525-63902584</t>
  </si>
  <si>
    <t xml:space="preserve">Hs.258501</t>
  </si>
  <si>
    <t xml:space="preserve">A_23_P394448</t>
  </si>
  <si>
    <t xml:space="preserve">DPY19L1</t>
  </si>
  <si>
    <t xml:space="preserve">dpy-19-like 1 (C. elegans)</t>
  </si>
  <si>
    <t xml:space="preserve">Homo sapiens dpy-19-like 1 (C. elegans) (DPY19L1), mRNA [NM_015283]</t>
  </si>
  <si>
    <t xml:space="preserve">GO:0016757|GO:0008152|GO:0016021</t>
  </si>
  <si>
    <t xml:space="preserve">NM_015283</t>
  </si>
  <si>
    <t xml:space="preserve">chr7:34971230-34971171</t>
  </si>
  <si>
    <t xml:space="preserve">Hs.408623</t>
  </si>
  <si>
    <t xml:space="preserve">A_23_P99515</t>
  </si>
  <si>
    <t xml:space="preserve">MEDAG</t>
  </si>
  <si>
    <t xml:space="preserve">mesenteric estrogen-dependent adipogenesis</t>
  </si>
  <si>
    <t xml:space="preserve">Homo sapiens mesenteric estrogen-dependent adipogenesis (MEDAG), mRNA [NM_032849]</t>
  </si>
  <si>
    <t xml:space="preserve">GO:0005737|GO:0045600</t>
  </si>
  <si>
    <t xml:space="preserve">NM_032849</t>
  </si>
  <si>
    <t xml:space="preserve">chr13:31499299-31499358</t>
  </si>
  <si>
    <t xml:space="preserve">Hs.147880</t>
  </si>
  <si>
    <t xml:space="preserve">A_23_P145584</t>
  </si>
  <si>
    <t xml:space="preserve">UBE2H</t>
  </si>
  <si>
    <t xml:space="preserve">ubiquitin-conjugating enzyme E2H</t>
  </si>
  <si>
    <t xml:space="preserve">Homo sapiens ubiquitin-conjugating enzyme E2H (UBE2H), transcript variant 1, mRNA [NM_003344]</t>
  </si>
  <si>
    <t xml:space="preserve">GO:0005515|GO:0006511|GO:0004842|GO:0070979|GO:0016881|GO:0070936|GO:0005524</t>
  </si>
  <si>
    <t xml:space="preserve">NM_003344</t>
  </si>
  <si>
    <t xml:space="preserve">chr7:129474769-129474710</t>
  </si>
  <si>
    <t xml:space="preserve">Hs.643548</t>
  </si>
  <si>
    <t xml:space="preserve">A_23_P13554</t>
  </si>
  <si>
    <t xml:space="preserve">ALG8</t>
  </si>
  <si>
    <t xml:space="preserve">ALG8, alpha-1,3-glucosyltransferase</t>
  </si>
  <si>
    <t xml:space="preserve">Homo sapiens ALG8, alpha-1,3-glucosyltransferase (ALG8), transcript variant 2, mRNA [NM_001007027]</t>
  </si>
  <si>
    <t xml:space="preserve">GO:0000033|GO:0005789|GO:0016021|GO:0006487|GO:0006488|GO:0044267|GO:0043687|GO:0018279</t>
  </si>
  <si>
    <t xml:space="preserve">NM_001007027</t>
  </si>
  <si>
    <t xml:space="preserve">chr11:77812147-77812088</t>
  </si>
  <si>
    <t xml:space="preserve">Hs.503368</t>
  </si>
  <si>
    <t xml:space="preserve">A_23_P29046</t>
  </si>
  <si>
    <t xml:space="preserve">CBR1</t>
  </si>
  <si>
    <t xml:space="preserve">carbonyl reductase 1</t>
  </si>
  <si>
    <t xml:space="preserve">Homo sapiens carbonyl reductase 1 (CBR1), transcript variant 1, mRNA [NM_001757]</t>
  </si>
  <si>
    <t xml:space="preserve">GO:0019369|GO:0019371|GO:0004090|GO:0017144|GO:0044281|GO:0005829|GO:0047021|GO:0016655|GO:0050221|GO:0030855|GO:0042373|GO:0055114|GO:0070062</t>
  </si>
  <si>
    <t xml:space="preserve">hs|21q22.12</t>
  </si>
  <si>
    <t xml:space="preserve">NM_001757</t>
  </si>
  <si>
    <t xml:space="preserve">chr21:37445281-37445340</t>
  </si>
  <si>
    <t xml:space="preserve">Hs.88778</t>
  </si>
  <si>
    <t xml:space="preserve">A_19_P00807553</t>
  </si>
  <si>
    <t xml:space="preserve">Q9BVW3_HUMAN (Q9BVW3) Kynureninase (L-kynurenine hydrolase), isoform b, partial (79%) [THC2627781]</t>
  </si>
  <si>
    <t xml:space="preserve">chr2:143508552-143508611</t>
  </si>
  <si>
    <t xml:space="preserve">A_23_P50946</t>
  </si>
  <si>
    <t xml:space="preserve">chr2:238820661-238820720</t>
  </si>
  <si>
    <t xml:space="preserve">A_23_P397248</t>
  </si>
  <si>
    <t xml:space="preserve">CLCA2</t>
  </si>
  <si>
    <t xml:space="preserve">chloride channel accessory 2</t>
  </si>
  <si>
    <t xml:space="preserve">Homo sapiens chloride channel accessory 2 (CLCA2), mRNA [NM_006536]</t>
  </si>
  <si>
    <t xml:space="preserve">GO:0030054|GO:0009925|GO:0005887|GO:0006810|GO:0005576|GO:0007155|GO:0005254|GO:0015276</t>
  </si>
  <si>
    <t xml:space="preserve">NM_006536</t>
  </si>
  <si>
    <t xml:space="preserve">chr1:86921591-86921650</t>
  </si>
  <si>
    <t xml:space="preserve">Hs.241551</t>
  </si>
  <si>
    <t xml:space="preserve">A_23_P138137</t>
  </si>
  <si>
    <t xml:space="preserve">chr1:58946826-58946767</t>
  </si>
  <si>
    <t xml:space="preserve">A_23_P41942</t>
  </si>
  <si>
    <t xml:space="preserve">chr5:89781367-89781426</t>
  </si>
  <si>
    <t xml:space="preserve">A_23_P160318</t>
  </si>
  <si>
    <t xml:space="preserve">COL16A1</t>
  </si>
  <si>
    <t xml:space="preserve">collagen, type XVI, alpha 1</t>
  </si>
  <si>
    <t xml:space="preserve">Homo sapiens collagen, type XVI, alpha 1 (COL16A1), mRNA [NM_001856]</t>
  </si>
  <si>
    <t xml:space="preserve">GO:0005515|GO:0007565|GO:0005578|GO:0005576|GO:0005597|GO:0005178|GO:0022617|GO:0071230|GO:0007229|GO:0030198|GO:0030574|GO:0005788|GO:0007155</t>
  </si>
  <si>
    <t xml:space="preserve">hs|1p35.2</t>
  </si>
  <si>
    <t xml:space="preserve">NM_001856</t>
  </si>
  <si>
    <t xml:space="preserve">chr1:32118234-32118175</t>
  </si>
  <si>
    <t xml:space="preserve">Hs.368921</t>
  </si>
  <si>
    <t xml:space="preserve">A_33_P3293524</t>
  </si>
  <si>
    <t xml:space="preserve">NEURL1</t>
  </si>
  <si>
    <t xml:space="preserve">neuralized E3 ubiquitin protein ligase 1</t>
  </si>
  <si>
    <t xml:space="preserve">Homo sapiens neuralized E3 ubiquitin protein ligase 1 (NEURL1), mRNA [NM_004210]</t>
  </si>
  <si>
    <t xml:space="preserve">GO:0090129|GO:0004842|GO:0048471|GO:0008285|GO:0006513|GO:0030054|GO:0005886|GO:0007288|GO:0016874|GO:0051491|GO:0045183|GO:0071230|GO:0007219|GO:0043197|GO:0045211|GO:0043204|GO:0060999|GO:0045746|GO:0043065|GO:0045741|GO:0014069|GO:0030317|GO:0006417|GO:0007399|GO:0007595|GO:0007519|GO:0007420|GO:0008270|GO:0048170</t>
  </si>
  <si>
    <t xml:space="preserve">hs|10q24.33</t>
  </si>
  <si>
    <t xml:space="preserve">NM_004210</t>
  </si>
  <si>
    <t xml:space="preserve">chr10:105352243-105352302</t>
  </si>
  <si>
    <t xml:space="preserve">Hs.594708</t>
  </si>
  <si>
    <t xml:space="preserve">A_33_P3387045</t>
  </si>
  <si>
    <t xml:space="preserve">CYB5D1</t>
  </si>
  <si>
    <t xml:space="preserve">cytochrome b5 domain containing 1</t>
  </si>
  <si>
    <t xml:space="preserve">Homo sapiens cytochrome b5 domain containing 1 (CYB5D1), mRNA [NM_144607]</t>
  </si>
  <si>
    <t xml:space="preserve">GO:0046872|GO:0020037</t>
  </si>
  <si>
    <t xml:space="preserve">NM_144607</t>
  </si>
  <si>
    <t xml:space="preserve">chr17:7765539-7765598</t>
  </si>
  <si>
    <t xml:space="preserve">Hs.27475</t>
  </si>
  <si>
    <t xml:space="preserve">A_24_P385280</t>
  </si>
  <si>
    <t xml:space="preserve">ALDH9A1</t>
  </si>
  <si>
    <t xml:space="preserve">aldehyde dehydrogenase 9 family, member A1</t>
  </si>
  <si>
    <t xml:space="preserve">Homo sapiens aldehyde dehydrogenase 9 family, member A1 (ALDH9A1), mRNA [NM_000696]</t>
  </si>
  <si>
    <t xml:space="preserve">GO:0001822|GO:0004029|GO:0006081|GO:0004028|GO:0044281|GO:0042803|GO:0005829|GO:0001889|GO:0005739|GO:0034641|GO:0005737|GO:0051287|GO:0047105|GO:0045329|GO:0043176|GO:0019145|GO:0042445|GO:0033737|GO:0042136|GO:0070062|GO:0055114</t>
  </si>
  <si>
    <t xml:space="preserve">NM_000696</t>
  </si>
  <si>
    <t xml:space="preserve">chr1:165632035-165631976</t>
  </si>
  <si>
    <t xml:space="preserve">Hs.2533</t>
  </si>
  <si>
    <t xml:space="preserve">A_23_P118002</t>
  </si>
  <si>
    <t xml:space="preserve">UQCRC2</t>
  </si>
  <si>
    <t xml:space="preserve">ubiquinol-cytochrome c reductase core protein II</t>
  </si>
  <si>
    <t xml:space="preserve">Homo sapiens ubiquinol-cytochrome c reductase core protein II (UQCRC2), mRNA [NM_003366]</t>
  </si>
  <si>
    <t xml:space="preserve">GO:0005515|GO:0005743|GO:0005750|GO:0044281|GO:0032403|GO:0046872|GO:0006119|GO:0005739|GO:0009060|GO:0022904|GO:0006508|GO:0004222|GO:0044237|GO:0070062</t>
  </si>
  <si>
    <t xml:space="preserve">NM_003366</t>
  </si>
  <si>
    <t xml:space="preserve">chr16:21994578-21994637</t>
  </si>
  <si>
    <t xml:space="preserve">Hs.528803</t>
  </si>
  <si>
    <t xml:space="preserve">A_33_P3351510</t>
  </si>
  <si>
    <t xml:space="preserve">IL1RAPL1</t>
  </si>
  <si>
    <t xml:space="preserve">interleukin 1 receptor accessory protein-like 1</t>
  </si>
  <si>
    <t xml:space="preserve">Homo sapiens interleukin 1 receptor accessory protein-like 1 (IL1RAPL1), mRNA [NM_014271]</t>
  </si>
  <si>
    <t xml:space="preserve">GO:0005515|GO:0030424|GO:0005245|GO:0005886|GO:0009986|GO:0005102|GO:0030425|GO:0045920|GO:0007165|GO:0019966|GO:0005737|GO:0097105|GO:0050775|GO:0045211|GO:0010975|GO:0030182|GO:0070588|GO:0016021|GO:0007157</t>
  </si>
  <si>
    <t xml:space="preserve">NM_014271</t>
  </si>
  <si>
    <t xml:space="preserve">chrX:29973954-29974013</t>
  </si>
  <si>
    <t xml:space="preserve">Hs.658912</t>
  </si>
  <si>
    <t xml:space="preserve">A_19_P00806876</t>
  </si>
  <si>
    <t xml:space="preserve">chr16:20866521-20866462</t>
  </si>
  <si>
    <t xml:space="preserve">A_23_P74581</t>
  </si>
  <si>
    <t xml:space="preserve">SNHG12</t>
  </si>
  <si>
    <t xml:space="preserve">small nucleolar RNA host gene 12 (non-protein coding)</t>
  </si>
  <si>
    <t xml:space="preserve">Homo sapiens small nucleolar RNA host gene 12 (non-protein coding) (SNHG12), long non-coding RNA [NR_024127]</t>
  </si>
  <si>
    <t xml:space="preserve">hs|1p35.3</t>
  </si>
  <si>
    <t xml:space="preserve">NR_024127</t>
  </si>
  <si>
    <t xml:space="preserve">chr1:28906090-28905179</t>
  </si>
  <si>
    <t xml:space="preserve">Hs.632377</t>
  </si>
  <si>
    <t xml:space="preserve">A_19_P00322589</t>
  </si>
  <si>
    <t xml:space="preserve">Homo sapiens chromosome 15 sno-lncRNA2 snoRNA, complete sequence. [JX629741]</t>
  </si>
  <si>
    <t xml:space="preserve">hs|15q11.2</t>
  </si>
  <si>
    <t xml:space="preserve">JX629741</t>
  </si>
  <si>
    <t xml:space="preserve">chr15:25325043-25325102</t>
  </si>
  <si>
    <t xml:space="preserve">Hs.731866</t>
  </si>
  <si>
    <t xml:space="preserve">A_23_P468</t>
  </si>
  <si>
    <t xml:space="preserve">CCDC181</t>
  </si>
  <si>
    <t xml:space="preserve">coiled-coil domain containing 181</t>
  </si>
  <si>
    <t xml:space="preserve">Homo sapiens coiled-coil domain containing 181 (CCDC181), mRNA [NM_021179]</t>
  </si>
  <si>
    <t xml:space="preserve">NM_021179</t>
  </si>
  <si>
    <t xml:space="preserve">chr1:169390697-169390638</t>
  </si>
  <si>
    <t xml:space="preserve">Hs.567557</t>
  </si>
  <si>
    <t xml:space="preserve">A_23_P152583</t>
  </si>
  <si>
    <t xml:space="preserve">ENGASE</t>
  </si>
  <si>
    <t xml:space="preserve">endo-beta-N-acetylglucosaminidase</t>
  </si>
  <si>
    <t xml:space="preserve">Homo sapiens endo-beta-N-acetylglucosaminidase (ENGASE), mRNA [NM_001042573]</t>
  </si>
  <si>
    <t xml:space="preserve">GO:0033925|GO:0008152|GO:0005829</t>
  </si>
  <si>
    <t xml:space="preserve">NM_001042573</t>
  </si>
  <si>
    <t xml:space="preserve">chr17:77084403-77084462</t>
  </si>
  <si>
    <t xml:space="preserve">Hs.29288</t>
  </si>
  <si>
    <t xml:space="preserve">A_32_P101699</t>
  </si>
  <si>
    <t xml:space="preserve">LOC729887</t>
  </si>
  <si>
    <t xml:space="preserve">uncharacterized LOC729887</t>
  </si>
  <si>
    <t xml:space="preserve">PREDICTED: Homo sapiens uncharacterized LOC729887 (LOC729887), misc_RNA [XR_243500]</t>
  </si>
  <si>
    <t xml:space="preserve">hs|16q23.3</t>
  </si>
  <si>
    <t xml:space="preserve">XR_243500</t>
  </si>
  <si>
    <t xml:space="preserve">chr16:84151080-84151139</t>
  </si>
  <si>
    <t xml:space="preserve">Hs.568369</t>
  </si>
  <si>
    <t xml:space="preserve">A_33_P3726306</t>
  </si>
  <si>
    <t xml:space="preserve">LOC285505</t>
  </si>
  <si>
    <t xml:space="preserve">uncharacterized LOC285505</t>
  </si>
  <si>
    <t xml:space="preserve">Homo sapiens cDNA FLJ39473 fis, clone PROST2012890. [AK096792]</t>
  </si>
  <si>
    <t xml:space="preserve">AK096792</t>
  </si>
  <si>
    <t xml:space="preserve">chr4:159123848-159123907</t>
  </si>
  <si>
    <t xml:space="preserve">A_23_P258190</t>
  </si>
  <si>
    <t xml:space="preserve">AKR1B1</t>
  </si>
  <si>
    <t xml:space="preserve">aldo-keto reductase family 1, member B1 (aldose reductase)</t>
  </si>
  <si>
    <t xml:space="preserve">Homo sapiens aldo-keto reductase family 1, member B1 (aldose reductase) (AKR1B1), mRNA [NM_001628]</t>
  </si>
  <si>
    <t xml:space="preserve">GO:0044598|GO:0044597|GO:0005975|GO:0043795|GO:0005730|GO:0006950|GO:0009055|GO:0005634|GO:0044281|GO:0005615|GO:0005829|GO:0004032|GO:0004033|GO:0005737|GO:0006700|GO:0008202|GO:0070062|GO:0055114</t>
  </si>
  <si>
    <t xml:space="preserve">hs|7q33</t>
  </si>
  <si>
    <t xml:space="preserve">NM_001628</t>
  </si>
  <si>
    <t xml:space="preserve">chr7:134132097-134130061</t>
  </si>
  <si>
    <t xml:space="preserve">Hs.521212</t>
  </si>
  <si>
    <t xml:space="preserve">A_23_P254442</t>
  </si>
  <si>
    <t xml:space="preserve">LOC155060</t>
  </si>
  <si>
    <t xml:space="preserve">AI894139 pseudogene</t>
  </si>
  <si>
    <t xml:space="preserve">Homo sapiens AI894139 pseudogene (LOC155060), non-coding RNA [NR_036573]</t>
  </si>
  <si>
    <t xml:space="preserve">NR_036573</t>
  </si>
  <si>
    <t xml:space="preserve">chr7:148994188-148994247</t>
  </si>
  <si>
    <t xml:space="preserve">Hs.490512</t>
  </si>
  <si>
    <t xml:space="preserve">A_33_P3344332</t>
  </si>
  <si>
    <t xml:space="preserve">RPL39</t>
  </si>
  <si>
    <t xml:space="preserve">ribosomal protein L39</t>
  </si>
  <si>
    <t xml:space="preserve">Homo sapiens ribosomal protein L39 (RPL39), mRNA [NM_001000]</t>
  </si>
  <si>
    <t xml:space="preserve">GO:0010467|GO:0003735|GO:0016070|GO:0050830|GO:0016071|GO:0019083|GO:0003723|GO:0006614|GO:0019058|GO:0006415|GO:0005615|GO:0006412|GO:0006413|GO:0002227|GO:0005829|GO:0006414|GO:0000184|GO:0019731|GO:0016032|GO:0022625|GO:0044267</t>
  </si>
  <si>
    <t xml:space="preserve">NM_001000</t>
  </si>
  <si>
    <t xml:space="preserve">chrX:118923875-118920641</t>
  </si>
  <si>
    <t xml:space="preserve">Hs.558387</t>
  </si>
  <si>
    <t xml:space="preserve">A_23_P110492</t>
  </si>
  <si>
    <t xml:space="preserve">membrane-associated ring finger (C3HC4) 6, E3 ubiquitin protein ligase</t>
  </si>
  <si>
    <t xml:space="preserve">Homo sapiens membrane-associated ring finger (C3HC4) 6, E3 ubiquitin protein ligase (MARCH6), transcript variant 1, mRNA [NM_005885]</t>
  </si>
  <si>
    <t xml:space="preserve">GO:0004842|GO:0016874|GO:0030176|GO:0008270|GO:0070936|GO:0019899|GO:0031624</t>
  </si>
  <si>
    <t xml:space="preserve">NM_005885</t>
  </si>
  <si>
    <t xml:space="preserve">chr5:10435312-10435371</t>
  </si>
  <si>
    <t xml:space="preserve">Hs.432862</t>
  </si>
  <si>
    <t xml:space="preserve">A_33_P3309684</t>
  </si>
  <si>
    <t xml:space="preserve">chr11:107779285-107779344</t>
  </si>
  <si>
    <t xml:space="preserve">A_23_P111753</t>
  </si>
  <si>
    <t xml:space="preserve">chr7:42977128-42977187</t>
  </si>
  <si>
    <t xml:space="preserve">A_33_P3356406</t>
  </si>
  <si>
    <t xml:space="preserve">SOS1</t>
  </si>
  <si>
    <t xml:space="preserve">son of sevenless homolog 1 (Drosophila)</t>
  </si>
  <si>
    <t xml:space="preserve">Homo sapiens son of sevenless homolog 1 (Drosophila) (SOS1), mRNA [NM_005633]</t>
  </si>
  <si>
    <t xml:space="preserve">GO:0005515|GO:0008286|GO:0017124|GO:0005886|GO:0007264|GO:0007265|GO:0050900|GO:0005829|GO:0007173|GO:0007411|GO:0043025|GO:0005089|GO:0032319|GO:0005088|GO:0032318|GO:0051056|GO:0048011|GO:0043065|GO:0046982|GO:0045742|GO:0051057|GO:0014069|GO:0030168|GO:0097190|GO:0003677|GO:0005100|GO:0007165|GO:0007596|GO:0008543|GO:0032321|GO:0045087|GO:0038095</t>
  </si>
  <si>
    <t xml:space="preserve">hs|2p22.1</t>
  </si>
  <si>
    <t xml:space="preserve">NM_005633</t>
  </si>
  <si>
    <t xml:space="preserve">chr2:39222352-39222293</t>
  </si>
  <si>
    <t xml:space="preserve">Hs.709893</t>
  </si>
  <si>
    <t xml:space="preserve">A_23_P375566</t>
  </si>
  <si>
    <t xml:space="preserve">chr17:53111534-53111593</t>
  </si>
  <si>
    <t xml:space="preserve">A_23_P133284</t>
  </si>
  <si>
    <t xml:space="preserve">RIOK2</t>
  </si>
  <si>
    <t xml:space="preserve">RIO kinase 2</t>
  </si>
  <si>
    <t xml:space="preserve">Homo sapiens RIO kinase 2 (RIOK2), transcript variant 1, mRNA [NM_018343]</t>
  </si>
  <si>
    <t xml:space="preserve">GO:0004674|GO:0006468|GO:0005524</t>
  </si>
  <si>
    <t xml:space="preserve">NM_018343</t>
  </si>
  <si>
    <t xml:space="preserve">chr5:96498802-96498743</t>
  </si>
  <si>
    <t xml:space="preserve">Hs.27021</t>
  </si>
  <si>
    <t xml:space="preserve">A_23_P308305</t>
  </si>
  <si>
    <t xml:space="preserve">Homo sapiens tetratricopeptide repeat domain 39C (TTC39C), transcript variant 3, mRNA [NM_001243425]</t>
  </si>
  <si>
    <t xml:space="preserve">NM_001243425</t>
  </si>
  <si>
    <t xml:space="preserve">chr18:21599978-21600037</t>
  </si>
  <si>
    <t xml:space="preserve">A_33_P3360525</t>
  </si>
  <si>
    <t xml:space="preserve">AGENCOURT_10185273 NIH_MGC_126 Homo sapiens cDNA clone IMAGE:6562423 5', mRNA sequence [BU535024]</t>
  </si>
  <si>
    <t xml:space="preserve">BU535024</t>
  </si>
  <si>
    <t xml:space="preserve">chr10:97949085-97949026</t>
  </si>
  <si>
    <t xml:space="preserve">Hs.621182</t>
  </si>
  <si>
    <t xml:space="preserve">A_33_P3409518</t>
  </si>
  <si>
    <t xml:space="preserve">TUBBP5</t>
  </si>
  <si>
    <t xml:space="preserve">tubulin, beta pseudogene 5</t>
  </si>
  <si>
    <t xml:space="preserve">Homo sapiens tubulin, beta pseudogene 5 (TUBBP5), non-coding RNA [NR_027156]</t>
  </si>
  <si>
    <t xml:space="preserve">NR_027156</t>
  </si>
  <si>
    <t xml:space="preserve">chr9:141071820-141071879</t>
  </si>
  <si>
    <t xml:space="preserve">Hs.551805</t>
  </si>
  <si>
    <t xml:space="preserve">A_24_P191833</t>
  </si>
  <si>
    <t xml:space="preserve">SREK1</t>
  </si>
  <si>
    <t xml:space="preserve">splicing regulatory glutamine/lysine-rich protein 1</t>
  </si>
  <si>
    <t xml:space="preserve">Homo sapiens splicing regulatory glutamine/lysine-rich protein 1 (SREK1), transcript variant 2, mRNA [NM_139168]</t>
  </si>
  <si>
    <t xml:space="preserve">GO:0008380|GO:0006397|GO:0005739|GO:0000166|GO:0005730|GO:0005681|GO:0005634|GO:0043231</t>
  </si>
  <si>
    <t xml:space="preserve">hs|5q12.3</t>
  </si>
  <si>
    <t xml:space="preserve">NM_139168</t>
  </si>
  <si>
    <t xml:space="preserve">chr5:65475935-65475994</t>
  </si>
  <si>
    <t xml:space="preserve">Hs.49367</t>
  </si>
  <si>
    <t xml:space="preserve">A_33_P3281036</t>
  </si>
  <si>
    <t xml:space="preserve">HCG11</t>
  </si>
  <si>
    <t xml:space="preserve">HLA complex group 11 (non-protein coding)</t>
  </si>
  <si>
    <t xml:space="preserve">Homo sapiens HLA complex group 11 (non-protein coding) (HCG11), long non-coding RNA [NR_026790]</t>
  </si>
  <si>
    <t xml:space="preserve">NR_026790</t>
  </si>
  <si>
    <t xml:space="preserve">chr6:26527499-26527558</t>
  </si>
  <si>
    <t xml:space="preserve">Hs.272939</t>
  </si>
  <si>
    <t xml:space="preserve">A_33_P3423570</t>
  </si>
  <si>
    <t xml:space="preserve">METRN</t>
  </si>
  <si>
    <t xml:space="preserve">meteorin, glial cell differentiation regulator</t>
  </si>
  <si>
    <t xml:space="preserve">Homo sapiens meteorin, glial cell differentiation regulator (METRN), mRNA [NM_024042]</t>
  </si>
  <si>
    <t xml:space="preserve">GO:0010001|GO:0050772|GO:0005615</t>
  </si>
  <si>
    <t xml:space="preserve">NM_024042</t>
  </si>
  <si>
    <t xml:space="preserve">chr16:767419-767478</t>
  </si>
  <si>
    <t xml:space="preserve">Hs.533772</t>
  </si>
  <si>
    <t xml:space="preserve">A_19_P00318131</t>
  </si>
  <si>
    <t xml:space="preserve">Homo sapiens cDNA FLJ32554 fis, clone SPLEN1000106. [AK057116]</t>
  </si>
  <si>
    <t xml:space="preserve">AK057116</t>
  </si>
  <si>
    <t xml:space="preserve">chr8:67835356-67835297</t>
  </si>
  <si>
    <t xml:space="preserve">A_23_P216568</t>
  </si>
  <si>
    <t xml:space="preserve">FAM206A</t>
  </si>
  <si>
    <t xml:space="preserve">family with sequence similarity 206, member A</t>
  </si>
  <si>
    <t xml:space="preserve">Homo sapiens family with sequence similarity 206, member A (FAM206A), mRNA [NM_017832]</t>
  </si>
  <si>
    <t xml:space="preserve">GO:0005960|GO:0016607|GO:0006546</t>
  </si>
  <si>
    <t xml:space="preserve">NM_017832</t>
  </si>
  <si>
    <t xml:space="preserve">chr9:111702937-111702996</t>
  </si>
  <si>
    <t xml:space="preserve">Hs.29276</t>
  </si>
  <si>
    <t xml:space="preserve">A_33_P3415087</t>
  </si>
  <si>
    <t xml:space="preserve">CLCN5</t>
  </si>
  <si>
    <t xml:space="preserve">chloride channel, voltage-sensitive 5</t>
  </si>
  <si>
    <t xml:space="preserve">Homo sapiens chloride channel, voltage-sensitive 5 (CLCN5), transcript variant 1, mRNA [NM_001127899]</t>
  </si>
  <si>
    <t xml:space="preserve">GO:0007588|GO:0005247|GO:0045177|GO:0005765|GO:0055085|GO:0005254|GO:0005524|GO:0006897|GO:0044070|GO:0015297|GO:0034220|GO:0000139|GO:0016020|GO:0005887|GO:0006810|GO:0010008</t>
  </si>
  <si>
    <t xml:space="preserve">NM_001127899</t>
  </si>
  <si>
    <t xml:space="preserve">chrX:49856988-49857047</t>
  </si>
  <si>
    <t xml:space="preserve">Hs.166486</t>
  </si>
  <si>
    <t xml:space="preserve">A_23_P134854</t>
  </si>
  <si>
    <t xml:space="preserve">CLDN23</t>
  </si>
  <si>
    <t xml:space="preserve">claudin 23</t>
  </si>
  <si>
    <t xml:space="preserve">Homo sapiens claudin 23 (CLDN23), mRNA [NM_194284]</t>
  </si>
  <si>
    <t xml:space="preserve">GO:0016338|GO:0070830|GO:0005886|GO:0005198|GO:0034329|GO:0016021|GO:0005923|GO:0045216|GO:0042802</t>
  </si>
  <si>
    <t xml:space="preserve">NM_194284</t>
  </si>
  <si>
    <t xml:space="preserve">chr8:8561413-8561472</t>
  </si>
  <si>
    <t xml:space="preserve">Hs.183617</t>
  </si>
  <si>
    <t xml:space="preserve">A_33_P3211260</t>
  </si>
  <si>
    <t xml:space="preserve">DBNL</t>
  </si>
  <si>
    <t xml:space="preserve">drebrin-like</t>
  </si>
  <si>
    <t xml:space="preserve">Homo sapiens mRNA for Drebrin-like protein variant protein. [AB209486]</t>
  </si>
  <si>
    <t xml:space="preserve">GO:0005515|GO:0071800|GO:0030054|GO:0005886|GO:0002102|GO:0006921|GO:0030425|GO:0005829|GO:0005737|GO:0051015|GO:0005938|GO:0070062|GO:0019904|GO:0006915|GO:0014069|GO:0003779|GO:0007257|GO:0008022|GO:0001726|GO:0007416|GO:0030027|GO:0006897|GO:0030665|GO:0016601|GO:0000139|GO:0048812|GO:0008047|GO:0002376</t>
  </si>
  <si>
    <t xml:space="preserve">AB209486</t>
  </si>
  <si>
    <t xml:space="preserve">chr7:44111049-44111108</t>
  </si>
  <si>
    <t xml:space="preserve">A_23_P363255</t>
  </si>
  <si>
    <t xml:space="preserve">CCDC68</t>
  </si>
  <si>
    <t xml:space="preserve">coiled-coil domain containing 68</t>
  </si>
  <si>
    <t xml:space="preserve">Homo sapiens coiled-coil domain containing 68 (CCDC68), transcript variant 1, mRNA [NM_025214]</t>
  </si>
  <si>
    <t xml:space="preserve">NM_025214</t>
  </si>
  <si>
    <t xml:space="preserve">chr18:52568911-52568852</t>
  </si>
  <si>
    <t xml:space="preserve">Hs.120790</t>
  </si>
  <si>
    <t xml:space="preserve">A_23_P301855</t>
  </si>
  <si>
    <t xml:space="preserve">LSAMP</t>
  </si>
  <si>
    <t xml:space="preserve">limbic system-associated membrane protein</t>
  </si>
  <si>
    <t xml:space="preserve">Homo sapiens limbic system-associated membrane protein (LSAMP), mRNA [NM_002338]</t>
  </si>
  <si>
    <t xml:space="preserve">GO:0005515|GO:0005886|GO:0031225|GO:0007155|GO:0007399</t>
  </si>
  <si>
    <t xml:space="preserve">hs|3q13.31</t>
  </si>
  <si>
    <t xml:space="preserve">NM_002338</t>
  </si>
  <si>
    <t xml:space="preserve">chr3:115571342-115561379</t>
  </si>
  <si>
    <t xml:space="preserve">Hs.26409</t>
  </si>
  <si>
    <t xml:space="preserve">A_33_P3705275</t>
  </si>
  <si>
    <t xml:space="preserve">DPY19L3</t>
  </si>
  <si>
    <t xml:space="preserve">dpy-19-like 3 (C. elegans)</t>
  </si>
  <si>
    <t xml:space="preserve">Homo sapiens dpy-19-like 3 (C. elegans) (DPY19L3), transcript variant 1, mRNA [NM_207325]</t>
  </si>
  <si>
    <t xml:space="preserve">NM_207325</t>
  </si>
  <si>
    <t xml:space="preserve">chr19:32974173-32974232</t>
  </si>
  <si>
    <t xml:space="preserve">Hs.194392</t>
  </si>
  <si>
    <t xml:space="preserve">A_33_P3367994</t>
  </si>
  <si>
    <t xml:space="preserve">TAF8</t>
  </si>
  <si>
    <t xml:space="preserve">TAF8 RNA polymerase II, TATA box binding protein (TBP)-associated factor, 43kDa</t>
  </si>
  <si>
    <t xml:space="preserve">Homo sapiens TAF8 RNA polymerase II, TATA box binding protein (TBP)-associated factor, 43kDa (TAF8), mRNA [NM_138572]</t>
  </si>
  <si>
    <t xml:space="preserve">GO:0005515|GO:0048471|GO:0005669|GO:0046982|GO:0051457|GO:0045598|GO:0001833|GO:0005730|GO:0005634|GO:0045893|GO:0030154|GO:0006351</t>
  </si>
  <si>
    <t xml:space="preserve">NM_138572</t>
  </si>
  <si>
    <t xml:space="preserve">chr6:42048457-42048516</t>
  </si>
  <si>
    <t xml:space="preserve">Hs.520122</t>
  </si>
  <si>
    <t xml:space="preserve">A_33_P3280927</t>
  </si>
  <si>
    <t xml:space="preserve">Homo sapiens small nucleolar RNA host gene 7 (non-protein coding) (SNHG7), transcript variant 2, long non-coding RNA [NR_024542]</t>
  </si>
  <si>
    <t xml:space="preserve">NR_024542</t>
  </si>
  <si>
    <t xml:space="preserve">chr9:139619106-139619047</t>
  </si>
  <si>
    <t xml:space="preserve">A_23_P423482</t>
  </si>
  <si>
    <t xml:space="preserve">FAM81A</t>
  </si>
  <si>
    <t xml:space="preserve">family with sequence similarity 81, member A</t>
  </si>
  <si>
    <t xml:space="preserve">Homo sapiens family with sequence similarity 81, member A (FAM81A), mRNA [NM_152450]</t>
  </si>
  <si>
    <t xml:space="preserve">hs|15q22.2</t>
  </si>
  <si>
    <t xml:space="preserve">NM_152450</t>
  </si>
  <si>
    <t xml:space="preserve">chr15:59814801-59814860</t>
  </si>
  <si>
    <t xml:space="preserve">Hs.531168</t>
  </si>
  <si>
    <t xml:space="preserve">A_23_P56922</t>
  </si>
  <si>
    <t xml:space="preserve">HSPE1</t>
  </si>
  <si>
    <t xml:space="preserve">heat shock 10kDa protein 1</t>
  </si>
  <si>
    <t xml:space="preserve">Homo sapiens heat shock 10kDa protein 1 (HSPE1), mRNA [NM_002157]</t>
  </si>
  <si>
    <t xml:space="preserve">GO:0006986|GO:0005739|GO:0005515|GO:0016020|GO:0006919|GO:0006457|GO:0005759|GO:0051087|GO:0051082|GO:0005524|GO:0001649|GO:0070062</t>
  </si>
  <si>
    <t xml:space="preserve">NM_002157</t>
  </si>
  <si>
    <t xml:space="preserve">chr2:198367803-198367942</t>
  </si>
  <si>
    <t xml:space="preserve">Hs.1197</t>
  </si>
  <si>
    <t xml:space="preserve">A_33_P3325306</t>
  </si>
  <si>
    <t xml:space="preserve">heat shock 10kDa protein 1 [Source:HGNC Symbol;Acc:5269] [ENST00000463841]</t>
  </si>
  <si>
    <t xml:space="preserve">chr2:198367823-198367882</t>
  </si>
  <si>
    <t xml:space="preserve">A_33_P3228460</t>
  </si>
  <si>
    <t xml:space="preserve">FXYD3</t>
  </si>
  <si>
    <t xml:space="preserve">FXYD domain containing ion transport regulator 3</t>
  </si>
  <si>
    <t xml:space="preserve">Homo sapiens FXYD domain containing ion transport regulator 3 (FXYD3), transcript variant 3, mRNA [NM_001136007]</t>
  </si>
  <si>
    <t xml:space="preserve">GO:0006821|GO:0050790|GO:0034220|GO:0005886|GO:0005887|GO:0034707|GO:0005789|GO:0051117|GO:0055085|GO:0005254|GO:0070062</t>
  </si>
  <si>
    <t xml:space="preserve">NM_001136007</t>
  </si>
  <si>
    <t xml:space="preserve">chr19:35614472-35614531</t>
  </si>
  <si>
    <t xml:space="preserve">Hs.301350</t>
  </si>
  <si>
    <t xml:space="preserve">A_33_P3878964</t>
  </si>
  <si>
    <t xml:space="preserve">NAA25</t>
  </si>
  <si>
    <t xml:space="preserve">N(alpha)-acetyltransferase 25, NatB auxiliary subunit</t>
  </si>
  <si>
    <t xml:space="preserve">Homo sapiens N(alpha)-acetyltransferase 25, NatB auxiliary subunit (NAA25), mRNA [NM_024953]</t>
  </si>
  <si>
    <t xml:space="preserve">hs|12q24.13</t>
  </si>
  <si>
    <t xml:space="preserve">NM_024953</t>
  </si>
  <si>
    <t xml:space="preserve">chr12:112465702-112465643</t>
  </si>
  <si>
    <t xml:space="preserve">Hs.530941</t>
  </si>
  <si>
    <t xml:space="preserve">A_23_P320113</t>
  </si>
  <si>
    <t xml:space="preserve">SRXN1</t>
  </si>
  <si>
    <t xml:space="preserve">sulfiredoxin 1</t>
  </si>
  <si>
    <t xml:space="preserve">Homo sapiens sulfiredoxin 1 (SRXN1), mRNA [NM_080725]</t>
  </si>
  <si>
    <t xml:space="preserve">GO:0016667|GO:0032542|GO:0006979|GO:0005524|GO:0055114|GO:0005829</t>
  </si>
  <si>
    <t xml:space="preserve">NM_080725</t>
  </si>
  <si>
    <t xml:space="preserve">chr20:627622-627563</t>
  </si>
  <si>
    <t xml:space="preserve">Hs.516830</t>
  </si>
  <si>
    <t xml:space="preserve">A_33_P3214466</t>
  </si>
  <si>
    <t xml:space="preserve">MESP1</t>
  </si>
  <si>
    <t xml:space="preserve">mesoderm posterior 1 homolog (mouse)</t>
  </si>
  <si>
    <t xml:space="preserve">Homo sapiens mesoderm posterior 1 homolog (mouse) (MESP1), mRNA [NM_018670]</t>
  </si>
  <si>
    <t xml:space="preserve">GO:0090082|GO:0007369|GO:0003700|GO:0003259|GO:0044212|GO:0003236|GO:0003139|GO:0042662|GO:0005634|GO:0060913|GO:0042664|GO:0003143|GO:0001947|GO:0007219|GO:0008078|GO:0060975|GO:0045944|GO:0046983|GO:0051155|GO:0035481|GO:0045446|GO:0055007|GO:0003241|GO:0022008|GO:0045747|GO:0023019|GO:0060921|GO:0006351|GO:0035326|GO:0070368|GO:0048368|GO:0003210|GO:0060947|GO:0003211|GO:0045893|GO:0045892</t>
  </si>
  <si>
    <t xml:space="preserve">NM_018670</t>
  </si>
  <si>
    <t xml:space="preserve">chr15:90293166-90293107</t>
  </si>
  <si>
    <t xml:space="preserve">Hs.447531</t>
  </si>
  <si>
    <t xml:space="preserve">A_23_P134650</t>
  </si>
  <si>
    <t xml:space="preserve">PTCD1</t>
  </si>
  <si>
    <t xml:space="preserve">pentatricopeptide repeat domain 1</t>
  </si>
  <si>
    <t xml:space="preserve">Homo sapiens pentatricopeptide repeat domain 1 (PTCD1), mRNA [NM_015545]</t>
  </si>
  <si>
    <t xml:space="preserve">GO:0005739|GO:0000049|GO:0005759|GO:0042780</t>
  </si>
  <si>
    <t xml:space="preserve">NM_015545</t>
  </si>
  <si>
    <t xml:space="preserve">chr7:99016854-99016795</t>
  </si>
  <si>
    <t xml:space="preserve">Hs.632313</t>
  </si>
  <si>
    <t xml:space="preserve">A_23_P405148</t>
  </si>
  <si>
    <t xml:space="preserve">MFF</t>
  </si>
  <si>
    <t xml:space="preserve">mitochondrial fission factor</t>
  </si>
  <si>
    <t xml:space="preserve">Homo sapiens mitochondrial fission factor (MFF), transcript variant 2, mRNA [NM_020194]</t>
  </si>
  <si>
    <t xml:space="preserve">GO:0005515|GO:0030054|GO:0000266|GO:0010821|GO:1900063|GO:0006626|GO:0090314|GO:0001836|GO:0005741|GO:0090141|GO:0043653|GO:0042803|GO:0008021|GO:0008053|GO:0070584|GO:0032592|GO:0090200|GO:0051260|GO:0005777|GO:0016559</t>
  </si>
  <si>
    <t xml:space="preserve">NM_020194</t>
  </si>
  <si>
    <t xml:space="preserve">chr2:228221775-228221834</t>
  </si>
  <si>
    <t xml:space="preserve">Hs.471528</t>
  </si>
  <si>
    <t xml:space="preserve">A_24_P785293</t>
  </si>
  <si>
    <t xml:space="preserve">SNHG1</t>
  </si>
  <si>
    <t xml:space="preserve">small nucleolar RNA host gene 1 (non-protein coding)</t>
  </si>
  <si>
    <t xml:space="preserve">Homo sapiens small nucleolar RNA host gene 1 (non-protein coding) (SNHG1), long non-coding RNA [NR_003098]</t>
  </si>
  <si>
    <t xml:space="preserve">NR_003098</t>
  </si>
  <si>
    <t xml:space="preserve">chr11:62619632-62619573</t>
  </si>
  <si>
    <t xml:space="preserve">Hs.655643</t>
  </si>
  <si>
    <t xml:space="preserve">A_24_P201381</t>
  </si>
  <si>
    <t xml:space="preserve">FGFBP3</t>
  </si>
  <si>
    <t xml:space="preserve">fibroblast growth factor binding protein 3</t>
  </si>
  <si>
    <t xml:space="preserve">Homo sapiens fibroblast growth factor binding protein 3 (FGFBP3), mRNA [NM_152429]</t>
  </si>
  <si>
    <t xml:space="preserve">GO:0045743|GO:0017134|GO:0005576|GO:0043117|GO:0008201</t>
  </si>
  <si>
    <t xml:space="preserve">hs|10q23.32</t>
  </si>
  <si>
    <t xml:space="preserve">NM_152429</t>
  </si>
  <si>
    <t xml:space="preserve">chr10:93666963-93666904</t>
  </si>
  <si>
    <t xml:space="preserve">Hs.466120</t>
  </si>
  <si>
    <t xml:space="preserve">A_32_P53486</t>
  </si>
  <si>
    <t xml:space="preserve">BOLA2B</t>
  </si>
  <si>
    <t xml:space="preserve">bolA family member 2B</t>
  </si>
  <si>
    <t xml:space="preserve">Homo sapiens bolA family member 2B (BOLA2B), mRNA [NM_001039182]</t>
  </si>
  <si>
    <t xml:space="preserve">NM_001039182</t>
  </si>
  <si>
    <t xml:space="preserve">chr16:30204680-30204338</t>
  </si>
  <si>
    <t xml:space="preserve">Hs.647333</t>
  </si>
  <si>
    <t xml:space="preserve">A_33_P3590279</t>
  </si>
  <si>
    <t xml:space="preserve">hs|17q23.3</t>
  </si>
  <si>
    <t xml:space="preserve">chr17:062385763-062385704</t>
  </si>
  <si>
    <t xml:space="preserve">A_23_P208198</t>
  </si>
  <si>
    <t xml:space="preserve">ZNF577</t>
  </si>
  <si>
    <t xml:space="preserve">zinc finger protein 577</t>
  </si>
  <si>
    <t xml:space="preserve">Homo sapiens zinc finger protein 577 (ZNF577), transcript variant 3, long non-coding RNA [NR_024181]</t>
  </si>
  <si>
    <t xml:space="preserve">NR_024181</t>
  </si>
  <si>
    <t xml:space="preserve">chr19:52359174-52359115</t>
  </si>
  <si>
    <t xml:space="preserve">Hs.729135</t>
  </si>
  <si>
    <t xml:space="preserve">A_23_P336513</t>
  </si>
  <si>
    <t xml:space="preserve">GEMIN5</t>
  </si>
  <si>
    <t xml:space="preserve">gem (nuclear organelle) associated protein 5</t>
  </si>
  <si>
    <t xml:space="preserve">Homo sapiens gem (nuclear organelle) associated protein 5 (GEMIN5), transcript variant 1, mRNA [NM_015465]</t>
  </si>
  <si>
    <t xml:space="preserve">GO:0005515|GO:0010467|GO:0016070|GO:0005634|GO:0034660|GO:0000387|GO:0005829|GO:0016604|GO:0005737|GO:0006461|GO:0000398|GO:0032797|GO:0017069|GO:0005654|GO:0034719</t>
  </si>
  <si>
    <t xml:space="preserve">hs|5q33.2</t>
  </si>
  <si>
    <t xml:space="preserve">NM_015465</t>
  </si>
  <si>
    <t xml:space="preserve">chr5:154270927-154270868</t>
  </si>
  <si>
    <t xml:space="preserve">Hs.483921</t>
  </si>
  <si>
    <t xml:space="preserve">A_24_P118011</t>
  </si>
  <si>
    <t xml:space="preserve">PRORSD1P</t>
  </si>
  <si>
    <t xml:space="preserve">prolyl-tRNA synthetase associated domain containing 1, pseudogene</t>
  </si>
  <si>
    <t xml:space="preserve">Homo sapiens prolyl-tRNA synthetase associated domain containing 1, pseudogene (PRORSD1P), non-coding RNA [NR_027258]</t>
  </si>
  <si>
    <t xml:space="preserve">GO:0002161|GO:0006450</t>
  </si>
  <si>
    <t xml:space="preserve">NR_027258</t>
  </si>
  <si>
    <t xml:space="preserve">chr2:55511495-55511554</t>
  </si>
  <si>
    <t xml:space="preserve">Hs.445292</t>
  </si>
  <si>
    <t xml:space="preserve">A_33_P3246007</t>
  </si>
  <si>
    <t xml:space="preserve">APOA1BP</t>
  </si>
  <si>
    <t xml:space="preserve">apolipoprotein A-I binding protein</t>
  </si>
  <si>
    <t xml:space="preserve">Homo sapiens apolipoprotein A-I binding protein (APOA1BP), mRNA [NM_144772]</t>
  </si>
  <si>
    <t xml:space="preserve">GO:0005515|GO:0005576|GO:0005615|GO:0042803|GO:0044297|GO:0046872|GO:0052856|GO:0005739|GO:0005929|GO:0008150|GO:0000166|GO:0051289|GO:0008152|GO:0070062</t>
  </si>
  <si>
    <t xml:space="preserve">NM_144772</t>
  </si>
  <si>
    <t xml:space="preserve">chr1:156564032-156564091</t>
  </si>
  <si>
    <t xml:space="preserve">Hs.528320</t>
  </si>
  <si>
    <t xml:space="preserve">A_23_P154025</t>
  </si>
  <si>
    <t xml:space="preserve">SSB</t>
  </si>
  <si>
    <t xml:space="preserve">Sjogren syndrome antigen B (autoantigen La)</t>
  </si>
  <si>
    <t xml:space="preserve">Homo sapiens Sjogren syndrome antigen B (autoantigen La) (SSB), mRNA [NM_003142]</t>
  </si>
  <si>
    <t xml:space="preserve">GO:0005515|GO:0000049|GO:0008334|GO:0000166|GO:0030529|GO:0005634|GO:0003729|GO:0006400</t>
  </si>
  <si>
    <t xml:space="preserve">NM_003142</t>
  </si>
  <si>
    <t xml:space="preserve">chr2:170668314-170668373</t>
  </si>
  <si>
    <t xml:space="preserve">Hs.632535</t>
  </si>
  <si>
    <t xml:space="preserve">A_33_P3320683</t>
  </si>
  <si>
    <t xml:space="preserve">LINC00993</t>
  </si>
  <si>
    <t xml:space="preserve">long intergenic non-protein coding RNA 993</t>
  </si>
  <si>
    <t xml:space="preserve">Homo sapiens long intergenic non-protein coding RNA 993 (LINC00993), long non-coding RNA [NR_104061]</t>
  </si>
  <si>
    <t xml:space="preserve">hs|10p11.21</t>
  </si>
  <si>
    <t xml:space="preserve">NR_104061</t>
  </si>
  <si>
    <t xml:space="preserve">chr10:37635796-37635855</t>
  </si>
  <si>
    <t xml:space="preserve">A_23_P253412</t>
  </si>
  <si>
    <t xml:space="preserve">MRPL50</t>
  </si>
  <si>
    <t xml:space="preserve">mitochondrial ribosomal protein L50</t>
  </si>
  <si>
    <t xml:space="preserve">Homo sapiens mitochondrial ribosomal protein L50 (MRPL50), mRNA [NM_019051]</t>
  </si>
  <si>
    <t xml:space="preserve">NM_019051</t>
  </si>
  <si>
    <t xml:space="preserve">chr9:104152509-104152450</t>
  </si>
  <si>
    <t xml:space="preserve">Hs.288224</t>
  </si>
  <si>
    <t xml:space="preserve">A_33_P3336252</t>
  </si>
  <si>
    <t xml:space="preserve">OR7E37P</t>
  </si>
  <si>
    <t xml:space="preserve">olfactory receptor, family 7, subfamily E, member 37 pseudogene</t>
  </si>
  <si>
    <t xml:space="preserve">Homo sapiens olfactory receptor, family 7, subfamily E, member 37 pseudogene (OR7E37P), non-coding RNA [NR_002163]</t>
  </si>
  <si>
    <t xml:space="preserve">NR_002163</t>
  </si>
  <si>
    <t xml:space="preserve">chr13:42017613-42017672</t>
  </si>
  <si>
    <t xml:space="preserve">Hs.507862</t>
  </si>
  <si>
    <t xml:space="preserve">A_33_P3350074</t>
  </si>
  <si>
    <t xml:space="preserve">SLC25A19</t>
  </si>
  <si>
    <t xml:space="preserve">solute carrier family 25 (mitochondrial thiamine pyrophosphate carrier), member 19</t>
  </si>
  <si>
    <t xml:space="preserve">Homo sapiens solute carrier family 25 (mitochondrial thiamine pyrophosphate carrier), member 19 (SLC25A19), transcript variant 1, mRNA [NM_001126121]</t>
  </si>
  <si>
    <t xml:space="preserve">GO:0030302|GO:0005743|GO:0005634|GO:0016021|GO:0055085|GO:0030233</t>
  </si>
  <si>
    <t xml:space="preserve">NM_001126121</t>
  </si>
  <si>
    <t xml:space="preserve">chr17:73269133-73269074</t>
  </si>
  <si>
    <t xml:space="preserve">Hs.514470</t>
  </si>
  <si>
    <t xml:space="preserve">A_23_P18887</t>
  </si>
  <si>
    <t xml:space="preserve">MCCC2</t>
  </si>
  <si>
    <t xml:space="preserve">methylcrotonoyl-CoA carboxylase 2 (beta)</t>
  </si>
  <si>
    <t xml:space="preserve">Homo sapiens methylcrotonoyl-CoA carboxylase 2 (beta) (MCCC2), mRNA [NM_022132]</t>
  </si>
  <si>
    <t xml:space="preserve">GO:0005515|GO:0006768|GO:0006767|GO:0009083|GO:0044281|GO:0015936|GO:0005524|GO:0005829|GO:0005739|GO:0034641|GO:0004485|GO:0006766|GO:0005759|GO:0006552</t>
  </si>
  <si>
    <t xml:space="preserve">NM_022132</t>
  </si>
  <si>
    <t xml:space="preserve">chr5:70945998-70948542</t>
  </si>
  <si>
    <t xml:space="preserve">Hs.604789</t>
  </si>
  <si>
    <t xml:space="preserve">A_23_P215132</t>
  </si>
  <si>
    <t xml:space="preserve">WDR91</t>
  </si>
  <si>
    <t xml:space="preserve">WD repeat domain 91</t>
  </si>
  <si>
    <t xml:space="preserve">Homo sapiens WD repeat domain 91 (WDR91), mRNA [NM_014149]</t>
  </si>
  <si>
    <t xml:space="preserve">NM_014149</t>
  </si>
  <si>
    <t xml:space="preserve">chr7:134870624-134870565</t>
  </si>
  <si>
    <t xml:space="preserve">Hs.459858</t>
  </si>
  <si>
    <t xml:space="preserve">A_23_P103756</t>
  </si>
  <si>
    <t xml:space="preserve">OVGP1</t>
  </si>
  <si>
    <t xml:space="preserve">oviductal glycoprotein 1, 120kDa</t>
  </si>
  <si>
    <t xml:space="preserve">Homo sapiens oviductal glycoprotein 1, 120kDa (OVGP1), mRNA [NM_002557]</t>
  </si>
  <si>
    <t xml:space="preserve">GO:0030133|GO:0007338|GO:0006032|GO:0007565|GO:0005975|GO:0007339|GO:0004568|GO:0032504|GO:0005829</t>
  </si>
  <si>
    <t xml:space="preserve">NM_002557</t>
  </si>
  <si>
    <t xml:space="preserve">chr1:111957328-111957269</t>
  </si>
  <si>
    <t xml:space="preserve">Hs.1154</t>
  </si>
  <si>
    <t xml:space="preserve">A_33_P3332126</t>
  </si>
  <si>
    <t xml:space="preserve">SCLY</t>
  </si>
  <si>
    <t xml:space="preserve">selenocysteine lyase</t>
  </si>
  <si>
    <t xml:space="preserve">selenocysteine lyase [Source:HGNC Symbol;Acc:18161] [ENST00000409736]</t>
  </si>
  <si>
    <t xml:space="preserve">GO:0006520|GO:0030170|GO:0009000|GO:0016740|GO:0005829</t>
  </si>
  <si>
    <t xml:space="preserve">AK127520</t>
  </si>
  <si>
    <t xml:space="preserve">chr2:238999869-238999928</t>
  </si>
  <si>
    <t xml:space="preserve">Hs.731909</t>
  </si>
  <si>
    <t xml:space="preserve">A_33_P3362886</t>
  </si>
  <si>
    <t xml:space="preserve">Homo sapiens cDNA FLJ31857 fis, clone NT2RP7001156. [AK056419]</t>
  </si>
  <si>
    <t xml:space="preserve">AK056419</t>
  </si>
  <si>
    <t xml:space="preserve">chr17:46124302-46124243</t>
  </si>
  <si>
    <t xml:space="preserve">Hs.667258</t>
  </si>
  <si>
    <t xml:space="preserve">A_24_P111912</t>
  </si>
  <si>
    <t xml:space="preserve">FAM172A</t>
  </si>
  <si>
    <t xml:space="preserve">family with sequence similarity 172, member A</t>
  </si>
  <si>
    <t xml:space="preserve">Homo sapiens family with sequence similarity 172, member A (FAM172A), transcript variant 1, mRNA [NM_032042]</t>
  </si>
  <si>
    <t xml:space="preserve">GO:0005783|GO:0005576</t>
  </si>
  <si>
    <t xml:space="preserve">NM_032042</t>
  </si>
  <si>
    <t xml:space="preserve">chr5:92953995-92953936</t>
  </si>
  <si>
    <t xml:space="preserve">Hs.600086</t>
  </si>
  <si>
    <t xml:space="preserve">A_19_P00809313</t>
  </si>
  <si>
    <t xml:space="preserve">nuclear paraspeckle assembly transcript 1 (non-protein coding) [Source:HGNC Symbol;Acc:30815] [ENST00000501122]</t>
  </si>
  <si>
    <t xml:space="preserve">GQ859162</t>
  </si>
  <si>
    <t xml:space="preserve">chr11:65212941-65213000</t>
  </si>
  <si>
    <t xml:space="preserve">Hs.523789</t>
  </si>
  <si>
    <t xml:space="preserve">A_33_P3291569</t>
  </si>
  <si>
    <t xml:space="preserve">LUC7L3</t>
  </si>
  <si>
    <t xml:space="preserve">LUC7-like 3 (S. cerevisiae)</t>
  </si>
  <si>
    <t xml:space="preserve">Homo sapiens LUC7-like 3 (S. cerevisiae) (LUC7L3), transcript variant 1, mRNA [NM_016424]</t>
  </si>
  <si>
    <t xml:space="preserve">GO:0008380|GO:0005515|GO:0016607|GO:0005886|GO:0006376|GO:0005730|GO:0005634|GO:0003729|GO:0005925|GO:0003677|GO:0005685</t>
  </si>
  <si>
    <t xml:space="preserve">NM_016424</t>
  </si>
  <si>
    <t xml:space="preserve">chr17:48829915-48829974</t>
  </si>
  <si>
    <t xml:space="preserve">Hs.130293</t>
  </si>
  <si>
    <t xml:space="preserve">A_23_P138461</t>
  </si>
  <si>
    <t xml:space="preserve">C10orf2</t>
  </si>
  <si>
    <t xml:space="preserve">chromosome 10 open reading frame 2</t>
  </si>
  <si>
    <t xml:space="preserve">Homo sapiens chromosome 10 open reading frame 2 (C10orf2), transcript variant 1, mRNA [NM_021830]</t>
  </si>
  <si>
    <t xml:space="preserve">GO:0042645|GO:0008219|GO:0003697|GO:0006268|GO:0043139|GO:0051260|GO:0006390|GO:0006264|GO:0002020|GO:0034214|GO:0005524</t>
  </si>
  <si>
    <t xml:space="preserve">NM_021830</t>
  </si>
  <si>
    <t xml:space="preserve">chr10:102753417-102753476</t>
  </si>
  <si>
    <t xml:space="preserve">Hs.22678</t>
  </si>
  <si>
    <t xml:space="preserve">A_33_P3259890</t>
  </si>
  <si>
    <t xml:space="preserve">RGMB-AS1</t>
  </si>
  <si>
    <t xml:space="preserve">RGMB antisense RNA 1</t>
  </si>
  <si>
    <t xml:space="preserve">Homo sapiens RGMB antisense RNA 1 (RGMB-AS1), long non-coding RNA [NR_033932]</t>
  </si>
  <si>
    <t xml:space="preserve">NR_033932</t>
  </si>
  <si>
    <t xml:space="preserve">chr5:98106843-98106784</t>
  </si>
  <si>
    <t xml:space="preserve">Hs.586188</t>
  </si>
  <si>
    <t xml:space="preserve">A_23_P152807</t>
  </si>
  <si>
    <t xml:space="preserve">RSAD1</t>
  </si>
  <si>
    <t xml:space="preserve">radical S-adenosyl methionine domain containing 1</t>
  </si>
  <si>
    <t xml:space="preserve">Homo sapiens radical S-adenosyl methionine domain containing 1 (RSAD1), mRNA [NM_018346]</t>
  </si>
  <si>
    <t xml:space="preserve">GO:0005739|GO:0051539|GO:0006779|GO:0046872|GO:0004109|GO:0055114</t>
  </si>
  <si>
    <t xml:space="preserve">NM_018346</t>
  </si>
  <si>
    <t xml:space="preserve">chr17:48563055-48563114</t>
  </si>
  <si>
    <t xml:space="preserve">Hs.8033</t>
  </si>
  <si>
    <t xml:space="preserve">A_23_P11214</t>
  </si>
  <si>
    <t xml:space="preserve">NKRF</t>
  </si>
  <si>
    <t xml:space="preserve">NFKB repressing factor</t>
  </si>
  <si>
    <t xml:space="preserve">Homo sapiens NFKB repressing factor (NKRF), transcript variant 2, mRNA [NM_017544]</t>
  </si>
  <si>
    <t xml:space="preserve">GO:0005515|GO:0005730|GO:0005634|GO:0045892|GO:0003677|GO:0006351</t>
  </si>
  <si>
    <t xml:space="preserve">NM_017544</t>
  </si>
  <si>
    <t xml:space="preserve">chrX:118722626-118722567</t>
  </si>
  <si>
    <t xml:space="preserve">Hs.437084</t>
  </si>
  <si>
    <t xml:space="preserve">A_19_P00813157</t>
  </si>
  <si>
    <t xml:space="preserve">chr6:086386263-086386204</t>
  </si>
  <si>
    <t xml:space="preserve">A_32_P175739</t>
  </si>
  <si>
    <t xml:space="preserve">HK2</t>
  </si>
  <si>
    <t xml:space="preserve">hexokinase 2</t>
  </si>
  <si>
    <t xml:space="preserve">Homo sapiens hexokinase 2 (HK2), mRNA [NM_000189]</t>
  </si>
  <si>
    <t xml:space="preserve">GO:0001678|GO:0005975|GO:0005741|GO:0044281|GO:0004396|GO:0055085|GO:0005524|GO:0005536|GO:0006096|GO:0005829|GO:0008645|GO:0004340|GO:0008865|GO:0008637|GO:0046324|GO:0015758|GO:0007595|GO:0046835|GO:0006006|GO:0019158|GO:0051156</t>
  </si>
  <si>
    <t xml:space="preserve">hs|2p12</t>
  </si>
  <si>
    <t xml:space="preserve">NM_000189</t>
  </si>
  <si>
    <t xml:space="preserve">chr2:75120331-75120390</t>
  </si>
  <si>
    <t xml:space="preserve">Hs.591588</t>
  </si>
  <si>
    <t xml:space="preserve">A_33_P3400708</t>
  </si>
  <si>
    <t xml:space="preserve">BNIPL</t>
  </si>
  <si>
    <t xml:space="preserve">BCL2/adenovirus E1B 19kD interacting protein like</t>
  </si>
  <si>
    <t xml:space="preserve">Homo sapiens BCL2/adenovirus E1B 19kD interacting protein like (BNIPL), transcript variant 2, mRNA [NM_001159642]</t>
  </si>
  <si>
    <t xml:space="preserve">GO:0005515|GO:0008285|GO:0006915|GO:0005634|GO:0042802|GO:0040009|GO:0005829</t>
  </si>
  <si>
    <t xml:space="preserve">NM_001159642</t>
  </si>
  <si>
    <t xml:space="preserve">chr1:151020016-151020075</t>
  </si>
  <si>
    <t xml:space="preserve">Hs.591473</t>
  </si>
  <si>
    <t xml:space="preserve">A_19_P00809558</t>
  </si>
  <si>
    <t xml:space="preserve">chr2:170668327-170668386</t>
  </si>
  <si>
    <t xml:space="preserve">A_32_P93036</t>
  </si>
  <si>
    <t xml:space="preserve">Synthetic construct Homo sapiens gateway clone IMAGE:100023427 3' read APOE mRNA. [CU678501]</t>
  </si>
  <si>
    <t xml:space="preserve">CU678501</t>
  </si>
  <si>
    <t xml:space="preserve">chr19:045411956-045411897</t>
  </si>
  <si>
    <t xml:space="preserve">A_33_P3424217</t>
  </si>
  <si>
    <t xml:space="preserve">HLA-DQB1</t>
  </si>
  <si>
    <t xml:space="preserve">major histocompatibility complex, class II, DQ beta 1</t>
  </si>
  <si>
    <t xml:space="preserve">Homo sapiens major histocompatibility complex, class II, DQ beta 1 (HLA-DQB1), transcript variant 3, mRNA [NM_001243962]</t>
  </si>
  <si>
    <t xml:space="preserve">GO:0050852|GO:0012507|GO:0005886|GO:0031295|GO:0019221|GO:0042613|GO:0005765|GO:0032588|GO:0030666|GO:0019886|GO:0006955|GO:0000139|GO:0016020|GO:0002381|GO:0042605|GO:0071556|GO:0032395|GO:0030669|GO:0010008|GO:0060333|GO:0002455|GO:0030658</t>
  </si>
  <si>
    <t xml:space="preserve">NM_001243962</t>
  </si>
  <si>
    <t xml:space="preserve">Hs.409934</t>
  </si>
  <si>
    <t xml:space="preserve">A_23_P113393</t>
  </si>
  <si>
    <t xml:space="preserve">APLN</t>
  </si>
  <si>
    <t xml:space="preserve">apelin</t>
  </si>
  <si>
    <t xml:space="preserve">Homo sapiens apelin (APLN), mRNA [NM_017413]</t>
  </si>
  <si>
    <t xml:space="preserve">GO:0048471|GO:0008284|GO:0005102|GO:0005576|GO:0045776|GO:0005615|GO:0031704|GO:0007165|GO:0043576|GO:0006955|GO:0005179|GO:0007595|GO:0045906|GO:0002026|GO:0042756|GO:0045909|GO:0051461|GO:0031652|GO:0051466|GO:0042327</t>
  </si>
  <si>
    <t xml:space="preserve">hs|Xq26.1</t>
  </si>
  <si>
    <t xml:space="preserve">NM_017413</t>
  </si>
  <si>
    <t xml:space="preserve">chrX:128779470-128779411</t>
  </si>
  <si>
    <t xml:space="preserve">Hs.303084</t>
  </si>
  <si>
    <t xml:space="preserve">A_33_P3246833</t>
  </si>
  <si>
    <t xml:space="preserve">IL1RN</t>
  </si>
  <si>
    <t xml:space="preserve">interleukin 1 receptor antagonist</t>
  </si>
  <si>
    <t xml:space="preserve">Homo sapiens interleukin 1 receptor antagonist (IL1RN), transcript variant 4, mRNA [NM_173843]</t>
  </si>
  <si>
    <t xml:space="preserve">GO:0006629|GO:0002439|GO:0005886|GO:0014050|GO:0045352|GO:0045353|GO:0005152|GO:0005615|GO:0005151|GO:0005150|GO:0005622|GO:0005737|GO:0006955|GO:0001960|GO:0070670|GO:0001660|GO:0032496|GO:0034115|GO:0007613|GO:0043507|GO:0070062|GO:0005149|GO:0007565|GO:0030336|GO:0043066|GO:2000660|GO:0042493|GO:0010243|GO:0051384|GO:0006953|GO:0045837|GO:0019752|GO:0030073</t>
  </si>
  <si>
    <t xml:space="preserve">NM_173843</t>
  </si>
  <si>
    <t xml:space="preserve">chr2:113891531-113891590</t>
  </si>
  <si>
    <t xml:space="preserve">Hs.81134</t>
  </si>
  <si>
    <t xml:space="preserve">A_23_P304511</t>
  </si>
  <si>
    <t xml:space="preserve">ZNF397</t>
  </si>
  <si>
    <t xml:space="preserve">zinc finger protein 397</t>
  </si>
  <si>
    <t xml:space="preserve">Homo sapiens zinc finger protein 397 (ZNF397), transcript variant 2, mRNA [NM_032347]</t>
  </si>
  <si>
    <t xml:space="preserve">GO:0006355|GO:0005737|GO:0003700|GO:0005634|GO:0003677|GO:0046872|GO:0006351</t>
  </si>
  <si>
    <t xml:space="preserve">hs|18q12.2</t>
  </si>
  <si>
    <t xml:space="preserve">NM_032347</t>
  </si>
  <si>
    <t xml:space="preserve">chr18:32838208-32838267</t>
  </si>
  <si>
    <t xml:space="preserve">Hs.591061</t>
  </si>
  <si>
    <t xml:space="preserve">A_33_P3563369</t>
  </si>
  <si>
    <t xml:space="preserve">SNORA10</t>
  </si>
  <si>
    <t xml:space="preserve">small nucleolar RNA, H/ACA box 10</t>
  </si>
  <si>
    <t xml:space="preserve">CM1-HT1146-090101-713-g10 HT1146 Homo sapiens cDNA, mRNA sequence [BG987537]</t>
  </si>
  <si>
    <t xml:space="preserve">BG987537</t>
  </si>
  <si>
    <t xml:space="preserve">chr16:2012332-2012273</t>
  </si>
  <si>
    <t xml:space="preserve">Hs.679928</t>
  </si>
  <si>
    <t xml:space="preserve">A_23_P27724</t>
  </si>
  <si>
    <t xml:space="preserve">SEPW1</t>
  </si>
  <si>
    <t xml:space="preserve">selenoprotein W, 1</t>
  </si>
  <si>
    <t xml:space="preserve">Homo sapiens selenoprotein W, 1 (SEPW1), mRNA [NM_003009]</t>
  </si>
  <si>
    <t xml:space="preserve">GO:0008430|GO:0005737|GO:0016209|GO:0045454</t>
  </si>
  <si>
    <t xml:space="preserve">NM_003009</t>
  </si>
  <si>
    <t xml:space="preserve">chr19:48287827-48287886</t>
  </si>
  <si>
    <t xml:space="preserve">Hs.631549</t>
  </si>
  <si>
    <t xml:space="preserve">A_23_P111297</t>
  </si>
  <si>
    <t xml:space="preserve">RPP40</t>
  </si>
  <si>
    <t xml:space="preserve">ribonuclease P/MRP 40kDa subunit</t>
  </si>
  <si>
    <t xml:space="preserve">Homo sapiens ribonuclease P/MRP 40kDa subunit (RPP40), transcript variant 1, mRNA [NM_006638]</t>
  </si>
  <si>
    <t xml:space="preserve">GO:0004526|GO:0005634|GO:0005655|GO:0008033</t>
  </si>
  <si>
    <t xml:space="preserve">NM_006638</t>
  </si>
  <si>
    <t xml:space="preserve">chr6:4996277-4996218</t>
  </si>
  <si>
    <t xml:space="preserve">Hs.511756</t>
  </si>
  <si>
    <t xml:space="preserve">A_24_P229531</t>
  </si>
  <si>
    <t xml:space="preserve">NABP1</t>
  </si>
  <si>
    <t xml:space="preserve">nucleic acid binding protein 1</t>
  </si>
  <si>
    <t xml:space="preserve">Homo sapiens nucleic acid binding protein 1 (NABP1), transcript variant 1, mRNA [NM_001031716]</t>
  </si>
  <si>
    <t xml:space="preserve">GO:0007093|GO:0005737|GO:0006281|GO:0003697|GO:0000724|GO:0010212|GO:0003723|GO:0005730|GO:0070876|GO:0005634|GO:0006974</t>
  </si>
  <si>
    <t xml:space="preserve">hs|2q32.3</t>
  </si>
  <si>
    <t xml:space="preserve">NM_001031716</t>
  </si>
  <si>
    <t xml:space="preserve">chr2:192543838-192546714</t>
  </si>
  <si>
    <t xml:space="preserve">Hs.591610</t>
  </si>
  <si>
    <t xml:space="preserve">A_23_P56553</t>
  </si>
  <si>
    <t xml:space="preserve">chr2:172180571-172180512</t>
  </si>
  <si>
    <t xml:space="preserve">A_23_P77430</t>
  </si>
  <si>
    <t xml:space="preserve">PRMT7</t>
  </si>
  <si>
    <t xml:space="preserve">protein arginine methyltransferase 7</t>
  </si>
  <si>
    <t xml:space="preserve">Homo sapiens protein arginine methyltransferase 7 (PRMT7), transcript variant 1, mRNA [NM_019023]</t>
  </si>
  <si>
    <t xml:space="preserve">GO:0019918|GO:0019919|GO:0005886|GO:0005634|GO:0008469|GO:0030154|GO:0005829|GO:0042393|GO:0043046|GO:0006355|GO:0016571|GO:0005730|GO:0034969|GO:0035241|GO:0043393|GO:0018216|GO:0008757|GO:0016277|GO:0000387|GO:0006351|GO:0035243|GO:0035242|GO:0044020|GO:0043985|GO:0006349|GO:0043021</t>
  </si>
  <si>
    <t xml:space="preserve">hs|16q22.1</t>
  </si>
  <si>
    <t xml:space="preserve">NM_019023</t>
  </si>
  <si>
    <t xml:space="preserve">chr16:68391062-68391121</t>
  </si>
  <si>
    <t xml:space="preserve">Hs.653193</t>
  </si>
  <si>
    <t xml:space="preserve">A_23_P20722</t>
  </si>
  <si>
    <t xml:space="preserve">SNAPC4</t>
  </si>
  <si>
    <t xml:space="preserve">small nuclear RNA activating complex, polypeptide 4, 190kDa</t>
  </si>
  <si>
    <t xml:space="preserve">Homo sapiens small nuclear RNA activating complex, polypeptide 4, 190kDa (SNAPC4), mRNA [NM_003086]</t>
  </si>
  <si>
    <t xml:space="preserve">GO:0010467|GO:0006355|GO:0003700|GO:0006366|GO:0009301|GO:0005634|GO:0003677|GO:0006383|GO:0019185|GO:0042796|GO:0003682|GO:0042795|GO:0005654</t>
  </si>
  <si>
    <t xml:space="preserve">NM_003086</t>
  </si>
  <si>
    <t xml:space="preserve">chr9:139270092-139270033</t>
  </si>
  <si>
    <t xml:space="preserve">Hs.113265</t>
  </si>
  <si>
    <t xml:space="preserve">A_23_P44195</t>
  </si>
  <si>
    <t xml:space="preserve">MSI2</t>
  </si>
  <si>
    <t xml:space="preserve">musashi RNA-binding protein 2</t>
  </si>
  <si>
    <t xml:space="preserve">Homo sapiens musashi RNA-binding protein 2 (MSI2), transcript variant 1, mRNA [NM_138962]</t>
  </si>
  <si>
    <t xml:space="preserve">GO:0008266|GO:0005737|GO:0000166|GO:0048864|GO:0005844</t>
  </si>
  <si>
    <t xml:space="preserve">NM_138962</t>
  </si>
  <si>
    <t xml:space="preserve">chr17:55757022-55757081</t>
  </si>
  <si>
    <t xml:space="preserve">Hs.658922</t>
  </si>
  <si>
    <t xml:space="preserve">A_23_P26094</t>
  </si>
  <si>
    <t xml:space="preserve">SLTM</t>
  </si>
  <si>
    <t xml:space="preserve">SAFB-like, transcription modulator</t>
  </si>
  <si>
    <t xml:space="preserve">Homo sapiens SAFB-like, transcription modulator (SLTM), transcript variant 1, mRNA [NM_024755]</t>
  </si>
  <si>
    <t xml:space="preserve">GO:0006355|GO:0000166|GO:0005730|GO:0006915|GO:0005634|GO:0006351</t>
  </si>
  <si>
    <t xml:space="preserve">hs|15q22.1</t>
  </si>
  <si>
    <t xml:space="preserve">NM_024755</t>
  </si>
  <si>
    <t xml:space="preserve">chr15:59171417-59171358</t>
  </si>
  <si>
    <t xml:space="preserve">Hs.512932</t>
  </si>
  <si>
    <t xml:space="preserve">A_23_P213441</t>
  </si>
  <si>
    <t xml:space="preserve">UTP15</t>
  </si>
  <si>
    <t xml:space="preserve">UTP15, U3 small nucleolar ribonucleoprotein, homolog (S. cerevisiae)</t>
  </si>
  <si>
    <t xml:space="preserve">Homo sapiens UTP15, U3 small nucleolar ribonucleoprotein, homolog (S. cerevisiae) (UTP15), transcript variant 1, mRNA [NM_032175]</t>
  </si>
  <si>
    <t xml:space="preserve">GO:0005737|GO:0006364|GO:0005730</t>
  </si>
  <si>
    <t xml:space="preserve">NM_032175</t>
  </si>
  <si>
    <t xml:space="preserve">chr5:72877681-72877740</t>
  </si>
  <si>
    <t xml:space="preserve">Hs.406703</t>
  </si>
  <si>
    <t xml:space="preserve">A_33_P3256685</t>
  </si>
  <si>
    <t xml:space="preserve">TTF2</t>
  </si>
  <si>
    <t xml:space="preserve">transcription termination factor, RNA polymerase II</t>
  </si>
  <si>
    <t xml:space="preserve">Homo sapiens transcription termination factor, RNA polymerase II (TTF2), mRNA [NM_003594]</t>
  </si>
  <si>
    <t xml:space="preserve">GO:0008380|GO:0005515|GO:0006353|GO:0006397|GO:0008026|GO:0006369|GO:0006355|GO:0006200|GO:0003677|GO:0005524|GO:0008023|GO:0005737|GO:0008270|GO:0005681|GO:0008094</t>
  </si>
  <si>
    <t xml:space="preserve">hs|1p13.1</t>
  </si>
  <si>
    <t xml:space="preserve">NM_003594</t>
  </si>
  <si>
    <t xml:space="preserve">chr1:117645022-117645081</t>
  </si>
  <si>
    <t xml:space="preserve">Hs.486818</t>
  </si>
  <si>
    <t xml:space="preserve">A_33_P3351207</t>
  </si>
  <si>
    <t xml:space="preserve">GLIDR</t>
  </si>
  <si>
    <t xml:space="preserve">glioblastoma down-regulated RNA</t>
  </si>
  <si>
    <t xml:space="preserve">Homo sapiens glioblastoma down-regulated RNA (GLIDR), long non-coding RNA [NR_015363]</t>
  </si>
  <si>
    <t xml:space="preserve">NR_015363</t>
  </si>
  <si>
    <t xml:space="preserve">chr9:41953643-41953584</t>
  </si>
  <si>
    <t xml:space="preserve">Hs.380240</t>
  </si>
  <si>
    <t xml:space="preserve">A_33_P3361417</t>
  </si>
  <si>
    <t xml:space="preserve">C6orf57</t>
  </si>
  <si>
    <t xml:space="preserve">chromosome 6 open reading frame 57</t>
  </si>
  <si>
    <t xml:space="preserve">Homo sapiens chromosome 6 open reading frame 57 (C6orf57), mRNA [NM_145267]</t>
  </si>
  <si>
    <t xml:space="preserve">GO:0005739|GO:0005576</t>
  </si>
  <si>
    <t xml:space="preserve">NM_145267</t>
  </si>
  <si>
    <t xml:space="preserve">chr6:71298390-71298449</t>
  </si>
  <si>
    <t xml:space="preserve">Hs.418495</t>
  </si>
  <si>
    <t xml:space="preserve">A_33_P3593774</t>
  </si>
  <si>
    <t xml:space="preserve">PIK3R3</t>
  </si>
  <si>
    <t xml:space="preserve">phosphoinositide-3-kinase, regulatory subunit 3 (gamma)</t>
  </si>
  <si>
    <t xml:space="preserve">Homo sapiens phosphoinositide-3-kinase, regulatory subunit 3 (gamma) (PIK3R3), transcript variant 1, mRNA [NM_003629]</t>
  </si>
  <si>
    <t xml:space="preserve">GO:0008286|GO:0005515|GO:0006661|GO:0043551|GO:0036092|GO:0035014|GO:0016303|GO:0044281|GO:0006644|GO:0005942|GO:0005829</t>
  </si>
  <si>
    <t xml:space="preserve">hs|1p34.1</t>
  </si>
  <si>
    <t xml:space="preserve">NM_003629</t>
  </si>
  <si>
    <t xml:space="preserve">chr1:46511650-46511591</t>
  </si>
  <si>
    <t xml:space="preserve">Hs.655387</t>
  </si>
  <si>
    <t xml:space="preserve">A_24_P174755</t>
  </si>
  <si>
    <t xml:space="preserve">SLC22A5</t>
  </si>
  <si>
    <t xml:space="preserve">solute carrier family 22 (organic cation/carnitine transporter), member 5</t>
  </si>
  <si>
    <t xml:space="preserve">Homo sapiens solute carrier family 22 (organic cation/carnitine transporter), member 5 (SLC22A5), mRNA [NM_003060]</t>
  </si>
  <si>
    <t xml:space="preserve">GO:0005515|GO:0060731|GO:0005886|GO:0052106|GO:0015697|GO:0070715|GO:0031526|GO:0030165|GO:0055085|GO:0005524|GO:0015651|GO:0016323|GO:0016324|GO:0006855|GO:0042891|GO:0016021|GO:0042895|GO:0006814|GO:0015879|GO:0015893|GO:0015238|GO:0015226|GO:0070062|GO:0015293</t>
  </si>
  <si>
    <t xml:space="preserve">hs|5q31.1</t>
  </si>
  <si>
    <t xml:space="preserve">NM_003060</t>
  </si>
  <si>
    <t xml:space="preserve">chr5:131731096-131731155</t>
  </si>
  <si>
    <t xml:space="preserve">Hs.443572</t>
  </si>
  <si>
    <t xml:space="preserve">A_23_P132874</t>
  </si>
  <si>
    <t xml:space="preserve">CMSS1</t>
  </si>
  <si>
    <t xml:space="preserve">cms1 ribosomal small subunit homolog (yeast)</t>
  </si>
  <si>
    <t xml:space="preserve">Homo sapiens cms1 ribosomal small subunit homolog (yeast) (CMSS1), transcript variant 1, mRNA [NM_032359]</t>
  </si>
  <si>
    <t xml:space="preserve">hs|3q12.1</t>
  </si>
  <si>
    <t xml:space="preserve">NM_032359</t>
  </si>
  <si>
    <t xml:space="preserve">chr3:99897343-99897402</t>
  </si>
  <si>
    <t xml:space="preserve">Hs.581320</t>
  </si>
  <si>
    <t xml:space="preserve">A_23_P122531</t>
  </si>
  <si>
    <t xml:space="preserve">C6orf48</t>
  </si>
  <si>
    <t xml:space="preserve">chromosome 6 open reading frame 48</t>
  </si>
  <si>
    <t xml:space="preserve">Homo sapiens chromosome 6 open reading frame 48 (C6orf48), transcript variant 1, mRNA [NM_001040437]</t>
  </si>
  <si>
    <t xml:space="preserve">NM_001040437</t>
  </si>
  <si>
    <t xml:space="preserve">chr6:31807322-31807381</t>
  </si>
  <si>
    <t xml:space="preserve">Hs.640836</t>
  </si>
  <si>
    <t xml:space="preserve">A_23_P163546</t>
  </si>
  <si>
    <t xml:space="preserve">TAF1C</t>
  </si>
  <si>
    <t xml:space="preserve">TATA box binding protein (TBP)-associated factor, RNA polymerase I, C, 110kDa</t>
  </si>
  <si>
    <t xml:space="preserve">Homo sapiens TATA box binding protein (TBP)-associated factor, RNA polymerase I, C, 110kDa (TAF1C), transcript variant 1, mRNA [NM_005679]</t>
  </si>
  <si>
    <t xml:space="preserve">GO:0005515|GO:0010467|GO:0006355|GO:0006366|GO:0006363|GO:0006362|GO:0006361|GO:0006360|GO:0005654|GO:0003677</t>
  </si>
  <si>
    <t xml:space="preserve">NM_005679</t>
  </si>
  <si>
    <t xml:space="preserve">chr16:84211547-84211488</t>
  </si>
  <si>
    <t xml:space="preserve">Hs.153022</t>
  </si>
  <si>
    <t xml:space="preserve">A_23_P10077</t>
  </si>
  <si>
    <t xml:space="preserve">PNPLA2</t>
  </si>
  <si>
    <t xml:space="preserve">patatin-like phospholipase domain containing 2</t>
  </si>
  <si>
    <t xml:space="preserve">Homo sapiens patatin-like phospholipase domain containing 2 (PNPLA2), mRNA [NM_020376]</t>
  </si>
  <si>
    <t xml:space="preserve">GO:0005811|GO:0004806|GO:0005886|GO:0010898|GO:0044281|GO:0005829|GO:0043231|GO:0010891|GO:0005789|GO:0036155|GO:0016021|GO:0019433|GO:0006644|GO:0046474</t>
  </si>
  <si>
    <t xml:space="preserve">NM_020376</t>
  </si>
  <si>
    <t xml:space="preserve">chr11:824896-824955</t>
  </si>
  <si>
    <t xml:space="preserve">Hs.654697</t>
  </si>
  <si>
    <t xml:space="preserve">A_23_P80773</t>
  </si>
  <si>
    <t xml:space="preserve">SRPRB</t>
  </si>
  <si>
    <t xml:space="preserve">signal recognition particle receptor, B subunit</t>
  </si>
  <si>
    <t xml:space="preserve">Homo sapiens signal recognition particle receptor, B subunit (SRPRB), mRNA [NM_021203]</t>
  </si>
  <si>
    <t xml:space="preserve">GO:0005881|GO:0010467|GO:0007264|GO:0006614|GO:0005525|GO:0006412|GO:0030968|GO:0005737|GO:0016020|GO:0005789|GO:0016021|GO:0006987|GO:0044267</t>
  </si>
  <si>
    <t xml:space="preserve">NM_021203</t>
  </si>
  <si>
    <t xml:space="preserve">chr3:133539152-133539211</t>
  </si>
  <si>
    <t xml:space="preserve">Hs.12152</t>
  </si>
  <si>
    <t xml:space="preserve">A_33_P3420635</t>
  </si>
  <si>
    <t xml:space="preserve">OR4D6</t>
  </si>
  <si>
    <t xml:space="preserve">olfactory receptor, family 4, subfamily D, member 6</t>
  </si>
  <si>
    <t xml:space="preserve">Homo sapiens olfactory receptor, family 4, subfamily D, member 6 (OR4D6), mRNA [NM_001004708]</t>
  </si>
  <si>
    <t xml:space="preserve">hs|11q12.1</t>
  </si>
  <si>
    <t xml:space="preserve">NM_001004708</t>
  </si>
  <si>
    <t xml:space="preserve">chr11:59225263-59225322</t>
  </si>
  <si>
    <t xml:space="preserve">Hs.553650</t>
  </si>
  <si>
    <t xml:space="preserve">A_33_P3283713</t>
  </si>
  <si>
    <t xml:space="preserve">ABHD14A</t>
  </si>
  <si>
    <t xml:space="preserve">abhydrolase domain containing 14A</t>
  </si>
  <si>
    <t xml:space="preserve">Homo sapiens abhydrolase domain containing 14A (ABHD14A), mRNA [NM_015407]</t>
  </si>
  <si>
    <t xml:space="preserve">GO:0005737|GO:0016787|GO:0008152|GO:0016021|GO:0070062</t>
  </si>
  <si>
    <t xml:space="preserve">hs|3p21.2</t>
  </si>
  <si>
    <t xml:space="preserve">NM_015407</t>
  </si>
  <si>
    <t xml:space="preserve">chr3:52015145-52015204</t>
  </si>
  <si>
    <t xml:space="preserve">Hs.534400</t>
  </si>
  <si>
    <t xml:space="preserve">A_23_P82478</t>
  </si>
  <si>
    <t xml:space="preserve">PUS7</t>
  </si>
  <si>
    <t xml:space="preserve">pseudouridylate synthase 7 (putative)</t>
  </si>
  <si>
    <t xml:space="preserve">Homo sapiens pseudouridylate synthase 7 (putative) (PUS7), mRNA [NM_019042]</t>
  </si>
  <si>
    <t xml:space="preserve">GO:0009982|GO:0019899|GO:0001522|GO:0008033</t>
  </si>
  <si>
    <t xml:space="preserve">NM_019042</t>
  </si>
  <si>
    <t xml:space="preserve">chr7:105097161-105097102</t>
  </si>
  <si>
    <t xml:space="preserve">Hs.520619</t>
  </si>
  <si>
    <t xml:space="preserve">A_33_P3415430</t>
  </si>
  <si>
    <t xml:space="preserve">HSPA1B</t>
  </si>
  <si>
    <t xml:space="preserve">heat shock 70kDa protein 1B</t>
  </si>
  <si>
    <t xml:space="preserve">Homo sapiens heat shock 70kDa protein 1B (HSPA1B), mRNA [NM_005346]</t>
  </si>
  <si>
    <t xml:space="preserve">GO:0006986|GO:0005515|GO:0003725|GO:0090084|GO:0010467|GO:0048471|GO:0030308|GO:0008285|GO:0042623|GO:0006200|GO:0005783|GO:0072562|GO:0005634|GO:0005829|GO:0034605|GO:0005739|GO:0042026|GO:0005737|GO:0008180|GO:0001618|GO:0031072|GO:2001240|GO:0060548|GO:0016887|GO:0031625|GO:0010941|GO:0070370|GO:0070062|GO:0043066|GO:0016070|GO:0016235|GO:0005814|GO:0016071|GO:0016234|GO:0006402|GO:0009615|GO:0005524|GO:0047485|GO:0016607|GO:0045648|GO:0044183|GO:0030529|GO:0051082|GO:0019899</t>
  </si>
  <si>
    <t xml:space="preserve">NM_005346</t>
  </si>
  <si>
    <t xml:space="preserve">chr6:31797870-31797929</t>
  </si>
  <si>
    <t xml:space="preserve">Hs.719966</t>
  </si>
  <si>
    <t xml:space="preserve">A_33_P3599591</t>
  </si>
  <si>
    <t xml:space="preserve">PAPPA</t>
  </si>
  <si>
    <t xml:space="preserve">pregnancy-associated plasma protein A, pappalysin 1</t>
  </si>
  <si>
    <t xml:space="preserve">Homo sapiens pregnancy-associated plasma protein A, pappalysin 1 (PAPPA), mRNA [NM_002581]</t>
  </si>
  <si>
    <t xml:space="preserve">GO:0007565|GO:0016020|GO:0004175|GO:0006508|GO:0051384|GO:0008270|GO:0005576|GO:0044267|GO:0005615|GO:0032354|GO:0030154|GO:0008237</t>
  </si>
  <si>
    <t xml:space="preserve">hs|9q33.1</t>
  </si>
  <si>
    <t xml:space="preserve">NM_002581</t>
  </si>
  <si>
    <t xml:space="preserve">chr9:119164007-119164066</t>
  </si>
  <si>
    <t xml:space="preserve">Hs.643599</t>
  </si>
  <si>
    <t xml:space="preserve">A_23_P59677</t>
  </si>
  <si>
    <t xml:space="preserve">RINT1</t>
  </si>
  <si>
    <t xml:space="preserve">RAD50 interactor 1</t>
  </si>
  <si>
    <t xml:space="preserve">Homo sapiens RAD50 interactor 1 (RINT1), mRNA [NM_021930]</t>
  </si>
  <si>
    <t xml:space="preserve">GO:0005515|GO:0005783|GO:0031572|GO:0005789|GO:0016192|GO:0015031</t>
  </si>
  <si>
    <t xml:space="preserve">NM_021930</t>
  </si>
  <si>
    <t xml:space="preserve">chr7:105207999-105208058</t>
  </si>
  <si>
    <t xml:space="preserve">Hs.531388</t>
  </si>
  <si>
    <t xml:space="preserve">A_23_P413815</t>
  </si>
  <si>
    <t xml:space="preserve">VKORC1L1</t>
  </si>
  <si>
    <t xml:space="preserve">vitamin K epoxide reductase complex, subunit 1-like 1</t>
  </si>
  <si>
    <t xml:space="preserve">Homo sapiens vitamin K epoxide reductase complex, subunit 1-like 1 (VKORC1L1), transcript variant 1, mRNA [NM_173517]</t>
  </si>
  <si>
    <t xml:space="preserve">GO:0017187|GO:0048038|GO:0005789|GO:0034599|GO:0016021|GO:0047057|GO:0042373|GO:0055114</t>
  </si>
  <si>
    <t xml:space="preserve">NM_173517</t>
  </si>
  <si>
    <t xml:space="preserve">chr7:65419484-65419543</t>
  </si>
  <si>
    <t xml:space="preserve">Hs.427232</t>
  </si>
  <si>
    <t xml:space="preserve">A_23_P128991</t>
  </si>
  <si>
    <t xml:space="preserve">SLIRP</t>
  </si>
  <si>
    <t xml:space="preserve">SRA stem-loop interacting RNA binding protein</t>
  </si>
  <si>
    <t xml:space="preserve">Homo sapiens SRA stem-loop interacting RNA binding protein (SLIRP), transcript variant 1, mRNA [NM_031210]</t>
  </si>
  <si>
    <t xml:space="preserve">GO:0005739|GO:0000961|GO:0006355|GO:0000166|GO:0030529|GO:0005634|GO:0006351</t>
  </si>
  <si>
    <t xml:space="preserve">NM_031210</t>
  </si>
  <si>
    <t xml:space="preserve">chr14:78182164-78183839</t>
  </si>
  <si>
    <t xml:space="preserve">Hs.655105</t>
  </si>
  <si>
    <t xml:space="preserve">A_32_P148824</t>
  </si>
  <si>
    <t xml:space="preserve">C1orf27</t>
  </si>
  <si>
    <t xml:space="preserve">chromosome 1 open reading frame 27</t>
  </si>
  <si>
    <t xml:space="preserve">Homo sapiens chromosome 1 open reading frame 27 (C1orf27), transcript variant 1, mRNA [NM_017847]</t>
  </si>
  <si>
    <t xml:space="preserve">GO:0016491|GO:0008270|GO:0016021|GO:0055114</t>
  </si>
  <si>
    <t xml:space="preserve">NM_017847</t>
  </si>
  <si>
    <t xml:space="preserve">chr1:186390276-186390335</t>
  </si>
  <si>
    <t xml:space="preserve">Hs.371210</t>
  </si>
  <si>
    <t xml:space="preserve">A_19_P00318930</t>
  </si>
  <si>
    <t xml:space="preserve">chr15:050654352-050654411</t>
  </si>
  <si>
    <t xml:space="preserve">A_33_P3404671</t>
  </si>
  <si>
    <t xml:space="preserve">NFYC-AS1</t>
  </si>
  <si>
    <t xml:space="preserve">NFYC antisense RNA 1</t>
  </si>
  <si>
    <t xml:space="preserve">Homo sapiens NFYC antisense RNA 1 (NFYC-AS1), long non-coding RNA [NR_024567]</t>
  </si>
  <si>
    <t xml:space="preserve">NR_024567</t>
  </si>
  <si>
    <t xml:space="preserve">chr1:41154811-41154752</t>
  </si>
  <si>
    <t xml:space="preserve">Hs.233458</t>
  </si>
  <si>
    <t xml:space="preserve">A_33_P3415092</t>
  </si>
  <si>
    <t xml:space="preserve">chrX:49863833-49863892</t>
  </si>
  <si>
    <t xml:space="preserve">A_23_P350754</t>
  </si>
  <si>
    <t xml:space="preserve">OR7E14P</t>
  </si>
  <si>
    <t xml:space="preserve">olfactory receptor, family 7, subfamily E, member 14 pseudogene</t>
  </si>
  <si>
    <t xml:space="preserve">Homo sapiens olfactory receptor, family 7, subfamily E, member 14 pseudogene (OR7E14P), non-coding RNA [NR_045002]</t>
  </si>
  <si>
    <t xml:space="preserve">NR_045002</t>
  </si>
  <si>
    <t xml:space="preserve">chr11:17074167-17074226</t>
  </si>
  <si>
    <t xml:space="preserve">Hs.523504</t>
  </si>
  <si>
    <t xml:space="preserve">A_24_P148796</t>
  </si>
  <si>
    <t xml:space="preserve">MST1</t>
  </si>
  <si>
    <t xml:space="preserve">macrophage stimulating 1 (hepatocyte growth factor-like)</t>
  </si>
  <si>
    <t xml:space="preserve">Homo sapiens macrophage stimulating 1 (hepatocyte growth factor-like) (MST1), mRNA [NM_020998]</t>
  </si>
  <si>
    <t xml:space="preserve">GO:0008150|GO:0003674|GO:0004252|GO:0006508|GO:0070062</t>
  </si>
  <si>
    <t xml:space="preserve">NM_020998</t>
  </si>
  <si>
    <t xml:space="preserve">chr3:49721610-49721551</t>
  </si>
  <si>
    <t xml:space="preserve">Hs.512587</t>
  </si>
  <si>
    <t xml:space="preserve">A_24_P29723</t>
  </si>
  <si>
    <t xml:space="preserve">POR</t>
  </si>
  <si>
    <t xml:space="preserve">P450 (cytochrome) oxidoreductase</t>
  </si>
  <si>
    <t xml:space="preserve">Homo sapiens P450 (cytochrome) oxidoreductase (POR), mRNA [NM_000941]</t>
  </si>
  <si>
    <t xml:space="preserve">GO:0050661|GO:0008941|GO:0005515|GO:0046210|GO:0043602|GO:0060192|GO:0010181|GO:0050660|GO:0047726|GO:0070988|GO:0090346|GO:0043231|GO:0071372|GO:0005739|GO:0045880|GO:0071375|GO:0090031|GO:0032332|GO:0003420|GO:0043154|GO:0009437|GO:0019395|GO:0043066|GO:0005506|GO:0004128|GO:0007584|GO:0042493|GO:0009055|GO:0018393|GO:0009812|GO:0003958|GO:0016787|GO:0005789|GO:0032770|GO:0019899|GO:0045542|GO:0055114</t>
  </si>
  <si>
    <t xml:space="preserve">hs|7q11.23</t>
  </si>
  <si>
    <t xml:space="preserve">NM_000941</t>
  </si>
  <si>
    <t xml:space="preserve">chr7:75615490-75615549</t>
  </si>
  <si>
    <t xml:space="preserve">Hs.354056</t>
  </si>
  <si>
    <t xml:space="preserve">A_24_P186124</t>
  </si>
  <si>
    <t xml:space="preserve">MTERFD2</t>
  </si>
  <si>
    <t xml:space="preserve">MTERF domain containing 2</t>
  </si>
  <si>
    <t xml:space="preserve">Homo sapiens MTERF domain containing 2 (MTERFD2), transcript variant 1, mRNA [NM_182501]</t>
  </si>
  <si>
    <t xml:space="preserve">GO:0007507|GO:0005739|GO:0005515|GO:0005737|GO:0042255|GO:0006364|GO:0006626|GO:0043010|GO:0019843|GO:0006390|GO:0005762</t>
  </si>
  <si>
    <t xml:space="preserve">NM_182501</t>
  </si>
  <si>
    <t xml:space="preserve">chr2:242035047-242034988</t>
  </si>
  <si>
    <t xml:space="preserve">Hs.159556</t>
  </si>
  <si>
    <t xml:space="preserve">A_23_P56567</t>
  </si>
  <si>
    <t xml:space="preserve">GEMIN6</t>
  </si>
  <si>
    <t xml:space="preserve">gem (nuclear organelle) associated protein 6</t>
  </si>
  <si>
    <t xml:space="preserve">Homo sapiens gem (nuclear organelle) associated protein 6 (GEMIN6), mRNA [NM_024775]</t>
  </si>
  <si>
    <t xml:space="preserve">GO:0005515|GO:0000245|GO:0010467|GO:0016070|GO:0034660|GO:0000387|GO:0005829|GO:0016604|GO:0005737|GO:0000398|GO:0032797|GO:0005654|GO:0034719</t>
  </si>
  <si>
    <t xml:space="preserve">NM_024775</t>
  </si>
  <si>
    <t xml:space="preserve">chr2:39008980-39009039</t>
  </si>
  <si>
    <t xml:space="preserve">Hs.143818</t>
  </si>
  <si>
    <t xml:space="preserve">A_23_P139919</t>
  </si>
  <si>
    <t xml:space="preserve">CHST11</t>
  </si>
  <si>
    <t xml:space="preserve">carbohydrate (chondroitin 4) sulfotransferase 11</t>
  </si>
  <si>
    <t xml:space="preserve">Homo sapiens carbohydrate (chondroitin 4) sulfotransferase 11 (CHST11), transcript variant 1, mRNA [NM_018413]</t>
  </si>
  <si>
    <t xml:space="preserve">GO:0043066|GO:0033037|GO:0007585|GO:0005975|GO:0001537|GO:0050659|GO:0048703|GO:0044281|GO:0009791|GO:0047756|GO:0016051|GO:0030206|GO:0048589|GO:0000139|GO:0002063|GO:0042127|GO:0016021|GO:0030204|GO:0030203|GO:0042733|GO:0030512</t>
  </si>
  <si>
    <t xml:space="preserve">NM_018413</t>
  </si>
  <si>
    <t xml:space="preserve">chr12:105151518-105151577</t>
  </si>
  <si>
    <t xml:space="preserve">Hs.17569</t>
  </si>
  <si>
    <t xml:space="preserve">A_19_P00810523</t>
  </si>
  <si>
    <t xml:space="preserve">NDUFAF2</t>
  </si>
  <si>
    <t xml:space="preserve">NADH dehydrogenase (ubiquinone) complex I, assembly factor 2</t>
  </si>
  <si>
    <t xml:space="preserve">Homo sapiens NADH dehydrogenase (ubiquinone) complex I, assembly factor 2 (NDUFAF2), mRNA [NM_174889]</t>
  </si>
  <si>
    <t xml:space="preserve">GO:0005739|GO:0061179</t>
  </si>
  <si>
    <t xml:space="preserve">NM_174889</t>
  </si>
  <si>
    <t xml:space="preserve">chr5:60448587-60448646</t>
  </si>
  <si>
    <t xml:space="preserve">Hs.591757</t>
  </si>
  <si>
    <t xml:space="preserve">A_32_P85999</t>
  </si>
  <si>
    <t xml:space="preserve">CDH13</t>
  </si>
  <si>
    <t xml:space="preserve">cadherin 13</t>
  </si>
  <si>
    <t xml:space="preserve">Homo sapiens cadherin 13 (CDH13), transcript variant 1, mRNA [NM_001257]</t>
  </si>
  <si>
    <t xml:space="preserve">GO:0043005|GO:0048471|GO:0008285|GO:0005886|GO:0030032|GO:0002040|GO:0007266|GO:0031225|GO:0005615|GO:0001558|GO:0042803|GO:0050927|GO:0050850|GO:0016339|GO:0005737|GO:0030100|GO:0045944|GO:0051668|GO:0007156|GO:0070062|GO:0071813|GO:0045296|GO:0030335|GO:0034329|GO:0055100|GO:0005509|GO:0030169|GO:0048661|GO:0043616|GO:0045216|GO:0042058|GO:0007162|GO:0016601|GO:0055096|GO:0001938|GO:0043542|GO:0005901|GO:0000278|GO:0001954|GO:0009897|GO:0034332</t>
  </si>
  <si>
    <t xml:space="preserve">NM_001257</t>
  </si>
  <si>
    <t xml:space="preserve">chr16:83830027-83830086</t>
  </si>
  <si>
    <t xml:space="preserve">Hs.654386</t>
  </si>
  <si>
    <t xml:space="preserve">A_23_P345830</t>
  </si>
  <si>
    <t xml:space="preserve">FASTKD2</t>
  </si>
  <si>
    <t xml:space="preserve">FAST kinase domains 2</t>
  </si>
  <si>
    <t xml:space="preserve">Homo sapiens FAST kinase domains 2 (FASTKD2), transcript variant 3, mRNA [NM_014929]</t>
  </si>
  <si>
    <t xml:space="preserve">NM_014929</t>
  </si>
  <si>
    <t xml:space="preserve">chr2:207656439-207656498</t>
  </si>
  <si>
    <t xml:space="preserve">Hs.5930</t>
  </si>
  <si>
    <t xml:space="preserve">A_33_P3420992</t>
  </si>
  <si>
    <t xml:space="preserve">hs|Xq11.1</t>
  </si>
  <si>
    <t xml:space="preserve">chrX:061999677-061999736</t>
  </si>
  <si>
    <t xml:space="preserve">A_23_P152420</t>
  </si>
  <si>
    <t xml:space="preserve">GSE1</t>
  </si>
  <si>
    <t xml:space="preserve">Gse1 coiled-coil protein</t>
  </si>
  <si>
    <t xml:space="preserve">Homo sapiens Gse1 coiled-coil protein (GSE1), transcript variant 1, mRNA [NM_014615]</t>
  </si>
  <si>
    <t xml:space="preserve">NM_014615</t>
  </si>
  <si>
    <t xml:space="preserve">chr16:85706645-85706704</t>
  </si>
  <si>
    <t xml:space="preserve">Hs.461647</t>
  </si>
  <si>
    <t xml:space="preserve">A_33_P3338121</t>
  </si>
  <si>
    <t xml:space="preserve">LAMB3</t>
  </si>
  <si>
    <t xml:space="preserve">laminin, beta 3</t>
  </si>
  <si>
    <t xml:space="preserve">Homo sapiens laminin, beta 3 (LAMB3), transcript variant 2, mRNA [NM_001017402]</t>
  </si>
  <si>
    <t xml:space="preserve">GO:0005515|GO:0005610|GO:0022617|GO:0008544|GO:0050873|GO:0030198|GO:0005198|GO:0034329|GO:0031581|GO:0005576|GO:0007155|GO:0032403</t>
  </si>
  <si>
    <t xml:space="preserve">NM_001017402</t>
  </si>
  <si>
    <t xml:space="preserve">chr1:209788415-209788356</t>
  </si>
  <si>
    <t xml:space="preserve">Hs.497636</t>
  </si>
  <si>
    <t xml:space="preserve">A_24_P213354</t>
  </si>
  <si>
    <t xml:space="preserve">RATASI amino acid starvation-induced protein {Rattus norvegicus} (exp=-1; wgp=0; cg=0), partial (85%) [THC2598763]</t>
  </si>
  <si>
    <t xml:space="preserve">chr10:074765855-074765795</t>
  </si>
  <si>
    <t xml:space="preserve">A_23_P111452</t>
  </si>
  <si>
    <t xml:space="preserve">AGAP3</t>
  </si>
  <si>
    <t xml:space="preserve">ArfGAP with GTPase domain, ankyrin repeat and PH domain 3</t>
  </si>
  <si>
    <t xml:space="preserve">Homo sapiens ArfGAP with GTPase domain, ankyrin repeat and PH domain 3 (AGAP3), transcript variant 1, mRNA [NM_031946]</t>
  </si>
  <si>
    <t xml:space="preserve">GO:0007264|GO:0003924|GO:0005634|GO:0005525|GO:0071944|GO:0043547|GO:0006184|GO:0008060|GO:0005737|GO:0016020|GO:0032312|GO:0034614|GO:0043161|GO:0008270|GO:0000060|GO:0031593</t>
  </si>
  <si>
    <t xml:space="preserve">NM_031946</t>
  </si>
  <si>
    <t xml:space="preserve">chr7:150841434-150841493</t>
  </si>
  <si>
    <t xml:space="preserve">Hs.647075</t>
  </si>
  <si>
    <t xml:space="preserve">A_23_P152548</t>
  </si>
  <si>
    <t xml:space="preserve">SCPEP1</t>
  </si>
  <si>
    <t xml:space="preserve">serine carboxypeptidase 1</t>
  </si>
  <si>
    <t xml:space="preserve">Homo sapiens serine carboxypeptidase 1 (SCPEP1), mRNA [NM_021626]</t>
  </si>
  <si>
    <t xml:space="preserve">GO:0004185|GO:0045909|GO:0042573|GO:0006508|GO:0045776|GO:0070062|GO:0005829</t>
  </si>
  <si>
    <t xml:space="preserve">NM_021626</t>
  </si>
  <si>
    <t xml:space="preserve">chr17:55083685-55083744</t>
  </si>
  <si>
    <t xml:space="preserve">Hs.514950</t>
  </si>
  <si>
    <t xml:space="preserve">A_33_P3577142</t>
  </si>
  <si>
    <t xml:space="preserve">LOC283861</t>
  </si>
  <si>
    <t xml:space="preserve">uncharacterized LOC283861</t>
  </si>
  <si>
    <t xml:space="preserve">Homo sapiens cDNA FLJ40824 fis, clone TRACH2011113. [AK098143]</t>
  </si>
  <si>
    <t xml:space="preserve">AK098143</t>
  </si>
  <si>
    <t xml:space="preserve">chr16:89281757-89281698</t>
  </si>
  <si>
    <t xml:space="preserve">Hs.192155</t>
  </si>
  <si>
    <t xml:space="preserve">A_33_P3251796</t>
  </si>
  <si>
    <t xml:space="preserve">PDSS1</t>
  </si>
  <si>
    <t xml:space="preserve">prenyl (decaprenyl) diphosphate synthase, subunit 1</t>
  </si>
  <si>
    <t xml:space="preserve">Homo sapiens prenyl (decaprenyl) diphosphate synthase, subunit 1 (PDSS1), mRNA [NM_014317]</t>
  </si>
  <si>
    <t xml:space="preserve">GO:0050347|GO:0006744|GO:0000010|GO:0046982|GO:0005759|GO:0051290|GO:0044281|GO:0008299|GO:0046872</t>
  </si>
  <si>
    <t xml:space="preserve">NM_014317</t>
  </si>
  <si>
    <t xml:space="preserve">chr10:27012982-27013041</t>
  </si>
  <si>
    <t xml:space="preserve">Hs.558468</t>
  </si>
  <si>
    <t xml:space="preserve">A_33_P3343432</t>
  </si>
  <si>
    <t xml:space="preserve">THEM4</t>
  </si>
  <si>
    <t xml:space="preserve">thioesterase superfamily member 4</t>
  </si>
  <si>
    <t xml:space="preserve">Homo sapiens thioesterase superfamily member 4 (THEM4), mRNA [NM_053055]</t>
  </si>
  <si>
    <t xml:space="preserve">GO:0008286|GO:0048011|GO:0005886|GO:0048015|GO:0016290|GO:0005743|GO:0032587|GO:0005829|GO:0005739|GO:0005758|GO:0007173|GO:0008543|GO:0045087|GO:0006631|GO:0043491|GO:0038095</t>
  </si>
  <si>
    <t xml:space="preserve">NM_053055</t>
  </si>
  <si>
    <t xml:space="preserve">chr1:151867544-151867485</t>
  </si>
  <si>
    <t xml:space="preserve">Hs.164070</t>
  </si>
  <si>
    <t xml:space="preserve">A_23_P139786</t>
  </si>
  <si>
    <t xml:space="preserve">OASL</t>
  </si>
  <si>
    <t xml:space="preserve">2'-5'-oligoadenylate synthetase-like</t>
  </si>
  <si>
    <t xml:space="preserve">Homo sapiens 2'-5'-oligoadenylate synthetase-like (OASL), transcript variant 1, mRNA [NM_003733]</t>
  </si>
  <si>
    <t xml:space="preserve">GO:0003725|GO:0001730|GO:0019221|GO:0005730|GO:0009615|GO:0003677|GO:0005524|GO:0005829|GO:0046966|GO:0005737|GO:0051607|GO:0060337|GO:0008152|GO:0060333|GO:0045071</t>
  </si>
  <si>
    <t xml:space="preserve">NM_003733</t>
  </si>
  <si>
    <t xml:space="preserve">chr12:121458379-121458320</t>
  </si>
  <si>
    <t xml:space="preserve">Hs.118633</t>
  </si>
  <si>
    <t xml:space="preserve">A_24_P238499</t>
  </si>
  <si>
    <t xml:space="preserve">TYMSOS</t>
  </si>
  <si>
    <t xml:space="preserve">TYMS opposite strand</t>
  </si>
  <si>
    <t xml:space="preserve">Homo sapiens TYMS opposite strand (TYMSOS), mRNA [NM_001012716]</t>
  </si>
  <si>
    <t xml:space="preserve">hs|18p11.32</t>
  </si>
  <si>
    <t xml:space="preserve">NM_001012716</t>
  </si>
  <si>
    <t xml:space="preserve">chr18:649747-649688</t>
  </si>
  <si>
    <t xml:space="preserve">Hs.274959</t>
  </si>
  <si>
    <t xml:space="preserve">A_23_P13073</t>
  </si>
  <si>
    <t xml:space="preserve">PUS3</t>
  </si>
  <si>
    <t xml:space="preserve">pseudouridylate synthase 3</t>
  </si>
  <si>
    <t xml:space="preserve">Homo sapiens pseudouridylate synthase 3 (PUS3), transcript variant 1, mRNA [NM_031307]</t>
  </si>
  <si>
    <t xml:space="preserve">GO:0009982|GO:0003723|GO:0005634|GO:0031119</t>
  </si>
  <si>
    <t xml:space="preserve">hs|11q24.2</t>
  </si>
  <si>
    <t xml:space="preserve">NM_031307</t>
  </si>
  <si>
    <t xml:space="preserve">chr11:125763766-125763707</t>
  </si>
  <si>
    <t xml:space="preserve">Hs.660922</t>
  </si>
  <si>
    <t xml:space="preserve">A_33_P3331601</t>
  </si>
  <si>
    <t xml:space="preserve">THNSL1</t>
  </si>
  <si>
    <t xml:space="preserve">threonine synthase-like 1 (S. cerevisiae)</t>
  </si>
  <si>
    <t xml:space="preserve">Homo sapiens threonine synthase-like 1 (S. cerevisiae) (THNSL1), mRNA [NM_024838]</t>
  </si>
  <si>
    <t xml:space="preserve">GO:0005739|GO:0008150|GO:0003674|GO:0005737|GO:0005730|GO:0005634|GO:0005575</t>
  </si>
  <si>
    <t xml:space="preserve">NM_024838</t>
  </si>
  <si>
    <t xml:space="preserve">chr10:25315460-25315519</t>
  </si>
  <si>
    <t xml:space="preserve">Hs.645274</t>
  </si>
  <si>
    <t xml:space="preserve">A_23_P429082</t>
  </si>
  <si>
    <t xml:space="preserve">SPTY2D1</t>
  </si>
  <si>
    <t xml:space="preserve">SPT2, Suppressor of Ty, domain containing 1 (S. cerevisiae)</t>
  </si>
  <si>
    <t xml:space="preserve">Homo sapiens SPT2, Suppressor of Ty, domain containing 1 (S. cerevisiae) (SPTY2D1), mRNA [NM_194285]</t>
  </si>
  <si>
    <t xml:space="preserve">NM_194285</t>
  </si>
  <si>
    <t xml:space="preserve">chr11:18628254-18628195</t>
  </si>
  <si>
    <t xml:space="preserve">Hs.745113</t>
  </si>
  <si>
    <t xml:space="preserve">A_23_P5551</t>
  </si>
  <si>
    <t xml:space="preserve">NCL</t>
  </si>
  <si>
    <t xml:space="preserve">nucleolin</t>
  </si>
  <si>
    <t xml:space="preserve">Homo sapiens nucleolin (NCL), mRNA [NM_005381]</t>
  </si>
  <si>
    <t xml:space="preserve">GO:0005515|GO:0003723|GO:0042162|GO:0005730|GO:0005634|GO:0001525|GO:0008022|GO:0042802|GO:0000166|GO:0030529|GO:0005654|GO:0005938|GO:0070062</t>
  </si>
  <si>
    <t xml:space="preserve">NM_005381</t>
  </si>
  <si>
    <t xml:space="preserve">chr2:232319780-232319721</t>
  </si>
  <si>
    <t xml:space="preserve">Hs.79110</t>
  </si>
  <si>
    <t xml:space="preserve">A_19_P00319019</t>
  </si>
  <si>
    <t xml:space="preserve">SNHG5</t>
  </si>
  <si>
    <t xml:space="preserve">small nucleolar RNA host gene 5 (non-protein coding)</t>
  </si>
  <si>
    <t xml:space="preserve">Homo sapiens small nucleolar RNA host gene 5 (non-protein coding) (SNHG5), long non-coding RNA [NR_003038]</t>
  </si>
  <si>
    <t xml:space="preserve">NR_003038</t>
  </si>
  <si>
    <t xml:space="preserve">chr6:86386901-86386842</t>
  </si>
  <si>
    <t xml:space="preserve">Hs.292457</t>
  </si>
  <si>
    <t xml:space="preserve">A_33_P3386508</t>
  </si>
  <si>
    <t xml:space="preserve">NDUFA6-AS1</t>
  </si>
  <si>
    <t xml:space="preserve">NDUFA6 antisense RNA 1 (head to head)</t>
  </si>
  <si>
    <t xml:space="preserve">Homo sapiens NDUFA6 antisense RNA 1 (head to head) (NDUFA6-AS1), long non-coding RNA [NR_034118]</t>
  </si>
  <si>
    <t xml:space="preserve">NR_034118</t>
  </si>
  <si>
    <t xml:space="preserve">chr22:42520497-42520556</t>
  </si>
  <si>
    <t xml:space="preserve">Hs.709677</t>
  </si>
  <si>
    <t xml:space="preserve">A_33_P3272189</t>
  </si>
  <si>
    <t xml:space="preserve">MFSD9</t>
  </si>
  <si>
    <t xml:space="preserve">major facilitator superfamily domain containing 9</t>
  </si>
  <si>
    <t xml:space="preserve">Homo sapiens major facilitator superfamily domain containing 9 (MFSD9), mRNA [NM_032718]</t>
  </si>
  <si>
    <t xml:space="preserve">GO:0005215|GO:0005886|GO:0016021|GO:0055085</t>
  </si>
  <si>
    <t xml:space="preserve">NM_032718</t>
  </si>
  <si>
    <t xml:space="preserve">chr2:103333845-103333786</t>
  </si>
  <si>
    <t xml:space="preserve">Hs.720914</t>
  </si>
  <si>
    <t xml:space="preserve">A_33_P3222728</t>
  </si>
  <si>
    <t xml:space="preserve">Homo sapiens zinc finger with KRAB and SCAN domains 7 (ZKSCAN7), transcript variant 5, mRNA [NM_001288592]</t>
  </si>
  <si>
    <t xml:space="preserve">NM_001288592</t>
  </si>
  <si>
    <t xml:space="preserve">chr3:44624886-44624945</t>
  </si>
  <si>
    <t xml:space="preserve">A_33_P3362498</t>
  </si>
  <si>
    <t xml:space="preserve">ATR</t>
  </si>
  <si>
    <t xml:space="preserve">ataxia telangiectasia and Rad3 related</t>
  </si>
  <si>
    <t xml:space="preserve">Homo sapiens ataxia telangiectasia and Rad3 related (ATR), mRNA [NM_001184]</t>
  </si>
  <si>
    <t xml:space="preserve">GO:0005515|GO:0032407|GO:0032405|GO:0071480|GO:0034644|GO:0046777|GO:0018105|GO:0001741|GO:0005694|GO:0042493|GO:0043393|GO:0007275|GO:0005524|GO:0003677|GO:0006974|GO:0006260|GO:0007049|GO:0006281|GO:0004672|GO:0004674|GO:0016605|GO:0043517|GO:0005654|GO:0000077|GO:0008156|GO:0090399</t>
  </si>
  <si>
    <t xml:space="preserve">NM_001184</t>
  </si>
  <si>
    <t xml:space="preserve">chr3:142185226-142185167</t>
  </si>
  <si>
    <t xml:space="preserve">Hs.271791</t>
  </si>
  <si>
    <t xml:space="preserve">A_32_P123629</t>
  </si>
  <si>
    <t xml:space="preserve">Homo sapiens tetratricopeptide repeat domain 39C (TTC39C), transcript variant 4, mRNA [NM_001292030]</t>
  </si>
  <si>
    <t xml:space="preserve">NM_001292030</t>
  </si>
  <si>
    <t xml:space="preserve">chr18:21715452-21715511</t>
  </si>
  <si>
    <t xml:space="preserve">A_23_P203900</t>
  </si>
  <si>
    <t xml:space="preserve">SCARB1</t>
  </si>
  <si>
    <t xml:space="preserve">scavenger receptor class B, member 1</t>
  </si>
  <si>
    <t xml:space="preserve">Homo sapiens scavenger receptor class B, member 1 (SCARB1), transcript variant 1, mRNA [NM_005505]</t>
  </si>
  <si>
    <t xml:space="preserve">GO:0005515|GO:0005215|GO:0006707|GO:0006702|GO:0010899|GO:0031528|GO:0005765|GO:0042803|GO:0015914|GO:0032497|GO:0031663|GO:0070062|GO:0042632|GO:0033344|GO:0009986|GO:0043691|GO:0030169|GO:0006898|GO:0010595|GO:0070506|GO:0070508|GO:0043534|GO:0005887|GO:0051000|GO:0034375|GO:0042060|GO:0001786|GO:0042157|GO:0008035|GO:0005886|GO:0001875|GO:0070328|GO:0044281|GO:0050764|GO:0005545|GO:0034384|GO:0034383|GO:0016032|GO:0007155|GO:0010867|GO:0043654|GO:0010886|GO:0015920|GO:0001530|GO:0030666|GO:0044406|GO:0005901|GO:0001935|GO:0034185|GO:0034186</t>
  </si>
  <si>
    <t xml:space="preserve">NM_005505</t>
  </si>
  <si>
    <t xml:space="preserve">chr12:125262284-125262225</t>
  </si>
  <si>
    <t xml:space="preserve">Hs.731377</t>
  </si>
  <si>
    <t xml:space="preserve">A_33_P3362631</t>
  </si>
  <si>
    <t xml:space="preserve">GUF1</t>
  </si>
  <si>
    <t xml:space="preserve">GUF1 GTPase homolog (S. cerevisiae)</t>
  </si>
  <si>
    <t xml:space="preserve">Homo sapiens GUF1 GTPase homolog (S. cerevisiae) (GUF1), mRNA [NM_021927]</t>
  </si>
  <si>
    <t xml:space="preserve">GO:0006184|GO:0005759|GO:0005743|GO:0003924|GO:0043022|GO:0045727|GO:0005525|GO:0006412</t>
  </si>
  <si>
    <t xml:space="preserve">hs|4p12</t>
  </si>
  <si>
    <t xml:space="preserve">NM_021927</t>
  </si>
  <si>
    <t xml:space="preserve">chr4:44702403-44702462</t>
  </si>
  <si>
    <t xml:space="preserve">Hs.546419</t>
  </si>
  <si>
    <t xml:space="preserve">A_23_P47885</t>
  </si>
  <si>
    <t xml:space="preserve">LRIG3</t>
  </si>
  <si>
    <t xml:space="preserve">leucine-rich repeats and immunoglobulin-like domains 3</t>
  </si>
  <si>
    <t xml:space="preserve">Homo sapiens leucine-rich repeats and immunoglobulin-like domains 3 (LRIG3), transcript variant 2, mRNA [NM_153377]</t>
  </si>
  <si>
    <t xml:space="preserve">GO:0005886|GO:0007275|GO:0016021|GO:0005615|GO:0030659</t>
  </si>
  <si>
    <t xml:space="preserve">hs|12q14.1</t>
  </si>
  <si>
    <t xml:space="preserve">NM_153377</t>
  </si>
  <si>
    <t xml:space="preserve">chr12:59266361-59266302</t>
  </si>
  <si>
    <t xml:space="preserve">Hs.253736</t>
  </si>
  <si>
    <t xml:space="preserve">A_33_P3210965</t>
  </si>
  <si>
    <t xml:space="preserve">TCTN1</t>
  </si>
  <si>
    <t xml:space="preserve">tectonic family member 1</t>
  </si>
  <si>
    <t xml:space="preserve">Homo sapiens tectonic family member 1 (TCTN1), transcript variant 1, mRNA [NM_001082538]</t>
  </si>
  <si>
    <t xml:space="preserve">GO:0021523|GO:0021956|GO:0036038|GO:0001701|GO:0005615|GO:0021537|GO:0001841|GO:0005737|GO:0016020|GO:0008589|GO:0060271|GO:0021904|GO:0005856</t>
  </si>
  <si>
    <t xml:space="preserve">NM_001082538</t>
  </si>
  <si>
    <t xml:space="preserve">chr12:111086854-111086913</t>
  </si>
  <si>
    <t xml:space="preserve">Hs.211511</t>
  </si>
  <si>
    <t xml:space="preserve">A_33_P3291349</t>
  </si>
  <si>
    <t xml:space="preserve">RPRD1A</t>
  </si>
  <si>
    <t xml:space="preserve">regulation of nuclear pre-mRNA domain containing 1A</t>
  </si>
  <si>
    <t xml:space="preserve">regulation of nuclear pre-mRNA domain containing 1A [Source:HGNC Symbol;Acc:25560] [ENST00000319040]</t>
  </si>
  <si>
    <t xml:space="preserve">GO:0070940|GO:0016591</t>
  </si>
  <si>
    <t xml:space="preserve">XM_005258293</t>
  </si>
  <si>
    <t xml:space="preserve">chr18:33605629-33605570</t>
  </si>
  <si>
    <t xml:space="preserve">Hs.464912</t>
  </si>
  <si>
    <t xml:space="preserve">A_23_P428640</t>
  </si>
  <si>
    <t xml:space="preserve">PPP1R3E</t>
  </si>
  <si>
    <t xml:space="preserve">protein phosphatase 1, regulatory subunit 3E</t>
  </si>
  <si>
    <t xml:space="preserve">Homo sapiens protein phosphatase 1, regulatory subunit 3E (PPP1R3E), mRNA [NM_001276318]</t>
  </si>
  <si>
    <t xml:space="preserve">GO:0005977</t>
  </si>
  <si>
    <t xml:space="preserve">NM_001276318</t>
  </si>
  <si>
    <t xml:space="preserve">chr14:23765366-23765307</t>
  </si>
  <si>
    <t xml:space="preserve">Hs.601513</t>
  </si>
  <si>
    <t xml:space="preserve">A_23_P114232</t>
  </si>
  <si>
    <t xml:space="preserve">PRDX4</t>
  </si>
  <si>
    <t xml:space="preserve">peroxiredoxin 4</t>
  </si>
  <si>
    <t xml:space="preserve">Homo sapiens peroxiredoxin 4 (PRDX4), mRNA [NM_006406]</t>
  </si>
  <si>
    <t xml:space="preserve">GO:0005739|GO:0005515|GO:2000255|GO:0007252|GO:0072593|GO:0005634|GO:0007283|GO:0008379|GO:0005615|GO:0008584|GO:0070062|GO:0055114</t>
  </si>
  <si>
    <t xml:space="preserve">NM_006406</t>
  </si>
  <si>
    <t xml:space="preserve">chrX:23700566-23700625</t>
  </si>
  <si>
    <t xml:space="preserve">Hs.83383</t>
  </si>
  <si>
    <t xml:space="preserve">A_23_P12363</t>
  </si>
  <si>
    <t xml:space="preserve">chr1:64644540-64644599</t>
  </si>
  <si>
    <t xml:space="preserve">A_23_P136058</t>
  </si>
  <si>
    <t xml:space="preserve">chr3:142168423-142168364</t>
  </si>
  <si>
    <t xml:space="preserve">A_33_P3228366</t>
  </si>
  <si>
    <t xml:space="preserve">XPO5</t>
  </si>
  <si>
    <t xml:space="preserve">exportin 5</t>
  </si>
  <si>
    <t xml:space="preserve">Homo sapiens exportin 5 (XPO5), mRNA [NM_020750]</t>
  </si>
  <si>
    <t xml:space="preserve">GO:0005515|GO:0010467|GO:0000049|GO:0003723|GO:0005730|GO:0005634|GO:0031047|GO:0005829|GO:0005737|GO:0006611|GO:0008536|GO:0008565|GO:0005654</t>
  </si>
  <si>
    <t xml:space="preserve">NM_020750</t>
  </si>
  <si>
    <t xml:space="preserve">chr6:43494483-43494424</t>
  </si>
  <si>
    <t xml:space="preserve">Hs.203206</t>
  </si>
  <si>
    <t xml:space="preserve">A_23_P311232</t>
  </si>
  <si>
    <t xml:space="preserve">CLASP1</t>
  </si>
  <si>
    <t xml:space="preserve">cytoplasmic linker associated protein 1</t>
  </si>
  <si>
    <t xml:space="preserve">Homo sapiens cytoplasmic linker associated protein 1 (CLASP1), transcript variant 1, mRNA [NM_015282]</t>
  </si>
  <si>
    <t xml:space="preserve">GO:0005828|GO:0005515|GO:0008017|GO:0005881|GO:0030981|GO:0034453|GO:0001578|GO:0051294|GO:0005829|GO:0051010|GO:0007411|GO:0000086|GO:0031023|GO:0005876|GO:0005938|GO:0070062|GO:0010458|GO:0005813|GO:0005794|GO:0031111|GO:0000226|GO:0007163|GO:0007020|GO:0000777|GO:0007026|GO:0000776|GO:0043515|GO:0000278|GO:0031592|GO:0051301</t>
  </si>
  <si>
    <t xml:space="preserve">NM_015282</t>
  </si>
  <si>
    <t xml:space="preserve">chr2:122095736-122095677</t>
  </si>
  <si>
    <t xml:space="preserve">Hs.469840</t>
  </si>
  <si>
    <t xml:space="preserve">A_24_P186986</t>
  </si>
  <si>
    <t xml:space="preserve">hs|13q33.3</t>
  </si>
  <si>
    <t xml:space="preserve">chr13:107315845-107315904</t>
  </si>
  <si>
    <t xml:space="preserve">A_23_P129903</t>
  </si>
  <si>
    <t xml:space="preserve">TRIM16L</t>
  </si>
  <si>
    <t xml:space="preserve">tripartite motif containing 16-like</t>
  </si>
  <si>
    <t xml:space="preserve">Homo sapiens tripartite motif containing 16-like (TRIM16L), mRNA [NM_001037330]</t>
  </si>
  <si>
    <t xml:space="preserve">NM_001037330</t>
  </si>
  <si>
    <t xml:space="preserve">chr17:18638903-18638962</t>
  </si>
  <si>
    <t xml:space="preserve">Hs.745311</t>
  </si>
  <si>
    <t xml:space="preserve">A_32_P40744</t>
  </si>
  <si>
    <t xml:space="preserve">LOC101927085</t>
  </si>
  <si>
    <t xml:space="preserve">uncharacterized LOC101927085</t>
  </si>
  <si>
    <t xml:space="preserve">PREDICTED: Homo sapiens uncharacterized LOC101927085 (LOC101927085), mRNA [XM_005276020]</t>
  </si>
  <si>
    <t xml:space="preserve">XM_005276020</t>
  </si>
  <si>
    <t xml:space="preserve">chr8:82192013-82191954</t>
  </si>
  <si>
    <t xml:space="preserve">A_24_P208045</t>
  </si>
  <si>
    <t xml:space="preserve">EDEM3</t>
  </si>
  <si>
    <t xml:space="preserve">ER degradation enhancer, mannosidase alpha-like 3</t>
  </si>
  <si>
    <t xml:space="preserve">Homo sapiens ER degradation enhancer, mannosidase alpha-like 3 (EDEM3), mRNA [NM_025191]</t>
  </si>
  <si>
    <t xml:space="preserve">GO:0006986|GO:0006457|GO:0005509|GO:0004571|GO:0005789|GO:0006516|GO:0005788|GO:0043161|GO:0044267|GO:0004569|GO:0043687|GO:0018279</t>
  </si>
  <si>
    <t xml:space="preserve">NM_025191</t>
  </si>
  <si>
    <t xml:space="preserve">chr1:184660017-184659958</t>
  </si>
  <si>
    <t xml:space="preserve">Hs.523811</t>
  </si>
  <si>
    <t xml:space="preserve">A_33_P3220919</t>
  </si>
  <si>
    <t xml:space="preserve">ADRBK2</t>
  </si>
  <si>
    <t xml:space="preserve">adrenergic, beta, receptor kinase 2</t>
  </si>
  <si>
    <t xml:space="preserve">Homo sapiens adrenergic, beta, receptor kinase 2 (ADRBK2), mRNA [NM_005160]</t>
  </si>
  <si>
    <t xml:space="preserve">GO:0031623|GO:0007165|GO:0004703|GO:0004672|GO:0047696|GO:0038032|GO:0006468|GO:0005524</t>
  </si>
  <si>
    <t xml:space="preserve">NM_005160</t>
  </si>
  <si>
    <t xml:space="preserve">chr22:26125179-26125238</t>
  </si>
  <si>
    <t xml:space="preserve">Hs.657494</t>
  </si>
  <si>
    <t xml:space="preserve">A_23_P92082</t>
  </si>
  <si>
    <t xml:space="preserve">TKT</t>
  </si>
  <si>
    <t xml:space="preserve">transketolase</t>
  </si>
  <si>
    <t xml:space="preserve">Homo sapiens transketolase (TKT), transcript variant 1, mRNA [NM_001064]</t>
  </si>
  <si>
    <t xml:space="preserve">GO:0048037|GO:0005999|GO:0005975|GO:0005730|GO:0005634|GO:0044281|GO:0006098|GO:0046166|GO:0046872|GO:0009052|GO:0042803|GO:0004802|GO:0005829|GO:0006112|GO:0040008|GO:0070062|GO:0005777</t>
  </si>
  <si>
    <t xml:space="preserve">NM_001064</t>
  </si>
  <si>
    <t xml:space="preserve">chr3:53259888-53259829</t>
  </si>
  <si>
    <t xml:space="preserve">Hs.89643</t>
  </si>
  <si>
    <t xml:space="preserve">A_33_P3269218</t>
  </si>
  <si>
    <t xml:space="preserve">BAI2</t>
  </si>
  <si>
    <t xml:space="preserve">brain-specific angiogenesis inhibitor 2</t>
  </si>
  <si>
    <t xml:space="preserve">Homo sapiens brain-specific angiogenesis inhibitor 2 (BAI2), mRNA [NM_001703]</t>
  </si>
  <si>
    <t xml:space="preserve">GO:0007186|GO:0005886|GO:0007218|GO:0004930|GO:0016525|GO:0007422|GO:0016021</t>
  </si>
  <si>
    <t xml:space="preserve">NM_001703</t>
  </si>
  <si>
    <t xml:space="preserve">chr1:32192778-32192719</t>
  </si>
  <si>
    <t xml:space="preserve">Hs.524138</t>
  </si>
  <si>
    <t xml:space="preserve">A_32_P52609</t>
  </si>
  <si>
    <t xml:space="preserve">LPIN1</t>
  </si>
  <si>
    <t xml:space="preserve">lipin 1</t>
  </si>
  <si>
    <t xml:space="preserve">Homo sapiens lipin 1 (LPIN1), transcript variant 1, mRNA [NM_145693]</t>
  </si>
  <si>
    <t xml:space="preserve">GO:0006646|GO:0031965|GO:0006357|GO:0005634|GO:0044281|GO:0008195|GO:0006351|GO:0005829|GO:0009062|GO:0003674|GO:0005737|GO:0016311|GO:0019432|GO:0005789|GO:0006644|GO:0044255|GO:0006642|GO:0046474|GO:0006656</t>
  </si>
  <si>
    <t xml:space="preserve">NM_145693</t>
  </si>
  <si>
    <t xml:space="preserve">chr2:11967107-11967166</t>
  </si>
  <si>
    <t xml:space="preserve">Hs.467740</t>
  </si>
  <si>
    <t xml:space="preserve">A_23_P424582</t>
  </si>
  <si>
    <t xml:space="preserve">EGFL8</t>
  </si>
  <si>
    <t xml:space="preserve">EGF-like-domain, multiple 8</t>
  </si>
  <si>
    <t xml:space="preserve">Homo sapiens EGF-like-domain, multiple 8 (EGFL8), transcript variant 1, mRNA [NM_030652]</t>
  </si>
  <si>
    <t xml:space="preserve">GO:0005509|GO:0005576|GO:0001701</t>
  </si>
  <si>
    <t xml:space="preserve">NM_030652</t>
  </si>
  <si>
    <t xml:space="preserve">chr6:32135924-32135986</t>
  </si>
  <si>
    <t xml:space="preserve">Hs.731888</t>
  </si>
  <si>
    <t xml:space="preserve">A_23_P31399</t>
  </si>
  <si>
    <t xml:space="preserve">PON2</t>
  </si>
  <si>
    <t xml:space="preserve">paraoxonase 2</t>
  </si>
  <si>
    <t xml:space="preserve">Homo sapiens paraoxonase 2 (PON2), transcript variant 1, mRNA [NM_000305]</t>
  </si>
  <si>
    <t xml:space="preserve">GO:0005739|GO:0019439|GO:0005886|GO:0005634|GO:0005576|GO:0004064|GO:0006979|GO:0005764|GO:0046872|GO:0042802</t>
  </si>
  <si>
    <t xml:space="preserve">NM_000305</t>
  </si>
  <si>
    <t xml:space="preserve">chr7:95034559-95034500</t>
  </si>
  <si>
    <t xml:space="preserve">Hs.744912</t>
  </si>
  <si>
    <t xml:space="preserve">A_33_P3251108</t>
  </si>
  <si>
    <t xml:space="preserve">SLC33A1</t>
  </si>
  <si>
    <t xml:space="preserve">solute carrier family 33 (acetyl-CoA transporter), member 1</t>
  </si>
  <si>
    <t xml:space="preserve">Homo sapiens solute carrier family 33 (acetyl-CoA transporter), member 1 (SLC33A1), transcript variant 2, mRNA [NM_001190992]</t>
  </si>
  <si>
    <t xml:space="preserve">GO:0008521|GO:0008219|GO:0016020|GO:0000139|GO:0005887|GO:0006810|GO:0005789|GO:0015876|GO:0055085</t>
  </si>
  <si>
    <t xml:space="preserve">hs|3q25.31</t>
  </si>
  <si>
    <t xml:space="preserve">NM_001190992</t>
  </si>
  <si>
    <t xml:space="preserve">chr3:155546028-155544607</t>
  </si>
  <si>
    <t xml:space="preserve">Hs.478031</t>
  </si>
  <si>
    <t xml:space="preserve">A_23_P200222</t>
  </si>
  <si>
    <t xml:space="preserve">LRP8</t>
  </si>
  <si>
    <t xml:space="preserve">low density lipoprotein receptor-related protein 8, apolipoprotein e receptor</t>
  </si>
  <si>
    <t xml:space="preserve">Homo sapiens low density lipoprotein receptor-related protein 8, apolipoprotein e receptor (LRP8), transcript variant 2, mRNA [NM_033300]</t>
  </si>
  <si>
    <t xml:space="preserve">GO:0006629|GO:0005515|GO:0008035|GO:0005886|GO:0007603|GO:0061098|GO:0019221|GO:0050731|GO:0030425|GO:0071397|GO:0030229|GO:0043025|GO:0006508|GO:0061003|GO:1900006|GO:0021541|GO:0042493|GO:0005875|GO:0005509|GO:0050804|GO:0014069|GO:0005576|GO:0000122|GO:0021819|GO:0001523|GO:0038026|GO:0006898|GO:0038025|GO:0006897|GO:0043235|GO:0032793|GO:0007165|GO:0071363|GO:0007596|GO:0005901|GO:0034185|GO:0016021|GO:0019894|GO:0004888</t>
  </si>
  <si>
    <t xml:space="preserve">NM_033300</t>
  </si>
  <si>
    <t xml:space="preserve">chr1:53711278-53711219</t>
  </si>
  <si>
    <t xml:space="preserve">Hs.280387</t>
  </si>
  <si>
    <t xml:space="preserve">A_33_P3321230</t>
  </si>
  <si>
    <t xml:space="preserve">SLC18B1</t>
  </si>
  <si>
    <t xml:space="preserve">solute carrier family 18, subfamily B, member 1</t>
  </si>
  <si>
    <t xml:space="preserve">Homo sapiens solute carrier family 18, subfamily B, member 1 (SLC18B1), mRNA [NM_052831]</t>
  </si>
  <si>
    <t xml:space="preserve">GO:0016021|GO:0055085</t>
  </si>
  <si>
    <t xml:space="preserve">NM_052831</t>
  </si>
  <si>
    <t xml:space="preserve">chr6:133095440-133095381</t>
  </si>
  <si>
    <t xml:space="preserve">Hs.347144</t>
  </si>
  <si>
    <t xml:space="preserve">A_33_P3419485</t>
  </si>
  <si>
    <t xml:space="preserve">BX106402 Soares_NFL_T_GBC_S1 Homo sapiens cDNA clone IMAGp998J223812, mRNA sequence [BX106402]</t>
  </si>
  <si>
    <t xml:space="preserve">BX106402</t>
  </si>
  <si>
    <t xml:space="preserve">chr8:94242585-94242644</t>
  </si>
  <si>
    <t xml:space="preserve">Hs.545329</t>
  </si>
  <si>
    <t xml:space="preserve">A_23_P53288</t>
  </si>
  <si>
    <t xml:space="preserve">CNPY2</t>
  </si>
  <si>
    <t xml:space="preserve">canopy FGF signaling regulator 2</t>
  </si>
  <si>
    <t xml:space="preserve">Homo sapiens canopy FGF signaling regulator 2 (CNPY2), transcript variant 1, mRNA [NM_014255]</t>
  </si>
  <si>
    <t xml:space="preserve">GO:0005515|GO:0005887|GO:0005783|GO:0010629|GO:0010988|GO:0045716</t>
  </si>
  <si>
    <t xml:space="preserve">hs|12q13.3</t>
  </si>
  <si>
    <t xml:space="preserve">NM_014255</t>
  </si>
  <si>
    <t xml:space="preserve">chr12:56704317-56704258</t>
  </si>
  <si>
    <t xml:space="preserve">Hs.8752</t>
  </si>
  <si>
    <t xml:space="preserve">A_23_P166616</t>
  </si>
  <si>
    <t xml:space="preserve">AGTR1</t>
  </si>
  <si>
    <t xml:space="preserve">angiotensin II receptor, type 1</t>
  </si>
  <si>
    <t xml:space="preserve">Homo sapiens angiotensin II receptor, type 1 (AGTR1), transcript variant 4, mRNA [NM_031850]</t>
  </si>
  <si>
    <t xml:space="preserve">GO:0005515|GO:0004945|GO:0019722|GO:0005886|GO:0010873|GO:0007200|GO:0007266|GO:0007204|GO:0001558|GO:0032430|GO:0019229|GO:0042312|GO:0003081|GO:0002018|GO:0051482|GO:0042127|GO:0033864|GO:0031711|GO:0046982|GO:0001822|GO:0010744|GO:0050727|GO:0002034|GO:0038166|GO:0032270|GO:0007186|GO:0034374|GO:0060326|GO:0005887|GO:0050729|GO:0035813|GO:0016021|GO:2000379|GO:0001596</t>
  </si>
  <si>
    <t xml:space="preserve">NM_031850</t>
  </si>
  <si>
    <t xml:space="preserve">chr3:148460067-148460126</t>
  </si>
  <si>
    <t xml:space="preserve">Hs.74483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1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customFormat="false" ht="15" hidden="false" customHeight="false" outlineLevel="0" collapsed="false">
      <c r="A2" s="1" t="s">
        <v>24</v>
      </c>
      <c r="B2" s="1" t="n">
        <v>4143.209</v>
      </c>
      <c r="C2" s="1" t="n">
        <v>12.016533</v>
      </c>
      <c r="D2" s="1" t="n">
        <v>4143.209</v>
      </c>
      <c r="E2" s="1" t="s">
        <v>25</v>
      </c>
      <c r="F2" s="1" t="n">
        <v>3988.042</v>
      </c>
      <c r="G2" s="1" t="n">
        <v>11.961465</v>
      </c>
      <c r="H2" s="1" t="n">
        <v>3988.042</v>
      </c>
      <c r="I2" s="1" t="s">
        <v>25</v>
      </c>
      <c r="J2" s="1" t="s">
        <v>26</v>
      </c>
      <c r="K2" s="1" t="s">
        <v>27</v>
      </c>
      <c r="L2" s="2" t="b">
        <f aca="false">FALSE()</f>
        <v>0</v>
      </c>
      <c r="M2" s="2" t="s">
        <v>28</v>
      </c>
      <c r="N2" s="2" t="n">
        <v>5166</v>
      </c>
      <c r="O2" s="2" t="s">
        <v>29</v>
      </c>
      <c r="P2" s="2" t="n">
        <v>95213366</v>
      </c>
      <c r="Q2" s="2" t="s">
        <v>30</v>
      </c>
      <c r="R2" s="2" t="n">
        <v>95213307</v>
      </c>
      <c r="S2" s="2" t="s">
        <v>31</v>
      </c>
      <c r="T2" s="2" t="s">
        <v>32</v>
      </c>
      <c r="U2" s="2" t="s">
        <v>33</v>
      </c>
      <c r="V2" s="2" t="s">
        <v>34</v>
      </c>
      <c r="W2" s="2" t="s">
        <v>33</v>
      </c>
      <c r="X2" s="2" t="s">
        <v>35</v>
      </c>
    </row>
    <row r="3" customFormat="false" ht="15" hidden="false" customHeight="false" outlineLevel="0" collapsed="false">
      <c r="A3" s="1" t="s">
        <v>36</v>
      </c>
      <c r="B3" s="1" t="n">
        <v>3025.2637</v>
      </c>
      <c r="C3" s="1" t="n">
        <v>11.562845</v>
      </c>
      <c r="D3" s="1" t="n">
        <v>3025.2637</v>
      </c>
      <c r="E3" s="1" t="s">
        <v>25</v>
      </c>
      <c r="F3" s="1" t="n">
        <v>4204.3867</v>
      </c>
      <c r="G3" s="1" t="n">
        <v>12.03768</v>
      </c>
      <c r="H3" s="1" t="n">
        <v>4204.3867</v>
      </c>
      <c r="I3" s="1" t="s">
        <v>25</v>
      </c>
      <c r="J3" s="1" t="s">
        <v>37</v>
      </c>
      <c r="K3" s="1" t="s">
        <v>38</v>
      </c>
      <c r="L3" s="2" t="b">
        <f aca="false">FALSE()</f>
        <v>0</v>
      </c>
      <c r="M3" s="2" t="s">
        <v>39</v>
      </c>
      <c r="N3" s="2" t="n">
        <v>8639</v>
      </c>
      <c r="O3" s="2" t="s">
        <v>40</v>
      </c>
      <c r="P3" s="2" t="n">
        <v>41009950</v>
      </c>
      <c r="Q3" s="2" t="s">
        <v>41</v>
      </c>
      <c r="R3" s="2" t="n">
        <v>41009891</v>
      </c>
      <c r="S3" s="2" t="s">
        <v>42</v>
      </c>
      <c r="T3" s="2" t="s">
        <v>43</v>
      </c>
      <c r="U3" s="2" t="s">
        <v>44</v>
      </c>
      <c r="V3" s="2" t="s">
        <v>45</v>
      </c>
      <c r="W3" s="2" t="s">
        <v>44</v>
      </c>
      <c r="X3" s="2" t="s">
        <v>46</v>
      </c>
    </row>
    <row r="4" customFormat="false" ht="15" hidden="false" customHeight="false" outlineLevel="0" collapsed="false">
      <c r="A4" s="1" t="s">
        <v>47</v>
      </c>
      <c r="B4" s="1" t="n">
        <v>1550.9845</v>
      </c>
      <c r="C4" s="1" t="n">
        <v>10.5989685</v>
      </c>
      <c r="D4" s="1" t="n">
        <v>1550.9845</v>
      </c>
      <c r="E4" s="1" t="s">
        <v>25</v>
      </c>
      <c r="F4" s="1" t="n">
        <v>1609.3429</v>
      </c>
      <c r="G4" s="1" t="n">
        <v>10.652256</v>
      </c>
      <c r="H4" s="1" t="n">
        <v>1609.3429</v>
      </c>
      <c r="I4" s="1" t="s">
        <v>25</v>
      </c>
      <c r="J4" s="1" t="s">
        <v>48</v>
      </c>
      <c r="K4" s="1" t="s">
        <v>49</v>
      </c>
      <c r="L4" s="2" t="b">
        <f aca="false">FALSE()</f>
        <v>0</v>
      </c>
      <c r="M4" s="2" t="s">
        <v>50</v>
      </c>
      <c r="N4" s="2" t="n">
        <v>6288</v>
      </c>
      <c r="O4" s="2" t="s">
        <v>51</v>
      </c>
      <c r="P4" s="2" t="n">
        <v>18291310</v>
      </c>
      <c r="Q4" s="2" t="s">
        <v>52</v>
      </c>
      <c r="R4" s="2" t="n">
        <v>18290868</v>
      </c>
      <c r="S4" s="2" t="s">
        <v>42</v>
      </c>
      <c r="T4" s="2" t="s">
        <v>53</v>
      </c>
      <c r="U4" s="2" t="s">
        <v>54</v>
      </c>
      <c r="V4" s="2" t="s">
        <v>55</v>
      </c>
      <c r="W4" s="2" t="s">
        <v>54</v>
      </c>
      <c r="X4" s="2" t="s">
        <v>56</v>
      </c>
    </row>
    <row r="5" customFormat="false" ht="15" hidden="false" customHeight="false" outlineLevel="0" collapsed="false">
      <c r="A5" s="1" t="s">
        <v>57</v>
      </c>
      <c r="B5" s="1" t="n">
        <v>923.6082</v>
      </c>
      <c r="C5" s="1" t="n">
        <v>9.851137</v>
      </c>
      <c r="D5" s="1" t="n">
        <v>923.6082</v>
      </c>
      <c r="E5" s="1" t="s">
        <v>25</v>
      </c>
      <c r="F5" s="1" t="n">
        <v>987.48413</v>
      </c>
      <c r="G5" s="1" t="n">
        <v>9.947614</v>
      </c>
      <c r="H5" s="1" t="n">
        <v>987.48413</v>
      </c>
      <c r="I5" s="1" t="s">
        <v>25</v>
      </c>
      <c r="J5" s="1" t="s">
        <v>58</v>
      </c>
      <c r="K5" s="1" t="s">
        <v>59</v>
      </c>
      <c r="L5" s="2" t="b">
        <f aca="false">FALSE()</f>
        <v>0</v>
      </c>
      <c r="M5" s="2" t="s">
        <v>60</v>
      </c>
      <c r="N5" s="2" t="n">
        <v>5346</v>
      </c>
      <c r="O5" s="2" t="s">
        <v>61</v>
      </c>
      <c r="P5" s="2" t="n">
        <v>90208287</v>
      </c>
      <c r="Q5" s="2" t="s">
        <v>62</v>
      </c>
      <c r="R5" s="2" t="n">
        <v>90208228</v>
      </c>
      <c r="S5" s="2" t="s">
        <v>31</v>
      </c>
      <c r="T5" s="2" t="s">
        <v>63</v>
      </c>
      <c r="U5" s="2" t="s">
        <v>64</v>
      </c>
      <c r="V5" s="2" t="s">
        <v>65</v>
      </c>
      <c r="W5" s="2" t="s">
        <v>64</v>
      </c>
      <c r="X5" s="2" t="s">
        <v>66</v>
      </c>
    </row>
    <row r="6" customFormat="false" ht="15" hidden="false" customHeight="false" outlineLevel="0" collapsed="false">
      <c r="A6" s="1" t="s">
        <v>67</v>
      </c>
      <c r="B6" s="1" t="n">
        <v>577.8629</v>
      </c>
      <c r="C6" s="1" t="n">
        <v>9.174583</v>
      </c>
      <c r="D6" s="1" t="n">
        <v>577.8629</v>
      </c>
      <c r="E6" s="1" t="s">
        <v>25</v>
      </c>
      <c r="F6" s="1" t="n">
        <v>584.1091</v>
      </c>
      <c r="G6" s="1" t="n">
        <v>9.190094</v>
      </c>
      <c r="H6" s="1" t="n">
        <v>584.1091</v>
      </c>
      <c r="I6" s="1" t="s">
        <v>25</v>
      </c>
      <c r="J6" s="1" t="s">
        <v>68</v>
      </c>
      <c r="K6" s="1" t="s">
        <v>69</v>
      </c>
      <c r="L6" s="2" t="b">
        <f aca="false">FALSE()</f>
        <v>0</v>
      </c>
      <c r="M6" s="2" t="s">
        <v>70</v>
      </c>
      <c r="N6" s="2" t="n">
        <v>6289</v>
      </c>
      <c r="O6" s="2" t="s">
        <v>71</v>
      </c>
      <c r="P6" s="2" t="n">
        <v>18266850</v>
      </c>
      <c r="Q6" s="2" t="s">
        <v>52</v>
      </c>
      <c r="R6" s="2" t="n">
        <v>18266791</v>
      </c>
      <c r="S6" s="2" t="s">
        <v>31</v>
      </c>
      <c r="T6" s="2" t="s">
        <v>53</v>
      </c>
      <c r="U6" s="2" t="s">
        <v>72</v>
      </c>
      <c r="V6" s="2" t="s">
        <v>73</v>
      </c>
      <c r="W6" s="2" t="s">
        <v>72</v>
      </c>
      <c r="X6" s="2" t="s">
        <v>74</v>
      </c>
    </row>
    <row r="7" customFormat="false" ht="15" hidden="false" customHeight="false" outlineLevel="0" collapsed="false">
      <c r="A7" s="1" t="s">
        <v>75</v>
      </c>
      <c r="B7" s="1" t="n">
        <v>538.90454</v>
      </c>
      <c r="C7" s="1" t="n">
        <v>9.073886</v>
      </c>
      <c r="D7" s="1" t="n">
        <v>538.90454</v>
      </c>
      <c r="E7" s="1" t="s">
        <v>25</v>
      </c>
      <c r="F7" s="1" t="n">
        <v>1110.3739</v>
      </c>
      <c r="G7" s="1" t="n">
        <v>10.11683</v>
      </c>
      <c r="H7" s="1" t="n">
        <v>1110.3739</v>
      </c>
      <c r="I7" s="1" t="s">
        <v>25</v>
      </c>
      <c r="J7" s="1" t="s">
        <v>76</v>
      </c>
      <c r="K7" s="1" t="s">
        <v>77</v>
      </c>
      <c r="L7" s="2" t="b">
        <f aca="false">FALSE()</f>
        <v>0</v>
      </c>
      <c r="M7" s="2" t="s">
        <v>78</v>
      </c>
      <c r="N7" s="2" t="n">
        <v>1066</v>
      </c>
      <c r="O7" s="2" t="s">
        <v>79</v>
      </c>
      <c r="P7" s="2" t="n">
        <v>55836823</v>
      </c>
      <c r="Q7" s="2" t="s">
        <v>80</v>
      </c>
      <c r="R7" s="2" t="n">
        <v>55836764</v>
      </c>
      <c r="S7" s="2" t="s">
        <v>31</v>
      </c>
      <c r="T7" s="2" t="s">
        <v>81</v>
      </c>
      <c r="U7" s="2" t="s">
        <v>82</v>
      </c>
      <c r="V7" s="2" t="s">
        <v>83</v>
      </c>
      <c r="W7" s="2" t="s">
        <v>82</v>
      </c>
      <c r="X7" s="2" t="s">
        <v>84</v>
      </c>
    </row>
    <row r="8" customFormat="false" ht="15" hidden="false" customHeight="false" outlineLevel="0" collapsed="false">
      <c r="A8" s="1" t="s">
        <v>85</v>
      </c>
      <c r="B8" s="1" t="n">
        <v>370.86932</v>
      </c>
      <c r="C8" s="1" t="n">
        <v>8.534767</v>
      </c>
      <c r="D8" s="1" t="n">
        <v>370.86932</v>
      </c>
      <c r="E8" s="1" t="s">
        <v>25</v>
      </c>
      <c r="F8" s="1" t="n">
        <v>763.56024</v>
      </c>
      <c r="G8" s="1" t="n">
        <v>9.576598</v>
      </c>
      <c r="H8" s="1" t="n">
        <v>763.56024</v>
      </c>
      <c r="I8" s="1" t="s">
        <v>25</v>
      </c>
      <c r="J8" s="1" t="s">
        <v>86</v>
      </c>
      <c r="K8" s="1" t="s">
        <v>87</v>
      </c>
      <c r="L8" s="2" t="b">
        <f aca="false">FALSE()</f>
        <v>0</v>
      </c>
      <c r="M8" s="2" t="s">
        <v>88</v>
      </c>
      <c r="N8" s="2" t="n">
        <v>477</v>
      </c>
      <c r="O8" s="2" t="s">
        <v>89</v>
      </c>
      <c r="P8" s="2" t="n">
        <v>160113334</v>
      </c>
      <c r="Q8" s="2" t="s">
        <v>90</v>
      </c>
      <c r="R8" s="2" t="n">
        <v>160113275</v>
      </c>
      <c r="S8" s="2" t="s">
        <v>42</v>
      </c>
      <c r="T8" s="2" t="s">
        <v>91</v>
      </c>
      <c r="U8" s="2" t="s">
        <v>92</v>
      </c>
      <c r="V8" s="2" t="s">
        <v>93</v>
      </c>
      <c r="W8" s="2" t="s">
        <v>92</v>
      </c>
      <c r="X8" s="2" t="s">
        <v>94</v>
      </c>
    </row>
    <row r="9" customFormat="false" ht="15" hidden="false" customHeight="false" outlineLevel="0" collapsed="false">
      <c r="A9" s="1" t="s">
        <v>95</v>
      </c>
      <c r="B9" s="1" t="n">
        <v>296.22614</v>
      </c>
      <c r="C9" s="1" t="n">
        <v>8.210555</v>
      </c>
      <c r="D9" s="1" t="n">
        <v>296.22614</v>
      </c>
      <c r="E9" s="1" t="s">
        <v>25</v>
      </c>
      <c r="F9" s="1" t="n">
        <v>483.73007</v>
      </c>
      <c r="G9" s="1" t="n">
        <v>8.918058</v>
      </c>
      <c r="H9" s="1" t="n">
        <v>483.73007</v>
      </c>
      <c r="I9" s="1" t="s">
        <v>25</v>
      </c>
      <c r="J9" s="1" t="s">
        <v>96</v>
      </c>
      <c r="K9" s="1" t="s">
        <v>97</v>
      </c>
      <c r="L9" s="2" t="b">
        <f aca="false">FALSE()</f>
        <v>0</v>
      </c>
      <c r="M9" s="2" t="s">
        <v>98</v>
      </c>
      <c r="N9" s="2" t="n">
        <v>729359</v>
      </c>
      <c r="O9" s="2" t="s">
        <v>99</v>
      </c>
      <c r="P9" s="2" t="n">
        <v>4502266</v>
      </c>
      <c r="Q9" s="2" t="s">
        <v>100</v>
      </c>
      <c r="R9" s="2" t="n">
        <v>4502207</v>
      </c>
      <c r="S9" s="2" t="s">
        <v>31</v>
      </c>
      <c r="T9" s="2" t="s">
        <v>101</v>
      </c>
      <c r="U9" s="2" t="s">
        <v>102</v>
      </c>
      <c r="V9" s="2" t="s">
        <v>103</v>
      </c>
      <c r="W9" s="2" t="s">
        <v>102</v>
      </c>
      <c r="X9" s="2" t="s">
        <v>104</v>
      </c>
    </row>
    <row r="10" customFormat="false" ht="15" hidden="false" customHeight="false" outlineLevel="0" collapsed="false">
      <c r="A10" s="1" t="s">
        <v>105</v>
      </c>
      <c r="B10" s="1" t="n">
        <v>273.5215</v>
      </c>
      <c r="C10" s="1" t="n">
        <v>8.0955105</v>
      </c>
      <c r="D10" s="1" t="n">
        <v>273.5215</v>
      </c>
      <c r="E10" s="1" t="s">
        <v>25</v>
      </c>
      <c r="F10" s="1" t="n">
        <v>396.1992</v>
      </c>
      <c r="G10" s="1" t="n">
        <v>8.630082</v>
      </c>
      <c r="H10" s="1" t="n">
        <v>396.1992</v>
      </c>
      <c r="I10" s="1" t="s">
        <v>25</v>
      </c>
      <c r="J10" s="1" t="s">
        <v>106</v>
      </c>
      <c r="K10" s="1" t="s">
        <v>107</v>
      </c>
      <c r="L10" s="2" t="b">
        <f aca="false">FALSE()</f>
        <v>0</v>
      </c>
      <c r="M10" s="2" t="s">
        <v>108</v>
      </c>
      <c r="N10" s="2" t="n">
        <v>286753</v>
      </c>
      <c r="O10" s="2" t="s">
        <v>109</v>
      </c>
      <c r="P10" s="2" t="n">
        <v>1203643</v>
      </c>
      <c r="Q10" s="2" t="s">
        <v>41</v>
      </c>
      <c r="R10" s="2" t="n">
        <v>1203584</v>
      </c>
      <c r="S10" s="2" t="s">
        <v>42</v>
      </c>
      <c r="T10" s="2" t="s">
        <v>110</v>
      </c>
      <c r="U10" s="2" t="s">
        <v>111</v>
      </c>
      <c r="V10" s="2" t="s">
        <v>112</v>
      </c>
      <c r="W10" s="2" t="s">
        <v>111</v>
      </c>
      <c r="X10" s="2" t="s">
        <v>113</v>
      </c>
    </row>
    <row r="11" customFormat="false" ht="15" hidden="false" customHeight="false" outlineLevel="0" collapsed="false">
      <c r="A11" s="1" t="s">
        <v>114</v>
      </c>
      <c r="B11" s="1" t="n">
        <v>269.68106</v>
      </c>
      <c r="C11" s="1" t="n">
        <v>8.07511</v>
      </c>
      <c r="D11" s="1" t="n">
        <v>269.68106</v>
      </c>
      <c r="E11" s="1" t="s">
        <v>25</v>
      </c>
      <c r="F11" s="1" t="n">
        <v>645.05383</v>
      </c>
      <c r="G11" s="1" t="n">
        <v>9.333276</v>
      </c>
      <c r="H11" s="1" t="n">
        <v>645.05383</v>
      </c>
      <c r="I11" s="1" t="s">
        <v>25</v>
      </c>
      <c r="J11" s="1" t="s">
        <v>115</v>
      </c>
      <c r="K11" s="1" t="s">
        <v>116</v>
      </c>
      <c r="L11" s="2" t="b">
        <f aca="false">FALSE()</f>
        <v>0</v>
      </c>
      <c r="M11" s="2" t="s">
        <v>117</v>
      </c>
      <c r="N11" s="2" t="n">
        <v>1050</v>
      </c>
      <c r="O11" s="2" t="s">
        <v>118</v>
      </c>
      <c r="P11" s="2" t="n">
        <v>33791412</v>
      </c>
      <c r="Q11" s="2" t="s">
        <v>100</v>
      </c>
      <c r="R11" s="2" t="n">
        <v>33791353</v>
      </c>
      <c r="S11" s="2" t="s">
        <v>31</v>
      </c>
      <c r="T11" s="2" t="s">
        <v>119</v>
      </c>
      <c r="U11" s="2" t="s">
        <v>120</v>
      </c>
      <c r="V11" s="2" t="s">
        <v>121</v>
      </c>
      <c r="W11" s="2" t="s">
        <v>120</v>
      </c>
      <c r="X11" s="2" t="s">
        <v>122</v>
      </c>
    </row>
    <row r="12" customFormat="false" ht="15" hidden="false" customHeight="false" outlineLevel="0" collapsed="false">
      <c r="A12" s="1" t="s">
        <v>123</v>
      </c>
      <c r="B12" s="1" t="n">
        <v>261.54065</v>
      </c>
      <c r="C12" s="1" t="n">
        <v>8.030891</v>
      </c>
      <c r="D12" s="1" t="n">
        <v>261.54065</v>
      </c>
      <c r="E12" s="1" t="s">
        <v>25</v>
      </c>
      <c r="F12" s="1" t="n">
        <v>164.73787</v>
      </c>
      <c r="G12" s="1" t="n">
        <v>7.3640285</v>
      </c>
      <c r="H12" s="1" t="n">
        <v>164.73787</v>
      </c>
      <c r="I12" s="1" t="s">
        <v>25</v>
      </c>
      <c r="J12" s="1" t="s">
        <v>124</v>
      </c>
      <c r="K12" s="1" t="s">
        <v>125</v>
      </c>
      <c r="L12" s="2" t="b">
        <f aca="false">FALSE()</f>
        <v>0</v>
      </c>
      <c r="M12" s="2" t="s">
        <v>126</v>
      </c>
      <c r="N12" s="2" t="n">
        <v>3485</v>
      </c>
      <c r="O12" s="2" t="s">
        <v>127</v>
      </c>
      <c r="P12" s="2" t="n">
        <v>217529145</v>
      </c>
      <c r="Q12" s="2" t="s">
        <v>128</v>
      </c>
      <c r="R12" s="2" t="n">
        <v>217529086</v>
      </c>
      <c r="S12" s="2" t="s">
        <v>42</v>
      </c>
      <c r="T12" s="2" t="s">
        <v>129</v>
      </c>
      <c r="U12" s="2" t="s">
        <v>130</v>
      </c>
      <c r="V12" s="2" t="s">
        <v>131</v>
      </c>
      <c r="W12" s="2" t="s">
        <v>130</v>
      </c>
      <c r="X12" s="2" t="s">
        <v>132</v>
      </c>
    </row>
    <row r="13" customFormat="false" ht="15" hidden="false" customHeight="false" outlineLevel="0" collapsed="false">
      <c r="A13" s="1" t="s">
        <v>133</v>
      </c>
      <c r="B13" s="1" t="n">
        <v>239.38654</v>
      </c>
      <c r="C13" s="1" t="n">
        <v>7.9031982</v>
      </c>
      <c r="D13" s="1" t="n">
        <v>239.38654</v>
      </c>
      <c r="E13" s="1" t="s">
        <v>25</v>
      </c>
      <c r="F13" s="1" t="n">
        <v>257.29208</v>
      </c>
      <c r="G13" s="1" t="n">
        <v>8.007263</v>
      </c>
      <c r="H13" s="1" t="n">
        <v>257.29208</v>
      </c>
      <c r="I13" s="1" t="s">
        <v>25</v>
      </c>
      <c r="J13" s="1" t="s">
        <v>134</v>
      </c>
      <c r="K13" s="1" t="s">
        <v>135</v>
      </c>
      <c r="L13" s="2" t="b">
        <f aca="false">FALSE()</f>
        <v>0</v>
      </c>
      <c r="M13" s="2" t="s">
        <v>136</v>
      </c>
      <c r="N13" s="2" t="n">
        <v>2167</v>
      </c>
      <c r="O13" s="2" t="s">
        <v>137</v>
      </c>
      <c r="P13" s="2" t="n">
        <v>82395437</v>
      </c>
      <c r="Q13" s="2" t="s">
        <v>138</v>
      </c>
      <c r="R13" s="2" t="n">
        <v>82395378</v>
      </c>
      <c r="S13" s="2" t="s">
        <v>31</v>
      </c>
      <c r="T13" s="2" t="s">
        <v>139</v>
      </c>
      <c r="U13" s="2" t="s">
        <v>140</v>
      </c>
      <c r="V13" s="2" t="s">
        <v>141</v>
      </c>
      <c r="W13" s="2" t="s">
        <v>140</v>
      </c>
      <c r="X13" s="2" t="s">
        <v>142</v>
      </c>
    </row>
    <row r="14" customFormat="false" ht="15" hidden="false" customHeight="false" outlineLevel="0" collapsed="false">
      <c r="A14" s="1" t="s">
        <v>143</v>
      </c>
      <c r="B14" s="1" t="n">
        <v>192.70523</v>
      </c>
      <c r="C14" s="1" t="n">
        <v>7.590252</v>
      </c>
      <c r="D14" s="1" t="n">
        <v>192.70523</v>
      </c>
      <c r="E14" s="1" t="s">
        <v>25</v>
      </c>
      <c r="F14" s="1" t="n">
        <v>140.16676</v>
      </c>
      <c r="G14" s="1" t="n">
        <v>7.1310005</v>
      </c>
      <c r="H14" s="1" t="n">
        <v>140.16676</v>
      </c>
      <c r="I14" s="1" t="s">
        <v>25</v>
      </c>
      <c r="J14" s="1" t="s">
        <v>144</v>
      </c>
      <c r="K14" s="1" t="s">
        <v>145</v>
      </c>
      <c r="L14" s="2" t="b">
        <f aca="false">FALSE()</f>
        <v>0</v>
      </c>
      <c r="M14" s="2" t="s">
        <v>146</v>
      </c>
      <c r="N14" s="2" t="n">
        <v>91584</v>
      </c>
      <c r="O14" s="2" t="s">
        <v>147</v>
      </c>
      <c r="P14" s="2" t="n">
        <v>132068360</v>
      </c>
      <c r="Q14" s="2" t="s">
        <v>30</v>
      </c>
      <c r="R14" s="2" t="n">
        <v>132068301</v>
      </c>
      <c r="S14" s="2" t="s">
        <v>31</v>
      </c>
      <c r="T14" s="2" t="s">
        <v>148</v>
      </c>
      <c r="U14" s="2" t="s">
        <v>149</v>
      </c>
      <c r="V14" s="2" t="s">
        <v>150</v>
      </c>
      <c r="W14" s="2" t="s">
        <v>149</v>
      </c>
      <c r="X14" s="2" t="s">
        <v>151</v>
      </c>
    </row>
    <row r="15" customFormat="false" ht="15" hidden="false" customHeight="false" outlineLevel="0" collapsed="false">
      <c r="A15" s="1" t="s">
        <v>152</v>
      </c>
      <c r="B15" s="1" t="n">
        <v>185.34581</v>
      </c>
      <c r="C15" s="1" t="n">
        <v>7.5340757</v>
      </c>
      <c r="D15" s="1" t="n">
        <v>185.34581</v>
      </c>
      <c r="E15" s="1" t="s">
        <v>25</v>
      </c>
      <c r="F15" s="1" t="n">
        <v>1004.3988</v>
      </c>
      <c r="G15" s="1" t="n">
        <v>9.972116</v>
      </c>
      <c r="H15" s="1" t="n">
        <v>1004.3988</v>
      </c>
      <c r="I15" s="1" t="s">
        <v>25</v>
      </c>
      <c r="J15" s="1" t="s">
        <v>153</v>
      </c>
      <c r="K15" s="1" t="s">
        <v>154</v>
      </c>
      <c r="L15" s="2" t="b">
        <f aca="false">FALSE()</f>
        <v>0</v>
      </c>
      <c r="M15" s="2" t="s">
        <v>155</v>
      </c>
      <c r="N15" s="2" t="n">
        <v>3240</v>
      </c>
      <c r="O15" s="2" t="s">
        <v>156</v>
      </c>
      <c r="P15" s="2" t="n">
        <v>72094936</v>
      </c>
      <c r="Q15" s="2" t="s">
        <v>80</v>
      </c>
      <c r="R15" s="2" t="n">
        <v>72094877</v>
      </c>
      <c r="S15" s="2" t="s">
        <v>42</v>
      </c>
      <c r="T15" s="2" t="s">
        <v>157</v>
      </c>
      <c r="U15" s="2" t="s">
        <v>158</v>
      </c>
      <c r="V15" s="2" t="s">
        <v>159</v>
      </c>
      <c r="W15" s="2" t="s">
        <v>158</v>
      </c>
      <c r="X15" s="2" t="s">
        <v>160</v>
      </c>
    </row>
    <row r="16" customFormat="false" ht="15" hidden="false" customHeight="false" outlineLevel="0" collapsed="false">
      <c r="A16" s="1" t="s">
        <v>161</v>
      </c>
      <c r="B16" s="1" t="n">
        <v>175.80617</v>
      </c>
      <c r="C16" s="1" t="n">
        <v>7.457842</v>
      </c>
      <c r="D16" s="1" t="n">
        <v>175.80617</v>
      </c>
      <c r="E16" s="1" t="s">
        <v>25</v>
      </c>
      <c r="F16" s="1" t="n">
        <v>176.69034</v>
      </c>
      <c r="G16" s="1" t="n">
        <v>7.4650793</v>
      </c>
      <c r="H16" s="1" t="n">
        <v>176.69034</v>
      </c>
      <c r="I16" s="1" t="s">
        <v>25</v>
      </c>
      <c r="J16" s="1" t="s">
        <v>162</v>
      </c>
      <c r="K16" s="1" t="s">
        <v>163</v>
      </c>
      <c r="L16" s="2" t="b">
        <f aca="false">FALSE()</f>
        <v>0</v>
      </c>
      <c r="M16" s="2" t="s">
        <v>164</v>
      </c>
      <c r="N16" s="2" t="n">
        <v>51655</v>
      </c>
      <c r="O16" s="2" t="s">
        <v>165</v>
      </c>
      <c r="P16" s="2" t="n">
        <v>17397846</v>
      </c>
      <c r="Q16" s="2" t="s">
        <v>41</v>
      </c>
      <c r="R16" s="2" t="n">
        <v>17397787</v>
      </c>
      <c r="S16" s="2" t="s">
        <v>31</v>
      </c>
      <c r="T16" s="2" t="s">
        <v>166</v>
      </c>
      <c r="U16" s="2" t="s">
        <v>167</v>
      </c>
      <c r="V16" s="2" t="s">
        <v>168</v>
      </c>
      <c r="W16" s="2" t="s">
        <v>167</v>
      </c>
      <c r="X16" s="2" t="s">
        <v>169</v>
      </c>
    </row>
    <row r="17" customFormat="false" ht="15" hidden="false" customHeight="false" outlineLevel="0" collapsed="false">
      <c r="A17" s="1" t="s">
        <v>170</v>
      </c>
      <c r="B17" s="1" t="n">
        <v>168.93147</v>
      </c>
      <c r="C17" s="1" t="n">
        <v>7.4002943</v>
      </c>
      <c r="D17" s="1" t="n">
        <v>168.93147</v>
      </c>
      <c r="E17" s="1" t="s">
        <v>25</v>
      </c>
      <c r="F17" s="1" t="n">
        <v>454.30203</v>
      </c>
      <c r="G17" s="1" t="n">
        <v>8.827508</v>
      </c>
      <c r="H17" s="1" t="n">
        <v>454.30203</v>
      </c>
      <c r="I17" s="1" t="s">
        <v>25</v>
      </c>
      <c r="J17" s="1" t="s">
        <v>171</v>
      </c>
      <c r="K17" s="1" t="s">
        <v>172</v>
      </c>
      <c r="L17" s="2" t="b">
        <f aca="false">FALSE()</f>
        <v>0</v>
      </c>
      <c r="M17" s="2" t="s">
        <v>173</v>
      </c>
      <c r="N17" s="2" t="n">
        <v>3290</v>
      </c>
      <c r="O17" s="2" t="s">
        <v>174</v>
      </c>
      <c r="P17" s="2" t="n">
        <v>209907960</v>
      </c>
      <c r="Q17" s="2" t="s">
        <v>90</v>
      </c>
      <c r="R17" s="2" t="n">
        <v>209907901</v>
      </c>
      <c r="S17" s="2" t="s">
        <v>42</v>
      </c>
      <c r="T17" s="2" t="s">
        <v>175</v>
      </c>
      <c r="U17" s="2" t="s">
        <v>176</v>
      </c>
      <c r="V17" s="2" t="s">
        <v>177</v>
      </c>
      <c r="W17" s="2" t="s">
        <v>176</v>
      </c>
      <c r="X17" s="2" t="s">
        <v>178</v>
      </c>
    </row>
    <row r="18" customFormat="false" ht="15" hidden="false" customHeight="false" outlineLevel="0" collapsed="false">
      <c r="A18" s="1" t="s">
        <v>179</v>
      </c>
      <c r="B18" s="1" t="n">
        <v>166.84793</v>
      </c>
      <c r="C18" s="1" t="n">
        <v>7.38239</v>
      </c>
      <c r="D18" s="1" t="n">
        <v>166.84793</v>
      </c>
      <c r="E18" s="1" t="s">
        <v>25</v>
      </c>
      <c r="F18" s="1" t="n">
        <v>15.895053</v>
      </c>
      <c r="G18" s="1" t="n">
        <v>3.990506</v>
      </c>
      <c r="H18" s="1" t="n">
        <v>15.895053</v>
      </c>
      <c r="I18" s="1" t="s">
        <v>25</v>
      </c>
      <c r="J18" s="1" t="s">
        <v>180</v>
      </c>
      <c r="K18" s="1" t="s">
        <v>181</v>
      </c>
      <c r="L18" s="2" t="b">
        <f aca="false">FALSE()</f>
        <v>0</v>
      </c>
      <c r="M18" s="2" t="s">
        <v>182</v>
      </c>
      <c r="N18" s="2" t="n">
        <v>10418</v>
      </c>
      <c r="O18" s="2" t="s">
        <v>183</v>
      </c>
      <c r="P18" s="2" t="n">
        <v>14289239</v>
      </c>
      <c r="Q18" s="2" t="s">
        <v>52</v>
      </c>
      <c r="R18" s="2" t="n">
        <v>14289180</v>
      </c>
      <c r="S18" s="2" t="s">
        <v>42</v>
      </c>
      <c r="T18" s="2" t="s">
        <v>184</v>
      </c>
      <c r="U18" s="2" t="s">
        <v>185</v>
      </c>
      <c r="V18" s="2" t="s">
        <v>186</v>
      </c>
      <c r="W18" s="2" t="s">
        <v>185</v>
      </c>
      <c r="X18" s="2" t="s">
        <v>187</v>
      </c>
    </row>
    <row r="19" customFormat="false" ht="15" hidden="false" customHeight="false" outlineLevel="0" collapsed="false">
      <c r="A19" s="1" t="s">
        <v>188</v>
      </c>
      <c r="B19" s="1" t="n">
        <v>165.46161</v>
      </c>
      <c r="C19" s="1" t="n">
        <v>7.3703527</v>
      </c>
      <c r="D19" s="1" t="n">
        <v>165.46161</v>
      </c>
      <c r="E19" s="1" t="s">
        <v>25</v>
      </c>
      <c r="F19" s="1" t="n">
        <v>132.08545</v>
      </c>
      <c r="G19" s="1" t="n">
        <v>7.0453277</v>
      </c>
      <c r="H19" s="1" t="n">
        <v>132.08545</v>
      </c>
      <c r="I19" s="1" t="s">
        <v>25</v>
      </c>
      <c r="J19" s="1" t="s">
        <v>189</v>
      </c>
      <c r="K19" s="1" t="s">
        <v>190</v>
      </c>
      <c r="L19" s="2" t="b">
        <f aca="false">FALSE()</f>
        <v>0</v>
      </c>
      <c r="M19" s="2" t="s">
        <v>191</v>
      </c>
      <c r="N19" s="2" t="n">
        <v>84432</v>
      </c>
      <c r="O19" s="2" t="s">
        <v>192</v>
      </c>
      <c r="P19" s="2" t="n">
        <v>110999509</v>
      </c>
      <c r="Q19" s="2" t="s">
        <v>90</v>
      </c>
      <c r="R19" s="2" t="n">
        <v>110999450</v>
      </c>
      <c r="S19" s="2" t="s">
        <v>42</v>
      </c>
      <c r="T19" s="2" t="s">
        <v>193</v>
      </c>
      <c r="U19" s="2" t="s">
        <v>194</v>
      </c>
      <c r="V19" s="2" t="s">
        <v>195</v>
      </c>
      <c r="W19" s="2" t="s">
        <v>194</v>
      </c>
      <c r="X19" s="2" t="s">
        <v>196</v>
      </c>
    </row>
    <row r="20" customFormat="false" ht="15" hidden="false" customHeight="false" outlineLevel="0" collapsed="false">
      <c r="A20" s="1" t="s">
        <v>197</v>
      </c>
      <c r="B20" s="1" t="n">
        <v>159.12875</v>
      </c>
      <c r="C20" s="1" t="n">
        <v>7.3140507</v>
      </c>
      <c r="D20" s="1" t="n">
        <v>159.12875</v>
      </c>
      <c r="E20" s="1" t="s">
        <v>25</v>
      </c>
      <c r="F20" s="1" t="n">
        <v>184.88596</v>
      </c>
      <c r="G20" s="1" t="n">
        <v>7.530492</v>
      </c>
      <c r="H20" s="1" t="n">
        <v>184.88596</v>
      </c>
      <c r="I20" s="1" t="s">
        <v>25</v>
      </c>
      <c r="J20" s="1" t="s">
        <v>198</v>
      </c>
      <c r="K20" s="1" t="s">
        <v>199</v>
      </c>
      <c r="L20" s="2" t="b">
        <f aca="false">FALSE()</f>
        <v>0</v>
      </c>
      <c r="M20" s="2" t="s">
        <v>200</v>
      </c>
      <c r="N20" s="2" t="n">
        <v>713</v>
      </c>
      <c r="O20" s="2" t="s">
        <v>201</v>
      </c>
      <c r="P20" s="2" t="n">
        <v>22987854</v>
      </c>
      <c r="Q20" s="2" t="s">
        <v>90</v>
      </c>
      <c r="R20" s="2" t="n">
        <v>22987795</v>
      </c>
      <c r="S20" s="2" t="s">
        <v>42</v>
      </c>
      <c r="T20" s="2" t="s">
        <v>202</v>
      </c>
      <c r="U20" s="2" t="s">
        <v>203</v>
      </c>
      <c r="V20" s="2" t="s">
        <v>204</v>
      </c>
      <c r="W20" s="2" t="s">
        <v>203</v>
      </c>
      <c r="X20" s="2" t="s">
        <v>205</v>
      </c>
    </row>
    <row r="21" customFormat="false" ht="15" hidden="false" customHeight="false" outlineLevel="0" collapsed="false">
      <c r="A21" s="1" t="s">
        <v>206</v>
      </c>
      <c r="B21" s="1" t="n">
        <v>140.0886</v>
      </c>
      <c r="C21" s="1" t="n">
        <v>7.1301956</v>
      </c>
      <c r="D21" s="1" t="n">
        <v>140.0886</v>
      </c>
      <c r="E21" s="1" t="s">
        <v>25</v>
      </c>
      <c r="F21" s="1" t="n">
        <v>97.20282</v>
      </c>
      <c r="G21" s="1" t="n">
        <v>6.6029263</v>
      </c>
      <c r="H21" s="1" t="n">
        <v>97.20282</v>
      </c>
      <c r="I21" s="1" t="s">
        <v>25</v>
      </c>
      <c r="J21" s="1" t="s">
        <v>207</v>
      </c>
      <c r="K21" s="1" t="s">
        <v>208</v>
      </c>
      <c r="L21" s="2" t="b">
        <f aca="false">FALSE()</f>
        <v>0</v>
      </c>
      <c r="M21" s="2" t="s">
        <v>209</v>
      </c>
      <c r="N21" s="2" t="n">
        <v>55301</v>
      </c>
      <c r="O21" s="2" t="s">
        <v>210</v>
      </c>
      <c r="P21" s="2" t="n">
        <v>15115114</v>
      </c>
      <c r="Q21" s="2" t="s">
        <v>211</v>
      </c>
      <c r="R21" s="2" t="n">
        <v>15113846</v>
      </c>
      <c r="S21" s="2" t="s">
        <v>42</v>
      </c>
      <c r="T21" s="2" t="s">
        <v>212</v>
      </c>
      <c r="U21" s="2" t="s">
        <v>213</v>
      </c>
      <c r="V21" s="2" t="s">
        <v>214</v>
      </c>
      <c r="W21" s="2" t="s">
        <v>213</v>
      </c>
      <c r="X21" s="2" t="s">
        <v>215</v>
      </c>
    </row>
    <row r="22" customFormat="false" ht="15" hidden="false" customHeight="false" outlineLevel="0" collapsed="false">
      <c r="A22" s="1" t="s">
        <v>216</v>
      </c>
      <c r="B22" s="1" t="n">
        <v>127.4485</v>
      </c>
      <c r="C22" s="1" t="n">
        <v>6.9937706</v>
      </c>
      <c r="D22" s="1" t="n">
        <v>127.4485</v>
      </c>
      <c r="E22" s="1" t="s">
        <v>25</v>
      </c>
      <c r="F22" s="1" t="n">
        <v>54.953262</v>
      </c>
      <c r="G22" s="1" t="n">
        <v>5.7801332</v>
      </c>
      <c r="H22" s="1" t="n">
        <v>54.953262</v>
      </c>
      <c r="I22" s="1" t="s">
        <v>25</v>
      </c>
      <c r="J22" s="1" t="s">
        <v>217</v>
      </c>
      <c r="K22" s="1" t="s">
        <v>218</v>
      </c>
      <c r="L22" s="2" t="b">
        <f aca="false">FALSE()</f>
        <v>0</v>
      </c>
      <c r="M22" s="2" t="s">
        <v>219</v>
      </c>
      <c r="N22" s="2" t="n">
        <v>5742</v>
      </c>
      <c r="O22" s="2" t="s">
        <v>220</v>
      </c>
      <c r="P22" s="2" t="n">
        <v>125155111</v>
      </c>
      <c r="Q22" s="2" t="s">
        <v>221</v>
      </c>
      <c r="R22" s="2" t="n">
        <v>125155052</v>
      </c>
      <c r="S22" s="2" t="s">
        <v>42</v>
      </c>
      <c r="T22" s="2" t="s">
        <v>222</v>
      </c>
      <c r="U22" s="2" t="s">
        <v>223</v>
      </c>
      <c r="V22" s="2" t="s">
        <v>224</v>
      </c>
      <c r="W22" s="2" t="s">
        <v>223</v>
      </c>
      <c r="X22" s="2" t="s">
        <v>225</v>
      </c>
    </row>
    <row r="23" customFormat="false" ht="15" hidden="false" customHeight="false" outlineLevel="0" collapsed="false">
      <c r="A23" s="1" t="s">
        <v>226</v>
      </c>
      <c r="B23" s="1" t="n">
        <v>94.02252</v>
      </c>
      <c r="C23" s="1" t="n">
        <v>6.5549345</v>
      </c>
      <c r="D23" s="1" t="n">
        <v>94.02252</v>
      </c>
      <c r="E23" s="1" t="s">
        <v>25</v>
      </c>
      <c r="F23" s="1" t="n">
        <v>6.8868318</v>
      </c>
      <c r="G23" s="1" t="n">
        <v>2.7838404</v>
      </c>
      <c r="H23" s="1" t="n">
        <v>6.8868318</v>
      </c>
      <c r="I23" s="1" t="s">
        <v>25</v>
      </c>
      <c r="J23" s="1" t="s">
        <v>227</v>
      </c>
      <c r="K23" s="1" t="s">
        <v>228</v>
      </c>
      <c r="L23" s="2" t="b">
        <f aca="false">FALSE()</f>
        <v>0</v>
      </c>
      <c r="M23" s="2" t="s">
        <v>229</v>
      </c>
      <c r="N23" s="2" t="n">
        <v>100506688</v>
      </c>
      <c r="P23" s="2" t="n">
        <v>987403</v>
      </c>
      <c r="Q23" s="2" t="s">
        <v>230</v>
      </c>
      <c r="R23" s="2" t="n">
        <v>987344</v>
      </c>
      <c r="S23" s="2" t="s">
        <v>31</v>
      </c>
      <c r="T23" s="2" t="s">
        <v>231</v>
      </c>
      <c r="U23" s="2" t="s">
        <v>232</v>
      </c>
      <c r="V23" s="2" t="s">
        <v>233</v>
      </c>
      <c r="W23" s="2" t="s">
        <v>232</v>
      </c>
      <c r="X23" s="2" t="s">
        <v>234</v>
      </c>
    </row>
    <row r="24" customFormat="false" ht="15" hidden="false" customHeight="false" outlineLevel="0" collapsed="false">
      <c r="A24" s="1" t="s">
        <v>235</v>
      </c>
      <c r="B24" s="1" t="n">
        <v>93.92978</v>
      </c>
      <c r="C24" s="1" t="n">
        <v>6.5535107</v>
      </c>
      <c r="D24" s="1" t="n">
        <v>93.92978</v>
      </c>
      <c r="E24" s="1" t="s">
        <v>25</v>
      </c>
      <c r="F24" s="1" t="n">
        <v>184.69234</v>
      </c>
      <c r="G24" s="1" t="n">
        <v>7.5289803</v>
      </c>
      <c r="H24" s="1" t="n">
        <v>184.69234</v>
      </c>
      <c r="I24" s="1" t="s">
        <v>25</v>
      </c>
      <c r="J24" s="1" t="s">
        <v>236</v>
      </c>
      <c r="K24" s="1" t="s">
        <v>237</v>
      </c>
      <c r="L24" s="2" t="b">
        <f aca="false">FALSE()</f>
        <v>0</v>
      </c>
      <c r="M24" s="2" t="s">
        <v>238</v>
      </c>
      <c r="N24" s="2" t="n">
        <v>80704</v>
      </c>
      <c r="O24" s="2" t="s">
        <v>239</v>
      </c>
      <c r="P24" s="2" t="n">
        <v>228550641</v>
      </c>
      <c r="Q24" s="2" t="s">
        <v>128</v>
      </c>
      <c r="R24" s="2" t="n">
        <v>228550582</v>
      </c>
      <c r="S24" s="2" t="s">
        <v>31</v>
      </c>
      <c r="T24" s="2" t="s">
        <v>240</v>
      </c>
      <c r="U24" s="2" t="s">
        <v>241</v>
      </c>
      <c r="V24" s="2" t="s">
        <v>242</v>
      </c>
      <c r="W24" s="2" t="s">
        <v>241</v>
      </c>
      <c r="X24" s="2" t="s">
        <v>243</v>
      </c>
    </row>
    <row r="25" customFormat="false" ht="15" hidden="false" customHeight="false" outlineLevel="0" collapsed="false">
      <c r="A25" s="1" t="s">
        <v>244</v>
      </c>
      <c r="B25" s="1" t="n">
        <v>88.28457</v>
      </c>
      <c r="C25" s="1" t="n">
        <v>6.4640894</v>
      </c>
      <c r="D25" s="1" t="n">
        <v>88.28457</v>
      </c>
      <c r="E25" s="1" t="s">
        <v>25</v>
      </c>
      <c r="F25" s="1" t="n">
        <v>182.97635</v>
      </c>
      <c r="G25" s="1" t="n">
        <v>7.5155134</v>
      </c>
      <c r="H25" s="1" t="n">
        <v>182.97635</v>
      </c>
      <c r="I25" s="1" t="s">
        <v>25</v>
      </c>
      <c r="J25" s="1" t="s">
        <v>245</v>
      </c>
      <c r="K25" s="1" t="s">
        <v>246</v>
      </c>
      <c r="L25" s="2" t="b">
        <f aca="false">FALSE()</f>
        <v>0</v>
      </c>
      <c r="M25" s="2" t="s">
        <v>247</v>
      </c>
      <c r="N25" s="2" t="n">
        <v>124</v>
      </c>
      <c r="O25" s="2" t="s">
        <v>248</v>
      </c>
      <c r="P25" s="2" t="n">
        <v>100200647</v>
      </c>
      <c r="Q25" s="2" t="s">
        <v>249</v>
      </c>
      <c r="R25" s="2" t="n">
        <v>100200588</v>
      </c>
      <c r="S25" s="2" t="s">
        <v>31</v>
      </c>
      <c r="T25" s="2" t="s">
        <v>250</v>
      </c>
      <c r="U25" s="2" t="s">
        <v>251</v>
      </c>
      <c r="V25" s="2" t="s">
        <v>252</v>
      </c>
      <c r="W25" s="2" t="s">
        <v>251</v>
      </c>
      <c r="X25" s="2" t="s">
        <v>253</v>
      </c>
    </row>
    <row r="26" customFormat="false" ht="15" hidden="false" customHeight="false" outlineLevel="0" collapsed="false">
      <c r="A26" s="1" t="s">
        <v>254</v>
      </c>
      <c r="B26" s="1" t="n">
        <v>86.606606</v>
      </c>
      <c r="C26" s="1" t="n">
        <v>6.436405</v>
      </c>
      <c r="D26" s="1" t="n">
        <v>86.606606</v>
      </c>
      <c r="E26" s="1" t="s">
        <v>25</v>
      </c>
      <c r="F26" s="1" t="n">
        <v>135.63895</v>
      </c>
      <c r="G26" s="1" t="n">
        <v>7.0836277</v>
      </c>
      <c r="H26" s="1" t="n">
        <v>135.63895</v>
      </c>
      <c r="I26" s="1" t="s">
        <v>25</v>
      </c>
      <c r="J26" s="1" t="s">
        <v>255</v>
      </c>
      <c r="K26" s="1" t="s">
        <v>256</v>
      </c>
      <c r="L26" s="2" t="b">
        <f aca="false">FALSE()</f>
        <v>0</v>
      </c>
      <c r="M26" s="2" t="s">
        <v>257</v>
      </c>
      <c r="N26" s="2" t="n">
        <v>5950</v>
      </c>
      <c r="O26" s="2" t="s">
        <v>258</v>
      </c>
      <c r="P26" s="2" t="n">
        <v>95351728</v>
      </c>
      <c r="Q26" s="2" t="s">
        <v>211</v>
      </c>
      <c r="R26" s="2" t="n">
        <v>95351669</v>
      </c>
      <c r="S26" s="2" t="s">
        <v>31</v>
      </c>
      <c r="T26" s="2" t="s">
        <v>259</v>
      </c>
      <c r="U26" s="2" t="s">
        <v>260</v>
      </c>
      <c r="V26" s="2" t="s">
        <v>261</v>
      </c>
      <c r="W26" s="2" t="s">
        <v>260</v>
      </c>
      <c r="X26" s="2" t="s">
        <v>262</v>
      </c>
    </row>
    <row r="27" customFormat="false" ht="15" hidden="false" customHeight="false" outlineLevel="0" collapsed="false">
      <c r="A27" s="1" t="s">
        <v>263</v>
      </c>
      <c r="B27" s="1" t="n">
        <v>83.77275</v>
      </c>
      <c r="C27" s="1" t="n">
        <v>6.388409</v>
      </c>
      <c r="D27" s="1" t="n">
        <v>83.77275</v>
      </c>
      <c r="E27" s="1" t="s">
        <v>25</v>
      </c>
      <c r="F27" s="1" t="n">
        <v>93.9921</v>
      </c>
      <c r="G27" s="1" t="n">
        <v>6.5544677</v>
      </c>
      <c r="H27" s="1" t="n">
        <v>93.9921</v>
      </c>
      <c r="I27" s="1" t="s">
        <v>25</v>
      </c>
      <c r="J27" s="1" t="s">
        <v>264</v>
      </c>
      <c r="K27" s="1" t="s">
        <v>265</v>
      </c>
      <c r="L27" s="2" t="b">
        <f aca="false">FALSE()</f>
        <v>0</v>
      </c>
      <c r="M27" s="2" t="s">
        <v>266</v>
      </c>
      <c r="N27" s="2" t="n">
        <v>51129</v>
      </c>
      <c r="O27" s="2" t="s">
        <v>267</v>
      </c>
      <c r="P27" s="2" t="n">
        <v>8439256</v>
      </c>
      <c r="Q27" s="2" t="s">
        <v>100</v>
      </c>
      <c r="R27" s="2" t="n">
        <v>8439197</v>
      </c>
      <c r="S27" s="2" t="s">
        <v>42</v>
      </c>
      <c r="T27" s="2" t="s">
        <v>268</v>
      </c>
      <c r="U27" s="2" t="s">
        <v>269</v>
      </c>
      <c r="V27" s="2" t="s">
        <v>270</v>
      </c>
      <c r="W27" s="2" t="s">
        <v>269</v>
      </c>
      <c r="X27" s="2" t="s">
        <v>271</v>
      </c>
    </row>
    <row r="28" customFormat="false" ht="15" hidden="false" customHeight="false" outlineLevel="0" collapsed="false">
      <c r="A28" s="1" t="s">
        <v>272</v>
      </c>
      <c r="B28" s="1" t="n">
        <v>83.706406</v>
      </c>
      <c r="C28" s="1" t="n">
        <v>6.387266</v>
      </c>
      <c r="D28" s="1" t="n">
        <v>83.706406</v>
      </c>
      <c r="E28" s="1" t="s">
        <v>25</v>
      </c>
      <c r="F28" s="1" t="n">
        <v>39.996006</v>
      </c>
      <c r="G28" s="1" t="n">
        <v>5.321784</v>
      </c>
      <c r="H28" s="1" t="n">
        <v>39.996006</v>
      </c>
      <c r="I28" s="1" t="s">
        <v>25</v>
      </c>
      <c r="J28" s="1" t="s">
        <v>273</v>
      </c>
      <c r="K28" s="1" t="s">
        <v>274</v>
      </c>
      <c r="L28" s="2" t="b">
        <f aca="false">FALSE()</f>
        <v>0</v>
      </c>
      <c r="M28" s="2" t="s">
        <v>275</v>
      </c>
      <c r="N28" s="2" t="n">
        <v>3158</v>
      </c>
      <c r="O28" s="2" t="s">
        <v>276</v>
      </c>
      <c r="P28" s="2" t="n">
        <v>120295988</v>
      </c>
      <c r="Q28" s="2" t="s">
        <v>90</v>
      </c>
      <c r="R28" s="2" t="n">
        <v>120295929</v>
      </c>
      <c r="S28" s="2" t="s">
        <v>31</v>
      </c>
      <c r="T28" s="2" t="s">
        <v>277</v>
      </c>
      <c r="U28" s="2" t="s">
        <v>278</v>
      </c>
      <c r="V28" s="2" t="s">
        <v>279</v>
      </c>
      <c r="W28" s="2" t="s">
        <v>278</v>
      </c>
      <c r="X28" s="2" t="s">
        <v>280</v>
      </c>
    </row>
    <row r="29" customFormat="false" ht="15" hidden="false" customHeight="false" outlineLevel="0" collapsed="false">
      <c r="A29" s="1" t="s">
        <v>281</v>
      </c>
      <c r="B29" s="1" t="n">
        <v>71.52454</v>
      </c>
      <c r="C29" s="1" t="n">
        <v>6.1603665</v>
      </c>
      <c r="D29" s="1" t="n">
        <v>71.52454</v>
      </c>
      <c r="E29" s="1" t="s">
        <v>25</v>
      </c>
      <c r="F29" s="1" t="n">
        <v>97.64664</v>
      </c>
      <c r="G29" s="1" t="n">
        <v>6.6094985</v>
      </c>
      <c r="H29" s="1" t="n">
        <v>97.64664</v>
      </c>
      <c r="I29" s="1" t="s">
        <v>25</v>
      </c>
      <c r="J29" s="1" t="s">
        <v>282</v>
      </c>
      <c r="K29" s="1" t="s">
        <v>283</v>
      </c>
      <c r="L29" s="2" t="b">
        <f aca="false">FALSE()</f>
        <v>0</v>
      </c>
      <c r="M29" s="2" t="s">
        <v>284</v>
      </c>
      <c r="N29" s="2" t="n">
        <v>32</v>
      </c>
      <c r="O29" s="2" t="s">
        <v>285</v>
      </c>
      <c r="P29" s="2" t="n">
        <v>109706028</v>
      </c>
      <c r="Q29" s="2" t="s">
        <v>286</v>
      </c>
      <c r="R29" s="2" t="n">
        <v>109705969</v>
      </c>
      <c r="S29" s="2" t="s">
        <v>42</v>
      </c>
      <c r="T29" s="2" t="s">
        <v>287</v>
      </c>
      <c r="U29" s="2" t="s">
        <v>288</v>
      </c>
      <c r="V29" s="2" t="s">
        <v>289</v>
      </c>
      <c r="W29" s="2" t="s">
        <v>288</v>
      </c>
      <c r="X29" s="2" t="s">
        <v>290</v>
      </c>
    </row>
    <row r="30" customFormat="false" ht="15" hidden="false" customHeight="false" outlineLevel="0" collapsed="false">
      <c r="A30" s="1" t="s">
        <v>291</v>
      </c>
      <c r="B30" s="1" t="n">
        <v>68.83642</v>
      </c>
      <c r="C30" s="1" t="n">
        <v>6.1051</v>
      </c>
      <c r="D30" s="1" t="n">
        <v>68.83642</v>
      </c>
      <c r="E30" s="1" t="s">
        <v>25</v>
      </c>
      <c r="F30" s="1" t="n">
        <v>157.3499</v>
      </c>
      <c r="G30" s="1" t="n">
        <v>7.2978325</v>
      </c>
      <c r="H30" s="1" t="n">
        <v>157.3499</v>
      </c>
      <c r="I30" s="1" t="s">
        <v>25</v>
      </c>
      <c r="J30" s="1" t="s">
        <v>292</v>
      </c>
      <c r="K30" s="1" t="s">
        <v>293</v>
      </c>
      <c r="L30" s="2" t="b">
        <f aca="false">FALSE()</f>
        <v>0</v>
      </c>
      <c r="M30" s="2" t="s">
        <v>294</v>
      </c>
      <c r="N30" s="2" t="n">
        <v>84293</v>
      </c>
      <c r="O30" s="2" t="s">
        <v>295</v>
      </c>
      <c r="P30" s="2" t="n">
        <v>82180288</v>
      </c>
      <c r="Q30" s="2" t="s">
        <v>211</v>
      </c>
      <c r="R30" s="2" t="n">
        <v>82180229</v>
      </c>
      <c r="S30" s="2" t="s">
        <v>42</v>
      </c>
      <c r="T30" s="2" t="s">
        <v>296</v>
      </c>
      <c r="U30" s="2" t="s">
        <v>297</v>
      </c>
      <c r="V30" s="2" t="s">
        <v>298</v>
      </c>
      <c r="W30" s="2" t="s">
        <v>297</v>
      </c>
      <c r="X30" s="2" t="s">
        <v>299</v>
      </c>
    </row>
    <row r="31" customFormat="false" ht="15" hidden="false" customHeight="false" outlineLevel="0" collapsed="false">
      <c r="A31" s="1" t="s">
        <v>300</v>
      </c>
      <c r="B31" s="1" t="n">
        <v>64.60606</v>
      </c>
      <c r="C31" s="1" t="n">
        <v>6.0135975</v>
      </c>
      <c r="D31" s="1" t="n">
        <v>64.60606</v>
      </c>
      <c r="E31" s="1" t="s">
        <v>25</v>
      </c>
      <c r="F31" s="1" t="n">
        <v>125.788345</v>
      </c>
      <c r="G31" s="1" t="n">
        <v>6.9748545</v>
      </c>
      <c r="H31" s="1" t="n">
        <v>125.788345</v>
      </c>
      <c r="I31" s="1" t="s">
        <v>25</v>
      </c>
      <c r="J31" s="1" t="s">
        <v>301</v>
      </c>
      <c r="K31" s="1" t="s">
        <v>302</v>
      </c>
      <c r="L31" s="2" t="b">
        <f aca="false">FALSE()</f>
        <v>0</v>
      </c>
      <c r="M31" s="2" t="s">
        <v>303</v>
      </c>
      <c r="N31" s="2" t="n">
        <v>5105</v>
      </c>
      <c r="O31" s="2" t="s">
        <v>304</v>
      </c>
      <c r="P31" s="2" t="n">
        <v>56141089</v>
      </c>
      <c r="Q31" s="2" t="s">
        <v>305</v>
      </c>
      <c r="R31" s="2" t="n">
        <v>56141030</v>
      </c>
      <c r="S31" s="2" t="s">
        <v>42</v>
      </c>
      <c r="T31" s="2" t="s">
        <v>306</v>
      </c>
      <c r="U31" s="2" t="s">
        <v>307</v>
      </c>
      <c r="V31" s="2" t="s">
        <v>308</v>
      </c>
      <c r="W31" s="2" t="s">
        <v>307</v>
      </c>
      <c r="X31" s="2" t="s">
        <v>309</v>
      </c>
    </row>
    <row r="32" customFormat="false" ht="15" hidden="false" customHeight="false" outlineLevel="0" collapsed="false">
      <c r="A32" s="1" t="s">
        <v>310</v>
      </c>
      <c r="B32" s="1" t="n">
        <v>64.511505</v>
      </c>
      <c r="C32" s="1" t="n">
        <v>6.0114846</v>
      </c>
      <c r="D32" s="1" t="n">
        <v>64.511505</v>
      </c>
      <c r="E32" s="1" t="s">
        <v>25</v>
      </c>
      <c r="F32" s="1" t="n">
        <v>53.737118</v>
      </c>
      <c r="G32" s="1" t="n">
        <v>5.747847</v>
      </c>
      <c r="H32" s="1" t="n">
        <v>53.737118</v>
      </c>
      <c r="I32" s="1" t="s">
        <v>25</v>
      </c>
      <c r="J32" s="1" t="s">
        <v>311</v>
      </c>
      <c r="K32" s="1" t="s">
        <v>312</v>
      </c>
      <c r="L32" s="2" t="b">
        <f aca="false">FALSE()</f>
        <v>0</v>
      </c>
      <c r="M32" s="2" t="s">
        <v>313</v>
      </c>
      <c r="N32" s="2" t="n">
        <v>54463</v>
      </c>
      <c r="O32" s="2" t="s">
        <v>314</v>
      </c>
      <c r="P32" s="2" t="n">
        <v>16473404</v>
      </c>
      <c r="Q32" s="2" t="s">
        <v>230</v>
      </c>
      <c r="R32" s="2" t="n">
        <v>16473345</v>
      </c>
      <c r="S32" s="2" t="s">
        <v>31</v>
      </c>
      <c r="T32" s="2" t="s">
        <v>315</v>
      </c>
      <c r="U32" s="2" t="s">
        <v>316</v>
      </c>
      <c r="V32" s="2" t="s">
        <v>317</v>
      </c>
      <c r="W32" s="2" t="s">
        <v>316</v>
      </c>
      <c r="X32" s="2" t="s">
        <v>318</v>
      </c>
    </row>
    <row r="33" customFormat="false" ht="15" hidden="false" customHeight="false" outlineLevel="0" collapsed="false">
      <c r="A33" s="1" t="s">
        <v>319</v>
      </c>
      <c r="B33" s="1" t="n">
        <v>64.44171</v>
      </c>
      <c r="C33" s="1" t="n">
        <v>6.009923</v>
      </c>
      <c r="D33" s="1" t="n">
        <v>64.44171</v>
      </c>
      <c r="E33" s="1" t="s">
        <v>25</v>
      </c>
      <c r="F33" s="1" t="n">
        <v>93.13033</v>
      </c>
      <c r="G33" s="1" t="n">
        <v>6.541179</v>
      </c>
      <c r="H33" s="1" t="n">
        <v>93.13033</v>
      </c>
      <c r="I33" s="1" t="s">
        <v>25</v>
      </c>
      <c r="J33" s="1" t="s">
        <v>320</v>
      </c>
      <c r="K33" s="1" t="s">
        <v>321</v>
      </c>
      <c r="L33" s="2" t="b">
        <f aca="false">FALSE()</f>
        <v>0</v>
      </c>
      <c r="M33" s="2" t="s">
        <v>322</v>
      </c>
      <c r="N33" s="2" t="n">
        <v>56920</v>
      </c>
      <c r="O33" s="2" t="s">
        <v>323</v>
      </c>
      <c r="P33" s="2" t="n">
        <v>52468201</v>
      </c>
      <c r="Q33" s="2" t="s">
        <v>324</v>
      </c>
      <c r="R33" s="2" t="n">
        <v>52468142</v>
      </c>
      <c r="S33" s="2" t="s">
        <v>31</v>
      </c>
      <c r="T33" s="2" t="s">
        <v>325</v>
      </c>
      <c r="U33" s="2" t="s">
        <v>326</v>
      </c>
      <c r="V33" s="2" t="s">
        <v>327</v>
      </c>
      <c r="W33" s="2" t="s">
        <v>326</v>
      </c>
      <c r="X33" s="2" t="s">
        <v>328</v>
      </c>
    </row>
    <row r="34" customFormat="false" ht="15" hidden="false" customHeight="false" outlineLevel="0" collapsed="false">
      <c r="A34" s="1" t="s">
        <v>329</v>
      </c>
      <c r="B34" s="1" t="n">
        <v>62.901802</v>
      </c>
      <c r="C34" s="1" t="n">
        <v>5.9750295</v>
      </c>
      <c r="D34" s="1" t="n">
        <v>62.901802</v>
      </c>
      <c r="E34" s="1" t="s">
        <v>25</v>
      </c>
      <c r="F34" s="1" t="n">
        <v>115.46655</v>
      </c>
      <c r="G34" s="1" t="n">
        <v>6.851331</v>
      </c>
      <c r="H34" s="1" t="n">
        <v>115.46655</v>
      </c>
      <c r="I34" s="1" t="s">
        <v>25</v>
      </c>
      <c r="J34" s="1" t="s">
        <v>330</v>
      </c>
      <c r="K34" s="1" t="s">
        <v>331</v>
      </c>
      <c r="L34" s="2" t="b">
        <f aca="false">FALSE()</f>
        <v>0</v>
      </c>
      <c r="M34" s="2" t="s">
        <v>332</v>
      </c>
      <c r="N34" s="2" t="n">
        <v>63924</v>
      </c>
      <c r="O34" s="2" t="s">
        <v>333</v>
      </c>
      <c r="P34" s="2" t="n">
        <v>9908458</v>
      </c>
      <c r="Q34" s="2" t="s">
        <v>324</v>
      </c>
      <c r="R34" s="2" t="n">
        <v>9908399</v>
      </c>
      <c r="S34" s="2" t="s">
        <v>31</v>
      </c>
      <c r="T34" s="2" t="s">
        <v>334</v>
      </c>
      <c r="U34" s="2" t="s">
        <v>335</v>
      </c>
      <c r="V34" s="2" t="s">
        <v>336</v>
      </c>
      <c r="W34" s="2" t="s">
        <v>335</v>
      </c>
      <c r="X34" s="2" t="s">
        <v>337</v>
      </c>
    </row>
    <row r="35" customFormat="false" ht="15" hidden="false" customHeight="false" outlineLevel="0" collapsed="false">
      <c r="A35" s="1" t="s">
        <v>338</v>
      </c>
      <c r="B35" s="1" t="n">
        <v>62.60688</v>
      </c>
      <c r="C35" s="1" t="n">
        <v>5.9682493</v>
      </c>
      <c r="D35" s="1" t="n">
        <v>62.60688</v>
      </c>
      <c r="E35" s="1" t="s">
        <v>25</v>
      </c>
      <c r="F35" s="1" t="n">
        <v>37.345543</v>
      </c>
      <c r="G35" s="1" t="n">
        <v>5.222864</v>
      </c>
      <c r="H35" s="1" t="n">
        <v>37.345543</v>
      </c>
      <c r="I35" s="1" t="s">
        <v>25</v>
      </c>
      <c r="J35" s="1" t="s">
        <v>339</v>
      </c>
      <c r="K35" s="1" t="s">
        <v>340</v>
      </c>
      <c r="L35" s="2" t="b">
        <f aca="false">FALSE()</f>
        <v>0</v>
      </c>
      <c r="M35" s="2" t="s">
        <v>341</v>
      </c>
      <c r="N35" s="2" t="n">
        <v>57863</v>
      </c>
      <c r="O35" s="2" t="s">
        <v>342</v>
      </c>
      <c r="P35" s="2" t="n">
        <v>159172931</v>
      </c>
      <c r="Q35" s="2" t="s">
        <v>90</v>
      </c>
      <c r="R35" s="2" t="n">
        <v>159172872</v>
      </c>
      <c r="S35" s="2" t="s">
        <v>42</v>
      </c>
      <c r="T35" s="2" t="s">
        <v>91</v>
      </c>
      <c r="U35" s="2" t="s">
        <v>343</v>
      </c>
      <c r="V35" s="2" t="s">
        <v>344</v>
      </c>
      <c r="W35" s="2" t="s">
        <v>343</v>
      </c>
      <c r="X35" s="2" t="s">
        <v>345</v>
      </c>
    </row>
    <row r="36" customFormat="false" ht="15" hidden="false" customHeight="false" outlineLevel="0" collapsed="false">
      <c r="A36" s="1" t="s">
        <v>346</v>
      </c>
      <c r="B36" s="1" t="n">
        <v>59.465656</v>
      </c>
      <c r="C36" s="1" t="n">
        <v>5.893985</v>
      </c>
      <c r="D36" s="1" t="n">
        <v>59.465656</v>
      </c>
      <c r="E36" s="1" t="s">
        <v>25</v>
      </c>
      <c r="F36" s="1" t="n">
        <v>175.87968</v>
      </c>
      <c r="G36" s="1" t="n">
        <v>7.458445</v>
      </c>
      <c r="H36" s="1" t="n">
        <v>175.87968</v>
      </c>
      <c r="I36" s="1" t="s">
        <v>25</v>
      </c>
      <c r="J36" s="1" t="s">
        <v>347</v>
      </c>
      <c r="K36" s="1" t="s">
        <v>348</v>
      </c>
      <c r="L36" s="2" t="b">
        <f aca="false">FALSE()</f>
        <v>0</v>
      </c>
      <c r="M36" s="2" t="s">
        <v>349</v>
      </c>
      <c r="N36" s="2" t="n">
        <v>375719</v>
      </c>
      <c r="P36" s="2" t="n">
        <v>67270274</v>
      </c>
      <c r="Q36" s="2" t="s">
        <v>221</v>
      </c>
      <c r="R36" s="2" t="n">
        <v>67270215</v>
      </c>
      <c r="S36" s="2" t="s">
        <v>31</v>
      </c>
      <c r="T36" s="2" t="s">
        <v>350</v>
      </c>
      <c r="V36" s="2" t="s">
        <v>351</v>
      </c>
      <c r="W36" s="2" t="s">
        <v>352</v>
      </c>
      <c r="X36" s="2" t="s">
        <v>353</v>
      </c>
    </row>
    <row r="37" customFormat="false" ht="15" hidden="false" customHeight="false" outlineLevel="0" collapsed="false">
      <c r="A37" s="1" t="s">
        <v>354</v>
      </c>
      <c r="B37" s="1" t="n">
        <v>59.26438</v>
      </c>
      <c r="C37" s="1" t="n">
        <v>5.8890934</v>
      </c>
      <c r="D37" s="1" t="n">
        <v>59.26438</v>
      </c>
      <c r="E37" s="1" t="s">
        <v>25</v>
      </c>
      <c r="F37" s="1" t="n">
        <v>329.6218</v>
      </c>
      <c r="G37" s="1" t="n">
        <v>8.364668</v>
      </c>
      <c r="H37" s="1" t="n">
        <v>329.6218</v>
      </c>
      <c r="I37" s="1" t="s">
        <v>25</v>
      </c>
      <c r="J37" s="1" t="s">
        <v>355</v>
      </c>
      <c r="K37" s="1" t="s">
        <v>356</v>
      </c>
      <c r="L37" s="2" t="b">
        <f aca="false">FALSE()</f>
        <v>0</v>
      </c>
      <c r="M37" s="2" t="s">
        <v>357</v>
      </c>
      <c r="N37" s="2" t="n">
        <v>10840</v>
      </c>
      <c r="O37" s="2" t="s">
        <v>358</v>
      </c>
      <c r="P37" s="2" t="n">
        <v>125826021</v>
      </c>
      <c r="Q37" s="2" t="s">
        <v>324</v>
      </c>
      <c r="R37" s="2" t="n">
        <v>125824747</v>
      </c>
      <c r="S37" s="2" t="s">
        <v>31</v>
      </c>
      <c r="T37" s="2" t="s">
        <v>359</v>
      </c>
      <c r="U37" s="2" t="s">
        <v>360</v>
      </c>
      <c r="V37" s="2" t="s">
        <v>361</v>
      </c>
      <c r="W37" s="2" t="s">
        <v>360</v>
      </c>
      <c r="X37" s="2" t="s">
        <v>362</v>
      </c>
    </row>
    <row r="38" customFormat="false" ht="15" hidden="false" customHeight="false" outlineLevel="0" collapsed="false">
      <c r="A38" s="1" t="s">
        <v>363</v>
      </c>
      <c r="B38" s="1" t="n">
        <v>59.063515</v>
      </c>
      <c r="C38" s="1" t="n">
        <v>5.8841953</v>
      </c>
      <c r="D38" s="1" t="n">
        <v>59.063515</v>
      </c>
      <c r="E38" s="1" t="s">
        <v>25</v>
      </c>
      <c r="F38" s="1" t="n">
        <v>22.40477</v>
      </c>
      <c r="G38" s="1" t="n">
        <v>4.485734</v>
      </c>
      <c r="H38" s="1" t="n">
        <v>22.40477</v>
      </c>
      <c r="I38" s="1" t="s">
        <v>25</v>
      </c>
      <c r="J38" s="1" t="s">
        <v>217</v>
      </c>
      <c r="K38" s="1" t="s">
        <v>218</v>
      </c>
      <c r="L38" s="2" t="b">
        <f aca="false">FALSE()</f>
        <v>0</v>
      </c>
      <c r="M38" s="2" t="s">
        <v>219</v>
      </c>
      <c r="N38" s="2" t="n">
        <v>5742</v>
      </c>
      <c r="O38" s="2" t="s">
        <v>220</v>
      </c>
      <c r="P38" s="2" t="n">
        <v>125157595</v>
      </c>
      <c r="Q38" s="2" t="s">
        <v>221</v>
      </c>
      <c r="R38" s="2" t="n">
        <v>125157536</v>
      </c>
      <c r="S38" s="2" t="s">
        <v>42</v>
      </c>
      <c r="T38" s="2" t="s">
        <v>222</v>
      </c>
      <c r="U38" s="2" t="s">
        <v>223</v>
      </c>
      <c r="V38" s="2" t="s">
        <v>364</v>
      </c>
      <c r="W38" s="2" t="s">
        <v>223</v>
      </c>
      <c r="X38" s="2" t="s">
        <v>225</v>
      </c>
    </row>
    <row r="39" customFormat="false" ht="15" hidden="false" customHeight="false" outlineLevel="0" collapsed="false">
      <c r="A39" s="1" t="s">
        <v>365</v>
      </c>
      <c r="B39" s="1" t="n">
        <v>58.253704</v>
      </c>
      <c r="C39" s="1" t="n">
        <v>5.864278</v>
      </c>
      <c r="D39" s="1" t="n">
        <v>58.253704</v>
      </c>
      <c r="E39" s="1" t="s">
        <v>25</v>
      </c>
      <c r="F39" s="1" t="n">
        <v>72.87681</v>
      </c>
      <c r="G39" s="1" t="n">
        <v>6.187388</v>
      </c>
      <c r="H39" s="1" t="n">
        <v>72.87681</v>
      </c>
      <c r="I39" s="1" t="s">
        <v>25</v>
      </c>
      <c r="J39" s="1" t="s">
        <v>366</v>
      </c>
      <c r="K39" s="1" t="s">
        <v>367</v>
      </c>
      <c r="L39" s="2" t="b">
        <f aca="false">FALSE()</f>
        <v>0</v>
      </c>
      <c r="M39" s="2" t="s">
        <v>368</v>
      </c>
      <c r="N39" s="2" t="n">
        <v>6854</v>
      </c>
      <c r="O39" s="2" t="s">
        <v>369</v>
      </c>
      <c r="P39" s="2" t="n">
        <v>12227219</v>
      </c>
      <c r="Q39" s="2" t="s">
        <v>324</v>
      </c>
      <c r="R39" s="2" t="n">
        <v>12227160</v>
      </c>
      <c r="S39" s="2" t="s">
        <v>42</v>
      </c>
      <c r="T39" s="2" t="s">
        <v>370</v>
      </c>
      <c r="U39" s="2" t="s">
        <v>371</v>
      </c>
      <c r="V39" s="2" t="s">
        <v>372</v>
      </c>
      <c r="W39" s="2" t="s">
        <v>371</v>
      </c>
      <c r="X39" s="2" t="s">
        <v>373</v>
      </c>
    </row>
    <row r="40" customFormat="false" ht="15" hidden="false" customHeight="false" outlineLevel="0" collapsed="false">
      <c r="A40" s="1" t="s">
        <v>374</v>
      </c>
      <c r="B40" s="1" t="n">
        <v>54.482254</v>
      </c>
      <c r="C40" s="1" t="n">
        <v>5.7677145</v>
      </c>
      <c r="D40" s="1" t="n">
        <v>54.482254</v>
      </c>
      <c r="E40" s="1" t="s">
        <v>25</v>
      </c>
      <c r="F40" s="1" t="n">
        <v>76.136375</v>
      </c>
      <c r="G40" s="1" t="n">
        <v>6.250514</v>
      </c>
      <c r="H40" s="1" t="n">
        <v>76.136375</v>
      </c>
      <c r="I40" s="1" t="s">
        <v>25</v>
      </c>
      <c r="J40" s="1" t="s">
        <v>292</v>
      </c>
      <c r="K40" s="1" t="s">
        <v>293</v>
      </c>
      <c r="L40" s="2" t="b">
        <f aca="false">FALSE()</f>
        <v>0</v>
      </c>
      <c r="M40" s="2" t="s">
        <v>375</v>
      </c>
      <c r="N40" s="2" t="n">
        <v>84293</v>
      </c>
      <c r="O40" s="2" t="s">
        <v>295</v>
      </c>
      <c r="P40" s="2" t="n">
        <v>82191949</v>
      </c>
      <c r="Q40" s="2" t="s">
        <v>211</v>
      </c>
      <c r="R40" s="2" t="n">
        <v>82191890</v>
      </c>
      <c r="S40" s="2" t="s">
        <v>42</v>
      </c>
      <c r="T40" s="2" t="s">
        <v>296</v>
      </c>
      <c r="U40" s="2" t="s">
        <v>376</v>
      </c>
      <c r="V40" s="2" t="s">
        <v>377</v>
      </c>
      <c r="W40" s="2" t="s">
        <v>376</v>
      </c>
      <c r="X40" s="2" t="s">
        <v>299</v>
      </c>
    </row>
    <row r="41" customFormat="false" ht="15" hidden="false" customHeight="false" outlineLevel="0" collapsed="false">
      <c r="A41" s="1" t="s">
        <v>378</v>
      </c>
      <c r="B41" s="1" t="n">
        <v>53.32419</v>
      </c>
      <c r="C41" s="1" t="n">
        <v>5.736718</v>
      </c>
      <c r="D41" s="1" t="n">
        <v>53.32419</v>
      </c>
      <c r="E41" s="1" t="s">
        <v>25</v>
      </c>
      <c r="F41" s="1" t="n">
        <v>116.855576</v>
      </c>
      <c r="G41" s="1" t="n">
        <v>6.8685827</v>
      </c>
      <c r="H41" s="1" t="n">
        <v>116.855576</v>
      </c>
      <c r="I41" s="1" t="s">
        <v>25</v>
      </c>
      <c r="J41" s="1" t="s">
        <v>379</v>
      </c>
      <c r="K41" s="1" t="s">
        <v>380</v>
      </c>
      <c r="L41" s="2" t="b">
        <f aca="false">FALSE()</f>
        <v>0</v>
      </c>
      <c r="M41" s="2" t="s">
        <v>381</v>
      </c>
      <c r="N41" s="2" t="n">
        <v>126</v>
      </c>
      <c r="O41" s="2" t="s">
        <v>382</v>
      </c>
      <c r="P41" s="2" t="n">
        <v>100260740</v>
      </c>
      <c r="Q41" s="2" t="s">
        <v>249</v>
      </c>
      <c r="R41" s="2" t="n">
        <v>100257881</v>
      </c>
      <c r="S41" s="2" t="s">
        <v>31</v>
      </c>
      <c r="T41" s="2" t="s">
        <v>250</v>
      </c>
      <c r="U41" s="2" t="s">
        <v>383</v>
      </c>
      <c r="V41" s="2" t="s">
        <v>384</v>
      </c>
      <c r="W41" s="2" t="s">
        <v>383</v>
      </c>
      <c r="X41" s="2" t="s">
        <v>385</v>
      </c>
    </row>
    <row r="42" customFormat="false" ht="15" hidden="false" customHeight="false" outlineLevel="0" collapsed="false">
      <c r="A42" s="1" t="s">
        <v>386</v>
      </c>
      <c r="B42" s="1" t="n">
        <v>53.297756</v>
      </c>
      <c r="C42" s="1" t="n">
        <v>5.736003</v>
      </c>
      <c r="D42" s="1" t="n">
        <v>53.297756</v>
      </c>
      <c r="E42" s="1" t="s">
        <v>25</v>
      </c>
      <c r="F42" s="1" t="n">
        <v>132.84001</v>
      </c>
      <c r="G42" s="1" t="n">
        <v>7.053546</v>
      </c>
      <c r="H42" s="1" t="n">
        <v>132.84001</v>
      </c>
      <c r="I42" s="1" t="s">
        <v>25</v>
      </c>
      <c r="J42" s="1" t="s">
        <v>387</v>
      </c>
      <c r="K42" s="1" t="s">
        <v>388</v>
      </c>
      <c r="L42" s="2" t="b">
        <f aca="false">FALSE()</f>
        <v>0</v>
      </c>
      <c r="M42" s="2" t="s">
        <v>389</v>
      </c>
      <c r="N42" s="2" t="n">
        <v>85329</v>
      </c>
      <c r="O42" s="2" t="s">
        <v>390</v>
      </c>
      <c r="P42" s="2" t="n">
        <v>63283996</v>
      </c>
      <c r="Q42" s="2" t="s">
        <v>52</v>
      </c>
      <c r="R42" s="2" t="n">
        <v>63283937</v>
      </c>
      <c r="S42" s="2" t="s">
        <v>42</v>
      </c>
      <c r="T42" s="2" t="s">
        <v>391</v>
      </c>
      <c r="U42" s="2" t="s">
        <v>392</v>
      </c>
      <c r="V42" s="2" t="s">
        <v>393</v>
      </c>
      <c r="W42" s="2" t="s">
        <v>392</v>
      </c>
      <c r="X42" s="2" t="s">
        <v>394</v>
      </c>
    </row>
    <row r="43" customFormat="false" ht="15" hidden="false" customHeight="false" outlineLevel="0" collapsed="false">
      <c r="A43" s="1" t="s">
        <v>395</v>
      </c>
      <c r="B43" s="1" t="n">
        <v>52.045677</v>
      </c>
      <c r="C43" s="1" t="n">
        <v>5.7017064</v>
      </c>
      <c r="D43" s="1" t="n">
        <v>52.045677</v>
      </c>
      <c r="E43" s="1" t="s">
        <v>25</v>
      </c>
      <c r="F43" s="1" t="n">
        <v>65.37574</v>
      </c>
      <c r="G43" s="1" t="n">
        <v>6.0306835</v>
      </c>
      <c r="H43" s="1" t="n">
        <v>65.37574</v>
      </c>
      <c r="I43" s="1" t="s">
        <v>25</v>
      </c>
      <c r="J43" s="1" t="s">
        <v>396</v>
      </c>
      <c r="K43" s="1" t="s">
        <v>397</v>
      </c>
      <c r="L43" s="2" t="b">
        <f aca="false">FALSE()</f>
        <v>0</v>
      </c>
      <c r="M43" s="2" t="s">
        <v>398</v>
      </c>
      <c r="N43" s="2" t="n">
        <v>123</v>
      </c>
      <c r="O43" s="2" t="s">
        <v>399</v>
      </c>
      <c r="P43" s="2" t="n">
        <v>19123462</v>
      </c>
      <c r="Q43" s="2" t="s">
        <v>221</v>
      </c>
      <c r="R43" s="2" t="n">
        <v>19123403</v>
      </c>
      <c r="S43" s="2" t="s">
        <v>31</v>
      </c>
      <c r="T43" s="2" t="s">
        <v>400</v>
      </c>
      <c r="V43" s="2" t="s">
        <v>401</v>
      </c>
    </row>
    <row r="44" customFormat="false" ht="15" hidden="false" customHeight="false" outlineLevel="0" collapsed="false">
      <c r="A44" s="1" t="s">
        <v>402</v>
      </c>
      <c r="B44" s="1" t="n">
        <v>51.339466</v>
      </c>
      <c r="C44" s="1" t="n">
        <v>5.6819963</v>
      </c>
      <c r="D44" s="1" t="n">
        <v>51.339466</v>
      </c>
      <c r="E44" s="1" t="s">
        <v>25</v>
      </c>
      <c r="F44" s="1" t="n">
        <v>62.187237</v>
      </c>
      <c r="G44" s="1" t="n">
        <v>5.9585466</v>
      </c>
      <c r="H44" s="1" t="n">
        <v>62.187237</v>
      </c>
      <c r="I44" s="1" t="s">
        <v>25</v>
      </c>
      <c r="J44" s="1" t="s">
        <v>403</v>
      </c>
      <c r="K44" s="1" t="s">
        <v>404</v>
      </c>
      <c r="L44" s="2" t="b">
        <f aca="false">FALSE()</f>
        <v>0</v>
      </c>
      <c r="M44" s="2" t="s">
        <v>405</v>
      </c>
      <c r="N44" s="2" t="n">
        <v>389676</v>
      </c>
      <c r="P44" s="2" t="n">
        <v>94146582</v>
      </c>
      <c r="Q44" s="2" t="s">
        <v>138</v>
      </c>
      <c r="R44" s="2" t="n">
        <v>94146523</v>
      </c>
      <c r="S44" s="2" t="s">
        <v>31</v>
      </c>
      <c r="T44" s="2" t="s">
        <v>406</v>
      </c>
      <c r="V44" s="2" t="s">
        <v>407</v>
      </c>
      <c r="W44" s="2" t="s">
        <v>408</v>
      </c>
      <c r="X44" s="2" t="s">
        <v>409</v>
      </c>
    </row>
    <row r="45" customFormat="false" ht="15" hidden="false" customHeight="false" outlineLevel="0" collapsed="false">
      <c r="A45" s="1" t="s">
        <v>410</v>
      </c>
      <c r="B45" s="1" t="n">
        <v>51.07245</v>
      </c>
      <c r="C45" s="1" t="n">
        <v>5.6744733</v>
      </c>
      <c r="D45" s="1" t="n">
        <v>51.07245</v>
      </c>
      <c r="E45" s="1" t="s">
        <v>25</v>
      </c>
      <c r="F45" s="1" t="n">
        <v>67.106865</v>
      </c>
      <c r="G45" s="1" t="n">
        <v>6.0683885</v>
      </c>
      <c r="H45" s="1" t="n">
        <v>67.106865</v>
      </c>
      <c r="I45" s="1" t="s">
        <v>25</v>
      </c>
      <c r="J45" s="1" t="s">
        <v>411</v>
      </c>
      <c r="K45" s="1" t="s">
        <v>412</v>
      </c>
      <c r="L45" s="2" t="b">
        <f aca="false">FALSE()</f>
        <v>0</v>
      </c>
      <c r="M45" s="2" t="s">
        <v>413</v>
      </c>
      <c r="N45" s="2" t="n">
        <v>2865</v>
      </c>
      <c r="O45" s="2" t="s">
        <v>414</v>
      </c>
      <c r="P45" s="2" t="n">
        <v>35851359</v>
      </c>
      <c r="Q45" s="2" t="s">
        <v>100</v>
      </c>
      <c r="R45" s="2" t="n">
        <v>35851300</v>
      </c>
      <c r="S45" s="2" t="s">
        <v>42</v>
      </c>
      <c r="T45" s="2" t="s">
        <v>415</v>
      </c>
      <c r="U45" s="2" t="s">
        <v>416</v>
      </c>
      <c r="V45" s="2" t="s">
        <v>417</v>
      </c>
      <c r="W45" s="2" t="s">
        <v>416</v>
      </c>
      <c r="X45" s="2" t="s">
        <v>418</v>
      </c>
    </row>
    <row r="46" customFormat="false" ht="15" hidden="false" customHeight="false" outlineLevel="0" collapsed="false">
      <c r="A46" s="1" t="s">
        <v>419</v>
      </c>
      <c r="B46" s="1" t="n">
        <v>50.787308</v>
      </c>
      <c r="C46" s="1" t="n">
        <v>5.666396</v>
      </c>
      <c r="D46" s="1" t="n">
        <v>50.787308</v>
      </c>
      <c r="E46" s="1" t="s">
        <v>25</v>
      </c>
      <c r="F46" s="1" t="n">
        <v>253.96852</v>
      </c>
      <c r="G46" s="1" t="n">
        <v>7.988506</v>
      </c>
      <c r="H46" s="1" t="n">
        <v>253.96852</v>
      </c>
      <c r="I46" s="1" t="s">
        <v>25</v>
      </c>
      <c r="J46" s="1" t="s">
        <v>420</v>
      </c>
      <c r="K46" s="1" t="s">
        <v>421</v>
      </c>
      <c r="L46" s="2" t="b">
        <f aca="false">FALSE()</f>
        <v>0</v>
      </c>
      <c r="M46" s="2" t="s">
        <v>422</v>
      </c>
      <c r="N46" s="2" t="n">
        <v>3250</v>
      </c>
      <c r="O46" s="2" t="s">
        <v>423</v>
      </c>
      <c r="P46" s="2" t="n">
        <v>72110943</v>
      </c>
      <c r="Q46" s="2" t="s">
        <v>80</v>
      </c>
      <c r="R46" s="2" t="n">
        <v>72110884</v>
      </c>
      <c r="S46" s="2" t="s">
        <v>42</v>
      </c>
      <c r="T46" s="2" t="s">
        <v>157</v>
      </c>
      <c r="U46" s="2" t="s">
        <v>424</v>
      </c>
      <c r="V46" s="2" t="s">
        <v>425</v>
      </c>
      <c r="W46" s="2" t="s">
        <v>424</v>
      </c>
      <c r="X46" s="2" t="s">
        <v>426</v>
      </c>
    </row>
    <row r="47" customFormat="false" ht="15" hidden="false" customHeight="false" outlineLevel="0" collapsed="false">
      <c r="A47" s="1" t="s">
        <v>427</v>
      </c>
      <c r="B47" s="1" t="n">
        <v>46.801594</v>
      </c>
      <c r="C47" s="1" t="n">
        <v>5.5484858</v>
      </c>
      <c r="D47" s="1" t="n">
        <v>46.801594</v>
      </c>
      <c r="E47" s="1" t="s">
        <v>25</v>
      </c>
      <c r="F47" s="1" t="n">
        <v>334.21378</v>
      </c>
      <c r="G47" s="1" t="n">
        <v>8.384627</v>
      </c>
      <c r="H47" s="1" t="n">
        <v>334.21378</v>
      </c>
      <c r="I47" s="1" t="s">
        <v>25</v>
      </c>
      <c r="J47" s="1" t="s">
        <v>428</v>
      </c>
      <c r="K47" s="1" t="s">
        <v>429</v>
      </c>
      <c r="L47" s="2" t="b">
        <f aca="false">FALSE()</f>
        <v>0</v>
      </c>
      <c r="M47" s="2" t="s">
        <v>430</v>
      </c>
      <c r="N47" s="2" t="n">
        <v>9370</v>
      </c>
      <c r="O47" s="2" t="s">
        <v>431</v>
      </c>
      <c r="P47" s="2" t="n">
        <v>186575370</v>
      </c>
      <c r="Q47" s="2" t="s">
        <v>324</v>
      </c>
      <c r="R47" s="2" t="n">
        <v>186575311</v>
      </c>
      <c r="S47" s="2" t="s">
        <v>42</v>
      </c>
      <c r="T47" s="2" t="s">
        <v>432</v>
      </c>
      <c r="U47" s="2" t="s">
        <v>433</v>
      </c>
      <c r="V47" s="2" t="s">
        <v>434</v>
      </c>
      <c r="W47" s="2" t="s">
        <v>433</v>
      </c>
      <c r="X47" s="2" t="s">
        <v>435</v>
      </c>
    </row>
    <row r="48" customFormat="false" ht="15" hidden="false" customHeight="false" outlineLevel="0" collapsed="false">
      <c r="A48" s="1" t="s">
        <v>436</v>
      </c>
      <c r="B48" s="1" t="n">
        <v>46.409885</v>
      </c>
      <c r="C48" s="1" t="n">
        <v>5.5363603</v>
      </c>
      <c r="D48" s="1" t="n">
        <v>46.409885</v>
      </c>
      <c r="E48" s="1" t="s">
        <v>25</v>
      </c>
      <c r="F48" s="1" t="n">
        <v>13.549701</v>
      </c>
      <c r="G48" s="1" t="n">
        <v>3.760189</v>
      </c>
      <c r="H48" s="1" t="n">
        <v>13.549701</v>
      </c>
      <c r="I48" s="1" t="s">
        <v>25</v>
      </c>
      <c r="J48" s="1" t="s">
        <v>437</v>
      </c>
      <c r="K48" s="1" t="s">
        <v>438</v>
      </c>
      <c r="L48" s="2" t="b">
        <f aca="false">FALSE()</f>
        <v>0</v>
      </c>
      <c r="M48" s="2" t="s">
        <v>439</v>
      </c>
      <c r="N48" s="2" t="n">
        <v>247</v>
      </c>
      <c r="O48" s="2" t="s">
        <v>440</v>
      </c>
      <c r="P48" s="2" t="n">
        <v>7952241</v>
      </c>
      <c r="Q48" s="2" t="s">
        <v>41</v>
      </c>
      <c r="R48" s="2" t="n">
        <v>7952182</v>
      </c>
      <c r="S48" s="2" t="s">
        <v>42</v>
      </c>
      <c r="T48" s="2" t="s">
        <v>441</v>
      </c>
      <c r="U48" s="2" t="s">
        <v>442</v>
      </c>
      <c r="V48" s="2" t="s">
        <v>443</v>
      </c>
      <c r="W48" s="2" t="s">
        <v>442</v>
      </c>
      <c r="X48" s="2" t="s">
        <v>444</v>
      </c>
    </row>
    <row r="49" customFormat="false" ht="15" hidden="false" customHeight="false" outlineLevel="0" collapsed="false">
      <c r="A49" s="1" t="s">
        <v>445</v>
      </c>
      <c r="B49" s="1" t="n">
        <v>45.723515</v>
      </c>
      <c r="C49" s="1" t="n">
        <v>5.5148644</v>
      </c>
      <c r="D49" s="1" t="n">
        <v>45.723515</v>
      </c>
      <c r="E49" s="1" t="s">
        <v>25</v>
      </c>
      <c r="F49" s="1" t="n">
        <v>107.8565</v>
      </c>
      <c r="G49" s="1" t="n">
        <v>6.7529693</v>
      </c>
      <c r="H49" s="1" t="n">
        <v>107.8565</v>
      </c>
      <c r="I49" s="1" t="s">
        <v>25</v>
      </c>
      <c r="J49" s="1" t="s">
        <v>446</v>
      </c>
      <c r="K49" s="1" t="s">
        <v>447</v>
      </c>
      <c r="L49" s="2" t="b">
        <f aca="false">FALSE()</f>
        <v>0</v>
      </c>
      <c r="M49" s="2" t="s">
        <v>448</v>
      </c>
      <c r="N49" s="2" t="n">
        <v>3991</v>
      </c>
      <c r="O49" s="2" t="s">
        <v>449</v>
      </c>
      <c r="P49" s="2" t="n">
        <v>42905725</v>
      </c>
      <c r="Q49" s="2" t="s">
        <v>100</v>
      </c>
      <c r="R49" s="2" t="n">
        <v>42905666</v>
      </c>
      <c r="S49" s="2" t="s">
        <v>31</v>
      </c>
      <c r="T49" s="2" t="s">
        <v>450</v>
      </c>
      <c r="U49" s="2" t="s">
        <v>451</v>
      </c>
      <c r="V49" s="2" t="s">
        <v>452</v>
      </c>
      <c r="W49" s="2" t="s">
        <v>451</v>
      </c>
      <c r="X49" s="2" t="s">
        <v>453</v>
      </c>
    </row>
    <row r="50" customFormat="false" ht="15" hidden="false" customHeight="false" outlineLevel="0" collapsed="false">
      <c r="A50" s="1" t="s">
        <v>454</v>
      </c>
      <c r="B50" s="1" t="n">
        <v>44.16162</v>
      </c>
      <c r="C50" s="1" t="n">
        <v>5.464721</v>
      </c>
      <c r="D50" s="1" t="n">
        <v>44.16162</v>
      </c>
      <c r="E50" s="1" t="s">
        <v>25</v>
      </c>
      <c r="F50" s="1" t="n">
        <v>7.296399</v>
      </c>
      <c r="G50" s="1" t="n">
        <v>2.8671846</v>
      </c>
      <c r="H50" s="1" t="n">
        <v>7.296399</v>
      </c>
      <c r="I50" s="1" t="s">
        <v>25</v>
      </c>
      <c r="J50" s="1" t="s">
        <v>455</v>
      </c>
      <c r="K50" s="1" t="s">
        <v>456</v>
      </c>
      <c r="L50" s="2" t="b">
        <f aca="false">FALSE()</f>
        <v>0</v>
      </c>
      <c r="M50" s="2" t="s">
        <v>457</v>
      </c>
      <c r="N50" s="2" t="n">
        <v>3481</v>
      </c>
      <c r="O50" s="2" t="s">
        <v>458</v>
      </c>
      <c r="P50" s="2" t="n">
        <v>2150453</v>
      </c>
      <c r="Q50" s="2" t="s">
        <v>52</v>
      </c>
      <c r="R50" s="2" t="n">
        <v>2150394</v>
      </c>
      <c r="S50" s="2" t="s">
        <v>31</v>
      </c>
      <c r="T50" s="2" t="s">
        <v>459</v>
      </c>
      <c r="U50" s="2" t="s">
        <v>460</v>
      </c>
      <c r="V50" s="2" t="s">
        <v>461</v>
      </c>
      <c r="W50" s="2" t="s">
        <v>460</v>
      </c>
      <c r="X50" s="2" t="s">
        <v>462</v>
      </c>
    </row>
    <row r="51" customFormat="false" ht="15" hidden="false" customHeight="false" outlineLevel="0" collapsed="false">
      <c r="A51" s="1" t="s">
        <v>463</v>
      </c>
      <c r="B51" s="1" t="n">
        <v>44.032238</v>
      </c>
      <c r="C51" s="1" t="n">
        <v>5.4604883</v>
      </c>
      <c r="D51" s="1" t="n">
        <v>44.032238</v>
      </c>
      <c r="E51" s="1" t="s">
        <v>25</v>
      </c>
      <c r="F51" s="1" t="n">
        <v>60.44152</v>
      </c>
      <c r="G51" s="1" t="n">
        <v>5.917468</v>
      </c>
      <c r="H51" s="1" t="n">
        <v>60.44152</v>
      </c>
      <c r="I51" s="1" t="s">
        <v>25</v>
      </c>
      <c r="J51" s="1" t="s">
        <v>464</v>
      </c>
      <c r="K51" s="1" t="s">
        <v>465</v>
      </c>
      <c r="L51" s="2" t="b">
        <f aca="false">FALSE()</f>
        <v>0</v>
      </c>
      <c r="M51" s="2" t="s">
        <v>466</v>
      </c>
      <c r="N51" s="2" t="n">
        <v>8534</v>
      </c>
      <c r="O51" s="2" t="s">
        <v>467</v>
      </c>
      <c r="P51" s="2" t="n">
        <v>45670488</v>
      </c>
      <c r="Q51" s="2" t="s">
        <v>52</v>
      </c>
      <c r="R51" s="2" t="n">
        <v>45670429</v>
      </c>
      <c r="S51" s="2" t="s">
        <v>31</v>
      </c>
      <c r="T51" s="2" t="s">
        <v>468</v>
      </c>
      <c r="U51" s="2" t="s">
        <v>469</v>
      </c>
      <c r="V51" s="2" t="s">
        <v>470</v>
      </c>
      <c r="W51" s="2" t="s">
        <v>469</v>
      </c>
      <c r="X51" s="2" t="s">
        <v>471</v>
      </c>
    </row>
    <row r="52" customFormat="false" ht="15" hidden="false" customHeight="false" outlineLevel="0" collapsed="false">
      <c r="A52" s="1" t="s">
        <v>472</v>
      </c>
      <c r="B52" s="1" t="n">
        <v>41.262253</v>
      </c>
      <c r="C52" s="1" t="n">
        <v>5.3667507</v>
      </c>
      <c r="D52" s="1" t="n">
        <v>41.262253</v>
      </c>
      <c r="E52" s="1" t="s">
        <v>25</v>
      </c>
      <c r="F52" s="1" t="n">
        <v>25.39013</v>
      </c>
      <c r="G52" s="1" t="n">
        <v>4.666196</v>
      </c>
      <c r="H52" s="1" t="n">
        <v>25.39013</v>
      </c>
      <c r="I52" s="1" t="s">
        <v>25</v>
      </c>
      <c r="J52" s="1" t="s">
        <v>473</v>
      </c>
      <c r="K52" s="1" t="s">
        <v>474</v>
      </c>
      <c r="L52" s="2" t="b">
        <f aca="false">FALSE()</f>
        <v>0</v>
      </c>
      <c r="M52" s="2" t="s">
        <v>475</v>
      </c>
      <c r="N52" s="2" t="n">
        <v>57007</v>
      </c>
      <c r="O52" s="2" t="s">
        <v>476</v>
      </c>
      <c r="P52" s="2" t="n">
        <v>237490842</v>
      </c>
      <c r="Q52" s="2" t="s">
        <v>128</v>
      </c>
      <c r="R52" s="2" t="n">
        <v>237490783</v>
      </c>
      <c r="S52" s="2" t="s">
        <v>42</v>
      </c>
      <c r="T52" s="2" t="s">
        <v>477</v>
      </c>
      <c r="U52" s="2" t="s">
        <v>478</v>
      </c>
      <c r="V52" s="2" t="s">
        <v>479</v>
      </c>
      <c r="W52" s="2" t="s">
        <v>478</v>
      </c>
      <c r="X52" s="2" t="s">
        <v>480</v>
      </c>
    </row>
    <row r="53" customFormat="false" ht="15" hidden="false" customHeight="false" outlineLevel="0" collapsed="false">
      <c r="A53" s="1" t="s">
        <v>481</v>
      </c>
      <c r="B53" s="1" t="n">
        <v>39.67602</v>
      </c>
      <c r="C53" s="1" t="n">
        <v>5.3101954</v>
      </c>
      <c r="D53" s="1" t="n">
        <v>39.67602</v>
      </c>
      <c r="E53" s="1" t="s">
        <v>25</v>
      </c>
      <c r="F53" s="1" t="n">
        <v>7.830696</v>
      </c>
      <c r="G53" s="1" t="n">
        <v>2.9691405</v>
      </c>
      <c r="H53" s="1" t="n">
        <v>7.830696</v>
      </c>
      <c r="I53" s="1" t="s">
        <v>25</v>
      </c>
      <c r="J53" s="1" t="s">
        <v>482</v>
      </c>
      <c r="K53" s="1" t="s">
        <v>483</v>
      </c>
      <c r="L53" s="2" t="b">
        <f aca="false">FALSE()</f>
        <v>0</v>
      </c>
      <c r="M53" s="2" t="s">
        <v>484</v>
      </c>
      <c r="N53" s="2" t="n">
        <v>9244</v>
      </c>
      <c r="O53" s="2" t="s">
        <v>485</v>
      </c>
      <c r="P53" s="2" t="n">
        <v>18704106</v>
      </c>
      <c r="Q53" s="2" t="s">
        <v>100</v>
      </c>
      <c r="R53" s="2" t="n">
        <v>18704047</v>
      </c>
      <c r="S53" s="2" t="s">
        <v>31</v>
      </c>
      <c r="T53" s="2" t="s">
        <v>486</v>
      </c>
      <c r="U53" s="2" t="s">
        <v>487</v>
      </c>
      <c r="V53" s="2" t="s">
        <v>488</v>
      </c>
      <c r="W53" s="2" t="s">
        <v>487</v>
      </c>
      <c r="X53" s="2" t="s">
        <v>489</v>
      </c>
    </row>
    <row r="54" customFormat="false" ht="15" hidden="false" customHeight="false" outlineLevel="0" collapsed="false">
      <c r="A54" s="1" t="s">
        <v>490</v>
      </c>
      <c r="B54" s="1" t="n">
        <v>39.312065</v>
      </c>
      <c r="C54" s="1" t="n">
        <v>5.2969003</v>
      </c>
      <c r="D54" s="1" t="n">
        <v>39.312065</v>
      </c>
      <c r="E54" s="1" t="s">
        <v>25</v>
      </c>
      <c r="F54" s="1" t="n">
        <v>41.80089</v>
      </c>
      <c r="G54" s="1" t="n">
        <v>5.385462</v>
      </c>
      <c r="H54" s="1" t="n">
        <v>41.80089</v>
      </c>
      <c r="I54" s="1" t="s">
        <v>25</v>
      </c>
      <c r="J54" s="1" t="s">
        <v>491</v>
      </c>
      <c r="K54" s="1" t="s">
        <v>492</v>
      </c>
      <c r="L54" s="2" t="b">
        <f aca="false">FALSE()</f>
        <v>0</v>
      </c>
      <c r="M54" s="2" t="s">
        <v>493</v>
      </c>
      <c r="N54" s="2" t="n">
        <v>1013</v>
      </c>
      <c r="O54" s="2" t="s">
        <v>494</v>
      </c>
      <c r="P54" s="2" t="n">
        <v>89261898</v>
      </c>
      <c r="Q54" s="2" t="s">
        <v>80</v>
      </c>
      <c r="R54" s="2" t="n">
        <v>89261839</v>
      </c>
      <c r="S54" s="2" t="s">
        <v>42</v>
      </c>
      <c r="T54" s="2" t="s">
        <v>495</v>
      </c>
      <c r="U54" s="2" t="s">
        <v>496</v>
      </c>
      <c r="V54" s="2" t="s">
        <v>497</v>
      </c>
      <c r="W54" s="2" t="s">
        <v>496</v>
      </c>
      <c r="X54" s="2" t="s">
        <v>498</v>
      </c>
    </row>
    <row r="55" customFormat="false" ht="15" hidden="false" customHeight="false" outlineLevel="0" collapsed="false">
      <c r="A55" s="1" t="s">
        <v>499</v>
      </c>
      <c r="B55" s="1" t="n">
        <v>37.28804</v>
      </c>
      <c r="C55" s="1" t="n">
        <v>5.220641</v>
      </c>
      <c r="D55" s="1" t="n">
        <v>37.28804</v>
      </c>
      <c r="E55" s="1" t="s">
        <v>25</v>
      </c>
      <c r="F55" s="1" t="n">
        <v>69.203674</v>
      </c>
      <c r="G55" s="1" t="n">
        <v>6.1127768</v>
      </c>
      <c r="H55" s="1" t="n">
        <v>69.203674</v>
      </c>
      <c r="I55" s="1" t="s">
        <v>25</v>
      </c>
      <c r="J55" s="1" t="s">
        <v>76</v>
      </c>
      <c r="K55" s="1" t="s">
        <v>77</v>
      </c>
      <c r="L55" s="2" t="b">
        <f aca="false">FALSE()</f>
        <v>0</v>
      </c>
      <c r="M55" s="2" t="s">
        <v>500</v>
      </c>
      <c r="N55" s="2" t="n">
        <v>1066</v>
      </c>
      <c r="O55" s="2" t="s">
        <v>79</v>
      </c>
      <c r="P55" s="2" t="n">
        <v>55846905</v>
      </c>
      <c r="Q55" s="2" t="s">
        <v>80</v>
      </c>
      <c r="R55" s="2" t="n">
        <v>55846846</v>
      </c>
      <c r="S55" s="2" t="s">
        <v>31</v>
      </c>
      <c r="T55" s="2" t="s">
        <v>81</v>
      </c>
      <c r="U55" s="2" t="s">
        <v>501</v>
      </c>
      <c r="V55" s="2" t="s">
        <v>502</v>
      </c>
      <c r="W55" s="2" t="s">
        <v>501</v>
      </c>
      <c r="X55" s="2" t="s">
        <v>84</v>
      </c>
    </row>
    <row r="56" customFormat="false" ht="15" hidden="false" customHeight="false" outlineLevel="0" collapsed="false">
      <c r="A56" s="1" t="s">
        <v>503</v>
      </c>
      <c r="B56" s="1" t="n">
        <v>36.540134</v>
      </c>
      <c r="C56" s="1" t="n">
        <v>5.19141</v>
      </c>
      <c r="D56" s="1" t="n">
        <v>36.540134</v>
      </c>
      <c r="E56" s="1" t="s">
        <v>25</v>
      </c>
      <c r="F56" s="1" t="n">
        <v>37.499783</v>
      </c>
      <c r="G56" s="1" t="n">
        <v>5.2288103</v>
      </c>
      <c r="H56" s="1" t="n">
        <v>37.499783</v>
      </c>
      <c r="I56" s="1" t="s">
        <v>25</v>
      </c>
      <c r="J56" s="1" t="s">
        <v>504</v>
      </c>
      <c r="K56" s="1" t="s">
        <v>505</v>
      </c>
      <c r="L56" s="2" t="b">
        <f aca="false">FALSE()</f>
        <v>0</v>
      </c>
      <c r="M56" s="2" t="s">
        <v>506</v>
      </c>
      <c r="N56" s="2" t="n">
        <v>8424</v>
      </c>
      <c r="O56" s="2" t="s">
        <v>507</v>
      </c>
      <c r="P56" s="2" t="n">
        <v>27149015</v>
      </c>
      <c r="Q56" s="2" t="s">
        <v>52</v>
      </c>
      <c r="R56" s="2" t="n">
        <v>27148956</v>
      </c>
      <c r="S56" s="2" t="s">
        <v>42</v>
      </c>
      <c r="T56" s="2" t="s">
        <v>508</v>
      </c>
      <c r="U56" s="2" t="s">
        <v>509</v>
      </c>
      <c r="V56" s="2" t="s">
        <v>510</v>
      </c>
      <c r="W56" s="2" t="s">
        <v>509</v>
      </c>
      <c r="X56" s="2" t="s">
        <v>511</v>
      </c>
    </row>
    <row r="57" customFormat="false" ht="15" hidden="false" customHeight="false" outlineLevel="0" collapsed="false">
      <c r="A57" s="1" t="s">
        <v>512</v>
      </c>
      <c r="B57" s="1" t="n">
        <v>35.899994</v>
      </c>
      <c r="C57" s="1" t="n">
        <v>5.1659117</v>
      </c>
      <c r="D57" s="1" t="n">
        <v>35.899994</v>
      </c>
      <c r="E57" s="1" t="s">
        <v>25</v>
      </c>
      <c r="F57" s="1" t="n">
        <v>22.238977</v>
      </c>
      <c r="G57" s="1" t="n">
        <v>4.4750185</v>
      </c>
      <c r="H57" s="1" t="n">
        <v>22.238977</v>
      </c>
      <c r="I57" s="1" t="s">
        <v>25</v>
      </c>
      <c r="J57" s="1" t="s">
        <v>513</v>
      </c>
      <c r="K57" s="1" t="s">
        <v>514</v>
      </c>
      <c r="L57" s="2" t="b">
        <f aca="false">FALSE()</f>
        <v>0</v>
      </c>
      <c r="M57" s="2" t="s">
        <v>515</v>
      </c>
      <c r="N57" s="2" t="n">
        <v>349136</v>
      </c>
      <c r="P57" s="2" t="n">
        <v>151078309</v>
      </c>
      <c r="Q57" s="2" t="s">
        <v>30</v>
      </c>
      <c r="R57" s="2" t="n">
        <v>151078250</v>
      </c>
      <c r="S57" s="2" t="s">
        <v>31</v>
      </c>
      <c r="T57" s="2" t="s">
        <v>516</v>
      </c>
      <c r="U57" s="2" t="s">
        <v>517</v>
      </c>
      <c r="V57" s="2" t="s">
        <v>518</v>
      </c>
      <c r="W57" s="2" t="s">
        <v>517</v>
      </c>
      <c r="X57" s="2" t="s">
        <v>519</v>
      </c>
    </row>
    <row r="58" customFormat="false" ht="15" hidden="false" customHeight="false" outlineLevel="0" collapsed="false">
      <c r="A58" s="1" t="s">
        <v>520</v>
      </c>
      <c r="B58" s="1" t="n">
        <v>35.74998</v>
      </c>
      <c r="C58" s="1" t="n">
        <v>5.1598706</v>
      </c>
      <c r="D58" s="1" t="n">
        <v>35.74998</v>
      </c>
      <c r="E58" s="1" t="s">
        <v>25</v>
      </c>
      <c r="F58" s="1" t="n">
        <v>26.470003</v>
      </c>
      <c r="G58" s="1" t="n">
        <v>4.7262864</v>
      </c>
      <c r="H58" s="1" t="n">
        <v>26.470003</v>
      </c>
      <c r="I58" s="1" t="s">
        <v>25</v>
      </c>
      <c r="J58" s="1" t="s">
        <v>521</v>
      </c>
      <c r="K58" s="1" t="s">
        <v>522</v>
      </c>
      <c r="L58" s="2" t="b">
        <f aca="false">FALSE()</f>
        <v>0</v>
      </c>
      <c r="M58" s="2" t="s">
        <v>523</v>
      </c>
      <c r="N58" s="2" t="n">
        <v>2289</v>
      </c>
      <c r="O58" s="2" t="s">
        <v>524</v>
      </c>
      <c r="P58" s="2" t="n">
        <v>35541987</v>
      </c>
      <c r="Q58" s="2" t="s">
        <v>525</v>
      </c>
      <c r="R58" s="2" t="n">
        <v>35541928</v>
      </c>
      <c r="S58" s="2" t="s">
        <v>31</v>
      </c>
      <c r="T58" s="2" t="s">
        <v>526</v>
      </c>
      <c r="U58" s="2" t="s">
        <v>527</v>
      </c>
      <c r="V58" s="2" t="s">
        <v>528</v>
      </c>
      <c r="W58" s="2" t="s">
        <v>527</v>
      </c>
      <c r="X58" s="2" t="s">
        <v>529</v>
      </c>
    </row>
    <row r="59" customFormat="false" ht="15" hidden="false" customHeight="false" outlineLevel="0" collapsed="false">
      <c r="A59" s="1" t="s">
        <v>530</v>
      </c>
      <c r="B59" s="1" t="n">
        <v>35.444492</v>
      </c>
      <c r="C59" s="1" t="n">
        <v>5.1474895</v>
      </c>
      <c r="D59" s="1" t="n">
        <v>35.444492</v>
      </c>
      <c r="E59" s="1" t="s">
        <v>25</v>
      </c>
      <c r="F59" s="1" t="n">
        <v>20.029755</v>
      </c>
      <c r="G59" s="1" t="n">
        <v>4.324073</v>
      </c>
      <c r="H59" s="1" t="n">
        <v>20.029755</v>
      </c>
      <c r="I59" s="1" t="s">
        <v>25</v>
      </c>
      <c r="J59" s="1" t="s">
        <v>531</v>
      </c>
      <c r="K59" s="1" t="s">
        <v>532</v>
      </c>
      <c r="L59" s="2" t="b">
        <f aca="false">FALSE()</f>
        <v>0</v>
      </c>
      <c r="M59" s="2" t="s">
        <v>533</v>
      </c>
      <c r="N59" s="2" t="n">
        <v>254439</v>
      </c>
      <c r="P59" s="2" t="n">
        <v>66744328</v>
      </c>
      <c r="Q59" s="2" t="s">
        <v>52</v>
      </c>
      <c r="R59" s="2" t="n">
        <v>66744269</v>
      </c>
      <c r="S59" s="2" t="s">
        <v>42</v>
      </c>
      <c r="T59" s="2" t="s">
        <v>534</v>
      </c>
      <c r="U59" s="2" t="s">
        <v>535</v>
      </c>
      <c r="V59" s="2" t="s">
        <v>536</v>
      </c>
      <c r="W59" s="2" t="s">
        <v>535</v>
      </c>
      <c r="X59" s="2" t="s">
        <v>537</v>
      </c>
    </row>
    <row r="60" customFormat="false" ht="15" hidden="false" customHeight="false" outlineLevel="0" collapsed="false">
      <c r="A60" s="1" t="s">
        <v>538</v>
      </c>
      <c r="B60" s="1" t="n">
        <v>35.034676</v>
      </c>
      <c r="C60" s="1" t="n">
        <v>5.1307116</v>
      </c>
      <c r="D60" s="1" t="n">
        <v>35.034676</v>
      </c>
      <c r="E60" s="1" t="s">
        <v>25</v>
      </c>
      <c r="F60" s="1" t="n">
        <v>76.93325</v>
      </c>
      <c r="G60" s="1" t="n">
        <v>6.2655354</v>
      </c>
      <c r="H60" s="1" t="n">
        <v>76.93325</v>
      </c>
      <c r="I60" s="1" t="s">
        <v>25</v>
      </c>
      <c r="J60" s="1" t="s">
        <v>282</v>
      </c>
      <c r="K60" s="1" t="s">
        <v>283</v>
      </c>
      <c r="L60" s="2" t="b">
        <f aca="false">FALSE()</f>
        <v>0</v>
      </c>
      <c r="M60" s="2" t="s">
        <v>284</v>
      </c>
      <c r="N60" s="2" t="n">
        <v>32</v>
      </c>
      <c r="O60" s="2" t="s">
        <v>285</v>
      </c>
      <c r="P60" s="2" t="n">
        <v>109703245</v>
      </c>
      <c r="Q60" s="2" t="s">
        <v>286</v>
      </c>
      <c r="R60" s="2" t="n">
        <v>109703078</v>
      </c>
      <c r="S60" s="2" t="s">
        <v>42</v>
      </c>
      <c r="T60" s="2" t="s">
        <v>287</v>
      </c>
      <c r="U60" s="2" t="s">
        <v>288</v>
      </c>
      <c r="V60" s="2" t="s">
        <v>539</v>
      </c>
      <c r="W60" s="2" t="s">
        <v>288</v>
      </c>
      <c r="X60" s="2" t="s">
        <v>290</v>
      </c>
    </row>
    <row r="61" customFormat="false" ht="15" hidden="false" customHeight="false" outlineLevel="0" collapsed="false">
      <c r="A61" s="1" t="s">
        <v>540</v>
      </c>
      <c r="B61" s="1" t="n">
        <v>34.619694</v>
      </c>
      <c r="C61" s="1" t="n">
        <v>5.113521</v>
      </c>
      <c r="D61" s="1" t="n">
        <v>34.619694</v>
      </c>
      <c r="E61" s="1" t="s">
        <v>25</v>
      </c>
      <c r="F61" s="1" t="n">
        <v>30.275688</v>
      </c>
      <c r="G61" s="1" t="n">
        <v>4.920088</v>
      </c>
      <c r="H61" s="1" t="n">
        <v>30.275688</v>
      </c>
      <c r="I61" s="1" t="s">
        <v>25</v>
      </c>
      <c r="J61" s="1" t="s">
        <v>541</v>
      </c>
      <c r="K61" s="1" t="s">
        <v>542</v>
      </c>
      <c r="L61" s="2" t="b">
        <f aca="false">FALSE()</f>
        <v>0</v>
      </c>
      <c r="M61" s="2" t="s">
        <v>543</v>
      </c>
      <c r="N61" s="2" t="n">
        <v>140880</v>
      </c>
      <c r="O61" s="2" t="s">
        <v>544</v>
      </c>
      <c r="P61" s="2" t="n">
        <v>23431212</v>
      </c>
      <c r="Q61" s="2" t="s">
        <v>305</v>
      </c>
      <c r="R61" s="2" t="n">
        <v>23431153</v>
      </c>
      <c r="S61" s="2" t="s">
        <v>31</v>
      </c>
      <c r="T61" s="2" t="s">
        <v>545</v>
      </c>
      <c r="U61" s="2" t="s">
        <v>546</v>
      </c>
      <c r="V61" s="2" t="s">
        <v>547</v>
      </c>
      <c r="W61" s="2" t="s">
        <v>546</v>
      </c>
      <c r="X61" s="2" t="s">
        <v>548</v>
      </c>
    </row>
    <row r="62" customFormat="false" ht="15" hidden="false" customHeight="false" outlineLevel="0" collapsed="false">
      <c r="A62" s="1" t="s">
        <v>549</v>
      </c>
      <c r="B62" s="1" t="n">
        <v>34.010105</v>
      </c>
      <c r="C62" s="1" t="n">
        <v>5.0878916</v>
      </c>
      <c r="D62" s="1" t="n">
        <v>34.010105</v>
      </c>
      <c r="E62" s="1" t="s">
        <v>25</v>
      </c>
      <c r="F62" s="1" t="n">
        <v>24.484806</v>
      </c>
      <c r="G62" s="1" t="n">
        <v>4.613815</v>
      </c>
      <c r="H62" s="1" t="n">
        <v>24.484806</v>
      </c>
      <c r="I62" s="1" t="s">
        <v>25</v>
      </c>
      <c r="J62" s="1" t="s">
        <v>550</v>
      </c>
      <c r="K62" s="1" t="s">
        <v>551</v>
      </c>
      <c r="L62" s="2" t="b">
        <f aca="false">FALSE()</f>
        <v>0</v>
      </c>
      <c r="M62" s="2" t="s">
        <v>552</v>
      </c>
      <c r="N62" s="2" t="n">
        <v>23037</v>
      </c>
      <c r="O62" s="2" t="s">
        <v>553</v>
      </c>
      <c r="P62" s="2" t="n">
        <v>32110802</v>
      </c>
      <c r="Q62" s="2" t="s">
        <v>230</v>
      </c>
      <c r="R62" s="2" t="n">
        <v>32110743</v>
      </c>
      <c r="S62" s="2" t="s">
        <v>42</v>
      </c>
      <c r="T62" s="2" t="s">
        <v>554</v>
      </c>
      <c r="U62" s="2" t="s">
        <v>555</v>
      </c>
      <c r="V62" s="2" t="s">
        <v>556</v>
      </c>
      <c r="W62" s="2" t="s">
        <v>555</v>
      </c>
      <c r="X62" s="2" t="s">
        <v>557</v>
      </c>
    </row>
    <row r="63" customFormat="false" ht="15" hidden="false" customHeight="false" outlineLevel="0" collapsed="false">
      <c r="A63" s="1" t="s">
        <v>558</v>
      </c>
      <c r="B63" s="1" t="n">
        <v>33.154705</v>
      </c>
      <c r="C63" s="1" t="n">
        <v>5.0511417</v>
      </c>
      <c r="D63" s="1" t="n">
        <v>33.154705</v>
      </c>
      <c r="E63" s="1" t="s">
        <v>25</v>
      </c>
      <c r="F63" s="1" t="n">
        <v>43.20336</v>
      </c>
      <c r="G63" s="1" t="n">
        <v>5.4330716</v>
      </c>
      <c r="H63" s="1" t="n">
        <v>43.20336</v>
      </c>
      <c r="I63" s="1" t="s">
        <v>25</v>
      </c>
      <c r="J63" s="1" t="s">
        <v>559</v>
      </c>
      <c r="K63" s="1" t="s">
        <v>560</v>
      </c>
      <c r="L63" s="2" t="b">
        <f aca="false">FALSE()</f>
        <v>0</v>
      </c>
      <c r="M63" s="2" t="s">
        <v>561</v>
      </c>
      <c r="N63" s="2" t="n">
        <v>60676</v>
      </c>
      <c r="O63" s="2" t="s">
        <v>562</v>
      </c>
      <c r="P63" s="2" t="n">
        <v>176811823</v>
      </c>
      <c r="Q63" s="2" t="s">
        <v>90</v>
      </c>
      <c r="R63" s="2" t="n">
        <v>176811764</v>
      </c>
      <c r="S63" s="2" t="s">
        <v>42</v>
      </c>
      <c r="T63" s="2" t="s">
        <v>563</v>
      </c>
      <c r="U63" s="2" t="s">
        <v>564</v>
      </c>
      <c r="V63" s="2" t="s">
        <v>565</v>
      </c>
      <c r="W63" s="2" t="s">
        <v>564</v>
      </c>
      <c r="X63" s="2" t="s">
        <v>566</v>
      </c>
    </row>
    <row r="64" customFormat="false" ht="15" hidden="false" customHeight="false" outlineLevel="0" collapsed="false">
      <c r="A64" s="1" t="s">
        <v>567</v>
      </c>
      <c r="B64" s="1" t="n">
        <v>32.252396</v>
      </c>
      <c r="C64" s="1" t="n">
        <v>5.0113344</v>
      </c>
      <c r="D64" s="1" t="n">
        <v>32.252396</v>
      </c>
      <c r="E64" s="1" t="s">
        <v>25</v>
      </c>
      <c r="F64" s="1" t="n">
        <v>13.964619</v>
      </c>
      <c r="G64" s="1" t="n">
        <v>3.8037043</v>
      </c>
      <c r="H64" s="1" t="n">
        <v>13.964619</v>
      </c>
      <c r="I64" s="1" t="s">
        <v>25</v>
      </c>
      <c r="J64" s="1" t="s">
        <v>568</v>
      </c>
      <c r="K64" s="1" t="s">
        <v>569</v>
      </c>
      <c r="L64" s="2" t="b">
        <f aca="false">FALSE()</f>
        <v>0</v>
      </c>
      <c r="M64" s="2" t="s">
        <v>570</v>
      </c>
      <c r="N64" s="2" t="n">
        <v>5997</v>
      </c>
      <c r="O64" s="2" t="s">
        <v>571</v>
      </c>
      <c r="P64" s="2" t="n">
        <v>192781110</v>
      </c>
      <c r="Q64" s="2" t="s">
        <v>90</v>
      </c>
      <c r="R64" s="2" t="n">
        <v>192781051</v>
      </c>
      <c r="S64" s="2" t="s">
        <v>42</v>
      </c>
      <c r="T64" s="2" t="s">
        <v>572</v>
      </c>
      <c r="U64" s="2" t="s">
        <v>573</v>
      </c>
      <c r="V64" s="2" t="s">
        <v>574</v>
      </c>
      <c r="W64" s="2" t="s">
        <v>573</v>
      </c>
      <c r="X64" s="2" t="s">
        <v>575</v>
      </c>
    </row>
    <row r="65" customFormat="false" ht="15" hidden="false" customHeight="false" outlineLevel="0" collapsed="false">
      <c r="A65" s="1" t="s">
        <v>576</v>
      </c>
      <c r="B65" s="1" t="n">
        <v>29.28614</v>
      </c>
      <c r="C65" s="1" t="n">
        <v>4.872146</v>
      </c>
      <c r="D65" s="1" t="n">
        <v>29.28614</v>
      </c>
      <c r="E65" s="1" t="s">
        <v>25</v>
      </c>
      <c r="F65" s="1" t="n">
        <v>3.7941685</v>
      </c>
      <c r="G65" s="1" t="n">
        <v>1.9237838</v>
      </c>
      <c r="H65" s="1" t="n">
        <v>3.7941685</v>
      </c>
      <c r="I65" s="1" t="s">
        <v>25</v>
      </c>
      <c r="J65" s="1" t="s">
        <v>577</v>
      </c>
      <c r="K65" s="1" t="s">
        <v>578</v>
      </c>
      <c r="L65" s="2" t="b">
        <f aca="false">FALSE()</f>
        <v>0</v>
      </c>
      <c r="M65" s="2" t="s">
        <v>579</v>
      </c>
      <c r="N65" s="2" t="n">
        <v>101928858</v>
      </c>
      <c r="P65" s="2" t="n">
        <v>67100990</v>
      </c>
      <c r="Q65" s="2" t="s">
        <v>230</v>
      </c>
      <c r="R65" s="2" t="n">
        <v>67100931</v>
      </c>
      <c r="S65" s="2" t="s">
        <v>42</v>
      </c>
      <c r="T65" s="2" t="s">
        <v>580</v>
      </c>
      <c r="U65" s="2" t="s">
        <v>581</v>
      </c>
      <c r="V65" s="2" t="s">
        <v>582</v>
      </c>
      <c r="W65" s="2" t="s">
        <v>581</v>
      </c>
    </row>
    <row r="66" customFormat="false" ht="15" hidden="false" customHeight="false" outlineLevel="0" collapsed="false">
      <c r="A66" s="1" t="s">
        <v>583</v>
      </c>
      <c r="B66" s="1" t="n">
        <v>29.098177</v>
      </c>
      <c r="C66" s="1" t="n">
        <v>4.862857</v>
      </c>
      <c r="D66" s="1" t="n">
        <v>29.098177</v>
      </c>
      <c r="E66" s="1" t="s">
        <v>25</v>
      </c>
      <c r="F66" s="1" t="n">
        <v>23.575064</v>
      </c>
      <c r="G66" s="1" t="n">
        <v>4.55919</v>
      </c>
      <c r="H66" s="1" t="n">
        <v>23.575064</v>
      </c>
      <c r="I66" s="1" t="s">
        <v>25</v>
      </c>
      <c r="J66" s="1" t="s">
        <v>584</v>
      </c>
      <c r="K66" s="1" t="s">
        <v>585</v>
      </c>
      <c r="L66" s="2" t="b">
        <f aca="false">FALSE()</f>
        <v>0</v>
      </c>
      <c r="M66" s="2" t="s">
        <v>586</v>
      </c>
      <c r="N66" s="2" t="n">
        <v>2277</v>
      </c>
      <c r="O66" s="2" t="s">
        <v>587</v>
      </c>
      <c r="P66" s="2" t="n">
        <v>15363842</v>
      </c>
      <c r="Q66" s="2" t="s">
        <v>588</v>
      </c>
      <c r="R66" s="2" t="n">
        <v>15363783</v>
      </c>
      <c r="S66" s="2" t="s">
        <v>31</v>
      </c>
      <c r="T66" s="2" t="s">
        <v>589</v>
      </c>
      <c r="U66" s="2" t="s">
        <v>590</v>
      </c>
      <c r="V66" s="2" t="s">
        <v>591</v>
      </c>
      <c r="W66" s="2" t="s">
        <v>590</v>
      </c>
      <c r="X66" s="2" t="s">
        <v>592</v>
      </c>
    </row>
    <row r="67" customFormat="false" ht="15" hidden="false" customHeight="false" outlineLevel="0" collapsed="false">
      <c r="A67" s="1" t="s">
        <v>593</v>
      </c>
      <c r="B67" s="1" t="n">
        <v>28.711948</v>
      </c>
      <c r="C67" s="1" t="n">
        <v>4.8435793</v>
      </c>
      <c r="D67" s="1" t="n">
        <v>28.711948</v>
      </c>
      <c r="E67" s="1" t="s">
        <v>25</v>
      </c>
      <c r="F67" s="1" t="n">
        <v>45.646732</v>
      </c>
      <c r="G67" s="1" t="n">
        <v>5.5124397</v>
      </c>
      <c r="H67" s="1" t="n">
        <v>45.646732</v>
      </c>
      <c r="I67" s="1" t="s">
        <v>25</v>
      </c>
      <c r="J67" s="1" t="s">
        <v>594</v>
      </c>
      <c r="K67" s="1" t="s">
        <v>595</v>
      </c>
      <c r="L67" s="2" t="b">
        <f aca="false">FALSE()</f>
        <v>0</v>
      </c>
      <c r="M67" s="2" t="s">
        <v>596</v>
      </c>
      <c r="N67" s="2" t="n">
        <v>90586</v>
      </c>
      <c r="P67" s="2" t="n">
        <v>41020963</v>
      </c>
      <c r="Q67" s="2" t="s">
        <v>41</v>
      </c>
      <c r="R67" s="2" t="n">
        <v>41020904</v>
      </c>
      <c r="S67" s="2" t="s">
        <v>42</v>
      </c>
      <c r="T67" s="2" t="s">
        <v>43</v>
      </c>
      <c r="U67" s="2" t="s">
        <v>597</v>
      </c>
      <c r="V67" s="2" t="s">
        <v>598</v>
      </c>
      <c r="W67" s="2" t="s">
        <v>597</v>
      </c>
      <c r="X67" s="2" t="s">
        <v>599</v>
      </c>
    </row>
    <row r="68" customFormat="false" ht="15" hidden="false" customHeight="false" outlineLevel="0" collapsed="false">
      <c r="A68" s="1" t="s">
        <v>600</v>
      </c>
      <c r="B68" s="1" t="n">
        <v>28.707155</v>
      </c>
      <c r="C68" s="1" t="n">
        <v>4.8433385</v>
      </c>
      <c r="D68" s="1" t="n">
        <v>28.707155</v>
      </c>
      <c r="E68" s="1" t="s">
        <v>25</v>
      </c>
      <c r="F68" s="1" t="n">
        <v>18.84668</v>
      </c>
      <c r="G68" s="1" t="n">
        <v>4.2362385</v>
      </c>
      <c r="H68" s="1" t="n">
        <v>18.84668</v>
      </c>
      <c r="I68" s="1" t="s">
        <v>25</v>
      </c>
      <c r="J68" s="1" t="s">
        <v>601</v>
      </c>
      <c r="K68" s="1" t="s">
        <v>602</v>
      </c>
      <c r="L68" s="2" t="b">
        <f aca="false">FALSE()</f>
        <v>0</v>
      </c>
      <c r="M68" s="2" t="s">
        <v>603</v>
      </c>
      <c r="N68" s="2" t="n">
        <v>84879</v>
      </c>
      <c r="O68" s="2" t="s">
        <v>604</v>
      </c>
      <c r="P68" s="2" t="n">
        <v>40435627</v>
      </c>
      <c r="Q68" s="2" t="s">
        <v>90</v>
      </c>
      <c r="R68" s="2" t="n">
        <v>40435568</v>
      </c>
      <c r="S68" s="2" t="s">
        <v>42</v>
      </c>
      <c r="T68" s="2" t="s">
        <v>605</v>
      </c>
      <c r="U68" s="2" t="s">
        <v>606</v>
      </c>
      <c r="V68" s="2" t="s">
        <v>607</v>
      </c>
      <c r="W68" s="2" t="s">
        <v>606</v>
      </c>
      <c r="X68" s="2" t="s">
        <v>608</v>
      </c>
    </row>
    <row r="69" customFormat="false" ht="15" hidden="false" customHeight="false" outlineLevel="0" collapsed="false">
      <c r="A69" s="1" t="s">
        <v>609</v>
      </c>
      <c r="B69" s="1" t="n">
        <v>27.534815</v>
      </c>
      <c r="C69" s="1" t="n">
        <v>4.783185</v>
      </c>
      <c r="D69" s="1" t="n">
        <v>27.534815</v>
      </c>
      <c r="E69" s="1" t="s">
        <v>25</v>
      </c>
      <c r="F69" s="1" t="n">
        <v>26.685968</v>
      </c>
      <c r="G69" s="1" t="n">
        <v>4.7380095</v>
      </c>
      <c r="H69" s="1" t="n">
        <v>26.685968</v>
      </c>
      <c r="I69" s="1" t="s">
        <v>25</v>
      </c>
      <c r="J69" s="1" t="s">
        <v>610</v>
      </c>
      <c r="K69" s="1" t="s">
        <v>611</v>
      </c>
      <c r="L69" s="2" t="b">
        <f aca="false">FALSE()</f>
        <v>0</v>
      </c>
      <c r="M69" s="2" t="s">
        <v>612</v>
      </c>
      <c r="N69" s="2" t="n">
        <v>340719</v>
      </c>
      <c r="O69" s="2" t="s">
        <v>613</v>
      </c>
      <c r="P69" s="2" t="n">
        <v>120790926</v>
      </c>
      <c r="Q69" s="2" t="s">
        <v>211</v>
      </c>
      <c r="R69" s="2" t="n">
        <v>120790867</v>
      </c>
      <c r="S69" s="2" t="s">
        <v>42</v>
      </c>
      <c r="T69" s="2" t="s">
        <v>614</v>
      </c>
      <c r="U69" s="2" t="s">
        <v>615</v>
      </c>
      <c r="V69" s="2" t="s">
        <v>616</v>
      </c>
      <c r="W69" s="2" t="s">
        <v>615</v>
      </c>
      <c r="X69" s="2" t="s">
        <v>617</v>
      </c>
    </row>
    <row r="70" customFormat="false" ht="15" hidden="false" customHeight="false" outlineLevel="0" collapsed="false">
      <c r="A70" s="1" t="s">
        <v>618</v>
      </c>
      <c r="B70" s="1" t="n">
        <v>27.454319</v>
      </c>
      <c r="C70" s="1" t="n">
        <v>4.778961</v>
      </c>
      <c r="D70" s="1" t="n">
        <v>27.454319</v>
      </c>
      <c r="E70" s="1" t="s">
        <v>25</v>
      </c>
      <c r="F70" s="1" t="n">
        <v>60.328636</v>
      </c>
      <c r="G70" s="1" t="n">
        <v>5.914771</v>
      </c>
      <c r="H70" s="1" t="n">
        <v>60.328636</v>
      </c>
      <c r="I70" s="1" t="s">
        <v>25</v>
      </c>
      <c r="J70" s="1" t="s">
        <v>619</v>
      </c>
      <c r="K70" s="1" t="s">
        <v>620</v>
      </c>
      <c r="L70" s="2" t="b">
        <f aca="false">FALSE()</f>
        <v>0</v>
      </c>
      <c r="M70" s="2" t="s">
        <v>621</v>
      </c>
      <c r="N70" s="2" t="n">
        <v>1675</v>
      </c>
      <c r="O70" s="2" t="s">
        <v>622</v>
      </c>
      <c r="P70" s="2" t="n">
        <v>863306</v>
      </c>
      <c r="Q70" s="2" t="s">
        <v>100</v>
      </c>
      <c r="R70" s="2" t="n">
        <v>863247</v>
      </c>
      <c r="S70" s="2" t="s">
        <v>42</v>
      </c>
      <c r="T70" s="2" t="s">
        <v>101</v>
      </c>
      <c r="U70" s="2" t="s">
        <v>623</v>
      </c>
      <c r="V70" s="2" t="s">
        <v>624</v>
      </c>
      <c r="W70" s="2" t="s">
        <v>623</v>
      </c>
      <c r="X70" s="2" t="s">
        <v>625</v>
      </c>
    </row>
    <row r="71" customFormat="false" ht="15" hidden="false" customHeight="false" outlineLevel="0" collapsed="false">
      <c r="A71" s="1" t="s">
        <v>626</v>
      </c>
      <c r="B71" s="1" t="n">
        <v>27.006865</v>
      </c>
      <c r="C71" s="1" t="n">
        <v>4.7552543</v>
      </c>
      <c r="D71" s="1" t="n">
        <v>27.006865</v>
      </c>
      <c r="E71" s="1" t="s">
        <v>25</v>
      </c>
      <c r="F71" s="1" t="n">
        <v>62.389694</v>
      </c>
      <c r="G71" s="1" t="n">
        <v>5.963236</v>
      </c>
      <c r="H71" s="1" t="n">
        <v>62.389694</v>
      </c>
      <c r="I71" s="1" t="s">
        <v>25</v>
      </c>
      <c r="J71" s="1" t="s">
        <v>627</v>
      </c>
      <c r="K71" s="1" t="s">
        <v>628</v>
      </c>
      <c r="L71" s="2" t="b">
        <f aca="false">FALSE()</f>
        <v>0</v>
      </c>
      <c r="M71" s="2" t="s">
        <v>629</v>
      </c>
      <c r="N71" s="2" t="n">
        <v>50486</v>
      </c>
      <c r="O71" s="2" t="s">
        <v>630</v>
      </c>
      <c r="P71" s="2" t="n">
        <v>209849656</v>
      </c>
      <c r="Q71" s="2" t="s">
        <v>90</v>
      </c>
      <c r="R71" s="2" t="n">
        <v>209849597</v>
      </c>
      <c r="S71" s="2" t="s">
        <v>42</v>
      </c>
      <c r="T71" s="2" t="s">
        <v>175</v>
      </c>
      <c r="U71" s="2" t="s">
        <v>631</v>
      </c>
      <c r="V71" s="2" t="s">
        <v>632</v>
      </c>
      <c r="W71" s="2" t="s">
        <v>631</v>
      </c>
      <c r="X71" s="2" t="s">
        <v>633</v>
      </c>
    </row>
    <row r="72" customFormat="false" ht="15" hidden="false" customHeight="false" outlineLevel="0" collapsed="false">
      <c r="A72" s="1" t="s">
        <v>634</v>
      </c>
      <c r="B72" s="1" t="n">
        <v>26.76968</v>
      </c>
      <c r="C72" s="1" t="n">
        <v>4.742528</v>
      </c>
      <c r="D72" s="1" t="n">
        <v>26.76968</v>
      </c>
      <c r="E72" s="1" t="s">
        <v>25</v>
      </c>
      <c r="F72" s="1" t="n">
        <v>12.521629</v>
      </c>
      <c r="G72" s="1" t="n">
        <v>3.6463504</v>
      </c>
      <c r="H72" s="1" t="n">
        <v>12.521629</v>
      </c>
      <c r="I72" s="1" t="s">
        <v>25</v>
      </c>
      <c r="J72" s="1" t="s">
        <v>635</v>
      </c>
      <c r="K72" s="1" t="s">
        <v>636</v>
      </c>
      <c r="L72" s="2" t="b">
        <f aca="false">FALSE()</f>
        <v>0</v>
      </c>
      <c r="M72" s="2" t="s">
        <v>637</v>
      </c>
      <c r="N72" s="2" t="n">
        <v>4883</v>
      </c>
      <c r="O72" s="2" t="s">
        <v>638</v>
      </c>
      <c r="P72" s="2" t="n">
        <v>32786370</v>
      </c>
      <c r="Q72" s="2" t="s">
        <v>230</v>
      </c>
      <c r="R72" s="2" t="n">
        <v>32784961</v>
      </c>
      <c r="S72" s="2" t="s">
        <v>42</v>
      </c>
      <c r="T72" s="2" t="s">
        <v>554</v>
      </c>
      <c r="U72" s="2" t="s">
        <v>639</v>
      </c>
      <c r="V72" s="2" t="s">
        <v>640</v>
      </c>
      <c r="W72" s="2" t="s">
        <v>639</v>
      </c>
      <c r="X72" s="2" t="s">
        <v>641</v>
      </c>
    </row>
    <row r="73" customFormat="false" ht="15" hidden="false" customHeight="false" outlineLevel="0" collapsed="false">
      <c r="A73" s="1" t="s">
        <v>642</v>
      </c>
      <c r="B73" s="1" t="n">
        <v>26.759392</v>
      </c>
      <c r="C73" s="1" t="n">
        <v>4.7419734</v>
      </c>
      <c r="D73" s="1" t="n">
        <v>26.759392</v>
      </c>
      <c r="E73" s="1" t="s">
        <v>25</v>
      </c>
      <c r="F73" s="1" t="n">
        <v>5.6297164</v>
      </c>
      <c r="G73" s="1" t="n">
        <v>2.4930623</v>
      </c>
      <c r="H73" s="1" t="n">
        <v>5.6297164</v>
      </c>
      <c r="I73" s="1" t="s">
        <v>25</v>
      </c>
      <c r="J73" s="1" t="s">
        <v>643</v>
      </c>
      <c r="K73" s="1" t="s">
        <v>644</v>
      </c>
      <c r="L73" s="2" t="b">
        <f aca="false">FALSE()</f>
        <v>0</v>
      </c>
      <c r="M73" s="2" t="s">
        <v>645</v>
      </c>
      <c r="N73" s="2" t="n">
        <v>266722</v>
      </c>
      <c r="O73" s="2" t="s">
        <v>646</v>
      </c>
      <c r="P73" s="2" t="n">
        <v>97491707</v>
      </c>
      <c r="Q73" s="2" t="s">
        <v>647</v>
      </c>
      <c r="R73" s="2" t="n">
        <v>97491648</v>
      </c>
      <c r="S73" s="2" t="s">
        <v>42</v>
      </c>
      <c r="T73" s="2" t="s">
        <v>648</v>
      </c>
      <c r="U73" s="2" t="s">
        <v>649</v>
      </c>
      <c r="V73" s="2" t="s">
        <v>650</v>
      </c>
      <c r="W73" s="2" t="s">
        <v>649</v>
      </c>
      <c r="X73" s="2" t="s">
        <v>651</v>
      </c>
    </row>
    <row r="74" customFormat="false" ht="15" hidden="false" customHeight="false" outlineLevel="0" collapsed="false">
      <c r="A74" s="1" t="s">
        <v>652</v>
      </c>
      <c r="B74" s="1" t="n">
        <v>25.83559</v>
      </c>
      <c r="C74" s="1" t="n">
        <v>4.691288</v>
      </c>
      <c r="D74" s="1" t="n">
        <v>25.83559</v>
      </c>
      <c r="E74" s="1" t="s">
        <v>25</v>
      </c>
      <c r="F74" s="1" t="n">
        <v>14.567062</v>
      </c>
      <c r="G74" s="1" t="n">
        <v>3.864638</v>
      </c>
      <c r="H74" s="1" t="n">
        <v>14.567062</v>
      </c>
      <c r="I74" s="1" t="s">
        <v>25</v>
      </c>
      <c r="J74" s="1" t="s">
        <v>653</v>
      </c>
      <c r="K74" s="1" t="s">
        <v>654</v>
      </c>
      <c r="L74" s="2" t="b">
        <f aca="false">FALSE()</f>
        <v>0</v>
      </c>
      <c r="M74" s="2" t="s">
        <v>655</v>
      </c>
      <c r="N74" s="2" t="n">
        <v>130106</v>
      </c>
      <c r="O74" s="2" t="s">
        <v>656</v>
      </c>
      <c r="P74" s="2" t="n">
        <v>26805777</v>
      </c>
      <c r="Q74" s="2" t="s">
        <v>128</v>
      </c>
      <c r="R74" s="2" t="n">
        <v>26805718</v>
      </c>
      <c r="S74" s="2" t="s">
        <v>31</v>
      </c>
      <c r="T74" s="2" t="s">
        <v>657</v>
      </c>
      <c r="U74" s="2" t="s">
        <v>658</v>
      </c>
      <c r="V74" s="2" t="s">
        <v>659</v>
      </c>
      <c r="W74" s="2" t="s">
        <v>658</v>
      </c>
      <c r="X74" s="2" t="s">
        <v>660</v>
      </c>
    </row>
    <row r="75" customFormat="false" ht="15" hidden="false" customHeight="false" outlineLevel="0" collapsed="false">
      <c r="A75" s="1" t="s">
        <v>661</v>
      </c>
      <c r="B75" s="1" t="n">
        <v>25.368212</v>
      </c>
      <c r="C75" s="1" t="n">
        <v>4.66495</v>
      </c>
      <c r="D75" s="1" t="n">
        <v>25.368212</v>
      </c>
      <c r="E75" s="1" t="s">
        <v>25</v>
      </c>
      <c r="F75" s="1" t="n">
        <v>18.161005</v>
      </c>
      <c r="G75" s="1" t="n">
        <v>4.182772</v>
      </c>
      <c r="H75" s="1" t="n">
        <v>18.161005</v>
      </c>
      <c r="I75" s="1" t="s">
        <v>25</v>
      </c>
      <c r="J75" s="1" t="s">
        <v>662</v>
      </c>
      <c r="K75" s="1" t="s">
        <v>663</v>
      </c>
      <c r="L75" s="2" t="b">
        <f aca="false">FALSE()</f>
        <v>0</v>
      </c>
      <c r="M75" s="2" t="s">
        <v>664</v>
      </c>
      <c r="N75" s="2" t="n">
        <v>55273</v>
      </c>
      <c r="O75" s="2" t="s">
        <v>665</v>
      </c>
      <c r="P75" s="2" t="n">
        <v>53797818</v>
      </c>
      <c r="Q75" s="2" t="s">
        <v>41</v>
      </c>
      <c r="R75" s="2" t="n">
        <v>53797759</v>
      </c>
      <c r="S75" s="2" t="s">
        <v>31</v>
      </c>
      <c r="T75" s="2" t="s">
        <v>666</v>
      </c>
      <c r="U75" s="2" t="s">
        <v>667</v>
      </c>
      <c r="V75" s="2" t="s">
        <v>668</v>
      </c>
      <c r="W75" s="2" t="s">
        <v>667</v>
      </c>
      <c r="X75" s="2" t="s">
        <v>669</v>
      </c>
    </row>
    <row r="76" customFormat="false" ht="15" hidden="false" customHeight="false" outlineLevel="0" collapsed="false">
      <c r="A76" s="1" t="s">
        <v>670</v>
      </c>
      <c r="B76" s="1" t="n">
        <v>24.906126</v>
      </c>
      <c r="C76" s="1" t="n">
        <v>4.6384287</v>
      </c>
      <c r="D76" s="1" t="n">
        <v>24.906126</v>
      </c>
      <c r="E76" s="1" t="s">
        <v>25</v>
      </c>
      <c r="F76" s="1" t="n">
        <v>39.029068</v>
      </c>
      <c r="G76" s="1" t="n">
        <v>5.286477</v>
      </c>
      <c r="H76" s="1" t="n">
        <v>39.029068</v>
      </c>
      <c r="I76" s="1" t="s">
        <v>25</v>
      </c>
      <c r="J76" s="1" t="s">
        <v>671</v>
      </c>
      <c r="K76" s="1" t="s">
        <v>672</v>
      </c>
      <c r="L76" s="2" t="b">
        <f aca="false">FALSE()</f>
        <v>0</v>
      </c>
      <c r="M76" s="2" t="s">
        <v>673</v>
      </c>
      <c r="N76" s="2" t="n">
        <v>348</v>
      </c>
      <c r="O76" s="2" t="s">
        <v>674</v>
      </c>
      <c r="P76" s="2" t="n">
        <v>45412649</v>
      </c>
      <c r="Q76" s="2" t="s">
        <v>100</v>
      </c>
      <c r="R76" s="2" t="n">
        <v>45412590</v>
      </c>
      <c r="S76" s="2" t="s">
        <v>42</v>
      </c>
      <c r="T76" s="2" t="s">
        <v>675</v>
      </c>
      <c r="U76" s="2" t="s">
        <v>676</v>
      </c>
      <c r="V76" s="2" t="s">
        <v>677</v>
      </c>
      <c r="W76" s="2" t="s">
        <v>676</v>
      </c>
      <c r="X76" s="2" t="s">
        <v>678</v>
      </c>
    </row>
    <row r="77" customFormat="false" ht="15" hidden="false" customHeight="false" outlineLevel="0" collapsed="false">
      <c r="A77" s="1" t="s">
        <v>679</v>
      </c>
      <c r="B77" s="1" t="n">
        <v>24.625576</v>
      </c>
      <c r="C77" s="1" t="n">
        <v>4.6220856</v>
      </c>
      <c r="D77" s="1" t="n">
        <v>24.625576</v>
      </c>
      <c r="E77" s="1" t="s">
        <v>25</v>
      </c>
      <c r="F77" s="1" t="n">
        <v>93.81724</v>
      </c>
      <c r="G77" s="1" t="n">
        <v>6.551781</v>
      </c>
      <c r="H77" s="1" t="n">
        <v>93.81724</v>
      </c>
      <c r="I77" s="1" t="s">
        <v>25</v>
      </c>
      <c r="J77" s="1" t="s">
        <v>347</v>
      </c>
      <c r="K77" s="1" t="s">
        <v>348</v>
      </c>
      <c r="L77" s="2" t="b">
        <f aca="false">FALSE()</f>
        <v>0</v>
      </c>
      <c r="M77" s="2" t="s">
        <v>349</v>
      </c>
      <c r="N77" s="2" t="n">
        <v>375719</v>
      </c>
      <c r="P77" s="2" t="n">
        <v>67272822</v>
      </c>
      <c r="Q77" s="2" t="s">
        <v>221</v>
      </c>
      <c r="R77" s="2" t="n">
        <v>67272763</v>
      </c>
      <c r="S77" s="2" t="s">
        <v>31</v>
      </c>
      <c r="T77" s="2" t="s">
        <v>350</v>
      </c>
      <c r="U77" s="2" t="s">
        <v>352</v>
      </c>
      <c r="V77" s="2" t="s">
        <v>680</v>
      </c>
      <c r="W77" s="2" t="s">
        <v>352</v>
      </c>
      <c r="X77" s="2" t="s">
        <v>353</v>
      </c>
    </row>
    <row r="78" customFormat="false" ht="15" hidden="false" customHeight="false" outlineLevel="0" collapsed="false">
      <c r="A78" s="1" t="s">
        <v>681</v>
      </c>
      <c r="B78" s="1" t="n">
        <v>24.460548</v>
      </c>
      <c r="C78" s="1" t="n">
        <v>4.612385</v>
      </c>
      <c r="D78" s="1" t="n">
        <v>24.460548</v>
      </c>
      <c r="E78" s="1" t="s">
        <v>25</v>
      </c>
      <c r="F78" s="1" t="n">
        <v>20.18368</v>
      </c>
      <c r="G78" s="1" t="n">
        <v>4.3351173</v>
      </c>
      <c r="H78" s="1" t="n">
        <v>20.18368</v>
      </c>
      <c r="I78" s="1" t="s">
        <v>25</v>
      </c>
      <c r="J78" s="1" t="s">
        <v>144</v>
      </c>
      <c r="K78" s="1" t="s">
        <v>145</v>
      </c>
      <c r="L78" s="2" t="b">
        <f aca="false">FALSE()</f>
        <v>0</v>
      </c>
      <c r="M78" s="2" t="s">
        <v>682</v>
      </c>
      <c r="N78" s="2" t="n">
        <v>91584</v>
      </c>
      <c r="O78" s="2" t="s">
        <v>147</v>
      </c>
      <c r="P78" s="2" t="n">
        <v>131808746</v>
      </c>
      <c r="Q78" s="2" t="s">
        <v>30</v>
      </c>
      <c r="R78" s="2" t="n">
        <v>131808687</v>
      </c>
      <c r="S78" s="2" t="s">
        <v>31</v>
      </c>
      <c r="T78" s="2" t="s">
        <v>148</v>
      </c>
      <c r="U78" s="2" t="s">
        <v>683</v>
      </c>
      <c r="V78" s="2" t="s">
        <v>684</v>
      </c>
      <c r="W78" s="2" t="s">
        <v>683</v>
      </c>
      <c r="X78" s="2" t="s">
        <v>151</v>
      </c>
    </row>
    <row r="79" customFormat="false" ht="15" hidden="false" customHeight="false" outlineLevel="0" collapsed="false">
      <c r="A79" s="1" t="s">
        <v>685</v>
      </c>
      <c r="B79" s="1" t="n">
        <v>24.219206</v>
      </c>
      <c r="C79" s="1" t="n">
        <v>4.5980797</v>
      </c>
      <c r="D79" s="1" t="n">
        <v>24.219206</v>
      </c>
      <c r="E79" s="1" t="s">
        <v>25</v>
      </c>
      <c r="F79" s="1" t="n">
        <v>17.153362</v>
      </c>
      <c r="G79" s="1" t="n">
        <v>4.1004195</v>
      </c>
      <c r="H79" s="1" t="n">
        <v>17.153362</v>
      </c>
      <c r="I79" s="1" t="s">
        <v>25</v>
      </c>
      <c r="J79" s="1" t="s">
        <v>686</v>
      </c>
      <c r="K79" s="1" t="s">
        <v>687</v>
      </c>
      <c r="L79" s="2" t="b">
        <f aca="false">FALSE()</f>
        <v>0</v>
      </c>
      <c r="M79" s="2" t="s">
        <v>688</v>
      </c>
      <c r="N79" s="2" t="n">
        <v>8809</v>
      </c>
      <c r="O79" s="2" t="s">
        <v>689</v>
      </c>
      <c r="P79" s="2" t="n">
        <v>102984527</v>
      </c>
      <c r="Q79" s="2" t="s">
        <v>128</v>
      </c>
      <c r="R79" s="2" t="n">
        <v>102984468</v>
      </c>
      <c r="S79" s="2" t="s">
        <v>42</v>
      </c>
      <c r="T79" s="2" t="s">
        <v>690</v>
      </c>
      <c r="U79" s="2" t="s">
        <v>691</v>
      </c>
      <c r="V79" s="2" t="s">
        <v>692</v>
      </c>
      <c r="W79" s="2" t="s">
        <v>691</v>
      </c>
      <c r="X79" s="2" t="s">
        <v>693</v>
      </c>
    </row>
    <row r="80" customFormat="false" ht="15" hidden="false" customHeight="false" outlineLevel="0" collapsed="false">
      <c r="A80" s="1" t="s">
        <v>694</v>
      </c>
      <c r="B80" s="1" t="n">
        <v>23.73415</v>
      </c>
      <c r="C80" s="1" t="n">
        <v>4.5688925</v>
      </c>
      <c r="D80" s="1" t="n">
        <v>23.73415</v>
      </c>
      <c r="E80" s="1" t="s">
        <v>25</v>
      </c>
      <c r="F80" s="1" t="n">
        <v>24.963139</v>
      </c>
      <c r="G80" s="1" t="n">
        <v>4.6417274</v>
      </c>
      <c r="H80" s="1" t="n">
        <v>24.963139</v>
      </c>
      <c r="I80" s="1" t="s">
        <v>25</v>
      </c>
      <c r="J80" s="1" t="s">
        <v>695</v>
      </c>
      <c r="K80" s="1" t="s">
        <v>696</v>
      </c>
      <c r="L80" s="2" t="b">
        <f aca="false">FALSE()</f>
        <v>0</v>
      </c>
      <c r="M80" s="2" t="s">
        <v>697</v>
      </c>
      <c r="N80" s="2" t="n">
        <v>121551</v>
      </c>
      <c r="O80" s="2" t="s">
        <v>698</v>
      </c>
      <c r="P80" s="2" t="n">
        <v>108052938</v>
      </c>
      <c r="Q80" s="2" t="s">
        <v>286</v>
      </c>
      <c r="R80" s="2" t="n">
        <v>108052879</v>
      </c>
      <c r="S80" s="2" t="s">
        <v>42</v>
      </c>
      <c r="T80" s="2" t="s">
        <v>699</v>
      </c>
      <c r="U80" s="2" t="s">
        <v>700</v>
      </c>
      <c r="V80" s="2" t="s">
        <v>701</v>
      </c>
      <c r="W80" s="2" t="s">
        <v>700</v>
      </c>
      <c r="X80" s="2" t="s">
        <v>702</v>
      </c>
    </row>
    <row r="81" customFormat="false" ht="15" hidden="false" customHeight="false" outlineLevel="0" collapsed="false">
      <c r="A81" s="1" t="s">
        <v>703</v>
      </c>
      <c r="B81" s="1" t="n">
        <v>23.479277</v>
      </c>
      <c r="C81" s="1" t="n">
        <v>4.553316</v>
      </c>
      <c r="D81" s="1" t="n">
        <v>23.479277</v>
      </c>
      <c r="E81" s="1" t="s">
        <v>25</v>
      </c>
      <c r="F81" s="1" t="n">
        <v>34.585945</v>
      </c>
      <c r="G81" s="1" t="n">
        <v>5.112114</v>
      </c>
      <c r="H81" s="1" t="n">
        <v>34.585945</v>
      </c>
      <c r="I81" s="1" t="s">
        <v>25</v>
      </c>
      <c r="J81" s="1" t="s">
        <v>704</v>
      </c>
      <c r="K81" s="1" t="s">
        <v>705</v>
      </c>
      <c r="L81" s="2" t="b">
        <f aca="false">FALSE()</f>
        <v>0</v>
      </c>
      <c r="M81" s="2" t="s">
        <v>706</v>
      </c>
      <c r="N81" s="2" t="n">
        <v>728723</v>
      </c>
      <c r="P81" s="2" t="n">
        <v>76444143</v>
      </c>
      <c r="Q81" s="2" t="s">
        <v>230</v>
      </c>
      <c r="R81" s="2" t="n">
        <v>76444084</v>
      </c>
      <c r="S81" s="2" t="s">
        <v>42</v>
      </c>
      <c r="T81" s="2" t="s">
        <v>707</v>
      </c>
      <c r="U81" s="2" t="s">
        <v>708</v>
      </c>
      <c r="V81" s="2" t="s">
        <v>709</v>
      </c>
      <c r="W81" s="2" t="s">
        <v>708</v>
      </c>
      <c r="X81" s="2" t="s">
        <v>710</v>
      </c>
    </row>
    <row r="82" customFormat="false" ht="15" hidden="false" customHeight="false" outlineLevel="0" collapsed="false">
      <c r="A82" s="1" t="s">
        <v>711</v>
      </c>
      <c r="B82" s="1" t="n">
        <v>23.299433</v>
      </c>
      <c r="C82" s="1" t="n">
        <v>4.542223</v>
      </c>
      <c r="D82" s="1" t="n">
        <v>23.299433</v>
      </c>
      <c r="E82" s="1" t="s">
        <v>25</v>
      </c>
      <c r="F82" s="1" t="n">
        <v>59.81195</v>
      </c>
      <c r="G82" s="1" t="n">
        <v>5.902362</v>
      </c>
      <c r="H82" s="1" t="n">
        <v>59.81195</v>
      </c>
      <c r="I82" s="1" t="s">
        <v>25</v>
      </c>
      <c r="J82" s="1" t="s">
        <v>76</v>
      </c>
      <c r="K82" s="1" t="s">
        <v>77</v>
      </c>
      <c r="L82" s="2" t="b">
        <f aca="false">FALSE()</f>
        <v>0</v>
      </c>
      <c r="M82" s="2" t="s">
        <v>500</v>
      </c>
      <c r="N82" s="2" t="n">
        <v>1066</v>
      </c>
      <c r="O82" s="2" t="s">
        <v>79</v>
      </c>
      <c r="P82" s="2" t="n">
        <v>55860139</v>
      </c>
      <c r="Q82" s="2" t="s">
        <v>80</v>
      </c>
      <c r="R82" s="2" t="n">
        <v>55860080</v>
      </c>
      <c r="S82" s="2" t="s">
        <v>31</v>
      </c>
      <c r="T82" s="2" t="s">
        <v>81</v>
      </c>
      <c r="U82" s="2" t="s">
        <v>501</v>
      </c>
      <c r="V82" s="2" t="s">
        <v>712</v>
      </c>
      <c r="W82" s="2" t="s">
        <v>501</v>
      </c>
      <c r="X82" s="2" t="s">
        <v>84</v>
      </c>
    </row>
    <row r="83" customFormat="false" ht="15" hidden="false" customHeight="false" outlineLevel="0" collapsed="false">
      <c r="A83" s="1" t="s">
        <v>713</v>
      </c>
      <c r="B83" s="1" t="n">
        <v>22.527683</v>
      </c>
      <c r="C83" s="1" t="n">
        <v>4.493627</v>
      </c>
      <c r="D83" s="1" t="n">
        <v>22.527683</v>
      </c>
      <c r="E83" s="1" t="s">
        <v>25</v>
      </c>
      <c r="F83" s="1" t="n">
        <v>58.23763</v>
      </c>
      <c r="G83" s="1" t="n">
        <v>5.8638797</v>
      </c>
      <c r="H83" s="1" t="n">
        <v>58.23763</v>
      </c>
      <c r="I83" s="1" t="s">
        <v>25</v>
      </c>
      <c r="J83" s="1" t="s">
        <v>714</v>
      </c>
      <c r="K83" s="1" t="s">
        <v>715</v>
      </c>
      <c r="L83" s="2" t="b">
        <f aca="false">FALSE()</f>
        <v>0</v>
      </c>
      <c r="M83" s="2" t="s">
        <v>716</v>
      </c>
      <c r="N83" s="2" t="n">
        <v>5577</v>
      </c>
      <c r="O83" s="2" t="s">
        <v>717</v>
      </c>
      <c r="P83" s="2" t="n">
        <v>106781398</v>
      </c>
      <c r="Q83" s="2" t="s">
        <v>30</v>
      </c>
      <c r="R83" s="2" t="n">
        <v>106781339</v>
      </c>
      <c r="S83" s="2" t="s">
        <v>42</v>
      </c>
      <c r="T83" s="2" t="s">
        <v>718</v>
      </c>
      <c r="U83" s="2" t="s">
        <v>719</v>
      </c>
      <c r="V83" s="2" t="s">
        <v>720</v>
      </c>
      <c r="W83" s="2" t="s">
        <v>719</v>
      </c>
      <c r="X83" s="2" t="s">
        <v>721</v>
      </c>
    </row>
    <row r="84" customFormat="false" ht="15" hidden="false" customHeight="false" outlineLevel="0" collapsed="false">
      <c r="A84" s="1" t="s">
        <v>722</v>
      </c>
      <c r="B84" s="1" t="n">
        <v>22.029848</v>
      </c>
      <c r="C84" s="1" t="n">
        <v>4.4613876</v>
      </c>
      <c r="D84" s="1" t="n">
        <v>22.029848</v>
      </c>
      <c r="E84" s="1" t="s">
        <v>25</v>
      </c>
      <c r="F84" s="1" t="n">
        <v>17.645153</v>
      </c>
      <c r="G84" s="1" t="n">
        <v>4.1412</v>
      </c>
      <c r="H84" s="1" t="n">
        <v>17.645153</v>
      </c>
      <c r="I84" s="1" t="s">
        <v>25</v>
      </c>
      <c r="J84" s="1" t="s">
        <v>723</v>
      </c>
      <c r="K84" s="1" t="s">
        <v>724</v>
      </c>
      <c r="L84" s="2" t="b">
        <f aca="false">FALSE()</f>
        <v>0</v>
      </c>
      <c r="M84" s="2" t="s">
        <v>725</v>
      </c>
      <c r="N84" s="2" t="n">
        <v>122402</v>
      </c>
      <c r="O84" s="2" t="s">
        <v>726</v>
      </c>
      <c r="P84" s="2" t="n">
        <v>104518624</v>
      </c>
      <c r="Q84" s="2" t="s">
        <v>727</v>
      </c>
      <c r="R84" s="2" t="n">
        <v>104518565</v>
      </c>
      <c r="S84" s="2" t="s">
        <v>42</v>
      </c>
      <c r="T84" s="2" t="s">
        <v>728</v>
      </c>
      <c r="U84" s="2" t="s">
        <v>729</v>
      </c>
      <c r="V84" s="2" t="s">
        <v>730</v>
      </c>
      <c r="W84" s="2" t="s">
        <v>729</v>
      </c>
      <c r="X84" s="2" t="s">
        <v>731</v>
      </c>
    </row>
    <row r="85" customFormat="false" ht="15" hidden="false" customHeight="false" outlineLevel="0" collapsed="false">
      <c r="A85" s="1" t="s">
        <v>732</v>
      </c>
      <c r="B85" s="1" t="n">
        <v>21.549288</v>
      </c>
      <c r="C85" s="1" t="n">
        <v>4.4295683</v>
      </c>
      <c r="D85" s="1" t="n">
        <v>21.549288</v>
      </c>
      <c r="E85" s="1" t="s">
        <v>25</v>
      </c>
      <c r="F85" s="1" t="n">
        <v>54.85074</v>
      </c>
      <c r="G85" s="1" t="n">
        <v>5.777439</v>
      </c>
      <c r="H85" s="1" t="n">
        <v>54.85074</v>
      </c>
      <c r="I85" s="1" t="s">
        <v>25</v>
      </c>
      <c r="J85" s="1" t="s">
        <v>733</v>
      </c>
      <c r="K85" s="1" t="s">
        <v>734</v>
      </c>
      <c r="L85" s="2" t="b">
        <f aca="false">FALSE()</f>
        <v>0</v>
      </c>
      <c r="M85" s="2" t="s">
        <v>735</v>
      </c>
      <c r="N85" s="2" t="n">
        <v>84699</v>
      </c>
      <c r="O85" s="2" t="s">
        <v>736</v>
      </c>
      <c r="P85" s="2" t="n">
        <v>4172278</v>
      </c>
      <c r="Q85" s="2" t="s">
        <v>100</v>
      </c>
      <c r="R85" s="2" t="n">
        <v>4172219</v>
      </c>
      <c r="S85" s="2" t="s">
        <v>42</v>
      </c>
      <c r="T85" s="2" t="s">
        <v>101</v>
      </c>
      <c r="U85" s="2" t="s">
        <v>737</v>
      </c>
      <c r="V85" s="2" t="s">
        <v>738</v>
      </c>
      <c r="W85" s="2" t="s">
        <v>737</v>
      </c>
      <c r="X85" s="2" t="s">
        <v>739</v>
      </c>
    </row>
    <row r="86" customFormat="false" ht="15" hidden="false" customHeight="false" outlineLevel="0" collapsed="false">
      <c r="A86" s="1" t="s">
        <v>740</v>
      </c>
      <c r="B86" s="1" t="n">
        <v>21.429367</v>
      </c>
      <c r="C86" s="1" t="n">
        <v>4.4215174</v>
      </c>
      <c r="D86" s="1" t="n">
        <v>21.429367</v>
      </c>
      <c r="E86" s="1" t="s">
        <v>25</v>
      </c>
      <c r="F86" s="1" t="n">
        <v>10.718454</v>
      </c>
      <c r="G86" s="1" t="n">
        <v>3.422025</v>
      </c>
      <c r="H86" s="1" t="n">
        <v>10.718454</v>
      </c>
      <c r="I86" s="1" t="s">
        <v>25</v>
      </c>
      <c r="J86" s="1" t="s">
        <v>686</v>
      </c>
      <c r="K86" s="1" t="s">
        <v>687</v>
      </c>
      <c r="L86" s="2" t="b">
        <f aca="false">FALSE()</f>
        <v>0</v>
      </c>
      <c r="M86" s="2" t="s">
        <v>688</v>
      </c>
      <c r="N86" s="2" t="n">
        <v>8809</v>
      </c>
      <c r="O86" s="2" t="s">
        <v>689</v>
      </c>
      <c r="P86" s="2" t="n">
        <v>103014777</v>
      </c>
      <c r="Q86" s="2" t="s">
        <v>128</v>
      </c>
      <c r="R86" s="2" t="n">
        <v>103014718</v>
      </c>
      <c r="S86" s="2" t="s">
        <v>42</v>
      </c>
      <c r="T86" s="2" t="s">
        <v>690</v>
      </c>
      <c r="U86" s="2" t="s">
        <v>691</v>
      </c>
      <c r="V86" s="2" t="s">
        <v>741</v>
      </c>
      <c r="W86" s="2" t="s">
        <v>691</v>
      </c>
      <c r="X86" s="2" t="s">
        <v>693</v>
      </c>
    </row>
    <row r="87" customFormat="false" ht="15" hidden="false" customHeight="false" outlineLevel="0" collapsed="false">
      <c r="A87" s="1" t="s">
        <v>742</v>
      </c>
      <c r="B87" s="1" t="n">
        <v>21.24967</v>
      </c>
      <c r="C87" s="1" t="n">
        <v>4.4093685</v>
      </c>
      <c r="D87" s="1" t="n">
        <v>21.24967</v>
      </c>
      <c r="E87" s="1" t="s">
        <v>25</v>
      </c>
      <c r="F87" s="1" t="n">
        <v>14.395958</v>
      </c>
      <c r="G87" s="1" t="n">
        <v>3.8475919</v>
      </c>
      <c r="H87" s="1" t="n">
        <v>14.395958</v>
      </c>
      <c r="I87" s="1" t="s">
        <v>25</v>
      </c>
      <c r="J87" s="1" t="s">
        <v>743</v>
      </c>
      <c r="K87" s="1" t="s">
        <v>744</v>
      </c>
      <c r="L87" s="2" t="b">
        <f aca="false">FALSE()</f>
        <v>0</v>
      </c>
      <c r="M87" s="2" t="s">
        <v>745</v>
      </c>
      <c r="N87" s="2" t="n">
        <v>729</v>
      </c>
      <c r="O87" s="2" t="s">
        <v>746</v>
      </c>
      <c r="P87" s="2" t="n">
        <v>41142971</v>
      </c>
      <c r="Q87" s="2" t="s">
        <v>230</v>
      </c>
      <c r="R87" s="2" t="n">
        <v>41142912</v>
      </c>
      <c r="S87" s="2" t="s">
        <v>31</v>
      </c>
      <c r="T87" s="2" t="s">
        <v>747</v>
      </c>
      <c r="U87" s="2" t="s">
        <v>748</v>
      </c>
      <c r="V87" s="2" t="s">
        <v>749</v>
      </c>
      <c r="W87" s="2" t="s">
        <v>748</v>
      </c>
      <c r="X87" s="2" t="s">
        <v>750</v>
      </c>
    </row>
    <row r="88" customFormat="false" ht="15" hidden="false" customHeight="false" outlineLevel="0" collapsed="false">
      <c r="A88" s="1" t="s">
        <v>751</v>
      </c>
      <c r="B88" s="1" t="n">
        <v>21.17496</v>
      </c>
      <c r="C88" s="1" t="n">
        <v>4.4042873</v>
      </c>
      <c r="D88" s="1" t="n">
        <v>21.17496</v>
      </c>
      <c r="E88" s="1" t="s">
        <v>25</v>
      </c>
      <c r="F88" s="1" t="n">
        <v>3.83854</v>
      </c>
      <c r="G88" s="1" t="n">
        <v>1.9405577</v>
      </c>
      <c r="H88" s="1" t="n">
        <v>3.83854</v>
      </c>
      <c r="I88" s="1" t="s">
        <v>25</v>
      </c>
      <c r="J88" s="1" t="s">
        <v>752</v>
      </c>
      <c r="K88" s="1" t="s">
        <v>753</v>
      </c>
      <c r="L88" s="2" t="b">
        <f aca="false">FALSE()</f>
        <v>0</v>
      </c>
      <c r="M88" s="2" t="s">
        <v>754</v>
      </c>
      <c r="N88" s="2" t="n">
        <v>64092</v>
      </c>
      <c r="O88" s="2" t="s">
        <v>755</v>
      </c>
      <c r="P88" s="2" t="n">
        <v>15858344</v>
      </c>
      <c r="Q88" s="2" t="s">
        <v>756</v>
      </c>
      <c r="R88" s="2" t="n">
        <v>15858285</v>
      </c>
      <c r="S88" s="2" t="s">
        <v>31</v>
      </c>
      <c r="T88" s="2" t="s">
        <v>757</v>
      </c>
      <c r="U88" s="2" t="s">
        <v>758</v>
      </c>
      <c r="V88" s="2" t="s">
        <v>759</v>
      </c>
      <c r="W88" s="2" t="s">
        <v>758</v>
      </c>
      <c r="X88" s="2" t="s">
        <v>760</v>
      </c>
    </row>
    <row r="89" customFormat="false" ht="15" hidden="false" customHeight="false" outlineLevel="0" collapsed="false">
      <c r="A89" s="1" t="s">
        <v>761</v>
      </c>
      <c r="B89" s="1" t="n">
        <v>20.763264</v>
      </c>
      <c r="C89" s="1" t="n">
        <v>4.3759613</v>
      </c>
      <c r="D89" s="1" t="n">
        <v>20.763264</v>
      </c>
      <c r="E89" s="1" t="s">
        <v>25</v>
      </c>
      <c r="F89" s="1" t="n">
        <v>18.654427</v>
      </c>
      <c r="G89" s="1" t="n">
        <v>4.221446</v>
      </c>
      <c r="H89" s="1" t="n">
        <v>18.654427</v>
      </c>
      <c r="I89" s="1" t="s">
        <v>25</v>
      </c>
      <c r="J89" s="1" t="s">
        <v>762</v>
      </c>
      <c r="K89" s="1" t="s">
        <v>763</v>
      </c>
      <c r="L89" s="2" t="b">
        <f aca="false">FALSE()</f>
        <v>0</v>
      </c>
      <c r="M89" s="2" t="s">
        <v>764</v>
      </c>
      <c r="N89" s="2" t="n">
        <v>8913</v>
      </c>
      <c r="O89" s="2" t="s">
        <v>765</v>
      </c>
      <c r="P89" s="2" t="n">
        <v>48704303</v>
      </c>
      <c r="Q89" s="2" t="s">
        <v>41</v>
      </c>
      <c r="R89" s="2" t="n">
        <v>48704244</v>
      </c>
      <c r="S89" s="2" t="s">
        <v>42</v>
      </c>
      <c r="T89" s="2" t="s">
        <v>766</v>
      </c>
      <c r="U89" s="2" t="s">
        <v>767</v>
      </c>
      <c r="V89" s="2" t="s">
        <v>768</v>
      </c>
      <c r="W89" s="2" t="s">
        <v>767</v>
      </c>
      <c r="X89" s="2" t="s">
        <v>769</v>
      </c>
    </row>
    <row r="90" customFormat="false" ht="15" hidden="false" customHeight="false" outlineLevel="0" collapsed="false">
      <c r="A90" s="1" t="s">
        <v>770</v>
      </c>
      <c r="B90" s="1" t="n">
        <v>20.569078</v>
      </c>
      <c r="C90" s="1" t="n">
        <v>4.3624053</v>
      </c>
      <c r="D90" s="1" t="n">
        <v>20.569078</v>
      </c>
      <c r="E90" s="1" t="s">
        <v>25</v>
      </c>
      <c r="F90" s="1" t="n">
        <v>13.163368</v>
      </c>
      <c r="G90" s="1" t="n">
        <v>3.7184567</v>
      </c>
      <c r="H90" s="1" t="n">
        <v>13.163368</v>
      </c>
      <c r="I90" s="1" t="s">
        <v>25</v>
      </c>
      <c r="J90" s="1" t="s">
        <v>635</v>
      </c>
      <c r="K90" s="1" t="s">
        <v>636</v>
      </c>
      <c r="L90" s="2" t="b">
        <f aca="false">FALSE()</f>
        <v>0</v>
      </c>
      <c r="M90" s="2" t="s">
        <v>771</v>
      </c>
      <c r="N90" s="2" t="n">
        <v>4883</v>
      </c>
      <c r="O90" s="2" t="s">
        <v>638</v>
      </c>
      <c r="P90" s="2" t="n">
        <v>32791776</v>
      </c>
      <c r="Q90" s="2" t="s">
        <v>230</v>
      </c>
      <c r="R90" s="2" t="n">
        <v>32791717</v>
      </c>
      <c r="S90" s="2" t="s">
        <v>42</v>
      </c>
      <c r="T90" s="2" t="s">
        <v>554</v>
      </c>
      <c r="U90" s="2" t="s">
        <v>772</v>
      </c>
      <c r="V90" s="2" t="s">
        <v>773</v>
      </c>
      <c r="W90" s="2" t="s">
        <v>772</v>
      </c>
      <c r="X90" s="2" t="s">
        <v>641</v>
      </c>
    </row>
    <row r="91" customFormat="false" ht="15" hidden="false" customHeight="false" outlineLevel="0" collapsed="false">
      <c r="A91" s="1" t="s">
        <v>774</v>
      </c>
      <c r="B91" s="1" t="n">
        <v>20.389458</v>
      </c>
      <c r="C91" s="1" t="n">
        <v>4.3497515</v>
      </c>
      <c r="D91" s="1" t="n">
        <v>20.389458</v>
      </c>
      <c r="E91" s="1" t="s">
        <v>25</v>
      </c>
      <c r="F91" s="1" t="n">
        <v>16.212513</v>
      </c>
      <c r="G91" s="1" t="n">
        <v>4.019036</v>
      </c>
      <c r="H91" s="1" t="n">
        <v>16.212513</v>
      </c>
      <c r="I91" s="1" t="s">
        <v>25</v>
      </c>
      <c r="J91" s="1" t="s">
        <v>775</v>
      </c>
      <c r="K91" s="1" t="s">
        <v>776</v>
      </c>
      <c r="L91" s="2" t="b">
        <f aca="false">FALSE()</f>
        <v>0</v>
      </c>
      <c r="M91" s="2" t="s">
        <v>777</v>
      </c>
      <c r="N91" s="2" t="n">
        <v>64798</v>
      </c>
      <c r="O91" s="2" t="s">
        <v>778</v>
      </c>
      <c r="P91" s="2" t="n">
        <v>121062641</v>
      </c>
      <c r="Q91" s="2" t="s">
        <v>138</v>
      </c>
      <c r="R91" s="2" t="n">
        <v>121062582</v>
      </c>
      <c r="S91" s="2" t="s">
        <v>42</v>
      </c>
      <c r="T91" s="2" t="s">
        <v>779</v>
      </c>
      <c r="U91" s="2" t="s">
        <v>780</v>
      </c>
      <c r="V91" s="2" t="s">
        <v>781</v>
      </c>
      <c r="W91" s="2" t="s">
        <v>780</v>
      </c>
      <c r="X91" s="2" t="s">
        <v>782</v>
      </c>
    </row>
    <row r="92" customFormat="false" ht="15" hidden="false" customHeight="false" outlineLevel="0" collapsed="false">
      <c r="A92" s="1" t="s">
        <v>783</v>
      </c>
      <c r="B92" s="1" t="n">
        <v>20.284927</v>
      </c>
      <c r="C92" s="1" t="n">
        <v>4.342336</v>
      </c>
      <c r="D92" s="1" t="n">
        <v>20.284927</v>
      </c>
      <c r="E92" s="1" t="s">
        <v>25</v>
      </c>
      <c r="F92" s="1" t="n">
        <v>29.657314</v>
      </c>
      <c r="G92" s="1" t="n">
        <v>4.890316</v>
      </c>
      <c r="H92" s="1" t="n">
        <v>29.657314</v>
      </c>
      <c r="I92" s="1" t="s">
        <v>25</v>
      </c>
      <c r="J92" s="1" t="s">
        <v>784</v>
      </c>
      <c r="K92" s="1" t="s">
        <v>785</v>
      </c>
      <c r="L92" s="2" t="b">
        <f aca="false">FALSE()</f>
        <v>0</v>
      </c>
      <c r="M92" s="2" t="s">
        <v>786</v>
      </c>
      <c r="N92" s="2" t="n">
        <v>1645</v>
      </c>
      <c r="O92" s="2" t="s">
        <v>787</v>
      </c>
      <c r="P92" s="2" t="n">
        <v>5019969</v>
      </c>
      <c r="Q92" s="2" t="s">
        <v>211</v>
      </c>
      <c r="R92" s="2" t="n">
        <v>5019910</v>
      </c>
      <c r="S92" s="2" t="s">
        <v>42</v>
      </c>
      <c r="T92" s="2" t="s">
        <v>788</v>
      </c>
      <c r="U92" s="2" t="s">
        <v>789</v>
      </c>
      <c r="V92" s="2" t="s">
        <v>790</v>
      </c>
      <c r="W92" s="2" t="s">
        <v>789</v>
      </c>
      <c r="X92" s="2" t="s">
        <v>791</v>
      </c>
    </row>
    <row r="93" customFormat="false" ht="15" hidden="false" customHeight="false" outlineLevel="0" collapsed="false">
      <c r="A93" s="1" t="s">
        <v>792</v>
      </c>
      <c r="B93" s="1" t="n">
        <v>19.982105</v>
      </c>
      <c r="C93" s="1" t="n">
        <v>4.3206367</v>
      </c>
      <c r="D93" s="1" t="n">
        <v>19.982105</v>
      </c>
      <c r="E93" s="1" t="s">
        <v>25</v>
      </c>
      <c r="F93" s="1" t="n">
        <v>25.754742</v>
      </c>
      <c r="G93" s="1" t="n">
        <v>4.686766</v>
      </c>
      <c r="H93" s="1" t="n">
        <v>25.754742</v>
      </c>
      <c r="I93" s="1" t="s">
        <v>25</v>
      </c>
      <c r="J93" s="1" t="s">
        <v>793</v>
      </c>
      <c r="K93" s="1" t="s">
        <v>794</v>
      </c>
      <c r="L93" s="2" t="b">
        <f aca="false">FALSE()</f>
        <v>0</v>
      </c>
      <c r="M93" s="2" t="s">
        <v>795</v>
      </c>
      <c r="N93" s="2" t="n">
        <v>1903</v>
      </c>
      <c r="O93" s="2" t="s">
        <v>796</v>
      </c>
      <c r="P93" s="2" t="n">
        <v>91619873</v>
      </c>
      <c r="Q93" s="2" t="s">
        <v>221</v>
      </c>
      <c r="R93" s="2" t="n">
        <v>91619814</v>
      </c>
      <c r="S93" s="2" t="s">
        <v>42</v>
      </c>
      <c r="T93" s="2" t="s">
        <v>797</v>
      </c>
      <c r="U93" s="2" t="s">
        <v>798</v>
      </c>
      <c r="V93" s="2" t="s">
        <v>799</v>
      </c>
      <c r="W93" s="2" t="s">
        <v>798</v>
      </c>
      <c r="X93" s="2" t="s">
        <v>800</v>
      </c>
    </row>
    <row r="94" customFormat="false" ht="15" hidden="false" customHeight="false" outlineLevel="0" collapsed="false">
      <c r="A94" s="1" t="s">
        <v>801</v>
      </c>
      <c r="B94" s="1" t="n">
        <v>19.951077</v>
      </c>
      <c r="C94" s="1" t="n">
        <v>4.3183947</v>
      </c>
      <c r="D94" s="1" t="n">
        <v>19.951077</v>
      </c>
      <c r="E94" s="1" t="s">
        <v>25</v>
      </c>
      <c r="F94" s="1" t="n">
        <v>10.813528</v>
      </c>
      <c r="G94" s="1" t="n">
        <v>3.4347653</v>
      </c>
      <c r="H94" s="1" t="n">
        <v>10.813528</v>
      </c>
      <c r="I94" s="1" t="s">
        <v>25</v>
      </c>
      <c r="J94" s="1" t="s">
        <v>802</v>
      </c>
      <c r="K94" s="1" t="s">
        <v>803</v>
      </c>
      <c r="L94" s="2" t="b">
        <f aca="false">FALSE()</f>
        <v>0</v>
      </c>
      <c r="M94" s="2" t="s">
        <v>804</v>
      </c>
      <c r="N94" s="2" t="n">
        <v>5144</v>
      </c>
      <c r="O94" s="2" t="s">
        <v>805</v>
      </c>
      <c r="P94" s="2" t="n">
        <v>58264986</v>
      </c>
      <c r="Q94" s="2" t="s">
        <v>230</v>
      </c>
      <c r="R94" s="2" t="n">
        <v>58264927</v>
      </c>
      <c r="S94" s="2" t="s">
        <v>31</v>
      </c>
      <c r="T94" s="2" t="s">
        <v>806</v>
      </c>
      <c r="U94" s="2" t="s">
        <v>807</v>
      </c>
      <c r="V94" s="2" t="s">
        <v>808</v>
      </c>
      <c r="W94" s="2" t="s">
        <v>807</v>
      </c>
      <c r="X94" s="2" t="s">
        <v>809</v>
      </c>
    </row>
    <row r="95" customFormat="false" ht="15" hidden="false" customHeight="false" outlineLevel="0" collapsed="false">
      <c r="A95" s="1" t="s">
        <v>810</v>
      </c>
      <c r="B95" s="1" t="n">
        <v>19.932648</v>
      </c>
      <c r="C95" s="1" t="n">
        <v>4.3170614</v>
      </c>
      <c r="D95" s="1" t="n">
        <v>19.932648</v>
      </c>
      <c r="E95" s="1" t="s">
        <v>25</v>
      </c>
      <c r="F95" s="1" t="n">
        <v>47.527313</v>
      </c>
      <c r="G95" s="1" t="n">
        <v>5.570685</v>
      </c>
      <c r="H95" s="1" t="n">
        <v>47.527313</v>
      </c>
      <c r="I95" s="1" t="s">
        <v>25</v>
      </c>
      <c r="J95" s="1" t="s">
        <v>811</v>
      </c>
      <c r="K95" s="1" t="s">
        <v>812</v>
      </c>
      <c r="L95" s="2" t="b">
        <f aca="false">FALSE()</f>
        <v>0</v>
      </c>
      <c r="M95" s="2" t="s">
        <v>813</v>
      </c>
      <c r="N95" s="2" t="n">
        <v>100133920</v>
      </c>
      <c r="P95" s="2" t="n">
        <v>42844481</v>
      </c>
      <c r="Q95" s="2" t="s">
        <v>221</v>
      </c>
      <c r="R95" s="2" t="n">
        <v>42844423</v>
      </c>
      <c r="S95" s="2" t="s">
        <v>31</v>
      </c>
      <c r="T95" s="2" t="s">
        <v>814</v>
      </c>
      <c r="U95" s="2" t="s">
        <v>815</v>
      </c>
      <c r="V95" s="2" t="s">
        <v>816</v>
      </c>
      <c r="W95" s="2" t="s">
        <v>815</v>
      </c>
      <c r="X95" s="2" t="s">
        <v>817</v>
      </c>
    </row>
    <row r="96" customFormat="false" ht="15" hidden="false" customHeight="false" outlineLevel="0" collapsed="false">
      <c r="A96" s="1" t="s">
        <v>818</v>
      </c>
      <c r="B96" s="1" t="n">
        <v>19.589457</v>
      </c>
      <c r="C96" s="1" t="n">
        <v>4.2920055</v>
      </c>
      <c r="D96" s="1" t="n">
        <v>19.589457</v>
      </c>
      <c r="E96" s="1" t="s">
        <v>25</v>
      </c>
      <c r="F96" s="1" t="n">
        <v>17.474174</v>
      </c>
      <c r="G96" s="1" t="n">
        <v>4.1271524</v>
      </c>
      <c r="H96" s="1" t="n">
        <v>17.474174</v>
      </c>
      <c r="I96" s="1" t="s">
        <v>25</v>
      </c>
      <c r="J96" s="1" t="s">
        <v>819</v>
      </c>
      <c r="K96" s="1" t="s">
        <v>820</v>
      </c>
      <c r="L96" s="2" t="b">
        <f aca="false">FALSE()</f>
        <v>0</v>
      </c>
      <c r="M96" s="2" t="s">
        <v>821</v>
      </c>
      <c r="N96" s="2" t="n">
        <v>948</v>
      </c>
      <c r="O96" s="2" t="s">
        <v>822</v>
      </c>
      <c r="P96" s="2" t="n">
        <v>80303343</v>
      </c>
      <c r="Q96" s="2" t="s">
        <v>30</v>
      </c>
      <c r="R96" s="2" t="n">
        <v>80302711</v>
      </c>
      <c r="S96" s="2" t="s">
        <v>42</v>
      </c>
      <c r="T96" s="2" t="s">
        <v>823</v>
      </c>
      <c r="U96" s="2" t="s">
        <v>824</v>
      </c>
      <c r="V96" s="2" t="s">
        <v>825</v>
      </c>
      <c r="W96" s="2" t="s">
        <v>824</v>
      </c>
      <c r="X96" s="2" t="s">
        <v>826</v>
      </c>
    </row>
    <row r="97" customFormat="false" ht="15" hidden="false" customHeight="false" outlineLevel="0" collapsed="false">
      <c r="A97" s="1" t="s">
        <v>827</v>
      </c>
      <c r="B97" s="1" t="n">
        <v>19.266575</v>
      </c>
      <c r="C97" s="1" t="n">
        <v>4.2680283</v>
      </c>
      <c r="D97" s="1" t="n">
        <v>19.266575</v>
      </c>
      <c r="E97" s="1" t="s">
        <v>25</v>
      </c>
      <c r="F97" s="1" t="n">
        <v>7.1199307</v>
      </c>
      <c r="G97" s="1" t="n">
        <v>2.8318632</v>
      </c>
      <c r="H97" s="1" t="n">
        <v>7.1199307</v>
      </c>
      <c r="I97" s="1" t="s">
        <v>25</v>
      </c>
      <c r="J97" s="1" t="s">
        <v>828</v>
      </c>
      <c r="K97" s="1" t="s">
        <v>829</v>
      </c>
      <c r="L97" s="2" t="b">
        <f aca="false">FALSE()</f>
        <v>0</v>
      </c>
      <c r="M97" s="2" t="s">
        <v>830</v>
      </c>
      <c r="N97" s="2" t="n">
        <v>378948</v>
      </c>
      <c r="O97" s="2" t="s">
        <v>831</v>
      </c>
      <c r="P97" s="2" t="n">
        <v>23687267</v>
      </c>
      <c r="Q97" s="2" t="s">
        <v>832</v>
      </c>
      <c r="R97" s="2" t="n">
        <v>23687208</v>
      </c>
      <c r="S97" s="2" t="s">
        <v>42</v>
      </c>
      <c r="T97" s="2" t="s">
        <v>833</v>
      </c>
      <c r="U97" s="2" t="s">
        <v>834</v>
      </c>
      <c r="V97" s="2" t="s">
        <v>835</v>
      </c>
      <c r="W97" s="2" t="s">
        <v>834</v>
      </c>
      <c r="X97" s="2" t="s">
        <v>836</v>
      </c>
    </row>
    <row r="98" customFormat="false" ht="15" hidden="false" customHeight="false" outlineLevel="0" collapsed="false">
      <c r="A98" s="1" t="s">
        <v>837</v>
      </c>
      <c r="B98" s="1" t="n">
        <v>19.224447</v>
      </c>
      <c r="C98" s="1" t="n">
        <v>4.26487</v>
      </c>
      <c r="D98" s="1" t="n">
        <v>19.224447</v>
      </c>
      <c r="E98" s="1" t="s">
        <v>25</v>
      </c>
      <c r="F98" s="1" t="n">
        <v>15.571196</v>
      </c>
      <c r="G98" s="1" t="n">
        <v>3.9608078</v>
      </c>
      <c r="H98" s="1" t="n">
        <v>15.571196</v>
      </c>
      <c r="I98" s="1" t="s">
        <v>25</v>
      </c>
      <c r="J98" s="1" t="s">
        <v>838</v>
      </c>
      <c r="K98" s="1" t="s">
        <v>839</v>
      </c>
      <c r="L98" s="2" t="b">
        <f aca="false">FALSE()</f>
        <v>0</v>
      </c>
      <c r="M98" s="2" t="s">
        <v>840</v>
      </c>
      <c r="N98" s="2" t="n">
        <v>57678</v>
      </c>
      <c r="O98" s="2" t="s">
        <v>841</v>
      </c>
      <c r="P98" s="2" t="n">
        <v>113909886</v>
      </c>
      <c r="Q98" s="2" t="s">
        <v>211</v>
      </c>
      <c r="R98" s="2" t="n">
        <v>113909827</v>
      </c>
      <c r="S98" s="2" t="s">
        <v>31</v>
      </c>
      <c r="T98" s="2" t="s">
        <v>842</v>
      </c>
      <c r="U98" s="2" t="s">
        <v>843</v>
      </c>
      <c r="V98" s="2" t="s">
        <v>844</v>
      </c>
      <c r="W98" s="2" t="s">
        <v>843</v>
      </c>
      <c r="X98" s="2" t="s">
        <v>845</v>
      </c>
    </row>
    <row r="99" customFormat="false" ht="15" hidden="false" customHeight="false" outlineLevel="0" collapsed="false">
      <c r="A99" s="1" t="s">
        <v>846</v>
      </c>
      <c r="B99" s="1" t="n">
        <v>19.145912</v>
      </c>
      <c r="C99" s="1" t="n">
        <v>4.2589645</v>
      </c>
      <c r="D99" s="1" t="n">
        <v>19.145912</v>
      </c>
      <c r="E99" s="1" t="s">
        <v>25</v>
      </c>
      <c r="F99" s="1" t="n">
        <v>58.417126</v>
      </c>
      <c r="G99" s="1" t="n">
        <v>5.8683195</v>
      </c>
      <c r="H99" s="1" t="n">
        <v>58.417126</v>
      </c>
      <c r="I99" s="1" t="s">
        <v>25</v>
      </c>
      <c r="J99" s="1" t="s">
        <v>847</v>
      </c>
      <c r="K99" s="1" t="s">
        <v>848</v>
      </c>
      <c r="L99" s="2" t="b">
        <f aca="false">FALSE()</f>
        <v>0</v>
      </c>
      <c r="M99" s="2" t="s">
        <v>849</v>
      </c>
      <c r="N99" s="2" t="n">
        <v>5502</v>
      </c>
      <c r="O99" s="2" t="s">
        <v>850</v>
      </c>
      <c r="P99" s="2" t="n">
        <v>54973524</v>
      </c>
      <c r="Q99" s="2" t="s">
        <v>286</v>
      </c>
      <c r="R99" s="2" t="n">
        <v>54973465</v>
      </c>
      <c r="S99" s="2" t="s">
        <v>31</v>
      </c>
      <c r="T99" s="2" t="s">
        <v>851</v>
      </c>
      <c r="U99" s="2" t="s">
        <v>852</v>
      </c>
      <c r="V99" s="2" t="s">
        <v>853</v>
      </c>
      <c r="W99" s="2" t="s">
        <v>852</v>
      </c>
      <c r="X99" s="2" t="s">
        <v>854</v>
      </c>
    </row>
    <row r="100" customFormat="false" ht="15" hidden="false" customHeight="false" outlineLevel="0" collapsed="false">
      <c r="A100" s="1" t="s">
        <v>855</v>
      </c>
      <c r="B100" s="1" t="n">
        <v>19.061102</v>
      </c>
      <c r="C100" s="1" t="n">
        <v>4.2525597</v>
      </c>
      <c r="D100" s="1" t="n">
        <v>19.061102</v>
      </c>
      <c r="E100" s="1" t="s">
        <v>25</v>
      </c>
      <c r="F100" s="1" t="n">
        <v>7.248015</v>
      </c>
      <c r="G100" s="1" t="n">
        <v>2.857586</v>
      </c>
      <c r="H100" s="1" t="n">
        <v>7.248015</v>
      </c>
      <c r="I100" s="1" t="s">
        <v>25</v>
      </c>
      <c r="J100" s="1" t="s">
        <v>856</v>
      </c>
      <c r="K100" s="1" t="s">
        <v>857</v>
      </c>
      <c r="L100" s="2" t="b">
        <f aca="false">FALSE()</f>
        <v>0</v>
      </c>
      <c r="M100" s="2" t="s">
        <v>858</v>
      </c>
      <c r="N100" s="2" t="n">
        <v>2308</v>
      </c>
      <c r="O100" s="2" t="s">
        <v>859</v>
      </c>
      <c r="P100" s="2" t="n">
        <v>41130768</v>
      </c>
      <c r="Q100" s="2" t="s">
        <v>647</v>
      </c>
      <c r="R100" s="2" t="n">
        <v>41130709</v>
      </c>
      <c r="S100" s="2" t="s">
        <v>31</v>
      </c>
      <c r="T100" s="2" t="s">
        <v>860</v>
      </c>
      <c r="U100" s="2" t="s">
        <v>861</v>
      </c>
      <c r="V100" s="2" t="s">
        <v>862</v>
      </c>
      <c r="W100" s="2" t="s">
        <v>861</v>
      </c>
      <c r="X100" s="2" t="s">
        <v>863</v>
      </c>
    </row>
    <row r="101" customFormat="false" ht="15" hidden="false" customHeight="false" outlineLevel="0" collapsed="false">
      <c r="A101" s="1" t="s">
        <v>864</v>
      </c>
      <c r="B101" s="1" t="n">
        <v>18.618294</v>
      </c>
      <c r="C101" s="1" t="n">
        <v>4.218649</v>
      </c>
      <c r="D101" s="1" t="n">
        <v>18.618294</v>
      </c>
      <c r="E101" s="1" t="s">
        <v>25</v>
      </c>
      <c r="F101" s="1" t="n">
        <v>2.0534341</v>
      </c>
      <c r="G101" s="1" t="n">
        <v>1.0380387</v>
      </c>
      <c r="H101" s="1" t="n">
        <v>2.0534341</v>
      </c>
      <c r="I101" s="1" t="s">
        <v>25</v>
      </c>
      <c r="J101" s="1" t="s">
        <v>865</v>
      </c>
      <c r="K101" s="1" t="s">
        <v>866</v>
      </c>
      <c r="L101" s="2" t="b">
        <f aca="false">FALSE()</f>
        <v>0</v>
      </c>
      <c r="M101" s="2" t="s">
        <v>867</v>
      </c>
      <c r="N101" s="2" t="n">
        <v>51050</v>
      </c>
      <c r="O101" s="2" t="s">
        <v>868</v>
      </c>
      <c r="P101" s="2" t="n">
        <v>75767231</v>
      </c>
      <c r="Q101" s="2" t="s">
        <v>138</v>
      </c>
      <c r="R101" s="2" t="n">
        <v>75767172</v>
      </c>
      <c r="S101" s="2" t="s">
        <v>42</v>
      </c>
      <c r="T101" s="2" t="s">
        <v>869</v>
      </c>
      <c r="U101" s="2" t="s">
        <v>870</v>
      </c>
      <c r="V101" s="2" t="s">
        <v>871</v>
      </c>
      <c r="W101" s="2" t="s">
        <v>870</v>
      </c>
      <c r="X101" s="2" t="s">
        <v>872</v>
      </c>
    </row>
    <row r="102" customFormat="false" ht="15" hidden="false" customHeight="false" outlineLevel="0" collapsed="false">
      <c r="A102" s="1" t="s">
        <v>873</v>
      </c>
      <c r="B102" s="1" t="n">
        <v>18.329317</v>
      </c>
      <c r="C102" s="1" t="n">
        <v>4.196081</v>
      </c>
      <c r="D102" s="1" t="n">
        <v>18.329317</v>
      </c>
      <c r="E102" s="1" t="s">
        <v>25</v>
      </c>
      <c r="F102" s="1" t="n">
        <v>3.6748528</v>
      </c>
      <c r="G102" s="1" t="n">
        <v>1.8776865</v>
      </c>
      <c r="H102" s="1" t="n">
        <v>3.6748528</v>
      </c>
      <c r="I102" s="1" t="s">
        <v>25</v>
      </c>
      <c r="J102" s="1" t="s">
        <v>874</v>
      </c>
      <c r="K102" s="1" t="s">
        <v>875</v>
      </c>
      <c r="L102" s="2" t="b">
        <f aca="false">FALSE()</f>
        <v>0</v>
      </c>
      <c r="M102" s="2" t="s">
        <v>876</v>
      </c>
      <c r="N102" s="2" t="n">
        <v>2239</v>
      </c>
      <c r="O102" s="2" t="s">
        <v>877</v>
      </c>
      <c r="P102" s="2" t="n">
        <v>132435488</v>
      </c>
      <c r="Q102" s="2" t="s">
        <v>588</v>
      </c>
      <c r="R102" s="2" t="n">
        <v>132435429</v>
      </c>
      <c r="S102" s="2" t="s">
        <v>31</v>
      </c>
      <c r="T102" s="2" t="s">
        <v>878</v>
      </c>
      <c r="U102" s="2" t="s">
        <v>879</v>
      </c>
      <c r="V102" s="2" t="s">
        <v>880</v>
      </c>
      <c r="W102" s="2" t="s">
        <v>879</v>
      </c>
      <c r="X102" s="2" t="s">
        <v>881</v>
      </c>
    </row>
    <row r="103" customFormat="false" ht="15" hidden="false" customHeight="false" outlineLevel="0" collapsed="false">
      <c r="A103" s="1" t="s">
        <v>882</v>
      </c>
      <c r="B103" s="1" t="n">
        <v>18.123186</v>
      </c>
      <c r="C103" s="1" t="n">
        <v>4.1797647</v>
      </c>
      <c r="D103" s="1" t="n">
        <v>18.123186</v>
      </c>
      <c r="E103" s="1" t="s">
        <v>25</v>
      </c>
      <c r="F103" s="1" t="n">
        <v>6.430896</v>
      </c>
      <c r="G103" s="1" t="n">
        <v>2.6850197</v>
      </c>
      <c r="H103" s="1" t="n">
        <v>6.430896</v>
      </c>
      <c r="I103" s="1" t="s">
        <v>25</v>
      </c>
      <c r="J103" s="1" t="s">
        <v>828</v>
      </c>
      <c r="K103" s="1" t="s">
        <v>829</v>
      </c>
      <c r="L103" s="2" t="b">
        <f aca="false">FALSE()</f>
        <v>0</v>
      </c>
      <c r="M103" s="2" t="s">
        <v>830</v>
      </c>
      <c r="N103" s="2" t="n">
        <v>378948</v>
      </c>
      <c r="O103" s="2" t="s">
        <v>831</v>
      </c>
      <c r="P103" s="2" t="n">
        <v>23687516</v>
      </c>
      <c r="Q103" s="2" t="s">
        <v>832</v>
      </c>
      <c r="R103" s="2" t="n">
        <v>23687457</v>
      </c>
      <c r="S103" s="2" t="s">
        <v>42</v>
      </c>
      <c r="T103" s="2" t="s">
        <v>833</v>
      </c>
      <c r="U103" s="2" t="s">
        <v>834</v>
      </c>
      <c r="V103" s="2" t="s">
        <v>883</v>
      </c>
      <c r="W103" s="2" t="s">
        <v>834</v>
      </c>
      <c r="X103" s="2" t="s">
        <v>836</v>
      </c>
    </row>
    <row r="104" customFormat="false" ht="15" hidden="false" customHeight="false" outlineLevel="0" collapsed="false">
      <c r="A104" s="1" t="s">
        <v>884</v>
      </c>
      <c r="B104" s="1" t="n">
        <v>17.760185</v>
      </c>
      <c r="C104" s="1" t="n">
        <v>4.1505747</v>
      </c>
      <c r="D104" s="1" t="n">
        <v>17.760185</v>
      </c>
      <c r="E104" s="1" t="s">
        <v>25</v>
      </c>
      <c r="F104" s="1" t="n">
        <v>26.027922</v>
      </c>
      <c r="G104" s="1" t="n">
        <v>4.701988</v>
      </c>
      <c r="H104" s="1" t="n">
        <v>26.027922</v>
      </c>
      <c r="I104" s="1" t="s">
        <v>25</v>
      </c>
      <c r="J104" s="1" t="s">
        <v>330</v>
      </c>
      <c r="K104" s="1" t="s">
        <v>331</v>
      </c>
      <c r="L104" s="2" t="b">
        <f aca="false">FALSE()</f>
        <v>0</v>
      </c>
      <c r="M104" s="2" t="s">
        <v>332</v>
      </c>
      <c r="N104" s="2" t="n">
        <v>63924</v>
      </c>
      <c r="O104" s="2" t="s">
        <v>333</v>
      </c>
      <c r="P104" s="2" t="n">
        <v>9911691</v>
      </c>
      <c r="Q104" s="2" t="s">
        <v>324</v>
      </c>
      <c r="R104" s="2" t="n">
        <v>9911632</v>
      </c>
      <c r="S104" s="2" t="s">
        <v>31</v>
      </c>
      <c r="T104" s="2" t="s">
        <v>334</v>
      </c>
      <c r="U104" s="2" t="s">
        <v>335</v>
      </c>
      <c r="V104" s="2" t="s">
        <v>885</v>
      </c>
      <c r="W104" s="2" t="s">
        <v>335</v>
      </c>
      <c r="X104" s="2" t="s">
        <v>337</v>
      </c>
    </row>
    <row r="105" customFormat="false" ht="15" hidden="false" customHeight="false" outlineLevel="0" collapsed="false">
      <c r="A105" s="1" t="s">
        <v>886</v>
      </c>
      <c r="B105" s="1" t="n">
        <v>17.674</v>
      </c>
      <c r="C105" s="1" t="n">
        <v>4.1435566</v>
      </c>
      <c r="D105" s="1" t="n">
        <v>17.674</v>
      </c>
      <c r="E105" s="1" t="s">
        <v>25</v>
      </c>
      <c r="F105" s="1" t="n">
        <v>8.142875</v>
      </c>
      <c r="G105" s="1" t="n">
        <v>3.0255382</v>
      </c>
      <c r="H105" s="1" t="n">
        <v>8.142875</v>
      </c>
      <c r="I105" s="1" t="s">
        <v>25</v>
      </c>
      <c r="J105" s="1" t="s">
        <v>887</v>
      </c>
      <c r="K105" s="1" t="s">
        <v>888</v>
      </c>
      <c r="L105" s="2" t="b">
        <f aca="false">FALSE()</f>
        <v>0</v>
      </c>
      <c r="M105" s="2" t="s">
        <v>889</v>
      </c>
      <c r="N105" s="2" t="n">
        <v>7850</v>
      </c>
      <c r="O105" s="2" t="s">
        <v>890</v>
      </c>
      <c r="P105" s="2" t="n">
        <v>102636150</v>
      </c>
      <c r="Q105" s="2" t="s">
        <v>128</v>
      </c>
      <c r="R105" s="2" t="n">
        <v>102632505</v>
      </c>
      <c r="S105" s="2" t="s">
        <v>42</v>
      </c>
      <c r="T105" s="2" t="s">
        <v>891</v>
      </c>
      <c r="U105" s="2" t="s">
        <v>892</v>
      </c>
      <c r="V105" s="2" t="s">
        <v>893</v>
      </c>
      <c r="W105" s="2" t="s">
        <v>892</v>
      </c>
      <c r="X105" s="2" t="s">
        <v>894</v>
      </c>
    </row>
    <row r="106" customFormat="false" ht="15" hidden="false" customHeight="false" outlineLevel="0" collapsed="false">
      <c r="A106" s="1" t="s">
        <v>895</v>
      </c>
      <c r="B106" s="1" t="n">
        <v>17.666254</v>
      </c>
      <c r="C106" s="1" t="n">
        <v>4.1429243</v>
      </c>
      <c r="D106" s="1" t="n">
        <v>17.666254</v>
      </c>
      <c r="E106" s="1" t="s">
        <v>25</v>
      </c>
      <c r="F106" s="1" t="n">
        <v>10.615687</v>
      </c>
      <c r="G106" s="1" t="n">
        <v>3.4081259</v>
      </c>
      <c r="H106" s="1" t="n">
        <v>10.615687</v>
      </c>
      <c r="I106" s="1" t="s">
        <v>25</v>
      </c>
      <c r="J106" s="1" t="s">
        <v>896</v>
      </c>
      <c r="K106" s="1" t="s">
        <v>897</v>
      </c>
      <c r="L106" s="2" t="b">
        <f aca="false">FALSE()</f>
        <v>0</v>
      </c>
      <c r="M106" s="2" t="s">
        <v>898</v>
      </c>
      <c r="N106" s="2" t="n">
        <v>9935</v>
      </c>
      <c r="O106" s="2" t="s">
        <v>899</v>
      </c>
      <c r="P106" s="2" t="n">
        <v>39314869</v>
      </c>
      <c r="Q106" s="2" t="s">
        <v>305</v>
      </c>
      <c r="R106" s="2" t="n">
        <v>39314810</v>
      </c>
      <c r="S106" s="2" t="s">
        <v>31</v>
      </c>
      <c r="T106" s="2" t="s">
        <v>900</v>
      </c>
      <c r="U106" s="2" t="s">
        <v>901</v>
      </c>
      <c r="V106" s="2" t="s">
        <v>902</v>
      </c>
      <c r="W106" s="2" t="s">
        <v>901</v>
      </c>
      <c r="X106" s="2" t="s">
        <v>903</v>
      </c>
    </row>
    <row r="107" customFormat="false" ht="15" hidden="false" customHeight="false" outlineLevel="0" collapsed="false">
      <c r="A107" s="1" t="s">
        <v>904</v>
      </c>
      <c r="B107" s="1" t="n">
        <v>17.516989</v>
      </c>
      <c r="C107" s="1" t="n">
        <v>4.130683</v>
      </c>
      <c r="D107" s="1" t="n">
        <v>17.516989</v>
      </c>
      <c r="E107" s="1" t="s">
        <v>25</v>
      </c>
      <c r="F107" s="1" t="n">
        <v>134.48642</v>
      </c>
      <c r="G107" s="1" t="n">
        <v>7.0713167</v>
      </c>
      <c r="H107" s="1" t="n">
        <v>134.48642</v>
      </c>
      <c r="I107" s="1" t="s">
        <v>25</v>
      </c>
      <c r="J107" s="1" t="s">
        <v>905</v>
      </c>
      <c r="K107" s="1" t="s">
        <v>906</v>
      </c>
      <c r="L107" s="2" t="b">
        <f aca="false">FALSE()</f>
        <v>0</v>
      </c>
      <c r="M107" s="2" t="s">
        <v>907</v>
      </c>
      <c r="N107" s="2" t="n">
        <v>84152</v>
      </c>
      <c r="O107" s="2" t="s">
        <v>908</v>
      </c>
      <c r="P107" s="2" t="n">
        <v>37792667</v>
      </c>
      <c r="Q107" s="2" t="s">
        <v>41</v>
      </c>
      <c r="R107" s="2" t="n">
        <v>37792608</v>
      </c>
      <c r="S107" s="2" t="s">
        <v>42</v>
      </c>
      <c r="T107" s="2" t="s">
        <v>909</v>
      </c>
      <c r="U107" s="2" t="s">
        <v>910</v>
      </c>
      <c r="V107" s="2" t="s">
        <v>911</v>
      </c>
      <c r="W107" s="2" t="s">
        <v>910</v>
      </c>
      <c r="X107" s="2" t="s">
        <v>912</v>
      </c>
    </row>
    <row r="108" customFormat="false" ht="15" hidden="false" customHeight="false" outlineLevel="0" collapsed="false">
      <c r="A108" s="1" t="s">
        <v>913</v>
      </c>
      <c r="B108" s="1" t="n">
        <v>17.506334</v>
      </c>
      <c r="C108" s="1" t="n">
        <v>4.129805</v>
      </c>
      <c r="D108" s="1" t="n">
        <v>17.506334</v>
      </c>
      <c r="E108" s="1" t="s">
        <v>25</v>
      </c>
      <c r="F108" s="1" t="n">
        <v>30.634293</v>
      </c>
      <c r="G108" s="1" t="n">
        <v>4.9370756</v>
      </c>
      <c r="H108" s="1" t="n">
        <v>30.634293</v>
      </c>
      <c r="I108" s="1" t="s">
        <v>25</v>
      </c>
      <c r="J108" s="1" t="s">
        <v>914</v>
      </c>
      <c r="K108" s="1" t="s">
        <v>915</v>
      </c>
      <c r="L108" s="2" t="b">
        <f aca="false">FALSE()</f>
        <v>0</v>
      </c>
      <c r="M108" s="2" t="s">
        <v>916</v>
      </c>
      <c r="N108" s="2" t="n">
        <v>83876</v>
      </c>
      <c r="O108" s="2" t="s">
        <v>917</v>
      </c>
      <c r="P108" s="2" t="n">
        <v>48327813</v>
      </c>
      <c r="Q108" s="2" t="s">
        <v>918</v>
      </c>
      <c r="R108" s="2" t="n">
        <v>48327754</v>
      </c>
      <c r="S108" s="2" t="s">
        <v>31</v>
      </c>
      <c r="T108" s="2" t="s">
        <v>919</v>
      </c>
      <c r="U108" s="2" t="s">
        <v>920</v>
      </c>
      <c r="V108" s="2" t="s">
        <v>921</v>
      </c>
      <c r="W108" s="2" t="s">
        <v>920</v>
      </c>
      <c r="X108" s="2" t="s">
        <v>922</v>
      </c>
    </row>
    <row r="109" customFormat="false" ht="15" hidden="false" customHeight="false" outlineLevel="0" collapsed="false">
      <c r="A109" s="1" t="s">
        <v>923</v>
      </c>
      <c r="B109" s="1" t="n">
        <v>16.954376</v>
      </c>
      <c r="C109" s="1" t="n">
        <v>4.0835857</v>
      </c>
      <c r="D109" s="1" t="n">
        <v>16.954376</v>
      </c>
      <c r="E109" s="1" t="s">
        <v>25</v>
      </c>
      <c r="F109" s="1" t="n">
        <v>15.702653</v>
      </c>
      <c r="G109" s="1" t="n">
        <v>3.9729364</v>
      </c>
      <c r="H109" s="1" t="n">
        <v>15.702653</v>
      </c>
      <c r="I109" s="1" t="s">
        <v>25</v>
      </c>
      <c r="J109" s="1" t="s">
        <v>838</v>
      </c>
      <c r="K109" s="1" t="s">
        <v>839</v>
      </c>
      <c r="L109" s="2" t="b">
        <f aca="false">FALSE()</f>
        <v>0</v>
      </c>
      <c r="M109" s="2" t="s">
        <v>924</v>
      </c>
      <c r="N109" s="2" t="n">
        <v>57678</v>
      </c>
      <c r="O109" s="2" t="s">
        <v>841</v>
      </c>
      <c r="P109" s="2" t="n">
        <v>113913749</v>
      </c>
      <c r="Q109" s="2" t="s">
        <v>211</v>
      </c>
      <c r="R109" s="2" t="n">
        <v>113913690</v>
      </c>
      <c r="S109" s="2" t="s">
        <v>31</v>
      </c>
      <c r="T109" s="2" t="s">
        <v>842</v>
      </c>
      <c r="U109" s="2" t="s">
        <v>925</v>
      </c>
      <c r="V109" s="2" t="s">
        <v>926</v>
      </c>
      <c r="X109" s="2" t="s">
        <v>845</v>
      </c>
    </row>
    <row r="110" customFormat="false" ht="15" hidden="false" customHeight="false" outlineLevel="0" collapsed="false">
      <c r="A110" s="1" t="s">
        <v>927</v>
      </c>
      <c r="B110" s="1" t="n">
        <v>16.719397</v>
      </c>
      <c r="C110" s="1" t="n">
        <v>4.063451</v>
      </c>
      <c r="D110" s="1" t="n">
        <v>16.719397</v>
      </c>
      <c r="E110" s="1" t="s">
        <v>25</v>
      </c>
      <c r="F110" s="1" t="n">
        <v>14.756496</v>
      </c>
      <c r="G110" s="1" t="n">
        <v>3.8832784</v>
      </c>
      <c r="H110" s="1" t="n">
        <v>14.756496</v>
      </c>
      <c r="I110" s="1" t="s">
        <v>25</v>
      </c>
      <c r="J110" s="1" t="s">
        <v>928</v>
      </c>
      <c r="K110" s="1" t="s">
        <v>929</v>
      </c>
      <c r="L110" s="2" t="b">
        <f aca="false">FALSE()</f>
        <v>0</v>
      </c>
      <c r="M110" s="2" t="s">
        <v>930</v>
      </c>
      <c r="N110" s="2" t="n">
        <v>51666</v>
      </c>
      <c r="O110" s="2" t="s">
        <v>931</v>
      </c>
      <c r="P110" s="2" t="n">
        <v>95169456</v>
      </c>
      <c r="Q110" s="2" t="s">
        <v>30</v>
      </c>
      <c r="R110" s="2" t="n">
        <v>95169397</v>
      </c>
      <c r="S110" s="2" t="s">
        <v>42</v>
      </c>
      <c r="T110" s="2" t="s">
        <v>32</v>
      </c>
      <c r="U110" s="2" t="s">
        <v>932</v>
      </c>
      <c r="V110" s="2" t="s">
        <v>933</v>
      </c>
      <c r="W110" s="2" t="s">
        <v>932</v>
      </c>
      <c r="X110" s="2" t="s">
        <v>934</v>
      </c>
    </row>
    <row r="111" customFormat="false" ht="15" hidden="false" customHeight="false" outlineLevel="0" collapsed="false">
      <c r="A111" s="1" t="s">
        <v>935</v>
      </c>
      <c r="B111" s="1" t="n">
        <v>16.574877</v>
      </c>
      <c r="C111" s="1" t="n">
        <v>4.050926</v>
      </c>
      <c r="D111" s="1" t="n">
        <v>16.574877</v>
      </c>
      <c r="E111" s="1" t="s">
        <v>25</v>
      </c>
      <c r="F111" s="1" t="n">
        <v>29.093897</v>
      </c>
      <c r="G111" s="1" t="n">
        <v>4.8626447</v>
      </c>
      <c r="H111" s="1" t="n">
        <v>29.093897</v>
      </c>
      <c r="I111" s="1" t="s">
        <v>25</v>
      </c>
      <c r="J111" s="1" t="s">
        <v>936</v>
      </c>
      <c r="K111" s="1" t="s">
        <v>937</v>
      </c>
      <c r="L111" s="2" t="b">
        <f aca="false">FALSE()</f>
        <v>0</v>
      </c>
      <c r="M111" s="2" t="s">
        <v>938</v>
      </c>
      <c r="N111" s="2" t="n">
        <v>286223</v>
      </c>
      <c r="O111" s="2" t="s">
        <v>939</v>
      </c>
      <c r="P111" s="2" t="n">
        <v>91608557</v>
      </c>
      <c r="Q111" s="2" t="s">
        <v>221</v>
      </c>
      <c r="R111" s="2" t="n">
        <v>91608498</v>
      </c>
      <c r="S111" s="2" t="s">
        <v>42</v>
      </c>
      <c r="T111" s="2" t="s">
        <v>797</v>
      </c>
      <c r="U111" s="2" t="s">
        <v>940</v>
      </c>
      <c r="V111" s="2" t="s">
        <v>941</v>
      </c>
      <c r="W111" s="2" t="s">
        <v>940</v>
      </c>
      <c r="X111" s="2" t="s">
        <v>800</v>
      </c>
    </row>
    <row r="112" customFormat="false" ht="15" hidden="false" customHeight="false" outlineLevel="0" collapsed="false">
      <c r="A112" s="1" t="s">
        <v>942</v>
      </c>
      <c r="B112" s="1" t="n">
        <v>16.245142</v>
      </c>
      <c r="C112" s="1" t="n">
        <v>4.0219364</v>
      </c>
      <c r="D112" s="1" t="n">
        <v>16.245142</v>
      </c>
      <c r="E112" s="1" t="s">
        <v>25</v>
      </c>
      <c r="F112" s="1" t="n">
        <v>18.541077</v>
      </c>
      <c r="G112" s="1" t="n">
        <v>4.212653</v>
      </c>
      <c r="H112" s="1" t="n">
        <v>18.541077</v>
      </c>
      <c r="I112" s="1" t="s">
        <v>25</v>
      </c>
      <c r="J112" s="1" t="s">
        <v>943</v>
      </c>
      <c r="K112" s="1" t="s">
        <v>944</v>
      </c>
      <c r="L112" s="2" t="b">
        <f aca="false">FALSE()</f>
        <v>0</v>
      </c>
      <c r="M112" s="2" t="s">
        <v>945</v>
      </c>
      <c r="N112" s="2" t="n">
        <v>1545</v>
      </c>
      <c r="O112" s="2" t="s">
        <v>946</v>
      </c>
      <c r="P112" s="2" t="n">
        <v>38295503</v>
      </c>
      <c r="Q112" s="2" t="s">
        <v>128</v>
      </c>
      <c r="R112" s="2" t="n">
        <v>38295444</v>
      </c>
      <c r="S112" s="2" t="s">
        <v>31</v>
      </c>
      <c r="T112" s="2" t="s">
        <v>947</v>
      </c>
      <c r="U112" s="2" t="s">
        <v>948</v>
      </c>
      <c r="V112" s="2" t="s">
        <v>949</v>
      </c>
      <c r="W112" s="2" t="s">
        <v>948</v>
      </c>
      <c r="X112" s="2" t="s">
        <v>950</v>
      </c>
    </row>
    <row r="113" customFormat="false" ht="15" hidden="false" customHeight="false" outlineLevel="0" collapsed="false">
      <c r="A113" s="1" t="s">
        <v>951</v>
      </c>
      <c r="B113" s="1" t="n">
        <v>16.1844</v>
      </c>
      <c r="C113" s="1" t="n">
        <v>4.016532</v>
      </c>
      <c r="D113" s="1" t="n">
        <v>16.1844</v>
      </c>
      <c r="E113" s="1" t="s">
        <v>25</v>
      </c>
      <c r="F113" s="1" t="n">
        <v>48.47775</v>
      </c>
      <c r="G113" s="1" t="n">
        <v>5.599251</v>
      </c>
      <c r="H113" s="1" t="n">
        <v>48.47775</v>
      </c>
      <c r="I113" s="1" t="s">
        <v>25</v>
      </c>
      <c r="J113" s="1" t="s">
        <v>952</v>
      </c>
      <c r="K113" s="1" t="s">
        <v>953</v>
      </c>
      <c r="L113" s="2" t="b">
        <f aca="false">FALSE()</f>
        <v>0</v>
      </c>
      <c r="M113" s="2" t="s">
        <v>954</v>
      </c>
      <c r="N113" s="2" t="n">
        <v>4248</v>
      </c>
      <c r="O113" s="2" t="s">
        <v>955</v>
      </c>
      <c r="P113" s="2" t="n">
        <v>39888151</v>
      </c>
      <c r="Q113" s="2" t="s">
        <v>956</v>
      </c>
      <c r="R113" s="2" t="n">
        <v>39888092</v>
      </c>
      <c r="S113" s="2" t="s">
        <v>42</v>
      </c>
      <c r="T113" s="2" t="s">
        <v>957</v>
      </c>
      <c r="U113" s="2" t="s">
        <v>958</v>
      </c>
      <c r="V113" s="2" t="s">
        <v>959</v>
      </c>
      <c r="W113" s="2" t="s">
        <v>958</v>
      </c>
      <c r="X113" s="2" t="s">
        <v>960</v>
      </c>
    </row>
    <row r="114" customFormat="false" ht="15" hidden="false" customHeight="false" outlineLevel="0" collapsed="false">
      <c r="A114" s="1" t="s">
        <v>961</v>
      </c>
      <c r="B114" s="1" t="n">
        <v>16.037113</v>
      </c>
      <c r="C114" s="1" t="n">
        <v>4.0033426</v>
      </c>
      <c r="D114" s="1" t="n">
        <v>16.037113</v>
      </c>
      <c r="E114" s="1" t="s">
        <v>25</v>
      </c>
      <c r="F114" s="1" t="n">
        <v>16.749733</v>
      </c>
      <c r="G114" s="1" t="n">
        <v>4.0660663</v>
      </c>
      <c r="H114" s="1" t="n">
        <v>16.749733</v>
      </c>
      <c r="I114" s="1" t="s">
        <v>25</v>
      </c>
      <c r="J114" s="1" t="s">
        <v>962</v>
      </c>
      <c r="K114" s="1" t="s">
        <v>963</v>
      </c>
      <c r="L114" s="2" t="b">
        <f aca="false">FALSE()</f>
        <v>0</v>
      </c>
      <c r="M114" s="2" t="s">
        <v>964</v>
      </c>
      <c r="N114" s="2" t="n">
        <v>7832</v>
      </c>
      <c r="O114" s="2" t="s">
        <v>965</v>
      </c>
      <c r="P114" s="2" t="n">
        <v>203278513</v>
      </c>
      <c r="Q114" s="2" t="s">
        <v>90</v>
      </c>
      <c r="R114" s="2" t="n">
        <v>203278454</v>
      </c>
      <c r="S114" s="2" t="s">
        <v>42</v>
      </c>
      <c r="T114" s="2" t="s">
        <v>966</v>
      </c>
      <c r="U114" s="2" t="s">
        <v>967</v>
      </c>
      <c r="V114" s="2" t="s">
        <v>968</v>
      </c>
      <c r="W114" s="2" t="s">
        <v>967</v>
      </c>
      <c r="X114" s="2" t="s">
        <v>969</v>
      </c>
    </row>
    <row r="115" customFormat="false" ht="15" hidden="false" customHeight="false" outlineLevel="0" collapsed="false">
      <c r="A115" s="1" t="s">
        <v>970</v>
      </c>
      <c r="B115" s="1" t="n">
        <v>15.641284</v>
      </c>
      <c r="C115" s="1" t="n">
        <v>3.967287</v>
      </c>
      <c r="D115" s="1" t="n">
        <v>15.641284</v>
      </c>
      <c r="E115" s="1" t="s">
        <v>25</v>
      </c>
      <c r="F115" s="1" t="n">
        <v>14.712117</v>
      </c>
      <c r="G115" s="1" t="n">
        <v>3.878933</v>
      </c>
      <c r="H115" s="1" t="n">
        <v>14.712117</v>
      </c>
      <c r="I115" s="1" t="s">
        <v>25</v>
      </c>
      <c r="J115" s="1" t="s">
        <v>971</v>
      </c>
      <c r="K115" s="1" t="s">
        <v>972</v>
      </c>
      <c r="L115" s="2" t="b">
        <f aca="false">FALSE()</f>
        <v>0</v>
      </c>
      <c r="M115" s="2" t="s">
        <v>973</v>
      </c>
      <c r="N115" s="2" t="n">
        <v>4501</v>
      </c>
      <c r="O115" s="2" t="s">
        <v>974</v>
      </c>
      <c r="P115" s="2" t="n">
        <v>56718021</v>
      </c>
      <c r="Q115" s="2" t="s">
        <v>80</v>
      </c>
      <c r="R115" s="2" t="n">
        <v>56717962</v>
      </c>
      <c r="S115" s="2" t="s">
        <v>42</v>
      </c>
      <c r="T115" s="2" t="s">
        <v>975</v>
      </c>
      <c r="U115" s="2" t="s">
        <v>976</v>
      </c>
      <c r="V115" s="2" t="s">
        <v>977</v>
      </c>
      <c r="W115" s="2" t="s">
        <v>976</v>
      </c>
      <c r="X115" s="2" t="s">
        <v>978</v>
      </c>
    </row>
    <row r="116" customFormat="false" ht="15" hidden="false" customHeight="false" outlineLevel="0" collapsed="false">
      <c r="A116" s="1" t="s">
        <v>979</v>
      </c>
      <c r="B116" s="1" t="n">
        <v>15.553707</v>
      </c>
      <c r="C116" s="1" t="n">
        <v>3.9591866</v>
      </c>
      <c r="D116" s="1" t="n">
        <v>15.553707</v>
      </c>
      <c r="E116" s="1" t="s">
        <v>25</v>
      </c>
      <c r="F116" s="1" t="n">
        <v>11.99279</v>
      </c>
      <c r="G116" s="1" t="n">
        <v>3.5840955</v>
      </c>
      <c r="H116" s="1" t="n">
        <v>11.99279</v>
      </c>
      <c r="I116" s="1" t="s">
        <v>25</v>
      </c>
      <c r="J116" s="1" t="s">
        <v>980</v>
      </c>
      <c r="K116" s="1" t="s">
        <v>981</v>
      </c>
      <c r="L116" s="2" t="b">
        <f aca="false">FALSE()</f>
        <v>0</v>
      </c>
      <c r="M116" s="2" t="s">
        <v>982</v>
      </c>
      <c r="N116" s="2" t="n">
        <v>2327</v>
      </c>
      <c r="O116" s="2" t="s">
        <v>983</v>
      </c>
      <c r="P116" s="2" t="n">
        <v>171179928</v>
      </c>
      <c r="Q116" s="2" t="s">
        <v>90</v>
      </c>
      <c r="R116" s="2" t="n">
        <v>171179869</v>
      </c>
      <c r="S116" s="2" t="s">
        <v>42</v>
      </c>
      <c r="T116" s="2" t="s">
        <v>984</v>
      </c>
      <c r="U116" s="2" t="s">
        <v>985</v>
      </c>
      <c r="V116" s="2" t="s">
        <v>986</v>
      </c>
      <c r="W116" s="2" t="s">
        <v>985</v>
      </c>
      <c r="X116" s="2" t="s">
        <v>987</v>
      </c>
    </row>
    <row r="117" customFormat="false" ht="15" hidden="false" customHeight="false" outlineLevel="0" collapsed="false">
      <c r="A117" s="1" t="s">
        <v>988</v>
      </c>
      <c r="B117" s="1" t="n">
        <v>15.327888</v>
      </c>
      <c r="C117" s="1" t="n">
        <v>3.938087</v>
      </c>
      <c r="D117" s="1" t="n">
        <v>15.327888</v>
      </c>
      <c r="E117" s="1" t="s">
        <v>25</v>
      </c>
      <c r="F117" s="1" t="n">
        <v>44.451866</v>
      </c>
      <c r="G117" s="1" t="n">
        <v>5.474172</v>
      </c>
      <c r="H117" s="1" t="n">
        <v>44.451866</v>
      </c>
      <c r="I117" s="1" t="s">
        <v>25</v>
      </c>
      <c r="J117" s="1" t="s">
        <v>989</v>
      </c>
      <c r="K117" s="1" t="s">
        <v>990</v>
      </c>
      <c r="L117" s="2" t="b">
        <f aca="false">FALSE()</f>
        <v>0</v>
      </c>
      <c r="M117" s="2" t="s">
        <v>991</v>
      </c>
      <c r="N117" s="2" t="n">
        <v>132014</v>
      </c>
      <c r="O117" s="2" t="s">
        <v>992</v>
      </c>
      <c r="P117" s="2" t="n">
        <v>9957790</v>
      </c>
      <c r="Q117" s="2" t="s">
        <v>324</v>
      </c>
      <c r="R117" s="2" t="n">
        <v>9957731</v>
      </c>
      <c r="S117" s="2" t="s">
        <v>42</v>
      </c>
      <c r="T117" s="2" t="s">
        <v>334</v>
      </c>
      <c r="U117" s="2" t="s">
        <v>993</v>
      </c>
      <c r="V117" s="2" t="s">
        <v>994</v>
      </c>
      <c r="W117" s="2" t="s">
        <v>993</v>
      </c>
      <c r="X117" s="2" t="s">
        <v>995</v>
      </c>
    </row>
    <row r="118" customFormat="false" ht="15" hidden="false" customHeight="false" outlineLevel="0" collapsed="false">
      <c r="A118" s="1" t="s">
        <v>996</v>
      </c>
      <c r="B118" s="1" t="n">
        <v>15.2642975</v>
      </c>
      <c r="C118" s="1" t="n">
        <v>3.9320893</v>
      </c>
      <c r="D118" s="1" t="n">
        <v>15.2642975</v>
      </c>
      <c r="E118" s="1" t="s">
        <v>25</v>
      </c>
      <c r="F118" s="1" t="n">
        <v>16.505585</v>
      </c>
      <c r="G118" s="1" t="n">
        <v>4.0448823</v>
      </c>
      <c r="H118" s="1" t="n">
        <v>16.505585</v>
      </c>
      <c r="I118" s="1" t="s">
        <v>25</v>
      </c>
      <c r="J118" s="1" t="s">
        <v>784</v>
      </c>
      <c r="K118" s="1" t="s">
        <v>785</v>
      </c>
      <c r="L118" s="2" t="b">
        <f aca="false">FALSE()</f>
        <v>0</v>
      </c>
      <c r="M118" s="2" t="s">
        <v>786</v>
      </c>
      <c r="N118" s="2" t="n">
        <v>1645</v>
      </c>
      <c r="O118" s="2" t="s">
        <v>787</v>
      </c>
      <c r="P118" s="2" t="n">
        <v>5005695</v>
      </c>
      <c r="Q118" s="2" t="s">
        <v>211</v>
      </c>
      <c r="R118" s="2" t="n">
        <v>5005636</v>
      </c>
      <c r="S118" s="2" t="s">
        <v>42</v>
      </c>
      <c r="T118" s="2" t="s">
        <v>788</v>
      </c>
      <c r="U118" s="2" t="s">
        <v>789</v>
      </c>
      <c r="V118" s="2" t="s">
        <v>997</v>
      </c>
      <c r="W118" s="2" t="s">
        <v>789</v>
      </c>
      <c r="X118" s="2" t="s">
        <v>791</v>
      </c>
    </row>
    <row r="119" customFormat="false" ht="15" hidden="false" customHeight="false" outlineLevel="0" collapsed="false">
      <c r="A119" s="1" t="s">
        <v>998</v>
      </c>
      <c r="B119" s="1" t="n">
        <v>15.219075</v>
      </c>
      <c r="C119" s="1" t="n">
        <v>3.9278088</v>
      </c>
      <c r="D119" s="1" t="n">
        <v>15.219075</v>
      </c>
      <c r="E119" s="1" t="s">
        <v>25</v>
      </c>
      <c r="F119" s="1" t="n">
        <v>2.7078505</v>
      </c>
      <c r="G119" s="1" t="n">
        <v>1.4371481</v>
      </c>
      <c r="H119" s="1" t="n">
        <v>2.7078505</v>
      </c>
      <c r="I119" s="1" t="s">
        <v>25</v>
      </c>
      <c r="J119" s="1" t="s">
        <v>999</v>
      </c>
      <c r="K119" s="1" t="s">
        <v>1000</v>
      </c>
      <c r="L119" s="2" t="b">
        <f aca="false">FALSE()</f>
        <v>0</v>
      </c>
      <c r="M119" s="2" t="s">
        <v>1001</v>
      </c>
      <c r="N119" s="2" t="n">
        <v>54360</v>
      </c>
      <c r="O119" s="2" t="s">
        <v>1002</v>
      </c>
      <c r="P119" s="2" t="n">
        <v>5016781</v>
      </c>
      <c r="Q119" s="2" t="s">
        <v>249</v>
      </c>
      <c r="R119" s="2" t="n">
        <v>5016722</v>
      </c>
      <c r="S119" s="2" t="s">
        <v>31</v>
      </c>
      <c r="T119" s="2" t="s">
        <v>1003</v>
      </c>
      <c r="U119" s="2" t="s">
        <v>1004</v>
      </c>
      <c r="V119" s="2" t="s">
        <v>1005</v>
      </c>
      <c r="W119" s="2" t="s">
        <v>1004</v>
      </c>
      <c r="X119" s="2" t="s">
        <v>1006</v>
      </c>
    </row>
    <row r="120" customFormat="false" ht="15" hidden="false" customHeight="false" outlineLevel="0" collapsed="false">
      <c r="A120" s="1" t="s">
        <v>1007</v>
      </c>
      <c r="B120" s="1" t="n">
        <v>14.88739</v>
      </c>
      <c r="C120" s="1" t="n">
        <v>3.896019</v>
      </c>
      <c r="D120" s="1" t="n">
        <v>14.88739</v>
      </c>
      <c r="E120" s="1" t="s">
        <v>25</v>
      </c>
      <c r="F120" s="1" t="n">
        <v>28.057919</v>
      </c>
      <c r="G120" s="1" t="n">
        <v>4.810336</v>
      </c>
      <c r="H120" s="1" t="n">
        <v>28.057919</v>
      </c>
      <c r="I120" s="1" t="s">
        <v>25</v>
      </c>
      <c r="J120" s="1" t="s">
        <v>1008</v>
      </c>
      <c r="K120" s="1" t="s">
        <v>1009</v>
      </c>
      <c r="L120" s="2" t="b">
        <f aca="false">FALSE()</f>
        <v>0</v>
      </c>
      <c r="M120" s="2" t="s">
        <v>1010</v>
      </c>
      <c r="N120" s="2" t="n">
        <v>91461</v>
      </c>
      <c r="O120" s="2" t="s">
        <v>1011</v>
      </c>
      <c r="P120" s="2" t="n">
        <v>42285065</v>
      </c>
      <c r="Q120" s="2" t="s">
        <v>128</v>
      </c>
      <c r="R120" s="2" t="n">
        <v>42285006</v>
      </c>
      <c r="S120" s="2" t="s">
        <v>42</v>
      </c>
      <c r="T120" s="2" t="s">
        <v>1012</v>
      </c>
      <c r="U120" s="2" t="s">
        <v>1013</v>
      </c>
      <c r="V120" s="2" t="s">
        <v>1014</v>
      </c>
      <c r="W120" s="2" t="s">
        <v>1013</v>
      </c>
      <c r="X120" s="2" t="s">
        <v>1015</v>
      </c>
    </row>
    <row r="121" customFormat="false" ht="15" hidden="false" customHeight="false" outlineLevel="0" collapsed="false">
      <c r="A121" s="1" t="s">
        <v>1016</v>
      </c>
      <c r="B121" s="1" t="n">
        <v>14.8864355</v>
      </c>
      <c r="C121" s="1" t="n">
        <v>3.8959265</v>
      </c>
      <c r="D121" s="1" t="n">
        <v>14.8864355</v>
      </c>
      <c r="E121" s="1" t="s">
        <v>25</v>
      </c>
      <c r="F121" s="1" t="n">
        <v>11.316908</v>
      </c>
      <c r="G121" s="1" t="n">
        <v>3.500408</v>
      </c>
      <c r="H121" s="1" t="n">
        <v>11.316908</v>
      </c>
      <c r="I121" s="1" t="s">
        <v>25</v>
      </c>
      <c r="L121" s="2" t="b">
        <f aca="false">FALSE()</f>
        <v>0</v>
      </c>
      <c r="P121" s="2" t="n">
        <v>86599536</v>
      </c>
      <c r="Q121" s="2" t="s">
        <v>52</v>
      </c>
      <c r="R121" s="2" t="n">
        <v>86599477</v>
      </c>
      <c r="S121" s="2" t="s">
        <v>31</v>
      </c>
      <c r="T121" s="2" t="s">
        <v>1017</v>
      </c>
      <c r="V121" s="2" t="s">
        <v>1018</v>
      </c>
    </row>
    <row r="122" customFormat="false" ht="15" hidden="false" customHeight="false" outlineLevel="0" collapsed="false">
      <c r="A122" s="1" t="s">
        <v>1019</v>
      </c>
      <c r="B122" s="1" t="n">
        <v>14.856671</v>
      </c>
      <c r="C122" s="1" t="n">
        <v>3.893039</v>
      </c>
      <c r="D122" s="1" t="n">
        <v>14.856671</v>
      </c>
      <c r="E122" s="1" t="s">
        <v>25</v>
      </c>
      <c r="F122" s="1" t="n">
        <v>26.868124</v>
      </c>
      <c r="G122" s="1" t="n">
        <v>4.7478237</v>
      </c>
      <c r="H122" s="1" t="n">
        <v>26.868124</v>
      </c>
      <c r="I122" s="1" t="s">
        <v>25</v>
      </c>
      <c r="J122" s="1" t="s">
        <v>1020</v>
      </c>
      <c r="K122" s="1" t="s">
        <v>1021</v>
      </c>
      <c r="L122" s="2" t="b">
        <f aca="false">FALSE()</f>
        <v>0</v>
      </c>
      <c r="M122" s="2" t="s">
        <v>1022</v>
      </c>
      <c r="N122" s="2" t="n">
        <v>152831</v>
      </c>
      <c r="O122" s="2" t="s">
        <v>1023</v>
      </c>
      <c r="P122" s="2" t="n">
        <v>39452990</v>
      </c>
      <c r="Q122" s="2" t="s">
        <v>249</v>
      </c>
      <c r="R122" s="2" t="n">
        <v>39452931</v>
      </c>
      <c r="S122" s="2" t="s">
        <v>42</v>
      </c>
      <c r="T122" s="2" t="s">
        <v>1024</v>
      </c>
      <c r="U122" s="2" t="s">
        <v>1025</v>
      </c>
      <c r="V122" s="2" t="s">
        <v>1026</v>
      </c>
      <c r="W122" s="2" t="s">
        <v>1025</v>
      </c>
      <c r="X122" s="2" t="s">
        <v>1027</v>
      </c>
    </row>
    <row r="123" customFormat="false" ht="15" hidden="false" customHeight="false" outlineLevel="0" collapsed="false">
      <c r="A123" s="1" t="s">
        <v>1028</v>
      </c>
      <c r="B123" s="1" t="n">
        <v>14.84928</v>
      </c>
      <c r="C123" s="1" t="n">
        <v>3.892321</v>
      </c>
      <c r="D123" s="1" t="n">
        <v>14.84928</v>
      </c>
      <c r="E123" s="1" t="s">
        <v>25</v>
      </c>
      <c r="F123" s="1" t="n">
        <v>16.031729</v>
      </c>
      <c r="G123" s="1" t="n">
        <v>4.002858</v>
      </c>
      <c r="H123" s="1" t="n">
        <v>16.031729</v>
      </c>
      <c r="I123" s="1" t="s">
        <v>25</v>
      </c>
      <c r="J123" s="1" t="s">
        <v>1029</v>
      </c>
      <c r="K123" s="1" t="s">
        <v>1030</v>
      </c>
      <c r="L123" s="2" t="b">
        <f aca="false">FALSE()</f>
        <v>0</v>
      </c>
      <c r="M123" s="2" t="s">
        <v>1031</v>
      </c>
      <c r="N123" s="2" t="n">
        <v>2180</v>
      </c>
      <c r="O123" s="2" t="s">
        <v>1032</v>
      </c>
      <c r="P123" s="2" t="n">
        <v>185676745</v>
      </c>
      <c r="Q123" s="2" t="s">
        <v>249</v>
      </c>
      <c r="R123" s="2" t="n">
        <v>185676732</v>
      </c>
      <c r="S123" s="2" t="s">
        <v>31</v>
      </c>
      <c r="T123" s="2" t="s">
        <v>1033</v>
      </c>
      <c r="U123" s="2" t="s">
        <v>1034</v>
      </c>
      <c r="V123" s="2" t="s">
        <v>1035</v>
      </c>
      <c r="W123" s="2" t="s">
        <v>1034</v>
      </c>
      <c r="X123" s="2" t="s">
        <v>1036</v>
      </c>
    </row>
    <row r="124" customFormat="false" ht="15" hidden="false" customHeight="false" outlineLevel="0" collapsed="false">
      <c r="A124" s="1" t="s">
        <v>1037</v>
      </c>
      <c r="B124" s="1" t="n">
        <v>14.823102</v>
      </c>
      <c r="C124" s="1" t="n">
        <v>3.8897755</v>
      </c>
      <c r="D124" s="1" t="n">
        <v>14.823102</v>
      </c>
      <c r="E124" s="1" t="s">
        <v>25</v>
      </c>
      <c r="F124" s="1" t="n">
        <v>8.559303</v>
      </c>
      <c r="G124" s="1" t="n">
        <v>3.0974934</v>
      </c>
      <c r="H124" s="1" t="n">
        <v>8.559303</v>
      </c>
      <c r="I124" s="1" t="s">
        <v>25</v>
      </c>
      <c r="J124" s="1" t="s">
        <v>1038</v>
      </c>
      <c r="K124" s="1" t="s">
        <v>1039</v>
      </c>
      <c r="L124" s="2" t="b">
        <f aca="false">FALSE()</f>
        <v>0</v>
      </c>
      <c r="M124" s="2" t="s">
        <v>1040</v>
      </c>
      <c r="N124" s="2" t="n">
        <v>347</v>
      </c>
      <c r="O124" s="2" t="s">
        <v>1041</v>
      </c>
      <c r="P124" s="2" t="n">
        <v>195300767</v>
      </c>
      <c r="Q124" s="2" t="s">
        <v>324</v>
      </c>
      <c r="R124" s="2" t="n">
        <v>195298224</v>
      </c>
      <c r="S124" s="2" t="s">
        <v>31</v>
      </c>
      <c r="T124" s="2" t="s">
        <v>1042</v>
      </c>
      <c r="U124" s="2" t="s">
        <v>1043</v>
      </c>
      <c r="V124" s="2" t="s">
        <v>1044</v>
      </c>
      <c r="W124" s="2" t="s">
        <v>1043</v>
      </c>
      <c r="X124" s="2" t="s">
        <v>1045</v>
      </c>
    </row>
    <row r="125" customFormat="false" ht="15" hidden="false" customHeight="false" outlineLevel="0" collapsed="false">
      <c r="A125" s="1" t="s">
        <v>1046</v>
      </c>
      <c r="B125" s="1" t="n">
        <v>14.774298</v>
      </c>
      <c r="C125" s="1" t="n">
        <v>3.8850176</v>
      </c>
      <c r="D125" s="1" t="n">
        <v>14.774298</v>
      </c>
      <c r="E125" s="1" t="s">
        <v>25</v>
      </c>
      <c r="F125" s="1" t="n">
        <v>3.1231792</v>
      </c>
      <c r="G125" s="1" t="n">
        <v>1.6430154</v>
      </c>
      <c r="H125" s="1" t="n">
        <v>3.1231792</v>
      </c>
      <c r="I125" s="1" t="s">
        <v>25</v>
      </c>
      <c r="J125" s="1" t="s">
        <v>1047</v>
      </c>
      <c r="K125" s="1" t="s">
        <v>1048</v>
      </c>
      <c r="L125" s="2" t="b">
        <f aca="false">FALSE()</f>
        <v>0</v>
      </c>
      <c r="M125" s="2" t="s">
        <v>1049</v>
      </c>
      <c r="N125" s="2" t="n">
        <v>64407</v>
      </c>
      <c r="O125" s="2" t="s">
        <v>1050</v>
      </c>
      <c r="P125" s="2" t="n">
        <v>192154660</v>
      </c>
      <c r="Q125" s="2" t="s">
        <v>90</v>
      </c>
      <c r="R125" s="2" t="n">
        <v>192154601</v>
      </c>
      <c r="S125" s="2" t="s">
        <v>42</v>
      </c>
      <c r="T125" s="2" t="s">
        <v>572</v>
      </c>
      <c r="U125" s="2" t="s">
        <v>1051</v>
      </c>
      <c r="V125" s="2" t="s">
        <v>1052</v>
      </c>
      <c r="W125" s="2" t="s">
        <v>1051</v>
      </c>
      <c r="X125" s="2" t="s">
        <v>1053</v>
      </c>
    </row>
    <row r="126" customFormat="false" ht="15" hidden="false" customHeight="false" outlineLevel="0" collapsed="false">
      <c r="A126" s="1" t="s">
        <v>1054</v>
      </c>
      <c r="B126" s="1" t="n">
        <v>14.541548</v>
      </c>
      <c r="C126" s="1" t="n">
        <v>3.862109</v>
      </c>
      <c r="D126" s="1" t="n">
        <v>14.541548</v>
      </c>
      <c r="E126" s="1" t="s">
        <v>25</v>
      </c>
      <c r="F126" s="1" t="n">
        <v>11.809747</v>
      </c>
      <c r="G126" s="1" t="n">
        <v>3.561906</v>
      </c>
      <c r="H126" s="1" t="n">
        <v>11.809747</v>
      </c>
      <c r="I126" s="1" t="s">
        <v>25</v>
      </c>
      <c r="J126" s="1" t="s">
        <v>1055</v>
      </c>
      <c r="K126" s="1" t="s">
        <v>1056</v>
      </c>
      <c r="L126" s="2" t="b">
        <f aca="false">FALSE()</f>
        <v>0</v>
      </c>
      <c r="M126" s="2" t="s">
        <v>1057</v>
      </c>
      <c r="N126" s="2" t="n">
        <v>5122</v>
      </c>
      <c r="O126" s="2" t="s">
        <v>1058</v>
      </c>
      <c r="P126" s="2" t="n">
        <v>95726190</v>
      </c>
      <c r="Q126" s="2" t="s">
        <v>230</v>
      </c>
      <c r="R126" s="2" t="n">
        <v>95726131</v>
      </c>
      <c r="S126" s="2" t="s">
        <v>31</v>
      </c>
      <c r="T126" s="2" t="s">
        <v>1059</v>
      </c>
      <c r="U126" s="2" t="s">
        <v>1060</v>
      </c>
      <c r="V126" s="2" t="s">
        <v>1061</v>
      </c>
      <c r="W126" s="2" t="s">
        <v>1060</v>
      </c>
      <c r="X126" s="2" t="s">
        <v>1062</v>
      </c>
    </row>
    <row r="127" customFormat="false" ht="15" hidden="false" customHeight="false" outlineLevel="0" collapsed="false">
      <c r="A127" s="1" t="s">
        <v>1063</v>
      </c>
      <c r="B127" s="1" t="n">
        <v>14.5151615</v>
      </c>
      <c r="C127" s="1" t="n">
        <v>3.8594887</v>
      </c>
      <c r="D127" s="1" t="n">
        <v>14.5151615</v>
      </c>
      <c r="E127" s="1" t="s">
        <v>25</v>
      </c>
      <c r="F127" s="1" t="n">
        <v>18.782764</v>
      </c>
      <c r="G127" s="1" t="n">
        <v>4.2313375</v>
      </c>
      <c r="H127" s="1" t="n">
        <v>18.782764</v>
      </c>
      <c r="I127" s="1" t="s">
        <v>25</v>
      </c>
      <c r="J127" s="1" t="s">
        <v>1064</v>
      </c>
      <c r="K127" s="1" t="s">
        <v>1065</v>
      </c>
      <c r="L127" s="2" t="b">
        <f aca="false">FALSE()</f>
        <v>0</v>
      </c>
      <c r="M127" s="2" t="s">
        <v>1066</v>
      </c>
      <c r="N127" s="2" t="n">
        <v>1109</v>
      </c>
      <c r="O127" s="2" t="s">
        <v>1067</v>
      </c>
      <c r="P127" s="2" t="n">
        <v>5246455</v>
      </c>
      <c r="Q127" s="2" t="s">
        <v>211</v>
      </c>
      <c r="R127" s="2" t="n">
        <v>5246396</v>
      </c>
      <c r="S127" s="2" t="s">
        <v>42</v>
      </c>
      <c r="T127" s="2" t="s">
        <v>788</v>
      </c>
      <c r="U127" s="2" t="s">
        <v>1068</v>
      </c>
      <c r="V127" s="2" t="s">
        <v>1069</v>
      </c>
      <c r="W127" s="2" t="s">
        <v>1068</v>
      </c>
      <c r="X127" s="2" t="s">
        <v>1070</v>
      </c>
    </row>
    <row r="128" customFormat="false" ht="15" hidden="false" customHeight="false" outlineLevel="0" collapsed="false">
      <c r="A128" s="1" t="s">
        <v>1071</v>
      </c>
      <c r="B128" s="1" t="n">
        <v>14.318881</v>
      </c>
      <c r="C128" s="1" t="n">
        <v>3.8398468</v>
      </c>
      <c r="D128" s="1" t="n">
        <v>14.318881</v>
      </c>
      <c r="E128" s="1" t="s">
        <v>25</v>
      </c>
      <c r="F128" s="1" t="n">
        <v>41.210598</v>
      </c>
      <c r="G128" s="1" t="n">
        <v>5.3649435</v>
      </c>
      <c r="H128" s="1" t="n">
        <v>41.210598</v>
      </c>
      <c r="I128" s="1" t="s">
        <v>25</v>
      </c>
      <c r="J128" s="1" t="s">
        <v>1072</v>
      </c>
      <c r="K128" s="1" t="s">
        <v>1073</v>
      </c>
      <c r="L128" s="2" t="b">
        <f aca="false">FALSE()</f>
        <v>0</v>
      </c>
      <c r="M128" s="2" t="s">
        <v>1074</v>
      </c>
      <c r="N128" s="2" t="n">
        <v>364</v>
      </c>
      <c r="O128" s="2" t="s">
        <v>1075</v>
      </c>
      <c r="P128" s="2" t="n">
        <v>33395133</v>
      </c>
      <c r="Q128" s="2" t="s">
        <v>221</v>
      </c>
      <c r="R128" s="2" t="n">
        <v>33387089</v>
      </c>
      <c r="S128" s="2" t="s">
        <v>31</v>
      </c>
      <c r="T128" s="2" t="s">
        <v>1076</v>
      </c>
      <c r="U128" s="2" t="s">
        <v>1077</v>
      </c>
      <c r="V128" s="2" t="s">
        <v>1078</v>
      </c>
      <c r="W128" s="2" t="s">
        <v>1077</v>
      </c>
      <c r="X128" s="2" t="s">
        <v>1079</v>
      </c>
    </row>
    <row r="129" customFormat="false" ht="15" hidden="false" customHeight="false" outlineLevel="0" collapsed="false">
      <c r="A129" s="1" t="s">
        <v>1080</v>
      </c>
      <c r="B129" s="1" t="n">
        <v>14.236218</v>
      </c>
      <c r="C129" s="1" t="n">
        <v>3.831494</v>
      </c>
      <c r="D129" s="1" t="n">
        <v>14.236218</v>
      </c>
      <c r="E129" s="1" t="s">
        <v>25</v>
      </c>
      <c r="F129" s="1" t="n">
        <v>9.005165</v>
      </c>
      <c r="G129" s="1" t="n">
        <v>3.1707528</v>
      </c>
      <c r="H129" s="1" t="n">
        <v>9.005165</v>
      </c>
      <c r="I129" s="1" t="s">
        <v>25</v>
      </c>
      <c r="J129" s="1" t="s">
        <v>1081</v>
      </c>
      <c r="K129" s="1" t="s">
        <v>1082</v>
      </c>
      <c r="L129" s="2" t="b">
        <f aca="false">FALSE()</f>
        <v>0</v>
      </c>
      <c r="M129" s="2" t="s">
        <v>1083</v>
      </c>
      <c r="N129" s="2" t="n">
        <v>4887</v>
      </c>
      <c r="O129" s="2" t="s">
        <v>1084</v>
      </c>
      <c r="P129" s="2" t="n">
        <v>156138102</v>
      </c>
      <c r="Q129" s="2" t="s">
        <v>249</v>
      </c>
      <c r="R129" s="2" t="n">
        <v>156138043</v>
      </c>
      <c r="S129" s="2" t="s">
        <v>42</v>
      </c>
      <c r="T129" s="2" t="s">
        <v>1085</v>
      </c>
      <c r="U129" s="2" t="s">
        <v>1086</v>
      </c>
      <c r="V129" s="2" t="s">
        <v>1087</v>
      </c>
      <c r="W129" s="2" t="s">
        <v>1086</v>
      </c>
      <c r="X129" s="2" t="s">
        <v>1088</v>
      </c>
    </row>
    <row r="130" customFormat="false" ht="15" hidden="false" customHeight="false" outlineLevel="0" collapsed="false">
      <c r="A130" s="1" t="s">
        <v>1089</v>
      </c>
      <c r="B130" s="1" t="n">
        <v>14.203507</v>
      </c>
      <c r="C130" s="1" t="n">
        <v>3.8281753</v>
      </c>
      <c r="D130" s="1" t="n">
        <v>14.203507</v>
      </c>
      <c r="E130" s="1" t="s">
        <v>25</v>
      </c>
      <c r="F130" s="1" t="n">
        <v>21.124252</v>
      </c>
      <c r="G130" s="1" t="n">
        <v>4.4008284</v>
      </c>
      <c r="H130" s="1" t="n">
        <v>21.124252</v>
      </c>
      <c r="I130" s="1" t="s">
        <v>25</v>
      </c>
      <c r="J130" s="1" t="s">
        <v>464</v>
      </c>
      <c r="K130" s="1" t="s">
        <v>465</v>
      </c>
      <c r="L130" s="2" t="b">
        <f aca="false">FALSE()</f>
        <v>0</v>
      </c>
      <c r="M130" s="2" t="s">
        <v>466</v>
      </c>
      <c r="N130" s="2" t="n">
        <v>8534</v>
      </c>
      <c r="O130" s="2" t="s">
        <v>467</v>
      </c>
      <c r="P130" s="2" t="n">
        <v>45671095</v>
      </c>
      <c r="Q130" s="2" t="s">
        <v>52</v>
      </c>
      <c r="R130" s="2" t="n">
        <v>45671036</v>
      </c>
      <c r="S130" s="2" t="s">
        <v>31</v>
      </c>
      <c r="T130" s="2" t="s">
        <v>468</v>
      </c>
      <c r="U130" s="2" t="s">
        <v>469</v>
      </c>
      <c r="V130" s="2" t="s">
        <v>1090</v>
      </c>
      <c r="W130" s="2" t="s">
        <v>469</v>
      </c>
      <c r="X130" s="2" t="s">
        <v>471</v>
      </c>
    </row>
    <row r="131" customFormat="false" ht="15" hidden="false" customHeight="false" outlineLevel="0" collapsed="false">
      <c r="A131" s="1" t="s">
        <v>1091</v>
      </c>
      <c r="B131" s="1" t="n">
        <v>14.148699</v>
      </c>
      <c r="C131" s="1" t="n">
        <v>3.8225975</v>
      </c>
      <c r="D131" s="1" t="n">
        <v>14.148699</v>
      </c>
      <c r="E131" s="1" t="s">
        <v>25</v>
      </c>
      <c r="F131" s="1" t="n">
        <v>5.351165</v>
      </c>
      <c r="G131" s="1" t="n">
        <v>2.419853</v>
      </c>
      <c r="H131" s="1" t="n">
        <v>5.351165</v>
      </c>
      <c r="I131" s="1" t="s">
        <v>25</v>
      </c>
      <c r="J131" s="1" t="s">
        <v>1092</v>
      </c>
      <c r="K131" s="1" t="s">
        <v>1093</v>
      </c>
      <c r="L131" s="2" t="b">
        <f aca="false">FALSE()</f>
        <v>0</v>
      </c>
      <c r="M131" s="2" t="s">
        <v>1094</v>
      </c>
      <c r="N131" s="2" t="n">
        <v>90632</v>
      </c>
      <c r="O131" s="2" t="s">
        <v>1095</v>
      </c>
      <c r="P131" s="2" t="n">
        <v>166353209</v>
      </c>
      <c r="Q131" s="2" t="s">
        <v>525</v>
      </c>
      <c r="R131" s="2" t="n">
        <v>166353150</v>
      </c>
      <c r="S131" s="2" t="s">
        <v>31</v>
      </c>
      <c r="T131" s="2" t="s">
        <v>1096</v>
      </c>
      <c r="U131" s="2" t="s">
        <v>1097</v>
      </c>
      <c r="V131" s="2" t="s">
        <v>1098</v>
      </c>
      <c r="W131" s="2" t="s">
        <v>1097</v>
      </c>
      <c r="X131" s="2" t="s">
        <v>1099</v>
      </c>
    </row>
    <row r="132" customFormat="false" ht="15" hidden="false" customHeight="false" outlineLevel="0" collapsed="false">
      <c r="A132" s="1" t="s">
        <v>1100</v>
      </c>
      <c r="B132" s="1" t="n">
        <v>14.072863</v>
      </c>
      <c r="C132" s="1" t="n">
        <v>3.814844</v>
      </c>
      <c r="D132" s="1" t="n">
        <v>14.072863</v>
      </c>
      <c r="E132" s="1" t="s">
        <v>25</v>
      </c>
      <c r="F132" s="1" t="n">
        <v>2.5214257</v>
      </c>
      <c r="G132" s="1" t="n">
        <v>1.3342397</v>
      </c>
      <c r="H132" s="1" t="n">
        <v>2.5214257</v>
      </c>
      <c r="I132" s="1" t="s">
        <v>25</v>
      </c>
      <c r="J132" s="1" t="s">
        <v>1101</v>
      </c>
      <c r="K132" s="1" t="s">
        <v>1102</v>
      </c>
      <c r="L132" s="2" t="b">
        <f aca="false">FALSE()</f>
        <v>0</v>
      </c>
      <c r="M132" s="2" t="s">
        <v>1103</v>
      </c>
      <c r="N132" s="2" t="n">
        <v>54210</v>
      </c>
      <c r="O132" s="2" t="s">
        <v>1104</v>
      </c>
      <c r="P132" s="2" t="n">
        <v>41248727</v>
      </c>
      <c r="Q132" s="2" t="s">
        <v>525</v>
      </c>
      <c r="R132" s="2" t="n">
        <v>41243938</v>
      </c>
      <c r="S132" s="2" t="s">
        <v>31</v>
      </c>
      <c r="T132" s="2" t="s">
        <v>1105</v>
      </c>
      <c r="U132" s="2" t="s">
        <v>1106</v>
      </c>
      <c r="V132" s="2" t="s">
        <v>1107</v>
      </c>
      <c r="W132" s="2" t="s">
        <v>1106</v>
      </c>
      <c r="X132" s="2" t="s">
        <v>1108</v>
      </c>
    </row>
    <row r="133" customFormat="false" ht="15" hidden="false" customHeight="false" outlineLevel="0" collapsed="false">
      <c r="A133" s="1" t="s">
        <v>1109</v>
      </c>
      <c r="B133" s="1" t="n">
        <v>13.980914</v>
      </c>
      <c r="C133" s="1" t="n">
        <v>3.8053868</v>
      </c>
      <c r="D133" s="1" t="n">
        <v>13.980914</v>
      </c>
      <c r="E133" s="1" t="s">
        <v>25</v>
      </c>
      <c r="F133" s="1" t="n">
        <v>18.827553</v>
      </c>
      <c r="G133" s="1" t="n">
        <v>4.2347736</v>
      </c>
      <c r="H133" s="1" t="n">
        <v>18.827553</v>
      </c>
      <c r="I133" s="1" t="s">
        <v>25</v>
      </c>
      <c r="J133" s="1" t="s">
        <v>1110</v>
      </c>
      <c r="K133" s="1" t="s">
        <v>1111</v>
      </c>
      <c r="L133" s="2" t="b">
        <f aca="false">FALSE()</f>
        <v>0</v>
      </c>
      <c r="M133" s="2" t="s">
        <v>1112</v>
      </c>
      <c r="N133" s="2" t="n">
        <v>654</v>
      </c>
      <c r="O133" s="2" t="s">
        <v>1113</v>
      </c>
      <c r="P133" s="2" t="n">
        <v>7881454</v>
      </c>
      <c r="Q133" s="2" t="s">
        <v>525</v>
      </c>
      <c r="R133" s="2" t="n">
        <v>7881395</v>
      </c>
      <c r="S133" s="2" t="s">
        <v>42</v>
      </c>
      <c r="T133" s="2" t="s">
        <v>1114</v>
      </c>
      <c r="U133" s="2" t="s">
        <v>1115</v>
      </c>
      <c r="V133" s="2" t="s">
        <v>1116</v>
      </c>
      <c r="W133" s="2" t="s">
        <v>1115</v>
      </c>
      <c r="X133" s="2" t="s">
        <v>1117</v>
      </c>
    </row>
    <row r="134" customFormat="false" ht="15" hidden="false" customHeight="false" outlineLevel="0" collapsed="false">
      <c r="A134" s="1" t="s">
        <v>1118</v>
      </c>
      <c r="B134" s="1" t="n">
        <v>13.898926</v>
      </c>
      <c r="C134" s="1" t="n">
        <v>3.7969015</v>
      </c>
      <c r="D134" s="1" t="n">
        <v>13.898926</v>
      </c>
      <c r="E134" s="1" t="s">
        <v>25</v>
      </c>
      <c r="F134" s="1" t="n">
        <v>48.964092</v>
      </c>
      <c r="G134" s="1" t="n">
        <v>5.613652</v>
      </c>
      <c r="H134" s="1" t="n">
        <v>48.964092</v>
      </c>
      <c r="I134" s="1" t="s">
        <v>25</v>
      </c>
      <c r="J134" s="1" t="s">
        <v>1119</v>
      </c>
      <c r="K134" s="1" t="s">
        <v>1120</v>
      </c>
      <c r="L134" s="2" t="b">
        <f aca="false">FALSE()</f>
        <v>0</v>
      </c>
      <c r="M134" s="2" t="s">
        <v>1121</v>
      </c>
      <c r="N134" s="2" t="n">
        <v>563</v>
      </c>
      <c r="O134" s="2" t="s">
        <v>1122</v>
      </c>
      <c r="P134" s="2" t="n">
        <v>99564778</v>
      </c>
      <c r="Q134" s="2" t="s">
        <v>30</v>
      </c>
      <c r="R134" s="2" t="n">
        <v>99564719</v>
      </c>
      <c r="S134" s="2" t="s">
        <v>31</v>
      </c>
      <c r="T134" s="2" t="s">
        <v>1123</v>
      </c>
      <c r="U134" s="2" t="s">
        <v>1124</v>
      </c>
      <c r="V134" s="2" t="s">
        <v>1125</v>
      </c>
      <c r="W134" s="2" t="s">
        <v>1124</v>
      </c>
      <c r="X134" s="2" t="s">
        <v>1126</v>
      </c>
    </row>
    <row r="135" customFormat="false" ht="15" hidden="false" customHeight="false" outlineLevel="0" collapsed="false">
      <c r="A135" s="1" t="s">
        <v>1127</v>
      </c>
      <c r="B135" s="1" t="n">
        <v>13.777622</v>
      </c>
      <c r="C135" s="1" t="n">
        <v>3.784255</v>
      </c>
      <c r="D135" s="1" t="n">
        <v>13.777622</v>
      </c>
      <c r="E135" s="1" t="s">
        <v>25</v>
      </c>
      <c r="F135" s="1" t="n">
        <v>10.824452</v>
      </c>
      <c r="G135" s="1" t="n">
        <v>3.436222</v>
      </c>
      <c r="H135" s="1" t="n">
        <v>10.824452</v>
      </c>
      <c r="I135" s="1" t="s">
        <v>25</v>
      </c>
      <c r="J135" s="1" t="s">
        <v>896</v>
      </c>
      <c r="K135" s="1" t="s">
        <v>897</v>
      </c>
      <c r="L135" s="2" t="b">
        <f aca="false">FALSE()</f>
        <v>0</v>
      </c>
      <c r="M135" s="2" t="s">
        <v>898</v>
      </c>
      <c r="N135" s="2" t="n">
        <v>9935</v>
      </c>
      <c r="O135" s="2" t="s">
        <v>899</v>
      </c>
      <c r="P135" s="2" t="n">
        <v>39315666</v>
      </c>
      <c r="Q135" s="2" t="s">
        <v>305</v>
      </c>
      <c r="R135" s="2" t="n">
        <v>39315607</v>
      </c>
      <c r="S135" s="2" t="s">
        <v>31</v>
      </c>
      <c r="T135" s="2" t="s">
        <v>900</v>
      </c>
      <c r="U135" s="2" t="s">
        <v>901</v>
      </c>
      <c r="V135" s="2" t="s">
        <v>1128</v>
      </c>
      <c r="W135" s="2" t="s">
        <v>901</v>
      </c>
      <c r="X135" s="2" t="s">
        <v>903</v>
      </c>
    </row>
    <row r="136" customFormat="false" ht="15" hidden="false" customHeight="false" outlineLevel="0" collapsed="false">
      <c r="A136" s="1" t="s">
        <v>1129</v>
      </c>
      <c r="B136" s="1" t="n">
        <v>13.738373</v>
      </c>
      <c r="C136" s="1" t="n">
        <v>3.7801392</v>
      </c>
      <c r="D136" s="1" t="n">
        <v>13.738373</v>
      </c>
      <c r="E136" s="1" t="s">
        <v>25</v>
      </c>
      <c r="F136" s="1" t="n">
        <v>13.231397</v>
      </c>
      <c r="G136" s="1" t="n">
        <v>3.7258935</v>
      </c>
      <c r="H136" s="1" t="n">
        <v>13.231397</v>
      </c>
      <c r="I136" s="1" t="s">
        <v>25</v>
      </c>
      <c r="L136" s="2" t="b">
        <f aca="false">FALSE()</f>
        <v>0</v>
      </c>
      <c r="M136" s="2" t="s">
        <v>1130</v>
      </c>
      <c r="P136" s="2" t="n">
        <v>143704932</v>
      </c>
      <c r="Q136" s="2" t="s">
        <v>128</v>
      </c>
      <c r="R136" s="2" t="n">
        <v>143704873</v>
      </c>
      <c r="S136" s="2" t="s">
        <v>42</v>
      </c>
      <c r="T136" s="2" t="s">
        <v>1131</v>
      </c>
      <c r="V136" s="2" t="s">
        <v>1132</v>
      </c>
    </row>
    <row r="137" customFormat="false" ht="15" hidden="false" customHeight="false" outlineLevel="0" collapsed="false">
      <c r="A137" s="1" t="s">
        <v>1133</v>
      </c>
      <c r="B137" s="1" t="n">
        <v>13.720725</v>
      </c>
      <c r="C137" s="1" t="n">
        <v>3.7782848</v>
      </c>
      <c r="D137" s="1" t="n">
        <v>13.720725</v>
      </c>
      <c r="E137" s="1" t="s">
        <v>25</v>
      </c>
      <c r="F137" s="1" t="n">
        <v>8.248718</v>
      </c>
      <c r="G137" s="1" t="n">
        <v>3.04417</v>
      </c>
      <c r="H137" s="1" t="n">
        <v>8.248718</v>
      </c>
      <c r="I137" s="1" t="s">
        <v>25</v>
      </c>
      <c r="J137" s="1" t="s">
        <v>1134</v>
      </c>
      <c r="K137" s="1" t="s">
        <v>1135</v>
      </c>
      <c r="L137" s="2" t="b">
        <f aca="false">FALSE()</f>
        <v>0</v>
      </c>
      <c r="M137" s="2" t="s">
        <v>1136</v>
      </c>
      <c r="N137" s="2" t="n">
        <v>83716</v>
      </c>
      <c r="O137" s="2" t="s">
        <v>1137</v>
      </c>
      <c r="P137" s="2" t="n">
        <v>84942197</v>
      </c>
      <c r="Q137" s="2" t="s">
        <v>80</v>
      </c>
      <c r="R137" s="2" t="n">
        <v>84942138</v>
      </c>
      <c r="S137" s="2" t="s">
        <v>42</v>
      </c>
      <c r="T137" s="2" t="s">
        <v>1138</v>
      </c>
      <c r="U137" s="2" t="s">
        <v>1139</v>
      </c>
      <c r="V137" s="2" t="s">
        <v>1140</v>
      </c>
      <c r="W137" s="2" t="s">
        <v>1139</v>
      </c>
      <c r="X137" s="2" t="s">
        <v>1141</v>
      </c>
    </row>
    <row r="138" customFormat="false" ht="15" hidden="false" customHeight="false" outlineLevel="0" collapsed="false">
      <c r="A138" s="1" t="s">
        <v>1142</v>
      </c>
      <c r="B138" s="1" t="n">
        <v>13.706001</v>
      </c>
      <c r="C138" s="1" t="n">
        <v>3.7767358</v>
      </c>
      <c r="D138" s="1" t="n">
        <v>13.706001</v>
      </c>
      <c r="E138" s="1" t="s">
        <v>25</v>
      </c>
      <c r="F138" s="1" t="n">
        <v>18.697796</v>
      </c>
      <c r="G138" s="1" t="n">
        <v>4.2247963</v>
      </c>
      <c r="H138" s="1" t="n">
        <v>18.697796</v>
      </c>
      <c r="I138" s="1" t="s">
        <v>25</v>
      </c>
      <c r="J138" s="1" t="s">
        <v>86</v>
      </c>
      <c r="K138" s="1" t="s">
        <v>87</v>
      </c>
      <c r="L138" s="2" t="b">
        <f aca="false">FALSE()</f>
        <v>0</v>
      </c>
      <c r="M138" s="2" t="s">
        <v>88</v>
      </c>
      <c r="N138" s="2" t="n">
        <v>477</v>
      </c>
      <c r="O138" s="2" t="s">
        <v>89</v>
      </c>
      <c r="P138" s="2" t="n">
        <v>160111335</v>
      </c>
      <c r="Q138" s="2" t="s">
        <v>90</v>
      </c>
      <c r="R138" s="2" t="n">
        <v>160111276</v>
      </c>
      <c r="S138" s="2" t="s">
        <v>42</v>
      </c>
      <c r="T138" s="2" t="s">
        <v>91</v>
      </c>
      <c r="U138" s="2" t="s">
        <v>92</v>
      </c>
      <c r="V138" s="2" t="s">
        <v>1143</v>
      </c>
      <c r="W138" s="2" t="s">
        <v>92</v>
      </c>
      <c r="X138" s="2" t="s">
        <v>94</v>
      </c>
    </row>
    <row r="139" customFormat="false" ht="15" hidden="false" customHeight="false" outlineLevel="0" collapsed="false">
      <c r="A139" s="1" t="s">
        <v>1144</v>
      </c>
      <c r="B139" s="1" t="n">
        <v>13.239969</v>
      </c>
      <c r="C139" s="1" t="n">
        <v>3.7268279</v>
      </c>
      <c r="D139" s="1" t="n">
        <v>13.239969</v>
      </c>
      <c r="E139" s="1" t="s">
        <v>25</v>
      </c>
      <c r="F139" s="1" t="n">
        <v>5.4685416</v>
      </c>
      <c r="G139" s="1" t="n">
        <v>2.4511561</v>
      </c>
      <c r="H139" s="1" t="n">
        <v>5.4685416</v>
      </c>
      <c r="I139" s="1" t="s">
        <v>25</v>
      </c>
      <c r="J139" s="1" t="s">
        <v>1145</v>
      </c>
      <c r="K139" s="1" t="s">
        <v>1146</v>
      </c>
      <c r="L139" s="2" t="b">
        <f aca="false">FALSE()</f>
        <v>0</v>
      </c>
      <c r="M139" s="2" t="s">
        <v>1147</v>
      </c>
      <c r="N139" s="2" t="n">
        <v>404203</v>
      </c>
      <c r="O139" s="2" t="s">
        <v>1148</v>
      </c>
      <c r="P139" s="2" t="n">
        <v>147594537</v>
      </c>
      <c r="Q139" s="2" t="s">
        <v>230</v>
      </c>
      <c r="R139" s="2" t="n">
        <v>147594478</v>
      </c>
      <c r="S139" s="2" t="s">
        <v>42</v>
      </c>
      <c r="T139" s="2" t="s">
        <v>1149</v>
      </c>
      <c r="U139" s="2" t="s">
        <v>1150</v>
      </c>
      <c r="V139" s="2" t="s">
        <v>1151</v>
      </c>
      <c r="W139" s="2" t="s">
        <v>1150</v>
      </c>
      <c r="X139" s="2" t="s">
        <v>1152</v>
      </c>
    </row>
    <row r="140" customFormat="false" ht="15" hidden="false" customHeight="false" outlineLevel="0" collapsed="false">
      <c r="A140" s="1" t="s">
        <v>1153</v>
      </c>
      <c r="B140" s="1" t="n">
        <v>13.201239</v>
      </c>
      <c r="C140" s="1" t="n">
        <v>3.7226014</v>
      </c>
      <c r="D140" s="1" t="n">
        <v>13.201239</v>
      </c>
      <c r="E140" s="1" t="s">
        <v>25</v>
      </c>
      <c r="F140" s="1" t="n">
        <v>23.179142</v>
      </c>
      <c r="G140" s="1" t="n">
        <v>4.534755</v>
      </c>
      <c r="H140" s="1" t="n">
        <v>23.179142</v>
      </c>
      <c r="I140" s="1" t="s">
        <v>25</v>
      </c>
      <c r="J140" s="1" t="s">
        <v>1154</v>
      </c>
      <c r="K140" s="1" t="s">
        <v>1155</v>
      </c>
      <c r="L140" s="2" t="b">
        <f aca="false">FALSE()</f>
        <v>0</v>
      </c>
      <c r="M140" s="2" t="s">
        <v>1156</v>
      </c>
      <c r="N140" s="2" t="n">
        <v>140738</v>
      </c>
      <c r="O140" s="2" t="s">
        <v>1157</v>
      </c>
      <c r="P140" s="2" t="n">
        <v>120196096</v>
      </c>
      <c r="Q140" s="2" t="s">
        <v>128</v>
      </c>
      <c r="R140" s="2" t="n">
        <v>120196037</v>
      </c>
      <c r="S140" s="2" t="s">
        <v>42</v>
      </c>
      <c r="T140" s="2" t="s">
        <v>1158</v>
      </c>
      <c r="U140" s="2" t="s">
        <v>1159</v>
      </c>
      <c r="V140" s="2" t="s">
        <v>1160</v>
      </c>
      <c r="W140" s="2" t="s">
        <v>1159</v>
      </c>
      <c r="X140" s="2" t="s">
        <v>1161</v>
      </c>
    </row>
    <row r="141" customFormat="false" ht="15" hidden="false" customHeight="false" outlineLevel="0" collapsed="false">
      <c r="A141" s="1" t="s">
        <v>1162</v>
      </c>
      <c r="B141" s="1" t="n">
        <v>13.138833</v>
      </c>
      <c r="C141" s="1" t="n">
        <v>3.7157652</v>
      </c>
      <c r="D141" s="1" t="n">
        <v>13.138833</v>
      </c>
      <c r="E141" s="1" t="s">
        <v>25</v>
      </c>
      <c r="F141" s="1" t="n">
        <v>14.047076</v>
      </c>
      <c r="G141" s="1" t="n">
        <v>3.812198</v>
      </c>
      <c r="H141" s="1" t="n">
        <v>14.047076</v>
      </c>
      <c r="I141" s="1" t="s">
        <v>25</v>
      </c>
      <c r="J141" s="1" t="s">
        <v>1163</v>
      </c>
      <c r="K141" s="1" t="s">
        <v>1164</v>
      </c>
      <c r="L141" s="2" t="b">
        <f aca="false">FALSE()</f>
        <v>0</v>
      </c>
      <c r="M141" s="2" t="s">
        <v>1165</v>
      </c>
      <c r="N141" s="2" t="n">
        <v>5732</v>
      </c>
      <c r="O141" s="2" t="s">
        <v>1166</v>
      </c>
      <c r="P141" s="2" t="n">
        <v>52794489</v>
      </c>
      <c r="Q141" s="2" t="s">
        <v>727</v>
      </c>
      <c r="R141" s="2" t="n">
        <v>52794430</v>
      </c>
      <c r="S141" s="2" t="s">
        <v>42</v>
      </c>
      <c r="T141" s="2" t="s">
        <v>1167</v>
      </c>
      <c r="U141" s="2" t="s">
        <v>1168</v>
      </c>
      <c r="V141" s="2" t="s">
        <v>1169</v>
      </c>
      <c r="W141" s="2" t="s">
        <v>1168</v>
      </c>
      <c r="X141" s="2" t="s">
        <v>1170</v>
      </c>
    </row>
    <row r="142" customFormat="false" ht="15" hidden="false" customHeight="false" outlineLevel="0" collapsed="false">
      <c r="A142" s="1" t="s">
        <v>1171</v>
      </c>
      <c r="B142" s="1" t="n">
        <v>13.126363</v>
      </c>
      <c r="C142" s="1" t="n">
        <v>3.7143953</v>
      </c>
      <c r="D142" s="1" t="n">
        <v>13.126363</v>
      </c>
      <c r="E142" s="1" t="s">
        <v>25</v>
      </c>
      <c r="F142" s="1" t="n">
        <v>14.102336</v>
      </c>
      <c r="G142" s="1" t="n">
        <v>3.8178623</v>
      </c>
      <c r="H142" s="1" t="n">
        <v>14.102336</v>
      </c>
      <c r="I142" s="1" t="s">
        <v>25</v>
      </c>
      <c r="L142" s="2" t="b">
        <f aca="false">FALSE()</f>
        <v>0</v>
      </c>
      <c r="M142" s="2" t="s">
        <v>1172</v>
      </c>
      <c r="P142" s="2" t="n">
        <v>86621062</v>
      </c>
      <c r="Q142" s="2" t="s">
        <v>52</v>
      </c>
      <c r="R142" s="2" t="n">
        <v>86621003</v>
      </c>
      <c r="S142" s="2" t="s">
        <v>31</v>
      </c>
      <c r="T142" s="2" t="s">
        <v>1017</v>
      </c>
      <c r="U142" s="2" t="s">
        <v>1173</v>
      </c>
      <c r="V142" s="2" t="s">
        <v>1174</v>
      </c>
      <c r="X142" s="2" t="s">
        <v>1175</v>
      </c>
    </row>
    <row r="143" customFormat="false" ht="15" hidden="false" customHeight="false" outlineLevel="0" collapsed="false">
      <c r="A143" s="1" t="s">
        <v>1176</v>
      </c>
      <c r="B143" s="1" t="n">
        <v>12.927577</v>
      </c>
      <c r="C143" s="1" t="n">
        <v>3.69238</v>
      </c>
      <c r="D143" s="1" t="n">
        <v>12.927577</v>
      </c>
      <c r="E143" s="1" t="s">
        <v>25</v>
      </c>
      <c r="F143" s="1" t="n">
        <v>23.31115</v>
      </c>
      <c r="G143" s="1" t="n">
        <v>4.5429482</v>
      </c>
      <c r="H143" s="1" t="n">
        <v>23.31115</v>
      </c>
      <c r="I143" s="1" t="s">
        <v>25</v>
      </c>
      <c r="J143" s="1" t="s">
        <v>1177</v>
      </c>
      <c r="K143" s="1" t="s">
        <v>1178</v>
      </c>
      <c r="L143" s="2" t="b">
        <f aca="false">FALSE()</f>
        <v>0</v>
      </c>
      <c r="M143" s="2" t="s">
        <v>1179</v>
      </c>
      <c r="N143" s="2" t="n">
        <v>146760</v>
      </c>
      <c r="O143" s="2" t="s">
        <v>1180</v>
      </c>
      <c r="P143" s="2" t="n">
        <v>1838527</v>
      </c>
      <c r="Q143" s="2" t="s">
        <v>41</v>
      </c>
      <c r="R143" s="2" t="n">
        <v>1838468</v>
      </c>
      <c r="S143" s="2" t="s">
        <v>31</v>
      </c>
      <c r="T143" s="2" t="s">
        <v>110</v>
      </c>
      <c r="U143" s="2" t="s">
        <v>1181</v>
      </c>
      <c r="V143" s="2" t="s">
        <v>1182</v>
      </c>
      <c r="W143" s="2" t="s">
        <v>1181</v>
      </c>
      <c r="X143" s="2" t="s">
        <v>1183</v>
      </c>
    </row>
    <row r="144" customFormat="false" ht="15" hidden="false" customHeight="false" outlineLevel="0" collapsed="false">
      <c r="A144" s="1" t="s">
        <v>1184</v>
      </c>
      <c r="B144" s="1" t="n">
        <v>12.743117</v>
      </c>
      <c r="C144" s="1" t="n">
        <v>3.6716464</v>
      </c>
      <c r="D144" s="1" t="n">
        <v>12.743117</v>
      </c>
      <c r="E144" s="1" t="s">
        <v>25</v>
      </c>
      <c r="F144" s="1" t="n">
        <v>9.751728</v>
      </c>
      <c r="G144" s="1" t="n">
        <v>3.285658</v>
      </c>
      <c r="H144" s="1" t="n">
        <v>9.751728</v>
      </c>
      <c r="I144" s="1" t="s">
        <v>25</v>
      </c>
      <c r="J144" s="1" t="s">
        <v>686</v>
      </c>
      <c r="K144" s="1" t="s">
        <v>687</v>
      </c>
      <c r="L144" s="2" t="b">
        <f aca="false">FALSE()</f>
        <v>0</v>
      </c>
      <c r="M144" s="2" t="s">
        <v>688</v>
      </c>
      <c r="N144" s="2" t="n">
        <v>8809</v>
      </c>
      <c r="O144" s="2" t="s">
        <v>689</v>
      </c>
      <c r="P144" s="2" t="n">
        <v>103013326</v>
      </c>
      <c r="Q144" s="2" t="s">
        <v>128</v>
      </c>
      <c r="R144" s="2" t="n">
        <v>103013267</v>
      </c>
      <c r="S144" s="2" t="s">
        <v>42</v>
      </c>
      <c r="T144" s="2" t="s">
        <v>690</v>
      </c>
      <c r="U144" s="2" t="s">
        <v>691</v>
      </c>
      <c r="V144" s="2" t="s">
        <v>1185</v>
      </c>
      <c r="W144" s="2" t="s">
        <v>691</v>
      </c>
      <c r="X144" s="2" t="s">
        <v>693</v>
      </c>
    </row>
    <row r="145" customFormat="false" ht="15" hidden="false" customHeight="false" outlineLevel="0" collapsed="false">
      <c r="A145" s="1" t="s">
        <v>1186</v>
      </c>
      <c r="B145" s="1" t="n">
        <v>12.672058</v>
      </c>
      <c r="C145" s="1" t="n">
        <v>3.663579</v>
      </c>
      <c r="D145" s="1" t="n">
        <v>12.672058</v>
      </c>
      <c r="E145" s="1" t="s">
        <v>25</v>
      </c>
      <c r="F145" s="1" t="n">
        <v>9.923599</v>
      </c>
      <c r="G145" s="1" t="n">
        <v>3.3108635</v>
      </c>
      <c r="H145" s="1" t="n">
        <v>9.923599</v>
      </c>
      <c r="I145" s="1" t="s">
        <v>25</v>
      </c>
      <c r="J145" s="1" t="s">
        <v>1187</v>
      </c>
      <c r="K145" s="1" t="s">
        <v>1188</v>
      </c>
      <c r="L145" s="2" t="b">
        <f aca="false">FALSE()</f>
        <v>0</v>
      </c>
      <c r="M145" s="2" t="s">
        <v>1189</v>
      </c>
      <c r="N145" s="2" t="n">
        <v>3459</v>
      </c>
      <c r="O145" s="2" t="s">
        <v>1190</v>
      </c>
      <c r="P145" s="2" t="n">
        <v>137518937</v>
      </c>
      <c r="Q145" s="2" t="s">
        <v>525</v>
      </c>
      <c r="R145" s="2" t="n">
        <v>137518878</v>
      </c>
      <c r="S145" s="2" t="s">
        <v>31</v>
      </c>
      <c r="T145" s="2" t="s">
        <v>1191</v>
      </c>
      <c r="U145" s="2" t="s">
        <v>1192</v>
      </c>
      <c r="V145" s="2" t="s">
        <v>1193</v>
      </c>
      <c r="W145" s="2" t="s">
        <v>1192</v>
      </c>
      <c r="X145" s="2" t="s">
        <v>1194</v>
      </c>
    </row>
    <row r="146" customFormat="false" ht="15" hidden="false" customHeight="false" outlineLevel="0" collapsed="false">
      <c r="A146" s="1" t="s">
        <v>1195</v>
      </c>
      <c r="B146" s="1" t="n">
        <v>12.517427</v>
      </c>
      <c r="C146" s="1" t="n">
        <v>3.6458662</v>
      </c>
      <c r="D146" s="1" t="n">
        <v>12.517427</v>
      </c>
      <c r="E146" s="1" t="s">
        <v>25</v>
      </c>
      <c r="F146" s="1" t="n">
        <v>27.721226</v>
      </c>
      <c r="G146" s="1" t="n">
        <v>4.792919</v>
      </c>
      <c r="H146" s="1" t="n">
        <v>27.721226</v>
      </c>
      <c r="I146" s="1" t="s">
        <v>25</v>
      </c>
      <c r="J146" s="1" t="s">
        <v>1020</v>
      </c>
      <c r="K146" s="1" t="s">
        <v>1021</v>
      </c>
      <c r="L146" s="2" t="b">
        <f aca="false">FALSE()</f>
        <v>0</v>
      </c>
      <c r="M146" s="2" t="s">
        <v>1022</v>
      </c>
      <c r="N146" s="2" t="n">
        <v>152831</v>
      </c>
      <c r="O146" s="2" t="s">
        <v>1023</v>
      </c>
      <c r="P146" s="2" t="n">
        <v>39450181</v>
      </c>
      <c r="Q146" s="2" t="s">
        <v>249</v>
      </c>
      <c r="R146" s="2" t="n">
        <v>39450122</v>
      </c>
      <c r="S146" s="2" t="s">
        <v>42</v>
      </c>
      <c r="T146" s="2" t="s">
        <v>1024</v>
      </c>
      <c r="U146" s="2" t="s">
        <v>1025</v>
      </c>
      <c r="V146" s="2" t="s">
        <v>1196</v>
      </c>
      <c r="W146" s="2" t="s">
        <v>1025</v>
      </c>
      <c r="X146" s="2" t="s">
        <v>1027</v>
      </c>
    </row>
    <row r="147" customFormat="false" ht="15" hidden="false" customHeight="false" outlineLevel="0" collapsed="false">
      <c r="A147" s="1" t="s">
        <v>1197</v>
      </c>
      <c r="B147" s="1" t="n">
        <v>12.314235</v>
      </c>
      <c r="C147" s="1" t="n">
        <v>3.622255</v>
      </c>
      <c r="D147" s="1" t="n">
        <v>12.314235</v>
      </c>
      <c r="E147" s="1" t="s">
        <v>25</v>
      </c>
      <c r="F147" s="1" t="n">
        <v>3.1174498</v>
      </c>
      <c r="G147" s="1" t="n">
        <v>1.6403663</v>
      </c>
      <c r="H147" s="1" t="n">
        <v>3.1174498</v>
      </c>
      <c r="I147" s="1" t="s">
        <v>25</v>
      </c>
      <c r="J147" s="1" t="s">
        <v>1198</v>
      </c>
      <c r="K147" s="1" t="s">
        <v>1199</v>
      </c>
      <c r="L147" s="2" t="b">
        <f aca="false">FALSE()</f>
        <v>0</v>
      </c>
      <c r="M147" s="2" t="s">
        <v>1200</v>
      </c>
      <c r="N147" s="2" t="n">
        <v>6423</v>
      </c>
      <c r="O147" s="2" t="s">
        <v>1201</v>
      </c>
      <c r="P147" s="2" t="n">
        <v>154702884</v>
      </c>
      <c r="Q147" s="2" t="s">
        <v>249</v>
      </c>
      <c r="R147" s="2" t="n">
        <v>154702825</v>
      </c>
      <c r="S147" s="2" t="s">
        <v>31</v>
      </c>
      <c r="T147" s="2" t="s">
        <v>1202</v>
      </c>
      <c r="U147" s="2" t="s">
        <v>1203</v>
      </c>
      <c r="V147" s="2" t="s">
        <v>1204</v>
      </c>
      <c r="W147" s="2" t="s">
        <v>1203</v>
      </c>
      <c r="X147" s="2" t="s">
        <v>1205</v>
      </c>
    </row>
    <row r="148" customFormat="false" ht="15" hidden="false" customHeight="false" outlineLevel="0" collapsed="false">
      <c r="A148" s="1" t="s">
        <v>1206</v>
      </c>
      <c r="B148" s="1" t="n">
        <v>12.280584</v>
      </c>
      <c r="C148" s="1" t="n">
        <v>3.6183074</v>
      </c>
      <c r="D148" s="1" t="n">
        <v>12.280584</v>
      </c>
      <c r="E148" s="1" t="s">
        <v>25</v>
      </c>
      <c r="F148" s="1" t="n">
        <v>23.931496</v>
      </c>
      <c r="G148" s="1" t="n">
        <v>4.5808387</v>
      </c>
      <c r="H148" s="1" t="n">
        <v>23.931496</v>
      </c>
      <c r="I148" s="1" t="s">
        <v>25</v>
      </c>
      <c r="J148" s="1" t="s">
        <v>144</v>
      </c>
      <c r="K148" s="1" t="s">
        <v>145</v>
      </c>
      <c r="L148" s="2" t="b">
        <f aca="false">FALSE()</f>
        <v>0</v>
      </c>
      <c r="M148" s="2" t="s">
        <v>682</v>
      </c>
      <c r="N148" s="2" t="n">
        <v>91584</v>
      </c>
      <c r="O148" s="2" t="s">
        <v>147</v>
      </c>
      <c r="P148" s="2" t="n">
        <v>131814512</v>
      </c>
      <c r="Q148" s="2" t="s">
        <v>30</v>
      </c>
      <c r="R148" s="2" t="n">
        <v>131814453</v>
      </c>
      <c r="S148" s="2" t="s">
        <v>31</v>
      </c>
      <c r="T148" s="2" t="s">
        <v>148</v>
      </c>
      <c r="U148" s="2" t="s">
        <v>683</v>
      </c>
      <c r="V148" s="2" t="s">
        <v>1207</v>
      </c>
      <c r="W148" s="2" t="s">
        <v>683</v>
      </c>
      <c r="X148" s="2" t="s">
        <v>151</v>
      </c>
    </row>
    <row r="149" customFormat="false" ht="15" hidden="false" customHeight="false" outlineLevel="0" collapsed="false">
      <c r="A149" s="1" t="s">
        <v>1208</v>
      </c>
      <c r="B149" s="1" t="n">
        <v>12.208674</v>
      </c>
      <c r="C149" s="1" t="n">
        <v>3.6098347</v>
      </c>
      <c r="D149" s="1" t="n">
        <v>12.208674</v>
      </c>
      <c r="E149" s="1" t="s">
        <v>25</v>
      </c>
      <c r="F149" s="1" t="n">
        <v>24.12975</v>
      </c>
      <c r="G149" s="1" t="n">
        <v>4.592741</v>
      </c>
      <c r="H149" s="1" t="n">
        <v>24.12975</v>
      </c>
      <c r="I149" s="1" t="s">
        <v>25</v>
      </c>
      <c r="J149" s="1" t="s">
        <v>1209</v>
      </c>
      <c r="K149" s="1" t="s">
        <v>1210</v>
      </c>
      <c r="L149" s="2" t="b">
        <f aca="false">FALSE()</f>
        <v>0</v>
      </c>
      <c r="M149" s="2" t="s">
        <v>1211</v>
      </c>
      <c r="N149" s="2" t="n">
        <v>6770</v>
      </c>
      <c r="O149" s="2" t="s">
        <v>1212</v>
      </c>
      <c r="P149" s="2" t="n">
        <v>38001237</v>
      </c>
      <c r="Q149" s="2" t="s">
        <v>138</v>
      </c>
      <c r="R149" s="2" t="n">
        <v>38001178</v>
      </c>
      <c r="S149" s="2" t="s">
        <v>31</v>
      </c>
      <c r="T149" s="2" t="s">
        <v>1213</v>
      </c>
      <c r="U149" s="2" t="s">
        <v>1214</v>
      </c>
      <c r="V149" s="2" t="s">
        <v>1215</v>
      </c>
      <c r="W149" s="2" t="s">
        <v>1214</v>
      </c>
      <c r="X149" s="2" t="s">
        <v>1216</v>
      </c>
    </row>
    <row r="150" customFormat="false" ht="15" hidden="false" customHeight="false" outlineLevel="0" collapsed="false">
      <c r="A150" s="1" t="s">
        <v>1217</v>
      </c>
      <c r="B150" s="1" t="n">
        <v>12.076237</v>
      </c>
      <c r="C150" s="1" t="n">
        <v>3.594099</v>
      </c>
      <c r="D150" s="1" t="n">
        <v>12.076237</v>
      </c>
      <c r="E150" s="1" t="s">
        <v>25</v>
      </c>
      <c r="F150" s="1" t="n">
        <v>12.286985</v>
      </c>
      <c r="G150" s="1" t="n">
        <v>3.619059</v>
      </c>
      <c r="H150" s="1" t="n">
        <v>12.286985</v>
      </c>
      <c r="I150" s="1" t="s">
        <v>25</v>
      </c>
      <c r="J150" s="1" t="s">
        <v>943</v>
      </c>
      <c r="K150" s="1" t="s">
        <v>944</v>
      </c>
      <c r="L150" s="2" t="b">
        <f aca="false">FALSE()</f>
        <v>0</v>
      </c>
      <c r="M150" s="2" t="s">
        <v>945</v>
      </c>
      <c r="N150" s="2" t="n">
        <v>1545</v>
      </c>
      <c r="O150" s="2" t="s">
        <v>946</v>
      </c>
      <c r="P150" s="2" t="n">
        <v>38297765</v>
      </c>
      <c r="Q150" s="2" t="s">
        <v>128</v>
      </c>
      <c r="R150" s="2" t="n">
        <v>38297706</v>
      </c>
      <c r="S150" s="2" t="s">
        <v>31</v>
      </c>
      <c r="T150" s="2" t="s">
        <v>947</v>
      </c>
      <c r="U150" s="2" t="s">
        <v>948</v>
      </c>
      <c r="V150" s="2" t="s">
        <v>1218</v>
      </c>
      <c r="W150" s="2" t="s">
        <v>948</v>
      </c>
      <c r="X150" s="2" t="s">
        <v>950</v>
      </c>
    </row>
    <row r="151" customFormat="false" ht="15" hidden="false" customHeight="false" outlineLevel="0" collapsed="false">
      <c r="A151" s="1" t="s">
        <v>1219</v>
      </c>
      <c r="B151" s="1" t="n">
        <v>12.00658</v>
      </c>
      <c r="C151" s="1" t="n">
        <v>3.5857534</v>
      </c>
      <c r="D151" s="1" t="n">
        <v>12.00658</v>
      </c>
      <c r="E151" s="1" t="s">
        <v>25</v>
      </c>
      <c r="F151" s="1" t="n">
        <v>5.065793</v>
      </c>
      <c r="G151" s="1" t="n">
        <v>2.3407881</v>
      </c>
      <c r="H151" s="1" t="n">
        <v>5.065793</v>
      </c>
      <c r="I151" s="1" t="s">
        <v>25</v>
      </c>
      <c r="J151" s="1" t="s">
        <v>1220</v>
      </c>
      <c r="K151" s="1" t="s">
        <v>1221</v>
      </c>
      <c r="L151" s="2" t="b">
        <f aca="false">FALSE()</f>
        <v>0</v>
      </c>
      <c r="M151" s="2" t="s">
        <v>1222</v>
      </c>
      <c r="N151" s="2" t="n">
        <v>79817</v>
      </c>
      <c r="O151" s="2" t="s">
        <v>1223</v>
      </c>
      <c r="P151" s="2" t="n">
        <v>27326043</v>
      </c>
      <c r="Q151" s="2" t="s">
        <v>221</v>
      </c>
      <c r="R151" s="2" t="n">
        <v>27325984</v>
      </c>
      <c r="S151" s="2" t="s">
        <v>31</v>
      </c>
      <c r="T151" s="2" t="s">
        <v>1224</v>
      </c>
      <c r="U151" s="2" t="s">
        <v>1225</v>
      </c>
      <c r="V151" s="2" t="s">
        <v>1226</v>
      </c>
      <c r="W151" s="2" t="s">
        <v>1225</v>
      </c>
      <c r="X151" s="2" t="s">
        <v>1227</v>
      </c>
    </row>
    <row r="152" customFormat="false" ht="15" hidden="false" customHeight="false" outlineLevel="0" collapsed="false">
      <c r="A152" s="1" t="s">
        <v>1228</v>
      </c>
      <c r="B152" s="1" t="n">
        <v>11.985095</v>
      </c>
      <c r="C152" s="1" t="n">
        <v>3.5831695</v>
      </c>
      <c r="D152" s="1" t="n">
        <v>11.985095</v>
      </c>
      <c r="E152" s="1" t="s">
        <v>25</v>
      </c>
      <c r="F152" s="1" t="n">
        <v>6.852495</v>
      </c>
      <c r="G152" s="1" t="n">
        <v>2.7766294</v>
      </c>
      <c r="H152" s="1" t="n">
        <v>6.852495</v>
      </c>
      <c r="I152" s="1" t="s">
        <v>25</v>
      </c>
      <c r="J152" s="1" t="s">
        <v>1229</v>
      </c>
      <c r="K152" s="1" t="s">
        <v>1230</v>
      </c>
      <c r="L152" s="2" t="b">
        <f aca="false">FALSE()</f>
        <v>0</v>
      </c>
      <c r="M152" s="2" t="s">
        <v>1231</v>
      </c>
      <c r="N152" s="2" t="n">
        <v>8942</v>
      </c>
      <c r="O152" s="2" t="s">
        <v>1232</v>
      </c>
      <c r="P152" s="2" t="n">
        <v>143715278</v>
      </c>
      <c r="Q152" s="2" t="s">
        <v>128</v>
      </c>
      <c r="R152" s="2" t="n">
        <v>143715219</v>
      </c>
      <c r="S152" s="2" t="s">
        <v>42</v>
      </c>
      <c r="T152" s="2" t="s">
        <v>1131</v>
      </c>
      <c r="U152" s="2" t="s">
        <v>1233</v>
      </c>
      <c r="V152" s="2" t="s">
        <v>1234</v>
      </c>
      <c r="W152" s="2" t="s">
        <v>1233</v>
      </c>
      <c r="X152" s="2" t="s">
        <v>1235</v>
      </c>
    </row>
    <row r="153" customFormat="false" ht="15" hidden="false" customHeight="false" outlineLevel="0" collapsed="false">
      <c r="A153" s="1" t="s">
        <v>1236</v>
      </c>
      <c r="B153" s="1" t="n">
        <v>11.962268</v>
      </c>
      <c r="C153" s="1" t="n">
        <v>3.580419</v>
      </c>
      <c r="D153" s="1" t="n">
        <v>11.962268</v>
      </c>
      <c r="E153" s="1" t="s">
        <v>25</v>
      </c>
      <c r="F153" s="1" t="n">
        <v>4.5126386</v>
      </c>
      <c r="G153" s="1" t="n">
        <v>2.1739712</v>
      </c>
      <c r="H153" s="1" t="n">
        <v>4.5126386</v>
      </c>
      <c r="I153" s="1" t="s">
        <v>25</v>
      </c>
      <c r="J153" s="1" t="s">
        <v>1237</v>
      </c>
      <c r="K153" s="1" t="s">
        <v>1238</v>
      </c>
      <c r="L153" s="2" t="b">
        <f aca="false">FALSE()</f>
        <v>0</v>
      </c>
      <c r="M153" s="2" t="s">
        <v>1239</v>
      </c>
      <c r="N153" s="2" t="n">
        <v>6098</v>
      </c>
      <c r="O153" s="2" t="s">
        <v>1240</v>
      </c>
      <c r="P153" s="2" t="n">
        <v>117609672</v>
      </c>
      <c r="Q153" s="2" t="s">
        <v>525</v>
      </c>
      <c r="R153" s="2" t="n">
        <v>117609613</v>
      </c>
      <c r="S153" s="2" t="s">
        <v>31</v>
      </c>
      <c r="T153" s="2" t="s">
        <v>1241</v>
      </c>
      <c r="U153" s="2" t="s">
        <v>1242</v>
      </c>
      <c r="V153" s="2" t="s">
        <v>1243</v>
      </c>
      <c r="W153" s="2" t="s">
        <v>1242</v>
      </c>
      <c r="X153" s="2" t="s">
        <v>1244</v>
      </c>
    </row>
    <row r="154" customFormat="false" ht="15" hidden="false" customHeight="false" outlineLevel="0" collapsed="false">
      <c r="A154" s="1" t="s">
        <v>1245</v>
      </c>
      <c r="B154" s="1" t="n">
        <v>11.930141</v>
      </c>
      <c r="C154" s="1" t="n">
        <v>3.5765393</v>
      </c>
      <c r="D154" s="1" t="n">
        <v>11.930141</v>
      </c>
      <c r="E154" s="1" t="s">
        <v>25</v>
      </c>
      <c r="F154" s="1" t="n">
        <v>34.711136</v>
      </c>
      <c r="G154" s="1" t="n">
        <v>5.1173267</v>
      </c>
      <c r="H154" s="1" t="n">
        <v>34.711136</v>
      </c>
      <c r="I154" s="1" t="s">
        <v>25</v>
      </c>
      <c r="J154" s="1" t="s">
        <v>1246</v>
      </c>
      <c r="K154" s="1" t="s">
        <v>1247</v>
      </c>
      <c r="L154" s="2" t="b">
        <f aca="false">FALSE()</f>
        <v>0</v>
      </c>
      <c r="M154" s="2" t="s">
        <v>1248</v>
      </c>
      <c r="N154" s="2" t="n">
        <v>4023</v>
      </c>
      <c r="O154" s="2" t="s">
        <v>1249</v>
      </c>
      <c r="P154" s="2" t="n">
        <v>19824246</v>
      </c>
      <c r="Q154" s="2" t="s">
        <v>138</v>
      </c>
      <c r="R154" s="2" t="n">
        <v>19824187</v>
      </c>
      <c r="S154" s="2" t="s">
        <v>42</v>
      </c>
      <c r="T154" s="2" t="s">
        <v>1250</v>
      </c>
      <c r="U154" s="2" t="s">
        <v>1251</v>
      </c>
      <c r="V154" s="2" t="s">
        <v>1252</v>
      </c>
      <c r="W154" s="2" t="s">
        <v>1251</v>
      </c>
      <c r="X154" s="2" t="s">
        <v>1253</v>
      </c>
    </row>
    <row r="155" customFormat="false" ht="15" hidden="false" customHeight="false" outlineLevel="0" collapsed="false">
      <c r="A155" s="1" t="s">
        <v>1254</v>
      </c>
      <c r="B155" s="1" t="n">
        <v>11.712428</v>
      </c>
      <c r="C155" s="1" t="n">
        <v>3.5499682</v>
      </c>
      <c r="D155" s="1" t="n">
        <v>11.712428</v>
      </c>
      <c r="E155" s="1" t="s">
        <v>25</v>
      </c>
      <c r="F155" s="1" t="n">
        <v>6.0913477</v>
      </c>
      <c r="G155" s="1" t="n">
        <v>2.6067615</v>
      </c>
      <c r="H155" s="1" t="n">
        <v>6.0913477</v>
      </c>
      <c r="I155" s="1" t="s">
        <v>25</v>
      </c>
      <c r="J155" s="1" t="s">
        <v>1255</v>
      </c>
      <c r="K155" s="1" t="s">
        <v>1256</v>
      </c>
      <c r="L155" s="2" t="b">
        <f aca="false">FALSE()</f>
        <v>0</v>
      </c>
      <c r="M155" s="2" t="s">
        <v>1257</v>
      </c>
      <c r="N155" s="2" t="n">
        <v>5295</v>
      </c>
      <c r="O155" s="2" t="s">
        <v>1258</v>
      </c>
      <c r="P155" s="2" t="n">
        <v>67596845</v>
      </c>
      <c r="Q155" s="2" t="s">
        <v>230</v>
      </c>
      <c r="R155" s="2" t="n">
        <v>67596786</v>
      </c>
      <c r="S155" s="2" t="s">
        <v>42</v>
      </c>
      <c r="T155" s="2" t="s">
        <v>580</v>
      </c>
      <c r="U155" s="2" t="s">
        <v>1259</v>
      </c>
      <c r="V155" s="2" t="s">
        <v>1260</v>
      </c>
      <c r="W155" s="2" t="s">
        <v>1259</v>
      </c>
      <c r="X155" s="2" t="s">
        <v>1261</v>
      </c>
    </row>
    <row r="156" customFormat="false" ht="15" hidden="false" customHeight="false" outlineLevel="0" collapsed="false">
      <c r="A156" s="1" t="s">
        <v>1262</v>
      </c>
      <c r="B156" s="1" t="n">
        <v>11.679462</v>
      </c>
      <c r="C156" s="1" t="n">
        <v>3.545902</v>
      </c>
      <c r="D156" s="1" t="n">
        <v>11.679462</v>
      </c>
      <c r="E156" s="1" t="s">
        <v>25</v>
      </c>
      <c r="F156" s="1" t="n">
        <v>18.812613</v>
      </c>
      <c r="G156" s="1" t="n">
        <v>4.2336283</v>
      </c>
      <c r="H156" s="1" t="n">
        <v>18.812613</v>
      </c>
      <c r="I156" s="1" t="s">
        <v>25</v>
      </c>
      <c r="J156" s="1" t="s">
        <v>1263</v>
      </c>
      <c r="K156" s="1" t="s">
        <v>1264</v>
      </c>
      <c r="L156" s="2" t="b">
        <f aca="false">FALSE()</f>
        <v>0</v>
      </c>
      <c r="M156" s="2" t="s">
        <v>1265</v>
      </c>
      <c r="N156" s="2" t="n">
        <v>7079</v>
      </c>
      <c r="O156" s="2" t="s">
        <v>1266</v>
      </c>
      <c r="P156" s="2" t="n">
        <v>12194787</v>
      </c>
      <c r="Q156" s="2" t="s">
        <v>324</v>
      </c>
      <c r="R156" s="2" t="n">
        <v>12194728</v>
      </c>
      <c r="S156" s="2" t="s">
        <v>31</v>
      </c>
      <c r="T156" s="2" t="s">
        <v>370</v>
      </c>
      <c r="U156" s="2" t="s">
        <v>1267</v>
      </c>
      <c r="V156" s="2" t="s">
        <v>1268</v>
      </c>
      <c r="W156" s="2" t="s">
        <v>1267</v>
      </c>
      <c r="X156" s="2" t="s">
        <v>1269</v>
      </c>
    </row>
    <row r="157" customFormat="false" ht="15" hidden="false" customHeight="false" outlineLevel="0" collapsed="false">
      <c r="A157" s="1" t="s">
        <v>1270</v>
      </c>
      <c r="B157" s="1" t="n">
        <v>11.554944</v>
      </c>
      <c r="C157" s="1" t="n">
        <v>3.5304384</v>
      </c>
      <c r="D157" s="1" t="n">
        <v>11.554944</v>
      </c>
      <c r="E157" s="1" t="s">
        <v>25</v>
      </c>
      <c r="F157" s="1" t="n">
        <v>8.300355</v>
      </c>
      <c r="G157" s="1" t="n">
        <v>3.053173</v>
      </c>
      <c r="H157" s="1" t="n">
        <v>8.300355</v>
      </c>
      <c r="I157" s="1" t="s">
        <v>25</v>
      </c>
      <c r="L157" s="2" t="b">
        <f aca="false">FALSE()</f>
        <v>0</v>
      </c>
      <c r="M157" s="2" t="s">
        <v>1271</v>
      </c>
      <c r="P157" s="2" t="n">
        <v>107218747</v>
      </c>
      <c r="Q157" s="2" t="s">
        <v>727</v>
      </c>
      <c r="R157" s="2" t="n">
        <v>107218688</v>
      </c>
      <c r="S157" s="2" t="s">
        <v>31</v>
      </c>
      <c r="T157" s="2" t="s">
        <v>728</v>
      </c>
      <c r="U157" s="2" t="s">
        <v>1272</v>
      </c>
      <c r="V157" s="2" t="s">
        <v>1273</v>
      </c>
      <c r="W157" s="2" t="s">
        <v>1272</v>
      </c>
      <c r="X157" s="2" t="s">
        <v>1274</v>
      </c>
    </row>
    <row r="158" customFormat="false" ht="15" hidden="false" customHeight="false" outlineLevel="0" collapsed="false">
      <c r="A158" s="1" t="s">
        <v>1275</v>
      </c>
      <c r="B158" s="1" t="n">
        <v>11.392375</v>
      </c>
      <c r="C158" s="1" t="n">
        <v>3.5099967</v>
      </c>
      <c r="D158" s="1" t="n">
        <v>11.392375</v>
      </c>
      <c r="E158" s="1" t="s">
        <v>25</v>
      </c>
      <c r="F158" s="1" t="n">
        <v>8.752793</v>
      </c>
      <c r="G158" s="1" t="n">
        <v>3.1297436</v>
      </c>
      <c r="H158" s="1" t="n">
        <v>8.752793</v>
      </c>
      <c r="I158" s="1" t="s">
        <v>25</v>
      </c>
      <c r="J158" s="1" t="s">
        <v>1276</v>
      </c>
      <c r="K158" s="1" t="s">
        <v>1277</v>
      </c>
      <c r="L158" s="2" t="b">
        <f aca="false">FALSE()</f>
        <v>0</v>
      </c>
      <c r="M158" s="2" t="s">
        <v>1278</v>
      </c>
      <c r="N158" s="2" t="n">
        <v>225</v>
      </c>
      <c r="O158" s="2" t="s">
        <v>1279</v>
      </c>
      <c r="P158" s="2" t="n">
        <v>39947009</v>
      </c>
      <c r="Q158" s="2" t="s">
        <v>286</v>
      </c>
      <c r="R158" s="2" t="n">
        <v>39946950</v>
      </c>
      <c r="S158" s="2" t="s">
        <v>31</v>
      </c>
      <c r="T158" s="2" t="s">
        <v>1280</v>
      </c>
      <c r="U158" s="2" t="s">
        <v>1281</v>
      </c>
      <c r="V158" s="2" t="s">
        <v>1282</v>
      </c>
      <c r="W158" s="2" t="s">
        <v>1281</v>
      </c>
      <c r="X158" s="2" t="s">
        <v>1283</v>
      </c>
    </row>
    <row r="159" customFormat="false" ht="15" hidden="false" customHeight="false" outlineLevel="0" collapsed="false">
      <c r="A159" s="1" t="s">
        <v>1284</v>
      </c>
      <c r="B159" s="1" t="n">
        <v>11.261705</v>
      </c>
      <c r="C159" s="1" t="n">
        <v>3.4933534</v>
      </c>
      <c r="D159" s="1" t="n">
        <v>11.261705</v>
      </c>
      <c r="E159" s="1" t="s">
        <v>25</v>
      </c>
      <c r="F159" s="1" t="n">
        <v>46.827652</v>
      </c>
      <c r="G159" s="1" t="n">
        <v>5.5492887</v>
      </c>
      <c r="H159" s="1" t="n">
        <v>46.827652</v>
      </c>
      <c r="I159" s="1" t="s">
        <v>25</v>
      </c>
      <c r="J159" s="1" t="s">
        <v>347</v>
      </c>
      <c r="K159" s="1" t="s">
        <v>348</v>
      </c>
      <c r="L159" s="2" t="b">
        <f aca="false">FALSE()</f>
        <v>0</v>
      </c>
      <c r="M159" s="2" t="s">
        <v>349</v>
      </c>
      <c r="N159" s="2" t="n">
        <v>375719</v>
      </c>
      <c r="P159" s="2" t="n">
        <v>67272519</v>
      </c>
      <c r="Q159" s="2" t="s">
        <v>221</v>
      </c>
      <c r="R159" s="2" t="n">
        <v>67272460</v>
      </c>
      <c r="S159" s="2" t="s">
        <v>31</v>
      </c>
      <c r="T159" s="2" t="s">
        <v>350</v>
      </c>
      <c r="U159" s="2" t="s">
        <v>352</v>
      </c>
      <c r="V159" s="2" t="s">
        <v>1285</v>
      </c>
      <c r="W159" s="2" t="s">
        <v>352</v>
      </c>
      <c r="X159" s="2" t="s">
        <v>353</v>
      </c>
    </row>
    <row r="160" customFormat="false" ht="15" hidden="false" customHeight="false" outlineLevel="0" collapsed="false">
      <c r="A160" s="1" t="s">
        <v>1286</v>
      </c>
      <c r="B160" s="1" t="n">
        <v>11.201241</v>
      </c>
      <c r="C160" s="1" t="n">
        <v>3.4855866</v>
      </c>
      <c r="D160" s="1" t="n">
        <v>11.201241</v>
      </c>
      <c r="E160" s="1" t="s">
        <v>25</v>
      </c>
      <c r="F160" s="1" t="n">
        <v>10.090033</v>
      </c>
      <c r="G160" s="1" t="n">
        <v>3.334859</v>
      </c>
      <c r="H160" s="1" t="n">
        <v>10.090033</v>
      </c>
      <c r="I160" s="1" t="s">
        <v>25</v>
      </c>
      <c r="J160" s="1" t="s">
        <v>1287</v>
      </c>
      <c r="K160" s="1" t="s">
        <v>1288</v>
      </c>
      <c r="L160" s="2" t="b">
        <f aca="false">FALSE()</f>
        <v>0</v>
      </c>
      <c r="M160" s="2" t="s">
        <v>1289</v>
      </c>
      <c r="N160" s="2" t="n">
        <v>125875</v>
      </c>
      <c r="O160" s="2" t="s">
        <v>1290</v>
      </c>
      <c r="P160" s="2" t="n">
        <v>51870797</v>
      </c>
      <c r="Q160" s="2" t="s">
        <v>100</v>
      </c>
      <c r="R160" s="2" t="n">
        <v>51870738</v>
      </c>
      <c r="S160" s="2" t="s">
        <v>31</v>
      </c>
      <c r="T160" s="2" t="s">
        <v>1291</v>
      </c>
      <c r="U160" s="2" t="s">
        <v>1292</v>
      </c>
      <c r="V160" s="2" t="s">
        <v>1293</v>
      </c>
      <c r="W160" s="2" t="s">
        <v>1292</v>
      </c>
      <c r="X160" s="2" t="s">
        <v>1294</v>
      </c>
    </row>
    <row r="161" customFormat="false" ht="15" hidden="false" customHeight="false" outlineLevel="0" collapsed="false">
      <c r="A161" s="1" t="s">
        <v>1295</v>
      </c>
      <c r="B161" s="1" t="n">
        <v>11.179</v>
      </c>
      <c r="C161" s="1" t="n">
        <v>3.4827192</v>
      </c>
      <c r="D161" s="1" t="n">
        <v>11.179</v>
      </c>
      <c r="E161" s="1" t="s">
        <v>25</v>
      </c>
      <c r="F161" s="1" t="n">
        <v>4.5038614</v>
      </c>
      <c r="G161" s="1" t="n">
        <v>2.1711624</v>
      </c>
      <c r="H161" s="1" t="n">
        <v>4.5038614</v>
      </c>
      <c r="I161" s="1" t="s">
        <v>25</v>
      </c>
      <c r="J161" s="1" t="s">
        <v>1296</v>
      </c>
      <c r="K161" s="1" t="s">
        <v>1297</v>
      </c>
      <c r="L161" s="2" t="b">
        <f aca="false">FALSE()</f>
        <v>0</v>
      </c>
      <c r="M161" s="2" t="s">
        <v>1298</v>
      </c>
      <c r="N161" s="2" t="n">
        <v>3625</v>
      </c>
      <c r="O161" s="2" t="s">
        <v>1299</v>
      </c>
      <c r="P161" s="2" t="n">
        <v>121108839</v>
      </c>
      <c r="Q161" s="2" t="s">
        <v>128</v>
      </c>
      <c r="R161" s="2" t="n">
        <v>121108780</v>
      </c>
      <c r="S161" s="2" t="s">
        <v>42</v>
      </c>
      <c r="T161" s="2" t="s">
        <v>1158</v>
      </c>
      <c r="U161" s="2" t="s">
        <v>1300</v>
      </c>
      <c r="V161" s="2" t="s">
        <v>1301</v>
      </c>
      <c r="W161" s="2" t="s">
        <v>1300</v>
      </c>
      <c r="X161" s="2" t="s">
        <v>1302</v>
      </c>
    </row>
    <row r="162" customFormat="false" ht="15" hidden="false" customHeight="false" outlineLevel="0" collapsed="false">
      <c r="A162" s="1" t="s">
        <v>1303</v>
      </c>
      <c r="B162" s="1" t="n">
        <v>11.163893</v>
      </c>
      <c r="C162" s="1" t="n">
        <v>3.4807682</v>
      </c>
      <c r="D162" s="1" t="n">
        <v>11.163893</v>
      </c>
      <c r="E162" s="1" t="s">
        <v>25</v>
      </c>
      <c r="F162" s="1" t="n">
        <v>14.132822</v>
      </c>
      <c r="G162" s="1" t="n">
        <v>3.8209777</v>
      </c>
      <c r="H162" s="1" t="n">
        <v>14.132822</v>
      </c>
      <c r="I162" s="1" t="s">
        <v>25</v>
      </c>
      <c r="J162" s="1" t="s">
        <v>1304</v>
      </c>
      <c r="K162" s="1" t="s">
        <v>1305</v>
      </c>
      <c r="L162" s="2" t="b">
        <f aca="false">FALSE()</f>
        <v>0</v>
      </c>
      <c r="M162" s="2" t="s">
        <v>1306</v>
      </c>
      <c r="N162" s="2" t="n">
        <v>3400</v>
      </c>
      <c r="O162" s="2" t="s">
        <v>1307</v>
      </c>
      <c r="P162" s="2" t="n">
        <v>19840900</v>
      </c>
      <c r="Q162" s="2" t="s">
        <v>525</v>
      </c>
      <c r="R162" s="2" t="n">
        <v>19840841</v>
      </c>
      <c r="S162" s="2" t="s">
        <v>42</v>
      </c>
      <c r="T162" s="2" t="s">
        <v>1308</v>
      </c>
      <c r="U162" s="2" t="s">
        <v>1309</v>
      </c>
      <c r="V162" s="2" t="s">
        <v>1310</v>
      </c>
      <c r="W162" s="2" t="s">
        <v>1309</v>
      </c>
      <c r="X162" s="2" t="s">
        <v>1311</v>
      </c>
    </row>
    <row r="163" customFormat="false" ht="15" hidden="false" customHeight="false" outlineLevel="0" collapsed="false">
      <c r="A163" s="1" t="s">
        <v>1312</v>
      </c>
      <c r="B163" s="1" t="n">
        <v>11.142392</v>
      </c>
      <c r="C163" s="1" t="n">
        <v>3.477987</v>
      </c>
      <c r="D163" s="1" t="n">
        <v>11.142392</v>
      </c>
      <c r="E163" s="1" t="s">
        <v>25</v>
      </c>
      <c r="F163" s="1" t="n">
        <v>3.638824</v>
      </c>
      <c r="G163" s="1" t="n">
        <v>1.8634722</v>
      </c>
      <c r="H163" s="1" t="n">
        <v>3.638824</v>
      </c>
      <c r="I163" s="1" t="s">
        <v>25</v>
      </c>
      <c r="J163" s="1" t="s">
        <v>1313</v>
      </c>
      <c r="K163" s="1" t="s">
        <v>1314</v>
      </c>
      <c r="L163" s="2" t="b">
        <f aca="false">FALSE()</f>
        <v>0</v>
      </c>
      <c r="M163" s="2" t="s">
        <v>1315</v>
      </c>
      <c r="N163" s="2" t="n">
        <v>10891</v>
      </c>
      <c r="O163" s="2" t="s">
        <v>1316</v>
      </c>
      <c r="P163" s="2" t="n">
        <v>23793996</v>
      </c>
      <c r="Q163" s="2" t="s">
        <v>249</v>
      </c>
      <c r="R163" s="2" t="n">
        <v>23793937</v>
      </c>
      <c r="S163" s="2" t="s">
        <v>31</v>
      </c>
      <c r="T163" s="2" t="s">
        <v>1317</v>
      </c>
      <c r="U163" s="2" t="s">
        <v>1318</v>
      </c>
      <c r="V163" s="2" t="s">
        <v>1319</v>
      </c>
      <c r="W163" s="2" t="s">
        <v>1318</v>
      </c>
      <c r="X163" s="2" t="s">
        <v>1320</v>
      </c>
    </row>
    <row r="164" customFormat="false" ht="15" hidden="false" customHeight="false" outlineLevel="0" collapsed="false">
      <c r="A164" s="1" t="s">
        <v>1321</v>
      </c>
      <c r="B164" s="1" t="n">
        <v>11.033748</v>
      </c>
      <c r="C164" s="1" t="n">
        <v>3.463851</v>
      </c>
      <c r="D164" s="1" t="n">
        <v>11.033748</v>
      </c>
      <c r="E164" s="1" t="s">
        <v>25</v>
      </c>
      <c r="F164" s="1" t="n">
        <v>7.0215683</v>
      </c>
      <c r="G164" s="1" t="n">
        <v>2.8117933</v>
      </c>
      <c r="H164" s="1" t="n">
        <v>7.0215683</v>
      </c>
      <c r="I164" s="1" t="s">
        <v>25</v>
      </c>
      <c r="J164" s="1" t="s">
        <v>1322</v>
      </c>
      <c r="K164" s="1" t="s">
        <v>1323</v>
      </c>
      <c r="L164" s="2" t="b">
        <f aca="false">FALSE()</f>
        <v>0</v>
      </c>
      <c r="M164" s="2" t="s">
        <v>1324</v>
      </c>
      <c r="N164" s="2" t="n">
        <v>260436</v>
      </c>
      <c r="O164" s="2" t="s">
        <v>939</v>
      </c>
      <c r="P164" s="2" t="n">
        <v>71100846</v>
      </c>
      <c r="Q164" s="2" t="s">
        <v>249</v>
      </c>
      <c r="R164" s="2" t="n">
        <v>71099918</v>
      </c>
      <c r="S164" s="2" t="s">
        <v>42</v>
      </c>
      <c r="T164" s="2" t="s">
        <v>1325</v>
      </c>
      <c r="U164" s="2" t="s">
        <v>1326</v>
      </c>
      <c r="V164" s="2" t="s">
        <v>1327</v>
      </c>
      <c r="W164" s="2" t="s">
        <v>1326</v>
      </c>
      <c r="X164" s="2" t="s">
        <v>1328</v>
      </c>
    </row>
    <row r="165" customFormat="false" ht="15" hidden="false" customHeight="false" outlineLevel="0" collapsed="false">
      <c r="A165" s="1" t="s">
        <v>1329</v>
      </c>
      <c r="B165" s="1" t="n">
        <v>10.940186</v>
      </c>
      <c r="C165" s="1" t="n">
        <v>3.4515653</v>
      </c>
      <c r="D165" s="1" t="n">
        <v>10.940186</v>
      </c>
      <c r="E165" s="1" t="s">
        <v>25</v>
      </c>
      <c r="F165" s="1" t="n">
        <v>14.376501</v>
      </c>
      <c r="G165" s="1" t="n">
        <v>3.8456407</v>
      </c>
      <c r="H165" s="1" t="n">
        <v>14.376501</v>
      </c>
      <c r="I165" s="1" t="s">
        <v>25</v>
      </c>
      <c r="J165" s="1" t="s">
        <v>1330</v>
      </c>
      <c r="K165" s="1" t="s">
        <v>1331</v>
      </c>
      <c r="L165" s="2" t="b">
        <f aca="false">FALSE()</f>
        <v>0</v>
      </c>
      <c r="M165" s="2" t="s">
        <v>1332</v>
      </c>
      <c r="N165" s="2" t="n">
        <v>4897</v>
      </c>
      <c r="O165" s="2" t="s">
        <v>1333</v>
      </c>
      <c r="P165" s="2" t="n">
        <v>107788235</v>
      </c>
      <c r="Q165" s="2" t="s">
        <v>30</v>
      </c>
      <c r="R165" s="2" t="n">
        <v>107788176</v>
      </c>
      <c r="S165" s="2" t="s">
        <v>31</v>
      </c>
      <c r="T165" s="2" t="s">
        <v>1334</v>
      </c>
      <c r="U165" s="2" t="s">
        <v>1335</v>
      </c>
      <c r="V165" s="2" t="s">
        <v>1336</v>
      </c>
      <c r="W165" s="2" t="s">
        <v>1335</v>
      </c>
      <c r="X165" s="2" t="s">
        <v>1337</v>
      </c>
    </row>
    <row r="166" customFormat="false" ht="15" hidden="false" customHeight="false" outlineLevel="0" collapsed="false">
      <c r="A166" s="1" t="s">
        <v>1338</v>
      </c>
      <c r="B166" s="1" t="n">
        <v>10.9209585</v>
      </c>
      <c r="C166" s="1" t="n">
        <v>3.4490275</v>
      </c>
      <c r="D166" s="1" t="n">
        <v>10.9209585</v>
      </c>
      <c r="E166" s="1" t="s">
        <v>25</v>
      </c>
      <c r="F166" s="1" t="n">
        <v>5.3722773</v>
      </c>
      <c r="G166" s="1" t="n">
        <v>2.4255338</v>
      </c>
      <c r="H166" s="1" t="n">
        <v>5.3722773</v>
      </c>
      <c r="I166" s="1" t="s">
        <v>25</v>
      </c>
      <c r="J166" s="1" t="s">
        <v>1339</v>
      </c>
      <c r="K166" s="1" t="s">
        <v>1340</v>
      </c>
      <c r="L166" s="2" t="b">
        <f aca="false">FALSE()</f>
        <v>0</v>
      </c>
      <c r="M166" s="2" t="s">
        <v>1341</v>
      </c>
      <c r="N166" s="2" t="n">
        <v>2921</v>
      </c>
      <c r="O166" s="2" t="s">
        <v>1342</v>
      </c>
      <c r="P166" s="2" t="n">
        <v>74902761</v>
      </c>
      <c r="Q166" s="2" t="s">
        <v>249</v>
      </c>
      <c r="R166" s="2" t="n">
        <v>74902702</v>
      </c>
      <c r="S166" s="2" t="s">
        <v>31</v>
      </c>
      <c r="T166" s="2" t="s">
        <v>1325</v>
      </c>
      <c r="U166" s="2" t="s">
        <v>1343</v>
      </c>
      <c r="V166" s="2" t="s">
        <v>1344</v>
      </c>
      <c r="W166" s="2" t="s">
        <v>1343</v>
      </c>
      <c r="X166" s="2" t="s">
        <v>1345</v>
      </c>
    </row>
    <row r="167" customFormat="false" ht="15" hidden="false" customHeight="false" outlineLevel="0" collapsed="false">
      <c r="A167" s="1" t="s">
        <v>1346</v>
      </c>
      <c r="B167" s="1" t="n">
        <v>10.876744</v>
      </c>
      <c r="C167" s="1" t="n">
        <v>3.4431748</v>
      </c>
      <c r="D167" s="1" t="n">
        <v>10.876744</v>
      </c>
      <c r="E167" s="1" t="s">
        <v>25</v>
      </c>
      <c r="F167" s="1" t="n">
        <v>5.278666</v>
      </c>
      <c r="G167" s="1" t="n">
        <v>2.4001734</v>
      </c>
      <c r="H167" s="1" t="n">
        <v>5.278666</v>
      </c>
      <c r="I167" s="1" t="s">
        <v>25</v>
      </c>
      <c r="J167" s="1" t="s">
        <v>1237</v>
      </c>
      <c r="K167" s="1" t="s">
        <v>1238</v>
      </c>
      <c r="L167" s="2" t="b">
        <f aca="false">FALSE()</f>
        <v>0</v>
      </c>
      <c r="M167" s="2" t="s">
        <v>1347</v>
      </c>
      <c r="N167" s="2" t="n">
        <v>6098</v>
      </c>
      <c r="O167" s="2" t="s">
        <v>1240</v>
      </c>
      <c r="P167" s="2" t="n">
        <v>117649719</v>
      </c>
      <c r="Q167" s="2" t="s">
        <v>525</v>
      </c>
      <c r="R167" s="2" t="n">
        <v>117649660</v>
      </c>
      <c r="S167" s="2" t="s">
        <v>31</v>
      </c>
      <c r="T167" s="2" t="s">
        <v>1241</v>
      </c>
      <c r="V167" s="2" t="s">
        <v>1348</v>
      </c>
    </row>
    <row r="168" customFormat="false" ht="15" hidden="false" customHeight="false" outlineLevel="0" collapsed="false">
      <c r="A168" s="1" t="s">
        <v>1349</v>
      </c>
      <c r="B168" s="1" t="n">
        <v>10.758424</v>
      </c>
      <c r="C168" s="1" t="n">
        <v>3.4273949</v>
      </c>
      <c r="D168" s="1" t="n">
        <v>10.758424</v>
      </c>
      <c r="E168" s="1" t="s">
        <v>25</v>
      </c>
      <c r="F168" s="1" t="n">
        <v>34.586037</v>
      </c>
      <c r="G168" s="1" t="n">
        <v>5.112118</v>
      </c>
      <c r="H168" s="1" t="n">
        <v>34.586037</v>
      </c>
      <c r="I168" s="1" t="s">
        <v>25</v>
      </c>
      <c r="J168" s="1" t="s">
        <v>282</v>
      </c>
      <c r="K168" s="1" t="s">
        <v>283</v>
      </c>
      <c r="L168" s="2" t="b">
        <f aca="false">FALSE()</f>
        <v>0</v>
      </c>
      <c r="M168" s="2" t="s">
        <v>1350</v>
      </c>
      <c r="N168" s="2" t="n">
        <v>32</v>
      </c>
      <c r="O168" s="2" t="s">
        <v>285</v>
      </c>
      <c r="P168" s="2" t="n">
        <v>109697952</v>
      </c>
      <c r="Q168" s="2" t="s">
        <v>286</v>
      </c>
      <c r="R168" s="2" t="n">
        <v>109697893</v>
      </c>
      <c r="S168" s="2" t="s">
        <v>42</v>
      </c>
      <c r="T168" s="2" t="s">
        <v>287</v>
      </c>
      <c r="U168" s="2" t="s">
        <v>1351</v>
      </c>
      <c r="V168" s="2" t="s">
        <v>1352</v>
      </c>
      <c r="W168" s="2" t="s">
        <v>1351</v>
      </c>
      <c r="X168" s="2" t="s">
        <v>290</v>
      </c>
    </row>
    <row r="169" customFormat="false" ht="15" hidden="false" customHeight="false" outlineLevel="0" collapsed="false">
      <c r="A169" s="1" t="s">
        <v>1353</v>
      </c>
      <c r="B169" s="1" t="n">
        <v>10.696406</v>
      </c>
      <c r="C169" s="1" t="n">
        <v>3.4190543</v>
      </c>
      <c r="D169" s="1" t="n">
        <v>10.696406</v>
      </c>
      <c r="E169" s="1" t="s">
        <v>25</v>
      </c>
      <c r="F169" s="1" t="n">
        <v>16.29845</v>
      </c>
      <c r="G169" s="1" t="n">
        <v>4.026663</v>
      </c>
      <c r="H169" s="1" t="n">
        <v>16.29845</v>
      </c>
      <c r="I169" s="1" t="s">
        <v>25</v>
      </c>
      <c r="J169" s="1" t="s">
        <v>914</v>
      </c>
      <c r="K169" s="1" t="s">
        <v>915</v>
      </c>
      <c r="L169" s="2" t="b">
        <f aca="false">FALSE()</f>
        <v>0</v>
      </c>
      <c r="M169" s="2" t="s">
        <v>916</v>
      </c>
      <c r="N169" s="2" t="n">
        <v>83876</v>
      </c>
      <c r="O169" s="2" t="s">
        <v>917</v>
      </c>
      <c r="P169" s="2" t="n">
        <v>48322607</v>
      </c>
      <c r="Q169" s="2" t="s">
        <v>918</v>
      </c>
      <c r="R169" s="2" t="n">
        <v>48322548</v>
      </c>
      <c r="S169" s="2" t="s">
        <v>31</v>
      </c>
      <c r="T169" s="2" t="s">
        <v>919</v>
      </c>
      <c r="U169" s="2" t="s">
        <v>920</v>
      </c>
      <c r="V169" s="2" t="s">
        <v>1354</v>
      </c>
      <c r="W169" s="2" t="s">
        <v>920</v>
      </c>
      <c r="X169" s="2" t="s">
        <v>922</v>
      </c>
    </row>
    <row r="170" customFormat="false" ht="15" hidden="false" customHeight="false" outlineLevel="0" collapsed="false">
      <c r="A170" s="1" t="s">
        <v>1355</v>
      </c>
      <c r="B170" s="1" t="n">
        <v>10.600033</v>
      </c>
      <c r="C170" s="1" t="n">
        <v>3.4059968</v>
      </c>
      <c r="D170" s="1" t="n">
        <v>10.600033</v>
      </c>
      <c r="E170" s="1" t="s">
        <v>25</v>
      </c>
      <c r="F170" s="1" t="n">
        <v>23.706553</v>
      </c>
      <c r="G170" s="1" t="n">
        <v>4.567214</v>
      </c>
      <c r="H170" s="1" t="n">
        <v>23.706553</v>
      </c>
      <c r="I170" s="1" t="s">
        <v>25</v>
      </c>
      <c r="J170" s="1" t="s">
        <v>1356</v>
      </c>
      <c r="K170" s="1" t="s">
        <v>1357</v>
      </c>
      <c r="L170" s="2" t="b">
        <f aca="false">FALSE()</f>
        <v>0</v>
      </c>
      <c r="M170" s="2" t="s">
        <v>1358</v>
      </c>
      <c r="N170" s="2" t="n">
        <v>10580</v>
      </c>
      <c r="O170" s="2" t="s">
        <v>1359</v>
      </c>
      <c r="P170" s="2" t="n">
        <v>97072614</v>
      </c>
      <c r="Q170" s="2" t="s">
        <v>211</v>
      </c>
      <c r="R170" s="2" t="n">
        <v>97072555</v>
      </c>
      <c r="S170" s="2" t="s">
        <v>31</v>
      </c>
      <c r="T170" s="2" t="s">
        <v>1360</v>
      </c>
      <c r="U170" s="2" t="s">
        <v>1361</v>
      </c>
      <c r="V170" s="2" t="s">
        <v>1362</v>
      </c>
      <c r="W170" s="2" t="s">
        <v>1361</v>
      </c>
      <c r="X170" s="2" t="s">
        <v>1363</v>
      </c>
    </row>
    <row r="171" customFormat="false" ht="15" hidden="false" customHeight="false" outlineLevel="0" collapsed="false">
      <c r="A171" s="1" t="s">
        <v>1364</v>
      </c>
      <c r="B171" s="1" t="n">
        <v>10.598139</v>
      </c>
      <c r="C171" s="1" t="n">
        <v>3.405739</v>
      </c>
      <c r="D171" s="1" t="n">
        <v>10.598139</v>
      </c>
      <c r="E171" s="1" t="s">
        <v>25</v>
      </c>
      <c r="F171" s="1" t="n">
        <v>20.947653</v>
      </c>
      <c r="G171" s="1" t="n">
        <v>4.3887167</v>
      </c>
      <c r="H171" s="1" t="n">
        <v>20.947653</v>
      </c>
      <c r="I171" s="1" t="s">
        <v>25</v>
      </c>
      <c r="J171" s="1" t="s">
        <v>1365</v>
      </c>
      <c r="K171" s="1" t="s">
        <v>1366</v>
      </c>
      <c r="L171" s="2" t="b">
        <f aca="false">FALSE()</f>
        <v>0</v>
      </c>
      <c r="M171" s="2" t="s">
        <v>1367</v>
      </c>
      <c r="N171" s="2" t="n">
        <v>125</v>
      </c>
      <c r="O171" s="2" t="s">
        <v>1368</v>
      </c>
      <c r="P171" s="2" t="n">
        <v>100227587</v>
      </c>
      <c r="Q171" s="2" t="s">
        <v>249</v>
      </c>
      <c r="R171" s="2" t="n">
        <v>100227528</v>
      </c>
      <c r="S171" s="2" t="s">
        <v>31</v>
      </c>
      <c r="T171" s="2" t="s">
        <v>250</v>
      </c>
      <c r="U171" s="2" t="s">
        <v>1369</v>
      </c>
      <c r="V171" s="2" t="s">
        <v>1370</v>
      </c>
      <c r="X171" s="2" t="s">
        <v>1371</v>
      </c>
    </row>
    <row r="172" customFormat="false" ht="15" hidden="false" customHeight="false" outlineLevel="0" collapsed="false">
      <c r="A172" s="1" t="s">
        <v>1372</v>
      </c>
      <c r="B172" s="1" t="n">
        <v>10.593242</v>
      </c>
      <c r="C172" s="1" t="n">
        <v>3.4050722</v>
      </c>
      <c r="D172" s="1" t="n">
        <v>10.593242</v>
      </c>
      <c r="E172" s="1" t="s">
        <v>25</v>
      </c>
      <c r="F172" s="1" t="n">
        <v>6.26575</v>
      </c>
      <c r="G172" s="1" t="n">
        <v>2.6474872</v>
      </c>
      <c r="H172" s="1" t="n">
        <v>6.26575</v>
      </c>
      <c r="I172" s="1" t="s">
        <v>25</v>
      </c>
      <c r="J172" s="1" t="s">
        <v>1373</v>
      </c>
      <c r="K172" s="1" t="s">
        <v>1374</v>
      </c>
      <c r="L172" s="2" t="b">
        <f aca="false">FALSE()</f>
        <v>0</v>
      </c>
      <c r="M172" s="2" t="s">
        <v>1375</v>
      </c>
      <c r="N172" s="2" t="n">
        <v>55959</v>
      </c>
      <c r="O172" s="2" t="s">
        <v>1376</v>
      </c>
      <c r="P172" s="2" t="n">
        <v>46286483</v>
      </c>
      <c r="Q172" s="2" t="s">
        <v>305</v>
      </c>
      <c r="R172" s="2" t="n">
        <v>46286424</v>
      </c>
      <c r="S172" s="2" t="s">
        <v>31</v>
      </c>
      <c r="T172" s="2" t="s">
        <v>1377</v>
      </c>
      <c r="U172" s="2" t="s">
        <v>1378</v>
      </c>
      <c r="V172" s="2" t="s">
        <v>1379</v>
      </c>
      <c r="W172" s="2" t="s">
        <v>1378</v>
      </c>
      <c r="X172" s="2" t="s">
        <v>1380</v>
      </c>
    </row>
    <row r="173" customFormat="false" ht="15" hidden="false" customHeight="false" outlineLevel="0" collapsed="false">
      <c r="A173" s="1" t="s">
        <v>1381</v>
      </c>
      <c r="B173" s="1" t="n">
        <v>10.554689</v>
      </c>
      <c r="C173" s="1" t="n">
        <v>3.3998122</v>
      </c>
      <c r="D173" s="1" t="n">
        <v>10.554689</v>
      </c>
      <c r="E173" s="1" t="s">
        <v>25</v>
      </c>
      <c r="F173" s="1" t="n">
        <v>16.0838</v>
      </c>
      <c r="G173" s="1" t="n">
        <v>4.0075364</v>
      </c>
      <c r="H173" s="1" t="n">
        <v>16.0838</v>
      </c>
      <c r="I173" s="1" t="s">
        <v>25</v>
      </c>
      <c r="J173" s="1" t="s">
        <v>1382</v>
      </c>
      <c r="K173" s="1" t="s">
        <v>1383</v>
      </c>
      <c r="L173" s="2" t="b">
        <f aca="false">FALSE()</f>
        <v>0</v>
      </c>
      <c r="M173" s="2" t="s">
        <v>1384</v>
      </c>
      <c r="N173" s="2" t="n">
        <v>9920</v>
      </c>
      <c r="P173" s="2" t="n">
        <v>1955093</v>
      </c>
      <c r="Q173" s="2" t="s">
        <v>138</v>
      </c>
      <c r="R173" s="2" t="n">
        <v>1955034</v>
      </c>
      <c r="S173" s="2" t="s">
        <v>42</v>
      </c>
      <c r="T173" s="2" t="s">
        <v>1385</v>
      </c>
      <c r="U173" s="2" t="s">
        <v>1386</v>
      </c>
      <c r="V173" s="2" t="s">
        <v>1387</v>
      </c>
      <c r="W173" s="2" t="s">
        <v>1386</v>
      </c>
      <c r="X173" s="2" t="s">
        <v>1388</v>
      </c>
    </row>
    <row r="174" customFormat="false" ht="15" hidden="false" customHeight="false" outlineLevel="0" collapsed="false">
      <c r="A174" s="1" t="s">
        <v>1389</v>
      </c>
      <c r="B174" s="1" t="n">
        <v>10.55462</v>
      </c>
      <c r="C174" s="1" t="n">
        <v>3.3998027</v>
      </c>
      <c r="D174" s="1" t="n">
        <v>10.55462</v>
      </c>
      <c r="E174" s="1" t="s">
        <v>25</v>
      </c>
      <c r="F174" s="1" t="n">
        <v>5.0151763</v>
      </c>
      <c r="G174" s="1" t="n">
        <v>2.3263004</v>
      </c>
      <c r="H174" s="1" t="n">
        <v>5.0151763</v>
      </c>
      <c r="I174" s="1" t="s">
        <v>25</v>
      </c>
      <c r="J174" s="1" t="s">
        <v>1390</v>
      </c>
      <c r="K174" s="1" t="s">
        <v>1391</v>
      </c>
      <c r="L174" s="2" t="b">
        <f aca="false">FALSE()</f>
        <v>0</v>
      </c>
      <c r="M174" s="2" t="s">
        <v>1392</v>
      </c>
      <c r="N174" s="2" t="n">
        <v>4610</v>
      </c>
      <c r="O174" s="2" t="s">
        <v>1393</v>
      </c>
      <c r="P174" s="2" t="n">
        <v>40361179</v>
      </c>
      <c r="Q174" s="2" t="s">
        <v>90</v>
      </c>
      <c r="R174" s="2" t="n">
        <v>40361120</v>
      </c>
      <c r="S174" s="2" t="s">
        <v>31</v>
      </c>
      <c r="T174" s="2" t="s">
        <v>605</v>
      </c>
      <c r="U174" s="2" t="s">
        <v>1394</v>
      </c>
      <c r="V174" s="2" t="s">
        <v>1395</v>
      </c>
      <c r="W174" s="2" t="s">
        <v>1394</v>
      </c>
      <c r="X174" s="2" t="s">
        <v>1396</v>
      </c>
    </row>
    <row r="175" customFormat="false" ht="15" hidden="false" customHeight="false" outlineLevel="0" collapsed="false">
      <c r="A175" s="1" t="s">
        <v>1397</v>
      </c>
      <c r="B175" s="1" t="n">
        <v>10.527912</v>
      </c>
      <c r="C175" s="1" t="n">
        <v>3.3961475</v>
      </c>
      <c r="D175" s="1" t="n">
        <v>10.527912</v>
      </c>
      <c r="E175" s="1" t="s">
        <v>25</v>
      </c>
      <c r="F175" s="1" t="n">
        <v>27.424826</v>
      </c>
      <c r="G175" s="1" t="n">
        <v>4.7774105</v>
      </c>
      <c r="H175" s="1" t="n">
        <v>27.424826</v>
      </c>
      <c r="I175" s="1" t="s">
        <v>25</v>
      </c>
      <c r="J175" s="1" t="s">
        <v>1398</v>
      </c>
      <c r="K175" s="1" t="s">
        <v>1399</v>
      </c>
      <c r="L175" s="2" t="b">
        <f aca="false">FALSE()</f>
        <v>0</v>
      </c>
      <c r="M175" s="2" t="s">
        <v>1400</v>
      </c>
      <c r="N175" s="2" t="n">
        <v>400735</v>
      </c>
      <c r="O175" s="2" t="s">
        <v>1401</v>
      </c>
      <c r="P175" s="2" t="n">
        <v>12939152</v>
      </c>
      <c r="Q175" s="2" t="s">
        <v>90</v>
      </c>
      <c r="R175" s="2" t="n">
        <v>12939093</v>
      </c>
      <c r="S175" s="2" t="s">
        <v>31</v>
      </c>
      <c r="T175" s="2" t="s">
        <v>1402</v>
      </c>
      <c r="U175" s="2" t="s">
        <v>1403</v>
      </c>
      <c r="V175" s="2" t="s">
        <v>1404</v>
      </c>
      <c r="W175" s="2" t="s">
        <v>1403</v>
      </c>
      <c r="X175" s="2" t="s">
        <v>1405</v>
      </c>
    </row>
    <row r="176" customFormat="false" ht="15" hidden="false" customHeight="false" outlineLevel="0" collapsed="false">
      <c r="A176" s="1" t="s">
        <v>1406</v>
      </c>
      <c r="B176" s="1" t="n">
        <v>10.501882</v>
      </c>
      <c r="C176" s="1" t="n">
        <v>3.392576</v>
      </c>
      <c r="D176" s="1" t="n">
        <v>10.501882</v>
      </c>
      <c r="E176" s="1" t="s">
        <v>25</v>
      </c>
      <c r="F176" s="1" t="n">
        <v>6.0179644</v>
      </c>
      <c r="G176" s="1" t="n">
        <v>2.5892756</v>
      </c>
      <c r="H176" s="1" t="n">
        <v>6.0179644</v>
      </c>
      <c r="I176" s="1" t="s">
        <v>25</v>
      </c>
      <c r="J176" s="1" t="s">
        <v>1407</v>
      </c>
      <c r="K176" s="1" t="s">
        <v>1408</v>
      </c>
      <c r="L176" s="2" t="b">
        <f aca="false">FALSE()</f>
        <v>0</v>
      </c>
      <c r="M176" s="2" t="s">
        <v>1409</v>
      </c>
      <c r="N176" s="2" t="n">
        <v>54959</v>
      </c>
      <c r="O176" s="2" t="s">
        <v>1410</v>
      </c>
      <c r="P176" s="2" t="n">
        <v>71068922</v>
      </c>
      <c r="Q176" s="2" t="s">
        <v>249</v>
      </c>
      <c r="R176" s="2" t="n">
        <v>71068625</v>
      </c>
      <c r="S176" s="2" t="s">
        <v>42</v>
      </c>
      <c r="T176" s="2" t="s">
        <v>1325</v>
      </c>
      <c r="U176" s="2" t="s">
        <v>1411</v>
      </c>
      <c r="V176" s="2" t="s">
        <v>1412</v>
      </c>
      <c r="W176" s="2" t="s">
        <v>1411</v>
      </c>
      <c r="X176" s="2" t="s">
        <v>1413</v>
      </c>
    </row>
    <row r="177" customFormat="false" ht="15" hidden="false" customHeight="false" outlineLevel="0" collapsed="false">
      <c r="A177" s="1" t="s">
        <v>1414</v>
      </c>
      <c r="B177" s="1" t="n">
        <v>10.44433</v>
      </c>
      <c r="C177" s="1" t="n">
        <v>3.384648</v>
      </c>
      <c r="D177" s="1" t="n">
        <v>10.44433</v>
      </c>
      <c r="E177" s="1" t="s">
        <v>25</v>
      </c>
      <c r="F177" s="1" t="n">
        <v>11.420977</v>
      </c>
      <c r="G177" s="1" t="n">
        <v>3.5136142</v>
      </c>
      <c r="H177" s="1" t="n">
        <v>11.420977</v>
      </c>
      <c r="I177" s="1" t="s">
        <v>25</v>
      </c>
      <c r="J177" s="1" t="s">
        <v>1415</v>
      </c>
      <c r="K177" s="1" t="s">
        <v>1416</v>
      </c>
      <c r="L177" s="2" t="b">
        <f aca="false">FALSE()</f>
        <v>0</v>
      </c>
      <c r="M177" s="2" t="s">
        <v>1417</v>
      </c>
      <c r="N177" s="2" t="n">
        <v>340419</v>
      </c>
      <c r="O177" s="2" t="s">
        <v>1418</v>
      </c>
      <c r="P177" s="2" t="n">
        <v>108911739</v>
      </c>
      <c r="Q177" s="2" t="s">
        <v>138</v>
      </c>
      <c r="R177" s="2" t="n">
        <v>108911680</v>
      </c>
      <c r="S177" s="2" t="s">
        <v>31</v>
      </c>
      <c r="T177" s="2" t="s">
        <v>1419</v>
      </c>
      <c r="U177" s="2" t="s">
        <v>1420</v>
      </c>
      <c r="V177" s="2" t="s">
        <v>1421</v>
      </c>
      <c r="W177" s="2" t="s">
        <v>1420</v>
      </c>
      <c r="X177" s="2" t="s">
        <v>1422</v>
      </c>
    </row>
    <row r="178" customFormat="false" ht="15" hidden="false" customHeight="false" outlineLevel="0" collapsed="false">
      <c r="A178" s="1" t="s">
        <v>1423</v>
      </c>
      <c r="B178" s="1" t="n">
        <v>10.332963</v>
      </c>
      <c r="C178" s="1" t="n">
        <v>3.369182</v>
      </c>
      <c r="D178" s="1" t="n">
        <v>10.332963</v>
      </c>
      <c r="E178" s="1" t="s">
        <v>25</v>
      </c>
      <c r="F178" s="1" t="n">
        <v>8.550081</v>
      </c>
      <c r="G178" s="1" t="n">
        <v>3.0959382</v>
      </c>
      <c r="H178" s="1" t="n">
        <v>8.550081</v>
      </c>
      <c r="I178" s="1" t="s">
        <v>25</v>
      </c>
      <c r="L178" s="2" t="b">
        <f aca="false">FALSE()</f>
        <v>0</v>
      </c>
      <c r="P178" s="2" t="n">
        <v>86599476</v>
      </c>
      <c r="Q178" s="2" t="s">
        <v>52</v>
      </c>
      <c r="R178" s="2" t="n">
        <v>86599417</v>
      </c>
      <c r="S178" s="2" t="s">
        <v>31</v>
      </c>
      <c r="T178" s="2" t="s">
        <v>1017</v>
      </c>
      <c r="V178" s="2" t="s">
        <v>1424</v>
      </c>
    </row>
    <row r="179" customFormat="false" ht="15" hidden="false" customHeight="false" outlineLevel="0" collapsed="false">
      <c r="A179" s="1" t="s">
        <v>1425</v>
      </c>
      <c r="B179" s="1" t="n">
        <v>10.258772</v>
      </c>
      <c r="C179" s="1" t="n">
        <v>3.358786</v>
      </c>
      <c r="D179" s="1" t="n">
        <v>10.258772</v>
      </c>
      <c r="E179" s="1" t="s">
        <v>25</v>
      </c>
      <c r="F179" s="1" t="n">
        <v>8.575931</v>
      </c>
      <c r="G179" s="1" t="n">
        <v>3.1002932</v>
      </c>
      <c r="H179" s="1" t="n">
        <v>8.575931</v>
      </c>
      <c r="I179" s="1" t="s">
        <v>25</v>
      </c>
      <c r="J179" s="1" t="s">
        <v>1426</v>
      </c>
      <c r="K179" s="1" t="s">
        <v>1427</v>
      </c>
      <c r="L179" s="2" t="b">
        <f aca="false">FALSE()</f>
        <v>0</v>
      </c>
      <c r="M179" s="2" t="s">
        <v>1428</v>
      </c>
      <c r="N179" s="2" t="n">
        <v>1392</v>
      </c>
      <c r="O179" s="2" t="s">
        <v>1429</v>
      </c>
      <c r="P179" s="2" t="n">
        <v>67088820</v>
      </c>
      <c r="Q179" s="2" t="s">
        <v>138</v>
      </c>
      <c r="R179" s="2" t="n">
        <v>67088761</v>
      </c>
      <c r="S179" s="2" t="s">
        <v>31</v>
      </c>
      <c r="T179" s="2" t="s">
        <v>1430</v>
      </c>
      <c r="U179" s="2" t="s">
        <v>1431</v>
      </c>
      <c r="V179" s="2" t="s">
        <v>1432</v>
      </c>
      <c r="W179" s="2" t="s">
        <v>1431</v>
      </c>
      <c r="X179" s="2" t="s">
        <v>1433</v>
      </c>
    </row>
    <row r="180" customFormat="false" ht="15" hidden="false" customHeight="false" outlineLevel="0" collapsed="false">
      <c r="A180" s="1" t="s">
        <v>1434</v>
      </c>
      <c r="B180" s="1" t="n">
        <v>10.237998</v>
      </c>
      <c r="C180" s="1" t="n">
        <v>3.3558617</v>
      </c>
      <c r="D180" s="1" t="n">
        <v>10.237998</v>
      </c>
      <c r="E180" s="1" t="s">
        <v>25</v>
      </c>
      <c r="F180" s="1" t="n">
        <v>4.3229003</v>
      </c>
      <c r="G180" s="1" t="n">
        <v>2.1119995</v>
      </c>
      <c r="H180" s="1" t="n">
        <v>4.3229003</v>
      </c>
      <c r="I180" s="1" t="s">
        <v>25</v>
      </c>
      <c r="J180" s="1" t="s">
        <v>1435</v>
      </c>
      <c r="K180" s="1" t="s">
        <v>1436</v>
      </c>
      <c r="L180" s="2" t="b">
        <f aca="false">FALSE()</f>
        <v>0</v>
      </c>
      <c r="M180" s="2" t="s">
        <v>1437</v>
      </c>
      <c r="N180" s="2" t="n">
        <v>441490</v>
      </c>
      <c r="P180" s="2" t="n">
        <v>37061040</v>
      </c>
      <c r="Q180" s="2" t="s">
        <v>588</v>
      </c>
      <c r="R180" s="2" t="n">
        <v>37060981</v>
      </c>
      <c r="S180" s="2" t="s">
        <v>31</v>
      </c>
      <c r="T180" s="2" t="s">
        <v>1438</v>
      </c>
      <c r="U180" s="2" t="s">
        <v>1439</v>
      </c>
      <c r="V180" s="2" t="s">
        <v>1440</v>
      </c>
      <c r="W180" s="2" t="s">
        <v>1439</v>
      </c>
      <c r="X180" s="2" t="s">
        <v>1441</v>
      </c>
    </row>
    <row r="181" customFormat="false" ht="15" hidden="false" customHeight="false" outlineLevel="0" collapsed="false">
      <c r="A181" s="1" t="s">
        <v>1442</v>
      </c>
      <c r="B181" s="1" t="n">
        <v>10.121485</v>
      </c>
      <c r="C181" s="1" t="n">
        <v>3.339349</v>
      </c>
      <c r="D181" s="1" t="n">
        <v>10.121485</v>
      </c>
      <c r="E181" s="1" t="s">
        <v>25</v>
      </c>
      <c r="F181" s="1" t="n">
        <v>12.562582</v>
      </c>
      <c r="G181" s="1" t="n">
        <v>3.651061</v>
      </c>
      <c r="H181" s="1" t="n">
        <v>12.562582</v>
      </c>
      <c r="I181" s="1" t="s">
        <v>25</v>
      </c>
      <c r="J181" s="1" t="s">
        <v>1443</v>
      </c>
      <c r="K181" s="1" t="s">
        <v>1444</v>
      </c>
      <c r="L181" s="2" t="b">
        <f aca="false">FALSE()</f>
        <v>0</v>
      </c>
      <c r="M181" s="2" t="s">
        <v>1445</v>
      </c>
      <c r="N181" s="2" t="n">
        <v>2268</v>
      </c>
      <c r="O181" s="2" t="s">
        <v>1446</v>
      </c>
      <c r="P181" s="2" t="n">
        <v>27938897</v>
      </c>
      <c r="Q181" s="2" t="s">
        <v>90</v>
      </c>
      <c r="R181" s="2" t="n">
        <v>27938838</v>
      </c>
      <c r="S181" s="2" t="s">
        <v>31</v>
      </c>
      <c r="T181" s="2" t="s">
        <v>1447</v>
      </c>
      <c r="U181" s="2" t="s">
        <v>1448</v>
      </c>
      <c r="V181" s="2" t="s">
        <v>1449</v>
      </c>
      <c r="W181" s="2" t="s">
        <v>1448</v>
      </c>
      <c r="X181" s="2" t="s">
        <v>1450</v>
      </c>
    </row>
    <row r="182" customFormat="false" ht="15" hidden="false" customHeight="false" outlineLevel="0" collapsed="false">
      <c r="A182" s="1" t="s">
        <v>1451</v>
      </c>
      <c r="B182" s="1" t="n">
        <v>9.938024</v>
      </c>
      <c r="C182" s="1" t="n">
        <v>3.312959</v>
      </c>
      <c r="D182" s="1" t="n">
        <v>9.938024</v>
      </c>
      <c r="E182" s="1" t="s">
        <v>25</v>
      </c>
      <c r="F182" s="1" t="n">
        <v>11.324518</v>
      </c>
      <c r="G182" s="1" t="n">
        <v>3.5013778</v>
      </c>
      <c r="H182" s="1" t="n">
        <v>11.324518</v>
      </c>
      <c r="I182" s="1" t="s">
        <v>25</v>
      </c>
      <c r="J182" s="1" t="s">
        <v>1452</v>
      </c>
      <c r="K182" s="1" t="s">
        <v>1453</v>
      </c>
      <c r="L182" s="2" t="b">
        <f aca="false">FALSE()</f>
        <v>0</v>
      </c>
      <c r="M182" s="2" t="s">
        <v>1454</v>
      </c>
      <c r="N182" s="2" t="n">
        <v>2326</v>
      </c>
      <c r="O182" s="2" t="s">
        <v>1455</v>
      </c>
      <c r="P182" s="2" t="n">
        <v>171254660</v>
      </c>
      <c r="Q182" s="2" t="s">
        <v>90</v>
      </c>
      <c r="R182" s="2" t="n">
        <v>171254601</v>
      </c>
      <c r="S182" s="2" t="s">
        <v>42</v>
      </c>
      <c r="T182" s="2" t="s">
        <v>984</v>
      </c>
      <c r="U182" s="2" t="s">
        <v>1456</v>
      </c>
      <c r="V182" s="2" t="s">
        <v>1457</v>
      </c>
      <c r="W182" s="2" t="s">
        <v>1456</v>
      </c>
      <c r="X182" s="2" t="s">
        <v>1458</v>
      </c>
    </row>
    <row r="183" customFormat="false" ht="15" hidden="false" customHeight="false" outlineLevel="0" collapsed="false">
      <c r="A183" s="1" t="s">
        <v>1459</v>
      </c>
      <c r="B183" s="1" t="n">
        <v>9.85756</v>
      </c>
      <c r="C183" s="1" t="n">
        <v>3.3012307</v>
      </c>
      <c r="D183" s="1" t="n">
        <v>9.85756</v>
      </c>
      <c r="E183" s="1" t="s">
        <v>25</v>
      </c>
      <c r="F183" s="1" t="n">
        <v>8.95439</v>
      </c>
      <c r="G183" s="1" t="n">
        <v>3.162595</v>
      </c>
      <c r="H183" s="1" t="n">
        <v>8.95439</v>
      </c>
      <c r="I183" s="1" t="s">
        <v>25</v>
      </c>
      <c r="L183" s="2" t="b">
        <f aca="false">FALSE()</f>
        <v>0</v>
      </c>
      <c r="P183" s="2" t="n">
        <v>86632724</v>
      </c>
      <c r="Q183" s="2" t="s">
        <v>52</v>
      </c>
      <c r="R183" s="2" t="n">
        <v>86632665</v>
      </c>
      <c r="S183" s="2" t="s">
        <v>31</v>
      </c>
      <c r="T183" s="2" t="s">
        <v>1017</v>
      </c>
      <c r="V183" s="2" t="s">
        <v>1460</v>
      </c>
    </row>
    <row r="184" customFormat="false" ht="15" hidden="false" customHeight="false" outlineLevel="0" collapsed="false">
      <c r="A184" s="1" t="s">
        <v>1461</v>
      </c>
      <c r="B184" s="1" t="n">
        <v>9.827413</v>
      </c>
      <c r="C184" s="1" t="n">
        <v>3.2968116</v>
      </c>
      <c r="D184" s="1" t="n">
        <v>9.827413</v>
      </c>
      <c r="E184" s="1" t="s">
        <v>25</v>
      </c>
      <c r="F184" s="1" t="n">
        <v>21.44636</v>
      </c>
      <c r="G184" s="1" t="n">
        <v>4.422661</v>
      </c>
      <c r="H184" s="1" t="n">
        <v>21.44636</v>
      </c>
      <c r="I184" s="1" t="s">
        <v>25</v>
      </c>
      <c r="J184" s="1" t="s">
        <v>1462</v>
      </c>
      <c r="K184" s="1" t="s">
        <v>1463</v>
      </c>
      <c r="L184" s="2" t="b">
        <f aca="false">FALSE()</f>
        <v>0</v>
      </c>
      <c r="M184" s="2" t="s">
        <v>1464</v>
      </c>
      <c r="N184" s="2" t="n">
        <v>114900</v>
      </c>
      <c r="O184" s="2" t="s">
        <v>1465</v>
      </c>
      <c r="P184" s="2" t="n">
        <v>47611639</v>
      </c>
      <c r="Q184" s="2" t="s">
        <v>52</v>
      </c>
      <c r="R184" s="2" t="n">
        <v>47611580</v>
      </c>
      <c r="S184" s="2" t="s">
        <v>31</v>
      </c>
      <c r="T184" s="2" t="s">
        <v>468</v>
      </c>
      <c r="U184" s="2" t="s">
        <v>1466</v>
      </c>
      <c r="V184" s="2" t="s">
        <v>1467</v>
      </c>
      <c r="W184" s="2" t="s">
        <v>1466</v>
      </c>
      <c r="X184" s="2" t="s">
        <v>1468</v>
      </c>
    </row>
    <row r="185" customFormat="false" ht="15" hidden="false" customHeight="false" outlineLevel="0" collapsed="false">
      <c r="A185" s="1" t="s">
        <v>1469</v>
      </c>
      <c r="B185" s="1" t="n">
        <v>9.785332</v>
      </c>
      <c r="C185" s="1" t="n">
        <v>3.2906208</v>
      </c>
      <c r="D185" s="1" t="n">
        <v>9.785332</v>
      </c>
      <c r="E185" s="1" t="s">
        <v>25</v>
      </c>
      <c r="F185" s="1" t="n">
        <v>15.77891</v>
      </c>
      <c r="G185" s="1" t="n">
        <v>3.9799256</v>
      </c>
      <c r="H185" s="1" t="n">
        <v>15.77891</v>
      </c>
      <c r="I185" s="1" t="s">
        <v>25</v>
      </c>
      <c r="J185" s="1" t="s">
        <v>1470</v>
      </c>
      <c r="K185" s="1" t="s">
        <v>1471</v>
      </c>
      <c r="L185" s="2" t="b">
        <f aca="false">FALSE()</f>
        <v>0</v>
      </c>
      <c r="M185" s="2" t="s">
        <v>1472</v>
      </c>
      <c r="N185" s="2" t="n">
        <v>25840</v>
      </c>
      <c r="O185" s="2" t="s">
        <v>1473</v>
      </c>
      <c r="P185" s="2" t="n">
        <v>51326160</v>
      </c>
      <c r="Q185" s="2" t="s">
        <v>286</v>
      </c>
      <c r="R185" s="2" t="n">
        <v>51326101</v>
      </c>
      <c r="S185" s="2" t="s">
        <v>42</v>
      </c>
      <c r="T185" s="2" t="s">
        <v>1474</v>
      </c>
      <c r="U185" s="2" t="s">
        <v>1475</v>
      </c>
      <c r="V185" s="2" t="s">
        <v>1476</v>
      </c>
      <c r="W185" s="2" t="s">
        <v>1475</v>
      </c>
      <c r="X185" s="2" t="s">
        <v>1477</v>
      </c>
    </row>
    <row r="186" customFormat="false" ht="15" hidden="false" customHeight="false" outlineLevel="0" collapsed="false">
      <c r="A186" s="1" t="s">
        <v>1478</v>
      </c>
      <c r="B186" s="1" t="n">
        <v>9.76838</v>
      </c>
      <c r="C186" s="1" t="n">
        <v>3.2881193</v>
      </c>
      <c r="D186" s="1" t="n">
        <v>9.76838</v>
      </c>
      <c r="E186" s="1" t="s">
        <v>25</v>
      </c>
      <c r="F186" s="1" t="n">
        <v>17.492945</v>
      </c>
      <c r="G186" s="1" t="n">
        <v>4.128701</v>
      </c>
      <c r="H186" s="1" t="n">
        <v>17.492945</v>
      </c>
      <c r="I186" s="1" t="s">
        <v>25</v>
      </c>
      <c r="J186" s="1" t="s">
        <v>1479</v>
      </c>
      <c r="K186" s="1" t="s">
        <v>1479</v>
      </c>
      <c r="L186" s="2" t="b">
        <f aca="false">FALSE()</f>
        <v>0</v>
      </c>
      <c r="M186" s="2" t="s">
        <v>1480</v>
      </c>
      <c r="N186" s="2" t="n">
        <v>9729</v>
      </c>
      <c r="O186" s="2" t="s">
        <v>1481</v>
      </c>
      <c r="P186" s="2" t="n">
        <v>127764999</v>
      </c>
      <c r="Q186" s="2" t="s">
        <v>525</v>
      </c>
      <c r="R186" s="2" t="n">
        <v>127764940</v>
      </c>
      <c r="S186" s="2" t="s">
        <v>31</v>
      </c>
      <c r="T186" s="2" t="s">
        <v>1482</v>
      </c>
      <c r="U186" s="2" t="s">
        <v>1483</v>
      </c>
      <c r="V186" s="2" t="s">
        <v>1484</v>
      </c>
      <c r="W186" s="2" t="s">
        <v>1483</v>
      </c>
      <c r="X186" s="2" t="s">
        <v>1485</v>
      </c>
    </row>
    <row r="187" customFormat="false" ht="15" hidden="false" customHeight="false" outlineLevel="0" collapsed="false">
      <c r="A187" s="1" t="s">
        <v>1486</v>
      </c>
      <c r="B187" s="1" t="n">
        <v>9.75319</v>
      </c>
      <c r="C187" s="1" t="n">
        <v>3.2858741</v>
      </c>
      <c r="D187" s="1" t="n">
        <v>9.75319</v>
      </c>
      <c r="E187" s="1" t="s">
        <v>25</v>
      </c>
      <c r="F187" s="1" t="n">
        <v>7.702379</v>
      </c>
      <c r="G187" s="1" t="n">
        <v>2.9453042</v>
      </c>
      <c r="H187" s="1" t="n">
        <v>7.702379</v>
      </c>
      <c r="I187" s="1" t="s">
        <v>25</v>
      </c>
      <c r="L187" s="2" t="b">
        <f aca="false">FALSE()</f>
        <v>0</v>
      </c>
      <c r="P187" s="2" t="n">
        <v>86632664</v>
      </c>
      <c r="Q187" s="2" t="s">
        <v>52</v>
      </c>
      <c r="R187" s="2" t="n">
        <v>86632605</v>
      </c>
      <c r="S187" s="2" t="s">
        <v>31</v>
      </c>
      <c r="T187" s="2" t="s">
        <v>1017</v>
      </c>
      <c r="V187" s="2" t="s">
        <v>1487</v>
      </c>
    </row>
    <row r="188" customFormat="false" ht="15" hidden="false" customHeight="false" outlineLevel="0" collapsed="false">
      <c r="A188" s="1" t="s">
        <v>1488</v>
      </c>
      <c r="B188" s="1" t="n">
        <v>9.627966</v>
      </c>
      <c r="C188" s="1" t="n">
        <v>3.267231</v>
      </c>
      <c r="D188" s="1" t="n">
        <v>9.627966</v>
      </c>
      <c r="E188" s="1" t="s">
        <v>25</v>
      </c>
      <c r="F188" s="1" t="n">
        <v>18.139402</v>
      </c>
      <c r="G188" s="1" t="n">
        <v>4.181055</v>
      </c>
      <c r="H188" s="1" t="n">
        <v>18.139402</v>
      </c>
      <c r="I188" s="1" t="s">
        <v>25</v>
      </c>
      <c r="J188" s="1" t="s">
        <v>784</v>
      </c>
      <c r="K188" s="1" t="s">
        <v>785</v>
      </c>
      <c r="L188" s="2" t="b">
        <f aca="false">FALSE()</f>
        <v>0</v>
      </c>
      <c r="M188" s="2" t="s">
        <v>1489</v>
      </c>
      <c r="N188" s="2" t="n">
        <v>1645</v>
      </c>
      <c r="O188" s="2" t="s">
        <v>787</v>
      </c>
      <c r="P188" s="2" t="n">
        <v>5011995</v>
      </c>
      <c r="Q188" s="2" t="s">
        <v>211</v>
      </c>
      <c r="R188" s="2" t="n">
        <v>5011936</v>
      </c>
      <c r="S188" s="2" t="s">
        <v>42</v>
      </c>
      <c r="T188" s="2" t="s">
        <v>788</v>
      </c>
      <c r="V188" s="2" t="s">
        <v>1490</v>
      </c>
    </row>
    <row r="189" customFormat="false" ht="15" hidden="false" customHeight="false" outlineLevel="0" collapsed="false">
      <c r="A189" s="1" t="s">
        <v>1491</v>
      </c>
      <c r="B189" s="1" t="n">
        <v>9.612983</v>
      </c>
      <c r="C189" s="1" t="n">
        <v>3.2649841</v>
      </c>
      <c r="D189" s="1" t="n">
        <v>9.612983</v>
      </c>
      <c r="E189" s="1" t="s">
        <v>25</v>
      </c>
      <c r="F189" s="1" t="n">
        <v>2.9363956</v>
      </c>
      <c r="G189" s="1" t="n">
        <v>1.5540464</v>
      </c>
      <c r="H189" s="1" t="n">
        <v>2.9363956</v>
      </c>
      <c r="I189" s="1" t="s">
        <v>25</v>
      </c>
      <c r="J189" s="1" t="s">
        <v>1492</v>
      </c>
      <c r="K189" s="1" t="s">
        <v>1493</v>
      </c>
      <c r="L189" s="2" t="b">
        <f aca="false">FALSE()</f>
        <v>0</v>
      </c>
      <c r="M189" s="2" t="s">
        <v>1494</v>
      </c>
      <c r="N189" s="2" t="n">
        <v>7130</v>
      </c>
      <c r="O189" s="2" t="s">
        <v>1495</v>
      </c>
      <c r="P189" s="2" t="n">
        <v>152226654</v>
      </c>
      <c r="Q189" s="2" t="s">
        <v>128</v>
      </c>
      <c r="R189" s="2" t="n">
        <v>152226595</v>
      </c>
      <c r="S189" s="2" t="s">
        <v>42</v>
      </c>
      <c r="T189" s="2" t="s">
        <v>1496</v>
      </c>
      <c r="U189" s="2" t="s">
        <v>1497</v>
      </c>
      <c r="V189" s="2" t="s">
        <v>1498</v>
      </c>
      <c r="W189" s="2" t="s">
        <v>1497</v>
      </c>
      <c r="X189" s="2" t="s">
        <v>1499</v>
      </c>
    </row>
    <row r="190" customFormat="false" ht="15" hidden="false" customHeight="false" outlineLevel="0" collapsed="false">
      <c r="A190" s="1" t="s">
        <v>1500</v>
      </c>
      <c r="B190" s="1" t="n">
        <v>9.57885</v>
      </c>
      <c r="C190" s="1" t="n">
        <v>3.2598524</v>
      </c>
      <c r="D190" s="1" t="n">
        <v>9.57885</v>
      </c>
      <c r="E190" s="1" t="s">
        <v>25</v>
      </c>
      <c r="F190" s="1" t="n">
        <v>14.644594</v>
      </c>
      <c r="G190" s="1" t="n">
        <v>3.8722963</v>
      </c>
      <c r="H190" s="1" t="n">
        <v>14.644594</v>
      </c>
      <c r="I190" s="1" t="s">
        <v>25</v>
      </c>
      <c r="J190" s="1" t="s">
        <v>1501</v>
      </c>
      <c r="K190" s="1" t="s">
        <v>1502</v>
      </c>
      <c r="L190" s="2" t="b">
        <f aca="false">FALSE()</f>
        <v>0</v>
      </c>
      <c r="M190" s="2" t="s">
        <v>1503</v>
      </c>
      <c r="N190" s="2" t="n">
        <v>117248</v>
      </c>
      <c r="O190" s="2" t="s">
        <v>1504</v>
      </c>
      <c r="P190" s="2" t="n">
        <v>16269863</v>
      </c>
      <c r="Q190" s="2" t="s">
        <v>324</v>
      </c>
      <c r="R190" s="2" t="n">
        <v>16269804</v>
      </c>
      <c r="S190" s="2" t="s">
        <v>42</v>
      </c>
      <c r="T190" s="2" t="s">
        <v>1505</v>
      </c>
      <c r="U190" s="2" t="s">
        <v>1506</v>
      </c>
      <c r="V190" s="2" t="s">
        <v>1507</v>
      </c>
      <c r="W190" s="2" t="s">
        <v>1506</v>
      </c>
      <c r="X190" s="2" t="s">
        <v>1508</v>
      </c>
    </row>
    <row r="191" customFormat="false" ht="15" hidden="false" customHeight="false" outlineLevel="0" collapsed="false">
      <c r="A191" s="1" t="s">
        <v>1509</v>
      </c>
      <c r="B191" s="1" t="n">
        <v>9.570669</v>
      </c>
      <c r="C191" s="1" t="n">
        <v>3.2586198</v>
      </c>
      <c r="D191" s="1" t="n">
        <v>9.570669</v>
      </c>
      <c r="E191" s="1" t="s">
        <v>25</v>
      </c>
      <c r="F191" s="1" t="n">
        <v>5.427022</v>
      </c>
      <c r="G191" s="1" t="n">
        <v>2.4401608</v>
      </c>
      <c r="H191" s="1" t="n">
        <v>5.427022</v>
      </c>
      <c r="I191" s="1" t="s">
        <v>25</v>
      </c>
      <c r="J191" s="1" t="s">
        <v>1510</v>
      </c>
      <c r="K191" s="1" t="s">
        <v>1511</v>
      </c>
      <c r="L191" s="2" t="b">
        <f aca="false">FALSE()</f>
        <v>0</v>
      </c>
      <c r="M191" s="2" t="s">
        <v>1512</v>
      </c>
      <c r="N191" s="2" t="n">
        <v>2920</v>
      </c>
      <c r="O191" s="2" t="s">
        <v>1513</v>
      </c>
      <c r="P191" s="2" t="n">
        <v>74963044</v>
      </c>
      <c r="Q191" s="2" t="s">
        <v>249</v>
      </c>
      <c r="R191" s="2" t="n">
        <v>74962985</v>
      </c>
      <c r="S191" s="2" t="s">
        <v>31</v>
      </c>
      <c r="T191" s="2" t="s">
        <v>1325</v>
      </c>
      <c r="U191" s="2" t="s">
        <v>1514</v>
      </c>
      <c r="V191" s="2" t="s">
        <v>1515</v>
      </c>
      <c r="W191" s="2" t="s">
        <v>1514</v>
      </c>
      <c r="X191" s="2" t="s">
        <v>1516</v>
      </c>
    </row>
    <row r="192" customFormat="false" ht="15" hidden="false" customHeight="false" outlineLevel="0" collapsed="false">
      <c r="A192" s="1" t="s">
        <v>1517</v>
      </c>
      <c r="B192" s="1" t="n">
        <v>9.551133</v>
      </c>
      <c r="C192" s="1" t="n">
        <v>3.255672</v>
      </c>
      <c r="D192" s="1" t="n">
        <v>9.551133</v>
      </c>
      <c r="E192" s="1" t="s">
        <v>25</v>
      </c>
      <c r="F192" s="1" t="n">
        <v>10.985965</v>
      </c>
      <c r="G192" s="1" t="n">
        <v>3.4575896</v>
      </c>
      <c r="H192" s="1" t="n">
        <v>10.985965</v>
      </c>
      <c r="I192" s="1" t="s">
        <v>25</v>
      </c>
      <c r="J192" s="1" t="s">
        <v>1518</v>
      </c>
      <c r="K192" s="1" t="s">
        <v>1519</v>
      </c>
      <c r="L192" s="2" t="b">
        <f aca="false">FALSE()</f>
        <v>0</v>
      </c>
      <c r="M192" s="2" t="s">
        <v>1520</v>
      </c>
      <c r="N192" s="2" t="n">
        <v>23531</v>
      </c>
      <c r="O192" s="2" t="s">
        <v>1521</v>
      </c>
      <c r="P192" s="2" t="n">
        <v>53470223</v>
      </c>
      <c r="Q192" s="2" t="s">
        <v>41</v>
      </c>
      <c r="R192" s="2" t="n">
        <v>53470164</v>
      </c>
      <c r="S192" s="2" t="s">
        <v>31</v>
      </c>
      <c r="T192" s="2" t="s">
        <v>666</v>
      </c>
      <c r="U192" s="2" t="s">
        <v>1522</v>
      </c>
      <c r="V192" s="2" t="s">
        <v>1523</v>
      </c>
      <c r="W192" s="2" t="s">
        <v>1522</v>
      </c>
      <c r="X192" s="2" t="s">
        <v>1524</v>
      </c>
    </row>
    <row r="193" customFormat="false" ht="15" hidden="false" customHeight="false" outlineLevel="0" collapsed="false">
      <c r="A193" s="1" t="s">
        <v>1525</v>
      </c>
      <c r="B193" s="1" t="n">
        <v>9.544343</v>
      </c>
      <c r="C193" s="1" t="n">
        <v>3.2546458</v>
      </c>
      <c r="D193" s="1" t="n">
        <v>9.544343</v>
      </c>
      <c r="E193" s="1" t="s">
        <v>25</v>
      </c>
      <c r="F193" s="1" t="n">
        <v>3.9786575</v>
      </c>
      <c r="G193" s="1" t="n">
        <v>1.9922817</v>
      </c>
      <c r="H193" s="1" t="n">
        <v>3.9786575</v>
      </c>
      <c r="I193" s="1" t="s">
        <v>25</v>
      </c>
      <c r="J193" s="1" t="s">
        <v>1526</v>
      </c>
      <c r="K193" s="1" t="s">
        <v>1527</v>
      </c>
      <c r="L193" s="2" t="b">
        <f aca="false">FALSE()</f>
        <v>0</v>
      </c>
      <c r="M193" s="2" t="s">
        <v>1528</v>
      </c>
      <c r="N193" s="2" t="n">
        <v>6279</v>
      </c>
      <c r="O193" s="2" t="s">
        <v>1529</v>
      </c>
      <c r="P193" s="2" t="n">
        <v>153362607</v>
      </c>
      <c r="Q193" s="2" t="s">
        <v>90</v>
      </c>
      <c r="R193" s="2" t="n">
        <v>153362548</v>
      </c>
      <c r="S193" s="2" t="s">
        <v>31</v>
      </c>
      <c r="T193" s="2" t="s">
        <v>1530</v>
      </c>
      <c r="U193" s="2" t="s">
        <v>1531</v>
      </c>
      <c r="V193" s="2" t="s">
        <v>1532</v>
      </c>
      <c r="W193" s="2" t="s">
        <v>1531</v>
      </c>
      <c r="X193" s="2" t="s">
        <v>1533</v>
      </c>
    </row>
    <row r="194" customFormat="false" ht="15" hidden="false" customHeight="false" outlineLevel="0" collapsed="false">
      <c r="A194" s="1" t="s">
        <v>1534</v>
      </c>
      <c r="B194" s="1" t="n">
        <v>9.499745</v>
      </c>
      <c r="C194" s="1" t="n">
        <v>3.2478888</v>
      </c>
      <c r="D194" s="1" t="n">
        <v>9.499745</v>
      </c>
      <c r="E194" s="1" t="s">
        <v>25</v>
      </c>
      <c r="F194" s="1" t="n">
        <v>2.751685</v>
      </c>
      <c r="G194" s="1" t="n">
        <v>1.4603152</v>
      </c>
      <c r="H194" s="1" t="n">
        <v>2.751685</v>
      </c>
      <c r="I194" s="1" t="s">
        <v>25</v>
      </c>
      <c r="J194" s="1" t="s">
        <v>1535</v>
      </c>
      <c r="K194" s="1" t="s">
        <v>1536</v>
      </c>
      <c r="L194" s="2" t="b">
        <f aca="false">FALSE()</f>
        <v>0</v>
      </c>
      <c r="M194" s="2" t="s">
        <v>1537</v>
      </c>
      <c r="N194" s="2" t="n">
        <v>1901</v>
      </c>
      <c r="O194" s="2" t="s">
        <v>1538</v>
      </c>
      <c r="P194" s="2" t="n">
        <v>101706380</v>
      </c>
      <c r="Q194" s="2" t="s">
        <v>90</v>
      </c>
      <c r="R194" s="2" t="n">
        <v>101706321</v>
      </c>
      <c r="S194" s="2" t="s">
        <v>42</v>
      </c>
      <c r="T194" s="2" t="s">
        <v>1539</v>
      </c>
      <c r="U194" s="2" t="s">
        <v>1540</v>
      </c>
      <c r="V194" s="2" t="s">
        <v>1541</v>
      </c>
      <c r="W194" s="2" t="s">
        <v>1540</v>
      </c>
      <c r="X194" s="2" t="s">
        <v>1542</v>
      </c>
    </row>
    <row r="195" customFormat="false" ht="15" hidden="false" customHeight="false" outlineLevel="0" collapsed="false">
      <c r="A195" s="1" t="s">
        <v>1543</v>
      </c>
      <c r="B195" s="1" t="n">
        <v>9.494362</v>
      </c>
      <c r="C195" s="1" t="n">
        <v>3.247071</v>
      </c>
      <c r="D195" s="1" t="n">
        <v>9.494362</v>
      </c>
      <c r="E195" s="1" t="s">
        <v>25</v>
      </c>
      <c r="F195" s="1" t="n">
        <v>9.660944</v>
      </c>
      <c r="G195" s="1" t="n">
        <v>3.272164</v>
      </c>
      <c r="H195" s="1" t="n">
        <v>9.660944</v>
      </c>
      <c r="I195" s="1" t="s">
        <v>25</v>
      </c>
      <c r="J195" s="1" t="s">
        <v>802</v>
      </c>
      <c r="K195" s="1" t="s">
        <v>803</v>
      </c>
      <c r="L195" s="2" t="b">
        <f aca="false">FALSE()</f>
        <v>0</v>
      </c>
      <c r="M195" s="2" t="s">
        <v>804</v>
      </c>
      <c r="N195" s="2" t="n">
        <v>5144</v>
      </c>
      <c r="O195" s="2" t="s">
        <v>805</v>
      </c>
      <c r="P195" s="2" t="n">
        <v>58270613</v>
      </c>
      <c r="Q195" s="2" t="s">
        <v>230</v>
      </c>
      <c r="R195" s="2" t="n">
        <v>58270554</v>
      </c>
      <c r="S195" s="2" t="s">
        <v>31</v>
      </c>
      <c r="T195" s="2" t="s">
        <v>806</v>
      </c>
      <c r="U195" s="2" t="s">
        <v>807</v>
      </c>
      <c r="V195" s="2" t="s">
        <v>1544</v>
      </c>
      <c r="W195" s="2" t="s">
        <v>807</v>
      </c>
      <c r="X195" s="2" t="s">
        <v>809</v>
      </c>
    </row>
    <row r="196" customFormat="false" ht="15" hidden="false" customHeight="false" outlineLevel="0" collapsed="false">
      <c r="A196" s="1" t="s">
        <v>1545</v>
      </c>
      <c r="B196" s="1" t="n">
        <v>9.356246</v>
      </c>
      <c r="C196" s="1" t="n">
        <v>3.2259297</v>
      </c>
      <c r="D196" s="1" t="n">
        <v>9.356246</v>
      </c>
      <c r="E196" s="1" t="s">
        <v>25</v>
      </c>
      <c r="F196" s="1" t="n">
        <v>2.3365004</v>
      </c>
      <c r="G196" s="1" t="n">
        <v>1.2243493</v>
      </c>
      <c r="H196" s="1" t="n">
        <v>2.3365004</v>
      </c>
      <c r="I196" s="1" t="s">
        <v>25</v>
      </c>
      <c r="L196" s="2" t="b">
        <f aca="false">FALSE()</f>
        <v>0</v>
      </c>
      <c r="P196" s="2" t="n">
        <v>102605383</v>
      </c>
      <c r="Q196" s="2" t="s">
        <v>128</v>
      </c>
      <c r="R196" s="2" t="n">
        <v>102605324</v>
      </c>
      <c r="S196" s="2" t="s">
        <v>42</v>
      </c>
      <c r="T196" s="2" t="s">
        <v>891</v>
      </c>
      <c r="V196" s="2" t="s">
        <v>1546</v>
      </c>
    </row>
    <row r="197" customFormat="false" ht="15" hidden="false" customHeight="false" outlineLevel="0" collapsed="false">
      <c r="A197" s="1" t="s">
        <v>1547</v>
      </c>
      <c r="B197" s="1" t="n">
        <v>9.282827</v>
      </c>
      <c r="C197" s="1" t="n">
        <v>3.2145643</v>
      </c>
      <c r="D197" s="1" t="n">
        <v>9.282827</v>
      </c>
      <c r="E197" s="1" t="s">
        <v>25</v>
      </c>
      <c r="F197" s="1" t="n">
        <v>23.139973</v>
      </c>
      <c r="G197" s="1" t="n">
        <v>4.5323153</v>
      </c>
      <c r="H197" s="1" t="n">
        <v>23.139973</v>
      </c>
      <c r="I197" s="1" t="s">
        <v>25</v>
      </c>
      <c r="J197" s="1" t="s">
        <v>1548</v>
      </c>
      <c r="K197" s="1" t="s">
        <v>1549</v>
      </c>
      <c r="L197" s="2" t="b">
        <f aca="false">FALSE()</f>
        <v>0</v>
      </c>
      <c r="M197" s="2" t="s">
        <v>1550</v>
      </c>
      <c r="N197" s="2" t="n">
        <v>653619</v>
      </c>
      <c r="O197" s="2" t="s">
        <v>1401</v>
      </c>
      <c r="P197" s="2" t="n">
        <v>13428130</v>
      </c>
      <c r="Q197" s="2" t="s">
        <v>90</v>
      </c>
      <c r="R197" s="2" t="n">
        <v>13428071</v>
      </c>
      <c r="S197" s="2" t="s">
        <v>42</v>
      </c>
      <c r="T197" s="2" t="s">
        <v>1402</v>
      </c>
      <c r="U197" s="2" t="s">
        <v>1551</v>
      </c>
      <c r="V197" s="2" t="s">
        <v>1552</v>
      </c>
      <c r="W197" s="2" t="s">
        <v>1551</v>
      </c>
      <c r="X197" s="2" t="s">
        <v>1405</v>
      </c>
    </row>
    <row r="198" customFormat="false" ht="15" hidden="false" customHeight="false" outlineLevel="0" collapsed="false">
      <c r="A198" s="1" t="s">
        <v>1553</v>
      </c>
      <c r="B198" s="1" t="n">
        <v>9.225721</v>
      </c>
      <c r="C198" s="1" t="n">
        <v>3.2056618</v>
      </c>
      <c r="D198" s="1" t="n">
        <v>9.225721</v>
      </c>
      <c r="E198" s="1" t="s">
        <v>25</v>
      </c>
      <c r="F198" s="1" t="n">
        <v>10.254651</v>
      </c>
      <c r="G198" s="1" t="n">
        <v>3.3582065</v>
      </c>
      <c r="H198" s="1" t="n">
        <v>10.254651</v>
      </c>
      <c r="I198" s="1" t="s">
        <v>25</v>
      </c>
      <c r="J198" s="1" t="s">
        <v>1554</v>
      </c>
      <c r="K198" s="1" t="s">
        <v>1555</v>
      </c>
      <c r="L198" s="2" t="b">
        <f aca="false">FALSE()</f>
        <v>0</v>
      </c>
      <c r="M198" s="2" t="s">
        <v>1556</v>
      </c>
      <c r="N198" s="2" t="n">
        <v>5140</v>
      </c>
      <c r="O198" s="2" t="s">
        <v>1557</v>
      </c>
      <c r="P198" s="2" t="n">
        <v>14892350</v>
      </c>
      <c r="Q198" s="2" t="s">
        <v>52</v>
      </c>
      <c r="R198" s="2" t="n">
        <v>14892291</v>
      </c>
      <c r="S198" s="2" t="s">
        <v>42</v>
      </c>
      <c r="T198" s="2" t="s">
        <v>184</v>
      </c>
      <c r="U198" s="2" t="s">
        <v>1558</v>
      </c>
      <c r="V198" s="2" t="s">
        <v>1559</v>
      </c>
      <c r="W198" s="2" t="s">
        <v>1558</v>
      </c>
      <c r="X198" s="2" t="s">
        <v>1560</v>
      </c>
    </row>
    <row r="199" customFormat="false" ht="15" hidden="false" customHeight="false" outlineLevel="0" collapsed="false">
      <c r="A199" s="1" t="s">
        <v>1561</v>
      </c>
      <c r="B199" s="1" t="n">
        <v>9.133462</v>
      </c>
      <c r="C199" s="1" t="n">
        <v>3.1911619</v>
      </c>
      <c r="D199" s="1" t="n">
        <v>9.133462</v>
      </c>
      <c r="E199" s="1" t="s">
        <v>25</v>
      </c>
      <c r="F199" s="1" t="n">
        <v>43.078365</v>
      </c>
      <c r="G199" s="1" t="n">
        <v>5.4288917</v>
      </c>
      <c r="H199" s="1" t="n">
        <v>43.078365</v>
      </c>
      <c r="I199" s="1" t="s">
        <v>25</v>
      </c>
      <c r="J199" s="1" t="s">
        <v>1562</v>
      </c>
      <c r="K199" s="1" t="s">
        <v>1563</v>
      </c>
      <c r="L199" s="2" t="b">
        <f aca="false">FALSE()</f>
        <v>0</v>
      </c>
      <c r="M199" s="2" t="s">
        <v>1564</v>
      </c>
      <c r="N199" s="2" t="n">
        <v>54578</v>
      </c>
      <c r="O199" s="2" t="s">
        <v>1565</v>
      </c>
      <c r="P199" s="2" t="n">
        <v>234681665</v>
      </c>
      <c r="Q199" s="2" t="s">
        <v>128</v>
      </c>
      <c r="R199" s="2" t="n">
        <v>234681607</v>
      </c>
      <c r="S199" s="2" t="s">
        <v>42</v>
      </c>
      <c r="T199" s="2" t="s">
        <v>1566</v>
      </c>
      <c r="U199" s="2" t="s">
        <v>1567</v>
      </c>
      <c r="V199" s="2" t="s">
        <v>1568</v>
      </c>
      <c r="W199" s="2" t="s">
        <v>1567</v>
      </c>
      <c r="X199" s="2" t="s">
        <v>1569</v>
      </c>
    </row>
    <row r="200" customFormat="false" ht="15" hidden="false" customHeight="false" outlineLevel="0" collapsed="false">
      <c r="A200" s="1" t="s">
        <v>1570</v>
      </c>
      <c r="B200" s="1" t="n">
        <v>9.115766</v>
      </c>
      <c r="C200" s="1" t="n">
        <v>3.1883638</v>
      </c>
      <c r="D200" s="1" t="n">
        <v>9.115766</v>
      </c>
      <c r="E200" s="1" t="s">
        <v>25</v>
      </c>
      <c r="F200" s="1" t="n">
        <v>8.626577</v>
      </c>
      <c r="G200" s="1" t="n">
        <v>3.1087883</v>
      </c>
      <c r="H200" s="1" t="n">
        <v>8.626577</v>
      </c>
      <c r="I200" s="1" t="s">
        <v>25</v>
      </c>
      <c r="J200" s="1" t="s">
        <v>1571</v>
      </c>
      <c r="K200" s="1" t="s">
        <v>1572</v>
      </c>
      <c r="L200" s="2" t="b">
        <f aca="false">FALSE()</f>
        <v>0</v>
      </c>
      <c r="M200" s="2" t="s">
        <v>1573</v>
      </c>
      <c r="N200" s="2" t="n">
        <v>130132</v>
      </c>
      <c r="O200" s="2" t="s">
        <v>1574</v>
      </c>
      <c r="P200" s="2" t="n">
        <v>198436123</v>
      </c>
      <c r="Q200" s="2" t="s">
        <v>128</v>
      </c>
      <c r="R200" s="2" t="n">
        <v>198436064</v>
      </c>
      <c r="S200" s="2" t="s">
        <v>31</v>
      </c>
      <c r="T200" s="2" t="s">
        <v>1575</v>
      </c>
      <c r="U200" s="2" t="s">
        <v>1576</v>
      </c>
      <c r="V200" s="2" t="s">
        <v>1577</v>
      </c>
      <c r="W200" s="2" t="s">
        <v>1576</v>
      </c>
      <c r="X200" s="2" t="s">
        <v>1578</v>
      </c>
    </row>
    <row r="201" customFormat="false" ht="15" hidden="false" customHeight="false" outlineLevel="0" collapsed="false">
      <c r="A201" s="1" t="s">
        <v>1579</v>
      </c>
      <c r="B201" s="1" t="n">
        <v>9.106984</v>
      </c>
      <c r="C201" s="1" t="n">
        <v>3.1869733</v>
      </c>
      <c r="D201" s="1" t="n">
        <v>9.106984</v>
      </c>
      <c r="E201" s="1" t="s">
        <v>25</v>
      </c>
      <c r="F201" s="1" t="n">
        <v>9.526248</v>
      </c>
      <c r="G201" s="1" t="n">
        <v>3.251908</v>
      </c>
      <c r="H201" s="1" t="n">
        <v>9.526248</v>
      </c>
      <c r="I201" s="1" t="s">
        <v>25</v>
      </c>
      <c r="J201" s="1" t="s">
        <v>1580</v>
      </c>
      <c r="K201" s="1" t="s">
        <v>1581</v>
      </c>
      <c r="L201" s="2" t="b">
        <f aca="false">FALSE()</f>
        <v>0</v>
      </c>
      <c r="M201" s="2" t="s">
        <v>1582</v>
      </c>
      <c r="N201" s="2" t="n">
        <v>59272</v>
      </c>
      <c r="O201" s="2" t="s">
        <v>1583</v>
      </c>
      <c r="P201" s="2" t="n">
        <v>15579251</v>
      </c>
      <c r="Q201" s="2" t="s">
        <v>588</v>
      </c>
      <c r="R201" s="2" t="n">
        <v>15579192</v>
      </c>
      <c r="S201" s="2" t="s">
        <v>31</v>
      </c>
      <c r="T201" s="2" t="s">
        <v>589</v>
      </c>
      <c r="U201" s="2" t="s">
        <v>1584</v>
      </c>
      <c r="V201" s="2" t="s">
        <v>1585</v>
      </c>
      <c r="W201" s="2" t="s">
        <v>1584</v>
      </c>
      <c r="X201" s="2" t="s">
        <v>1586</v>
      </c>
    </row>
    <row r="202" customFormat="false" ht="15" hidden="false" customHeight="false" outlineLevel="0" collapsed="false">
      <c r="A202" s="1" t="s">
        <v>1587</v>
      </c>
      <c r="B202" s="1" t="n">
        <v>9.1041155</v>
      </c>
      <c r="C202" s="1" t="n">
        <v>3.186519</v>
      </c>
      <c r="D202" s="1" t="n">
        <v>9.1041155</v>
      </c>
      <c r="E202" s="1" t="s">
        <v>25</v>
      </c>
      <c r="F202" s="1" t="n">
        <v>12.853679</v>
      </c>
      <c r="G202" s="1" t="n">
        <v>3.6841094</v>
      </c>
      <c r="H202" s="1" t="n">
        <v>12.853679</v>
      </c>
      <c r="I202" s="1" t="s">
        <v>25</v>
      </c>
      <c r="J202" s="1" t="s">
        <v>1588</v>
      </c>
      <c r="K202" s="1" t="s">
        <v>1589</v>
      </c>
      <c r="L202" s="2" t="b">
        <f aca="false">FALSE()</f>
        <v>0</v>
      </c>
      <c r="M202" s="2" t="s">
        <v>1590</v>
      </c>
      <c r="N202" s="2" t="n">
        <v>10135</v>
      </c>
      <c r="O202" s="2" t="s">
        <v>1591</v>
      </c>
      <c r="P202" s="2" t="n">
        <v>105900620</v>
      </c>
      <c r="Q202" s="2" t="s">
        <v>30</v>
      </c>
      <c r="R202" s="2" t="n">
        <v>105900561</v>
      </c>
      <c r="S202" s="2" t="s">
        <v>31</v>
      </c>
      <c r="T202" s="2" t="s">
        <v>718</v>
      </c>
      <c r="U202" s="2" t="s">
        <v>1592</v>
      </c>
      <c r="V202" s="2" t="s">
        <v>1593</v>
      </c>
    </row>
    <row r="203" customFormat="false" ht="15" hidden="false" customHeight="false" outlineLevel="0" collapsed="false">
      <c r="A203" s="1" t="s">
        <v>1594</v>
      </c>
      <c r="B203" s="1" t="n">
        <v>9.098167</v>
      </c>
      <c r="C203" s="1" t="n">
        <v>3.185576</v>
      </c>
      <c r="D203" s="1" t="n">
        <v>9.098167</v>
      </c>
      <c r="E203" s="1" t="s">
        <v>25</v>
      </c>
      <c r="F203" s="1" t="n">
        <v>5.4725666</v>
      </c>
      <c r="G203" s="1" t="n">
        <v>2.4522176</v>
      </c>
      <c r="H203" s="1" t="n">
        <v>5.4725666</v>
      </c>
      <c r="I203" s="1" t="s">
        <v>25</v>
      </c>
      <c r="J203" s="1" t="s">
        <v>1595</v>
      </c>
      <c r="K203" s="1" t="s">
        <v>1596</v>
      </c>
      <c r="L203" s="2" t="b">
        <f aca="false">FALSE()</f>
        <v>0</v>
      </c>
      <c r="M203" s="2" t="s">
        <v>1597</v>
      </c>
      <c r="N203" s="2" t="n">
        <v>9023</v>
      </c>
      <c r="O203" s="2" t="s">
        <v>1598</v>
      </c>
      <c r="P203" s="2" t="n">
        <v>90965860</v>
      </c>
      <c r="Q203" s="2" t="s">
        <v>211</v>
      </c>
      <c r="R203" s="2" t="n">
        <v>90965801</v>
      </c>
      <c r="S203" s="2" t="s">
        <v>31</v>
      </c>
      <c r="T203" s="2" t="s">
        <v>1599</v>
      </c>
      <c r="U203" s="2" t="s">
        <v>1600</v>
      </c>
      <c r="V203" s="2" t="s">
        <v>1601</v>
      </c>
      <c r="W203" s="2" t="s">
        <v>1600</v>
      </c>
      <c r="X203" s="2" t="s">
        <v>1602</v>
      </c>
    </row>
    <row r="204" customFormat="false" ht="15" hidden="false" customHeight="false" outlineLevel="0" collapsed="false">
      <c r="A204" s="1" t="s">
        <v>1603</v>
      </c>
      <c r="B204" s="1" t="n">
        <v>9.092633</v>
      </c>
      <c r="C204" s="1" t="n">
        <v>3.184698</v>
      </c>
      <c r="D204" s="1" t="n">
        <v>9.092633</v>
      </c>
      <c r="E204" s="1" t="s">
        <v>25</v>
      </c>
      <c r="F204" s="1" t="n">
        <v>8.279756</v>
      </c>
      <c r="G204" s="1" t="n">
        <v>3.0495882</v>
      </c>
      <c r="H204" s="1" t="n">
        <v>8.279756</v>
      </c>
      <c r="I204" s="1" t="s">
        <v>25</v>
      </c>
      <c r="J204" s="1" t="s">
        <v>396</v>
      </c>
      <c r="K204" s="1" t="s">
        <v>397</v>
      </c>
      <c r="L204" s="2" t="b">
        <f aca="false">FALSE()</f>
        <v>0</v>
      </c>
      <c r="M204" s="2" t="s">
        <v>1604</v>
      </c>
      <c r="N204" s="2" t="n">
        <v>123</v>
      </c>
      <c r="O204" s="2" t="s">
        <v>399</v>
      </c>
      <c r="P204" s="2" t="n">
        <v>19116429</v>
      </c>
      <c r="Q204" s="2" t="s">
        <v>221</v>
      </c>
      <c r="R204" s="2" t="n">
        <v>19116370</v>
      </c>
      <c r="S204" s="2" t="s">
        <v>31</v>
      </c>
      <c r="T204" s="2" t="s">
        <v>400</v>
      </c>
      <c r="U204" s="2" t="s">
        <v>1605</v>
      </c>
      <c r="V204" s="2" t="s">
        <v>1606</v>
      </c>
      <c r="W204" s="2" t="s">
        <v>1605</v>
      </c>
      <c r="X204" s="2" t="s">
        <v>1607</v>
      </c>
    </row>
    <row r="205" customFormat="false" ht="15" hidden="false" customHeight="false" outlineLevel="0" collapsed="false">
      <c r="A205" s="1" t="s">
        <v>1608</v>
      </c>
      <c r="B205" s="1" t="n">
        <v>9.077836</v>
      </c>
      <c r="C205" s="1" t="n">
        <v>3.1823485</v>
      </c>
      <c r="D205" s="1" t="n">
        <v>9.077836</v>
      </c>
      <c r="E205" s="1" t="s">
        <v>25</v>
      </c>
      <c r="F205" s="1" t="n">
        <v>11.434988</v>
      </c>
      <c r="G205" s="1" t="n">
        <v>3.515383</v>
      </c>
      <c r="H205" s="1" t="n">
        <v>11.434988</v>
      </c>
      <c r="I205" s="1" t="s">
        <v>25</v>
      </c>
      <c r="J205" s="1" t="s">
        <v>1609</v>
      </c>
      <c r="K205" s="1" t="s">
        <v>1610</v>
      </c>
      <c r="L205" s="2" t="b">
        <f aca="false">FALSE()</f>
        <v>0</v>
      </c>
      <c r="M205" s="2" t="s">
        <v>1611</v>
      </c>
      <c r="N205" s="2" t="n">
        <v>55885</v>
      </c>
      <c r="O205" s="2" t="s">
        <v>1612</v>
      </c>
      <c r="P205" s="2" t="n">
        <v>16701693</v>
      </c>
      <c r="Q205" s="2" t="s">
        <v>286</v>
      </c>
      <c r="R205" s="2" t="n">
        <v>16701634</v>
      </c>
      <c r="S205" s="2" t="s">
        <v>31</v>
      </c>
      <c r="T205" s="2" t="s">
        <v>1613</v>
      </c>
      <c r="U205" s="2" t="s">
        <v>1614</v>
      </c>
      <c r="V205" s="2" t="s">
        <v>1615</v>
      </c>
      <c r="W205" s="2" t="s">
        <v>1614</v>
      </c>
      <c r="X205" s="2" t="s">
        <v>1616</v>
      </c>
    </row>
    <row r="206" customFormat="false" ht="15" hidden="false" customHeight="false" outlineLevel="0" collapsed="false">
      <c r="A206" s="1" t="s">
        <v>1617</v>
      </c>
      <c r="B206" s="1" t="n">
        <v>9.066108</v>
      </c>
      <c r="C206" s="1" t="n">
        <v>3.1804833</v>
      </c>
      <c r="D206" s="1" t="n">
        <v>9.066108</v>
      </c>
      <c r="E206" s="1" t="s">
        <v>25</v>
      </c>
      <c r="F206" s="1" t="n">
        <v>6.063799</v>
      </c>
      <c r="G206" s="1" t="n">
        <v>2.6002219</v>
      </c>
      <c r="H206" s="1" t="n">
        <v>6.063799</v>
      </c>
      <c r="I206" s="1" t="s">
        <v>25</v>
      </c>
      <c r="J206" s="1" t="s">
        <v>1618</v>
      </c>
      <c r="K206" s="1" t="s">
        <v>1619</v>
      </c>
      <c r="L206" s="2" t="b">
        <f aca="false">FALSE()</f>
        <v>0</v>
      </c>
      <c r="M206" s="2" t="s">
        <v>1620</v>
      </c>
      <c r="N206" s="2" t="n">
        <v>728724</v>
      </c>
      <c r="P206" s="2" t="n">
        <v>130228878</v>
      </c>
      <c r="Q206" s="2" t="s">
        <v>138</v>
      </c>
      <c r="R206" s="2" t="n">
        <v>130228819</v>
      </c>
      <c r="S206" s="2" t="s">
        <v>31</v>
      </c>
      <c r="T206" s="2" t="s">
        <v>1621</v>
      </c>
      <c r="V206" s="2" t="s">
        <v>1622</v>
      </c>
      <c r="W206" s="2" t="s">
        <v>1623</v>
      </c>
      <c r="X206" s="2" t="s">
        <v>1624</v>
      </c>
    </row>
    <row r="207" customFormat="false" ht="15" hidden="false" customHeight="false" outlineLevel="0" collapsed="false">
      <c r="A207" s="1" t="s">
        <v>1625</v>
      </c>
      <c r="B207" s="1" t="n">
        <v>9.037975</v>
      </c>
      <c r="C207" s="1" t="n">
        <v>3.1759996</v>
      </c>
      <c r="D207" s="1" t="n">
        <v>9.037975</v>
      </c>
      <c r="E207" s="1" t="s">
        <v>25</v>
      </c>
      <c r="F207" s="1" t="n">
        <v>10.0313225</v>
      </c>
      <c r="G207" s="1" t="n">
        <v>3.3264399</v>
      </c>
      <c r="H207" s="1" t="n">
        <v>10.0313225</v>
      </c>
      <c r="I207" s="1" t="s">
        <v>25</v>
      </c>
      <c r="J207" s="1" t="s">
        <v>1626</v>
      </c>
      <c r="K207" s="1" t="s">
        <v>1627</v>
      </c>
      <c r="L207" s="2" t="b">
        <f aca="false">FALSE()</f>
        <v>0</v>
      </c>
      <c r="M207" s="2" t="s">
        <v>1628</v>
      </c>
      <c r="N207" s="2" t="n">
        <v>22795</v>
      </c>
      <c r="O207" s="2" t="s">
        <v>1629</v>
      </c>
      <c r="P207" s="2" t="n">
        <v>52471790</v>
      </c>
      <c r="Q207" s="2" t="s">
        <v>727</v>
      </c>
      <c r="R207" s="2" t="n">
        <v>52471731</v>
      </c>
      <c r="S207" s="2" t="s">
        <v>31</v>
      </c>
      <c r="T207" s="2" t="s">
        <v>1167</v>
      </c>
      <c r="U207" s="2" t="s">
        <v>1630</v>
      </c>
      <c r="V207" s="2" t="s">
        <v>1631</v>
      </c>
      <c r="W207" s="2" t="s">
        <v>1630</v>
      </c>
      <c r="X207" s="2" t="s">
        <v>1632</v>
      </c>
    </row>
    <row r="208" customFormat="false" ht="15" hidden="false" customHeight="false" outlineLevel="0" collapsed="false">
      <c r="A208" s="1" t="s">
        <v>1633</v>
      </c>
      <c r="B208" s="1" t="n">
        <v>9.023776</v>
      </c>
      <c r="C208" s="1" t="n">
        <v>3.1737313</v>
      </c>
      <c r="D208" s="1" t="n">
        <v>9.023776</v>
      </c>
      <c r="E208" s="1" t="s">
        <v>25</v>
      </c>
      <c r="F208" s="1" t="n">
        <v>6.9360332</v>
      </c>
      <c r="G208" s="1" t="n">
        <v>2.7941108</v>
      </c>
      <c r="H208" s="1" t="n">
        <v>6.9360332</v>
      </c>
      <c r="I208" s="1" t="s">
        <v>25</v>
      </c>
      <c r="J208" s="1" t="s">
        <v>1634</v>
      </c>
      <c r="K208" s="1" t="s">
        <v>1635</v>
      </c>
      <c r="L208" s="2" t="b">
        <f aca="false">FALSE()</f>
        <v>0</v>
      </c>
      <c r="M208" s="2" t="s">
        <v>1636</v>
      </c>
      <c r="N208" s="2" t="n">
        <v>167359</v>
      </c>
      <c r="O208" s="2" t="s">
        <v>1637</v>
      </c>
      <c r="P208" s="2" t="n">
        <v>43280762</v>
      </c>
      <c r="Q208" s="2" t="s">
        <v>230</v>
      </c>
      <c r="R208" s="2" t="n">
        <v>43280703</v>
      </c>
      <c r="S208" s="2" t="s">
        <v>42</v>
      </c>
      <c r="T208" s="2" t="s">
        <v>1638</v>
      </c>
      <c r="U208" s="2" t="s">
        <v>1639</v>
      </c>
      <c r="V208" s="2" t="s">
        <v>1640</v>
      </c>
      <c r="W208" s="2" t="s">
        <v>1639</v>
      </c>
      <c r="X208" s="2" t="s">
        <v>1641</v>
      </c>
    </row>
    <row r="209" customFormat="false" ht="15" hidden="false" customHeight="false" outlineLevel="0" collapsed="false">
      <c r="A209" s="1" t="s">
        <v>1642</v>
      </c>
      <c r="B209" s="1" t="n">
        <v>9.015301</v>
      </c>
      <c r="C209" s="1" t="n">
        <v>3.1723757</v>
      </c>
      <c r="D209" s="1" t="n">
        <v>9.015301</v>
      </c>
      <c r="E209" s="1" t="s">
        <v>25</v>
      </c>
      <c r="F209" s="1" t="n">
        <v>4.619221</v>
      </c>
      <c r="G209" s="1" t="n">
        <v>2.2076497</v>
      </c>
      <c r="H209" s="1" t="n">
        <v>4.619221</v>
      </c>
      <c r="I209" s="1" t="s">
        <v>25</v>
      </c>
      <c r="J209" s="1" t="s">
        <v>1643</v>
      </c>
      <c r="K209" s="1" t="s">
        <v>1644</v>
      </c>
      <c r="L209" s="2" t="b">
        <f aca="false">FALSE()</f>
        <v>0</v>
      </c>
      <c r="M209" s="2" t="s">
        <v>1645</v>
      </c>
      <c r="N209" s="2" t="n">
        <v>1634</v>
      </c>
      <c r="O209" s="2" t="s">
        <v>1646</v>
      </c>
      <c r="P209" s="2" t="n">
        <v>91572259</v>
      </c>
      <c r="Q209" s="2" t="s">
        <v>286</v>
      </c>
      <c r="R209" s="2" t="n">
        <v>91572200</v>
      </c>
      <c r="S209" s="2" t="s">
        <v>31</v>
      </c>
      <c r="T209" s="2" t="s">
        <v>1647</v>
      </c>
      <c r="U209" s="2" t="s">
        <v>1648</v>
      </c>
      <c r="V209" s="2" t="s">
        <v>1649</v>
      </c>
      <c r="W209" s="2" t="s">
        <v>1648</v>
      </c>
      <c r="X209" s="2" t="s">
        <v>1650</v>
      </c>
    </row>
    <row r="210" customFormat="false" ht="15" hidden="false" customHeight="false" outlineLevel="0" collapsed="false">
      <c r="A210" s="1" t="s">
        <v>1651</v>
      </c>
      <c r="B210" s="1" t="n">
        <v>8.990428</v>
      </c>
      <c r="C210" s="1" t="n">
        <v>3.1683898</v>
      </c>
      <c r="D210" s="1" t="n">
        <v>8.990428</v>
      </c>
      <c r="E210" s="1" t="s">
        <v>25</v>
      </c>
      <c r="F210" s="1" t="n">
        <v>7.869155</v>
      </c>
      <c r="G210" s="1" t="n">
        <v>2.9762087</v>
      </c>
      <c r="H210" s="1" t="n">
        <v>7.869155</v>
      </c>
      <c r="I210" s="1" t="s">
        <v>25</v>
      </c>
      <c r="J210" s="1" t="s">
        <v>1652</v>
      </c>
      <c r="K210" s="1" t="s">
        <v>1653</v>
      </c>
      <c r="L210" s="2" t="b">
        <f aca="false">FALSE()</f>
        <v>0</v>
      </c>
      <c r="M210" s="2" t="s">
        <v>1654</v>
      </c>
      <c r="N210" s="2" t="n">
        <v>4046</v>
      </c>
      <c r="O210" s="2" t="s">
        <v>1655</v>
      </c>
      <c r="P210" s="2" t="n">
        <v>1913423</v>
      </c>
      <c r="Q210" s="2" t="s">
        <v>52</v>
      </c>
      <c r="R210" s="2" t="n">
        <v>1913364</v>
      </c>
      <c r="S210" s="2" t="s">
        <v>42</v>
      </c>
      <c r="T210" s="2" t="s">
        <v>459</v>
      </c>
      <c r="U210" s="2" t="s">
        <v>1656</v>
      </c>
      <c r="V210" s="2" t="s">
        <v>1657</v>
      </c>
      <c r="W210" s="2" t="s">
        <v>1656</v>
      </c>
      <c r="X210" s="2" t="s">
        <v>1658</v>
      </c>
    </row>
    <row r="211" customFormat="false" ht="15" hidden="false" customHeight="false" outlineLevel="0" collapsed="false">
      <c r="A211" s="1" t="s">
        <v>1659</v>
      </c>
      <c r="B211" s="1" t="n">
        <v>8.883885</v>
      </c>
      <c r="C211" s="1" t="n">
        <v>3.1511908</v>
      </c>
      <c r="D211" s="1" t="n">
        <v>8.883885</v>
      </c>
      <c r="E211" s="1" t="s">
        <v>25</v>
      </c>
      <c r="F211" s="1" t="n">
        <v>15.55908</v>
      </c>
      <c r="G211" s="1" t="n">
        <v>3.9596848</v>
      </c>
      <c r="H211" s="1" t="n">
        <v>15.55908</v>
      </c>
      <c r="I211" s="1" t="s">
        <v>25</v>
      </c>
      <c r="J211" s="1" t="s">
        <v>1660</v>
      </c>
      <c r="K211" s="1" t="s">
        <v>1661</v>
      </c>
      <c r="L211" s="2" t="b">
        <f aca="false">FALSE()</f>
        <v>0</v>
      </c>
      <c r="M211" s="2" t="s">
        <v>1662</v>
      </c>
      <c r="N211" s="2" t="n">
        <v>152302</v>
      </c>
      <c r="P211" s="2" t="n">
        <v>10059617</v>
      </c>
      <c r="Q211" s="2" t="s">
        <v>324</v>
      </c>
      <c r="R211" s="2" t="n">
        <v>10059558</v>
      </c>
      <c r="S211" s="2" t="s">
        <v>31</v>
      </c>
      <c r="T211" s="2" t="s">
        <v>334</v>
      </c>
      <c r="U211" s="2" t="s">
        <v>1663</v>
      </c>
      <c r="V211" s="2" t="s">
        <v>1664</v>
      </c>
      <c r="W211" s="2" t="s">
        <v>1663</v>
      </c>
      <c r="X211" s="2" t="s">
        <v>1665</v>
      </c>
    </row>
    <row r="212" customFormat="false" ht="15" hidden="false" customHeight="false" outlineLevel="0" collapsed="false">
      <c r="A212" s="1" t="s">
        <v>1666</v>
      </c>
      <c r="B212" s="1" t="n">
        <v>8.777851</v>
      </c>
      <c r="C212" s="1" t="n">
        <v>3.1338677</v>
      </c>
      <c r="D212" s="1" t="n">
        <v>8.777851</v>
      </c>
      <c r="E212" s="1" t="s">
        <v>25</v>
      </c>
      <c r="F212" s="1" t="n">
        <v>18.182652</v>
      </c>
      <c r="G212" s="1" t="n">
        <v>4.1844907</v>
      </c>
      <c r="H212" s="1" t="n">
        <v>18.182652</v>
      </c>
      <c r="I212" s="1" t="s">
        <v>25</v>
      </c>
      <c r="J212" s="1" t="s">
        <v>1008</v>
      </c>
      <c r="K212" s="1" t="s">
        <v>1009</v>
      </c>
      <c r="L212" s="2" t="b">
        <f aca="false">FALSE()</f>
        <v>0</v>
      </c>
      <c r="M212" s="2" t="s">
        <v>1010</v>
      </c>
      <c r="N212" s="2" t="n">
        <v>91461</v>
      </c>
      <c r="O212" s="2" t="s">
        <v>1011</v>
      </c>
      <c r="P212" s="2" t="n">
        <v>42284866</v>
      </c>
      <c r="Q212" s="2" t="s">
        <v>128</v>
      </c>
      <c r="R212" s="2" t="n">
        <v>42284807</v>
      </c>
      <c r="S212" s="2" t="s">
        <v>42</v>
      </c>
      <c r="T212" s="2" t="s">
        <v>1012</v>
      </c>
      <c r="U212" s="2" t="s">
        <v>1013</v>
      </c>
      <c r="V212" s="2" t="s">
        <v>1667</v>
      </c>
      <c r="W212" s="2" t="s">
        <v>1013</v>
      </c>
      <c r="X212" s="2" t="s">
        <v>1015</v>
      </c>
    </row>
    <row r="213" customFormat="false" ht="15" hidden="false" customHeight="false" outlineLevel="0" collapsed="false">
      <c r="A213" s="1" t="s">
        <v>1668</v>
      </c>
      <c r="B213" s="1" t="n">
        <v>8.735224</v>
      </c>
      <c r="C213" s="1" t="n">
        <v>3.1268446</v>
      </c>
      <c r="D213" s="1" t="n">
        <v>8.735224</v>
      </c>
      <c r="E213" s="1" t="s">
        <v>25</v>
      </c>
      <c r="F213" s="1" t="n">
        <v>9.6783905</v>
      </c>
      <c r="G213" s="1" t="n">
        <v>3.2747672</v>
      </c>
      <c r="H213" s="1" t="n">
        <v>9.6783905</v>
      </c>
      <c r="I213" s="1" t="s">
        <v>25</v>
      </c>
      <c r="J213" s="1" t="s">
        <v>1669</v>
      </c>
      <c r="K213" s="1" t="s">
        <v>1670</v>
      </c>
      <c r="L213" s="2" t="b">
        <f aca="false">FALSE()</f>
        <v>0</v>
      </c>
      <c r="M213" s="2" t="s">
        <v>1671</v>
      </c>
      <c r="N213" s="2" t="n">
        <v>79846</v>
      </c>
      <c r="P213" s="2" t="n">
        <v>89929345</v>
      </c>
      <c r="Q213" s="2" t="s">
        <v>30</v>
      </c>
      <c r="R213" s="2" t="n">
        <v>89929286</v>
      </c>
      <c r="S213" s="2" t="s">
        <v>42</v>
      </c>
      <c r="T213" s="2" t="s">
        <v>1672</v>
      </c>
      <c r="U213" s="2" t="s">
        <v>1673</v>
      </c>
      <c r="V213" s="2" t="s">
        <v>1674</v>
      </c>
      <c r="W213" s="2" t="s">
        <v>1673</v>
      </c>
      <c r="X213" s="2" t="s">
        <v>1675</v>
      </c>
    </row>
    <row r="214" customFormat="false" ht="15" hidden="false" customHeight="false" outlineLevel="0" collapsed="false">
      <c r="A214" s="1" t="s">
        <v>1676</v>
      </c>
      <c r="B214" s="1" t="n">
        <v>8.610564</v>
      </c>
      <c r="C214" s="1" t="n">
        <v>3.1061077</v>
      </c>
      <c r="D214" s="1" t="n">
        <v>8.610564</v>
      </c>
      <c r="E214" s="1" t="s">
        <v>25</v>
      </c>
      <c r="F214" s="1" t="n">
        <v>6.939608</v>
      </c>
      <c r="G214" s="1" t="n">
        <v>2.7948542</v>
      </c>
      <c r="H214" s="1" t="n">
        <v>6.939608</v>
      </c>
      <c r="I214" s="1" t="s">
        <v>25</v>
      </c>
      <c r="J214" s="1" t="s">
        <v>1677</v>
      </c>
      <c r="K214" s="1" t="s">
        <v>1678</v>
      </c>
      <c r="L214" s="2" t="b">
        <f aca="false">FALSE()</f>
        <v>0</v>
      </c>
      <c r="M214" s="2" t="s">
        <v>1679</v>
      </c>
      <c r="N214" s="2" t="n">
        <v>3554</v>
      </c>
      <c r="O214" s="2" t="s">
        <v>1680</v>
      </c>
      <c r="P214" s="2" t="n">
        <v>102792105</v>
      </c>
      <c r="Q214" s="2" t="s">
        <v>128</v>
      </c>
      <c r="R214" s="2" t="n">
        <v>102792046</v>
      </c>
      <c r="S214" s="2" t="s">
        <v>42</v>
      </c>
      <c r="T214" s="2" t="s">
        <v>690</v>
      </c>
      <c r="U214" s="2" t="s">
        <v>1681</v>
      </c>
      <c r="V214" s="2" t="s">
        <v>1682</v>
      </c>
      <c r="W214" s="2" t="s">
        <v>1681</v>
      </c>
      <c r="X214" s="2" t="s">
        <v>1683</v>
      </c>
    </row>
    <row r="215" customFormat="false" ht="15" hidden="false" customHeight="false" outlineLevel="0" collapsed="false">
      <c r="A215" s="1" t="s">
        <v>1684</v>
      </c>
      <c r="B215" s="1" t="n">
        <v>8.549884</v>
      </c>
      <c r="C215" s="1" t="n">
        <v>3.0959048</v>
      </c>
      <c r="D215" s="1" t="n">
        <v>8.549884</v>
      </c>
      <c r="E215" s="1" t="s">
        <v>25</v>
      </c>
      <c r="F215" s="1" t="n">
        <v>7.6080084</v>
      </c>
      <c r="G215" s="1" t="n">
        <v>2.9275188</v>
      </c>
      <c r="H215" s="1" t="n">
        <v>7.6080084</v>
      </c>
      <c r="I215" s="1" t="s">
        <v>25</v>
      </c>
      <c r="J215" s="1" t="s">
        <v>1685</v>
      </c>
      <c r="K215" s="1" t="s">
        <v>1686</v>
      </c>
      <c r="L215" s="2" t="b">
        <f aca="false">FALSE()</f>
        <v>0</v>
      </c>
      <c r="M215" s="2" t="s">
        <v>1687</v>
      </c>
      <c r="N215" s="2" t="n">
        <v>83857</v>
      </c>
      <c r="O215" s="2" t="s">
        <v>1688</v>
      </c>
      <c r="P215" s="2" t="n">
        <v>29659276</v>
      </c>
      <c r="Q215" s="2" t="s">
        <v>286</v>
      </c>
      <c r="R215" s="2" t="n">
        <v>29659217</v>
      </c>
      <c r="S215" s="2" t="s">
        <v>31</v>
      </c>
      <c r="T215" s="2" t="s">
        <v>1689</v>
      </c>
      <c r="U215" s="2" t="s">
        <v>1690</v>
      </c>
      <c r="V215" s="2" t="s">
        <v>1691</v>
      </c>
      <c r="W215" s="2" t="s">
        <v>1690</v>
      </c>
      <c r="X215" s="2" t="s">
        <v>1692</v>
      </c>
    </row>
    <row r="216" customFormat="false" ht="15" hidden="false" customHeight="false" outlineLevel="0" collapsed="false">
      <c r="A216" s="1" t="s">
        <v>1693</v>
      </c>
      <c r="B216" s="1" t="n">
        <v>8.476924</v>
      </c>
      <c r="C216" s="1" t="n">
        <v>3.083541</v>
      </c>
      <c r="D216" s="1" t="n">
        <v>8.476924</v>
      </c>
      <c r="E216" s="1" t="s">
        <v>25</v>
      </c>
      <c r="F216" s="1" t="n">
        <v>4.425606</v>
      </c>
      <c r="G216" s="1" t="n">
        <v>2.145875</v>
      </c>
      <c r="H216" s="1" t="n">
        <v>4.425606</v>
      </c>
      <c r="I216" s="1" t="s">
        <v>25</v>
      </c>
      <c r="J216" s="1" t="s">
        <v>1677</v>
      </c>
      <c r="K216" s="1" t="s">
        <v>1678</v>
      </c>
      <c r="L216" s="2" t="b">
        <f aca="false">FALSE()</f>
        <v>0</v>
      </c>
      <c r="M216" s="2" t="s">
        <v>1679</v>
      </c>
      <c r="N216" s="2" t="n">
        <v>3554</v>
      </c>
      <c r="O216" s="2" t="s">
        <v>1680</v>
      </c>
      <c r="P216" s="2" t="n">
        <v>102795453</v>
      </c>
      <c r="Q216" s="2" t="s">
        <v>128</v>
      </c>
      <c r="R216" s="2" t="n">
        <v>102795394</v>
      </c>
      <c r="S216" s="2" t="s">
        <v>42</v>
      </c>
      <c r="T216" s="2" t="s">
        <v>690</v>
      </c>
      <c r="U216" s="2" t="s">
        <v>1681</v>
      </c>
      <c r="V216" s="2" t="s">
        <v>1694</v>
      </c>
      <c r="W216" s="2" t="s">
        <v>1681</v>
      </c>
      <c r="X216" s="2" t="s">
        <v>1683</v>
      </c>
    </row>
    <row r="217" customFormat="false" ht="15" hidden="false" customHeight="false" outlineLevel="0" collapsed="false">
      <c r="A217" s="1" t="s">
        <v>1695</v>
      </c>
      <c r="B217" s="1" t="n">
        <v>8.46399</v>
      </c>
      <c r="C217" s="1" t="n">
        <v>3.081338</v>
      </c>
      <c r="D217" s="1" t="n">
        <v>8.46399</v>
      </c>
      <c r="E217" s="1" t="s">
        <v>25</v>
      </c>
      <c r="F217" s="1" t="n">
        <v>13.34908</v>
      </c>
      <c r="G217" s="1" t="n">
        <v>3.7386684</v>
      </c>
      <c r="H217" s="1" t="n">
        <v>13.34908</v>
      </c>
      <c r="I217" s="1" t="s">
        <v>25</v>
      </c>
      <c r="J217" s="1" t="s">
        <v>1696</v>
      </c>
      <c r="K217" s="1" t="s">
        <v>1697</v>
      </c>
      <c r="L217" s="2" t="b">
        <f aca="false">FALSE()</f>
        <v>0</v>
      </c>
      <c r="M217" s="2" t="s">
        <v>1698</v>
      </c>
      <c r="N217" s="2" t="n">
        <v>84187</v>
      </c>
      <c r="O217" s="2" t="s">
        <v>1290</v>
      </c>
      <c r="P217" s="2" t="n">
        <v>109416770</v>
      </c>
      <c r="Q217" s="2" t="s">
        <v>588</v>
      </c>
      <c r="R217" s="2" t="n">
        <v>109416711</v>
      </c>
      <c r="S217" s="2" t="s">
        <v>42</v>
      </c>
      <c r="T217" s="2" t="s">
        <v>1699</v>
      </c>
      <c r="U217" s="2" t="s">
        <v>1700</v>
      </c>
      <c r="V217" s="2" t="s">
        <v>1701</v>
      </c>
      <c r="W217" s="2" t="s">
        <v>1700</v>
      </c>
      <c r="X217" s="2" t="s">
        <v>1702</v>
      </c>
    </row>
    <row r="218" customFormat="false" ht="15" hidden="false" customHeight="false" outlineLevel="0" collapsed="false">
      <c r="A218" s="1" t="s">
        <v>1703</v>
      </c>
      <c r="B218" s="1" t="n">
        <v>8.459261</v>
      </c>
      <c r="C218" s="1" t="n">
        <v>3.0805316</v>
      </c>
      <c r="D218" s="1" t="n">
        <v>8.459261</v>
      </c>
      <c r="E218" s="1" t="s">
        <v>25</v>
      </c>
      <c r="F218" s="1" t="n">
        <v>10.707324</v>
      </c>
      <c r="G218" s="1" t="n">
        <v>3.420526</v>
      </c>
      <c r="H218" s="1" t="n">
        <v>10.707324</v>
      </c>
      <c r="I218" s="1" t="s">
        <v>25</v>
      </c>
      <c r="J218" s="1" t="s">
        <v>366</v>
      </c>
      <c r="K218" s="1" t="s">
        <v>367</v>
      </c>
      <c r="L218" s="2" t="b">
        <f aca="false">FALSE()</f>
        <v>0</v>
      </c>
      <c r="M218" s="2" t="s">
        <v>1704</v>
      </c>
      <c r="N218" s="2" t="n">
        <v>6854</v>
      </c>
      <c r="O218" s="2" t="s">
        <v>369</v>
      </c>
      <c r="P218" s="2" t="n">
        <v>12232907</v>
      </c>
      <c r="Q218" s="2" t="s">
        <v>324</v>
      </c>
      <c r="R218" s="2" t="n">
        <v>12232848</v>
      </c>
      <c r="S218" s="2" t="s">
        <v>42</v>
      </c>
      <c r="T218" s="2" t="s">
        <v>370</v>
      </c>
      <c r="U218" s="2" t="s">
        <v>1705</v>
      </c>
      <c r="V218" s="2" t="s">
        <v>1706</v>
      </c>
      <c r="W218" s="2" t="s">
        <v>1705</v>
      </c>
      <c r="X218" s="2" t="s">
        <v>373</v>
      </c>
    </row>
    <row r="219" customFormat="false" ht="15" hidden="false" customHeight="false" outlineLevel="0" collapsed="false">
      <c r="A219" s="1" t="s">
        <v>1707</v>
      </c>
      <c r="B219" s="1" t="n">
        <v>8.427375</v>
      </c>
      <c r="C219" s="1" t="n">
        <v>3.0750833</v>
      </c>
      <c r="D219" s="1" t="n">
        <v>8.427375</v>
      </c>
      <c r="E219" s="1" t="s">
        <v>25</v>
      </c>
      <c r="F219" s="1" t="n">
        <v>10.478546</v>
      </c>
      <c r="G219" s="1" t="n">
        <v>3.3893666</v>
      </c>
      <c r="H219" s="1" t="n">
        <v>10.478546</v>
      </c>
      <c r="I219" s="1" t="s">
        <v>25</v>
      </c>
      <c r="J219" s="1" t="s">
        <v>1696</v>
      </c>
      <c r="K219" s="1" t="s">
        <v>1697</v>
      </c>
      <c r="L219" s="2" t="b">
        <f aca="false">FALSE()</f>
        <v>0</v>
      </c>
      <c r="M219" s="2" t="s">
        <v>1698</v>
      </c>
      <c r="N219" s="2" t="n">
        <v>84187</v>
      </c>
      <c r="O219" s="2" t="s">
        <v>1290</v>
      </c>
      <c r="P219" s="2" t="n">
        <v>109420841</v>
      </c>
      <c r="Q219" s="2" t="s">
        <v>588</v>
      </c>
      <c r="R219" s="2" t="n">
        <v>109420782</v>
      </c>
      <c r="S219" s="2" t="s">
        <v>42</v>
      </c>
      <c r="T219" s="2" t="s">
        <v>1699</v>
      </c>
      <c r="U219" s="2" t="s">
        <v>1700</v>
      </c>
      <c r="V219" s="2" t="s">
        <v>1708</v>
      </c>
      <c r="W219" s="2" t="s">
        <v>1700</v>
      </c>
      <c r="X219" s="2" t="s">
        <v>1702</v>
      </c>
    </row>
    <row r="220" customFormat="false" ht="15" hidden="false" customHeight="false" outlineLevel="0" collapsed="false">
      <c r="A220" s="1" t="s">
        <v>1709</v>
      </c>
      <c r="B220" s="1" t="n">
        <v>8.425269</v>
      </c>
      <c r="C220" s="1" t="n">
        <v>3.0747228</v>
      </c>
      <c r="D220" s="1" t="n">
        <v>8.425269</v>
      </c>
      <c r="E220" s="1" t="s">
        <v>25</v>
      </c>
      <c r="F220" s="1" t="n">
        <v>7.944652</v>
      </c>
      <c r="G220" s="1" t="n">
        <v>2.989984</v>
      </c>
      <c r="H220" s="1" t="n">
        <v>7.944652</v>
      </c>
      <c r="I220" s="1" t="s">
        <v>25</v>
      </c>
      <c r="J220" s="1" t="s">
        <v>1710</v>
      </c>
      <c r="K220" s="1" t="s">
        <v>1711</v>
      </c>
      <c r="L220" s="2" t="b">
        <f aca="false">FALSE()</f>
        <v>0</v>
      </c>
      <c r="M220" s="2" t="s">
        <v>1712</v>
      </c>
      <c r="N220" s="2" t="n">
        <v>1843</v>
      </c>
      <c r="O220" s="2" t="s">
        <v>1713</v>
      </c>
      <c r="P220" s="2" t="n">
        <v>172195355</v>
      </c>
      <c r="Q220" s="2" t="s">
        <v>230</v>
      </c>
      <c r="R220" s="2" t="n">
        <v>172195296</v>
      </c>
      <c r="S220" s="2" t="s">
        <v>31</v>
      </c>
      <c r="T220" s="2" t="s">
        <v>1714</v>
      </c>
      <c r="U220" s="2" t="s">
        <v>1715</v>
      </c>
      <c r="V220" s="2" t="s">
        <v>1716</v>
      </c>
      <c r="W220" s="2" t="s">
        <v>1715</v>
      </c>
      <c r="X220" s="2" t="s">
        <v>1717</v>
      </c>
    </row>
    <row r="221" customFormat="false" ht="15" hidden="false" customHeight="false" outlineLevel="0" collapsed="false">
      <c r="A221" s="1" t="s">
        <v>1718</v>
      </c>
      <c r="B221" s="1" t="n">
        <v>8.358236</v>
      </c>
      <c r="C221" s="1" t="n">
        <v>3.0631986</v>
      </c>
      <c r="D221" s="1" t="n">
        <v>8.358236</v>
      </c>
      <c r="E221" s="1" t="s">
        <v>25</v>
      </c>
      <c r="F221" s="1" t="n">
        <v>15.290022</v>
      </c>
      <c r="G221" s="1" t="n">
        <v>3.9345186</v>
      </c>
      <c r="H221" s="1" t="n">
        <v>15.290022</v>
      </c>
      <c r="I221" s="1" t="s">
        <v>25</v>
      </c>
      <c r="J221" s="1" t="s">
        <v>1719</v>
      </c>
      <c r="K221" s="1" t="s">
        <v>1720</v>
      </c>
      <c r="L221" s="2" t="b">
        <f aca="false">FALSE()</f>
        <v>0</v>
      </c>
      <c r="M221" s="2" t="s">
        <v>1721</v>
      </c>
      <c r="N221" s="2" t="n">
        <v>8483</v>
      </c>
      <c r="O221" s="2" t="s">
        <v>1722</v>
      </c>
      <c r="P221" s="2" t="n">
        <v>65488673</v>
      </c>
      <c r="Q221" s="2" t="s">
        <v>62</v>
      </c>
      <c r="R221" s="2" t="n">
        <v>65488614</v>
      </c>
      <c r="S221" s="2" t="s">
        <v>31</v>
      </c>
      <c r="T221" s="2" t="s">
        <v>1723</v>
      </c>
      <c r="U221" s="2" t="s">
        <v>1724</v>
      </c>
      <c r="V221" s="2" t="s">
        <v>1725</v>
      </c>
      <c r="W221" s="2" t="s">
        <v>1724</v>
      </c>
      <c r="X221" s="2" t="s">
        <v>1726</v>
      </c>
    </row>
    <row r="222" customFormat="false" ht="15" hidden="false" customHeight="false" outlineLevel="0" collapsed="false">
      <c r="A222" s="1" t="s">
        <v>1727</v>
      </c>
      <c r="B222" s="1" t="n">
        <v>8.339828</v>
      </c>
      <c r="C222" s="1" t="n">
        <v>3.0600176</v>
      </c>
      <c r="D222" s="1" t="n">
        <v>8.339828</v>
      </c>
      <c r="E222" s="1" t="s">
        <v>25</v>
      </c>
      <c r="F222" s="1" t="n">
        <v>4.0394096</v>
      </c>
      <c r="G222" s="1" t="n">
        <v>2.0141444</v>
      </c>
      <c r="H222" s="1" t="n">
        <v>4.0394096</v>
      </c>
      <c r="I222" s="1" t="s">
        <v>25</v>
      </c>
      <c r="J222" s="1" t="s">
        <v>1728</v>
      </c>
      <c r="K222" s="1" t="s">
        <v>1729</v>
      </c>
      <c r="L222" s="2" t="b">
        <f aca="false">FALSE()</f>
        <v>0</v>
      </c>
      <c r="M222" s="2" t="s">
        <v>1730</v>
      </c>
      <c r="N222" s="2" t="n">
        <v>366</v>
      </c>
      <c r="O222" s="2" t="s">
        <v>1731</v>
      </c>
      <c r="P222" s="2" t="n">
        <v>58477943</v>
      </c>
      <c r="Q222" s="2" t="s">
        <v>62</v>
      </c>
      <c r="R222" s="2" t="n">
        <v>58477884</v>
      </c>
      <c r="S222" s="2" t="s">
        <v>42</v>
      </c>
      <c r="T222" s="2" t="s">
        <v>1732</v>
      </c>
      <c r="U222" s="2" t="s">
        <v>1733</v>
      </c>
      <c r="V222" s="2" t="s">
        <v>1734</v>
      </c>
      <c r="W222" s="2" t="s">
        <v>1733</v>
      </c>
      <c r="X222" s="2" t="s">
        <v>1735</v>
      </c>
    </row>
    <row r="223" customFormat="false" ht="15" hidden="false" customHeight="false" outlineLevel="0" collapsed="false">
      <c r="A223" s="1" t="s">
        <v>1736</v>
      </c>
      <c r="B223" s="1" t="n">
        <v>8.326165</v>
      </c>
      <c r="C223" s="1" t="n">
        <v>3.0576522</v>
      </c>
      <c r="D223" s="1" t="n">
        <v>8.326165</v>
      </c>
      <c r="E223" s="1" t="s">
        <v>25</v>
      </c>
      <c r="F223" s="1" t="n">
        <v>8.341533</v>
      </c>
      <c r="G223" s="1" t="n">
        <v>3.0603125</v>
      </c>
      <c r="H223" s="1" t="n">
        <v>8.341533</v>
      </c>
      <c r="I223" s="1" t="s">
        <v>25</v>
      </c>
      <c r="J223" s="1" t="s">
        <v>1737</v>
      </c>
      <c r="K223" s="1" t="s">
        <v>1738</v>
      </c>
      <c r="L223" s="2" t="b">
        <f aca="false">FALSE()</f>
        <v>0</v>
      </c>
      <c r="M223" s="2" t="s">
        <v>1739</v>
      </c>
      <c r="N223" s="2" t="n">
        <v>91683</v>
      </c>
      <c r="O223" s="2" t="s">
        <v>1740</v>
      </c>
      <c r="P223" s="2" t="n">
        <v>66818278</v>
      </c>
      <c r="Q223" s="2" t="s">
        <v>52</v>
      </c>
      <c r="R223" s="2" t="n">
        <v>66818219</v>
      </c>
      <c r="S223" s="2" t="s">
        <v>42</v>
      </c>
      <c r="T223" s="2" t="s">
        <v>534</v>
      </c>
      <c r="U223" s="2" t="s">
        <v>1741</v>
      </c>
      <c r="V223" s="2" t="s">
        <v>1742</v>
      </c>
      <c r="W223" s="2" t="s">
        <v>1741</v>
      </c>
      <c r="X223" s="2" t="s">
        <v>1743</v>
      </c>
    </row>
    <row r="224" customFormat="false" ht="15" hidden="false" customHeight="false" outlineLevel="0" collapsed="false">
      <c r="A224" s="1" t="s">
        <v>1744</v>
      </c>
      <c r="B224" s="1" t="n">
        <v>8.292925</v>
      </c>
      <c r="C224" s="1" t="n">
        <v>3.051881</v>
      </c>
      <c r="D224" s="1" t="n">
        <v>8.292925</v>
      </c>
      <c r="E224" s="1" t="s">
        <v>25</v>
      </c>
      <c r="F224" s="1" t="n">
        <v>2.2030137</v>
      </c>
      <c r="G224" s="1" t="n">
        <v>1.1394784</v>
      </c>
      <c r="H224" s="1" t="n">
        <v>2.2030137</v>
      </c>
      <c r="I224" s="1" t="s">
        <v>25</v>
      </c>
      <c r="J224" s="1" t="s">
        <v>1101</v>
      </c>
      <c r="K224" s="1" t="s">
        <v>1102</v>
      </c>
      <c r="L224" s="2" t="b">
        <f aca="false">FALSE()</f>
        <v>0</v>
      </c>
      <c r="M224" s="2" t="s">
        <v>1103</v>
      </c>
      <c r="N224" s="2" t="n">
        <v>54210</v>
      </c>
      <c r="O224" s="2" t="s">
        <v>1104</v>
      </c>
      <c r="P224" s="2" t="n">
        <v>41243592</v>
      </c>
      <c r="Q224" s="2" t="s">
        <v>525</v>
      </c>
      <c r="R224" s="2" t="n">
        <v>41243533</v>
      </c>
      <c r="S224" s="2" t="s">
        <v>31</v>
      </c>
      <c r="T224" s="2" t="s">
        <v>1105</v>
      </c>
      <c r="U224" s="2" t="s">
        <v>1106</v>
      </c>
      <c r="V224" s="2" t="s">
        <v>1745</v>
      </c>
      <c r="W224" s="2" t="s">
        <v>1106</v>
      </c>
      <c r="X224" s="2" t="s">
        <v>1108</v>
      </c>
    </row>
    <row r="225" customFormat="false" ht="15" hidden="false" customHeight="false" outlineLevel="0" collapsed="false">
      <c r="A225" s="1" t="s">
        <v>1746</v>
      </c>
      <c r="B225" s="1" t="n">
        <v>8.135763</v>
      </c>
      <c r="C225" s="1" t="n">
        <v>3.0242777</v>
      </c>
      <c r="D225" s="1" t="n">
        <v>8.135763</v>
      </c>
      <c r="E225" s="1" t="s">
        <v>25</v>
      </c>
      <c r="F225" s="1" t="n">
        <v>3.7084277</v>
      </c>
      <c r="G225" s="1" t="n">
        <v>1.8908076</v>
      </c>
      <c r="H225" s="1" t="n">
        <v>3.7084277</v>
      </c>
      <c r="I225" s="1" t="s">
        <v>25</v>
      </c>
      <c r="J225" s="1" t="s">
        <v>1747</v>
      </c>
      <c r="K225" s="1" t="s">
        <v>1748</v>
      </c>
      <c r="L225" s="2" t="b">
        <f aca="false">FALSE()</f>
        <v>0</v>
      </c>
      <c r="M225" s="2" t="s">
        <v>1749</v>
      </c>
      <c r="N225" s="2" t="n">
        <v>80319</v>
      </c>
      <c r="O225" s="2" t="s">
        <v>1750</v>
      </c>
      <c r="P225" s="2" t="n">
        <v>105393495</v>
      </c>
      <c r="Q225" s="2" t="s">
        <v>249</v>
      </c>
      <c r="R225" s="2" t="n">
        <v>105393436</v>
      </c>
      <c r="S225" s="2" t="s">
        <v>31</v>
      </c>
      <c r="T225" s="2" t="s">
        <v>1751</v>
      </c>
      <c r="U225" s="2" t="s">
        <v>1752</v>
      </c>
      <c r="V225" s="2" t="s">
        <v>1753</v>
      </c>
      <c r="W225" s="2" t="s">
        <v>1752</v>
      </c>
      <c r="X225" s="2" t="s">
        <v>1754</v>
      </c>
    </row>
    <row r="226" customFormat="false" ht="15" hidden="false" customHeight="false" outlineLevel="0" collapsed="false">
      <c r="A226" s="1" t="s">
        <v>1755</v>
      </c>
      <c r="B226" s="1" t="n">
        <v>8.058339</v>
      </c>
      <c r="C226" s="1" t="n">
        <v>3.0104825</v>
      </c>
      <c r="D226" s="1" t="n">
        <v>8.058339</v>
      </c>
      <c r="E226" s="1" t="s">
        <v>25</v>
      </c>
      <c r="F226" s="1" t="n">
        <v>21.38415</v>
      </c>
      <c r="G226" s="1" t="n">
        <v>4.41847</v>
      </c>
      <c r="H226" s="1" t="n">
        <v>21.38415</v>
      </c>
      <c r="I226" s="1" t="s">
        <v>25</v>
      </c>
      <c r="J226" s="1" t="s">
        <v>1756</v>
      </c>
      <c r="K226" s="1" t="s">
        <v>1757</v>
      </c>
      <c r="L226" s="2" t="b">
        <f aca="false">FALSE()</f>
        <v>0</v>
      </c>
      <c r="M226" s="2" t="s">
        <v>1758</v>
      </c>
      <c r="N226" s="2" t="n">
        <v>148811</v>
      </c>
      <c r="O226" s="2" t="s">
        <v>1759</v>
      </c>
      <c r="P226" s="2" t="n">
        <v>205797219</v>
      </c>
      <c r="Q226" s="2" t="s">
        <v>90</v>
      </c>
      <c r="R226" s="2" t="n">
        <v>205797160</v>
      </c>
      <c r="S226" s="2" t="s">
        <v>31</v>
      </c>
      <c r="T226" s="2" t="s">
        <v>966</v>
      </c>
      <c r="U226" s="2" t="s">
        <v>1760</v>
      </c>
      <c r="V226" s="2" t="s">
        <v>1761</v>
      </c>
      <c r="W226" s="2" t="s">
        <v>1760</v>
      </c>
      <c r="X226" s="2" t="s">
        <v>1762</v>
      </c>
    </row>
    <row r="227" customFormat="false" ht="15" hidden="false" customHeight="false" outlineLevel="0" collapsed="false">
      <c r="A227" s="1" t="s">
        <v>1763</v>
      </c>
      <c r="B227" s="1" t="n">
        <v>8.009356</v>
      </c>
      <c r="C227" s="1" t="n">
        <v>3.001686</v>
      </c>
      <c r="D227" s="1" t="n">
        <v>8.009356</v>
      </c>
      <c r="E227" s="1" t="s">
        <v>25</v>
      </c>
      <c r="F227" s="1" t="n">
        <v>10.205949</v>
      </c>
      <c r="G227" s="1" t="n">
        <v>3.3513384</v>
      </c>
      <c r="H227" s="1" t="n">
        <v>10.205949</v>
      </c>
      <c r="I227" s="1" t="s">
        <v>25</v>
      </c>
      <c r="J227" s="1" t="s">
        <v>1588</v>
      </c>
      <c r="K227" s="1" t="s">
        <v>1589</v>
      </c>
      <c r="L227" s="2" t="b">
        <f aca="false">FALSE()</f>
        <v>0</v>
      </c>
      <c r="M227" s="2" t="s">
        <v>1764</v>
      </c>
      <c r="N227" s="2" t="n">
        <v>10135</v>
      </c>
      <c r="O227" s="2" t="s">
        <v>1591</v>
      </c>
      <c r="P227" s="2" t="n">
        <v>105888852</v>
      </c>
      <c r="Q227" s="2" t="s">
        <v>30</v>
      </c>
      <c r="R227" s="2" t="n">
        <v>105888793</v>
      </c>
      <c r="S227" s="2" t="s">
        <v>31</v>
      </c>
      <c r="T227" s="2" t="s">
        <v>718</v>
      </c>
      <c r="U227" s="2" t="s">
        <v>1765</v>
      </c>
      <c r="V227" s="2" t="s">
        <v>1766</v>
      </c>
      <c r="W227" s="2" t="s">
        <v>1765</v>
      </c>
      <c r="X227" s="2" t="s">
        <v>1767</v>
      </c>
    </row>
    <row r="228" customFormat="false" ht="15" hidden="false" customHeight="false" outlineLevel="0" collapsed="false">
      <c r="A228" s="1" t="s">
        <v>1768</v>
      </c>
      <c r="B228" s="1" t="n">
        <v>8.008839</v>
      </c>
      <c r="C228" s="1" t="n">
        <v>3.001593</v>
      </c>
      <c r="D228" s="1" t="n">
        <v>8.008839</v>
      </c>
      <c r="E228" s="1" t="s">
        <v>25</v>
      </c>
      <c r="F228" s="1" t="n">
        <v>13.320928</v>
      </c>
      <c r="G228" s="1" t="n">
        <v>3.7356226</v>
      </c>
      <c r="H228" s="1" t="n">
        <v>13.320928</v>
      </c>
      <c r="I228" s="1" t="s">
        <v>25</v>
      </c>
      <c r="J228" s="1" t="s">
        <v>1769</v>
      </c>
      <c r="K228" s="1" t="s">
        <v>1770</v>
      </c>
      <c r="L228" s="2" t="b">
        <f aca="false">FALSE()</f>
        <v>0</v>
      </c>
      <c r="M228" s="2" t="s">
        <v>1771</v>
      </c>
      <c r="N228" s="2" t="n">
        <v>653</v>
      </c>
      <c r="O228" s="2" t="s">
        <v>1772</v>
      </c>
      <c r="P228" s="2" t="n">
        <v>55620460</v>
      </c>
      <c r="Q228" s="2" t="s">
        <v>525</v>
      </c>
      <c r="R228" s="2" t="n">
        <v>55620401</v>
      </c>
      <c r="S228" s="2" t="s">
        <v>31</v>
      </c>
      <c r="T228" s="2" t="s">
        <v>1773</v>
      </c>
      <c r="U228" s="2" t="s">
        <v>1774</v>
      </c>
      <c r="V228" s="2" t="s">
        <v>1775</v>
      </c>
      <c r="W228" s="2" t="s">
        <v>1774</v>
      </c>
      <c r="X228" s="2" t="s">
        <v>1776</v>
      </c>
    </row>
    <row r="229" customFormat="false" ht="15" hidden="false" customHeight="false" outlineLevel="0" collapsed="false">
      <c r="A229" s="1" t="s">
        <v>1777</v>
      </c>
      <c r="B229" s="1" t="n">
        <v>7.9923606</v>
      </c>
      <c r="C229" s="1" t="n">
        <v>2.9986217</v>
      </c>
      <c r="D229" s="1" t="n">
        <v>7.9923606</v>
      </c>
      <c r="E229" s="1" t="s">
        <v>25</v>
      </c>
      <c r="F229" s="1" t="n">
        <v>5.6299033</v>
      </c>
      <c r="G229" s="1" t="n">
        <v>2.4931102</v>
      </c>
      <c r="H229" s="1" t="n">
        <v>5.6299033</v>
      </c>
      <c r="I229" s="1" t="s">
        <v>25</v>
      </c>
      <c r="L229" s="2" t="b">
        <f aca="false">FALSE()</f>
        <v>0</v>
      </c>
      <c r="M229" s="2" t="s">
        <v>1778</v>
      </c>
      <c r="P229" s="2" t="n">
        <v>107217851</v>
      </c>
      <c r="Q229" s="2" t="s">
        <v>727</v>
      </c>
      <c r="R229" s="2" t="n">
        <v>107217792</v>
      </c>
      <c r="S229" s="2" t="s">
        <v>31</v>
      </c>
      <c r="T229" s="2" t="s">
        <v>728</v>
      </c>
      <c r="V229" s="2" t="s">
        <v>1779</v>
      </c>
    </row>
    <row r="230" customFormat="false" ht="15" hidden="false" customHeight="false" outlineLevel="0" collapsed="false">
      <c r="A230" s="1" t="s">
        <v>1780</v>
      </c>
      <c r="B230" s="1" t="n">
        <v>7.822784</v>
      </c>
      <c r="C230" s="1" t="n">
        <v>2.9676821</v>
      </c>
      <c r="D230" s="1" t="n">
        <v>7.822784</v>
      </c>
      <c r="E230" s="1" t="s">
        <v>25</v>
      </c>
      <c r="F230" s="1" t="n">
        <v>6.537464</v>
      </c>
      <c r="G230" s="1" t="n">
        <v>2.7087312</v>
      </c>
      <c r="H230" s="1" t="n">
        <v>6.537464</v>
      </c>
      <c r="I230" s="1" t="s">
        <v>25</v>
      </c>
      <c r="J230" s="1" t="s">
        <v>1781</v>
      </c>
      <c r="K230" s="1" t="s">
        <v>1782</v>
      </c>
      <c r="L230" s="2" t="b">
        <f aca="false">FALSE()</f>
        <v>0</v>
      </c>
      <c r="M230" s="2" t="s">
        <v>1783</v>
      </c>
      <c r="N230" s="2" t="n">
        <v>5196</v>
      </c>
      <c r="O230" s="2" t="s">
        <v>1784</v>
      </c>
      <c r="P230" s="2" t="n">
        <v>74846974</v>
      </c>
      <c r="Q230" s="2" t="s">
        <v>249</v>
      </c>
      <c r="R230" s="2" t="n">
        <v>74846915</v>
      </c>
      <c r="S230" s="2" t="s">
        <v>31</v>
      </c>
      <c r="T230" s="2" t="s">
        <v>1325</v>
      </c>
      <c r="U230" s="2" t="s">
        <v>1785</v>
      </c>
      <c r="V230" s="2" t="s">
        <v>1786</v>
      </c>
      <c r="W230" s="2" t="s">
        <v>1785</v>
      </c>
      <c r="X230" s="2" t="s">
        <v>1787</v>
      </c>
    </row>
    <row r="231" customFormat="false" ht="15" hidden="false" customHeight="false" outlineLevel="0" collapsed="false">
      <c r="A231" s="1" t="s">
        <v>1788</v>
      </c>
      <c r="B231" s="1" t="n">
        <v>7.8177633</v>
      </c>
      <c r="C231" s="1" t="n">
        <v>2.9667559</v>
      </c>
      <c r="D231" s="1" t="n">
        <v>7.8177633</v>
      </c>
      <c r="E231" s="1" t="s">
        <v>25</v>
      </c>
      <c r="F231" s="1" t="n">
        <v>6.3359013</v>
      </c>
      <c r="G231" s="1" t="n">
        <v>2.66355</v>
      </c>
      <c r="H231" s="1" t="n">
        <v>6.3359013</v>
      </c>
      <c r="I231" s="1" t="s">
        <v>25</v>
      </c>
      <c r="J231" s="1" t="s">
        <v>1789</v>
      </c>
      <c r="K231" s="1" t="s">
        <v>1790</v>
      </c>
      <c r="L231" s="2" t="b">
        <f aca="false">FALSE()</f>
        <v>0</v>
      </c>
      <c r="M231" s="2" t="s">
        <v>1791</v>
      </c>
      <c r="N231" s="2" t="n">
        <v>7253</v>
      </c>
      <c r="O231" s="2" t="s">
        <v>1792</v>
      </c>
      <c r="P231" s="2" t="n">
        <v>81558910</v>
      </c>
      <c r="Q231" s="2" t="s">
        <v>727</v>
      </c>
      <c r="R231" s="2" t="n">
        <v>81557464</v>
      </c>
      <c r="S231" s="2" t="s">
        <v>42</v>
      </c>
      <c r="T231" s="2" t="s">
        <v>1793</v>
      </c>
      <c r="U231" s="2" t="s">
        <v>1794</v>
      </c>
      <c r="V231" s="2" t="s">
        <v>1795</v>
      </c>
      <c r="W231" s="2" t="s">
        <v>1794</v>
      </c>
      <c r="X231" s="2" t="s">
        <v>1796</v>
      </c>
    </row>
    <row r="232" customFormat="false" ht="15" hidden="false" customHeight="false" outlineLevel="0" collapsed="false">
      <c r="A232" s="1" t="s">
        <v>1797</v>
      </c>
      <c r="B232" s="1" t="n">
        <v>7.8110347</v>
      </c>
      <c r="C232" s="1" t="n">
        <v>2.9655137</v>
      </c>
      <c r="D232" s="1" t="n">
        <v>7.8110347</v>
      </c>
      <c r="E232" s="1" t="s">
        <v>25</v>
      </c>
      <c r="F232" s="1" t="n">
        <v>7.7622495</v>
      </c>
      <c r="G232" s="1" t="n">
        <v>2.9564748</v>
      </c>
      <c r="H232" s="1" t="n">
        <v>7.7622495</v>
      </c>
      <c r="I232" s="1" t="s">
        <v>25</v>
      </c>
      <c r="J232" s="1" t="s">
        <v>1798</v>
      </c>
      <c r="K232" s="1" t="s">
        <v>1799</v>
      </c>
      <c r="L232" s="2" t="b">
        <f aca="false">FALSE()</f>
        <v>0</v>
      </c>
      <c r="M232" s="2" t="s">
        <v>1800</v>
      </c>
      <c r="N232" s="2" t="n">
        <v>55640</v>
      </c>
      <c r="O232" s="2" t="s">
        <v>1801</v>
      </c>
      <c r="P232" s="2" t="n">
        <v>76113815</v>
      </c>
      <c r="Q232" s="2" t="s">
        <v>727</v>
      </c>
      <c r="R232" s="2" t="n">
        <v>76113756</v>
      </c>
      <c r="S232" s="2" t="s">
        <v>42</v>
      </c>
      <c r="T232" s="2" t="s">
        <v>1802</v>
      </c>
      <c r="U232" s="2" t="s">
        <v>1803</v>
      </c>
      <c r="V232" s="2" t="s">
        <v>1804</v>
      </c>
      <c r="W232" s="2" t="s">
        <v>1803</v>
      </c>
      <c r="X232" s="2" t="s">
        <v>1805</v>
      </c>
    </row>
    <row r="233" customFormat="false" ht="15" hidden="false" customHeight="false" outlineLevel="0" collapsed="false">
      <c r="A233" s="1" t="s">
        <v>1806</v>
      </c>
      <c r="B233" s="1" t="n">
        <v>7.769861</v>
      </c>
      <c r="C233" s="1" t="n">
        <v>2.9578888</v>
      </c>
      <c r="D233" s="1" t="n">
        <v>7.769861</v>
      </c>
      <c r="E233" s="1" t="s">
        <v>25</v>
      </c>
      <c r="F233" s="1" t="n">
        <v>14.66416</v>
      </c>
      <c r="G233" s="1" t="n">
        <v>3.8742225</v>
      </c>
      <c r="H233" s="1" t="n">
        <v>14.66416</v>
      </c>
      <c r="I233" s="1" t="s">
        <v>25</v>
      </c>
      <c r="J233" s="1" t="s">
        <v>1807</v>
      </c>
      <c r="K233" s="1" t="s">
        <v>1808</v>
      </c>
      <c r="L233" s="2" t="b">
        <f aca="false">FALSE()</f>
        <v>0</v>
      </c>
      <c r="M233" s="2" t="s">
        <v>1809</v>
      </c>
      <c r="N233" s="2" t="n">
        <v>100132529</v>
      </c>
      <c r="P233" s="2" t="n">
        <v>71606341</v>
      </c>
      <c r="Q233" s="2" t="s">
        <v>80</v>
      </c>
      <c r="R233" s="2" t="n">
        <v>71606282</v>
      </c>
      <c r="S233" s="2" t="s">
        <v>42</v>
      </c>
      <c r="T233" s="2" t="s">
        <v>157</v>
      </c>
      <c r="U233" s="2" t="s">
        <v>1810</v>
      </c>
      <c r="V233" s="2" t="s">
        <v>1811</v>
      </c>
      <c r="W233" s="2" t="s">
        <v>1810</v>
      </c>
      <c r="X233" s="2" t="s">
        <v>1812</v>
      </c>
    </row>
    <row r="234" customFormat="false" ht="15" hidden="false" customHeight="false" outlineLevel="0" collapsed="false">
      <c r="A234" s="1" t="s">
        <v>1813</v>
      </c>
      <c r="B234" s="1" t="n">
        <v>7.748843</v>
      </c>
      <c r="C234" s="1" t="n">
        <v>2.953981</v>
      </c>
      <c r="D234" s="1" t="n">
        <v>7.748843</v>
      </c>
      <c r="E234" s="1" t="s">
        <v>25</v>
      </c>
      <c r="F234" s="1" t="n">
        <v>8.324246</v>
      </c>
      <c r="G234" s="1" t="n">
        <v>3.0573196</v>
      </c>
      <c r="H234" s="1" t="n">
        <v>8.324246</v>
      </c>
      <c r="I234" s="1" t="s">
        <v>25</v>
      </c>
      <c r="J234" s="1" t="s">
        <v>1814</v>
      </c>
      <c r="K234" s="1" t="s">
        <v>1815</v>
      </c>
      <c r="L234" s="2" t="b">
        <f aca="false">FALSE()</f>
        <v>0</v>
      </c>
      <c r="M234" s="2" t="s">
        <v>1816</v>
      </c>
      <c r="N234" s="2" t="n">
        <v>8322</v>
      </c>
      <c r="O234" s="2" t="s">
        <v>1817</v>
      </c>
      <c r="P234" s="2" t="n">
        <v>86656859</v>
      </c>
      <c r="Q234" s="2" t="s">
        <v>52</v>
      </c>
      <c r="R234" s="2" t="n">
        <v>86656800</v>
      </c>
      <c r="S234" s="2" t="s">
        <v>31</v>
      </c>
      <c r="T234" s="2" t="s">
        <v>1017</v>
      </c>
      <c r="U234" s="2" t="s">
        <v>1818</v>
      </c>
      <c r="V234" s="2" t="s">
        <v>1819</v>
      </c>
      <c r="W234" s="2" t="s">
        <v>1818</v>
      </c>
      <c r="X234" s="2" t="s">
        <v>1820</v>
      </c>
    </row>
    <row r="235" customFormat="false" ht="15" hidden="false" customHeight="false" outlineLevel="0" collapsed="false">
      <c r="A235" s="1" t="s">
        <v>1821</v>
      </c>
      <c r="B235" s="1" t="n">
        <v>7.699563</v>
      </c>
      <c r="C235" s="1" t="n">
        <v>2.9447765</v>
      </c>
      <c r="D235" s="1" t="n">
        <v>7.699563</v>
      </c>
      <c r="E235" s="1" t="s">
        <v>25</v>
      </c>
      <c r="F235" s="1" t="n">
        <v>5.5894065</v>
      </c>
      <c r="G235" s="1" t="n">
        <v>2.482695</v>
      </c>
      <c r="H235" s="1" t="n">
        <v>5.5894065</v>
      </c>
      <c r="I235" s="1" t="s">
        <v>25</v>
      </c>
      <c r="J235" s="1" t="s">
        <v>1822</v>
      </c>
      <c r="K235" s="1" t="s">
        <v>1823</v>
      </c>
      <c r="L235" s="2" t="b">
        <f aca="false">FALSE()</f>
        <v>0</v>
      </c>
      <c r="M235" s="2" t="s">
        <v>1824</v>
      </c>
      <c r="N235" s="2" t="n">
        <v>10018</v>
      </c>
      <c r="O235" s="2" t="s">
        <v>1825</v>
      </c>
      <c r="P235" s="2" t="n">
        <v>111925951</v>
      </c>
      <c r="Q235" s="2" t="s">
        <v>128</v>
      </c>
      <c r="R235" s="2" t="n">
        <v>111925892</v>
      </c>
      <c r="S235" s="2" t="s">
        <v>42</v>
      </c>
      <c r="T235" s="2" t="s">
        <v>1826</v>
      </c>
      <c r="U235" s="2" t="s">
        <v>1827</v>
      </c>
      <c r="V235" s="2" t="s">
        <v>1828</v>
      </c>
      <c r="W235" s="2" t="s">
        <v>1827</v>
      </c>
      <c r="X235" s="2" t="s">
        <v>1829</v>
      </c>
    </row>
    <row r="236" customFormat="false" ht="15" hidden="false" customHeight="false" outlineLevel="0" collapsed="false">
      <c r="A236" s="1" t="s">
        <v>1830</v>
      </c>
      <c r="B236" s="1" t="n">
        <v>7.6437173</v>
      </c>
      <c r="C236" s="1" t="n">
        <v>2.9342744</v>
      </c>
      <c r="D236" s="1" t="n">
        <v>7.6437173</v>
      </c>
      <c r="E236" s="1" t="s">
        <v>25</v>
      </c>
      <c r="F236" s="1" t="n">
        <v>5.4286947</v>
      </c>
      <c r="G236" s="1" t="n">
        <v>2.4406054</v>
      </c>
      <c r="H236" s="1" t="n">
        <v>5.4286947</v>
      </c>
      <c r="I236" s="1" t="s">
        <v>25</v>
      </c>
      <c r="J236" s="1" t="s">
        <v>1831</v>
      </c>
      <c r="K236" s="1" t="s">
        <v>1832</v>
      </c>
      <c r="L236" s="2" t="b">
        <f aca="false">FALSE()</f>
        <v>0</v>
      </c>
      <c r="M236" s="2" t="s">
        <v>1833</v>
      </c>
      <c r="N236" s="2" t="n">
        <v>6875</v>
      </c>
      <c r="O236" s="2" t="s">
        <v>1834</v>
      </c>
      <c r="P236" s="2" t="n">
        <v>23971432</v>
      </c>
      <c r="Q236" s="2" t="s">
        <v>918</v>
      </c>
      <c r="R236" s="2" t="n">
        <v>23971373</v>
      </c>
      <c r="S236" s="2" t="s">
        <v>42</v>
      </c>
      <c r="T236" s="2" t="s">
        <v>1835</v>
      </c>
      <c r="U236" s="2" t="s">
        <v>1836</v>
      </c>
      <c r="V236" s="2" t="s">
        <v>1837</v>
      </c>
      <c r="W236" s="2" t="s">
        <v>1836</v>
      </c>
      <c r="X236" s="2" t="s">
        <v>1838</v>
      </c>
    </row>
    <row r="237" customFormat="false" ht="15" hidden="false" customHeight="false" outlineLevel="0" collapsed="false">
      <c r="A237" s="1" t="s">
        <v>1839</v>
      </c>
      <c r="B237" s="1" t="n">
        <v>7.5830045</v>
      </c>
      <c r="C237" s="1" t="n">
        <v>2.9227695</v>
      </c>
      <c r="D237" s="1" t="n">
        <v>7.5830045</v>
      </c>
      <c r="E237" s="1" t="s">
        <v>25</v>
      </c>
      <c r="F237" s="1" t="n">
        <v>18.548481</v>
      </c>
      <c r="G237" s="1" t="n">
        <v>4.213229</v>
      </c>
      <c r="H237" s="1" t="n">
        <v>18.548481</v>
      </c>
      <c r="I237" s="1" t="s">
        <v>25</v>
      </c>
      <c r="J237" s="1" t="s">
        <v>1840</v>
      </c>
      <c r="K237" s="1" t="s">
        <v>1841</v>
      </c>
      <c r="L237" s="2" t="b">
        <f aca="false">FALSE()</f>
        <v>0</v>
      </c>
      <c r="M237" s="2" t="s">
        <v>1842</v>
      </c>
      <c r="N237" s="2" t="n">
        <v>1117</v>
      </c>
      <c r="O237" s="2" t="s">
        <v>1843</v>
      </c>
      <c r="P237" s="2" t="n">
        <v>111784882</v>
      </c>
      <c r="Q237" s="2" t="s">
        <v>90</v>
      </c>
      <c r="R237" s="2" t="n">
        <v>111784040</v>
      </c>
      <c r="S237" s="2" t="s">
        <v>42</v>
      </c>
      <c r="T237" s="2" t="s">
        <v>193</v>
      </c>
      <c r="U237" s="2" t="s">
        <v>1844</v>
      </c>
      <c r="V237" s="2" t="s">
        <v>1845</v>
      </c>
      <c r="W237" s="2" t="s">
        <v>1844</v>
      </c>
      <c r="X237" s="2" t="s">
        <v>1846</v>
      </c>
    </row>
    <row r="238" customFormat="false" ht="15" hidden="false" customHeight="false" outlineLevel="0" collapsed="false">
      <c r="A238" s="1" t="s">
        <v>1847</v>
      </c>
      <c r="B238" s="1" t="n">
        <v>7.549893</v>
      </c>
      <c r="C238" s="1" t="n">
        <v>2.9164562</v>
      </c>
      <c r="D238" s="1" t="n">
        <v>7.549893</v>
      </c>
      <c r="E238" s="1" t="s">
        <v>25</v>
      </c>
      <c r="F238" s="1" t="n">
        <v>9.28671</v>
      </c>
      <c r="G238" s="1" t="n">
        <v>3.2151675</v>
      </c>
      <c r="H238" s="1" t="n">
        <v>9.28671</v>
      </c>
      <c r="I238" s="1" t="s">
        <v>25</v>
      </c>
      <c r="J238" s="1" t="s">
        <v>1848</v>
      </c>
      <c r="K238" s="1" t="s">
        <v>1849</v>
      </c>
      <c r="L238" s="2" t="b">
        <f aca="false">FALSE()</f>
        <v>0</v>
      </c>
      <c r="M238" s="2" t="s">
        <v>1850</v>
      </c>
      <c r="N238" s="2" t="n">
        <v>10560</v>
      </c>
      <c r="O238" s="2" t="s">
        <v>1851</v>
      </c>
      <c r="P238" s="2" t="n">
        <v>169433321</v>
      </c>
      <c r="Q238" s="2" t="s">
        <v>90</v>
      </c>
      <c r="R238" s="2" t="n">
        <v>169433262</v>
      </c>
      <c r="S238" s="2" t="s">
        <v>31</v>
      </c>
      <c r="T238" s="2" t="s">
        <v>1852</v>
      </c>
      <c r="U238" s="2" t="s">
        <v>1853</v>
      </c>
      <c r="V238" s="2" t="s">
        <v>1854</v>
      </c>
      <c r="W238" s="2" t="s">
        <v>1853</v>
      </c>
      <c r="X238" s="2" t="s">
        <v>1855</v>
      </c>
    </row>
    <row r="239" customFormat="false" ht="15" hidden="false" customHeight="false" outlineLevel="0" collapsed="false">
      <c r="A239" s="1" t="s">
        <v>1856</v>
      </c>
      <c r="B239" s="1" t="n">
        <v>7.464325</v>
      </c>
      <c r="C239" s="1" t="n">
        <v>2.9000118</v>
      </c>
      <c r="D239" s="1" t="n">
        <v>7.464325</v>
      </c>
      <c r="E239" s="1" t="s">
        <v>25</v>
      </c>
      <c r="F239" s="1" t="n">
        <v>14.145307</v>
      </c>
      <c r="G239" s="1" t="n">
        <v>3.8222516</v>
      </c>
      <c r="H239" s="1" t="n">
        <v>14.145307</v>
      </c>
      <c r="I239" s="1" t="s">
        <v>25</v>
      </c>
      <c r="J239" s="1" t="s">
        <v>1857</v>
      </c>
      <c r="K239" s="1" t="s">
        <v>1858</v>
      </c>
      <c r="L239" s="2" t="b">
        <f aca="false">FALSE()</f>
        <v>0</v>
      </c>
      <c r="M239" s="2" t="s">
        <v>1859</v>
      </c>
      <c r="N239" s="2" t="n">
        <v>1942</v>
      </c>
      <c r="O239" s="2" t="s">
        <v>1860</v>
      </c>
      <c r="P239" s="2" t="n">
        <v>155106826</v>
      </c>
      <c r="Q239" s="2" t="s">
        <v>90</v>
      </c>
      <c r="R239" s="2" t="n">
        <v>155106767</v>
      </c>
      <c r="S239" s="2" t="s">
        <v>42</v>
      </c>
      <c r="T239" s="2" t="s">
        <v>1861</v>
      </c>
      <c r="U239" s="2" t="s">
        <v>1862</v>
      </c>
      <c r="V239" s="2" t="s">
        <v>1863</v>
      </c>
      <c r="W239" s="2" t="s">
        <v>1862</v>
      </c>
      <c r="X239" s="2" t="s">
        <v>1864</v>
      </c>
    </row>
    <row r="240" customFormat="false" ht="15" hidden="false" customHeight="false" outlineLevel="0" collapsed="false">
      <c r="A240" s="1" t="s">
        <v>1865</v>
      </c>
      <c r="B240" s="1" t="n">
        <v>7.458485</v>
      </c>
      <c r="C240" s="1" t="n">
        <v>2.8988826</v>
      </c>
      <c r="D240" s="1" t="n">
        <v>7.458485</v>
      </c>
      <c r="E240" s="1" t="s">
        <v>25</v>
      </c>
      <c r="F240" s="1" t="n">
        <v>6.813925</v>
      </c>
      <c r="G240" s="1" t="n">
        <v>2.768486</v>
      </c>
      <c r="H240" s="1" t="n">
        <v>6.813925</v>
      </c>
      <c r="I240" s="1" t="s">
        <v>25</v>
      </c>
      <c r="J240" s="1" t="s">
        <v>1866</v>
      </c>
      <c r="K240" s="1" t="s">
        <v>1867</v>
      </c>
      <c r="L240" s="2" t="b">
        <f aca="false">FALSE()</f>
        <v>0</v>
      </c>
      <c r="M240" s="2" t="s">
        <v>1868</v>
      </c>
      <c r="N240" s="2" t="n">
        <v>79645</v>
      </c>
      <c r="O240" s="2" t="s">
        <v>656</v>
      </c>
      <c r="P240" s="2" t="n">
        <v>49636139</v>
      </c>
      <c r="Q240" s="2" t="s">
        <v>138</v>
      </c>
      <c r="R240" s="2" t="n">
        <v>49636080</v>
      </c>
      <c r="S240" s="2" t="s">
        <v>31</v>
      </c>
      <c r="T240" s="2" t="s">
        <v>1869</v>
      </c>
      <c r="U240" s="2" t="s">
        <v>1870</v>
      </c>
      <c r="V240" s="2" t="s">
        <v>1871</v>
      </c>
      <c r="W240" s="2" t="s">
        <v>1870</v>
      </c>
      <c r="X240" s="2" t="s">
        <v>1872</v>
      </c>
    </row>
    <row r="241" customFormat="false" ht="15" hidden="false" customHeight="false" outlineLevel="0" collapsed="false">
      <c r="A241" s="1" t="s">
        <v>1873</v>
      </c>
      <c r="B241" s="1" t="n">
        <v>7.4378557</v>
      </c>
      <c r="C241" s="1" t="n">
        <v>2.8948867</v>
      </c>
      <c r="D241" s="1" t="n">
        <v>7.4378557</v>
      </c>
      <c r="E241" s="1" t="s">
        <v>25</v>
      </c>
      <c r="F241" s="1" t="n">
        <v>15.672657</v>
      </c>
      <c r="G241" s="1" t="n">
        <v>3.970178</v>
      </c>
      <c r="H241" s="1" t="n">
        <v>15.672657</v>
      </c>
      <c r="I241" s="1" t="s">
        <v>25</v>
      </c>
      <c r="J241" s="1" t="s">
        <v>1874</v>
      </c>
      <c r="K241" s="1" t="s">
        <v>1875</v>
      </c>
      <c r="L241" s="2" t="b">
        <f aca="false">FALSE()</f>
        <v>0</v>
      </c>
      <c r="M241" s="2" t="s">
        <v>1876</v>
      </c>
      <c r="N241" s="2" t="n">
        <v>390732</v>
      </c>
      <c r="P241" s="2" t="n">
        <v>55776788</v>
      </c>
      <c r="Q241" s="2" t="s">
        <v>80</v>
      </c>
      <c r="R241" s="2" t="n">
        <v>55776729</v>
      </c>
      <c r="S241" s="2" t="s">
        <v>42</v>
      </c>
      <c r="T241" s="2" t="s">
        <v>81</v>
      </c>
      <c r="V241" s="2" t="s">
        <v>1877</v>
      </c>
      <c r="W241" s="2" t="s">
        <v>1878</v>
      </c>
      <c r="X241" s="2" t="s">
        <v>1879</v>
      </c>
    </row>
    <row r="242" customFormat="false" ht="15" hidden="false" customHeight="false" outlineLevel="0" collapsed="false">
      <c r="A242" s="1" t="s">
        <v>1880</v>
      </c>
      <c r="B242" s="1" t="n">
        <v>7.4091864</v>
      </c>
      <c r="C242" s="1" t="n">
        <v>2.8893151</v>
      </c>
      <c r="D242" s="1" t="n">
        <v>7.4091864</v>
      </c>
      <c r="E242" s="1" t="s">
        <v>25</v>
      </c>
      <c r="F242" s="1" t="n">
        <v>7.691012</v>
      </c>
      <c r="G242" s="1" t="n">
        <v>2.9431734</v>
      </c>
      <c r="H242" s="1" t="n">
        <v>7.691012</v>
      </c>
      <c r="I242" s="1" t="s">
        <v>25</v>
      </c>
      <c r="L242" s="2" t="b">
        <f aca="false">FALSE()</f>
        <v>0</v>
      </c>
      <c r="P242" s="2" t="n">
        <v>130826409</v>
      </c>
      <c r="Q242" s="2" t="s">
        <v>588</v>
      </c>
      <c r="R242" s="2" t="n">
        <v>130826350</v>
      </c>
      <c r="S242" s="2" t="s">
        <v>31</v>
      </c>
      <c r="T242" s="2" t="s">
        <v>878</v>
      </c>
      <c r="V242" s="2" t="s">
        <v>1881</v>
      </c>
    </row>
    <row r="243" customFormat="false" ht="15" hidden="false" customHeight="false" outlineLevel="0" collapsed="false">
      <c r="A243" s="1" t="s">
        <v>1882</v>
      </c>
      <c r="B243" s="1" t="n">
        <v>7.2560616</v>
      </c>
      <c r="C243" s="1" t="n">
        <v>2.8591866</v>
      </c>
      <c r="D243" s="1" t="n">
        <v>7.2560616</v>
      </c>
      <c r="E243" s="1" t="s">
        <v>25</v>
      </c>
      <c r="F243" s="1" t="n">
        <v>8.512073</v>
      </c>
      <c r="G243" s="1" t="n">
        <v>3.0895104</v>
      </c>
      <c r="H243" s="1" t="n">
        <v>8.512073</v>
      </c>
      <c r="I243" s="1" t="s">
        <v>25</v>
      </c>
      <c r="J243" s="1" t="s">
        <v>1883</v>
      </c>
      <c r="K243" s="1" t="s">
        <v>1884</v>
      </c>
      <c r="L243" s="2" t="b">
        <f aca="false">FALSE()</f>
        <v>0</v>
      </c>
      <c r="M243" s="2" t="s">
        <v>1885</v>
      </c>
      <c r="N243" s="2" t="n">
        <v>395</v>
      </c>
      <c r="O243" s="2" t="s">
        <v>1886</v>
      </c>
      <c r="P243" s="2" t="n">
        <v>11155690</v>
      </c>
      <c r="Q243" s="2" t="s">
        <v>588</v>
      </c>
      <c r="R243" s="2" t="n">
        <v>11155663</v>
      </c>
      <c r="S243" s="2" t="s">
        <v>31</v>
      </c>
      <c r="T243" s="2" t="s">
        <v>589</v>
      </c>
      <c r="U243" s="2" t="s">
        <v>1887</v>
      </c>
      <c r="V243" s="2" t="s">
        <v>1888</v>
      </c>
      <c r="W243" s="2" t="s">
        <v>1887</v>
      </c>
      <c r="X243" s="2" t="s">
        <v>1889</v>
      </c>
    </row>
    <row r="244" customFormat="false" ht="15" hidden="false" customHeight="false" outlineLevel="0" collapsed="false">
      <c r="A244" s="1" t="s">
        <v>1890</v>
      </c>
      <c r="B244" s="1" t="n">
        <v>7.192319</v>
      </c>
      <c r="C244" s="1" t="n">
        <v>2.846457</v>
      </c>
      <c r="D244" s="1" t="n">
        <v>7.192319</v>
      </c>
      <c r="E244" s="1" t="s">
        <v>25</v>
      </c>
      <c r="F244" s="1" t="n">
        <v>8.507387</v>
      </c>
      <c r="G244" s="1" t="n">
        <v>3.088716</v>
      </c>
      <c r="H244" s="1" t="n">
        <v>8.507387</v>
      </c>
      <c r="I244" s="1" t="s">
        <v>25</v>
      </c>
      <c r="J244" s="1" t="s">
        <v>1891</v>
      </c>
      <c r="K244" s="1" t="s">
        <v>1892</v>
      </c>
      <c r="L244" s="2" t="b">
        <f aca="false">FALSE()</f>
        <v>0</v>
      </c>
      <c r="M244" s="2" t="s">
        <v>1893</v>
      </c>
      <c r="N244" s="2" t="n">
        <v>5980</v>
      </c>
      <c r="O244" s="2" t="s">
        <v>1894</v>
      </c>
      <c r="P244" s="2" t="n">
        <v>111620573</v>
      </c>
      <c r="Q244" s="2" t="s">
        <v>525</v>
      </c>
      <c r="R244" s="2" t="n">
        <v>111620514</v>
      </c>
      <c r="S244" s="2" t="s">
        <v>31</v>
      </c>
      <c r="T244" s="2" t="s">
        <v>1895</v>
      </c>
      <c r="U244" s="2" t="s">
        <v>1896</v>
      </c>
      <c r="V244" s="2" t="s">
        <v>1897</v>
      </c>
      <c r="W244" s="2" t="s">
        <v>1896</v>
      </c>
      <c r="X244" s="2" t="s">
        <v>1898</v>
      </c>
    </row>
    <row r="245" customFormat="false" ht="15" hidden="false" customHeight="false" outlineLevel="0" collapsed="false">
      <c r="A245" s="1" t="s">
        <v>1899</v>
      </c>
      <c r="B245" s="1" t="n">
        <v>7.1669254</v>
      </c>
      <c r="C245" s="1" t="n">
        <v>2.8413544</v>
      </c>
      <c r="D245" s="1" t="n">
        <v>7.1669254</v>
      </c>
      <c r="E245" s="1" t="s">
        <v>25</v>
      </c>
      <c r="F245" s="1" t="n">
        <v>10.811984</v>
      </c>
      <c r="G245" s="1" t="n">
        <v>3.4345593</v>
      </c>
      <c r="H245" s="1" t="n">
        <v>10.811984</v>
      </c>
      <c r="I245" s="1" t="s">
        <v>25</v>
      </c>
      <c r="J245" s="1" t="s">
        <v>1900</v>
      </c>
      <c r="K245" s="1" t="s">
        <v>1901</v>
      </c>
      <c r="L245" s="2" t="b">
        <f aca="false">FALSE()</f>
        <v>0</v>
      </c>
      <c r="M245" s="2" t="s">
        <v>1902</v>
      </c>
      <c r="N245" s="2" t="n">
        <v>114897</v>
      </c>
      <c r="O245" s="2" t="s">
        <v>1903</v>
      </c>
      <c r="P245" s="2" t="n">
        <v>77045229</v>
      </c>
      <c r="Q245" s="2" t="s">
        <v>41</v>
      </c>
      <c r="R245" s="2" t="n">
        <v>77045170</v>
      </c>
      <c r="S245" s="2" t="s">
        <v>42</v>
      </c>
      <c r="T245" s="2" t="s">
        <v>1904</v>
      </c>
      <c r="U245" s="2" t="s">
        <v>1905</v>
      </c>
      <c r="V245" s="2" t="s">
        <v>1906</v>
      </c>
      <c r="W245" s="2" t="s">
        <v>1905</v>
      </c>
      <c r="X245" s="2" t="s">
        <v>1907</v>
      </c>
    </row>
    <row r="246" customFormat="false" ht="15" hidden="false" customHeight="false" outlineLevel="0" collapsed="false">
      <c r="A246" s="1" t="s">
        <v>1908</v>
      </c>
      <c r="B246" s="1" t="n">
        <v>7.130852</v>
      </c>
      <c r="C246" s="1" t="n">
        <v>2.8340745</v>
      </c>
      <c r="D246" s="1" t="n">
        <v>7.130852</v>
      </c>
      <c r="E246" s="1" t="s">
        <v>25</v>
      </c>
      <c r="F246" s="1" t="n">
        <v>4.1726327</v>
      </c>
      <c r="G246" s="1" t="n">
        <v>2.060958</v>
      </c>
      <c r="H246" s="1" t="n">
        <v>4.1726327</v>
      </c>
      <c r="I246" s="1" t="s">
        <v>25</v>
      </c>
      <c r="J246" s="1" t="s">
        <v>1909</v>
      </c>
      <c r="K246" s="1" t="s">
        <v>1910</v>
      </c>
      <c r="L246" s="2" t="b">
        <f aca="false">FALSE()</f>
        <v>0</v>
      </c>
      <c r="M246" s="2" t="s">
        <v>1911</v>
      </c>
      <c r="N246" s="2" t="n">
        <v>7704</v>
      </c>
      <c r="O246" s="2" t="s">
        <v>1912</v>
      </c>
      <c r="P246" s="2" t="n">
        <v>114118051</v>
      </c>
      <c r="Q246" s="2" t="s">
        <v>52</v>
      </c>
      <c r="R246" s="2" t="n">
        <v>114117992</v>
      </c>
      <c r="S246" s="2" t="s">
        <v>42</v>
      </c>
      <c r="T246" s="2" t="s">
        <v>1913</v>
      </c>
      <c r="U246" s="2" t="s">
        <v>1914</v>
      </c>
      <c r="V246" s="2" t="s">
        <v>1915</v>
      </c>
      <c r="W246" s="2" t="s">
        <v>1914</v>
      </c>
      <c r="X246" s="2" t="s">
        <v>1916</v>
      </c>
    </row>
    <row r="247" customFormat="false" ht="15" hidden="false" customHeight="false" outlineLevel="0" collapsed="false">
      <c r="A247" s="1" t="s">
        <v>1917</v>
      </c>
      <c r="B247" s="1" t="n">
        <v>7.095541</v>
      </c>
      <c r="C247" s="1" t="n">
        <v>2.8269126</v>
      </c>
      <c r="D247" s="1" t="n">
        <v>7.095541</v>
      </c>
      <c r="E247" s="1" t="s">
        <v>25</v>
      </c>
      <c r="F247" s="1" t="n">
        <v>6.4759507</v>
      </c>
      <c r="G247" s="1" t="n">
        <v>2.695092</v>
      </c>
      <c r="H247" s="1" t="n">
        <v>6.4759507</v>
      </c>
      <c r="I247" s="1" t="s">
        <v>25</v>
      </c>
      <c r="J247" s="1" t="s">
        <v>1918</v>
      </c>
      <c r="K247" s="1" t="s">
        <v>1919</v>
      </c>
      <c r="L247" s="2" t="b">
        <f aca="false">FALSE()</f>
        <v>0</v>
      </c>
      <c r="M247" s="2" t="s">
        <v>1920</v>
      </c>
      <c r="N247" s="2" t="n">
        <v>221981</v>
      </c>
      <c r="O247" s="2" t="s">
        <v>1921</v>
      </c>
      <c r="P247" s="2" t="n">
        <v>11414524</v>
      </c>
      <c r="Q247" s="2" t="s">
        <v>30</v>
      </c>
      <c r="R247" s="2" t="n">
        <v>11414465</v>
      </c>
      <c r="S247" s="2" t="s">
        <v>31</v>
      </c>
      <c r="T247" s="2" t="s">
        <v>1922</v>
      </c>
      <c r="U247" s="2" t="s">
        <v>1923</v>
      </c>
      <c r="V247" s="2" t="s">
        <v>1924</v>
      </c>
      <c r="W247" s="2" t="s">
        <v>1923</v>
      </c>
      <c r="X247" s="2" t="s">
        <v>1925</v>
      </c>
    </row>
    <row r="248" customFormat="false" ht="15" hidden="false" customHeight="false" outlineLevel="0" collapsed="false">
      <c r="A248" s="1" t="s">
        <v>1926</v>
      </c>
      <c r="B248" s="1" t="n">
        <v>7.0910373</v>
      </c>
      <c r="C248" s="1" t="n">
        <v>2.8259966</v>
      </c>
      <c r="D248" s="1" t="n">
        <v>7.0910373</v>
      </c>
      <c r="E248" s="1" t="s">
        <v>25</v>
      </c>
      <c r="F248" s="1" t="n">
        <v>6.364171</v>
      </c>
      <c r="G248" s="1" t="n">
        <v>2.6699727</v>
      </c>
      <c r="H248" s="1" t="n">
        <v>6.364171</v>
      </c>
      <c r="I248" s="1" t="s">
        <v>25</v>
      </c>
      <c r="J248" s="1" t="s">
        <v>1927</v>
      </c>
      <c r="K248" s="1" t="s">
        <v>1928</v>
      </c>
      <c r="L248" s="2" t="b">
        <f aca="false">FALSE()</f>
        <v>0</v>
      </c>
      <c r="M248" s="2" t="s">
        <v>1929</v>
      </c>
      <c r="N248" s="2" t="n">
        <v>1268</v>
      </c>
      <c r="O248" s="2" t="s">
        <v>1930</v>
      </c>
      <c r="P248" s="2" t="n">
        <v>88850041</v>
      </c>
      <c r="Q248" s="2" t="s">
        <v>525</v>
      </c>
      <c r="R248" s="2" t="n">
        <v>88849982</v>
      </c>
      <c r="S248" s="2" t="s">
        <v>31</v>
      </c>
      <c r="T248" s="2" t="s">
        <v>1931</v>
      </c>
      <c r="U248" s="2" t="s">
        <v>1932</v>
      </c>
      <c r="V248" s="2" t="s">
        <v>1933</v>
      </c>
      <c r="W248" s="2" t="s">
        <v>1932</v>
      </c>
      <c r="X248" s="2" t="s">
        <v>1934</v>
      </c>
    </row>
    <row r="249" customFormat="false" ht="15" hidden="false" customHeight="false" outlineLevel="0" collapsed="false">
      <c r="A249" s="1" t="s">
        <v>1935</v>
      </c>
      <c r="B249" s="1" t="n">
        <v>7.086502</v>
      </c>
      <c r="C249" s="1" t="n">
        <v>2.8250737</v>
      </c>
      <c r="D249" s="1" t="n">
        <v>7.086502</v>
      </c>
      <c r="E249" s="1" t="s">
        <v>25</v>
      </c>
      <c r="F249" s="1" t="n">
        <v>7.6689534</v>
      </c>
      <c r="G249" s="1" t="n">
        <v>2.9390297</v>
      </c>
      <c r="H249" s="1" t="n">
        <v>7.6689534</v>
      </c>
      <c r="I249" s="1" t="s">
        <v>25</v>
      </c>
      <c r="L249" s="2" t="b">
        <f aca="false">FALSE()</f>
        <v>0</v>
      </c>
      <c r="M249" s="2" t="s">
        <v>1936</v>
      </c>
      <c r="P249" s="2" t="n">
        <v>67549923</v>
      </c>
      <c r="Q249" s="2" t="s">
        <v>41</v>
      </c>
      <c r="R249" s="2" t="n">
        <v>67549864</v>
      </c>
      <c r="S249" s="2" t="s">
        <v>42</v>
      </c>
      <c r="T249" s="2" t="s">
        <v>1937</v>
      </c>
      <c r="U249" s="2" t="s">
        <v>1938</v>
      </c>
      <c r="V249" s="2" t="s">
        <v>1939</v>
      </c>
      <c r="X249" s="2" t="s">
        <v>1940</v>
      </c>
    </row>
    <row r="250" customFormat="false" ht="15" hidden="false" customHeight="false" outlineLevel="0" collapsed="false">
      <c r="A250" s="1" t="s">
        <v>1941</v>
      </c>
      <c r="B250" s="1" t="n">
        <v>7.0863547</v>
      </c>
      <c r="C250" s="1" t="n">
        <v>2.8250437</v>
      </c>
      <c r="D250" s="1" t="n">
        <v>7.0863547</v>
      </c>
      <c r="E250" s="1" t="s">
        <v>25</v>
      </c>
      <c r="F250" s="1" t="n">
        <v>10.416384</v>
      </c>
      <c r="G250" s="1" t="n">
        <v>3.3807826</v>
      </c>
      <c r="H250" s="1" t="n">
        <v>10.416384</v>
      </c>
      <c r="I250" s="1" t="s">
        <v>25</v>
      </c>
      <c r="J250" s="1" t="s">
        <v>1942</v>
      </c>
      <c r="K250" s="1" t="s">
        <v>1943</v>
      </c>
      <c r="L250" s="2" t="b">
        <f aca="false">FALSE()</f>
        <v>0</v>
      </c>
      <c r="M250" s="2" t="s">
        <v>1944</v>
      </c>
      <c r="N250" s="2" t="n">
        <v>8644</v>
      </c>
      <c r="O250" s="2" t="s">
        <v>1945</v>
      </c>
      <c r="P250" s="2" t="n">
        <v>5147848</v>
      </c>
      <c r="Q250" s="2" t="s">
        <v>211</v>
      </c>
      <c r="R250" s="2" t="n">
        <v>5147789</v>
      </c>
      <c r="S250" s="2" t="s">
        <v>42</v>
      </c>
      <c r="T250" s="2" t="s">
        <v>788</v>
      </c>
      <c r="U250" s="2" t="s">
        <v>1946</v>
      </c>
      <c r="V250" s="2" t="s">
        <v>1947</v>
      </c>
      <c r="W250" s="2" t="s">
        <v>1946</v>
      </c>
      <c r="X250" s="2" t="s">
        <v>1948</v>
      </c>
    </row>
    <row r="251" customFormat="false" ht="15" hidden="false" customHeight="false" outlineLevel="0" collapsed="false">
      <c r="A251" s="1" t="s">
        <v>1949</v>
      </c>
      <c r="B251" s="1" t="n">
        <v>7.078024</v>
      </c>
      <c r="C251" s="1" t="n">
        <v>2.8233466</v>
      </c>
      <c r="D251" s="1" t="n">
        <v>7.078024</v>
      </c>
      <c r="E251" s="1" t="s">
        <v>25</v>
      </c>
      <c r="F251" s="1" t="n">
        <v>7.0961094</v>
      </c>
      <c r="G251" s="1" t="n">
        <v>2.8270283</v>
      </c>
      <c r="H251" s="1" t="n">
        <v>7.0961094</v>
      </c>
      <c r="I251" s="1" t="s">
        <v>25</v>
      </c>
      <c r="J251" s="1" t="s">
        <v>1950</v>
      </c>
      <c r="K251" s="1" t="s">
        <v>1951</v>
      </c>
      <c r="L251" s="2" t="b">
        <f aca="false">FALSE()</f>
        <v>0</v>
      </c>
      <c r="M251" s="2" t="s">
        <v>1952</v>
      </c>
      <c r="N251" s="2" t="n">
        <v>4188</v>
      </c>
      <c r="O251" s="2" t="s">
        <v>1953</v>
      </c>
      <c r="P251" s="2" t="n">
        <v>41621970</v>
      </c>
      <c r="Q251" s="2" t="s">
        <v>525</v>
      </c>
      <c r="R251" s="2" t="n">
        <v>41621911</v>
      </c>
      <c r="S251" s="2" t="s">
        <v>42</v>
      </c>
      <c r="T251" s="2" t="s">
        <v>1105</v>
      </c>
      <c r="U251" s="2" t="s">
        <v>1954</v>
      </c>
      <c r="V251" s="2" t="s">
        <v>1955</v>
      </c>
      <c r="W251" s="2" t="s">
        <v>1954</v>
      </c>
      <c r="X251" s="2" t="s">
        <v>1956</v>
      </c>
    </row>
    <row r="252" customFormat="false" ht="15" hidden="false" customHeight="false" outlineLevel="0" collapsed="false">
      <c r="A252" s="1" t="s">
        <v>1957</v>
      </c>
      <c r="B252" s="1" t="n">
        <v>7.072326</v>
      </c>
      <c r="C252" s="1" t="n">
        <v>2.8221848</v>
      </c>
      <c r="D252" s="1" t="n">
        <v>7.072326</v>
      </c>
      <c r="E252" s="1" t="s">
        <v>25</v>
      </c>
      <c r="F252" s="1" t="n">
        <v>4.2711034</v>
      </c>
      <c r="G252" s="1" t="n">
        <v>2.0946088</v>
      </c>
      <c r="H252" s="1" t="n">
        <v>4.2711034</v>
      </c>
      <c r="I252" s="1" t="s">
        <v>25</v>
      </c>
      <c r="J252" s="1" t="s">
        <v>1958</v>
      </c>
      <c r="K252" s="1" t="s">
        <v>1959</v>
      </c>
      <c r="L252" s="2" t="b">
        <f aca="false">FALSE()</f>
        <v>0</v>
      </c>
      <c r="M252" s="2" t="s">
        <v>1960</v>
      </c>
      <c r="N252" s="2" t="n">
        <v>441024</v>
      </c>
      <c r="O252" s="2" t="s">
        <v>1961</v>
      </c>
      <c r="P252" s="2" t="n">
        <v>74991233</v>
      </c>
      <c r="Q252" s="2" t="s">
        <v>249</v>
      </c>
      <c r="R252" s="2" t="n">
        <v>74991174</v>
      </c>
      <c r="S252" s="2" t="s">
        <v>42</v>
      </c>
      <c r="T252" s="2" t="s">
        <v>1325</v>
      </c>
      <c r="U252" s="2" t="s">
        <v>1962</v>
      </c>
      <c r="V252" s="2" t="s">
        <v>1963</v>
      </c>
      <c r="W252" s="2" t="s">
        <v>1962</v>
      </c>
      <c r="X252" s="2" t="s">
        <v>1964</v>
      </c>
    </row>
    <row r="253" customFormat="false" ht="15" hidden="false" customHeight="false" outlineLevel="0" collapsed="false">
      <c r="A253" s="1" t="s">
        <v>1965</v>
      </c>
      <c r="B253" s="1" t="n">
        <v>7.0164695</v>
      </c>
      <c r="C253" s="1" t="n">
        <v>2.8107452</v>
      </c>
      <c r="D253" s="1" t="n">
        <v>7.0164695</v>
      </c>
      <c r="E253" s="1" t="s">
        <v>25</v>
      </c>
      <c r="F253" s="1" t="n">
        <v>6.5868044</v>
      </c>
      <c r="G253" s="1" t="n">
        <v>2.7195787</v>
      </c>
      <c r="H253" s="1" t="n">
        <v>6.5868044</v>
      </c>
      <c r="I253" s="1" t="s">
        <v>25</v>
      </c>
      <c r="J253" s="1" t="s">
        <v>1966</v>
      </c>
      <c r="K253" s="1" t="s">
        <v>1967</v>
      </c>
      <c r="L253" s="2" t="b">
        <f aca="false">FALSE()</f>
        <v>0</v>
      </c>
      <c r="M253" s="2" t="s">
        <v>1968</v>
      </c>
      <c r="N253" s="2" t="n">
        <v>5608</v>
      </c>
      <c r="O253" s="2" t="s">
        <v>1969</v>
      </c>
      <c r="P253" s="2" t="n">
        <v>67538021</v>
      </c>
      <c r="Q253" s="2" t="s">
        <v>41</v>
      </c>
      <c r="R253" s="2" t="n">
        <v>67537962</v>
      </c>
      <c r="S253" s="2" t="s">
        <v>42</v>
      </c>
      <c r="T253" s="2" t="s">
        <v>1937</v>
      </c>
      <c r="U253" s="2" t="s">
        <v>1970</v>
      </c>
      <c r="V253" s="2" t="s">
        <v>1971</v>
      </c>
      <c r="W253" s="2" t="s">
        <v>1970</v>
      </c>
      <c r="X253" s="2" t="s">
        <v>1972</v>
      </c>
    </row>
    <row r="254" customFormat="false" ht="15" hidden="false" customHeight="false" outlineLevel="0" collapsed="false">
      <c r="A254" s="1" t="s">
        <v>1973</v>
      </c>
      <c r="B254" s="1" t="n">
        <v>6.977423</v>
      </c>
      <c r="C254" s="1" t="n">
        <v>2.8026943</v>
      </c>
      <c r="D254" s="1" t="n">
        <v>6.977423</v>
      </c>
      <c r="E254" s="1" t="s">
        <v>25</v>
      </c>
      <c r="F254" s="1" t="n">
        <v>4.2835965</v>
      </c>
      <c r="G254" s="1" t="n">
        <v>2.0988226</v>
      </c>
      <c r="H254" s="1" t="n">
        <v>4.2835965</v>
      </c>
      <c r="I254" s="1" t="s">
        <v>25</v>
      </c>
      <c r="J254" s="1" t="s">
        <v>1974</v>
      </c>
      <c r="K254" s="1" t="s">
        <v>1975</v>
      </c>
      <c r="L254" s="2" t="b">
        <f aca="false">FALSE()</f>
        <v>0</v>
      </c>
      <c r="M254" s="2" t="s">
        <v>1976</v>
      </c>
      <c r="N254" s="2" t="n">
        <v>3036</v>
      </c>
      <c r="O254" s="2" t="s">
        <v>1977</v>
      </c>
      <c r="P254" s="2" t="n">
        <v>52216452</v>
      </c>
      <c r="Q254" s="2" t="s">
        <v>100</v>
      </c>
      <c r="R254" s="2" t="n">
        <v>52216393</v>
      </c>
      <c r="S254" s="2" t="s">
        <v>31</v>
      </c>
      <c r="T254" s="2" t="s">
        <v>1291</v>
      </c>
      <c r="U254" s="2" t="s">
        <v>1978</v>
      </c>
      <c r="V254" s="2" t="s">
        <v>1979</v>
      </c>
      <c r="W254" s="2" t="s">
        <v>1978</v>
      </c>
      <c r="X254" s="2" t="s">
        <v>1980</v>
      </c>
    </row>
    <row r="255" customFormat="false" ht="15" hidden="false" customHeight="false" outlineLevel="0" collapsed="false">
      <c r="A255" s="1" t="s">
        <v>1981</v>
      </c>
      <c r="B255" s="1" t="n">
        <v>6.940959</v>
      </c>
      <c r="C255" s="1" t="n">
        <v>2.795135</v>
      </c>
      <c r="D255" s="1" t="n">
        <v>6.940959</v>
      </c>
      <c r="E255" s="1" t="s">
        <v>25</v>
      </c>
      <c r="F255" s="1" t="n">
        <v>5.6839285</v>
      </c>
      <c r="G255" s="1" t="n">
        <v>2.5068884</v>
      </c>
      <c r="H255" s="1" t="n">
        <v>5.6839285</v>
      </c>
      <c r="I255" s="1" t="s">
        <v>25</v>
      </c>
      <c r="J255" s="1" t="s">
        <v>1982</v>
      </c>
      <c r="K255" s="1" t="s">
        <v>1983</v>
      </c>
      <c r="L255" s="2" t="b">
        <f aca="false">FALSE()</f>
        <v>0</v>
      </c>
      <c r="M255" s="2" t="s">
        <v>1984</v>
      </c>
      <c r="N255" s="2" t="n">
        <v>65084</v>
      </c>
      <c r="O255" s="2" t="s">
        <v>1985</v>
      </c>
      <c r="P255" s="2" t="n">
        <v>87033629</v>
      </c>
      <c r="Q255" s="2" t="s">
        <v>52</v>
      </c>
      <c r="R255" s="2" t="n">
        <v>87033570</v>
      </c>
      <c r="S255" s="2" t="s">
        <v>42</v>
      </c>
      <c r="T255" s="2" t="s">
        <v>1017</v>
      </c>
      <c r="U255" s="2" t="s">
        <v>1986</v>
      </c>
      <c r="V255" s="2" t="s">
        <v>1987</v>
      </c>
      <c r="W255" s="2" t="s">
        <v>1986</v>
      </c>
      <c r="X255" s="2" t="s">
        <v>1988</v>
      </c>
    </row>
    <row r="256" customFormat="false" ht="15" hidden="false" customHeight="false" outlineLevel="0" collapsed="false">
      <c r="A256" s="1" t="s">
        <v>1989</v>
      </c>
      <c r="B256" s="1" t="n">
        <v>6.884267</v>
      </c>
      <c r="C256" s="1" t="n">
        <v>2.783303</v>
      </c>
      <c r="D256" s="1" t="n">
        <v>6.884267</v>
      </c>
      <c r="E256" s="1" t="s">
        <v>25</v>
      </c>
      <c r="F256" s="1" t="n">
        <v>3.2722852</v>
      </c>
      <c r="G256" s="1" t="n">
        <v>1.7102985</v>
      </c>
      <c r="H256" s="1" t="n">
        <v>3.2722852</v>
      </c>
      <c r="I256" s="1" t="s">
        <v>25</v>
      </c>
      <c r="J256" s="1" t="s">
        <v>1990</v>
      </c>
      <c r="K256" s="1" t="s">
        <v>1991</v>
      </c>
      <c r="L256" s="2" t="b">
        <f aca="false">FALSE()</f>
        <v>0</v>
      </c>
      <c r="M256" s="2" t="s">
        <v>1992</v>
      </c>
      <c r="N256" s="2" t="n">
        <v>400221</v>
      </c>
      <c r="P256" s="2" t="n">
        <v>62121292</v>
      </c>
      <c r="Q256" s="2" t="s">
        <v>727</v>
      </c>
      <c r="R256" s="2" t="n">
        <v>62121233</v>
      </c>
      <c r="S256" s="2" t="s">
        <v>42</v>
      </c>
      <c r="T256" s="2" t="s">
        <v>1993</v>
      </c>
      <c r="U256" s="2" t="s">
        <v>1994</v>
      </c>
      <c r="V256" s="2" t="s">
        <v>1995</v>
      </c>
      <c r="W256" s="2" t="s">
        <v>1994</v>
      </c>
      <c r="X256" s="2" t="s">
        <v>1996</v>
      </c>
    </row>
    <row r="257" customFormat="false" ht="15" hidden="false" customHeight="false" outlineLevel="0" collapsed="false">
      <c r="A257" s="1" t="s">
        <v>1997</v>
      </c>
      <c r="B257" s="1" t="n">
        <v>6.8700414</v>
      </c>
      <c r="C257" s="1" t="n">
        <v>2.7803187</v>
      </c>
      <c r="D257" s="1" t="n">
        <v>6.8700414</v>
      </c>
      <c r="E257" s="1" t="s">
        <v>25</v>
      </c>
      <c r="F257" s="1" t="n">
        <v>4.896779</v>
      </c>
      <c r="G257" s="1" t="n">
        <v>2.2918332</v>
      </c>
      <c r="H257" s="1" t="n">
        <v>4.896779</v>
      </c>
      <c r="I257" s="1" t="s">
        <v>25</v>
      </c>
      <c r="L257" s="2" t="b">
        <f aca="false">FALSE()</f>
        <v>0</v>
      </c>
    </row>
    <row r="258" customFormat="false" ht="15" hidden="false" customHeight="false" outlineLevel="0" collapsed="false">
      <c r="A258" s="1" t="s">
        <v>1998</v>
      </c>
      <c r="B258" s="1" t="n">
        <v>6.8613954</v>
      </c>
      <c r="C258" s="1" t="n">
        <v>2.778502</v>
      </c>
      <c r="D258" s="1" t="n">
        <v>6.8613954</v>
      </c>
      <c r="E258" s="1" t="s">
        <v>25</v>
      </c>
      <c r="F258" s="1" t="n">
        <v>6.1346855</v>
      </c>
      <c r="G258" s="1" t="n">
        <v>2.6169894</v>
      </c>
      <c r="H258" s="1" t="n">
        <v>6.1346855</v>
      </c>
      <c r="I258" s="1" t="s">
        <v>25</v>
      </c>
      <c r="J258" s="1" t="s">
        <v>1999</v>
      </c>
      <c r="K258" s="1" t="s">
        <v>2000</v>
      </c>
      <c r="L258" s="2" t="b">
        <f aca="false">FALSE()</f>
        <v>0</v>
      </c>
      <c r="M258" s="2" t="s">
        <v>2001</v>
      </c>
      <c r="N258" s="2" t="n">
        <v>10008</v>
      </c>
      <c r="O258" s="2" t="s">
        <v>2002</v>
      </c>
      <c r="P258" s="2" t="n">
        <v>74166545</v>
      </c>
      <c r="Q258" s="2" t="s">
        <v>52</v>
      </c>
      <c r="R258" s="2" t="n">
        <v>74166486</v>
      </c>
      <c r="S258" s="2" t="s">
        <v>31</v>
      </c>
      <c r="T258" s="2" t="s">
        <v>2003</v>
      </c>
      <c r="U258" s="2" t="s">
        <v>2004</v>
      </c>
      <c r="V258" s="2" t="s">
        <v>2005</v>
      </c>
      <c r="W258" s="2" t="s">
        <v>2004</v>
      </c>
      <c r="X258" s="2" t="s">
        <v>2006</v>
      </c>
    </row>
    <row r="259" customFormat="false" ht="15" hidden="false" customHeight="false" outlineLevel="0" collapsed="false">
      <c r="A259" s="1" t="s">
        <v>2007</v>
      </c>
      <c r="B259" s="1" t="n">
        <v>6.791261</v>
      </c>
      <c r="C259" s="1" t="n">
        <v>2.7636795</v>
      </c>
      <c r="D259" s="1" t="n">
        <v>6.791261</v>
      </c>
      <c r="E259" s="1" t="s">
        <v>25</v>
      </c>
      <c r="F259" s="1" t="n">
        <v>5.0418324</v>
      </c>
      <c r="G259" s="1" t="n">
        <v>2.3339481</v>
      </c>
      <c r="H259" s="1" t="n">
        <v>5.0418324</v>
      </c>
      <c r="I259" s="1" t="s">
        <v>25</v>
      </c>
      <c r="J259" s="1" t="s">
        <v>2008</v>
      </c>
      <c r="K259" s="1" t="s">
        <v>2009</v>
      </c>
      <c r="L259" s="2" t="b">
        <f aca="false">FALSE()</f>
        <v>0</v>
      </c>
      <c r="M259" s="2" t="s">
        <v>2010</v>
      </c>
      <c r="N259" s="2" t="n">
        <v>2892</v>
      </c>
      <c r="O259" s="2" t="s">
        <v>2011</v>
      </c>
      <c r="P259" s="2" t="n">
        <v>122616878</v>
      </c>
      <c r="Q259" s="2" t="s">
        <v>588</v>
      </c>
      <c r="R259" s="2" t="n">
        <v>122616819</v>
      </c>
      <c r="S259" s="2" t="s">
        <v>42</v>
      </c>
      <c r="T259" s="2" t="s">
        <v>2012</v>
      </c>
      <c r="U259" s="2" t="s">
        <v>2013</v>
      </c>
      <c r="V259" s="2" t="s">
        <v>2014</v>
      </c>
      <c r="W259" s="2" t="s">
        <v>2013</v>
      </c>
      <c r="X259" s="2" t="s">
        <v>2015</v>
      </c>
    </row>
    <row r="260" customFormat="false" ht="15" hidden="false" customHeight="false" outlineLevel="0" collapsed="false">
      <c r="A260" s="1" t="s">
        <v>2016</v>
      </c>
      <c r="B260" s="1" t="n">
        <v>6.78373</v>
      </c>
      <c r="C260" s="1" t="n">
        <v>2.7620788</v>
      </c>
      <c r="D260" s="1" t="n">
        <v>6.78373</v>
      </c>
      <c r="E260" s="1" t="s">
        <v>25</v>
      </c>
      <c r="F260" s="1" t="n">
        <v>5.5711093</v>
      </c>
      <c r="G260" s="1" t="n">
        <v>2.4779646</v>
      </c>
      <c r="H260" s="1" t="n">
        <v>5.5711093</v>
      </c>
      <c r="I260" s="1" t="s">
        <v>25</v>
      </c>
      <c r="J260" s="1" t="s">
        <v>2017</v>
      </c>
      <c r="K260" s="1" t="s">
        <v>2018</v>
      </c>
      <c r="L260" s="2" t="b">
        <f aca="false">FALSE()</f>
        <v>0</v>
      </c>
      <c r="M260" s="2" t="s">
        <v>2019</v>
      </c>
      <c r="N260" s="2" t="n">
        <v>729522</v>
      </c>
      <c r="P260" s="2" t="n">
        <v>178191952</v>
      </c>
      <c r="Q260" s="2" t="s">
        <v>230</v>
      </c>
      <c r="R260" s="2" t="n">
        <v>178191893</v>
      </c>
      <c r="S260" s="2" t="s">
        <v>31</v>
      </c>
      <c r="T260" s="2" t="s">
        <v>2020</v>
      </c>
      <c r="V260" s="2" t="s">
        <v>2021</v>
      </c>
      <c r="W260" s="2" t="s">
        <v>2022</v>
      </c>
      <c r="X260" s="2" t="s">
        <v>2023</v>
      </c>
    </row>
    <row r="261" customFormat="false" ht="15" hidden="false" customHeight="false" outlineLevel="0" collapsed="false">
      <c r="A261" s="1" t="s">
        <v>2024</v>
      </c>
      <c r="B261" s="1" t="n">
        <v>6.720634</v>
      </c>
      <c r="C261" s="1" t="n">
        <v>2.7485974</v>
      </c>
      <c r="D261" s="1" t="n">
        <v>6.720634</v>
      </c>
      <c r="E261" s="1" t="s">
        <v>25</v>
      </c>
      <c r="F261" s="1" t="n">
        <v>4.032761</v>
      </c>
      <c r="G261" s="1" t="n">
        <v>2.0117679</v>
      </c>
      <c r="H261" s="1" t="n">
        <v>4.032761</v>
      </c>
      <c r="I261" s="1" t="s">
        <v>25</v>
      </c>
      <c r="J261" s="1" t="s">
        <v>2025</v>
      </c>
      <c r="K261" s="1" t="s">
        <v>2026</v>
      </c>
      <c r="L261" s="2" t="b">
        <f aca="false">FALSE()</f>
        <v>0</v>
      </c>
      <c r="M261" s="2" t="s">
        <v>2027</v>
      </c>
      <c r="N261" s="2" t="n">
        <v>9536</v>
      </c>
      <c r="O261" s="2" t="s">
        <v>2028</v>
      </c>
      <c r="P261" s="2" t="n">
        <v>132501569</v>
      </c>
      <c r="Q261" s="2" t="s">
        <v>221</v>
      </c>
      <c r="R261" s="2" t="n">
        <v>132501510</v>
      </c>
      <c r="S261" s="2" t="s">
        <v>31</v>
      </c>
      <c r="T261" s="2" t="s">
        <v>2029</v>
      </c>
      <c r="U261" s="2" t="s">
        <v>2030</v>
      </c>
      <c r="V261" s="2" t="s">
        <v>2031</v>
      </c>
      <c r="W261" s="2" t="s">
        <v>2030</v>
      </c>
      <c r="X261" s="2" t="s">
        <v>2032</v>
      </c>
    </row>
    <row r="262" customFormat="false" ht="15" hidden="false" customHeight="false" outlineLevel="0" collapsed="false">
      <c r="A262" s="1" t="s">
        <v>2033</v>
      </c>
      <c r="B262" s="1" t="n">
        <v>6.6540046</v>
      </c>
      <c r="C262" s="1" t="n">
        <v>2.734223</v>
      </c>
      <c r="D262" s="1" t="n">
        <v>6.6540046</v>
      </c>
      <c r="E262" s="1" t="s">
        <v>25</v>
      </c>
      <c r="F262" s="1" t="n">
        <v>6.892214</v>
      </c>
      <c r="G262" s="1" t="n">
        <v>2.7849674</v>
      </c>
      <c r="H262" s="1" t="n">
        <v>6.892214</v>
      </c>
      <c r="I262" s="1" t="s">
        <v>25</v>
      </c>
      <c r="J262" s="1" t="s">
        <v>2034</v>
      </c>
      <c r="K262" s="1" t="s">
        <v>2035</v>
      </c>
      <c r="L262" s="2" t="b">
        <f aca="false">FALSE()</f>
        <v>0</v>
      </c>
      <c r="M262" s="2" t="s">
        <v>2036</v>
      </c>
      <c r="N262" s="2" t="n">
        <v>8800</v>
      </c>
      <c r="O262" s="2" t="s">
        <v>2037</v>
      </c>
      <c r="P262" s="2" t="n">
        <v>90226612</v>
      </c>
      <c r="Q262" s="2" t="s">
        <v>62</v>
      </c>
      <c r="R262" s="2" t="n">
        <v>90226553</v>
      </c>
      <c r="S262" s="2" t="s">
        <v>31</v>
      </c>
      <c r="T262" s="2" t="s">
        <v>63</v>
      </c>
      <c r="U262" s="2" t="s">
        <v>2038</v>
      </c>
      <c r="V262" s="2" t="s">
        <v>2039</v>
      </c>
      <c r="W262" s="2" t="s">
        <v>2038</v>
      </c>
      <c r="X262" s="2" t="s">
        <v>2040</v>
      </c>
    </row>
    <row r="263" customFormat="false" ht="15" hidden="false" customHeight="false" outlineLevel="0" collapsed="false">
      <c r="A263" s="1" t="s">
        <v>2041</v>
      </c>
      <c r="B263" s="1" t="n">
        <v>6.6503263</v>
      </c>
      <c r="C263" s="1" t="n">
        <v>2.7334251</v>
      </c>
      <c r="D263" s="1" t="n">
        <v>6.6503263</v>
      </c>
      <c r="E263" s="1" t="s">
        <v>25</v>
      </c>
      <c r="F263" s="1" t="n">
        <v>11.896053</v>
      </c>
      <c r="G263" s="1" t="n">
        <v>3.572411</v>
      </c>
      <c r="H263" s="1" t="n">
        <v>11.896053</v>
      </c>
      <c r="I263" s="1" t="s">
        <v>25</v>
      </c>
      <c r="J263" s="1" t="s">
        <v>2042</v>
      </c>
      <c r="K263" s="1" t="s">
        <v>2043</v>
      </c>
      <c r="L263" s="2" t="b">
        <f aca="false">FALSE()</f>
        <v>0</v>
      </c>
      <c r="M263" s="2" t="s">
        <v>2044</v>
      </c>
      <c r="N263" s="2" t="n">
        <v>23171</v>
      </c>
      <c r="O263" s="2" t="s">
        <v>2045</v>
      </c>
      <c r="P263" s="2" t="n">
        <v>32209930</v>
      </c>
      <c r="Q263" s="2" t="s">
        <v>324</v>
      </c>
      <c r="R263" s="2" t="n">
        <v>32209871</v>
      </c>
      <c r="S263" s="2" t="s">
        <v>42</v>
      </c>
      <c r="T263" s="2" t="s">
        <v>2046</v>
      </c>
      <c r="U263" s="2" t="s">
        <v>2047</v>
      </c>
      <c r="V263" s="2" t="s">
        <v>2048</v>
      </c>
      <c r="W263" s="2" t="s">
        <v>2047</v>
      </c>
      <c r="X263" s="2" t="s">
        <v>2049</v>
      </c>
    </row>
    <row r="264" customFormat="false" ht="15" hidden="false" customHeight="false" outlineLevel="0" collapsed="false">
      <c r="A264" s="1" t="s">
        <v>2050</v>
      </c>
      <c r="B264" s="1" t="n">
        <v>6.6353054</v>
      </c>
      <c r="C264" s="1" t="n">
        <v>2.7301629</v>
      </c>
      <c r="D264" s="1" t="n">
        <v>6.6353054</v>
      </c>
      <c r="E264" s="1" t="s">
        <v>25</v>
      </c>
      <c r="F264" s="1" t="n">
        <v>10.579239</v>
      </c>
      <c r="G264" s="1" t="n">
        <v>3.403164</v>
      </c>
      <c r="H264" s="1" t="n">
        <v>10.579239</v>
      </c>
      <c r="I264" s="1" t="s">
        <v>25</v>
      </c>
      <c r="J264" s="1" t="s">
        <v>2051</v>
      </c>
      <c r="K264" s="1" t="s">
        <v>2052</v>
      </c>
      <c r="L264" s="2" t="b">
        <f aca="false">FALSE()</f>
        <v>0</v>
      </c>
      <c r="M264" s="2" t="s">
        <v>2053</v>
      </c>
      <c r="N264" s="2" t="n">
        <v>1138</v>
      </c>
      <c r="O264" s="2" t="s">
        <v>2054</v>
      </c>
      <c r="P264" s="2" t="n">
        <v>78885515</v>
      </c>
      <c r="Q264" s="2" t="s">
        <v>62</v>
      </c>
      <c r="R264" s="2" t="n">
        <v>78885456</v>
      </c>
      <c r="S264" s="2" t="s">
        <v>42</v>
      </c>
      <c r="T264" s="2" t="s">
        <v>2055</v>
      </c>
      <c r="U264" s="2" t="s">
        <v>2056</v>
      </c>
      <c r="V264" s="2" t="s">
        <v>2057</v>
      </c>
      <c r="W264" s="2" t="s">
        <v>2056</v>
      </c>
      <c r="X264" s="2" t="s">
        <v>2058</v>
      </c>
    </row>
    <row r="265" customFormat="false" ht="15" hidden="false" customHeight="false" outlineLevel="0" collapsed="false">
      <c r="A265" s="1" t="s">
        <v>2059</v>
      </c>
      <c r="B265" s="1" t="n">
        <v>6.529198</v>
      </c>
      <c r="C265" s="1" t="n">
        <v>2.7069058</v>
      </c>
      <c r="D265" s="1" t="n">
        <v>6.529198</v>
      </c>
      <c r="E265" s="1" t="s">
        <v>25</v>
      </c>
      <c r="F265" s="1" t="n">
        <v>8.058519</v>
      </c>
      <c r="G265" s="1" t="n">
        <v>3.0105147</v>
      </c>
      <c r="H265" s="1" t="n">
        <v>8.058519</v>
      </c>
      <c r="I265" s="1" t="s">
        <v>25</v>
      </c>
      <c r="J265" s="1" t="s">
        <v>2060</v>
      </c>
      <c r="K265" s="1" t="s">
        <v>2061</v>
      </c>
      <c r="L265" s="2" t="b">
        <f aca="false">FALSE()</f>
        <v>0</v>
      </c>
      <c r="M265" s="2" t="s">
        <v>2062</v>
      </c>
      <c r="N265" s="2" t="n">
        <v>400629</v>
      </c>
      <c r="O265" s="2" t="s">
        <v>2063</v>
      </c>
      <c r="P265" s="2" t="n">
        <v>80321604</v>
      </c>
      <c r="Q265" s="2" t="s">
        <v>41</v>
      </c>
      <c r="R265" s="2" t="n">
        <v>80321545</v>
      </c>
      <c r="S265" s="2" t="s">
        <v>42</v>
      </c>
      <c r="T265" s="2" t="s">
        <v>1904</v>
      </c>
      <c r="U265" s="2" t="s">
        <v>2064</v>
      </c>
      <c r="V265" s="2" t="s">
        <v>2065</v>
      </c>
      <c r="W265" s="2" t="s">
        <v>2064</v>
      </c>
      <c r="X265" s="2" t="s">
        <v>2066</v>
      </c>
    </row>
    <row r="266" customFormat="false" ht="15" hidden="false" customHeight="false" outlineLevel="0" collapsed="false">
      <c r="A266" s="1" t="s">
        <v>2067</v>
      </c>
      <c r="B266" s="1" t="n">
        <v>6.521321</v>
      </c>
      <c r="C266" s="1" t="n">
        <v>2.7051642</v>
      </c>
      <c r="D266" s="1" t="n">
        <v>6.521321</v>
      </c>
      <c r="E266" s="1" t="s">
        <v>25</v>
      </c>
      <c r="F266" s="1" t="n">
        <v>6.8933244</v>
      </c>
      <c r="G266" s="1" t="n">
        <v>2.7851999</v>
      </c>
      <c r="H266" s="1" t="n">
        <v>6.8933244</v>
      </c>
      <c r="I266" s="1" t="s">
        <v>25</v>
      </c>
      <c r="J266" s="1" t="s">
        <v>2068</v>
      </c>
      <c r="K266" s="1" t="s">
        <v>2069</v>
      </c>
      <c r="L266" s="2" t="b">
        <f aca="false">FALSE()</f>
        <v>0</v>
      </c>
      <c r="M266" s="2" t="s">
        <v>2070</v>
      </c>
      <c r="N266" s="2" t="n">
        <v>23507</v>
      </c>
      <c r="O266" s="2" t="s">
        <v>2071</v>
      </c>
      <c r="P266" s="2" t="n">
        <v>90058427</v>
      </c>
      <c r="Q266" s="2" t="s">
        <v>90</v>
      </c>
      <c r="R266" s="2" t="n">
        <v>90058368</v>
      </c>
      <c r="S266" s="2" t="s">
        <v>42</v>
      </c>
      <c r="T266" s="2" t="s">
        <v>2072</v>
      </c>
      <c r="U266" s="2" t="s">
        <v>2073</v>
      </c>
      <c r="V266" s="2" t="s">
        <v>2074</v>
      </c>
      <c r="W266" s="2" t="s">
        <v>2073</v>
      </c>
      <c r="X266" s="2" t="s">
        <v>2075</v>
      </c>
    </row>
    <row r="267" customFormat="false" ht="15" hidden="false" customHeight="false" outlineLevel="0" collapsed="false">
      <c r="A267" s="1" t="s">
        <v>2076</v>
      </c>
      <c r="B267" s="1" t="n">
        <v>6.451376</v>
      </c>
      <c r="C267" s="1" t="n">
        <v>2.689607</v>
      </c>
      <c r="D267" s="1" t="n">
        <v>6.451376</v>
      </c>
      <c r="E267" s="1" t="s">
        <v>25</v>
      </c>
      <c r="F267" s="1" t="n">
        <v>6.8096223</v>
      </c>
      <c r="G267" s="1" t="n">
        <v>2.7675748</v>
      </c>
      <c r="H267" s="1" t="n">
        <v>6.8096223</v>
      </c>
      <c r="I267" s="1" t="s">
        <v>25</v>
      </c>
      <c r="J267" s="1" t="s">
        <v>2077</v>
      </c>
      <c r="K267" s="1" t="s">
        <v>2078</v>
      </c>
      <c r="L267" s="2" t="b">
        <f aca="false">FALSE()</f>
        <v>0</v>
      </c>
      <c r="M267" s="2" t="s">
        <v>2079</v>
      </c>
      <c r="N267" s="2" t="n">
        <v>146779</v>
      </c>
      <c r="O267" s="2" t="s">
        <v>656</v>
      </c>
      <c r="P267" s="2" t="n">
        <v>60493671</v>
      </c>
      <c r="Q267" s="2" t="s">
        <v>41</v>
      </c>
      <c r="R267" s="2" t="n">
        <v>60493612</v>
      </c>
      <c r="S267" s="2" t="s">
        <v>42</v>
      </c>
      <c r="T267" s="2" t="s">
        <v>2080</v>
      </c>
      <c r="U267" s="2" t="s">
        <v>2081</v>
      </c>
      <c r="V267" s="2" t="s">
        <v>2082</v>
      </c>
      <c r="W267" s="2" t="s">
        <v>2081</v>
      </c>
      <c r="X267" s="2" t="s">
        <v>2083</v>
      </c>
    </row>
    <row r="268" customFormat="false" ht="15" hidden="false" customHeight="false" outlineLevel="0" collapsed="false">
      <c r="A268" s="1" t="s">
        <v>2084</v>
      </c>
      <c r="B268" s="1" t="n">
        <v>6.4359703</v>
      </c>
      <c r="C268" s="1" t="n">
        <v>2.6861577</v>
      </c>
      <c r="D268" s="1" t="n">
        <v>6.4359703</v>
      </c>
      <c r="E268" s="1" t="s">
        <v>25</v>
      </c>
      <c r="F268" s="1" t="n">
        <v>3.9533734</v>
      </c>
      <c r="G268" s="1" t="n">
        <v>1.9830842</v>
      </c>
      <c r="H268" s="1" t="n">
        <v>3.9533734</v>
      </c>
      <c r="I268" s="1" t="s">
        <v>25</v>
      </c>
      <c r="J268" s="1" t="s">
        <v>2008</v>
      </c>
      <c r="K268" s="1" t="s">
        <v>2009</v>
      </c>
      <c r="L268" s="2" t="b">
        <f aca="false">FALSE()</f>
        <v>0</v>
      </c>
      <c r="M268" s="2" t="s">
        <v>2085</v>
      </c>
      <c r="N268" s="2" t="n">
        <v>2892</v>
      </c>
      <c r="O268" s="2" t="s">
        <v>2011</v>
      </c>
      <c r="P268" s="2" t="n">
        <v>122338294</v>
      </c>
      <c r="Q268" s="2" t="s">
        <v>588</v>
      </c>
      <c r="R268" s="2" t="n">
        <v>122336618</v>
      </c>
      <c r="S268" s="2" t="s">
        <v>42</v>
      </c>
      <c r="T268" s="2" t="s">
        <v>2012</v>
      </c>
      <c r="U268" s="2" t="s">
        <v>2086</v>
      </c>
      <c r="V268" s="2" t="s">
        <v>2087</v>
      </c>
      <c r="W268" s="2" t="s">
        <v>2086</v>
      </c>
      <c r="X268" s="2" t="s">
        <v>2015</v>
      </c>
    </row>
    <row r="269" customFormat="false" ht="15" hidden="false" customHeight="false" outlineLevel="0" collapsed="false">
      <c r="A269" s="1" t="s">
        <v>2088</v>
      </c>
      <c r="B269" s="1" t="n">
        <v>6.4320683</v>
      </c>
      <c r="C269" s="1" t="n">
        <v>2.6852827</v>
      </c>
      <c r="D269" s="1" t="n">
        <v>6.4320683</v>
      </c>
      <c r="E269" s="1" t="s">
        <v>25</v>
      </c>
      <c r="F269" s="1" t="n">
        <v>5.779766</v>
      </c>
      <c r="G269" s="1" t="n">
        <v>2.531011</v>
      </c>
      <c r="H269" s="1" t="n">
        <v>5.779766</v>
      </c>
      <c r="I269" s="1" t="s">
        <v>25</v>
      </c>
      <c r="J269" s="1" t="s">
        <v>2089</v>
      </c>
      <c r="K269" s="1" t="s">
        <v>2090</v>
      </c>
      <c r="L269" s="2" t="b">
        <f aca="false">FALSE()</f>
        <v>0</v>
      </c>
      <c r="M269" s="2" t="s">
        <v>2091</v>
      </c>
      <c r="N269" s="2" t="n">
        <v>285154</v>
      </c>
      <c r="P269" s="2" t="n">
        <v>38408989</v>
      </c>
      <c r="Q269" s="2" t="s">
        <v>128</v>
      </c>
      <c r="R269" s="2" t="n">
        <v>38408930</v>
      </c>
      <c r="S269" s="2" t="s">
        <v>42</v>
      </c>
      <c r="T269" s="2" t="s">
        <v>947</v>
      </c>
      <c r="U269" s="2" t="s">
        <v>2092</v>
      </c>
      <c r="V269" s="2" t="s">
        <v>2093</v>
      </c>
      <c r="W269" s="2" t="s">
        <v>2092</v>
      </c>
      <c r="X269" s="2" t="s">
        <v>2094</v>
      </c>
    </row>
    <row r="270" customFormat="false" ht="15" hidden="false" customHeight="false" outlineLevel="0" collapsed="false">
      <c r="A270" s="1" t="s">
        <v>2095</v>
      </c>
      <c r="B270" s="1" t="n">
        <v>6.360673</v>
      </c>
      <c r="C270" s="1" t="n">
        <v>2.6691794</v>
      </c>
      <c r="D270" s="1" t="n">
        <v>6.360673</v>
      </c>
      <c r="E270" s="1" t="s">
        <v>25</v>
      </c>
      <c r="F270" s="1" t="n">
        <v>10.238515</v>
      </c>
      <c r="G270" s="1" t="n">
        <v>3.3559346</v>
      </c>
      <c r="H270" s="1" t="n">
        <v>10.238515</v>
      </c>
      <c r="I270" s="1" t="s">
        <v>25</v>
      </c>
      <c r="J270" s="1" t="s">
        <v>2096</v>
      </c>
      <c r="K270" s="1" t="s">
        <v>2097</v>
      </c>
      <c r="L270" s="2" t="b">
        <f aca="false">FALSE()</f>
        <v>0</v>
      </c>
      <c r="M270" s="2" t="s">
        <v>2098</v>
      </c>
      <c r="N270" s="2" t="n">
        <v>64093</v>
      </c>
      <c r="O270" s="2" t="s">
        <v>2099</v>
      </c>
      <c r="P270" s="2" t="n">
        <v>70490163</v>
      </c>
      <c r="Q270" s="2" t="s">
        <v>727</v>
      </c>
      <c r="R270" s="2" t="n">
        <v>70490104</v>
      </c>
      <c r="S270" s="2" t="s">
        <v>42</v>
      </c>
      <c r="T270" s="2" t="s">
        <v>2100</v>
      </c>
      <c r="U270" s="2" t="s">
        <v>2101</v>
      </c>
      <c r="V270" s="2" t="s">
        <v>2102</v>
      </c>
      <c r="W270" s="2" t="s">
        <v>2101</v>
      </c>
      <c r="X270" s="2" t="s">
        <v>2103</v>
      </c>
    </row>
    <row r="271" customFormat="false" ht="15" hidden="false" customHeight="false" outlineLevel="0" collapsed="false">
      <c r="A271" s="1" t="s">
        <v>2104</v>
      </c>
      <c r="B271" s="1" t="n">
        <v>6.3122926</v>
      </c>
      <c r="C271" s="1" t="n">
        <v>2.658164</v>
      </c>
      <c r="D271" s="1" t="n">
        <v>6.3122926</v>
      </c>
      <c r="E271" s="1" t="s">
        <v>25</v>
      </c>
      <c r="F271" s="1" t="n">
        <v>7.8991637</v>
      </c>
      <c r="G271" s="1" t="n">
        <v>2.9817</v>
      </c>
      <c r="H271" s="1" t="n">
        <v>7.8991637</v>
      </c>
      <c r="I271" s="1" t="s">
        <v>25</v>
      </c>
      <c r="J271" s="1" t="s">
        <v>2105</v>
      </c>
      <c r="K271" s="1" t="s">
        <v>2106</v>
      </c>
      <c r="L271" s="2" t="b">
        <f aca="false">FALSE()</f>
        <v>0</v>
      </c>
      <c r="M271" s="2" t="s">
        <v>2107</v>
      </c>
      <c r="N271" s="2" t="n">
        <v>7032</v>
      </c>
      <c r="O271" s="2" t="s">
        <v>2108</v>
      </c>
      <c r="P271" s="2" t="n">
        <v>43767646</v>
      </c>
      <c r="Q271" s="2" t="s">
        <v>756</v>
      </c>
      <c r="R271" s="2" t="n">
        <v>43766648</v>
      </c>
      <c r="S271" s="2" t="s">
        <v>31</v>
      </c>
      <c r="T271" s="2" t="s">
        <v>2109</v>
      </c>
      <c r="U271" s="2" t="s">
        <v>2110</v>
      </c>
      <c r="V271" s="2" t="s">
        <v>2111</v>
      </c>
      <c r="W271" s="2" t="s">
        <v>2110</v>
      </c>
      <c r="X271" s="2" t="s">
        <v>2112</v>
      </c>
    </row>
    <row r="272" customFormat="false" ht="15" hidden="false" customHeight="false" outlineLevel="0" collapsed="false">
      <c r="A272" s="1" t="s">
        <v>2113</v>
      </c>
      <c r="B272" s="1" t="n">
        <v>6.289397</v>
      </c>
      <c r="C272" s="1" t="n">
        <v>2.6529217</v>
      </c>
      <c r="D272" s="1" t="n">
        <v>6.289397</v>
      </c>
      <c r="E272" s="1" t="s">
        <v>25</v>
      </c>
      <c r="F272" s="1" t="n">
        <v>4.982769</v>
      </c>
      <c r="G272" s="1" t="n">
        <v>2.3169477</v>
      </c>
      <c r="H272" s="1" t="n">
        <v>4.982769</v>
      </c>
      <c r="I272" s="1" t="s">
        <v>25</v>
      </c>
      <c r="J272" s="1" t="s">
        <v>2114</v>
      </c>
      <c r="K272" s="1" t="s">
        <v>2115</v>
      </c>
      <c r="L272" s="2" t="b">
        <f aca="false">FALSE()</f>
        <v>0</v>
      </c>
      <c r="M272" s="2" t="s">
        <v>2116</v>
      </c>
      <c r="N272" s="2" t="n">
        <v>5274</v>
      </c>
      <c r="O272" s="2" t="s">
        <v>2117</v>
      </c>
      <c r="P272" s="2" t="n">
        <v>167508267</v>
      </c>
      <c r="Q272" s="2" t="s">
        <v>324</v>
      </c>
      <c r="R272" s="2" t="n">
        <v>167508208</v>
      </c>
      <c r="S272" s="2" t="s">
        <v>42</v>
      </c>
      <c r="T272" s="2" t="s">
        <v>2118</v>
      </c>
      <c r="U272" s="2" t="s">
        <v>2119</v>
      </c>
      <c r="V272" s="2" t="s">
        <v>2120</v>
      </c>
      <c r="W272" s="2" t="s">
        <v>2119</v>
      </c>
      <c r="X272" s="2" t="s">
        <v>2121</v>
      </c>
    </row>
    <row r="273" customFormat="false" ht="15" hidden="false" customHeight="false" outlineLevel="0" collapsed="false">
      <c r="A273" s="1" t="s">
        <v>2122</v>
      </c>
      <c r="B273" s="1" t="n">
        <v>6.2751174</v>
      </c>
      <c r="C273" s="1" t="n">
        <v>2.6496425</v>
      </c>
      <c r="D273" s="1" t="n">
        <v>6.2751174</v>
      </c>
      <c r="E273" s="1" t="s">
        <v>25</v>
      </c>
      <c r="F273" s="1" t="n">
        <v>5.256721</v>
      </c>
      <c r="G273" s="1" t="n">
        <v>2.3941631</v>
      </c>
      <c r="H273" s="1" t="n">
        <v>5.256721</v>
      </c>
      <c r="I273" s="1" t="s">
        <v>25</v>
      </c>
      <c r="J273" s="1" t="s">
        <v>2123</v>
      </c>
      <c r="K273" s="1" t="s">
        <v>2124</v>
      </c>
      <c r="L273" s="2" t="b">
        <f aca="false">FALSE()</f>
        <v>0</v>
      </c>
      <c r="M273" s="2" t="s">
        <v>2125</v>
      </c>
      <c r="N273" s="2" t="n">
        <v>6157</v>
      </c>
      <c r="O273" s="2" t="s">
        <v>2126</v>
      </c>
      <c r="P273" s="2" t="n">
        <v>8711151</v>
      </c>
      <c r="Q273" s="2" t="s">
        <v>52</v>
      </c>
      <c r="R273" s="2" t="n">
        <v>8711092</v>
      </c>
      <c r="S273" s="2" t="s">
        <v>42</v>
      </c>
      <c r="T273" s="2" t="s">
        <v>2127</v>
      </c>
      <c r="U273" s="2" t="s">
        <v>2128</v>
      </c>
      <c r="V273" s="2" t="s">
        <v>2129</v>
      </c>
      <c r="W273" s="2" t="s">
        <v>2128</v>
      </c>
      <c r="X273" s="2" t="s">
        <v>2130</v>
      </c>
    </row>
    <row r="274" customFormat="false" ht="15" hidden="false" customHeight="false" outlineLevel="0" collapsed="false">
      <c r="A274" s="1" t="s">
        <v>2131</v>
      </c>
      <c r="B274" s="1" t="n">
        <v>6.2586775</v>
      </c>
      <c r="C274" s="1" t="n">
        <v>2.6458578</v>
      </c>
      <c r="D274" s="1" t="n">
        <v>6.2586775</v>
      </c>
      <c r="E274" s="1" t="s">
        <v>25</v>
      </c>
      <c r="F274" s="1" t="n">
        <v>7.1280055</v>
      </c>
      <c r="G274" s="1" t="n">
        <v>2.8334985</v>
      </c>
      <c r="H274" s="1" t="n">
        <v>7.1280055</v>
      </c>
      <c r="I274" s="1" t="s">
        <v>25</v>
      </c>
      <c r="J274" s="1" t="s">
        <v>1588</v>
      </c>
      <c r="K274" s="1" t="s">
        <v>1589</v>
      </c>
      <c r="L274" s="2" t="b">
        <f aca="false">FALSE()</f>
        <v>0</v>
      </c>
      <c r="M274" s="2" t="s">
        <v>1764</v>
      </c>
      <c r="N274" s="2" t="n">
        <v>10135</v>
      </c>
      <c r="O274" s="2" t="s">
        <v>1591</v>
      </c>
      <c r="P274" s="2" t="n">
        <v>105913036</v>
      </c>
      <c r="Q274" s="2" t="s">
        <v>30</v>
      </c>
      <c r="R274" s="2" t="n">
        <v>105912977</v>
      </c>
      <c r="S274" s="2" t="s">
        <v>31</v>
      </c>
      <c r="T274" s="2" t="s">
        <v>718</v>
      </c>
      <c r="U274" s="2" t="s">
        <v>1765</v>
      </c>
      <c r="V274" s="2" t="s">
        <v>2132</v>
      </c>
      <c r="W274" s="2" t="s">
        <v>1765</v>
      </c>
      <c r="X274" s="2" t="s">
        <v>1767</v>
      </c>
    </row>
    <row r="275" customFormat="false" ht="15" hidden="false" customHeight="false" outlineLevel="0" collapsed="false">
      <c r="A275" s="1" t="s">
        <v>2133</v>
      </c>
      <c r="B275" s="1" t="n">
        <v>6.2525387</v>
      </c>
      <c r="C275" s="1" t="n">
        <v>2.644442</v>
      </c>
      <c r="D275" s="1" t="n">
        <v>6.2525387</v>
      </c>
      <c r="E275" s="1" t="s">
        <v>25</v>
      </c>
      <c r="F275" s="1" t="n">
        <v>11.252861</v>
      </c>
      <c r="G275" s="1" t="n">
        <v>3.49222</v>
      </c>
      <c r="H275" s="1" t="n">
        <v>11.252861</v>
      </c>
      <c r="I275" s="1" t="s">
        <v>25</v>
      </c>
      <c r="J275" s="1" t="s">
        <v>2134</v>
      </c>
      <c r="K275" s="1" t="s">
        <v>2135</v>
      </c>
      <c r="L275" s="2" t="b">
        <f aca="false">FALSE()</f>
        <v>0</v>
      </c>
      <c r="M275" s="2" t="s">
        <v>2136</v>
      </c>
      <c r="N275" s="2" t="n">
        <v>1240</v>
      </c>
      <c r="O275" s="2" t="s">
        <v>2137</v>
      </c>
      <c r="P275" s="2" t="n">
        <v>108681943</v>
      </c>
      <c r="Q275" s="2" t="s">
        <v>286</v>
      </c>
      <c r="R275" s="2" t="n">
        <v>108681884</v>
      </c>
      <c r="S275" s="2" t="s">
        <v>31</v>
      </c>
      <c r="T275" s="2" t="s">
        <v>699</v>
      </c>
      <c r="U275" s="2" t="s">
        <v>2138</v>
      </c>
      <c r="V275" s="2" t="s">
        <v>2139</v>
      </c>
      <c r="W275" s="2" t="s">
        <v>2138</v>
      </c>
      <c r="X275" s="2" t="s">
        <v>2140</v>
      </c>
    </row>
    <row r="276" customFormat="false" ht="15" hidden="false" customHeight="false" outlineLevel="0" collapsed="false">
      <c r="A276" s="1" t="s">
        <v>2141</v>
      </c>
      <c r="B276" s="1" t="n">
        <v>6.211816</v>
      </c>
      <c r="C276" s="1" t="n">
        <v>2.635015</v>
      </c>
      <c r="D276" s="1" t="n">
        <v>6.211816</v>
      </c>
      <c r="E276" s="1" t="s">
        <v>25</v>
      </c>
      <c r="F276" s="1" t="n">
        <v>13.775796</v>
      </c>
      <c r="G276" s="1" t="n">
        <v>3.7840638</v>
      </c>
      <c r="H276" s="1" t="n">
        <v>13.775796</v>
      </c>
      <c r="I276" s="1" t="s">
        <v>25</v>
      </c>
      <c r="J276" s="1" t="s">
        <v>2142</v>
      </c>
      <c r="K276" s="1" t="s">
        <v>2143</v>
      </c>
      <c r="L276" s="2" t="b">
        <f aca="false">FALSE()</f>
        <v>0</v>
      </c>
      <c r="M276" s="2" t="s">
        <v>2144</v>
      </c>
      <c r="N276" s="2" t="n">
        <v>441432</v>
      </c>
      <c r="O276" s="2" t="s">
        <v>2145</v>
      </c>
      <c r="P276" s="2" t="n">
        <v>42893124</v>
      </c>
      <c r="Q276" s="2" t="s">
        <v>221</v>
      </c>
      <c r="R276" s="2" t="n">
        <v>42893065</v>
      </c>
      <c r="S276" s="2" t="s">
        <v>42</v>
      </c>
      <c r="T276" s="2" t="s">
        <v>814</v>
      </c>
      <c r="U276" s="2" t="s">
        <v>2146</v>
      </c>
      <c r="V276" s="2" t="s">
        <v>2147</v>
      </c>
      <c r="W276" s="2" t="s">
        <v>2146</v>
      </c>
      <c r="X276" s="2" t="s">
        <v>2148</v>
      </c>
    </row>
    <row r="277" customFormat="false" ht="15" hidden="false" customHeight="false" outlineLevel="0" collapsed="false">
      <c r="A277" s="1" t="s">
        <v>2149</v>
      </c>
      <c r="B277" s="1" t="n">
        <v>6.179724</v>
      </c>
      <c r="C277" s="1" t="n">
        <v>2.6275425</v>
      </c>
      <c r="D277" s="1" t="n">
        <v>6.179724</v>
      </c>
      <c r="E277" s="1" t="s">
        <v>25</v>
      </c>
      <c r="F277" s="1" t="n">
        <v>3.0114343</v>
      </c>
      <c r="G277" s="1" t="n">
        <v>1.5904508</v>
      </c>
      <c r="H277" s="1" t="n">
        <v>3.0114343</v>
      </c>
      <c r="I277" s="1" t="s">
        <v>25</v>
      </c>
      <c r="J277" s="1" t="s">
        <v>2150</v>
      </c>
      <c r="K277" s="1" t="s">
        <v>2151</v>
      </c>
      <c r="L277" s="2" t="b">
        <f aca="false">FALSE()</f>
        <v>0</v>
      </c>
      <c r="M277" s="2" t="s">
        <v>2152</v>
      </c>
      <c r="N277" s="2" t="n">
        <v>1363</v>
      </c>
      <c r="O277" s="2" t="s">
        <v>2153</v>
      </c>
      <c r="P277" s="2" t="n">
        <v>166419291</v>
      </c>
      <c r="Q277" s="2" t="s">
        <v>249</v>
      </c>
      <c r="R277" s="2" t="n">
        <v>166419232</v>
      </c>
      <c r="S277" s="2" t="s">
        <v>42</v>
      </c>
      <c r="T277" s="2" t="s">
        <v>2154</v>
      </c>
      <c r="U277" s="2" t="s">
        <v>2155</v>
      </c>
      <c r="V277" s="2" t="s">
        <v>2156</v>
      </c>
      <c r="W277" s="2" t="s">
        <v>2155</v>
      </c>
      <c r="X277" s="2" t="s">
        <v>2157</v>
      </c>
    </row>
    <row r="278" customFormat="false" ht="15" hidden="false" customHeight="false" outlineLevel="0" collapsed="false">
      <c r="A278" s="1" t="s">
        <v>2158</v>
      </c>
      <c r="B278" s="1" t="n">
        <v>6.1438174</v>
      </c>
      <c r="C278" s="1" t="n">
        <v>2.6191354</v>
      </c>
      <c r="D278" s="1" t="n">
        <v>6.1438174</v>
      </c>
      <c r="E278" s="1" t="s">
        <v>25</v>
      </c>
      <c r="F278" s="1" t="n">
        <v>8.319362</v>
      </c>
      <c r="G278" s="1" t="n">
        <v>3.0564728</v>
      </c>
      <c r="H278" s="1" t="n">
        <v>8.319362</v>
      </c>
      <c r="I278" s="1" t="s">
        <v>25</v>
      </c>
      <c r="J278" s="1" t="s">
        <v>2159</v>
      </c>
      <c r="K278" s="1" t="s">
        <v>2160</v>
      </c>
      <c r="L278" s="2" t="b">
        <f aca="false">FALSE()</f>
        <v>0</v>
      </c>
      <c r="M278" s="2" t="s">
        <v>2161</v>
      </c>
      <c r="N278" s="2" t="n">
        <v>4214</v>
      </c>
      <c r="O278" s="2" t="s">
        <v>2162</v>
      </c>
      <c r="P278" s="2" t="n">
        <v>56191809</v>
      </c>
      <c r="Q278" s="2" t="s">
        <v>230</v>
      </c>
      <c r="R278" s="2" t="n">
        <v>56191750</v>
      </c>
      <c r="S278" s="2" t="s">
        <v>42</v>
      </c>
      <c r="T278" s="2" t="s">
        <v>806</v>
      </c>
      <c r="U278" s="2" t="s">
        <v>2163</v>
      </c>
      <c r="V278" s="2" t="s">
        <v>2164</v>
      </c>
      <c r="W278" s="2" t="s">
        <v>2163</v>
      </c>
      <c r="X278" s="2" t="s">
        <v>2165</v>
      </c>
    </row>
    <row r="279" customFormat="false" ht="15" hidden="false" customHeight="false" outlineLevel="0" collapsed="false">
      <c r="A279" s="1" t="s">
        <v>2166</v>
      </c>
      <c r="B279" s="1" t="n">
        <v>6.100787</v>
      </c>
      <c r="C279" s="1" t="n">
        <v>2.6089954</v>
      </c>
      <c r="D279" s="1" t="n">
        <v>6.100787</v>
      </c>
      <c r="E279" s="1" t="s">
        <v>25</v>
      </c>
      <c r="F279" s="1" t="n">
        <v>7.8271456</v>
      </c>
      <c r="G279" s="1" t="n">
        <v>2.9684863</v>
      </c>
      <c r="H279" s="1" t="n">
        <v>7.8271456</v>
      </c>
      <c r="I279" s="1" t="s">
        <v>25</v>
      </c>
      <c r="J279" s="1" t="s">
        <v>2167</v>
      </c>
      <c r="K279" s="1" t="s">
        <v>2168</v>
      </c>
      <c r="L279" s="2" t="b">
        <f aca="false">FALSE()</f>
        <v>0</v>
      </c>
      <c r="M279" s="2" t="s">
        <v>2169</v>
      </c>
      <c r="N279" s="2" t="n">
        <v>28996</v>
      </c>
      <c r="O279" s="2" t="s">
        <v>2170</v>
      </c>
      <c r="P279" s="2" t="n">
        <v>139250671</v>
      </c>
      <c r="Q279" s="2" t="s">
        <v>30</v>
      </c>
      <c r="R279" s="2" t="n">
        <v>139250612</v>
      </c>
      <c r="S279" s="2" t="s">
        <v>31</v>
      </c>
      <c r="T279" s="2" t="s">
        <v>2171</v>
      </c>
      <c r="U279" s="2" t="s">
        <v>2172</v>
      </c>
      <c r="V279" s="2" t="s">
        <v>2173</v>
      </c>
      <c r="W279" s="2" t="s">
        <v>2172</v>
      </c>
      <c r="X279" s="2" t="s">
        <v>2174</v>
      </c>
    </row>
    <row r="280" customFormat="false" ht="15" hidden="false" customHeight="false" outlineLevel="0" collapsed="false">
      <c r="A280" s="1" t="s">
        <v>2175</v>
      </c>
      <c r="B280" s="1" t="n">
        <v>6.0684843</v>
      </c>
      <c r="C280" s="1" t="n">
        <v>2.6013362</v>
      </c>
      <c r="D280" s="1" t="n">
        <v>6.0684843</v>
      </c>
      <c r="E280" s="1" t="s">
        <v>25</v>
      </c>
      <c r="F280" s="1" t="n">
        <v>8.616587</v>
      </c>
      <c r="G280" s="1" t="n">
        <v>3.1071165</v>
      </c>
      <c r="H280" s="1" t="n">
        <v>8.616587</v>
      </c>
      <c r="I280" s="1" t="s">
        <v>25</v>
      </c>
      <c r="J280" s="1" t="s">
        <v>2176</v>
      </c>
      <c r="K280" s="1" t="s">
        <v>2177</v>
      </c>
      <c r="L280" s="2" t="b">
        <f aca="false">FALSE()</f>
        <v>0</v>
      </c>
      <c r="M280" s="2" t="s">
        <v>2178</v>
      </c>
      <c r="N280" s="2" t="n">
        <v>10538</v>
      </c>
      <c r="O280" s="2" t="s">
        <v>2179</v>
      </c>
      <c r="P280" s="2" t="n">
        <v>76013310</v>
      </c>
      <c r="Q280" s="2" t="s">
        <v>727</v>
      </c>
      <c r="R280" s="2" t="n">
        <v>76013251</v>
      </c>
      <c r="S280" s="2" t="s">
        <v>42</v>
      </c>
      <c r="T280" s="2" t="s">
        <v>1802</v>
      </c>
      <c r="U280" s="2" t="s">
        <v>2180</v>
      </c>
      <c r="V280" s="2" t="s">
        <v>2181</v>
      </c>
      <c r="W280" s="2" t="s">
        <v>2180</v>
      </c>
      <c r="X280" s="2" t="s">
        <v>2182</v>
      </c>
    </row>
    <row r="281" customFormat="false" ht="15" hidden="false" customHeight="false" outlineLevel="0" collapsed="false">
      <c r="A281" s="1" t="s">
        <v>2183</v>
      </c>
      <c r="B281" s="1" t="n">
        <v>6.0497346</v>
      </c>
      <c r="C281" s="1" t="n">
        <v>2.5968719</v>
      </c>
      <c r="D281" s="1" t="n">
        <v>6.0497346</v>
      </c>
      <c r="E281" s="1" t="s">
        <v>25</v>
      </c>
      <c r="F281" s="1" t="n">
        <v>5.8394313</v>
      </c>
      <c r="G281" s="1" t="n">
        <v>2.5458279</v>
      </c>
      <c r="H281" s="1" t="n">
        <v>5.8394313</v>
      </c>
      <c r="I281" s="1" t="s">
        <v>25</v>
      </c>
      <c r="J281" s="1" t="s">
        <v>2184</v>
      </c>
      <c r="K281" s="1" t="s">
        <v>2185</v>
      </c>
      <c r="L281" s="2" t="b">
        <f aca="false">FALSE()</f>
        <v>0</v>
      </c>
      <c r="M281" s="2" t="s">
        <v>2186</v>
      </c>
      <c r="N281" s="2" t="n">
        <v>102723775</v>
      </c>
      <c r="P281" s="2" t="n">
        <v>42760626</v>
      </c>
      <c r="Q281" s="2" t="s">
        <v>956</v>
      </c>
      <c r="R281" s="2" t="n">
        <v>42760567</v>
      </c>
      <c r="S281" s="2" t="s">
        <v>31</v>
      </c>
      <c r="T281" s="2" t="s">
        <v>2187</v>
      </c>
      <c r="U281" s="2" t="s">
        <v>2188</v>
      </c>
      <c r="V281" s="2" t="s">
        <v>2189</v>
      </c>
      <c r="W281" s="2" t="s">
        <v>2188</v>
      </c>
      <c r="X281" s="2" t="s">
        <v>2190</v>
      </c>
    </row>
    <row r="282" customFormat="false" ht="15" hidden="false" customHeight="false" outlineLevel="0" collapsed="false">
      <c r="A282" s="1" t="s">
        <v>2191</v>
      </c>
      <c r="B282" s="1" t="n">
        <v>5.9703503</v>
      </c>
      <c r="C282" s="1" t="n">
        <v>2.5778155</v>
      </c>
      <c r="D282" s="1" t="n">
        <v>5.9703503</v>
      </c>
      <c r="E282" s="1" t="s">
        <v>25</v>
      </c>
      <c r="F282" s="1" t="n">
        <v>4.191384</v>
      </c>
      <c r="G282" s="1" t="n">
        <v>2.0674267</v>
      </c>
      <c r="H282" s="1" t="n">
        <v>4.191384</v>
      </c>
      <c r="I282" s="1" t="s">
        <v>25</v>
      </c>
      <c r="J282" s="1" t="s">
        <v>2192</v>
      </c>
      <c r="K282" s="1" t="s">
        <v>2193</v>
      </c>
      <c r="L282" s="2" t="b">
        <f aca="false">FALSE()</f>
        <v>0</v>
      </c>
      <c r="M282" s="2" t="s">
        <v>2194</v>
      </c>
      <c r="N282" s="2" t="n">
        <v>9435</v>
      </c>
      <c r="O282" s="2" t="s">
        <v>2195</v>
      </c>
      <c r="P282" s="2" t="n">
        <v>142841642</v>
      </c>
      <c r="Q282" s="2" t="s">
        <v>324</v>
      </c>
      <c r="R282" s="2" t="n">
        <v>142841583</v>
      </c>
      <c r="S282" s="2" t="s">
        <v>42</v>
      </c>
      <c r="T282" s="2" t="s">
        <v>2196</v>
      </c>
      <c r="U282" s="2" t="s">
        <v>2197</v>
      </c>
      <c r="V282" s="2" t="s">
        <v>2198</v>
      </c>
      <c r="W282" s="2" t="s">
        <v>2197</v>
      </c>
      <c r="X282" s="2" t="s">
        <v>2199</v>
      </c>
    </row>
    <row r="283" customFormat="false" ht="15" hidden="false" customHeight="false" outlineLevel="0" collapsed="false">
      <c r="A283" s="1" t="s">
        <v>2200</v>
      </c>
      <c r="B283" s="1" t="n">
        <v>5.9618444</v>
      </c>
      <c r="C283" s="1" t="n">
        <v>2.5757587</v>
      </c>
      <c r="D283" s="1" t="n">
        <v>5.9618444</v>
      </c>
      <c r="E283" s="1" t="s">
        <v>25</v>
      </c>
      <c r="F283" s="1" t="n">
        <v>2.6424422</v>
      </c>
      <c r="G283" s="1" t="n">
        <v>1.4018719</v>
      </c>
      <c r="H283" s="1" t="n">
        <v>2.6424422</v>
      </c>
      <c r="I283" s="1" t="s">
        <v>25</v>
      </c>
      <c r="J283" s="1" t="s">
        <v>2201</v>
      </c>
      <c r="K283" s="1" t="s">
        <v>2202</v>
      </c>
      <c r="L283" s="2" t="b">
        <f aca="false">FALSE()</f>
        <v>0</v>
      </c>
      <c r="M283" s="2" t="s">
        <v>2203</v>
      </c>
      <c r="N283" s="2" t="n">
        <v>84837</v>
      </c>
      <c r="P283" s="2" t="n">
        <v>32544949</v>
      </c>
      <c r="Q283" s="2" t="s">
        <v>727</v>
      </c>
      <c r="R283" s="2" t="n">
        <v>32544890</v>
      </c>
      <c r="S283" s="2" t="s">
        <v>31</v>
      </c>
      <c r="T283" s="2" t="s">
        <v>2204</v>
      </c>
      <c r="U283" s="2" t="s">
        <v>2205</v>
      </c>
      <c r="V283" s="2" t="s">
        <v>2206</v>
      </c>
      <c r="W283" s="2" t="s">
        <v>2205</v>
      </c>
      <c r="X283" s="2" t="s">
        <v>2207</v>
      </c>
    </row>
    <row r="284" customFormat="false" ht="15" hidden="false" customHeight="false" outlineLevel="0" collapsed="false">
      <c r="A284" s="1" t="s">
        <v>2208</v>
      </c>
      <c r="B284" s="1" t="n">
        <v>5.9367695</v>
      </c>
      <c r="C284" s="1" t="n">
        <v>2.569678</v>
      </c>
      <c r="D284" s="1" t="n">
        <v>5.9367695</v>
      </c>
      <c r="E284" s="1" t="s">
        <v>25</v>
      </c>
      <c r="F284" s="1" t="n">
        <v>7.3603816</v>
      </c>
      <c r="G284" s="1" t="n">
        <v>2.8797805</v>
      </c>
      <c r="H284" s="1" t="n">
        <v>7.3603816</v>
      </c>
      <c r="I284" s="1" t="s">
        <v>25</v>
      </c>
      <c r="J284" s="1" t="s">
        <v>2068</v>
      </c>
      <c r="K284" s="1" t="s">
        <v>2069</v>
      </c>
      <c r="L284" s="2" t="b">
        <f aca="false">FALSE()</f>
        <v>0</v>
      </c>
      <c r="M284" s="2" t="s">
        <v>2070</v>
      </c>
      <c r="N284" s="2" t="n">
        <v>23507</v>
      </c>
      <c r="O284" s="2" t="s">
        <v>2071</v>
      </c>
      <c r="P284" s="2" t="n">
        <v>90058602</v>
      </c>
      <c r="Q284" s="2" t="s">
        <v>90</v>
      </c>
      <c r="R284" s="2" t="n">
        <v>90058543</v>
      </c>
      <c r="S284" s="2" t="s">
        <v>42</v>
      </c>
      <c r="T284" s="2" t="s">
        <v>2072</v>
      </c>
      <c r="U284" s="2" t="s">
        <v>2073</v>
      </c>
      <c r="V284" s="2" t="s">
        <v>2209</v>
      </c>
      <c r="W284" s="2" t="s">
        <v>2073</v>
      </c>
      <c r="X284" s="2" t="s">
        <v>2075</v>
      </c>
    </row>
    <row r="285" customFormat="false" ht="15" hidden="false" customHeight="false" outlineLevel="0" collapsed="false">
      <c r="A285" s="1" t="s">
        <v>2210</v>
      </c>
      <c r="B285" s="1" t="n">
        <v>5.9207687</v>
      </c>
      <c r="C285" s="1" t="n">
        <v>2.5657845</v>
      </c>
      <c r="D285" s="1" t="n">
        <v>5.9207687</v>
      </c>
      <c r="E285" s="1" t="s">
        <v>25</v>
      </c>
      <c r="F285" s="1" t="n">
        <v>29.25521</v>
      </c>
      <c r="G285" s="1" t="n">
        <v>4.8706217</v>
      </c>
      <c r="H285" s="1" t="n">
        <v>29.25521</v>
      </c>
      <c r="I285" s="1" t="s">
        <v>25</v>
      </c>
      <c r="J285" s="1" t="s">
        <v>2211</v>
      </c>
      <c r="K285" s="1" t="s">
        <v>2212</v>
      </c>
      <c r="L285" s="2" t="b">
        <f aca="false">FALSE()</f>
        <v>0</v>
      </c>
      <c r="M285" s="2" t="s">
        <v>2213</v>
      </c>
      <c r="N285" s="2" t="n">
        <v>259</v>
      </c>
      <c r="O285" s="2" t="s">
        <v>2214</v>
      </c>
      <c r="P285" s="2" t="n">
        <v>116823757</v>
      </c>
      <c r="Q285" s="2" t="s">
        <v>221</v>
      </c>
      <c r="R285" s="2" t="n">
        <v>116823373</v>
      </c>
      <c r="S285" s="2" t="s">
        <v>31</v>
      </c>
      <c r="T285" s="2" t="s">
        <v>2215</v>
      </c>
      <c r="U285" s="2" t="s">
        <v>2216</v>
      </c>
      <c r="V285" s="2" t="s">
        <v>2217</v>
      </c>
      <c r="W285" s="2" t="s">
        <v>2216</v>
      </c>
      <c r="X285" s="2" t="s">
        <v>2218</v>
      </c>
    </row>
    <row r="286" customFormat="false" ht="15" hidden="false" customHeight="false" outlineLevel="0" collapsed="false">
      <c r="A286" s="1" t="s">
        <v>2219</v>
      </c>
      <c r="B286" s="1" t="n">
        <v>5.902941</v>
      </c>
      <c r="C286" s="1" t="n">
        <v>2.561434</v>
      </c>
      <c r="D286" s="1" t="n">
        <v>5.902941</v>
      </c>
      <c r="E286" s="1" t="s">
        <v>25</v>
      </c>
      <c r="F286" s="1" t="n">
        <v>4.276083</v>
      </c>
      <c r="G286" s="1" t="n">
        <v>2.0962899</v>
      </c>
      <c r="H286" s="1" t="n">
        <v>4.276083</v>
      </c>
      <c r="I286" s="1" t="s">
        <v>25</v>
      </c>
      <c r="L286" s="2" t="b">
        <f aca="false">FALSE()</f>
        <v>0</v>
      </c>
      <c r="P286" s="2" t="n">
        <v>113883306</v>
      </c>
      <c r="Q286" s="2" t="s">
        <v>211</v>
      </c>
      <c r="R286" s="2" t="n">
        <v>113883247</v>
      </c>
      <c r="S286" s="2" t="s">
        <v>31</v>
      </c>
      <c r="T286" s="2" t="s">
        <v>842</v>
      </c>
      <c r="V286" s="2" t="s">
        <v>2220</v>
      </c>
    </row>
    <row r="287" customFormat="false" ht="15" hidden="false" customHeight="false" outlineLevel="0" collapsed="false">
      <c r="A287" s="1" t="s">
        <v>2221</v>
      </c>
      <c r="B287" s="1" t="n">
        <v>5.8819304</v>
      </c>
      <c r="C287" s="1" t="n">
        <v>2.5562897</v>
      </c>
      <c r="D287" s="1" t="n">
        <v>5.8819304</v>
      </c>
      <c r="E287" s="1" t="s">
        <v>25</v>
      </c>
      <c r="F287" s="1" t="n">
        <v>3.30048</v>
      </c>
      <c r="G287" s="1" t="n">
        <v>1.7226758</v>
      </c>
      <c r="H287" s="1" t="n">
        <v>3.30048</v>
      </c>
      <c r="I287" s="1" t="s">
        <v>25</v>
      </c>
      <c r="J287" s="1" t="s">
        <v>2008</v>
      </c>
      <c r="K287" s="1" t="s">
        <v>2009</v>
      </c>
      <c r="L287" s="2" t="b">
        <f aca="false">FALSE()</f>
        <v>0</v>
      </c>
      <c r="M287" s="2" t="s">
        <v>2085</v>
      </c>
      <c r="N287" s="2" t="n">
        <v>2892</v>
      </c>
      <c r="O287" s="2" t="s">
        <v>2011</v>
      </c>
      <c r="P287" s="2" t="n">
        <v>122336602</v>
      </c>
      <c r="Q287" s="2" t="s">
        <v>588</v>
      </c>
      <c r="R287" s="2" t="n">
        <v>122336543</v>
      </c>
      <c r="S287" s="2" t="s">
        <v>42</v>
      </c>
      <c r="T287" s="2" t="s">
        <v>2012</v>
      </c>
      <c r="U287" s="2" t="s">
        <v>2086</v>
      </c>
      <c r="V287" s="2" t="s">
        <v>2222</v>
      </c>
      <c r="W287" s="2" t="s">
        <v>2086</v>
      </c>
      <c r="X287" s="2" t="s">
        <v>2015</v>
      </c>
    </row>
    <row r="288" customFormat="false" ht="15" hidden="false" customHeight="false" outlineLevel="0" collapsed="false">
      <c r="A288" s="1" t="s">
        <v>2223</v>
      </c>
      <c r="B288" s="1" t="n">
        <v>5.8385186</v>
      </c>
      <c r="C288" s="1" t="n">
        <v>2.5456023</v>
      </c>
      <c r="D288" s="1" t="n">
        <v>5.8385186</v>
      </c>
      <c r="E288" s="1" t="s">
        <v>25</v>
      </c>
      <c r="F288" s="1" t="n">
        <v>6.376985</v>
      </c>
      <c r="G288" s="1" t="n">
        <v>2.6728745</v>
      </c>
      <c r="H288" s="1" t="n">
        <v>6.376985</v>
      </c>
      <c r="I288" s="1" t="s">
        <v>25</v>
      </c>
      <c r="J288" s="1" t="s">
        <v>2224</v>
      </c>
      <c r="K288" s="1" t="s">
        <v>2225</v>
      </c>
      <c r="L288" s="2" t="b">
        <f aca="false">FALSE()</f>
        <v>0</v>
      </c>
      <c r="M288" s="2" t="s">
        <v>2226</v>
      </c>
      <c r="N288" s="2" t="n">
        <v>2564</v>
      </c>
      <c r="O288" s="2" t="s">
        <v>2227</v>
      </c>
      <c r="P288" s="2" t="n">
        <v>151121679</v>
      </c>
      <c r="Q288" s="2" t="s">
        <v>588</v>
      </c>
      <c r="R288" s="2" t="n">
        <v>151121620</v>
      </c>
      <c r="S288" s="2" t="s">
        <v>31</v>
      </c>
      <c r="T288" s="2" t="s">
        <v>2228</v>
      </c>
      <c r="U288" s="2" t="s">
        <v>2229</v>
      </c>
      <c r="V288" s="2" t="s">
        <v>2230</v>
      </c>
      <c r="W288" s="2" t="s">
        <v>2229</v>
      </c>
      <c r="X288" s="2" t="s">
        <v>2231</v>
      </c>
    </row>
    <row r="289" customFormat="false" ht="15" hidden="false" customHeight="false" outlineLevel="0" collapsed="false">
      <c r="A289" s="1" t="s">
        <v>2232</v>
      </c>
      <c r="B289" s="1" t="n">
        <v>5.836037</v>
      </c>
      <c r="C289" s="1" t="n">
        <v>2.544989</v>
      </c>
      <c r="D289" s="1" t="n">
        <v>5.836037</v>
      </c>
      <c r="E289" s="1" t="s">
        <v>25</v>
      </c>
      <c r="F289" s="1" t="n">
        <v>8.356236</v>
      </c>
      <c r="G289" s="1" t="n">
        <v>3.0628533</v>
      </c>
      <c r="H289" s="1" t="n">
        <v>8.356236</v>
      </c>
      <c r="I289" s="1" t="s">
        <v>25</v>
      </c>
      <c r="J289" s="1" t="s">
        <v>2233</v>
      </c>
      <c r="K289" s="1" t="s">
        <v>2234</v>
      </c>
      <c r="L289" s="2" t="b">
        <f aca="false">FALSE()</f>
        <v>0</v>
      </c>
      <c r="M289" s="2" t="s">
        <v>2235</v>
      </c>
      <c r="N289" s="2" t="n">
        <v>84649</v>
      </c>
      <c r="O289" s="2" t="s">
        <v>2236</v>
      </c>
      <c r="P289" s="2" t="n">
        <v>75511902</v>
      </c>
      <c r="Q289" s="2" t="s">
        <v>52</v>
      </c>
      <c r="R289" s="2" t="n">
        <v>75511843</v>
      </c>
      <c r="S289" s="2" t="s">
        <v>42</v>
      </c>
      <c r="T289" s="2" t="s">
        <v>2237</v>
      </c>
      <c r="U289" s="2" t="s">
        <v>2238</v>
      </c>
      <c r="V289" s="2" t="s">
        <v>2239</v>
      </c>
      <c r="W289" s="2" t="s">
        <v>2238</v>
      </c>
      <c r="X289" s="2" t="s">
        <v>2240</v>
      </c>
    </row>
    <row r="290" customFormat="false" ht="15" hidden="false" customHeight="false" outlineLevel="0" collapsed="false">
      <c r="A290" s="1" t="s">
        <v>2241</v>
      </c>
      <c r="B290" s="1" t="n">
        <v>5.8244176</v>
      </c>
      <c r="C290" s="1" t="n">
        <v>2.5421138</v>
      </c>
      <c r="D290" s="1" t="n">
        <v>5.8244176</v>
      </c>
      <c r="E290" s="1" t="s">
        <v>25</v>
      </c>
      <c r="F290" s="1" t="n">
        <v>8.066733</v>
      </c>
      <c r="G290" s="1" t="n">
        <v>3.0119846</v>
      </c>
      <c r="H290" s="1" t="n">
        <v>8.066733</v>
      </c>
      <c r="I290" s="1" t="s">
        <v>25</v>
      </c>
      <c r="J290" s="1" t="s">
        <v>2242</v>
      </c>
      <c r="K290" s="1" t="s">
        <v>2243</v>
      </c>
      <c r="L290" s="2" t="b">
        <f aca="false">FALSE()</f>
        <v>0</v>
      </c>
      <c r="M290" s="2" t="s">
        <v>2244</v>
      </c>
      <c r="N290" s="2" t="n">
        <v>4128</v>
      </c>
      <c r="O290" s="2" t="s">
        <v>2245</v>
      </c>
      <c r="P290" s="2" t="n">
        <v>43606067</v>
      </c>
      <c r="Q290" s="2" t="s">
        <v>588</v>
      </c>
      <c r="R290" s="2" t="n">
        <v>43606008</v>
      </c>
      <c r="S290" s="2" t="s">
        <v>42</v>
      </c>
      <c r="T290" s="2" t="s">
        <v>2246</v>
      </c>
      <c r="U290" s="2" t="s">
        <v>2247</v>
      </c>
      <c r="V290" s="2" t="s">
        <v>2248</v>
      </c>
      <c r="W290" s="2" t="s">
        <v>2247</v>
      </c>
      <c r="X290" s="2" t="s">
        <v>2249</v>
      </c>
    </row>
    <row r="291" customFormat="false" ht="15" hidden="false" customHeight="false" outlineLevel="0" collapsed="false">
      <c r="A291" s="1" t="s">
        <v>2250</v>
      </c>
      <c r="B291" s="1" t="n">
        <v>5.7968717</v>
      </c>
      <c r="C291" s="1" t="n">
        <v>2.5352745</v>
      </c>
      <c r="D291" s="1" t="n">
        <v>5.7968717</v>
      </c>
      <c r="E291" s="1" t="s">
        <v>25</v>
      </c>
      <c r="F291" s="1" t="n">
        <v>6.075326</v>
      </c>
      <c r="G291" s="1" t="n">
        <v>2.6029618</v>
      </c>
      <c r="H291" s="1" t="n">
        <v>6.075326</v>
      </c>
      <c r="I291" s="1" t="s">
        <v>25</v>
      </c>
      <c r="J291" s="1" t="s">
        <v>2251</v>
      </c>
      <c r="K291" s="1" t="s">
        <v>2252</v>
      </c>
      <c r="L291" s="2" t="b">
        <f aca="false">FALSE()</f>
        <v>0</v>
      </c>
      <c r="M291" s="2" t="s">
        <v>2253</v>
      </c>
      <c r="N291" s="2" t="n">
        <v>4495</v>
      </c>
      <c r="O291" s="2" t="s">
        <v>2254</v>
      </c>
      <c r="P291" s="2" t="n">
        <v>56700752</v>
      </c>
      <c r="Q291" s="2" t="s">
        <v>80</v>
      </c>
      <c r="R291" s="2" t="n">
        <v>56700693</v>
      </c>
      <c r="S291" s="2" t="s">
        <v>31</v>
      </c>
      <c r="T291" s="2" t="s">
        <v>975</v>
      </c>
      <c r="U291" s="2" t="s">
        <v>2255</v>
      </c>
      <c r="V291" s="2" t="s">
        <v>2256</v>
      </c>
      <c r="W291" s="2" t="s">
        <v>2255</v>
      </c>
      <c r="X291" s="2" t="s">
        <v>2257</v>
      </c>
    </row>
    <row r="292" customFormat="false" ht="15" hidden="false" customHeight="false" outlineLevel="0" collapsed="false">
      <c r="A292" s="1" t="s">
        <v>2258</v>
      </c>
      <c r="B292" s="1" t="n">
        <v>5.7863803</v>
      </c>
      <c r="C292" s="1" t="n">
        <v>2.5326612</v>
      </c>
      <c r="D292" s="1" t="n">
        <v>5.7863803</v>
      </c>
      <c r="E292" s="1" t="s">
        <v>25</v>
      </c>
      <c r="F292" s="1" t="n">
        <v>4.4549026</v>
      </c>
      <c r="G292" s="1" t="n">
        <v>2.1553938</v>
      </c>
      <c r="H292" s="1" t="n">
        <v>4.4549026</v>
      </c>
      <c r="I292" s="1" t="s">
        <v>25</v>
      </c>
      <c r="J292" s="1" t="s">
        <v>2259</v>
      </c>
      <c r="K292" s="1" t="s">
        <v>2260</v>
      </c>
      <c r="L292" s="2" t="b">
        <f aca="false">FALSE()</f>
        <v>0</v>
      </c>
      <c r="M292" s="2" t="s">
        <v>2261</v>
      </c>
      <c r="N292" s="2" t="n">
        <v>407975</v>
      </c>
      <c r="P292" s="2" t="n">
        <v>92002655</v>
      </c>
      <c r="Q292" s="2" t="s">
        <v>647</v>
      </c>
      <c r="R292" s="2" t="n">
        <v>92002596</v>
      </c>
      <c r="S292" s="2" t="s">
        <v>42</v>
      </c>
      <c r="T292" s="2" t="s">
        <v>2262</v>
      </c>
      <c r="U292" s="2" t="s">
        <v>2263</v>
      </c>
      <c r="V292" s="2" t="s">
        <v>2264</v>
      </c>
      <c r="W292" s="2" t="s">
        <v>2263</v>
      </c>
      <c r="X292" s="2" t="s">
        <v>2265</v>
      </c>
    </row>
    <row r="293" customFormat="false" ht="15" hidden="false" customHeight="false" outlineLevel="0" collapsed="false">
      <c r="A293" s="1" t="s">
        <v>2266</v>
      </c>
      <c r="B293" s="1" t="n">
        <v>5.7587337</v>
      </c>
      <c r="C293" s="1" t="n">
        <v>2.5257516</v>
      </c>
      <c r="D293" s="1" t="n">
        <v>5.7587337</v>
      </c>
      <c r="E293" s="1" t="s">
        <v>25</v>
      </c>
      <c r="F293" s="1" t="n">
        <v>4.4757915</v>
      </c>
      <c r="G293" s="1" t="n">
        <v>2.1621428</v>
      </c>
      <c r="H293" s="1" t="n">
        <v>4.4757915</v>
      </c>
      <c r="I293" s="1" t="s">
        <v>25</v>
      </c>
      <c r="J293" s="1" t="s">
        <v>2267</v>
      </c>
      <c r="K293" s="1" t="s">
        <v>2268</v>
      </c>
      <c r="L293" s="2" t="b">
        <f aca="false">FALSE()</f>
        <v>0</v>
      </c>
      <c r="M293" s="2" t="s">
        <v>2269</v>
      </c>
      <c r="N293" s="2" t="n">
        <v>8611</v>
      </c>
      <c r="O293" s="2" t="s">
        <v>2270</v>
      </c>
      <c r="P293" s="2" t="n">
        <v>54721742</v>
      </c>
      <c r="Q293" s="2" t="s">
        <v>230</v>
      </c>
      <c r="R293" s="2" t="n">
        <v>54721155</v>
      </c>
      <c r="S293" s="2" t="s">
        <v>31</v>
      </c>
      <c r="T293" s="2" t="s">
        <v>806</v>
      </c>
      <c r="U293" s="2" t="s">
        <v>2271</v>
      </c>
      <c r="V293" s="2" t="s">
        <v>2272</v>
      </c>
      <c r="W293" s="2" t="s">
        <v>2271</v>
      </c>
      <c r="X293" s="2" t="s">
        <v>2273</v>
      </c>
    </row>
    <row r="294" customFormat="false" ht="15" hidden="false" customHeight="false" outlineLevel="0" collapsed="false">
      <c r="A294" s="1" t="s">
        <v>2274</v>
      </c>
      <c r="B294" s="1" t="n">
        <v>5.758666</v>
      </c>
      <c r="C294" s="1" t="n">
        <v>2.5257347</v>
      </c>
      <c r="D294" s="1" t="n">
        <v>5.758666</v>
      </c>
      <c r="E294" s="1" t="s">
        <v>25</v>
      </c>
      <c r="F294" s="1" t="n">
        <v>4.880385</v>
      </c>
      <c r="G294" s="1" t="n">
        <v>2.286995</v>
      </c>
      <c r="H294" s="1" t="n">
        <v>4.880385</v>
      </c>
      <c r="I294" s="1" t="s">
        <v>25</v>
      </c>
      <c r="J294" s="1" t="s">
        <v>2275</v>
      </c>
      <c r="K294" s="1" t="s">
        <v>2276</v>
      </c>
      <c r="L294" s="2" t="b">
        <f aca="false">FALSE()</f>
        <v>0</v>
      </c>
      <c r="M294" s="2" t="s">
        <v>2277</v>
      </c>
      <c r="N294" s="2" t="n">
        <v>79895</v>
      </c>
      <c r="O294" s="2" t="s">
        <v>2278</v>
      </c>
      <c r="P294" s="2" t="n">
        <v>50151289</v>
      </c>
      <c r="Q294" s="2" t="s">
        <v>62</v>
      </c>
      <c r="R294" s="2" t="n">
        <v>50151230</v>
      </c>
      <c r="S294" s="2" t="s">
        <v>31</v>
      </c>
      <c r="T294" s="2" t="s">
        <v>2279</v>
      </c>
      <c r="U294" s="2" t="s">
        <v>2280</v>
      </c>
      <c r="V294" s="2" t="s">
        <v>2281</v>
      </c>
      <c r="W294" s="2" t="s">
        <v>2280</v>
      </c>
      <c r="X294" s="2" t="s">
        <v>2282</v>
      </c>
    </row>
    <row r="295" customFormat="false" ht="15" hidden="false" customHeight="false" outlineLevel="0" collapsed="false">
      <c r="A295" s="1" t="s">
        <v>2283</v>
      </c>
      <c r="B295" s="1" t="n">
        <v>5.746832</v>
      </c>
      <c r="C295" s="1" t="n">
        <v>2.5227668</v>
      </c>
      <c r="D295" s="1" t="n">
        <v>5.746832</v>
      </c>
      <c r="E295" s="1" t="s">
        <v>25</v>
      </c>
      <c r="F295" s="1" t="n">
        <v>6.4996066</v>
      </c>
      <c r="G295" s="1" t="n">
        <v>2.7003524</v>
      </c>
      <c r="H295" s="1" t="n">
        <v>6.4996066</v>
      </c>
      <c r="I295" s="1" t="s">
        <v>25</v>
      </c>
      <c r="J295" s="1" t="s">
        <v>2284</v>
      </c>
      <c r="K295" s="1" t="s">
        <v>2285</v>
      </c>
      <c r="L295" s="2" t="b">
        <f aca="false">FALSE()</f>
        <v>0</v>
      </c>
      <c r="M295" s="2" t="s">
        <v>2286</v>
      </c>
      <c r="N295" s="2" t="n">
        <v>6916</v>
      </c>
      <c r="O295" s="2" t="s">
        <v>2287</v>
      </c>
      <c r="P295" s="2" t="n">
        <v>139487225</v>
      </c>
      <c r="Q295" s="2" t="s">
        <v>30</v>
      </c>
      <c r="R295" s="2" t="n">
        <v>139487166</v>
      </c>
      <c r="S295" s="2" t="s">
        <v>42</v>
      </c>
      <c r="T295" s="2" t="s">
        <v>2171</v>
      </c>
      <c r="U295" s="2" t="s">
        <v>2288</v>
      </c>
      <c r="V295" s="2" t="s">
        <v>2289</v>
      </c>
      <c r="W295" s="2" t="s">
        <v>2288</v>
      </c>
      <c r="X295" s="2" t="s">
        <v>2290</v>
      </c>
    </row>
    <row r="296" customFormat="false" ht="15" hidden="false" customHeight="false" outlineLevel="0" collapsed="false">
      <c r="A296" s="1" t="s">
        <v>2291</v>
      </c>
      <c r="B296" s="1" t="n">
        <v>5.736543</v>
      </c>
      <c r="C296" s="1" t="n">
        <v>2.5201817</v>
      </c>
      <c r="D296" s="1" t="n">
        <v>5.736543</v>
      </c>
      <c r="E296" s="1" t="s">
        <v>25</v>
      </c>
      <c r="F296" s="1" t="n">
        <v>9.733951</v>
      </c>
      <c r="G296" s="1" t="n">
        <v>3.2830255</v>
      </c>
      <c r="H296" s="1" t="n">
        <v>9.733951</v>
      </c>
      <c r="I296" s="1" t="s">
        <v>25</v>
      </c>
      <c r="J296" s="1" t="s">
        <v>936</v>
      </c>
      <c r="K296" s="1" t="s">
        <v>937</v>
      </c>
      <c r="L296" s="2" t="b">
        <f aca="false">FALSE()</f>
        <v>0</v>
      </c>
      <c r="M296" s="2" t="s">
        <v>938</v>
      </c>
      <c r="N296" s="2" t="n">
        <v>286223</v>
      </c>
      <c r="O296" s="2" t="s">
        <v>939</v>
      </c>
      <c r="P296" s="2" t="n">
        <v>91606928</v>
      </c>
      <c r="Q296" s="2" t="s">
        <v>221</v>
      </c>
      <c r="R296" s="2" t="n">
        <v>91606869</v>
      </c>
      <c r="S296" s="2" t="s">
        <v>42</v>
      </c>
      <c r="T296" s="2" t="s">
        <v>797</v>
      </c>
      <c r="U296" s="2" t="s">
        <v>940</v>
      </c>
      <c r="V296" s="2" t="s">
        <v>2292</v>
      </c>
      <c r="W296" s="2" t="s">
        <v>940</v>
      </c>
      <c r="X296" s="2" t="s">
        <v>800</v>
      </c>
    </row>
    <row r="297" customFormat="false" ht="15" hidden="false" customHeight="false" outlineLevel="0" collapsed="false">
      <c r="A297" s="1" t="s">
        <v>2293</v>
      </c>
      <c r="B297" s="1" t="n">
        <v>5.7043076</v>
      </c>
      <c r="C297" s="1" t="n">
        <v>2.5120518</v>
      </c>
      <c r="D297" s="1" t="n">
        <v>5.7043076</v>
      </c>
      <c r="E297" s="1" t="s">
        <v>25</v>
      </c>
      <c r="F297" s="1" t="n">
        <v>6.045984</v>
      </c>
      <c r="G297" s="1" t="n">
        <v>2.595977</v>
      </c>
      <c r="H297" s="1" t="n">
        <v>6.045984</v>
      </c>
      <c r="I297" s="1" t="s">
        <v>25</v>
      </c>
      <c r="J297" s="1" t="s">
        <v>2294</v>
      </c>
      <c r="K297" s="1" t="s">
        <v>2295</v>
      </c>
      <c r="L297" s="2" t="b">
        <f aca="false">FALSE()</f>
        <v>0</v>
      </c>
      <c r="M297" s="2" t="s">
        <v>2296</v>
      </c>
      <c r="N297" s="2" t="n">
        <v>3903</v>
      </c>
      <c r="O297" s="2" t="s">
        <v>2297</v>
      </c>
      <c r="P297" s="2" t="n">
        <v>54865294</v>
      </c>
      <c r="Q297" s="2" t="s">
        <v>100</v>
      </c>
      <c r="R297" s="2" t="n">
        <v>54865235</v>
      </c>
      <c r="S297" s="2" t="s">
        <v>31</v>
      </c>
      <c r="T297" s="2" t="s">
        <v>2298</v>
      </c>
      <c r="U297" s="2" t="s">
        <v>2299</v>
      </c>
      <c r="V297" s="2" t="s">
        <v>2300</v>
      </c>
      <c r="W297" s="2" t="s">
        <v>2299</v>
      </c>
      <c r="X297" s="2" t="s">
        <v>2301</v>
      </c>
    </row>
    <row r="298" customFormat="false" ht="15" hidden="false" customHeight="false" outlineLevel="0" collapsed="false">
      <c r="A298" s="1" t="s">
        <v>2302</v>
      </c>
      <c r="B298" s="1" t="n">
        <v>5.7033143</v>
      </c>
      <c r="C298" s="1" t="n">
        <v>2.5118005</v>
      </c>
      <c r="D298" s="1" t="n">
        <v>5.7033143</v>
      </c>
      <c r="E298" s="1" t="s">
        <v>25</v>
      </c>
      <c r="F298" s="1" t="n">
        <v>6.335107</v>
      </c>
      <c r="G298" s="1" t="n">
        <v>2.663369</v>
      </c>
      <c r="H298" s="1" t="n">
        <v>6.335107</v>
      </c>
      <c r="I298" s="1" t="s">
        <v>25</v>
      </c>
      <c r="J298" s="1" t="s">
        <v>1696</v>
      </c>
      <c r="K298" s="1" t="s">
        <v>1697</v>
      </c>
      <c r="L298" s="2" t="b">
        <f aca="false">FALSE()</f>
        <v>0</v>
      </c>
      <c r="M298" s="2" t="s">
        <v>1698</v>
      </c>
      <c r="N298" s="2" t="n">
        <v>84187</v>
      </c>
      <c r="O298" s="2" t="s">
        <v>1290</v>
      </c>
      <c r="P298" s="2" t="n">
        <v>109352369</v>
      </c>
      <c r="Q298" s="2" t="s">
        <v>588</v>
      </c>
      <c r="R298" s="2" t="n">
        <v>109352310</v>
      </c>
      <c r="S298" s="2" t="s">
        <v>42</v>
      </c>
      <c r="T298" s="2" t="s">
        <v>1699</v>
      </c>
      <c r="U298" s="2" t="s">
        <v>1700</v>
      </c>
      <c r="V298" s="2" t="s">
        <v>2303</v>
      </c>
      <c r="W298" s="2" t="s">
        <v>1700</v>
      </c>
      <c r="X298" s="2" t="s">
        <v>1702</v>
      </c>
    </row>
    <row r="299" customFormat="false" ht="15" hidden="false" customHeight="false" outlineLevel="0" collapsed="false">
      <c r="A299" s="1" t="s">
        <v>2304</v>
      </c>
      <c r="B299" s="1" t="n">
        <v>5.6943192</v>
      </c>
      <c r="C299" s="1" t="n">
        <v>2.5095234</v>
      </c>
      <c r="D299" s="1" t="n">
        <v>5.6943192</v>
      </c>
      <c r="E299" s="1" t="s">
        <v>25</v>
      </c>
      <c r="F299" s="1" t="n">
        <v>5.8338966</v>
      </c>
      <c r="G299" s="1" t="n">
        <v>2.5444598</v>
      </c>
      <c r="H299" s="1" t="n">
        <v>5.8338966</v>
      </c>
      <c r="I299" s="1" t="s">
        <v>25</v>
      </c>
      <c r="J299" s="1" t="s">
        <v>2305</v>
      </c>
      <c r="K299" s="1" t="s">
        <v>2306</v>
      </c>
      <c r="L299" s="2" t="b">
        <f aca="false">FALSE()</f>
        <v>0</v>
      </c>
      <c r="M299" s="2" t="s">
        <v>2307</v>
      </c>
      <c r="N299" s="2" t="n">
        <v>4327</v>
      </c>
      <c r="O299" s="2" t="s">
        <v>2308</v>
      </c>
      <c r="P299" s="2" t="n">
        <v>56230495</v>
      </c>
      <c r="Q299" s="2" t="s">
        <v>286</v>
      </c>
      <c r="R299" s="2" t="n">
        <v>56230436</v>
      </c>
      <c r="S299" s="2" t="s">
        <v>31</v>
      </c>
      <c r="T299" s="2" t="s">
        <v>851</v>
      </c>
      <c r="U299" s="2" t="s">
        <v>2309</v>
      </c>
      <c r="V299" s="2" t="s">
        <v>2310</v>
      </c>
      <c r="W299" s="2" t="s">
        <v>2309</v>
      </c>
      <c r="X299" s="2" t="s">
        <v>2311</v>
      </c>
    </row>
    <row r="300" customFormat="false" ht="15" hidden="false" customHeight="false" outlineLevel="0" collapsed="false">
      <c r="A300" s="1" t="s">
        <v>2312</v>
      </c>
      <c r="B300" s="1" t="n">
        <v>5.686893</v>
      </c>
      <c r="C300" s="1" t="n">
        <v>2.5076406</v>
      </c>
      <c r="D300" s="1" t="n">
        <v>5.686893</v>
      </c>
      <c r="E300" s="1" t="s">
        <v>25</v>
      </c>
      <c r="F300" s="1" t="n">
        <v>6.8768578</v>
      </c>
      <c r="G300" s="1" t="n">
        <v>2.7817495</v>
      </c>
      <c r="H300" s="1" t="n">
        <v>6.8768578</v>
      </c>
      <c r="I300" s="1" t="s">
        <v>25</v>
      </c>
      <c r="J300" s="1" t="s">
        <v>2313</v>
      </c>
      <c r="K300" s="1" t="s">
        <v>2314</v>
      </c>
      <c r="L300" s="2" t="b">
        <f aca="false">FALSE()</f>
        <v>0</v>
      </c>
      <c r="M300" s="2" t="s">
        <v>2315</v>
      </c>
      <c r="N300" s="2" t="n">
        <v>8825</v>
      </c>
      <c r="O300" s="2" t="s">
        <v>2316</v>
      </c>
      <c r="P300" s="2" t="n">
        <v>81191501</v>
      </c>
      <c r="Q300" s="2" t="s">
        <v>286</v>
      </c>
      <c r="R300" s="2" t="n">
        <v>81191442</v>
      </c>
      <c r="S300" s="2" t="s">
        <v>31</v>
      </c>
      <c r="T300" s="2" t="s">
        <v>2317</v>
      </c>
      <c r="U300" s="2" t="s">
        <v>2318</v>
      </c>
      <c r="V300" s="2" t="s">
        <v>2319</v>
      </c>
      <c r="W300" s="2" t="s">
        <v>2318</v>
      </c>
      <c r="X300" s="2" t="s">
        <v>2320</v>
      </c>
    </row>
    <row r="301" customFormat="false" ht="15" hidden="false" customHeight="false" outlineLevel="0" collapsed="false">
      <c r="A301" s="1" t="s">
        <v>2321</v>
      </c>
      <c r="B301" s="1" t="n">
        <v>5.6011033</v>
      </c>
      <c r="C301" s="1" t="n">
        <v>2.485711</v>
      </c>
      <c r="D301" s="1" t="n">
        <v>5.6011033</v>
      </c>
      <c r="E301" s="1" t="s">
        <v>25</v>
      </c>
      <c r="F301" s="1" t="n">
        <v>14.196751</v>
      </c>
      <c r="G301" s="1" t="n">
        <v>3.827489</v>
      </c>
      <c r="H301" s="1" t="n">
        <v>14.196751</v>
      </c>
      <c r="I301" s="1" t="s">
        <v>25</v>
      </c>
      <c r="J301" s="1" t="s">
        <v>2322</v>
      </c>
      <c r="K301" s="1" t="s">
        <v>2323</v>
      </c>
      <c r="L301" s="2" t="b">
        <f aca="false">FALSE()</f>
        <v>0</v>
      </c>
      <c r="M301" s="2" t="s">
        <v>2324</v>
      </c>
      <c r="N301" s="2" t="n">
        <v>343068</v>
      </c>
      <c r="O301" s="2" t="s">
        <v>1401</v>
      </c>
      <c r="P301" s="2" t="n">
        <v>13368978</v>
      </c>
      <c r="Q301" s="2" t="s">
        <v>90</v>
      </c>
      <c r="R301" s="2" t="n">
        <v>13368919</v>
      </c>
      <c r="S301" s="2" t="s">
        <v>42</v>
      </c>
      <c r="T301" s="2" t="s">
        <v>1402</v>
      </c>
      <c r="U301" s="2" t="s">
        <v>2325</v>
      </c>
      <c r="V301" s="2" t="s">
        <v>2326</v>
      </c>
      <c r="W301" s="2" t="s">
        <v>2325</v>
      </c>
      <c r="X301" s="2" t="s">
        <v>2327</v>
      </c>
    </row>
    <row r="302" customFormat="false" ht="15" hidden="false" customHeight="false" outlineLevel="0" collapsed="false">
      <c r="A302" s="1" t="s">
        <v>2328</v>
      </c>
      <c r="B302" s="1" t="n">
        <v>5.590271</v>
      </c>
      <c r="C302" s="1" t="n">
        <v>2.4829183</v>
      </c>
      <c r="D302" s="1" t="n">
        <v>5.590271</v>
      </c>
      <c r="E302" s="1" t="s">
        <v>25</v>
      </c>
      <c r="F302" s="1" t="n">
        <v>3.3891296</v>
      </c>
      <c r="G302" s="1" t="n">
        <v>1.7609148</v>
      </c>
      <c r="H302" s="1" t="n">
        <v>3.3891296</v>
      </c>
      <c r="I302" s="1" t="s">
        <v>25</v>
      </c>
      <c r="J302" s="1" t="s">
        <v>2329</v>
      </c>
      <c r="K302" s="1" t="s">
        <v>2330</v>
      </c>
      <c r="L302" s="2" t="b">
        <f aca="false">FALSE()</f>
        <v>0</v>
      </c>
      <c r="M302" s="2" t="s">
        <v>2331</v>
      </c>
      <c r="N302" s="2" t="n">
        <v>4783</v>
      </c>
      <c r="O302" s="2" t="s">
        <v>2332</v>
      </c>
      <c r="P302" s="2" t="n">
        <v>94171459</v>
      </c>
      <c r="Q302" s="2" t="s">
        <v>221</v>
      </c>
      <c r="R302" s="2" t="n">
        <v>94171400</v>
      </c>
      <c r="S302" s="2" t="s">
        <v>31</v>
      </c>
      <c r="T302" s="2" t="s">
        <v>2333</v>
      </c>
      <c r="U302" s="2" t="s">
        <v>2334</v>
      </c>
      <c r="V302" s="2" t="s">
        <v>2335</v>
      </c>
      <c r="W302" s="2" t="s">
        <v>2334</v>
      </c>
      <c r="X302" s="2" t="s">
        <v>2336</v>
      </c>
    </row>
    <row r="303" customFormat="false" ht="15" hidden="false" customHeight="false" outlineLevel="0" collapsed="false">
      <c r="A303" s="1" t="s">
        <v>2337</v>
      </c>
      <c r="B303" s="1" t="n">
        <v>5.5814867</v>
      </c>
      <c r="C303" s="1" t="n">
        <v>2.4806495</v>
      </c>
      <c r="D303" s="1" t="n">
        <v>5.5814867</v>
      </c>
      <c r="E303" s="1" t="s">
        <v>25</v>
      </c>
      <c r="F303" s="1" t="n">
        <v>5.0682626</v>
      </c>
      <c r="G303" s="1" t="n">
        <v>2.3414912</v>
      </c>
      <c r="H303" s="1" t="n">
        <v>5.0682626</v>
      </c>
      <c r="I303" s="1" t="s">
        <v>25</v>
      </c>
      <c r="J303" s="1" t="s">
        <v>2338</v>
      </c>
      <c r="K303" s="1" t="s">
        <v>2339</v>
      </c>
      <c r="L303" s="2" t="b">
        <f aca="false">FALSE()</f>
        <v>0</v>
      </c>
      <c r="M303" s="2" t="s">
        <v>2340</v>
      </c>
      <c r="N303" s="2" t="n">
        <v>1831</v>
      </c>
      <c r="O303" s="2" t="s">
        <v>2341</v>
      </c>
      <c r="P303" s="2" t="n">
        <v>106956545</v>
      </c>
      <c r="Q303" s="2" t="s">
        <v>588</v>
      </c>
      <c r="R303" s="2" t="n">
        <v>106956486</v>
      </c>
      <c r="S303" s="2" t="s">
        <v>31</v>
      </c>
      <c r="T303" s="2" t="s">
        <v>2342</v>
      </c>
      <c r="U303" s="2" t="s">
        <v>2343</v>
      </c>
      <c r="V303" s="2" t="s">
        <v>2344</v>
      </c>
      <c r="W303" s="2" t="s">
        <v>2343</v>
      </c>
      <c r="X303" s="2" t="s">
        <v>2345</v>
      </c>
    </row>
    <row r="304" customFormat="false" ht="15" hidden="false" customHeight="false" outlineLevel="0" collapsed="false">
      <c r="A304" s="1" t="s">
        <v>2346</v>
      </c>
      <c r="B304" s="1" t="n">
        <v>5.581153</v>
      </c>
      <c r="C304" s="1" t="n">
        <v>2.4805632</v>
      </c>
      <c r="D304" s="1" t="n">
        <v>5.581153</v>
      </c>
      <c r="E304" s="1" t="s">
        <v>25</v>
      </c>
      <c r="F304" s="1" t="n">
        <v>3.9229627</v>
      </c>
      <c r="G304" s="1" t="n">
        <v>1.9719436</v>
      </c>
      <c r="H304" s="1" t="n">
        <v>3.9229627</v>
      </c>
      <c r="I304" s="1" t="s">
        <v>25</v>
      </c>
      <c r="J304" s="1" t="s">
        <v>2347</v>
      </c>
      <c r="K304" s="1" t="s">
        <v>2348</v>
      </c>
      <c r="L304" s="2" t="b">
        <f aca="false">FALSE()</f>
        <v>0</v>
      </c>
      <c r="M304" s="2" t="s">
        <v>2349</v>
      </c>
      <c r="N304" s="2" t="n">
        <v>79729</v>
      </c>
      <c r="O304" s="2" t="s">
        <v>2350</v>
      </c>
      <c r="P304" s="2" t="n">
        <v>36790417</v>
      </c>
      <c r="Q304" s="2" t="s">
        <v>90</v>
      </c>
      <c r="R304" s="2" t="n">
        <v>36790358</v>
      </c>
      <c r="S304" s="2" t="s">
        <v>42</v>
      </c>
      <c r="T304" s="2" t="s">
        <v>2351</v>
      </c>
      <c r="U304" s="2" t="s">
        <v>2352</v>
      </c>
      <c r="V304" s="2" t="s">
        <v>2353</v>
      </c>
      <c r="X304" s="2" t="s">
        <v>2354</v>
      </c>
    </row>
    <row r="305" customFormat="false" ht="15" hidden="false" customHeight="false" outlineLevel="0" collapsed="false">
      <c r="A305" s="1" t="s">
        <v>2355</v>
      </c>
      <c r="B305" s="1" t="n">
        <v>5.576335</v>
      </c>
      <c r="C305" s="1" t="n">
        <v>2.4793172</v>
      </c>
      <c r="D305" s="1" t="n">
        <v>5.576335</v>
      </c>
      <c r="E305" s="1" t="s">
        <v>25</v>
      </c>
      <c r="F305" s="1" t="n">
        <v>6.7971096</v>
      </c>
      <c r="G305" s="1" t="n">
        <v>2.7649214</v>
      </c>
      <c r="H305" s="1" t="n">
        <v>6.7971096</v>
      </c>
      <c r="I305" s="1" t="s">
        <v>25</v>
      </c>
      <c r="L305" s="2" t="b">
        <f aca="false">FALSE()</f>
        <v>0</v>
      </c>
      <c r="P305" s="2" t="n">
        <v>130825816</v>
      </c>
      <c r="Q305" s="2" t="s">
        <v>588</v>
      </c>
      <c r="R305" s="2" t="n">
        <v>130825757</v>
      </c>
      <c r="S305" s="2" t="s">
        <v>31</v>
      </c>
      <c r="T305" s="2" t="s">
        <v>878</v>
      </c>
      <c r="V305" s="2" t="s">
        <v>2356</v>
      </c>
    </row>
    <row r="306" customFormat="false" ht="15" hidden="false" customHeight="false" outlineLevel="0" collapsed="false">
      <c r="A306" s="1" t="s">
        <v>2357</v>
      </c>
      <c r="B306" s="1" t="n">
        <v>5.557749</v>
      </c>
      <c r="C306" s="1" t="n">
        <v>2.4745007</v>
      </c>
      <c r="D306" s="1" t="n">
        <v>5.557749</v>
      </c>
      <c r="E306" s="1" t="s">
        <v>25</v>
      </c>
      <c r="F306" s="1" t="n">
        <v>4.606474</v>
      </c>
      <c r="G306" s="1" t="n">
        <v>2.2036629</v>
      </c>
      <c r="H306" s="1" t="n">
        <v>4.606474</v>
      </c>
      <c r="I306" s="1" t="s">
        <v>25</v>
      </c>
      <c r="J306" s="1" t="s">
        <v>2358</v>
      </c>
      <c r="K306" s="1" t="s">
        <v>2359</v>
      </c>
      <c r="L306" s="2" t="b">
        <f aca="false">FALSE()</f>
        <v>0</v>
      </c>
      <c r="M306" s="2" t="s">
        <v>2360</v>
      </c>
      <c r="N306" s="2" t="n">
        <v>4609</v>
      </c>
      <c r="O306" s="2" t="s">
        <v>2361</v>
      </c>
      <c r="P306" s="2" t="n">
        <v>128753327</v>
      </c>
      <c r="Q306" s="2" t="s">
        <v>138</v>
      </c>
      <c r="R306" s="2" t="n">
        <v>128753268</v>
      </c>
      <c r="S306" s="2" t="s">
        <v>42</v>
      </c>
      <c r="T306" s="2" t="s">
        <v>1621</v>
      </c>
      <c r="U306" s="2" t="s">
        <v>2362</v>
      </c>
      <c r="V306" s="2" t="s">
        <v>2363</v>
      </c>
      <c r="W306" s="2" t="s">
        <v>2362</v>
      </c>
      <c r="X306" s="2" t="s">
        <v>2364</v>
      </c>
    </row>
    <row r="307" customFormat="false" ht="15" hidden="false" customHeight="false" outlineLevel="0" collapsed="false">
      <c r="A307" s="1" t="s">
        <v>2365</v>
      </c>
      <c r="B307" s="1" t="n">
        <v>5.515868</v>
      </c>
      <c r="C307" s="1" t="n">
        <v>2.463588</v>
      </c>
      <c r="D307" s="1" t="n">
        <v>5.515868</v>
      </c>
      <c r="E307" s="1" t="s">
        <v>25</v>
      </c>
      <c r="F307" s="1" t="n">
        <v>5.41829</v>
      </c>
      <c r="G307" s="1" t="n">
        <v>2.4378376</v>
      </c>
      <c r="H307" s="1" t="n">
        <v>5.41829</v>
      </c>
      <c r="I307" s="1" t="s">
        <v>25</v>
      </c>
      <c r="J307" s="1" t="s">
        <v>2366</v>
      </c>
      <c r="K307" s="1" t="s">
        <v>2367</v>
      </c>
      <c r="L307" s="2" t="b">
        <f aca="false">FALSE()</f>
        <v>0</v>
      </c>
      <c r="M307" s="2" t="s">
        <v>2368</v>
      </c>
      <c r="N307" s="2" t="n">
        <v>6296</v>
      </c>
      <c r="O307" s="2" t="s">
        <v>2369</v>
      </c>
      <c r="P307" s="2" t="n">
        <v>20793097</v>
      </c>
      <c r="Q307" s="2" t="s">
        <v>80</v>
      </c>
      <c r="R307" s="2" t="n">
        <v>20793038</v>
      </c>
      <c r="S307" s="2" t="s">
        <v>42</v>
      </c>
      <c r="T307" s="2" t="s">
        <v>2370</v>
      </c>
      <c r="U307" s="2" t="s">
        <v>2371</v>
      </c>
      <c r="V307" s="2" t="s">
        <v>2372</v>
      </c>
      <c r="W307" s="2" t="s">
        <v>2371</v>
      </c>
      <c r="X307" s="2" t="s">
        <v>2373</v>
      </c>
    </row>
    <row r="308" customFormat="false" ht="15" hidden="false" customHeight="false" outlineLevel="0" collapsed="false">
      <c r="A308" s="1" t="s">
        <v>2374</v>
      </c>
      <c r="B308" s="1" t="n">
        <v>5.510595</v>
      </c>
      <c r="C308" s="1" t="n">
        <v>2.462208</v>
      </c>
      <c r="D308" s="1" t="n">
        <v>5.510595</v>
      </c>
      <c r="E308" s="1" t="s">
        <v>25</v>
      </c>
      <c r="F308" s="1" t="n">
        <v>5.1981425</v>
      </c>
      <c r="G308" s="1" t="n">
        <v>2.3779962</v>
      </c>
      <c r="H308" s="1" t="n">
        <v>5.1981425</v>
      </c>
      <c r="I308" s="1" t="s">
        <v>25</v>
      </c>
      <c r="J308" s="1" t="s">
        <v>2375</v>
      </c>
      <c r="K308" s="1" t="s">
        <v>2376</v>
      </c>
      <c r="L308" s="2" t="b">
        <f aca="false">FALSE()</f>
        <v>0</v>
      </c>
      <c r="M308" s="2" t="s">
        <v>2377</v>
      </c>
      <c r="N308" s="2" t="n">
        <v>120892</v>
      </c>
      <c r="O308" s="2" t="s">
        <v>2378</v>
      </c>
      <c r="P308" s="2" t="n">
        <v>40762806</v>
      </c>
      <c r="Q308" s="2" t="s">
        <v>286</v>
      </c>
      <c r="R308" s="2" t="n">
        <v>40762747</v>
      </c>
      <c r="S308" s="2" t="s">
        <v>42</v>
      </c>
      <c r="T308" s="2" t="s">
        <v>1280</v>
      </c>
      <c r="U308" s="2" t="s">
        <v>2379</v>
      </c>
      <c r="V308" s="2" t="s">
        <v>2380</v>
      </c>
      <c r="W308" s="2" t="s">
        <v>2379</v>
      </c>
      <c r="X308" s="2" t="s">
        <v>2381</v>
      </c>
    </row>
    <row r="309" customFormat="false" ht="15" hidden="false" customHeight="false" outlineLevel="0" collapsed="false">
      <c r="A309" s="1" t="s">
        <v>2382</v>
      </c>
      <c r="B309" s="1" t="n">
        <v>5.5043693</v>
      </c>
      <c r="C309" s="1" t="n">
        <v>2.4605772</v>
      </c>
      <c r="D309" s="1" t="n">
        <v>5.5043693</v>
      </c>
      <c r="E309" s="1" t="s">
        <v>25</v>
      </c>
      <c r="F309" s="1" t="n">
        <v>6.434593</v>
      </c>
      <c r="G309" s="1" t="n">
        <v>2.685849</v>
      </c>
      <c r="H309" s="1" t="n">
        <v>6.434593</v>
      </c>
      <c r="I309" s="1" t="s">
        <v>25</v>
      </c>
      <c r="J309" s="1" t="s">
        <v>2383</v>
      </c>
      <c r="K309" s="1" t="s">
        <v>2384</v>
      </c>
      <c r="L309" s="2" t="b">
        <f aca="false">FALSE()</f>
        <v>0</v>
      </c>
      <c r="M309" s="2" t="s">
        <v>2385</v>
      </c>
      <c r="N309" s="2" t="n">
        <v>100507410</v>
      </c>
      <c r="P309" s="2" t="n">
        <v>77015350</v>
      </c>
      <c r="Q309" s="2" t="s">
        <v>41</v>
      </c>
      <c r="R309" s="2" t="n">
        <v>77015291</v>
      </c>
      <c r="S309" s="2" t="s">
        <v>31</v>
      </c>
      <c r="T309" s="2" t="s">
        <v>1904</v>
      </c>
      <c r="U309" s="2" t="s">
        <v>2386</v>
      </c>
      <c r="V309" s="2" t="s">
        <v>2387</v>
      </c>
      <c r="W309" s="2" t="s">
        <v>2386</v>
      </c>
      <c r="X309" s="2" t="s">
        <v>2388</v>
      </c>
    </row>
    <row r="310" customFormat="false" ht="15" hidden="false" customHeight="false" outlineLevel="0" collapsed="false">
      <c r="A310" s="1" t="s">
        <v>2389</v>
      </c>
      <c r="B310" s="1" t="n">
        <v>5.5008364</v>
      </c>
      <c r="C310" s="1" t="n">
        <v>2.459651</v>
      </c>
      <c r="D310" s="1" t="n">
        <v>5.5008364</v>
      </c>
      <c r="E310" s="1" t="s">
        <v>25</v>
      </c>
      <c r="F310" s="1" t="n">
        <v>4.29948</v>
      </c>
      <c r="G310" s="1" t="n">
        <v>2.1041622</v>
      </c>
      <c r="H310" s="1" t="n">
        <v>4.29948</v>
      </c>
      <c r="I310" s="1" t="s">
        <v>25</v>
      </c>
      <c r="J310" s="1" t="s">
        <v>2390</v>
      </c>
      <c r="K310" s="1" t="s">
        <v>2391</v>
      </c>
      <c r="L310" s="2" t="b">
        <f aca="false">FALSE()</f>
        <v>0</v>
      </c>
      <c r="M310" s="2" t="s">
        <v>2392</v>
      </c>
      <c r="N310" s="2" t="n">
        <v>9718</v>
      </c>
      <c r="O310" s="2" t="s">
        <v>2393</v>
      </c>
      <c r="P310" s="2" t="n">
        <v>183976482</v>
      </c>
      <c r="Q310" s="2" t="s">
        <v>324</v>
      </c>
      <c r="R310" s="2" t="n">
        <v>183976423</v>
      </c>
      <c r="S310" s="2" t="s">
        <v>42</v>
      </c>
      <c r="T310" s="2" t="s">
        <v>2394</v>
      </c>
      <c r="U310" s="2" t="s">
        <v>2395</v>
      </c>
      <c r="V310" s="2" t="s">
        <v>2396</v>
      </c>
      <c r="W310" s="2" t="s">
        <v>2395</v>
      </c>
      <c r="X310" s="2" t="s">
        <v>2397</v>
      </c>
    </row>
    <row r="311" customFormat="false" ht="15" hidden="false" customHeight="false" outlineLevel="0" collapsed="false">
      <c r="A311" s="1" t="s">
        <v>2398</v>
      </c>
      <c r="B311" s="1" t="n">
        <v>5.47006</v>
      </c>
      <c r="C311" s="1" t="n">
        <v>2.4515567</v>
      </c>
      <c r="D311" s="1" t="n">
        <v>5.47006</v>
      </c>
      <c r="E311" s="1" t="s">
        <v>25</v>
      </c>
      <c r="F311" s="1" t="n">
        <v>3.937852</v>
      </c>
      <c r="G311" s="1" t="n">
        <v>1.9774089</v>
      </c>
      <c r="H311" s="1" t="n">
        <v>3.937852</v>
      </c>
      <c r="I311" s="1" t="s">
        <v>25</v>
      </c>
      <c r="J311" s="1" t="s">
        <v>2399</v>
      </c>
      <c r="K311" s="1" t="s">
        <v>2400</v>
      </c>
      <c r="L311" s="2" t="b">
        <f aca="false">FALSE()</f>
        <v>0</v>
      </c>
      <c r="M311" s="2" t="s">
        <v>2401</v>
      </c>
      <c r="N311" s="2" t="n">
        <v>84667</v>
      </c>
      <c r="O311" s="2" t="s">
        <v>2402</v>
      </c>
      <c r="P311" s="2" t="n">
        <v>8024359</v>
      </c>
      <c r="Q311" s="2" t="s">
        <v>41</v>
      </c>
      <c r="R311" s="2" t="n">
        <v>8024300</v>
      </c>
      <c r="S311" s="2" t="s">
        <v>31</v>
      </c>
      <c r="T311" s="2" t="s">
        <v>441</v>
      </c>
      <c r="U311" s="2" t="s">
        <v>2403</v>
      </c>
      <c r="V311" s="2" t="s">
        <v>2404</v>
      </c>
      <c r="W311" s="2" t="s">
        <v>2403</v>
      </c>
      <c r="X311" s="2" t="s">
        <v>2405</v>
      </c>
    </row>
    <row r="312" customFormat="false" ht="15" hidden="false" customHeight="false" outlineLevel="0" collapsed="false">
      <c r="A312" s="1" t="s">
        <v>2406</v>
      </c>
      <c r="B312" s="1" t="n">
        <v>5.450001</v>
      </c>
      <c r="C312" s="1" t="n">
        <v>2.4462564</v>
      </c>
      <c r="D312" s="1" t="n">
        <v>5.450001</v>
      </c>
      <c r="E312" s="1" t="s">
        <v>25</v>
      </c>
      <c r="F312" s="1" t="n">
        <v>4.249401</v>
      </c>
      <c r="G312" s="1" t="n">
        <v>2.0872595</v>
      </c>
      <c r="H312" s="1" t="n">
        <v>4.249401</v>
      </c>
      <c r="I312" s="1" t="s">
        <v>25</v>
      </c>
      <c r="J312" s="1" t="s">
        <v>2407</v>
      </c>
      <c r="K312" s="1" t="s">
        <v>2408</v>
      </c>
      <c r="L312" s="2" t="b">
        <f aca="false">FALSE()</f>
        <v>0</v>
      </c>
      <c r="M312" s="2" t="s">
        <v>2409</v>
      </c>
      <c r="N312" s="2" t="n">
        <v>56892</v>
      </c>
      <c r="O312" s="2" t="s">
        <v>2410</v>
      </c>
      <c r="P312" s="2" t="n">
        <v>40012026</v>
      </c>
      <c r="Q312" s="2" t="s">
        <v>138</v>
      </c>
      <c r="R312" s="2" t="n">
        <v>40011967</v>
      </c>
      <c r="S312" s="2" t="s">
        <v>42</v>
      </c>
      <c r="T312" s="2" t="s">
        <v>2411</v>
      </c>
      <c r="U312" s="2" t="s">
        <v>2412</v>
      </c>
      <c r="V312" s="2" t="s">
        <v>2413</v>
      </c>
      <c r="W312" s="2" t="s">
        <v>2412</v>
      </c>
      <c r="X312" s="2" t="s">
        <v>2414</v>
      </c>
    </row>
    <row r="313" customFormat="false" ht="15" hidden="false" customHeight="false" outlineLevel="0" collapsed="false">
      <c r="A313" s="1" t="s">
        <v>2415</v>
      </c>
      <c r="B313" s="1" t="n">
        <v>5.4422264</v>
      </c>
      <c r="C313" s="1" t="n">
        <v>2.444197</v>
      </c>
      <c r="D313" s="1" t="n">
        <v>5.4422264</v>
      </c>
      <c r="E313" s="1" t="s">
        <v>25</v>
      </c>
      <c r="F313" s="1" t="n">
        <v>13.786101</v>
      </c>
      <c r="G313" s="1" t="n">
        <v>3.7851427</v>
      </c>
      <c r="H313" s="1" t="n">
        <v>13.786101</v>
      </c>
      <c r="I313" s="1" t="s">
        <v>25</v>
      </c>
      <c r="J313" s="1" t="s">
        <v>2416</v>
      </c>
      <c r="K313" s="1" t="s">
        <v>2417</v>
      </c>
      <c r="L313" s="2" t="b">
        <f aca="false">FALSE()</f>
        <v>0</v>
      </c>
      <c r="M313" s="2" t="s">
        <v>2418</v>
      </c>
      <c r="N313" s="2" t="n">
        <v>3575</v>
      </c>
      <c r="O313" s="2" t="s">
        <v>2419</v>
      </c>
      <c r="P313" s="2" t="n">
        <v>35876840</v>
      </c>
      <c r="Q313" s="2" t="s">
        <v>230</v>
      </c>
      <c r="R313" s="2" t="n">
        <v>35876781</v>
      </c>
      <c r="S313" s="2" t="s">
        <v>42</v>
      </c>
      <c r="T313" s="2" t="s">
        <v>2420</v>
      </c>
      <c r="U313" s="2" t="s">
        <v>2421</v>
      </c>
      <c r="V313" s="2" t="s">
        <v>2422</v>
      </c>
      <c r="W313" s="2" t="s">
        <v>2421</v>
      </c>
      <c r="X313" s="2" t="s">
        <v>2423</v>
      </c>
    </row>
    <row r="314" customFormat="false" ht="15" hidden="false" customHeight="false" outlineLevel="0" collapsed="false">
      <c r="A314" s="1" t="s">
        <v>2424</v>
      </c>
      <c r="B314" s="1" t="n">
        <v>5.437377</v>
      </c>
      <c r="C314" s="1" t="n">
        <v>2.442911</v>
      </c>
      <c r="D314" s="1" t="n">
        <v>5.437377</v>
      </c>
      <c r="E314" s="1" t="s">
        <v>25</v>
      </c>
      <c r="F314" s="1" t="n">
        <v>3.941879</v>
      </c>
      <c r="G314" s="1" t="n">
        <v>1.9788835</v>
      </c>
      <c r="H314" s="1" t="n">
        <v>3.941879</v>
      </c>
      <c r="I314" s="1" t="s">
        <v>25</v>
      </c>
      <c r="J314" s="1" t="s">
        <v>2425</v>
      </c>
      <c r="K314" s="1" t="s">
        <v>2426</v>
      </c>
      <c r="L314" s="2" t="b">
        <f aca="false">FALSE()</f>
        <v>0</v>
      </c>
      <c r="M314" s="2" t="s">
        <v>2427</v>
      </c>
      <c r="N314" s="2" t="n">
        <v>1910</v>
      </c>
      <c r="O314" s="2" t="s">
        <v>2428</v>
      </c>
      <c r="P314" s="2" t="n">
        <v>78470627</v>
      </c>
      <c r="Q314" s="2" t="s">
        <v>647</v>
      </c>
      <c r="R314" s="2" t="n">
        <v>78470568</v>
      </c>
      <c r="S314" s="2" t="s">
        <v>31</v>
      </c>
      <c r="T314" s="2" t="s">
        <v>2429</v>
      </c>
      <c r="U314" s="2" t="s">
        <v>2430</v>
      </c>
      <c r="V314" s="2" t="s">
        <v>2431</v>
      </c>
      <c r="W314" s="2" t="s">
        <v>2430</v>
      </c>
      <c r="X314" s="2" t="s">
        <v>2432</v>
      </c>
    </row>
    <row r="315" customFormat="false" ht="15" hidden="false" customHeight="false" outlineLevel="0" collapsed="false">
      <c r="A315" s="1" t="s">
        <v>2433</v>
      </c>
      <c r="B315" s="1" t="n">
        <v>5.4309015</v>
      </c>
      <c r="C315" s="1" t="n">
        <v>2.4411917</v>
      </c>
      <c r="D315" s="1" t="n">
        <v>5.4309015</v>
      </c>
      <c r="E315" s="1" t="s">
        <v>25</v>
      </c>
      <c r="F315" s="1" t="n">
        <v>5.2016873</v>
      </c>
      <c r="G315" s="1" t="n">
        <v>2.3789797</v>
      </c>
      <c r="H315" s="1" t="n">
        <v>5.2016873</v>
      </c>
      <c r="I315" s="1" t="s">
        <v>25</v>
      </c>
      <c r="J315" s="1" t="s">
        <v>2434</v>
      </c>
      <c r="K315" s="1" t="s">
        <v>2435</v>
      </c>
      <c r="L315" s="2" t="b">
        <f aca="false">FALSE()</f>
        <v>0</v>
      </c>
      <c r="M315" s="2" t="s">
        <v>2436</v>
      </c>
      <c r="N315" s="2" t="n">
        <v>129293</v>
      </c>
      <c r="O315" s="2" t="s">
        <v>2437</v>
      </c>
      <c r="P315" s="2" t="n">
        <v>85049013</v>
      </c>
      <c r="Q315" s="2" t="s">
        <v>128</v>
      </c>
      <c r="R315" s="2" t="n">
        <v>85048954</v>
      </c>
      <c r="S315" s="2" t="s">
        <v>31</v>
      </c>
      <c r="T315" s="2" t="s">
        <v>2438</v>
      </c>
      <c r="U315" s="2" t="s">
        <v>2439</v>
      </c>
      <c r="V315" s="2" t="s">
        <v>2440</v>
      </c>
      <c r="W315" s="2" t="s">
        <v>2439</v>
      </c>
      <c r="X315" s="2" t="s">
        <v>2441</v>
      </c>
    </row>
    <row r="316" customFormat="false" ht="15" hidden="false" customHeight="false" outlineLevel="0" collapsed="false">
      <c r="A316" s="1" t="s">
        <v>2442</v>
      </c>
      <c r="B316" s="1" t="n">
        <v>5.4075217</v>
      </c>
      <c r="C316" s="1" t="n">
        <v>2.4349675</v>
      </c>
      <c r="D316" s="1" t="n">
        <v>5.4075217</v>
      </c>
      <c r="E316" s="1" t="s">
        <v>25</v>
      </c>
      <c r="F316" s="1" t="n">
        <v>3.609042</v>
      </c>
      <c r="G316" s="1" t="n">
        <v>1.8516159</v>
      </c>
      <c r="H316" s="1" t="n">
        <v>3.609042</v>
      </c>
      <c r="I316" s="1" t="s">
        <v>25</v>
      </c>
      <c r="J316" s="1" t="s">
        <v>1510</v>
      </c>
      <c r="K316" s="1" t="s">
        <v>1511</v>
      </c>
      <c r="L316" s="2" t="b">
        <f aca="false">FALSE()</f>
        <v>0</v>
      </c>
      <c r="M316" s="2" t="s">
        <v>1512</v>
      </c>
      <c r="N316" s="2" t="n">
        <v>2920</v>
      </c>
      <c r="O316" s="2" t="s">
        <v>1513</v>
      </c>
      <c r="P316" s="2" t="n">
        <v>74964401</v>
      </c>
      <c r="Q316" s="2" t="s">
        <v>249</v>
      </c>
      <c r="R316" s="2" t="n">
        <v>74964342</v>
      </c>
      <c r="S316" s="2" t="s">
        <v>31</v>
      </c>
      <c r="T316" s="2" t="s">
        <v>1325</v>
      </c>
      <c r="U316" s="2" t="s">
        <v>1514</v>
      </c>
      <c r="V316" s="2" t="s">
        <v>2443</v>
      </c>
      <c r="W316" s="2" t="s">
        <v>1514</v>
      </c>
      <c r="X316" s="2" t="s">
        <v>1516</v>
      </c>
    </row>
    <row r="317" customFormat="false" ht="15" hidden="false" customHeight="false" outlineLevel="0" collapsed="false">
      <c r="A317" s="1" t="s">
        <v>2444</v>
      </c>
      <c r="B317" s="1" t="n">
        <v>5.3861246</v>
      </c>
      <c r="C317" s="1" t="n">
        <v>2.4292476</v>
      </c>
      <c r="D317" s="1" t="n">
        <v>5.3861246</v>
      </c>
      <c r="E317" s="1" t="s">
        <v>25</v>
      </c>
      <c r="F317" s="1" t="n">
        <v>27.23371</v>
      </c>
      <c r="G317" s="1" t="n">
        <v>4.7673216</v>
      </c>
      <c r="H317" s="1" t="n">
        <v>27.23371</v>
      </c>
      <c r="I317" s="1" t="s">
        <v>25</v>
      </c>
      <c r="J317" s="1" t="s">
        <v>2445</v>
      </c>
      <c r="K317" s="1" t="s">
        <v>2446</v>
      </c>
      <c r="L317" s="2" t="b">
        <f aca="false">FALSE()</f>
        <v>0</v>
      </c>
      <c r="M317" s="2" t="s">
        <v>2447</v>
      </c>
      <c r="N317" s="2" t="n">
        <v>3111</v>
      </c>
      <c r="O317" s="2" t="s">
        <v>2448</v>
      </c>
      <c r="P317" s="2" t="n">
        <v>32972029</v>
      </c>
      <c r="Q317" s="2" t="s">
        <v>525</v>
      </c>
      <c r="R317" s="2" t="n">
        <v>32971970</v>
      </c>
      <c r="S317" s="2" t="s">
        <v>31</v>
      </c>
      <c r="T317" s="2" t="s">
        <v>2449</v>
      </c>
      <c r="U317" s="2" t="s">
        <v>2450</v>
      </c>
      <c r="V317" s="2" t="s">
        <v>2451</v>
      </c>
      <c r="W317" s="2" t="s">
        <v>2450</v>
      </c>
      <c r="X317" s="2" t="s">
        <v>2452</v>
      </c>
    </row>
    <row r="318" customFormat="false" ht="15" hidden="false" customHeight="false" outlineLevel="0" collapsed="false">
      <c r="A318" s="1" t="s">
        <v>2453</v>
      </c>
      <c r="B318" s="1" t="n">
        <v>5.3839407</v>
      </c>
      <c r="C318" s="1" t="n">
        <v>2.4286625</v>
      </c>
      <c r="D318" s="1" t="n">
        <v>5.3839407</v>
      </c>
      <c r="E318" s="1" t="s">
        <v>25</v>
      </c>
      <c r="F318" s="1" t="n">
        <v>7.0822725</v>
      </c>
      <c r="G318" s="1" t="n">
        <v>2.8242123</v>
      </c>
      <c r="H318" s="1" t="n">
        <v>7.0822725</v>
      </c>
      <c r="I318" s="1" t="s">
        <v>25</v>
      </c>
      <c r="J318" s="1" t="s">
        <v>2454</v>
      </c>
      <c r="K318" s="1" t="s">
        <v>2455</v>
      </c>
      <c r="L318" s="2" t="b">
        <f aca="false">FALSE()</f>
        <v>0</v>
      </c>
      <c r="M318" s="2" t="s">
        <v>2456</v>
      </c>
      <c r="N318" s="2" t="n">
        <v>118611</v>
      </c>
      <c r="O318" s="2" t="s">
        <v>2457</v>
      </c>
      <c r="P318" s="2" t="n">
        <v>128113805</v>
      </c>
      <c r="Q318" s="2" t="s">
        <v>211</v>
      </c>
      <c r="R318" s="2" t="n">
        <v>128113746</v>
      </c>
      <c r="S318" s="2" t="s">
        <v>31</v>
      </c>
      <c r="T318" s="2" t="s">
        <v>2458</v>
      </c>
      <c r="U318" s="2" t="s">
        <v>2459</v>
      </c>
      <c r="V318" s="2" t="s">
        <v>2460</v>
      </c>
      <c r="W318" s="2" t="s">
        <v>2459</v>
      </c>
      <c r="X318" s="2" t="s">
        <v>2461</v>
      </c>
    </row>
    <row r="319" customFormat="false" ht="15" hidden="false" customHeight="false" outlineLevel="0" collapsed="false">
      <c r="A319" s="1" t="s">
        <v>2462</v>
      </c>
      <c r="B319" s="1" t="n">
        <v>5.380786</v>
      </c>
      <c r="C319" s="1" t="n">
        <v>2.4278169</v>
      </c>
      <c r="D319" s="1" t="n">
        <v>5.380786</v>
      </c>
      <c r="E319" s="1" t="s">
        <v>25</v>
      </c>
      <c r="F319" s="1" t="n">
        <v>8.5826</v>
      </c>
      <c r="G319" s="1" t="n">
        <v>3.1014147</v>
      </c>
      <c r="H319" s="1" t="n">
        <v>8.5826</v>
      </c>
      <c r="I319" s="1" t="s">
        <v>25</v>
      </c>
      <c r="J319" s="1" t="s">
        <v>2463</v>
      </c>
      <c r="K319" s="1" t="s">
        <v>2464</v>
      </c>
      <c r="L319" s="2" t="b">
        <f aca="false">FALSE()</f>
        <v>0</v>
      </c>
      <c r="M319" s="2" t="s">
        <v>2465</v>
      </c>
      <c r="N319" s="2" t="n">
        <v>8869</v>
      </c>
      <c r="O319" s="2" t="s">
        <v>2466</v>
      </c>
      <c r="P319" s="2" t="n">
        <v>86067218</v>
      </c>
      <c r="Q319" s="2" t="s">
        <v>128</v>
      </c>
      <c r="R319" s="2" t="n">
        <v>86067159</v>
      </c>
      <c r="S319" s="2" t="s">
        <v>31</v>
      </c>
      <c r="T319" s="2" t="s">
        <v>2438</v>
      </c>
      <c r="U319" s="2" t="s">
        <v>2467</v>
      </c>
      <c r="V319" s="2" t="s">
        <v>2468</v>
      </c>
      <c r="W319" s="2" t="s">
        <v>2467</v>
      </c>
      <c r="X319" s="2" t="s">
        <v>2469</v>
      </c>
    </row>
    <row r="320" customFormat="false" ht="15" hidden="false" customHeight="false" outlineLevel="0" collapsed="false">
      <c r="A320" s="1" t="s">
        <v>2470</v>
      </c>
      <c r="B320" s="1" t="n">
        <v>5.3804054</v>
      </c>
      <c r="C320" s="1" t="n">
        <v>2.4277148</v>
      </c>
      <c r="D320" s="1" t="n">
        <v>5.3804054</v>
      </c>
      <c r="E320" s="1" t="s">
        <v>25</v>
      </c>
      <c r="F320" s="1" t="n">
        <v>6.2748065</v>
      </c>
      <c r="G320" s="1" t="n">
        <v>2.649571</v>
      </c>
      <c r="H320" s="1" t="n">
        <v>6.2748065</v>
      </c>
      <c r="I320" s="1" t="s">
        <v>25</v>
      </c>
      <c r="J320" s="1" t="s">
        <v>2471</v>
      </c>
      <c r="K320" s="1" t="s">
        <v>2472</v>
      </c>
      <c r="L320" s="2" t="b">
        <f aca="false">FALSE()</f>
        <v>0</v>
      </c>
      <c r="M320" s="2" t="s">
        <v>2473</v>
      </c>
      <c r="N320" s="2" t="n">
        <v>2328</v>
      </c>
      <c r="O320" s="2" t="s">
        <v>2474</v>
      </c>
      <c r="P320" s="2" t="n">
        <v>171086547</v>
      </c>
      <c r="Q320" s="2" t="s">
        <v>90</v>
      </c>
      <c r="R320" s="2" t="n">
        <v>171086488</v>
      </c>
      <c r="S320" s="2" t="s">
        <v>42</v>
      </c>
      <c r="T320" s="2" t="s">
        <v>984</v>
      </c>
      <c r="U320" s="2" t="s">
        <v>2475</v>
      </c>
      <c r="V320" s="2" t="s">
        <v>2476</v>
      </c>
      <c r="W320" s="2" t="s">
        <v>2475</v>
      </c>
      <c r="X320" s="2" t="s">
        <v>2477</v>
      </c>
    </row>
    <row r="321" customFormat="false" ht="15" hidden="false" customHeight="false" outlineLevel="0" collapsed="false">
      <c r="A321" s="1" t="s">
        <v>2478</v>
      </c>
      <c r="B321" s="1" t="n">
        <v>5.3635855</v>
      </c>
      <c r="C321" s="1" t="n">
        <v>2.4231977</v>
      </c>
      <c r="D321" s="1" t="n">
        <v>5.3635855</v>
      </c>
      <c r="E321" s="1" t="s">
        <v>25</v>
      </c>
      <c r="F321" s="1" t="n">
        <v>6.6701107</v>
      </c>
      <c r="G321" s="1" t="n">
        <v>2.7377107</v>
      </c>
      <c r="H321" s="1" t="n">
        <v>6.6701107</v>
      </c>
      <c r="I321" s="1" t="s">
        <v>25</v>
      </c>
      <c r="J321" s="3" t="n">
        <v>41155</v>
      </c>
      <c r="K321" s="1" t="s">
        <v>2479</v>
      </c>
      <c r="L321" s="2" t="b">
        <f aca="false">FALSE()</f>
        <v>0</v>
      </c>
      <c r="M321" s="2" t="s">
        <v>2480</v>
      </c>
      <c r="N321" s="2" t="n">
        <v>5414</v>
      </c>
      <c r="O321" s="2" t="s">
        <v>2481</v>
      </c>
      <c r="P321" s="2" t="n">
        <v>56599121</v>
      </c>
      <c r="Q321" s="2" t="s">
        <v>41</v>
      </c>
      <c r="R321" s="2" t="n">
        <v>56598973</v>
      </c>
      <c r="S321" s="2" t="s">
        <v>31</v>
      </c>
      <c r="T321" s="2" t="s">
        <v>666</v>
      </c>
      <c r="U321" s="2" t="s">
        <v>2482</v>
      </c>
      <c r="V321" s="2" t="s">
        <v>2483</v>
      </c>
      <c r="W321" s="2" t="s">
        <v>2482</v>
      </c>
      <c r="X321" s="2" t="s">
        <v>2484</v>
      </c>
    </row>
    <row r="322" customFormat="false" ht="15" hidden="false" customHeight="false" outlineLevel="0" collapsed="false">
      <c r="A322" s="1" t="s">
        <v>2485</v>
      </c>
      <c r="B322" s="1" t="n">
        <v>5.293184</v>
      </c>
      <c r="C322" s="1" t="n">
        <v>2.4041357</v>
      </c>
      <c r="D322" s="1" t="n">
        <v>5.293184</v>
      </c>
      <c r="E322" s="1" t="s">
        <v>25</v>
      </c>
      <c r="F322" s="1" t="n">
        <v>7.639362</v>
      </c>
      <c r="G322" s="1" t="n">
        <v>2.9334521</v>
      </c>
      <c r="H322" s="1" t="n">
        <v>7.639362</v>
      </c>
      <c r="I322" s="1" t="s">
        <v>25</v>
      </c>
      <c r="J322" s="1" t="s">
        <v>2486</v>
      </c>
      <c r="K322" s="1" t="s">
        <v>2487</v>
      </c>
      <c r="L322" s="2" t="b">
        <f aca="false">FALSE()</f>
        <v>0</v>
      </c>
      <c r="M322" s="2" t="s">
        <v>2488</v>
      </c>
      <c r="N322" s="2" t="n">
        <v>27242</v>
      </c>
      <c r="O322" s="2" t="s">
        <v>2489</v>
      </c>
      <c r="P322" s="2" t="n">
        <v>47199542</v>
      </c>
      <c r="Q322" s="2" t="s">
        <v>525</v>
      </c>
      <c r="R322" s="2" t="n">
        <v>47199483</v>
      </c>
      <c r="S322" s="2" t="s">
        <v>31</v>
      </c>
      <c r="T322" s="2" t="s">
        <v>2490</v>
      </c>
      <c r="U322" s="2" t="s">
        <v>2491</v>
      </c>
      <c r="V322" s="2" t="s">
        <v>2492</v>
      </c>
      <c r="W322" s="2" t="s">
        <v>2491</v>
      </c>
      <c r="X322" s="2" t="s">
        <v>2493</v>
      </c>
    </row>
    <row r="323" customFormat="false" ht="15" hidden="false" customHeight="false" outlineLevel="0" collapsed="false">
      <c r="A323" s="1" t="s">
        <v>2494</v>
      </c>
      <c r="B323" s="1" t="n">
        <v>5.26289</v>
      </c>
      <c r="C323" s="1" t="n">
        <v>2.3958552</v>
      </c>
      <c r="D323" s="1" t="n">
        <v>5.26289</v>
      </c>
      <c r="E323" s="1" t="s">
        <v>25</v>
      </c>
      <c r="F323" s="1" t="n">
        <v>5.325387</v>
      </c>
      <c r="G323" s="1" t="n">
        <v>2.4128864</v>
      </c>
      <c r="H323" s="1" t="n">
        <v>5.325387</v>
      </c>
      <c r="I323" s="1" t="s">
        <v>25</v>
      </c>
      <c r="J323" s="1" t="s">
        <v>2495</v>
      </c>
      <c r="K323" s="1" t="s">
        <v>2496</v>
      </c>
      <c r="L323" s="2" t="b">
        <f aca="false">FALSE()</f>
        <v>0</v>
      </c>
      <c r="M323" s="2" t="s">
        <v>2497</v>
      </c>
      <c r="N323" s="2" t="n">
        <v>57396</v>
      </c>
      <c r="O323" s="2" t="s">
        <v>2498</v>
      </c>
      <c r="P323" s="2" t="n">
        <v>178030053</v>
      </c>
      <c r="Q323" s="2" t="s">
        <v>230</v>
      </c>
      <c r="R323" s="2" t="n">
        <v>178029994</v>
      </c>
      <c r="S323" s="2" t="s">
        <v>31</v>
      </c>
      <c r="T323" s="2" t="s">
        <v>2020</v>
      </c>
      <c r="U323" s="2" t="s">
        <v>2499</v>
      </c>
      <c r="V323" s="2" t="s">
        <v>2500</v>
      </c>
      <c r="W323" s="2" t="s">
        <v>2499</v>
      </c>
      <c r="X323" s="2" t="s">
        <v>2501</v>
      </c>
    </row>
    <row r="324" customFormat="false" ht="15" hidden="false" customHeight="false" outlineLevel="0" collapsed="false">
      <c r="A324" s="1" t="s">
        <v>2502</v>
      </c>
      <c r="B324" s="1" t="n">
        <v>5.2577624</v>
      </c>
      <c r="C324" s="1" t="n">
        <v>2.394449</v>
      </c>
      <c r="D324" s="1" t="n">
        <v>5.2577624</v>
      </c>
      <c r="E324" s="1" t="s">
        <v>25</v>
      </c>
      <c r="F324" s="1" t="n">
        <v>16.67593</v>
      </c>
      <c r="G324" s="1" t="n">
        <v>4.0596952</v>
      </c>
      <c r="H324" s="1" t="n">
        <v>16.67593</v>
      </c>
      <c r="I324" s="1" t="s">
        <v>25</v>
      </c>
      <c r="J324" s="1" t="s">
        <v>2503</v>
      </c>
      <c r="K324" s="1" t="s">
        <v>2504</v>
      </c>
      <c r="L324" s="2" t="b">
        <f aca="false">FALSE()</f>
        <v>0</v>
      </c>
      <c r="M324" s="2" t="s">
        <v>2505</v>
      </c>
      <c r="N324" s="2" t="n">
        <v>13</v>
      </c>
      <c r="O324" s="2" t="s">
        <v>2506</v>
      </c>
      <c r="P324" s="2" t="n">
        <v>151545842</v>
      </c>
      <c r="Q324" s="2" t="s">
        <v>324</v>
      </c>
      <c r="R324" s="2" t="n">
        <v>151545783</v>
      </c>
      <c r="S324" s="2" t="s">
        <v>42</v>
      </c>
      <c r="T324" s="2" t="s">
        <v>2507</v>
      </c>
      <c r="U324" s="2" t="s">
        <v>2508</v>
      </c>
      <c r="V324" s="2" t="s">
        <v>2509</v>
      </c>
      <c r="W324" s="2" t="s">
        <v>2508</v>
      </c>
      <c r="X324" s="2" t="s">
        <v>2510</v>
      </c>
    </row>
    <row r="325" customFormat="false" ht="15" hidden="false" customHeight="false" outlineLevel="0" collapsed="false">
      <c r="A325" s="1" t="s">
        <v>2511</v>
      </c>
      <c r="B325" s="1" t="n">
        <v>5.2451215</v>
      </c>
      <c r="C325" s="1" t="n">
        <v>2.3909762</v>
      </c>
      <c r="D325" s="1" t="n">
        <v>5.2451215</v>
      </c>
      <c r="E325" s="1" t="s">
        <v>25</v>
      </c>
      <c r="F325" s="1" t="n">
        <v>4.103743</v>
      </c>
      <c r="G325" s="1" t="n">
        <v>2.0369403</v>
      </c>
      <c r="H325" s="1" t="n">
        <v>4.103743</v>
      </c>
      <c r="I325" s="1" t="s">
        <v>25</v>
      </c>
      <c r="J325" s="1" t="s">
        <v>2512</v>
      </c>
      <c r="K325" s="1" t="s">
        <v>2513</v>
      </c>
      <c r="L325" s="2" t="b">
        <f aca="false">FALSE()</f>
        <v>0</v>
      </c>
      <c r="M325" s="2" t="s">
        <v>2514</v>
      </c>
      <c r="N325" s="2" t="n">
        <v>100507195</v>
      </c>
      <c r="P325" s="2" t="n">
        <v>68825700</v>
      </c>
      <c r="Q325" s="2" t="s">
        <v>286</v>
      </c>
      <c r="R325" s="2" t="n">
        <v>68825641</v>
      </c>
      <c r="S325" s="2" t="s">
        <v>31</v>
      </c>
      <c r="T325" s="2" t="s">
        <v>2515</v>
      </c>
      <c r="U325" s="2" t="s">
        <v>2516</v>
      </c>
      <c r="V325" s="2" t="s">
        <v>2517</v>
      </c>
      <c r="W325" s="2" t="s">
        <v>2516</v>
      </c>
    </row>
    <row r="326" customFormat="false" ht="15" hidden="false" customHeight="false" outlineLevel="0" collapsed="false">
      <c r="A326" s="1" t="s">
        <v>2518</v>
      </c>
      <c r="B326" s="1" t="n">
        <v>5.227041</v>
      </c>
      <c r="C326" s="1" t="n">
        <v>2.3859944</v>
      </c>
      <c r="D326" s="1" t="n">
        <v>5.227041</v>
      </c>
      <c r="E326" s="1" t="s">
        <v>25</v>
      </c>
      <c r="F326" s="1" t="n">
        <v>2.0594535</v>
      </c>
      <c r="G326" s="1" t="n">
        <v>1.0422616</v>
      </c>
      <c r="H326" s="1" t="n">
        <v>2.0594535</v>
      </c>
      <c r="I326" s="1" t="s">
        <v>25</v>
      </c>
      <c r="J326" s="1" t="s">
        <v>2201</v>
      </c>
      <c r="K326" s="1" t="s">
        <v>2202</v>
      </c>
      <c r="L326" s="2" t="b">
        <f aca="false">FALSE()</f>
        <v>0</v>
      </c>
      <c r="M326" s="2" t="s">
        <v>2203</v>
      </c>
      <c r="N326" s="2" t="n">
        <v>84837</v>
      </c>
      <c r="P326" s="2" t="n">
        <v>32545243</v>
      </c>
      <c r="Q326" s="2" t="s">
        <v>727</v>
      </c>
      <c r="R326" s="2" t="n">
        <v>32545184</v>
      </c>
      <c r="S326" s="2" t="s">
        <v>31</v>
      </c>
      <c r="T326" s="2" t="s">
        <v>2204</v>
      </c>
      <c r="U326" s="2" t="s">
        <v>2205</v>
      </c>
      <c r="V326" s="2" t="s">
        <v>2519</v>
      </c>
      <c r="W326" s="2" t="s">
        <v>2205</v>
      </c>
      <c r="X326" s="2" t="s">
        <v>2207</v>
      </c>
    </row>
    <row r="327" customFormat="false" ht="15" hidden="false" customHeight="false" outlineLevel="0" collapsed="false">
      <c r="A327" s="1" t="s">
        <v>2520</v>
      </c>
      <c r="B327" s="1" t="n">
        <v>5.1980715</v>
      </c>
      <c r="C327" s="1" t="n">
        <v>2.3779764</v>
      </c>
      <c r="D327" s="1" t="n">
        <v>5.1980715</v>
      </c>
      <c r="E327" s="1" t="s">
        <v>25</v>
      </c>
      <c r="F327" s="1" t="n">
        <v>7.015382</v>
      </c>
      <c r="G327" s="1" t="n">
        <v>2.8105216</v>
      </c>
      <c r="H327" s="1" t="n">
        <v>7.015382</v>
      </c>
      <c r="I327" s="1" t="s">
        <v>25</v>
      </c>
      <c r="J327" s="1" t="s">
        <v>2521</v>
      </c>
      <c r="K327" s="1" t="s">
        <v>2522</v>
      </c>
      <c r="L327" s="2" t="b">
        <f aca="false">FALSE()</f>
        <v>0</v>
      </c>
      <c r="M327" s="2" t="s">
        <v>2523</v>
      </c>
      <c r="N327" s="2" t="n">
        <v>2043</v>
      </c>
      <c r="O327" s="2" t="s">
        <v>2524</v>
      </c>
      <c r="P327" s="2" t="n">
        <v>222290776</v>
      </c>
      <c r="Q327" s="2" t="s">
        <v>128</v>
      </c>
      <c r="R327" s="2" t="n">
        <v>222290717</v>
      </c>
      <c r="S327" s="2" t="s">
        <v>31</v>
      </c>
      <c r="T327" s="2" t="s">
        <v>2525</v>
      </c>
      <c r="U327" s="2" t="s">
        <v>2526</v>
      </c>
      <c r="V327" s="2" t="s">
        <v>2527</v>
      </c>
      <c r="W327" s="2" t="s">
        <v>2526</v>
      </c>
      <c r="X327" s="2" t="s">
        <v>2528</v>
      </c>
    </row>
    <row r="328" customFormat="false" ht="15" hidden="false" customHeight="false" outlineLevel="0" collapsed="false">
      <c r="A328" s="1" t="s">
        <v>2529</v>
      </c>
      <c r="B328" s="1" t="n">
        <v>5.1798162</v>
      </c>
      <c r="C328" s="1" t="n">
        <v>2.372901</v>
      </c>
      <c r="D328" s="1" t="n">
        <v>5.1798162</v>
      </c>
      <c r="E328" s="1" t="s">
        <v>25</v>
      </c>
      <c r="F328" s="1" t="n">
        <v>3.9241142</v>
      </c>
      <c r="G328" s="1" t="n">
        <v>1.972367</v>
      </c>
      <c r="H328" s="1" t="n">
        <v>3.9241142</v>
      </c>
      <c r="I328" s="1" t="s">
        <v>25</v>
      </c>
      <c r="J328" s="1" t="s">
        <v>2530</v>
      </c>
      <c r="K328" s="1" t="s">
        <v>2531</v>
      </c>
      <c r="L328" s="2" t="b">
        <f aca="false">FALSE()</f>
        <v>0</v>
      </c>
      <c r="M328" s="2" t="s">
        <v>2532</v>
      </c>
      <c r="N328" s="2" t="n">
        <v>55647</v>
      </c>
      <c r="O328" s="2" t="s">
        <v>2533</v>
      </c>
      <c r="P328" s="2" t="n">
        <v>111176078</v>
      </c>
      <c r="Q328" s="2" t="s">
        <v>647</v>
      </c>
      <c r="R328" s="2" t="n">
        <v>111176019</v>
      </c>
      <c r="S328" s="2" t="s">
        <v>31</v>
      </c>
      <c r="T328" s="2" t="s">
        <v>2534</v>
      </c>
      <c r="U328" s="2" t="s">
        <v>2535</v>
      </c>
      <c r="V328" s="2" t="s">
        <v>2536</v>
      </c>
      <c r="W328" s="2" t="s">
        <v>2535</v>
      </c>
      <c r="X328" s="2" t="s">
        <v>2537</v>
      </c>
    </row>
    <row r="329" customFormat="false" ht="15" hidden="false" customHeight="false" outlineLevel="0" collapsed="false">
      <c r="A329" s="1" t="s">
        <v>2538</v>
      </c>
      <c r="B329" s="1" t="n">
        <v>5.177614</v>
      </c>
      <c r="C329" s="1" t="n">
        <v>2.3722875</v>
      </c>
      <c r="D329" s="1" t="n">
        <v>5.177614</v>
      </c>
      <c r="E329" s="1" t="s">
        <v>25</v>
      </c>
      <c r="F329" s="1" t="n">
        <v>6.338703</v>
      </c>
      <c r="G329" s="1" t="n">
        <v>2.6641877</v>
      </c>
      <c r="H329" s="1" t="n">
        <v>6.338703</v>
      </c>
      <c r="I329" s="1" t="s">
        <v>25</v>
      </c>
      <c r="J329" s="1" t="s">
        <v>2539</v>
      </c>
      <c r="K329" s="1" t="s">
        <v>2540</v>
      </c>
      <c r="L329" s="2" t="b">
        <f aca="false">FALSE()</f>
        <v>0</v>
      </c>
      <c r="M329" s="2" t="s">
        <v>2541</v>
      </c>
      <c r="N329" s="2" t="n">
        <v>9120</v>
      </c>
      <c r="O329" s="2" t="s">
        <v>2542</v>
      </c>
      <c r="P329" s="2" t="n">
        <v>66264963</v>
      </c>
      <c r="Q329" s="2" t="s">
        <v>41</v>
      </c>
      <c r="R329" s="2" t="n">
        <v>66264904</v>
      </c>
      <c r="S329" s="2" t="s">
        <v>31</v>
      </c>
      <c r="T329" s="2" t="s">
        <v>2543</v>
      </c>
      <c r="U329" s="2" t="s">
        <v>2544</v>
      </c>
      <c r="V329" s="2" t="s">
        <v>2545</v>
      </c>
      <c r="W329" s="2" t="s">
        <v>2544</v>
      </c>
      <c r="X329" s="2" t="s">
        <v>2546</v>
      </c>
    </row>
    <row r="330" customFormat="false" ht="15" hidden="false" customHeight="false" outlineLevel="0" collapsed="false">
      <c r="A330" s="1" t="s">
        <v>2547</v>
      </c>
      <c r="B330" s="1" t="n">
        <v>5.162245</v>
      </c>
      <c r="C330" s="1" t="n">
        <v>2.3679986</v>
      </c>
      <c r="D330" s="1" t="n">
        <v>5.162245</v>
      </c>
      <c r="E330" s="1" t="s">
        <v>25</v>
      </c>
      <c r="F330" s="1" t="n">
        <v>2.9939187</v>
      </c>
      <c r="G330" s="1" t="n">
        <v>1.5820351</v>
      </c>
      <c r="H330" s="1" t="n">
        <v>2.9939187</v>
      </c>
      <c r="I330" s="1" t="s">
        <v>25</v>
      </c>
      <c r="J330" s="1" t="s">
        <v>2548</v>
      </c>
      <c r="K330" s="1" t="s">
        <v>2549</v>
      </c>
      <c r="L330" s="2" t="b">
        <f aca="false">FALSE()</f>
        <v>0</v>
      </c>
      <c r="M330" s="2" t="s">
        <v>2550</v>
      </c>
      <c r="N330" s="2" t="n">
        <v>3091</v>
      </c>
      <c r="O330" s="2" t="s">
        <v>2551</v>
      </c>
      <c r="P330" s="2" t="n">
        <v>62211531</v>
      </c>
      <c r="Q330" s="2" t="s">
        <v>727</v>
      </c>
      <c r="R330" s="2" t="n">
        <v>62211472</v>
      </c>
      <c r="S330" s="2" t="s">
        <v>42</v>
      </c>
      <c r="T330" s="2" t="s">
        <v>1993</v>
      </c>
      <c r="U330" s="2" t="s">
        <v>2552</v>
      </c>
      <c r="V330" s="2" t="s">
        <v>2553</v>
      </c>
      <c r="W330" s="2" t="s">
        <v>2552</v>
      </c>
      <c r="X330" s="2" t="s">
        <v>2554</v>
      </c>
    </row>
    <row r="331" customFormat="false" ht="15" hidden="false" customHeight="false" outlineLevel="0" collapsed="false">
      <c r="A331" s="1" t="s">
        <v>2555</v>
      </c>
      <c r="B331" s="1" t="n">
        <v>5.134938</v>
      </c>
      <c r="C331" s="1" t="n">
        <v>2.3603468</v>
      </c>
      <c r="D331" s="1" t="n">
        <v>5.134938</v>
      </c>
      <c r="E331" s="1" t="s">
        <v>25</v>
      </c>
      <c r="F331" s="1" t="n">
        <v>2.05045</v>
      </c>
      <c r="G331" s="1" t="n">
        <v>1.0359406</v>
      </c>
      <c r="H331" s="1" t="n">
        <v>2.05045</v>
      </c>
      <c r="I331" s="1" t="s">
        <v>25</v>
      </c>
      <c r="J331" s="1" t="s">
        <v>1974</v>
      </c>
      <c r="K331" s="1" t="s">
        <v>1975</v>
      </c>
      <c r="L331" s="2" t="b">
        <f aca="false">FALSE()</f>
        <v>0</v>
      </c>
      <c r="M331" s="2" t="s">
        <v>1976</v>
      </c>
      <c r="N331" s="2" t="n">
        <v>3036</v>
      </c>
      <c r="O331" s="2" t="s">
        <v>1977</v>
      </c>
      <c r="P331" s="2" t="n">
        <v>52220222</v>
      </c>
      <c r="Q331" s="2" t="s">
        <v>100</v>
      </c>
      <c r="R331" s="2" t="n">
        <v>52219584</v>
      </c>
      <c r="S331" s="2" t="s">
        <v>31</v>
      </c>
      <c r="T331" s="2" t="s">
        <v>1291</v>
      </c>
      <c r="U331" s="2" t="s">
        <v>1978</v>
      </c>
      <c r="V331" s="2" t="s">
        <v>2556</v>
      </c>
      <c r="W331" s="2" t="s">
        <v>1978</v>
      </c>
      <c r="X331" s="2" t="s">
        <v>1980</v>
      </c>
    </row>
    <row r="332" customFormat="false" ht="15" hidden="false" customHeight="false" outlineLevel="0" collapsed="false">
      <c r="A332" s="1" t="s">
        <v>2557</v>
      </c>
      <c r="B332" s="1" t="n">
        <v>5.134343</v>
      </c>
      <c r="C332" s="1" t="n">
        <v>2.3601797</v>
      </c>
      <c r="D332" s="1" t="n">
        <v>5.134343</v>
      </c>
      <c r="E332" s="1" t="s">
        <v>25</v>
      </c>
      <c r="F332" s="1" t="n">
        <v>9.725207</v>
      </c>
      <c r="G332" s="1" t="n">
        <v>3.281729</v>
      </c>
      <c r="H332" s="1" t="n">
        <v>9.725207</v>
      </c>
      <c r="I332" s="1" t="s">
        <v>25</v>
      </c>
      <c r="J332" s="1" t="s">
        <v>2558</v>
      </c>
      <c r="K332" s="1" t="s">
        <v>2559</v>
      </c>
      <c r="L332" s="2" t="b">
        <f aca="false">FALSE()</f>
        <v>0</v>
      </c>
      <c r="M332" s="2" t="s">
        <v>2560</v>
      </c>
      <c r="N332" s="2" t="n">
        <v>63982</v>
      </c>
      <c r="O332" s="2" t="s">
        <v>2561</v>
      </c>
      <c r="P332" s="2" t="n">
        <v>26684730</v>
      </c>
      <c r="Q332" s="2" t="s">
        <v>52</v>
      </c>
      <c r="R332" s="2" t="n">
        <v>26684671</v>
      </c>
      <c r="S332" s="2" t="s">
        <v>42</v>
      </c>
      <c r="T332" s="2" t="s">
        <v>508</v>
      </c>
      <c r="U332" s="2" t="s">
        <v>2562</v>
      </c>
      <c r="V332" s="2" t="s">
        <v>2563</v>
      </c>
      <c r="W332" s="2" t="s">
        <v>2562</v>
      </c>
      <c r="X332" s="2" t="s">
        <v>2564</v>
      </c>
    </row>
    <row r="333" customFormat="false" ht="15" hidden="false" customHeight="false" outlineLevel="0" collapsed="false">
      <c r="A333" s="1" t="s">
        <v>2565</v>
      </c>
      <c r="B333" s="1" t="n">
        <v>5.0978556</v>
      </c>
      <c r="C333" s="1" t="n">
        <v>2.3498905</v>
      </c>
      <c r="D333" s="1" t="n">
        <v>5.0978556</v>
      </c>
      <c r="E333" s="1" t="s">
        <v>25</v>
      </c>
      <c r="F333" s="1" t="n">
        <v>4.284115</v>
      </c>
      <c r="G333" s="1" t="n">
        <v>2.098997</v>
      </c>
      <c r="H333" s="1" t="n">
        <v>4.284115</v>
      </c>
      <c r="I333" s="1" t="s">
        <v>25</v>
      </c>
      <c r="J333" s="1" t="s">
        <v>2566</v>
      </c>
      <c r="K333" s="1" t="s">
        <v>2567</v>
      </c>
      <c r="L333" s="2" t="b">
        <f aca="false">FALSE()</f>
        <v>0</v>
      </c>
      <c r="M333" s="2" t="s">
        <v>2568</v>
      </c>
      <c r="N333" s="2" t="n">
        <v>1326</v>
      </c>
      <c r="O333" s="2" t="s">
        <v>2569</v>
      </c>
      <c r="P333" s="2" t="n">
        <v>30750039</v>
      </c>
      <c r="Q333" s="2" t="s">
        <v>211</v>
      </c>
      <c r="R333" s="2" t="n">
        <v>30749980</v>
      </c>
      <c r="S333" s="2" t="s">
        <v>42</v>
      </c>
      <c r="T333" s="2" t="s">
        <v>2570</v>
      </c>
      <c r="U333" s="2" t="s">
        <v>2571</v>
      </c>
      <c r="V333" s="2" t="s">
        <v>2572</v>
      </c>
      <c r="W333" s="2" t="s">
        <v>2571</v>
      </c>
      <c r="X333" s="2" t="s">
        <v>2573</v>
      </c>
    </row>
    <row r="334" customFormat="false" ht="15" hidden="false" customHeight="false" outlineLevel="0" collapsed="false">
      <c r="A334" s="1" t="s">
        <v>2574</v>
      </c>
      <c r="B334" s="1" t="n">
        <v>5.088025</v>
      </c>
      <c r="C334" s="1" t="n">
        <v>2.3471057</v>
      </c>
      <c r="D334" s="1" t="n">
        <v>5.088025</v>
      </c>
      <c r="E334" s="1" t="s">
        <v>25</v>
      </c>
      <c r="F334" s="1" t="n">
        <v>3.4894526</v>
      </c>
      <c r="G334" s="1" t="n">
        <v>1.8030007</v>
      </c>
      <c r="H334" s="1" t="n">
        <v>3.4894526</v>
      </c>
      <c r="I334" s="1" t="s">
        <v>25</v>
      </c>
      <c r="J334" s="1" t="s">
        <v>2575</v>
      </c>
      <c r="K334" s="1" t="s">
        <v>2576</v>
      </c>
      <c r="L334" s="2" t="b">
        <f aca="false">FALSE()</f>
        <v>0</v>
      </c>
      <c r="M334" s="2" t="s">
        <v>2577</v>
      </c>
      <c r="N334" s="2" t="n">
        <v>1036</v>
      </c>
      <c r="O334" s="2" t="s">
        <v>2578</v>
      </c>
      <c r="P334" s="2" t="n">
        <v>115140611</v>
      </c>
      <c r="Q334" s="2" t="s">
        <v>230</v>
      </c>
      <c r="R334" s="2" t="n">
        <v>115140552</v>
      </c>
      <c r="S334" s="2" t="s">
        <v>31</v>
      </c>
      <c r="T334" s="2" t="s">
        <v>2579</v>
      </c>
      <c r="U334" s="2" t="s">
        <v>2580</v>
      </c>
      <c r="V334" s="2" t="s">
        <v>2581</v>
      </c>
      <c r="W334" s="2" t="s">
        <v>2580</v>
      </c>
      <c r="X334" s="2" t="s">
        <v>2582</v>
      </c>
    </row>
    <row r="335" customFormat="false" ht="15" hidden="false" customHeight="false" outlineLevel="0" collapsed="false">
      <c r="A335" s="1" t="s">
        <v>2583</v>
      </c>
      <c r="B335" s="1" t="n">
        <v>5.085664</v>
      </c>
      <c r="C335" s="1" t="n">
        <v>2.346436</v>
      </c>
      <c r="D335" s="1" t="n">
        <v>5.085664</v>
      </c>
      <c r="E335" s="1" t="s">
        <v>25</v>
      </c>
      <c r="F335" s="1" t="n">
        <v>8.469797</v>
      </c>
      <c r="G335" s="1" t="n">
        <v>3.0823274</v>
      </c>
      <c r="H335" s="1" t="n">
        <v>8.469797</v>
      </c>
      <c r="I335" s="1" t="s">
        <v>25</v>
      </c>
      <c r="J335" s="1" t="s">
        <v>2584</v>
      </c>
      <c r="K335" s="1" t="s">
        <v>2585</v>
      </c>
      <c r="L335" s="2" t="b">
        <f aca="false">FALSE()</f>
        <v>0</v>
      </c>
      <c r="M335" s="2" t="s">
        <v>2586</v>
      </c>
      <c r="N335" s="2" t="n">
        <v>133522</v>
      </c>
      <c r="O335" s="2" t="s">
        <v>2587</v>
      </c>
      <c r="P335" s="2" t="n">
        <v>149234534</v>
      </c>
      <c r="Q335" s="2" t="s">
        <v>230</v>
      </c>
      <c r="R335" s="2" t="n">
        <v>149234475</v>
      </c>
      <c r="S335" s="2" t="s">
        <v>42</v>
      </c>
      <c r="T335" s="2" t="s">
        <v>1149</v>
      </c>
      <c r="U335" s="2" t="s">
        <v>2588</v>
      </c>
      <c r="V335" s="2" t="s">
        <v>2589</v>
      </c>
      <c r="W335" s="2" t="s">
        <v>2588</v>
      </c>
      <c r="X335" s="2" t="s">
        <v>2590</v>
      </c>
    </row>
    <row r="336" customFormat="false" ht="15" hidden="false" customHeight="false" outlineLevel="0" collapsed="false">
      <c r="A336" s="1" t="s">
        <v>2591</v>
      </c>
      <c r="B336" s="1" t="n">
        <v>5.000341</v>
      </c>
      <c r="C336" s="1" t="n">
        <v>2.3220265</v>
      </c>
      <c r="D336" s="1" t="n">
        <v>5.000341</v>
      </c>
      <c r="E336" s="1" t="s">
        <v>25</v>
      </c>
      <c r="F336" s="1" t="n">
        <v>4.3847404</v>
      </c>
      <c r="G336" s="1" t="n">
        <v>2.1324914</v>
      </c>
      <c r="H336" s="1" t="n">
        <v>4.3847404</v>
      </c>
      <c r="I336" s="1" t="s">
        <v>25</v>
      </c>
      <c r="J336" s="1" t="s">
        <v>2592</v>
      </c>
      <c r="K336" s="1" t="s">
        <v>2593</v>
      </c>
      <c r="L336" s="2" t="b">
        <f aca="false">FALSE()</f>
        <v>0</v>
      </c>
      <c r="M336" s="2" t="s">
        <v>2594</v>
      </c>
      <c r="N336" s="2" t="n">
        <v>7136</v>
      </c>
      <c r="O336" s="2" t="s">
        <v>2595</v>
      </c>
      <c r="P336" s="2" t="n">
        <v>1862744</v>
      </c>
      <c r="Q336" s="2" t="s">
        <v>52</v>
      </c>
      <c r="R336" s="2" t="n">
        <v>1862437</v>
      </c>
      <c r="S336" s="2" t="s">
        <v>42</v>
      </c>
      <c r="T336" s="2" t="s">
        <v>459</v>
      </c>
      <c r="U336" s="2" t="s">
        <v>2596</v>
      </c>
      <c r="V336" s="2" t="s">
        <v>2597</v>
      </c>
      <c r="W336" s="2" t="s">
        <v>2596</v>
      </c>
      <c r="X336" s="2" t="s">
        <v>2598</v>
      </c>
    </row>
    <row r="337" customFormat="false" ht="15" hidden="false" customHeight="false" outlineLevel="0" collapsed="false">
      <c r="A337" s="1" t="s">
        <v>2599</v>
      </c>
      <c r="B337" s="1" t="n">
        <v>4.993611</v>
      </c>
      <c r="C337" s="1" t="n">
        <v>2.3200834</v>
      </c>
      <c r="D337" s="1" t="n">
        <v>4.993611</v>
      </c>
      <c r="E337" s="1" t="s">
        <v>25</v>
      </c>
      <c r="F337" s="1" t="n">
        <v>2.2008383</v>
      </c>
      <c r="G337" s="1" t="n">
        <v>1.1380532</v>
      </c>
      <c r="H337" s="1" t="n">
        <v>2.2008383</v>
      </c>
      <c r="I337" s="1" t="s">
        <v>25</v>
      </c>
      <c r="J337" s="1" t="s">
        <v>2600</v>
      </c>
      <c r="K337" s="1" t="s">
        <v>2601</v>
      </c>
      <c r="L337" s="2" t="b">
        <f aca="false">FALSE()</f>
        <v>0</v>
      </c>
      <c r="M337" s="2" t="s">
        <v>2602</v>
      </c>
      <c r="N337" s="2" t="n">
        <v>728</v>
      </c>
      <c r="O337" s="2" t="s">
        <v>2603</v>
      </c>
      <c r="P337" s="2" t="n">
        <v>47824560</v>
      </c>
      <c r="Q337" s="2" t="s">
        <v>100</v>
      </c>
      <c r="R337" s="2" t="n">
        <v>47824501</v>
      </c>
      <c r="S337" s="2" t="s">
        <v>42</v>
      </c>
      <c r="T337" s="2" t="s">
        <v>675</v>
      </c>
      <c r="U337" s="2" t="s">
        <v>2604</v>
      </c>
      <c r="V337" s="2" t="s">
        <v>2605</v>
      </c>
      <c r="W337" s="2" t="s">
        <v>2604</v>
      </c>
      <c r="X337" s="2" t="s">
        <v>2606</v>
      </c>
    </row>
    <row r="338" customFormat="false" ht="15" hidden="false" customHeight="false" outlineLevel="0" collapsed="false">
      <c r="A338" s="1" t="s">
        <v>2607</v>
      </c>
      <c r="B338" s="1" t="n">
        <v>4.9623065</v>
      </c>
      <c r="C338" s="1" t="n">
        <v>2.3110108</v>
      </c>
      <c r="D338" s="1" t="n">
        <v>4.9623065</v>
      </c>
      <c r="E338" s="1" t="s">
        <v>25</v>
      </c>
      <c r="F338" s="1" t="n">
        <v>4.4264894</v>
      </c>
      <c r="G338" s="1" t="n">
        <v>2.146163</v>
      </c>
      <c r="H338" s="1" t="n">
        <v>4.4264894</v>
      </c>
      <c r="I338" s="1" t="s">
        <v>25</v>
      </c>
      <c r="J338" s="1" t="s">
        <v>2608</v>
      </c>
      <c r="K338" s="1" t="s">
        <v>2609</v>
      </c>
      <c r="L338" s="2" t="b">
        <f aca="false">FALSE()</f>
        <v>0</v>
      </c>
      <c r="M338" s="2" t="s">
        <v>2610</v>
      </c>
      <c r="N338" s="2" t="n">
        <v>2171</v>
      </c>
      <c r="O338" s="2" t="s">
        <v>2611</v>
      </c>
      <c r="P338" s="2" t="n">
        <v>82196134</v>
      </c>
      <c r="Q338" s="2" t="s">
        <v>138</v>
      </c>
      <c r="R338" s="2" t="n">
        <v>82195741</v>
      </c>
      <c r="S338" s="2" t="s">
        <v>42</v>
      </c>
      <c r="T338" s="2" t="s">
        <v>139</v>
      </c>
      <c r="U338" s="2" t="s">
        <v>2612</v>
      </c>
      <c r="V338" s="2" t="s">
        <v>2613</v>
      </c>
      <c r="W338" s="2" t="s">
        <v>2612</v>
      </c>
      <c r="X338" s="2" t="s">
        <v>2614</v>
      </c>
    </row>
    <row r="339" customFormat="false" ht="15" hidden="false" customHeight="false" outlineLevel="0" collapsed="false">
      <c r="A339" s="1" t="s">
        <v>2615</v>
      </c>
      <c r="B339" s="1" t="n">
        <v>4.94569</v>
      </c>
      <c r="C339" s="1" t="n">
        <v>2.306172</v>
      </c>
      <c r="D339" s="1" t="n">
        <v>4.94569</v>
      </c>
      <c r="E339" s="1" t="s">
        <v>25</v>
      </c>
      <c r="F339" s="1" t="n">
        <v>4.377037</v>
      </c>
      <c r="G339" s="1" t="n">
        <v>2.1299546</v>
      </c>
      <c r="H339" s="1" t="n">
        <v>4.377037</v>
      </c>
      <c r="I339" s="1" t="s">
        <v>25</v>
      </c>
      <c r="J339" s="1" t="s">
        <v>2616</v>
      </c>
      <c r="K339" s="1" t="s">
        <v>2617</v>
      </c>
      <c r="L339" s="2" t="b">
        <f aca="false">FALSE()</f>
        <v>0</v>
      </c>
      <c r="M339" s="2" t="s">
        <v>2618</v>
      </c>
      <c r="N339" s="2" t="n">
        <v>10149</v>
      </c>
      <c r="O339" s="2" t="s">
        <v>2619</v>
      </c>
      <c r="P339" s="2" t="n">
        <v>19007638</v>
      </c>
      <c r="Q339" s="2" t="s">
        <v>588</v>
      </c>
      <c r="R339" s="2" t="n">
        <v>19007579</v>
      </c>
      <c r="S339" s="2" t="s">
        <v>31</v>
      </c>
      <c r="T339" s="2" t="s">
        <v>2620</v>
      </c>
      <c r="U339" s="2" t="s">
        <v>2621</v>
      </c>
      <c r="V339" s="2" t="s">
        <v>2622</v>
      </c>
      <c r="W339" s="2" t="s">
        <v>2621</v>
      </c>
      <c r="X339" s="2" t="s">
        <v>2623</v>
      </c>
    </row>
    <row r="340" customFormat="false" ht="15" hidden="false" customHeight="false" outlineLevel="0" collapsed="false">
      <c r="A340" s="1" t="s">
        <v>2624</v>
      </c>
      <c r="B340" s="1" t="n">
        <v>4.945185</v>
      </c>
      <c r="C340" s="1" t="n">
        <v>2.3060246</v>
      </c>
      <c r="D340" s="1" t="n">
        <v>4.945185</v>
      </c>
      <c r="E340" s="1" t="s">
        <v>25</v>
      </c>
      <c r="F340" s="1" t="n">
        <v>4.4645195</v>
      </c>
      <c r="G340" s="1" t="n">
        <v>2.158505</v>
      </c>
      <c r="H340" s="1" t="n">
        <v>4.4645195</v>
      </c>
      <c r="I340" s="1" t="s">
        <v>25</v>
      </c>
      <c r="J340" s="1" t="s">
        <v>2625</v>
      </c>
      <c r="K340" s="1" t="s">
        <v>2626</v>
      </c>
      <c r="L340" s="2" t="b">
        <f aca="false">FALSE()</f>
        <v>0</v>
      </c>
      <c r="M340" s="2" t="s">
        <v>2627</v>
      </c>
      <c r="N340" s="2" t="n">
        <v>374</v>
      </c>
      <c r="O340" s="2" t="s">
        <v>2628</v>
      </c>
      <c r="P340" s="2" t="n">
        <v>75318352</v>
      </c>
      <c r="Q340" s="2" t="s">
        <v>249</v>
      </c>
      <c r="R340" s="2" t="n">
        <v>75318293</v>
      </c>
      <c r="S340" s="2" t="s">
        <v>42</v>
      </c>
      <c r="T340" s="2" t="s">
        <v>1325</v>
      </c>
      <c r="U340" s="2" t="s">
        <v>2629</v>
      </c>
      <c r="V340" s="2" t="s">
        <v>2630</v>
      </c>
      <c r="W340" s="2" t="s">
        <v>2629</v>
      </c>
      <c r="X340" s="2" t="s">
        <v>2631</v>
      </c>
    </row>
    <row r="341" customFormat="false" ht="15" hidden="false" customHeight="false" outlineLevel="0" collapsed="false">
      <c r="A341" s="1" t="s">
        <v>2632</v>
      </c>
      <c r="B341" s="1" t="n">
        <v>4.9346933</v>
      </c>
      <c r="C341" s="1" t="n">
        <v>2.3029604</v>
      </c>
      <c r="D341" s="1" t="n">
        <v>4.9346933</v>
      </c>
      <c r="E341" s="1" t="s">
        <v>25</v>
      </c>
      <c r="F341" s="1" t="n">
        <v>5.709123</v>
      </c>
      <c r="G341" s="1" t="n">
        <v>2.5132692</v>
      </c>
      <c r="H341" s="1" t="n">
        <v>5.709123</v>
      </c>
      <c r="I341" s="1" t="s">
        <v>25</v>
      </c>
      <c r="J341" s="1" t="s">
        <v>2633</v>
      </c>
      <c r="K341" s="1" t="s">
        <v>2634</v>
      </c>
      <c r="L341" s="2" t="b">
        <f aca="false">FALSE()</f>
        <v>0</v>
      </c>
      <c r="M341" s="2" t="s">
        <v>2635</v>
      </c>
      <c r="N341" s="2" t="n">
        <v>9340</v>
      </c>
      <c r="O341" s="2" t="s">
        <v>2636</v>
      </c>
      <c r="P341" s="2" t="n">
        <v>9795399</v>
      </c>
      <c r="Q341" s="2" t="s">
        <v>41</v>
      </c>
      <c r="R341" s="2" t="n">
        <v>9795340</v>
      </c>
      <c r="S341" s="2" t="s">
        <v>42</v>
      </c>
      <c r="T341" s="2" t="s">
        <v>441</v>
      </c>
      <c r="U341" s="2" t="s">
        <v>2637</v>
      </c>
      <c r="V341" s="2" t="s">
        <v>2638</v>
      </c>
      <c r="X341" s="2" t="s">
        <v>2639</v>
      </c>
    </row>
    <row r="342" customFormat="false" ht="15" hidden="false" customHeight="false" outlineLevel="0" collapsed="false">
      <c r="A342" s="1" t="s">
        <v>2640</v>
      </c>
      <c r="B342" s="1" t="n">
        <v>4.9312043</v>
      </c>
      <c r="C342" s="1" t="n">
        <v>2.30194</v>
      </c>
      <c r="D342" s="1" t="n">
        <v>4.9312043</v>
      </c>
      <c r="E342" s="1" t="s">
        <v>25</v>
      </c>
      <c r="F342" s="1" t="n">
        <v>6.3084316</v>
      </c>
      <c r="G342" s="1" t="n">
        <v>2.6572814</v>
      </c>
      <c r="H342" s="1" t="n">
        <v>6.3084316</v>
      </c>
      <c r="I342" s="1" t="s">
        <v>25</v>
      </c>
      <c r="J342" s="1" t="s">
        <v>2641</v>
      </c>
      <c r="K342" s="1" t="s">
        <v>2642</v>
      </c>
      <c r="L342" s="2" t="b">
        <f aca="false">FALSE()</f>
        <v>0</v>
      </c>
      <c r="M342" s="2" t="s">
        <v>2643</v>
      </c>
      <c r="N342" s="2" t="n">
        <v>286467</v>
      </c>
      <c r="P342" s="2" t="n">
        <v>130836746</v>
      </c>
      <c r="Q342" s="2" t="s">
        <v>588</v>
      </c>
      <c r="R342" s="2" t="n">
        <v>130836687</v>
      </c>
      <c r="S342" s="2" t="s">
        <v>31</v>
      </c>
      <c r="T342" s="2" t="s">
        <v>878</v>
      </c>
      <c r="U342" s="2" t="s">
        <v>2644</v>
      </c>
      <c r="V342" s="2" t="s">
        <v>2645</v>
      </c>
      <c r="W342" s="2" t="s">
        <v>2644</v>
      </c>
      <c r="X342" s="2" t="s">
        <v>2646</v>
      </c>
    </row>
    <row r="343" customFormat="false" ht="15" hidden="false" customHeight="false" outlineLevel="0" collapsed="false">
      <c r="A343" s="1" t="s">
        <v>2647</v>
      </c>
      <c r="B343" s="1" t="n">
        <v>4.9230957</v>
      </c>
      <c r="C343" s="1" t="n">
        <v>2.2995658</v>
      </c>
      <c r="D343" s="1" t="n">
        <v>4.9230957</v>
      </c>
      <c r="E343" s="1" t="s">
        <v>25</v>
      </c>
      <c r="F343" s="1" t="n">
        <v>4.1614885</v>
      </c>
      <c r="G343" s="1" t="n">
        <v>2.0570996</v>
      </c>
      <c r="H343" s="1" t="n">
        <v>4.1614885</v>
      </c>
      <c r="I343" s="1" t="s">
        <v>25</v>
      </c>
      <c r="J343" s="1" t="s">
        <v>2648</v>
      </c>
      <c r="K343" s="1" t="s">
        <v>2649</v>
      </c>
      <c r="L343" s="2" t="b">
        <f aca="false">FALSE()</f>
        <v>0</v>
      </c>
      <c r="M343" s="2" t="s">
        <v>2650</v>
      </c>
      <c r="N343" s="2" t="n">
        <v>151393</v>
      </c>
      <c r="O343" s="2" t="s">
        <v>2651</v>
      </c>
      <c r="P343" s="2" t="n">
        <v>38231293</v>
      </c>
      <c r="Q343" s="2" t="s">
        <v>128</v>
      </c>
      <c r="R343" s="2" t="n">
        <v>38231143</v>
      </c>
      <c r="S343" s="2" t="s">
        <v>42</v>
      </c>
      <c r="T343" s="2" t="s">
        <v>947</v>
      </c>
      <c r="U343" s="2" t="s">
        <v>2652</v>
      </c>
      <c r="V343" s="2" t="s">
        <v>2653</v>
      </c>
      <c r="W343" s="2" t="s">
        <v>2652</v>
      </c>
      <c r="X343" s="2" t="s">
        <v>2654</v>
      </c>
    </row>
    <row r="344" customFormat="false" ht="15" hidden="false" customHeight="false" outlineLevel="0" collapsed="false">
      <c r="A344" s="1" t="s">
        <v>2655</v>
      </c>
      <c r="B344" s="1" t="n">
        <v>4.9127693</v>
      </c>
      <c r="C344" s="1" t="n">
        <v>2.2965364</v>
      </c>
      <c r="D344" s="1" t="n">
        <v>4.9127693</v>
      </c>
      <c r="E344" s="1" t="s">
        <v>25</v>
      </c>
      <c r="F344" s="1" t="n">
        <v>4.375111</v>
      </c>
      <c r="G344" s="1" t="n">
        <v>2.1293197</v>
      </c>
      <c r="H344" s="1" t="n">
        <v>4.375111</v>
      </c>
      <c r="I344" s="1" t="s">
        <v>25</v>
      </c>
      <c r="L344" s="2" t="b">
        <f aca="false">FALSE()</f>
        <v>0</v>
      </c>
      <c r="M344" s="2" t="s">
        <v>2656</v>
      </c>
      <c r="P344" s="2" t="n">
        <v>106815814</v>
      </c>
      <c r="Q344" s="2" t="s">
        <v>727</v>
      </c>
      <c r="R344" s="2" t="n">
        <v>106815755</v>
      </c>
      <c r="S344" s="2" t="s">
        <v>31</v>
      </c>
      <c r="T344" s="2" t="s">
        <v>728</v>
      </c>
      <c r="U344" s="2" t="s">
        <v>2657</v>
      </c>
      <c r="V344" s="2" t="s">
        <v>2658</v>
      </c>
      <c r="X344" s="2" t="s">
        <v>2659</v>
      </c>
    </row>
    <row r="345" customFormat="false" ht="15" hidden="false" customHeight="false" outlineLevel="0" collapsed="false">
      <c r="A345" s="1" t="s">
        <v>2660</v>
      </c>
      <c r="B345" s="1" t="n">
        <v>4.874902</v>
      </c>
      <c r="C345" s="1" t="n">
        <v>2.2853732</v>
      </c>
      <c r="D345" s="1" t="n">
        <v>4.874902</v>
      </c>
      <c r="E345" s="1" t="s">
        <v>25</v>
      </c>
      <c r="F345" s="1" t="n">
        <v>6.5042176</v>
      </c>
      <c r="G345" s="1" t="n">
        <v>2.7013755</v>
      </c>
      <c r="H345" s="1" t="n">
        <v>6.5042176</v>
      </c>
      <c r="I345" s="1" t="s">
        <v>25</v>
      </c>
      <c r="J345" s="1" t="s">
        <v>2661</v>
      </c>
      <c r="K345" s="1" t="s">
        <v>2662</v>
      </c>
      <c r="L345" s="2" t="b">
        <f aca="false">FALSE()</f>
        <v>0</v>
      </c>
      <c r="M345" s="2" t="s">
        <v>2663</v>
      </c>
      <c r="N345" s="2" t="n">
        <v>445</v>
      </c>
      <c r="O345" s="2" t="s">
        <v>2664</v>
      </c>
      <c r="P345" s="2" t="n">
        <v>133376660</v>
      </c>
      <c r="Q345" s="2" t="s">
        <v>221</v>
      </c>
      <c r="R345" s="2" t="n">
        <v>133376601</v>
      </c>
      <c r="S345" s="2" t="s">
        <v>42</v>
      </c>
      <c r="T345" s="2" t="s">
        <v>2029</v>
      </c>
      <c r="U345" s="2" t="s">
        <v>2665</v>
      </c>
      <c r="V345" s="2" t="s">
        <v>2666</v>
      </c>
      <c r="W345" s="2" t="s">
        <v>2665</v>
      </c>
      <c r="X345" s="2" t="s">
        <v>2667</v>
      </c>
    </row>
    <row r="346" customFormat="false" ht="15" hidden="false" customHeight="false" outlineLevel="0" collapsed="false">
      <c r="A346" s="1" t="s">
        <v>2668</v>
      </c>
      <c r="B346" s="1" t="n">
        <v>4.87309</v>
      </c>
      <c r="C346" s="1" t="n">
        <v>2.2848368</v>
      </c>
      <c r="D346" s="1" t="n">
        <v>4.87309</v>
      </c>
      <c r="E346" s="1" t="s">
        <v>25</v>
      </c>
      <c r="F346" s="1" t="n">
        <v>4.1304636</v>
      </c>
      <c r="G346" s="1" t="n">
        <v>2.0463037</v>
      </c>
      <c r="H346" s="1" t="n">
        <v>4.1304636</v>
      </c>
      <c r="I346" s="1" t="s">
        <v>25</v>
      </c>
      <c r="J346" s="1" t="s">
        <v>2608</v>
      </c>
      <c r="K346" s="1" t="s">
        <v>2609</v>
      </c>
      <c r="L346" s="2" t="b">
        <f aca="false">FALSE()</f>
        <v>0</v>
      </c>
      <c r="M346" s="2" t="s">
        <v>2610</v>
      </c>
      <c r="N346" s="2" t="n">
        <v>2171</v>
      </c>
      <c r="O346" s="2" t="s">
        <v>2611</v>
      </c>
      <c r="P346" s="2" t="n">
        <v>82195675</v>
      </c>
      <c r="Q346" s="2" t="s">
        <v>138</v>
      </c>
      <c r="R346" s="2" t="n">
        <v>82195616</v>
      </c>
      <c r="S346" s="2" t="s">
        <v>42</v>
      </c>
      <c r="T346" s="2" t="s">
        <v>139</v>
      </c>
      <c r="U346" s="2" t="s">
        <v>2612</v>
      </c>
      <c r="V346" s="2" t="s">
        <v>2669</v>
      </c>
      <c r="W346" s="2" t="s">
        <v>2612</v>
      </c>
      <c r="X346" s="2" t="s">
        <v>2614</v>
      </c>
    </row>
    <row r="347" customFormat="false" ht="15" hidden="false" customHeight="false" outlineLevel="0" collapsed="false">
      <c r="A347" s="1" t="s">
        <v>2670</v>
      </c>
      <c r="B347" s="1" t="n">
        <v>4.87251</v>
      </c>
      <c r="C347" s="1" t="n">
        <v>2.284665</v>
      </c>
      <c r="D347" s="1" t="n">
        <v>4.87251</v>
      </c>
      <c r="E347" s="1" t="s">
        <v>25</v>
      </c>
      <c r="F347" s="1" t="n">
        <v>3.7015982</v>
      </c>
      <c r="G347" s="1" t="n">
        <v>1.8881483</v>
      </c>
      <c r="H347" s="1" t="n">
        <v>3.7015982</v>
      </c>
      <c r="I347" s="1" t="s">
        <v>25</v>
      </c>
      <c r="J347" s="1" t="s">
        <v>2671</v>
      </c>
      <c r="K347" s="1" t="s">
        <v>2672</v>
      </c>
      <c r="L347" s="2" t="b">
        <f aca="false">FALSE()</f>
        <v>0</v>
      </c>
      <c r="M347" s="2" t="s">
        <v>2673</v>
      </c>
      <c r="N347" s="2" t="n">
        <v>8450</v>
      </c>
      <c r="O347" s="2" t="s">
        <v>2674</v>
      </c>
      <c r="P347" s="2" t="n">
        <v>119666403</v>
      </c>
      <c r="Q347" s="2" t="s">
        <v>588</v>
      </c>
      <c r="R347" s="2" t="n">
        <v>119666344</v>
      </c>
      <c r="S347" s="2" t="s">
        <v>31</v>
      </c>
      <c r="T347" s="2" t="s">
        <v>2675</v>
      </c>
      <c r="U347" s="2" t="s">
        <v>2676</v>
      </c>
      <c r="V347" s="2" t="s">
        <v>2677</v>
      </c>
      <c r="W347" s="2" t="s">
        <v>2676</v>
      </c>
      <c r="X347" s="2" t="s">
        <v>2678</v>
      </c>
    </row>
    <row r="348" customFormat="false" ht="15" hidden="false" customHeight="false" outlineLevel="0" collapsed="false">
      <c r="A348" s="1" t="s">
        <v>2679</v>
      </c>
      <c r="B348" s="1" t="n">
        <v>4.8525057</v>
      </c>
      <c r="C348" s="1" t="n">
        <v>2.27873</v>
      </c>
      <c r="D348" s="1" t="n">
        <v>4.8525057</v>
      </c>
      <c r="E348" s="1" t="s">
        <v>25</v>
      </c>
      <c r="F348" s="1" t="n">
        <v>4.4507604</v>
      </c>
      <c r="G348" s="1" t="n">
        <v>2.1540518</v>
      </c>
      <c r="H348" s="1" t="n">
        <v>4.4507604</v>
      </c>
      <c r="I348" s="1" t="s">
        <v>25</v>
      </c>
      <c r="J348" s="1" t="s">
        <v>2625</v>
      </c>
      <c r="K348" s="1" t="s">
        <v>2626</v>
      </c>
      <c r="L348" s="2" t="b">
        <f aca="false">FALSE()</f>
        <v>0</v>
      </c>
      <c r="M348" s="2" t="s">
        <v>2627</v>
      </c>
      <c r="N348" s="2" t="n">
        <v>374</v>
      </c>
      <c r="O348" s="2" t="s">
        <v>2628</v>
      </c>
      <c r="P348" s="2" t="n">
        <v>75320577</v>
      </c>
      <c r="Q348" s="2" t="s">
        <v>249</v>
      </c>
      <c r="R348" s="2" t="n">
        <v>75320518</v>
      </c>
      <c r="S348" s="2" t="s">
        <v>42</v>
      </c>
      <c r="T348" s="2" t="s">
        <v>1325</v>
      </c>
      <c r="U348" s="2" t="s">
        <v>2629</v>
      </c>
      <c r="V348" s="2" t="s">
        <v>2680</v>
      </c>
      <c r="W348" s="2" t="s">
        <v>2629</v>
      </c>
      <c r="X348" s="2" t="s">
        <v>2631</v>
      </c>
    </row>
    <row r="349" customFormat="false" ht="15" hidden="false" customHeight="false" outlineLevel="0" collapsed="false">
      <c r="A349" s="1" t="s">
        <v>2681</v>
      </c>
      <c r="B349" s="1" t="n">
        <v>4.843406</v>
      </c>
      <c r="C349" s="1" t="n">
        <v>2.276022</v>
      </c>
      <c r="D349" s="1" t="n">
        <v>4.843406</v>
      </c>
      <c r="E349" s="1" t="s">
        <v>25</v>
      </c>
      <c r="F349" s="1" t="n">
        <v>5.2832017</v>
      </c>
      <c r="G349" s="1" t="n">
        <v>2.4014125</v>
      </c>
      <c r="H349" s="1" t="n">
        <v>5.2832017</v>
      </c>
      <c r="I349" s="1" t="s">
        <v>25</v>
      </c>
      <c r="J349" s="1" t="s">
        <v>2682</v>
      </c>
      <c r="K349" s="1" t="s">
        <v>2683</v>
      </c>
      <c r="L349" s="2" t="b">
        <f aca="false">FALSE()</f>
        <v>0</v>
      </c>
      <c r="M349" s="2" t="s">
        <v>2684</v>
      </c>
      <c r="N349" s="2" t="n">
        <v>10171</v>
      </c>
      <c r="O349" s="2" t="s">
        <v>2685</v>
      </c>
      <c r="P349" s="2" t="n">
        <v>4860292</v>
      </c>
      <c r="Q349" s="2" t="s">
        <v>221</v>
      </c>
      <c r="R349" s="2" t="n">
        <v>4860233</v>
      </c>
      <c r="S349" s="2" t="s">
        <v>42</v>
      </c>
      <c r="T349" s="2" t="s">
        <v>2686</v>
      </c>
      <c r="U349" s="2" t="s">
        <v>2687</v>
      </c>
      <c r="V349" s="2" t="s">
        <v>2688</v>
      </c>
      <c r="W349" s="2" t="s">
        <v>2687</v>
      </c>
      <c r="X349" s="2" t="s">
        <v>2689</v>
      </c>
    </row>
    <row r="350" customFormat="false" ht="15" hidden="false" customHeight="false" outlineLevel="0" collapsed="false">
      <c r="A350" s="1" t="s">
        <v>2690</v>
      </c>
      <c r="B350" s="1" t="n">
        <v>4.839332</v>
      </c>
      <c r="C350" s="1" t="n">
        <v>2.274808</v>
      </c>
      <c r="D350" s="1" t="n">
        <v>4.839332</v>
      </c>
      <c r="E350" s="1" t="s">
        <v>25</v>
      </c>
      <c r="F350" s="1" t="n">
        <v>5.6461344</v>
      </c>
      <c r="G350" s="1" t="n">
        <v>2.4972634</v>
      </c>
      <c r="H350" s="1" t="n">
        <v>5.6461344</v>
      </c>
      <c r="I350" s="1" t="s">
        <v>25</v>
      </c>
      <c r="L350" s="2" t="b">
        <f aca="false">FALSE()</f>
        <v>0</v>
      </c>
      <c r="M350" s="2" t="s">
        <v>2691</v>
      </c>
      <c r="P350" s="2" t="n">
        <v>53579332</v>
      </c>
      <c r="Q350" s="2" t="s">
        <v>249</v>
      </c>
      <c r="R350" s="2" t="n">
        <v>53579273</v>
      </c>
      <c r="S350" s="2" t="s">
        <v>42</v>
      </c>
      <c r="T350" s="2" t="s">
        <v>2692</v>
      </c>
      <c r="V350" s="2" t="s">
        <v>2693</v>
      </c>
    </row>
    <row r="351" customFormat="false" ht="15" hidden="false" customHeight="false" outlineLevel="0" collapsed="false">
      <c r="A351" s="1" t="s">
        <v>2694</v>
      </c>
      <c r="B351" s="1" t="n">
        <v>4.8362813</v>
      </c>
      <c r="C351" s="1" t="n">
        <v>2.2738981</v>
      </c>
      <c r="D351" s="1" t="n">
        <v>4.8362813</v>
      </c>
      <c r="E351" s="1" t="s">
        <v>25</v>
      </c>
      <c r="F351" s="1" t="n">
        <v>6.3420467</v>
      </c>
      <c r="G351" s="1" t="n">
        <v>2.6649485</v>
      </c>
      <c r="H351" s="1" t="n">
        <v>6.3420467</v>
      </c>
      <c r="I351" s="1" t="s">
        <v>25</v>
      </c>
      <c r="J351" s="1" t="s">
        <v>2695</v>
      </c>
      <c r="K351" s="1" t="s">
        <v>2696</v>
      </c>
      <c r="L351" s="2" t="b">
        <f aca="false">FALSE()</f>
        <v>0</v>
      </c>
      <c r="M351" s="2" t="s">
        <v>2697</v>
      </c>
      <c r="N351" s="2" t="n">
        <v>1282</v>
      </c>
      <c r="O351" s="2" t="s">
        <v>2698</v>
      </c>
      <c r="P351" s="2" t="n">
        <v>110802406</v>
      </c>
      <c r="Q351" s="2" t="s">
        <v>647</v>
      </c>
      <c r="R351" s="2" t="n">
        <v>110802347</v>
      </c>
      <c r="S351" s="2" t="s">
        <v>31</v>
      </c>
      <c r="T351" s="2" t="s">
        <v>2534</v>
      </c>
      <c r="U351" s="2" t="s">
        <v>2699</v>
      </c>
      <c r="V351" s="2" t="s">
        <v>2700</v>
      </c>
      <c r="W351" s="2" t="s">
        <v>2699</v>
      </c>
      <c r="X351" s="2" t="s">
        <v>2701</v>
      </c>
    </row>
    <row r="352" customFormat="false" ht="15" hidden="false" customHeight="false" outlineLevel="0" collapsed="false">
      <c r="A352" s="1" t="s">
        <v>2702</v>
      </c>
      <c r="B352" s="1" t="n">
        <v>4.835785</v>
      </c>
      <c r="C352" s="1" t="n">
        <v>2.27375</v>
      </c>
      <c r="D352" s="1" t="n">
        <v>4.835785</v>
      </c>
      <c r="E352" s="1" t="s">
        <v>25</v>
      </c>
      <c r="F352" s="1" t="n">
        <v>2.1931183</v>
      </c>
      <c r="G352" s="1" t="n">
        <v>1.1329837</v>
      </c>
      <c r="H352" s="1" t="n">
        <v>2.1931183</v>
      </c>
      <c r="I352" s="1" t="s">
        <v>25</v>
      </c>
      <c r="L352" s="2" t="b">
        <f aca="false">FALSE()</f>
        <v>0</v>
      </c>
      <c r="P352" s="2" t="n">
        <v>174555262</v>
      </c>
      <c r="Q352" s="2" t="s">
        <v>249</v>
      </c>
      <c r="R352" s="2" t="n">
        <v>174555201</v>
      </c>
      <c r="S352" s="2" t="s">
        <v>31</v>
      </c>
      <c r="T352" s="2" t="s">
        <v>2703</v>
      </c>
      <c r="V352" s="2" t="s">
        <v>2704</v>
      </c>
    </row>
    <row r="353" customFormat="false" ht="15" hidden="false" customHeight="false" outlineLevel="0" collapsed="false">
      <c r="A353" s="1" t="s">
        <v>2705</v>
      </c>
      <c r="B353" s="1" t="n">
        <v>4.7978635</v>
      </c>
      <c r="C353" s="1" t="n">
        <v>2.262392</v>
      </c>
      <c r="D353" s="1" t="n">
        <v>4.7978635</v>
      </c>
      <c r="E353" s="1" t="s">
        <v>25</v>
      </c>
      <c r="F353" s="1" t="n">
        <v>2.544461</v>
      </c>
      <c r="G353" s="1" t="n">
        <v>1.3473601</v>
      </c>
      <c r="H353" s="1" t="n">
        <v>2.544461</v>
      </c>
      <c r="I353" s="1" t="s">
        <v>25</v>
      </c>
      <c r="J353" s="1" t="s">
        <v>2706</v>
      </c>
      <c r="K353" s="1" t="s">
        <v>2707</v>
      </c>
      <c r="L353" s="2" t="b">
        <f aca="false">FALSE()</f>
        <v>0</v>
      </c>
      <c r="M353" s="2" t="s">
        <v>2708</v>
      </c>
      <c r="N353" s="2" t="n">
        <v>57132</v>
      </c>
      <c r="O353" s="2" t="s">
        <v>2709</v>
      </c>
      <c r="P353" s="2" t="n">
        <v>11854417</v>
      </c>
      <c r="Q353" s="2" t="s">
        <v>918</v>
      </c>
      <c r="R353" s="2" t="n">
        <v>11854358</v>
      </c>
      <c r="S353" s="2" t="s">
        <v>42</v>
      </c>
      <c r="T353" s="2" t="s">
        <v>2710</v>
      </c>
      <c r="U353" s="2" t="s">
        <v>2711</v>
      </c>
      <c r="V353" s="2" t="s">
        <v>2712</v>
      </c>
      <c r="W353" s="2" t="s">
        <v>2711</v>
      </c>
      <c r="X353" s="2" t="s">
        <v>2713</v>
      </c>
    </row>
    <row r="354" customFormat="false" ht="15" hidden="false" customHeight="false" outlineLevel="0" collapsed="false">
      <c r="A354" s="1" t="s">
        <v>2714</v>
      </c>
      <c r="B354" s="1" t="n">
        <v>4.7837324</v>
      </c>
      <c r="C354" s="1" t="n">
        <v>2.2581367</v>
      </c>
      <c r="D354" s="1" t="n">
        <v>4.7837324</v>
      </c>
      <c r="E354" s="1" t="s">
        <v>25</v>
      </c>
      <c r="F354" s="1" t="n">
        <v>5.621892</v>
      </c>
      <c r="G354" s="1" t="n">
        <v>2.4910557</v>
      </c>
      <c r="H354" s="1" t="n">
        <v>5.621892</v>
      </c>
      <c r="I354" s="1" t="s">
        <v>25</v>
      </c>
      <c r="J354" s="1" t="s">
        <v>2715</v>
      </c>
      <c r="K354" s="1" t="s">
        <v>2716</v>
      </c>
      <c r="L354" s="2" t="b">
        <f aca="false">FALSE()</f>
        <v>0</v>
      </c>
      <c r="M354" s="2" t="s">
        <v>2717</v>
      </c>
      <c r="N354" s="2" t="n">
        <v>441441</v>
      </c>
      <c r="P354" s="2" t="n">
        <v>45447681</v>
      </c>
      <c r="Q354" s="2" t="s">
        <v>221</v>
      </c>
      <c r="R354" s="2" t="n">
        <v>45447622</v>
      </c>
      <c r="S354" s="2" t="s">
        <v>42</v>
      </c>
      <c r="T354" s="2" t="s">
        <v>2718</v>
      </c>
      <c r="U354" s="2" t="s">
        <v>2719</v>
      </c>
      <c r="V354" s="2" t="s">
        <v>2720</v>
      </c>
      <c r="X354" s="2" t="s">
        <v>2721</v>
      </c>
    </row>
    <row r="355" customFormat="false" ht="15" hidden="false" customHeight="false" outlineLevel="0" collapsed="false">
      <c r="A355" s="1" t="s">
        <v>2722</v>
      </c>
      <c r="B355" s="1" t="n">
        <v>4.7700343</v>
      </c>
      <c r="C355" s="1" t="n">
        <v>2.2539997</v>
      </c>
      <c r="D355" s="1" t="n">
        <v>4.7700343</v>
      </c>
      <c r="E355" s="1" t="s">
        <v>25</v>
      </c>
      <c r="F355" s="1" t="n">
        <v>7.80874</v>
      </c>
      <c r="G355" s="1" t="n">
        <v>2.9650898</v>
      </c>
      <c r="H355" s="1" t="n">
        <v>7.80874</v>
      </c>
      <c r="I355" s="1" t="s">
        <v>25</v>
      </c>
      <c r="J355" s="1" t="s">
        <v>144</v>
      </c>
      <c r="K355" s="1" t="s">
        <v>145</v>
      </c>
      <c r="L355" s="2" t="b">
        <f aca="false">FALSE()</f>
        <v>0</v>
      </c>
      <c r="M355" s="2" t="s">
        <v>2723</v>
      </c>
      <c r="N355" s="2" t="n">
        <v>91584</v>
      </c>
      <c r="O355" s="2" t="s">
        <v>147</v>
      </c>
      <c r="P355" s="2" t="n">
        <v>132192387</v>
      </c>
      <c r="Q355" s="2" t="s">
        <v>30</v>
      </c>
      <c r="R355" s="2" t="n">
        <v>132192328</v>
      </c>
      <c r="S355" s="2" t="s">
        <v>31</v>
      </c>
      <c r="T355" s="2" t="s">
        <v>148</v>
      </c>
      <c r="U355" s="2" t="s">
        <v>2724</v>
      </c>
      <c r="V355" s="2" t="s">
        <v>2725</v>
      </c>
      <c r="W355" s="2" t="s">
        <v>2724</v>
      </c>
      <c r="X355" s="2" t="s">
        <v>151</v>
      </c>
    </row>
    <row r="356" customFormat="false" ht="15" hidden="false" customHeight="false" outlineLevel="0" collapsed="false">
      <c r="A356" s="1" t="s">
        <v>2726</v>
      </c>
      <c r="B356" s="1" t="n">
        <v>4.761883</v>
      </c>
      <c r="C356" s="1" t="n">
        <v>2.251532</v>
      </c>
      <c r="D356" s="1" t="n">
        <v>4.761883</v>
      </c>
      <c r="E356" s="1" t="s">
        <v>25</v>
      </c>
      <c r="F356" s="1" t="n">
        <v>4.654284</v>
      </c>
      <c r="G356" s="1" t="n">
        <v>2.2185593</v>
      </c>
      <c r="H356" s="1" t="n">
        <v>4.654284</v>
      </c>
      <c r="I356" s="1" t="s">
        <v>25</v>
      </c>
      <c r="J356" s="1" t="s">
        <v>2608</v>
      </c>
      <c r="K356" s="1" t="s">
        <v>2609</v>
      </c>
      <c r="L356" s="2" t="b">
        <f aca="false">FALSE()</f>
        <v>0</v>
      </c>
      <c r="M356" s="2" t="s">
        <v>2610</v>
      </c>
      <c r="N356" s="2" t="n">
        <v>2171</v>
      </c>
      <c r="O356" s="2" t="s">
        <v>2611</v>
      </c>
      <c r="P356" s="2" t="n">
        <v>82196772</v>
      </c>
      <c r="Q356" s="2" t="s">
        <v>138</v>
      </c>
      <c r="R356" s="2" t="n">
        <v>82196174</v>
      </c>
      <c r="S356" s="2" t="s">
        <v>42</v>
      </c>
      <c r="T356" s="2" t="s">
        <v>139</v>
      </c>
      <c r="U356" s="2" t="s">
        <v>2612</v>
      </c>
      <c r="V356" s="2" t="s">
        <v>2727</v>
      </c>
      <c r="W356" s="2" t="s">
        <v>2612</v>
      </c>
      <c r="X356" s="2" t="s">
        <v>2614</v>
      </c>
    </row>
    <row r="357" customFormat="false" ht="15" hidden="false" customHeight="false" outlineLevel="0" collapsed="false">
      <c r="A357" s="1" t="s">
        <v>2728</v>
      </c>
      <c r="B357" s="1" t="n">
        <v>4.745751</v>
      </c>
      <c r="C357" s="1" t="n">
        <v>2.2466364</v>
      </c>
      <c r="D357" s="1" t="n">
        <v>4.745751</v>
      </c>
      <c r="E357" s="1" t="s">
        <v>25</v>
      </c>
      <c r="F357" s="1" t="n">
        <v>4.252296</v>
      </c>
      <c r="G357" s="1" t="n">
        <v>2.088242</v>
      </c>
      <c r="H357" s="1" t="n">
        <v>4.252296</v>
      </c>
      <c r="I357" s="1" t="s">
        <v>25</v>
      </c>
      <c r="J357" s="1" t="s">
        <v>2729</v>
      </c>
      <c r="K357" s="1" t="s">
        <v>2730</v>
      </c>
      <c r="L357" s="2" t="b">
        <f aca="false">FALSE()</f>
        <v>0</v>
      </c>
      <c r="M357" s="2" t="s">
        <v>2731</v>
      </c>
      <c r="N357" s="2" t="n">
        <v>6940</v>
      </c>
      <c r="O357" s="2" t="s">
        <v>2732</v>
      </c>
      <c r="P357" s="2" t="n">
        <v>178139032</v>
      </c>
      <c r="Q357" s="2" t="s">
        <v>230</v>
      </c>
      <c r="R357" s="2" t="n">
        <v>178138973</v>
      </c>
      <c r="S357" s="2" t="s">
        <v>31</v>
      </c>
      <c r="T357" s="2" t="s">
        <v>2020</v>
      </c>
      <c r="U357" s="2" t="s">
        <v>2733</v>
      </c>
      <c r="V357" s="2" t="s">
        <v>2734</v>
      </c>
      <c r="W357" s="2" t="s">
        <v>2733</v>
      </c>
      <c r="X357" s="2" t="s">
        <v>2735</v>
      </c>
    </row>
    <row r="358" customFormat="false" ht="15" hidden="false" customHeight="false" outlineLevel="0" collapsed="false">
      <c r="A358" s="1" t="s">
        <v>2736</v>
      </c>
      <c r="B358" s="1" t="n">
        <v>4.738635</v>
      </c>
      <c r="C358" s="1" t="n">
        <v>2.2444715</v>
      </c>
      <c r="D358" s="1" t="n">
        <v>4.738635</v>
      </c>
      <c r="E358" s="1" t="s">
        <v>25</v>
      </c>
      <c r="F358" s="1" t="n">
        <v>3.2744405</v>
      </c>
      <c r="G358" s="1" t="n">
        <v>1.7112484</v>
      </c>
      <c r="H358" s="1" t="n">
        <v>3.2744405</v>
      </c>
      <c r="I358" s="1" t="s">
        <v>25</v>
      </c>
      <c r="J358" s="1" t="s">
        <v>2737</v>
      </c>
      <c r="K358" s="1" t="s">
        <v>2738</v>
      </c>
      <c r="L358" s="2" t="b">
        <f aca="false">FALSE()</f>
        <v>0</v>
      </c>
      <c r="M358" s="2" t="s">
        <v>2739</v>
      </c>
      <c r="N358" s="2" t="n">
        <v>79145</v>
      </c>
      <c r="O358" s="2" t="s">
        <v>2740</v>
      </c>
      <c r="P358" s="2" t="n">
        <v>57128998</v>
      </c>
      <c r="Q358" s="2" t="s">
        <v>138</v>
      </c>
      <c r="R358" s="2" t="n">
        <v>57127218</v>
      </c>
      <c r="S358" s="2" t="s">
        <v>42</v>
      </c>
      <c r="T358" s="2" t="s">
        <v>2741</v>
      </c>
      <c r="U358" s="2" t="s">
        <v>2742</v>
      </c>
      <c r="V358" s="2" t="s">
        <v>2743</v>
      </c>
      <c r="W358" s="2" t="s">
        <v>2742</v>
      </c>
      <c r="X358" s="2" t="s">
        <v>2744</v>
      </c>
    </row>
    <row r="359" customFormat="false" ht="15" hidden="false" customHeight="false" outlineLevel="0" collapsed="false">
      <c r="A359" s="1" t="s">
        <v>2745</v>
      </c>
      <c r="B359" s="1" t="n">
        <v>4.7272606</v>
      </c>
      <c r="C359" s="1" t="n">
        <v>2.2410045</v>
      </c>
      <c r="D359" s="1" t="n">
        <v>4.7272606</v>
      </c>
      <c r="E359" s="1" t="s">
        <v>25</v>
      </c>
      <c r="F359" s="1" t="n">
        <v>2.8069124</v>
      </c>
      <c r="G359" s="1" t="n">
        <v>1.4889841</v>
      </c>
      <c r="H359" s="1" t="n">
        <v>2.8069124</v>
      </c>
      <c r="I359" s="1" t="s">
        <v>25</v>
      </c>
      <c r="J359" s="1" t="s">
        <v>2746</v>
      </c>
      <c r="K359" s="1" t="s">
        <v>2747</v>
      </c>
      <c r="L359" s="2" t="b">
        <f aca="false">FALSE()</f>
        <v>0</v>
      </c>
      <c r="M359" s="2" t="s">
        <v>2748</v>
      </c>
      <c r="N359" s="2" t="n">
        <v>27244</v>
      </c>
      <c r="O359" s="2" t="s">
        <v>2749</v>
      </c>
      <c r="P359" s="2" t="n">
        <v>109308536</v>
      </c>
      <c r="Q359" s="2" t="s">
        <v>525</v>
      </c>
      <c r="R359" s="2" t="n">
        <v>109308477</v>
      </c>
      <c r="S359" s="2" t="s">
        <v>31</v>
      </c>
      <c r="T359" s="2" t="s">
        <v>1895</v>
      </c>
      <c r="U359" s="2" t="s">
        <v>2750</v>
      </c>
      <c r="V359" s="2" t="s">
        <v>2751</v>
      </c>
      <c r="W359" s="2" t="s">
        <v>2750</v>
      </c>
      <c r="X359" s="2" t="s">
        <v>2752</v>
      </c>
    </row>
    <row r="360" customFormat="false" ht="15" hidden="false" customHeight="false" outlineLevel="0" collapsed="false">
      <c r="A360" s="1" t="s">
        <v>2753</v>
      </c>
      <c r="B360" s="1" t="n">
        <v>4.695137</v>
      </c>
      <c r="C360" s="1" t="n">
        <v>2.2311673</v>
      </c>
      <c r="D360" s="1" t="n">
        <v>4.695137</v>
      </c>
      <c r="E360" s="1" t="s">
        <v>25</v>
      </c>
      <c r="F360" s="1" t="n">
        <v>3.3288052</v>
      </c>
      <c r="G360" s="1" t="n">
        <v>1.7350044</v>
      </c>
      <c r="H360" s="1" t="n">
        <v>3.3288052</v>
      </c>
      <c r="I360" s="1" t="s">
        <v>25</v>
      </c>
      <c r="J360" s="1" t="s">
        <v>2754</v>
      </c>
      <c r="K360" s="1" t="s">
        <v>2755</v>
      </c>
      <c r="L360" s="2" t="b">
        <f aca="false">FALSE()</f>
        <v>0</v>
      </c>
      <c r="M360" s="2" t="s">
        <v>2756</v>
      </c>
      <c r="N360" s="2" t="n">
        <v>26112</v>
      </c>
      <c r="P360" s="2" t="n">
        <v>150561538</v>
      </c>
      <c r="Q360" s="2" t="s">
        <v>230</v>
      </c>
      <c r="R360" s="2" t="n">
        <v>150561479</v>
      </c>
      <c r="S360" s="2" t="s">
        <v>31</v>
      </c>
      <c r="T360" s="2" t="s">
        <v>2757</v>
      </c>
      <c r="U360" s="2" t="s">
        <v>2758</v>
      </c>
      <c r="V360" s="2" t="s">
        <v>2759</v>
      </c>
      <c r="W360" s="2" t="s">
        <v>2758</v>
      </c>
      <c r="X360" s="2" t="s">
        <v>2760</v>
      </c>
    </row>
    <row r="361" customFormat="false" ht="15" hidden="false" customHeight="false" outlineLevel="0" collapsed="false">
      <c r="A361" s="1" t="s">
        <v>2761</v>
      </c>
      <c r="B361" s="1" t="n">
        <v>4.691129</v>
      </c>
      <c r="C361" s="1" t="n">
        <v>2.2299352</v>
      </c>
      <c r="D361" s="1" t="n">
        <v>4.691129</v>
      </c>
      <c r="E361" s="1" t="s">
        <v>25</v>
      </c>
      <c r="F361" s="1" t="n">
        <v>2.651914</v>
      </c>
      <c r="G361" s="1" t="n">
        <v>1.4070339</v>
      </c>
      <c r="H361" s="1" t="n">
        <v>2.651914</v>
      </c>
      <c r="I361" s="1" t="s">
        <v>25</v>
      </c>
      <c r="L361" s="2" t="b">
        <f aca="false">FALSE()</f>
        <v>0</v>
      </c>
      <c r="M361" s="2" t="s">
        <v>2762</v>
      </c>
      <c r="P361" s="2" t="n">
        <v>33020813</v>
      </c>
      <c r="Q361" s="2" t="s">
        <v>80</v>
      </c>
      <c r="R361" s="2" t="n">
        <v>33020513</v>
      </c>
      <c r="S361" s="2" t="s">
        <v>42</v>
      </c>
      <c r="T361" s="2" t="s">
        <v>2763</v>
      </c>
      <c r="V361" s="2" t="s">
        <v>2764</v>
      </c>
    </row>
    <row r="362" customFormat="false" ht="15" hidden="false" customHeight="false" outlineLevel="0" collapsed="false">
      <c r="A362" s="1" t="s">
        <v>2765</v>
      </c>
      <c r="B362" s="1" t="n">
        <v>4.6780562</v>
      </c>
      <c r="C362" s="1" t="n">
        <v>2.2259092</v>
      </c>
      <c r="D362" s="1" t="n">
        <v>4.6780562</v>
      </c>
      <c r="E362" s="1" t="s">
        <v>25</v>
      </c>
      <c r="F362" s="1" t="n">
        <v>2.5947096</v>
      </c>
      <c r="G362" s="1" t="n">
        <v>1.3755732</v>
      </c>
      <c r="H362" s="1" t="n">
        <v>2.5947096</v>
      </c>
      <c r="I362" s="1" t="s">
        <v>25</v>
      </c>
      <c r="J362" s="1" t="s">
        <v>2766</v>
      </c>
      <c r="K362" s="1" t="s">
        <v>2767</v>
      </c>
      <c r="L362" s="2" t="b">
        <f aca="false">FALSE()</f>
        <v>0</v>
      </c>
      <c r="M362" s="2" t="s">
        <v>2768</v>
      </c>
      <c r="N362" s="2" t="n">
        <v>284</v>
      </c>
      <c r="O362" s="2" t="s">
        <v>2769</v>
      </c>
      <c r="P362" s="2" t="n">
        <v>108262371</v>
      </c>
      <c r="Q362" s="2" t="s">
        <v>138</v>
      </c>
      <c r="R362" s="2" t="n">
        <v>108262312</v>
      </c>
      <c r="S362" s="2" t="s">
        <v>31</v>
      </c>
      <c r="T362" s="2" t="s">
        <v>1419</v>
      </c>
      <c r="U362" s="2" t="s">
        <v>2770</v>
      </c>
      <c r="V362" s="2" t="s">
        <v>2771</v>
      </c>
      <c r="W362" s="2" t="s">
        <v>2770</v>
      </c>
      <c r="X362" s="2" t="s">
        <v>2772</v>
      </c>
    </row>
    <row r="363" customFormat="false" ht="15" hidden="false" customHeight="false" outlineLevel="0" collapsed="false">
      <c r="A363" s="1" t="s">
        <v>2773</v>
      </c>
      <c r="B363" s="1" t="n">
        <v>4.669908</v>
      </c>
      <c r="C363" s="1" t="n">
        <v>2.2233942</v>
      </c>
      <c r="D363" s="1" t="n">
        <v>4.669908</v>
      </c>
      <c r="E363" s="1" t="s">
        <v>25</v>
      </c>
      <c r="F363" s="1" t="n">
        <v>14.7112055</v>
      </c>
      <c r="G363" s="1" t="n">
        <v>3.8788435</v>
      </c>
      <c r="H363" s="1" t="n">
        <v>14.7112055</v>
      </c>
      <c r="I363" s="1" t="s">
        <v>25</v>
      </c>
      <c r="J363" s="1" t="s">
        <v>2774</v>
      </c>
      <c r="K363" s="1" t="s">
        <v>2775</v>
      </c>
      <c r="L363" s="2" t="b">
        <f aca="false">FALSE()</f>
        <v>0</v>
      </c>
      <c r="M363" s="2" t="s">
        <v>2776</v>
      </c>
      <c r="N363" s="2" t="n">
        <v>5733</v>
      </c>
      <c r="O363" s="2" t="s">
        <v>2777</v>
      </c>
      <c r="P363" s="2" t="n">
        <v>71478048</v>
      </c>
      <c r="Q363" s="2" t="s">
        <v>90</v>
      </c>
      <c r="R363" s="2" t="n">
        <v>71477989</v>
      </c>
      <c r="S363" s="2" t="s">
        <v>31</v>
      </c>
      <c r="T363" s="2" t="s">
        <v>2778</v>
      </c>
      <c r="U363" s="2" t="s">
        <v>2779</v>
      </c>
      <c r="V363" s="2" t="s">
        <v>2780</v>
      </c>
      <c r="W363" s="2" t="s">
        <v>2779</v>
      </c>
      <c r="X363" s="2" t="s">
        <v>2781</v>
      </c>
    </row>
    <row r="364" customFormat="false" ht="15" hidden="false" customHeight="false" outlineLevel="0" collapsed="false">
      <c r="A364" s="1" t="s">
        <v>2782</v>
      </c>
      <c r="B364" s="1" t="n">
        <v>4.6276994</v>
      </c>
      <c r="C364" s="1" t="n">
        <v>2.2102952</v>
      </c>
      <c r="D364" s="1" t="n">
        <v>4.6276994</v>
      </c>
      <c r="E364" s="1" t="s">
        <v>25</v>
      </c>
      <c r="F364" s="1" t="n">
        <v>16.747913</v>
      </c>
      <c r="G364" s="1" t="n">
        <v>4.0659094</v>
      </c>
      <c r="H364" s="1" t="n">
        <v>16.747913</v>
      </c>
      <c r="I364" s="1" t="s">
        <v>25</v>
      </c>
      <c r="J364" s="1" t="s">
        <v>2783</v>
      </c>
      <c r="K364" s="1" t="s">
        <v>2784</v>
      </c>
      <c r="L364" s="2" t="b">
        <f aca="false">FALSE()</f>
        <v>0</v>
      </c>
      <c r="M364" s="2" t="s">
        <v>2785</v>
      </c>
      <c r="N364" s="2" t="n">
        <v>7056</v>
      </c>
      <c r="O364" s="2" t="s">
        <v>2786</v>
      </c>
      <c r="P364" s="2" t="n">
        <v>23026866</v>
      </c>
      <c r="Q364" s="2" t="s">
        <v>305</v>
      </c>
      <c r="R364" s="2" t="n">
        <v>23026807</v>
      </c>
      <c r="S364" s="2" t="s">
        <v>31</v>
      </c>
      <c r="T364" s="2" t="s">
        <v>545</v>
      </c>
      <c r="U364" s="2" t="s">
        <v>2787</v>
      </c>
      <c r="V364" s="2" t="s">
        <v>2788</v>
      </c>
      <c r="W364" s="2" t="s">
        <v>2787</v>
      </c>
      <c r="X364" s="2" t="s">
        <v>2789</v>
      </c>
    </row>
    <row r="365" customFormat="false" ht="15" hidden="false" customHeight="false" outlineLevel="0" collapsed="false">
      <c r="A365" s="1" t="s">
        <v>2790</v>
      </c>
      <c r="B365" s="1" t="n">
        <v>4.6004596</v>
      </c>
      <c r="C365" s="1" t="n">
        <v>2.201778</v>
      </c>
      <c r="D365" s="1" t="n">
        <v>4.6004596</v>
      </c>
      <c r="E365" s="1" t="s">
        <v>25</v>
      </c>
      <c r="F365" s="1" t="n">
        <v>7.739127</v>
      </c>
      <c r="G365" s="1" t="n">
        <v>2.9521708</v>
      </c>
      <c r="H365" s="1" t="n">
        <v>7.739127</v>
      </c>
      <c r="I365" s="1" t="s">
        <v>25</v>
      </c>
      <c r="J365" s="1" t="s">
        <v>2791</v>
      </c>
      <c r="K365" s="1" t="s">
        <v>2792</v>
      </c>
      <c r="L365" s="2" t="b">
        <f aca="false">FALSE()</f>
        <v>0</v>
      </c>
      <c r="M365" s="2" t="s">
        <v>2793</v>
      </c>
      <c r="N365" s="2" t="n">
        <v>124935</v>
      </c>
      <c r="O365" s="2" t="s">
        <v>2794</v>
      </c>
      <c r="P365" s="2" t="n">
        <v>1477761</v>
      </c>
      <c r="Q365" s="2" t="s">
        <v>41</v>
      </c>
      <c r="R365" s="2" t="n">
        <v>1477702</v>
      </c>
      <c r="S365" s="2" t="s">
        <v>31</v>
      </c>
      <c r="T365" s="2" t="s">
        <v>110</v>
      </c>
      <c r="U365" s="2" t="s">
        <v>2795</v>
      </c>
      <c r="V365" s="2" t="s">
        <v>2796</v>
      </c>
      <c r="W365" s="2" t="s">
        <v>2795</v>
      </c>
      <c r="X365" s="2" t="s">
        <v>2797</v>
      </c>
    </row>
    <row r="366" customFormat="false" ht="15" hidden="false" customHeight="false" outlineLevel="0" collapsed="false">
      <c r="A366" s="1" t="s">
        <v>2798</v>
      </c>
      <c r="B366" s="1" t="n">
        <v>4.5968266</v>
      </c>
      <c r="C366" s="1" t="n">
        <v>2.2006383</v>
      </c>
      <c r="D366" s="1" t="n">
        <v>4.5968266</v>
      </c>
      <c r="E366" s="1" t="s">
        <v>25</v>
      </c>
      <c r="F366" s="1" t="n">
        <v>8.718193</v>
      </c>
      <c r="G366" s="1" t="n">
        <v>3.1240292</v>
      </c>
      <c r="H366" s="1" t="n">
        <v>8.718193</v>
      </c>
      <c r="I366" s="1" t="s">
        <v>25</v>
      </c>
      <c r="J366" s="1" t="s">
        <v>2799</v>
      </c>
      <c r="K366" s="1" t="s">
        <v>2800</v>
      </c>
      <c r="L366" s="2" t="b">
        <f aca="false">FALSE()</f>
        <v>0</v>
      </c>
      <c r="M366" s="2" t="s">
        <v>2801</v>
      </c>
      <c r="N366" s="2" t="n">
        <v>10170</v>
      </c>
      <c r="O366" s="2" t="s">
        <v>2802</v>
      </c>
      <c r="P366" s="2" t="n">
        <v>169952434</v>
      </c>
      <c r="Q366" s="2" t="s">
        <v>128</v>
      </c>
      <c r="R366" s="2" t="n">
        <v>169952375</v>
      </c>
      <c r="S366" s="2" t="s">
        <v>42</v>
      </c>
      <c r="T366" s="2" t="s">
        <v>2803</v>
      </c>
      <c r="U366" s="2" t="s">
        <v>2804</v>
      </c>
      <c r="V366" s="2" t="s">
        <v>2805</v>
      </c>
      <c r="W366" s="2" t="s">
        <v>2804</v>
      </c>
      <c r="X366" s="2" t="s">
        <v>2806</v>
      </c>
    </row>
    <row r="367" customFormat="false" ht="15" hidden="false" customHeight="false" outlineLevel="0" collapsed="false">
      <c r="A367" s="1" t="s">
        <v>2807</v>
      </c>
      <c r="B367" s="1" t="n">
        <v>4.5760407</v>
      </c>
      <c r="C367" s="1" t="n">
        <v>2.1941</v>
      </c>
      <c r="D367" s="1" t="n">
        <v>4.5760407</v>
      </c>
      <c r="E367" s="1" t="s">
        <v>25</v>
      </c>
      <c r="F367" s="1" t="n">
        <v>11.806574</v>
      </c>
      <c r="G367" s="1" t="n">
        <v>3.5615184</v>
      </c>
      <c r="H367" s="1" t="n">
        <v>11.806574</v>
      </c>
      <c r="I367" s="1" t="s">
        <v>25</v>
      </c>
      <c r="J367" s="1" t="s">
        <v>714</v>
      </c>
      <c r="K367" s="1" t="s">
        <v>715</v>
      </c>
      <c r="L367" s="2" t="b">
        <f aca="false">FALSE()</f>
        <v>0</v>
      </c>
      <c r="M367" s="2" t="s">
        <v>716</v>
      </c>
      <c r="N367" s="2" t="n">
        <v>5577</v>
      </c>
      <c r="O367" s="2" t="s">
        <v>717</v>
      </c>
      <c r="P367" s="2" t="n">
        <v>106801653</v>
      </c>
      <c r="Q367" s="2" t="s">
        <v>30</v>
      </c>
      <c r="R367" s="2" t="n">
        <v>106801594</v>
      </c>
      <c r="S367" s="2" t="s">
        <v>42</v>
      </c>
      <c r="T367" s="2" t="s">
        <v>718</v>
      </c>
      <c r="U367" s="2" t="s">
        <v>719</v>
      </c>
      <c r="V367" s="2" t="s">
        <v>2808</v>
      </c>
      <c r="W367" s="2" t="s">
        <v>719</v>
      </c>
      <c r="X367" s="2" t="s">
        <v>721</v>
      </c>
    </row>
    <row r="368" customFormat="false" ht="15" hidden="false" customHeight="false" outlineLevel="0" collapsed="false">
      <c r="A368" s="1" t="s">
        <v>2809</v>
      </c>
      <c r="B368" s="1" t="n">
        <v>4.569902</v>
      </c>
      <c r="C368" s="1" t="n">
        <v>2.1921632</v>
      </c>
      <c r="D368" s="1" t="n">
        <v>4.569902</v>
      </c>
      <c r="E368" s="1" t="s">
        <v>25</v>
      </c>
      <c r="F368" s="1" t="n">
        <v>7.482622</v>
      </c>
      <c r="G368" s="1" t="n">
        <v>2.903544</v>
      </c>
      <c r="H368" s="1" t="n">
        <v>7.482622</v>
      </c>
      <c r="I368" s="1" t="s">
        <v>25</v>
      </c>
      <c r="L368" s="2" t="b">
        <f aca="false">FALSE()</f>
        <v>0</v>
      </c>
      <c r="P368" s="2" t="n">
        <v>5036960</v>
      </c>
      <c r="Q368" s="2" t="s">
        <v>211</v>
      </c>
      <c r="R368" s="2" t="n">
        <v>5036901</v>
      </c>
      <c r="S368" s="2" t="s">
        <v>31</v>
      </c>
      <c r="T368" s="2" t="s">
        <v>788</v>
      </c>
      <c r="V368" s="2" t="s">
        <v>2810</v>
      </c>
    </row>
    <row r="369" customFormat="false" ht="15" hidden="false" customHeight="false" outlineLevel="0" collapsed="false">
      <c r="A369" s="1" t="s">
        <v>2811</v>
      </c>
      <c r="B369" s="1" t="n">
        <v>4.555285</v>
      </c>
      <c r="C369" s="1" t="n">
        <v>2.1875412</v>
      </c>
      <c r="D369" s="1" t="n">
        <v>4.555285</v>
      </c>
      <c r="E369" s="1" t="s">
        <v>25</v>
      </c>
      <c r="F369" s="1" t="n">
        <v>5.740197</v>
      </c>
      <c r="G369" s="1" t="n">
        <v>2.5211003</v>
      </c>
      <c r="H369" s="1" t="n">
        <v>5.740197</v>
      </c>
      <c r="I369" s="1" t="s">
        <v>25</v>
      </c>
      <c r="J369" s="1" t="s">
        <v>2812</v>
      </c>
      <c r="K369" s="1" t="s">
        <v>2813</v>
      </c>
      <c r="L369" s="2" t="b">
        <f aca="false">FALSE()</f>
        <v>0</v>
      </c>
      <c r="M369" s="2" t="s">
        <v>2814</v>
      </c>
      <c r="N369" s="2" t="n">
        <v>11138</v>
      </c>
      <c r="O369" s="2" t="s">
        <v>2815</v>
      </c>
      <c r="P369" s="2" t="n">
        <v>101624138</v>
      </c>
      <c r="Q369" s="2" t="s">
        <v>128</v>
      </c>
      <c r="R369" s="2" t="n">
        <v>101624079</v>
      </c>
      <c r="S369" s="2" t="s">
        <v>31</v>
      </c>
      <c r="T369" s="2" t="s">
        <v>891</v>
      </c>
      <c r="U369" s="2" t="s">
        <v>2816</v>
      </c>
      <c r="V369" s="2" t="s">
        <v>2817</v>
      </c>
      <c r="W369" s="2" t="s">
        <v>2816</v>
      </c>
      <c r="X369" s="2" t="s">
        <v>2818</v>
      </c>
    </row>
    <row r="370" customFormat="false" ht="15" hidden="false" customHeight="false" outlineLevel="0" collapsed="false">
      <c r="A370" s="1" t="s">
        <v>2819</v>
      </c>
      <c r="B370" s="1" t="n">
        <v>4.509391</v>
      </c>
      <c r="C370" s="1" t="n">
        <v>2.1729326</v>
      </c>
      <c r="D370" s="1" t="n">
        <v>4.509391</v>
      </c>
      <c r="E370" s="1" t="s">
        <v>25</v>
      </c>
      <c r="F370" s="1" t="n">
        <v>4.962941</v>
      </c>
      <c r="G370" s="1" t="n">
        <v>2.3111954</v>
      </c>
      <c r="H370" s="1" t="n">
        <v>4.962941</v>
      </c>
      <c r="I370" s="1" t="s">
        <v>25</v>
      </c>
      <c r="J370" s="1" t="s">
        <v>2682</v>
      </c>
      <c r="K370" s="1" t="s">
        <v>2683</v>
      </c>
      <c r="L370" s="2" t="b">
        <f aca="false">FALSE()</f>
        <v>0</v>
      </c>
      <c r="M370" s="2" t="s">
        <v>2684</v>
      </c>
      <c r="N370" s="2" t="n">
        <v>10171</v>
      </c>
      <c r="O370" s="2" t="s">
        <v>2685</v>
      </c>
      <c r="P370" s="2" t="n">
        <v>4860943</v>
      </c>
      <c r="Q370" s="2" t="s">
        <v>221</v>
      </c>
      <c r="R370" s="2" t="n">
        <v>4860885</v>
      </c>
      <c r="S370" s="2" t="s">
        <v>42</v>
      </c>
      <c r="T370" s="2" t="s">
        <v>2686</v>
      </c>
      <c r="U370" s="2" t="s">
        <v>2687</v>
      </c>
      <c r="V370" s="2" t="s">
        <v>2820</v>
      </c>
      <c r="W370" s="2" t="s">
        <v>2687</v>
      </c>
      <c r="X370" s="2" t="s">
        <v>2689</v>
      </c>
    </row>
    <row r="371" customFormat="false" ht="15" hidden="false" customHeight="false" outlineLevel="0" collapsed="false">
      <c r="A371" s="1" t="s">
        <v>2821</v>
      </c>
      <c r="B371" s="1" t="n">
        <v>4.495319</v>
      </c>
      <c r="C371" s="1" t="n">
        <v>2.1684234</v>
      </c>
      <c r="D371" s="1" t="n">
        <v>4.495319</v>
      </c>
      <c r="E371" s="1" t="s">
        <v>25</v>
      </c>
      <c r="F371" s="1" t="n">
        <v>2.2331414</v>
      </c>
      <c r="G371" s="1" t="n">
        <v>1.1590745</v>
      </c>
      <c r="H371" s="1" t="n">
        <v>2.2331414</v>
      </c>
      <c r="I371" s="1" t="s">
        <v>25</v>
      </c>
      <c r="J371" s="1" t="s">
        <v>2822</v>
      </c>
      <c r="K371" s="1" t="s">
        <v>2823</v>
      </c>
      <c r="L371" s="2" t="b">
        <f aca="false">FALSE()</f>
        <v>0</v>
      </c>
      <c r="M371" s="2" t="s">
        <v>2824</v>
      </c>
      <c r="N371" s="2" t="n">
        <v>8660</v>
      </c>
      <c r="O371" s="2" t="s">
        <v>2825</v>
      </c>
      <c r="P371" s="2" t="n">
        <v>110406704</v>
      </c>
      <c r="Q371" s="2" t="s">
        <v>647</v>
      </c>
      <c r="R371" s="2" t="n">
        <v>110406645</v>
      </c>
      <c r="S371" s="2" t="s">
        <v>31</v>
      </c>
      <c r="T371" s="2" t="s">
        <v>2534</v>
      </c>
      <c r="U371" s="2" t="s">
        <v>2826</v>
      </c>
      <c r="V371" s="2" t="s">
        <v>2827</v>
      </c>
      <c r="W371" s="2" t="s">
        <v>2826</v>
      </c>
      <c r="X371" s="2" t="s">
        <v>2828</v>
      </c>
    </row>
    <row r="372" customFormat="false" ht="15" hidden="false" customHeight="false" outlineLevel="0" collapsed="false">
      <c r="A372" s="1" t="s">
        <v>2829</v>
      </c>
      <c r="B372" s="1" t="n">
        <v>4.478463</v>
      </c>
      <c r="C372" s="1" t="n">
        <v>2.1630037</v>
      </c>
      <c r="D372" s="1" t="n">
        <v>4.478463</v>
      </c>
      <c r="E372" s="1" t="s">
        <v>25</v>
      </c>
      <c r="F372" s="1" t="n">
        <v>4.5604563</v>
      </c>
      <c r="G372" s="1" t="n">
        <v>2.1891782</v>
      </c>
      <c r="H372" s="1" t="n">
        <v>4.5604563</v>
      </c>
      <c r="I372" s="1" t="s">
        <v>25</v>
      </c>
      <c r="J372" s="1" t="s">
        <v>2830</v>
      </c>
      <c r="K372" s="1" t="s">
        <v>2831</v>
      </c>
      <c r="L372" s="2" t="b">
        <f aca="false">FALSE()</f>
        <v>0</v>
      </c>
      <c r="M372" s="2" t="s">
        <v>2832</v>
      </c>
      <c r="N372" s="2" t="n">
        <v>728819</v>
      </c>
      <c r="P372" s="2" t="n">
        <v>43902476</v>
      </c>
      <c r="Q372" s="2" t="s">
        <v>128</v>
      </c>
      <c r="R372" s="2" t="n">
        <v>43902417</v>
      </c>
      <c r="S372" s="2" t="s">
        <v>31</v>
      </c>
      <c r="T372" s="2" t="s">
        <v>1012</v>
      </c>
      <c r="U372" s="2" t="s">
        <v>2833</v>
      </c>
      <c r="V372" s="2" t="s">
        <v>2834</v>
      </c>
      <c r="W372" s="2" t="s">
        <v>2833</v>
      </c>
      <c r="X372" s="2" t="s">
        <v>2835</v>
      </c>
    </row>
    <row r="373" customFormat="false" ht="15" hidden="false" customHeight="false" outlineLevel="0" collapsed="false">
      <c r="A373" s="1" t="s">
        <v>2836</v>
      </c>
      <c r="B373" s="1" t="n">
        <v>4.475138</v>
      </c>
      <c r="C373" s="1" t="n">
        <v>2.1619322</v>
      </c>
      <c r="D373" s="1" t="n">
        <v>4.475138</v>
      </c>
      <c r="E373" s="1" t="s">
        <v>25</v>
      </c>
      <c r="F373" s="1" t="n">
        <v>2.6170516</v>
      </c>
      <c r="G373" s="1" t="n">
        <v>1.3879423</v>
      </c>
      <c r="H373" s="1" t="n">
        <v>2.6170516</v>
      </c>
      <c r="I373" s="1" t="s">
        <v>25</v>
      </c>
      <c r="J373" s="1" t="s">
        <v>2837</v>
      </c>
      <c r="K373" s="1" t="s">
        <v>2838</v>
      </c>
      <c r="L373" s="2" t="b">
        <f aca="false">FALSE()</f>
        <v>0</v>
      </c>
      <c r="M373" s="2" t="s">
        <v>2839</v>
      </c>
      <c r="N373" s="2" t="n">
        <v>27345</v>
      </c>
      <c r="O373" s="2" t="s">
        <v>2840</v>
      </c>
      <c r="P373" s="2" t="n">
        <v>70824682</v>
      </c>
      <c r="Q373" s="2" t="s">
        <v>286</v>
      </c>
      <c r="R373" s="2" t="n">
        <v>70824623</v>
      </c>
      <c r="S373" s="2" t="s">
        <v>42</v>
      </c>
      <c r="T373" s="2" t="s">
        <v>2515</v>
      </c>
      <c r="U373" s="2" t="s">
        <v>2841</v>
      </c>
      <c r="V373" s="2" t="s">
        <v>2842</v>
      </c>
      <c r="W373" s="2" t="s">
        <v>2841</v>
      </c>
      <c r="X373" s="2" t="s">
        <v>2843</v>
      </c>
    </row>
    <row r="374" customFormat="false" ht="15" hidden="false" customHeight="false" outlineLevel="0" collapsed="false">
      <c r="A374" s="1" t="s">
        <v>2844</v>
      </c>
      <c r="B374" s="1" t="n">
        <v>4.466422</v>
      </c>
      <c r="C374" s="1" t="n">
        <v>2.1591196</v>
      </c>
      <c r="D374" s="1" t="n">
        <v>4.466422</v>
      </c>
      <c r="E374" s="1" t="s">
        <v>25</v>
      </c>
      <c r="F374" s="1" t="n">
        <v>4.971092</v>
      </c>
      <c r="G374" s="1" t="n">
        <v>2.3135629</v>
      </c>
      <c r="H374" s="1" t="n">
        <v>4.971092</v>
      </c>
      <c r="I374" s="1" t="s">
        <v>25</v>
      </c>
      <c r="J374" s="1" t="s">
        <v>2845</v>
      </c>
      <c r="K374" s="1" t="s">
        <v>2846</v>
      </c>
      <c r="L374" s="2" t="b">
        <f aca="false">FALSE()</f>
        <v>0</v>
      </c>
      <c r="M374" s="2" t="s">
        <v>2847</v>
      </c>
      <c r="N374" s="2" t="n">
        <v>8544</v>
      </c>
      <c r="O374" s="2" t="s">
        <v>2848</v>
      </c>
      <c r="P374" s="2" t="n">
        <v>15403117</v>
      </c>
      <c r="Q374" s="2" t="s">
        <v>588</v>
      </c>
      <c r="R374" s="2" t="n">
        <v>15403058</v>
      </c>
      <c r="S374" s="2" t="s">
        <v>31</v>
      </c>
      <c r="T374" s="2" t="s">
        <v>589</v>
      </c>
      <c r="U374" s="2" t="s">
        <v>2849</v>
      </c>
      <c r="V374" s="2" t="s">
        <v>2850</v>
      </c>
      <c r="W374" s="2" t="s">
        <v>2849</v>
      </c>
      <c r="X374" s="2" t="s">
        <v>2851</v>
      </c>
    </row>
    <row r="375" customFormat="false" ht="15" hidden="false" customHeight="false" outlineLevel="0" collapsed="false">
      <c r="A375" s="1" t="s">
        <v>2852</v>
      </c>
      <c r="B375" s="1" t="n">
        <v>4.4505115</v>
      </c>
      <c r="C375" s="1" t="n">
        <v>2.1539712</v>
      </c>
      <c r="D375" s="1" t="n">
        <v>4.4505115</v>
      </c>
      <c r="E375" s="1" t="s">
        <v>25</v>
      </c>
      <c r="F375" s="1" t="n">
        <v>2.7684445</v>
      </c>
      <c r="G375" s="1" t="n">
        <v>1.4690757</v>
      </c>
      <c r="H375" s="1" t="n">
        <v>2.7684445</v>
      </c>
      <c r="I375" s="1" t="s">
        <v>25</v>
      </c>
      <c r="J375" s="1" t="s">
        <v>2853</v>
      </c>
      <c r="K375" s="1" t="s">
        <v>2854</v>
      </c>
      <c r="L375" s="2" t="b">
        <f aca="false">FALSE()</f>
        <v>0</v>
      </c>
      <c r="M375" s="2" t="s">
        <v>2855</v>
      </c>
      <c r="N375" s="2" t="n">
        <v>5737</v>
      </c>
      <c r="O375" s="2" t="s">
        <v>2856</v>
      </c>
      <c r="P375" s="2" t="n">
        <v>79005248</v>
      </c>
      <c r="Q375" s="2" t="s">
        <v>90</v>
      </c>
      <c r="R375" s="2" t="n">
        <v>79005189</v>
      </c>
      <c r="S375" s="2" t="s">
        <v>42</v>
      </c>
      <c r="T375" s="2" t="s">
        <v>2778</v>
      </c>
      <c r="U375" s="2" t="s">
        <v>2857</v>
      </c>
      <c r="V375" s="2" t="s">
        <v>2858</v>
      </c>
      <c r="W375" s="2" t="s">
        <v>2857</v>
      </c>
      <c r="X375" s="2" t="s">
        <v>2859</v>
      </c>
    </row>
    <row r="376" customFormat="false" ht="15" hidden="false" customHeight="false" outlineLevel="0" collapsed="false">
      <c r="A376" s="1" t="s">
        <v>2860</v>
      </c>
      <c r="B376" s="1" t="n">
        <v>4.4470263</v>
      </c>
      <c r="C376" s="1" t="n">
        <v>2.1528409</v>
      </c>
      <c r="D376" s="1" t="n">
        <v>4.4470263</v>
      </c>
      <c r="E376" s="1" t="s">
        <v>25</v>
      </c>
      <c r="F376" s="1" t="n">
        <v>6.9007134</v>
      </c>
      <c r="G376" s="1" t="n">
        <v>2.7867455</v>
      </c>
      <c r="H376" s="1" t="n">
        <v>6.9007134</v>
      </c>
      <c r="I376" s="1" t="s">
        <v>25</v>
      </c>
      <c r="J376" s="1" t="s">
        <v>2861</v>
      </c>
      <c r="K376" s="1" t="s">
        <v>2862</v>
      </c>
      <c r="L376" s="2" t="b">
        <f aca="false">FALSE()</f>
        <v>0</v>
      </c>
      <c r="M376" s="2" t="s">
        <v>2863</v>
      </c>
      <c r="N376" s="2" t="n">
        <v>170692</v>
      </c>
      <c r="O376" s="2" t="s">
        <v>2864</v>
      </c>
      <c r="P376" s="2" t="n">
        <v>77316423</v>
      </c>
      <c r="Q376" s="2" t="s">
        <v>80</v>
      </c>
      <c r="R376" s="2" t="n">
        <v>77316364</v>
      </c>
      <c r="S376" s="2" t="s">
        <v>31</v>
      </c>
      <c r="T376" s="2" t="s">
        <v>2865</v>
      </c>
      <c r="U376" s="2" t="s">
        <v>2866</v>
      </c>
      <c r="V376" s="2" t="s">
        <v>2867</v>
      </c>
      <c r="W376" s="2" t="s">
        <v>2866</v>
      </c>
      <c r="X376" s="2" t="s">
        <v>2868</v>
      </c>
    </row>
    <row r="377" customFormat="false" ht="15" hidden="false" customHeight="false" outlineLevel="0" collapsed="false">
      <c r="A377" s="1" t="s">
        <v>2869</v>
      </c>
      <c r="B377" s="1" t="n">
        <v>4.4191804</v>
      </c>
      <c r="C377" s="1" t="n">
        <v>2.1437788</v>
      </c>
      <c r="D377" s="1" t="n">
        <v>4.4191804</v>
      </c>
      <c r="E377" s="1" t="s">
        <v>25</v>
      </c>
      <c r="F377" s="1" t="n">
        <v>3.9736135</v>
      </c>
      <c r="G377" s="1" t="n">
        <v>1.9904516</v>
      </c>
      <c r="H377" s="1" t="n">
        <v>3.9736135</v>
      </c>
      <c r="I377" s="1" t="s">
        <v>25</v>
      </c>
      <c r="L377" s="2" t="b">
        <f aca="false">FALSE()</f>
        <v>0</v>
      </c>
      <c r="M377" s="2" t="s">
        <v>2870</v>
      </c>
      <c r="P377" s="2" t="n">
        <v>67806067</v>
      </c>
      <c r="Q377" s="2" t="s">
        <v>647</v>
      </c>
      <c r="R377" s="2" t="n">
        <v>67806008</v>
      </c>
      <c r="S377" s="2" t="s">
        <v>42</v>
      </c>
      <c r="T377" s="2" t="s">
        <v>2871</v>
      </c>
      <c r="V377" s="2" t="s">
        <v>2872</v>
      </c>
    </row>
    <row r="378" customFormat="false" ht="15" hidden="false" customHeight="false" outlineLevel="0" collapsed="false">
      <c r="A378" s="1" t="s">
        <v>2873</v>
      </c>
      <c r="B378" s="1" t="n">
        <v>4.390415</v>
      </c>
      <c r="C378" s="1" t="n">
        <v>2.1343575</v>
      </c>
      <c r="D378" s="1" t="n">
        <v>4.390415</v>
      </c>
      <c r="E378" s="1" t="s">
        <v>25</v>
      </c>
      <c r="F378" s="1" t="n">
        <v>3.9354293</v>
      </c>
      <c r="G378" s="1" t="n">
        <v>1.976521</v>
      </c>
      <c r="H378" s="1" t="n">
        <v>3.9354293</v>
      </c>
      <c r="I378" s="1" t="s">
        <v>25</v>
      </c>
      <c r="J378" s="1" t="s">
        <v>2874</v>
      </c>
      <c r="K378" s="1" t="s">
        <v>2875</v>
      </c>
      <c r="L378" s="2" t="b">
        <f aca="false">FALSE()</f>
        <v>0</v>
      </c>
      <c r="M378" s="2" t="s">
        <v>2876</v>
      </c>
      <c r="N378" s="2" t="n">
        <v>5824</v>
      </c>
      <c r="O378" s="2" t="s">
        <v>2877</v>
      </c>
      <c r="P378" s="2" t="n">
        <v>160246867</v>
      </c>
      <c r="Q378" s="2" t="s">
        <v>90</v>
      </c>
      <c r="R378" s="2" t="n">
        <v>160246808</v>
      </c>
      <c r="S378" s="2" t="s">
        <v>31</v>
      </c>
      <c r="T378" s="2" t="s">
        <v>91</v>
      </c>
      <c r="U378" s="2" t="s">
        <v>2878</v>
      </c>
      <c r="V378" s="2" t="s">
        <v>2879</v>
      </c>
      <c r="W378" s="2" t="s">
        <v>2878</v>
      </c>
      <c r="X378" s="2" t="s">
        <v>2880</v>
      </c>
    </row>
    <row r="379" customFormat="false" ht="15" hidden="false" customHeight="false" outlineLevel="0" collapsed="false">
      <c r="A379" s="1" t="s">
        <v>2881</v>
      </c>
      <c r="B379" s="1" t="n">
        <v>4.3746204</v>
      </c>
      <c r="C379" s="1" t="n">
        <v>2.1291578</v>
      </c>
      <c r="D379" s="1" t="n">
        <v>4.3746204</v>
      </c>
      <c r="E379" s="1" t="s">
        <v>25</v>
      </c>
      <c r="F379" s="1" t="n">
        <v>2.4754076</v>
      </c>
      <c r="G379" s="1" t="n">
        <v>1.3076661</v>
      </c>
      <c r="H379" s="1" t="n">
        <v>2.4754076</v>
      </c>
      <c r="I379" s="1" t="s">
        <v>25</v>
      </c>
      <c r="J379" s="1" t="s">
        <v>2882</v>
      </c>
      <c r="K379" s="1" t="s">
        <v>2883</v>
      </c>
      <c r="L379" s="2" t="b">
        <f aca="false">FALSE()</f>
        <v>0</v>
      </c>
      <c r="M379" s="2" t="s">
        <v>2884</v>
      </c>
      <c r="N379" s="2" t="n">
        <v>374378</v>
      </c>
      <c r="O379" s="2" t="s">
        <v>2885</v>
      </c>
      <c r="P379" s="2" t="n">
        <v>11292667</v>
      </c>
      <c r="Q379" s="2" t="s">
        <v>52</v>
      </c>
      <c r="R379" s="2" t="n">
        <v>11292608</v>
      </c>
      <c r="S379" s="2" t="s">
        <v>31</v>
      </c>
      <c r="T379" s="2" t="s">
        <v>2886</v>
      </c>
      <c r="U379" s="2" t="s">
        <v>2887</v>
      </c>
      <c r="V379" s="2" t="s">
        <v>2888</v>
      </c>
      <c r="W379" s="2" t="s">
        <v>2887</v>
      </c>
      <c r="X379" s="2" t="s">
        <v>2889</v>
      </c>
    </row>
    <row r="380" customFormat="false" ht="15" hidden="false" customHeight="false" outlineLevel="0" collapsed="false">
      <c r="A380" s="1" t="s">
        <v>2890</v>
      </c>
      <c r="B380" s="1" t="n">
        <v>4.369564</v>
      </c>
      <c r="C380" s="1" t="n">
        <v>2.1274893</v>
      </c>
      <c r="D380" s="1" t="n">
        <v>4.369564</v>
      </c>
      <c r="E380" s="1" t="s">
        <v>25</v>
      </c>
      <c r="F380" s="1" t="n">
        <v>9.879106</v>
      </c>
      <c r="G380" s="1" t="n">
        <v>3.3043804</v>
      </c>
      <c r="H380" s="1" t="n">
        <v>9.879106</v>
      </c>
      <c r="I380" s="1" t="s">
        <v>25</v>
      </c>
      <c r="J380" s="1" t="s">
        <v>2891</v>
      </c>
      <c r="K380" s="1" t="s">
        <v>2892</v>
      </c>
      <c r="L380" s="2" t="b">
        <f aca="false">FALSE()</f>
        <v>0</v>
      </c>
      <c r="M380" s="2" t="s">
        <v>2893</v>
      </c>
      <c r="N380" s="2" t="n">
        <v>6776</v>
      </c>
      <c r="O380" s="2" t="s">
        <v>2894</v>
      </c>
      <c r="P380" s="2" t="n">
        <v>40463542</v>
      </c>
      <c r="Q380" s="2" t="s">
        <v>41</v>
      </c>
      <c r="R380" s="2" t="n">
        <v>40463483</v>
      </c>
      <c r="S380" s="2" t="s">
        <v>42</v>
      </c>
      <c r="T380" s="2" t="s">
        <v>2895</v>
      </c>
      <c r="U380" s="2" t="s">
        <v>2896</v>
      </c>
      <c r="V380" s="2" t="s">
        <v>2897</v>
      </c>
      <c r="W380" s="2" t="s">
        <v>2896</v>
      </c>
      <c r="X380" s="2" t="s">
        <v>2898</v>
      </c>
    </row>
    <row r="381" customFormat="false" ht="15" hidden="false" customHeight="false" outlineLevel="0" collapsed="false">
      <c r="A381" s="1" t="s">
        <v>2899</v>
      </c>
      <c r="B381" s="1" t="n">
        <v>4.355204</v>
      </c>
      <c r="C381" s="1" t="n">
        <v>2.1227403</v>
      </c>
      <c r="D381" s="1" t="n">
        <v>4.355204</v>
      </c>
      <c r="E381" s="1" t="s">
        <v>25</v>
      </c>
      <c r="F381" s="1" t="n">
        <v>4.341391</v>
      </c>
      <c r="G381" s="1" t="n">
        <v>2.1181574</v>
      </c>
      <c r="H381" s="1" t="n">
        <v>4.341391</v>
      </c>
      <c r="I381" s="1" t="s">
        <v>25</v>
      </c>
      <c r="J381" s="1" t="s">
        <v>2900</v>
      </c>
      <c r="K381" s="1" t="s">
        <v>2901</v>
      </c>
      <c r="L381" s="2" t="b">
        <f aca="false">FALSE()</f>
        <v>0</v>
      </c>
      <c r="M381" s="2" t="s">
        <v>2902</v>
      </c>
      <c r="N381" s="2" t="n">
        <v>115207</v>
      </c>
      <c r="O381" s="2" t="s">
        <v>2903</v>
      </c>
      <c r="P381" s="2" t="n">
        <v>77454410</v>
      </c>
      <c r="Q381" s="2" t="s">
        <v>647</v>
      </c>
      <c r="R381" s="2" t="n">
        <v>77454351</v>
      </c>
      <c r="S381" s="2" t="s">
        <v>31</v>
      </c>
      <c r="T381" s="2" t="s">
        <v>2429</v>
      </c>
      <c r="U381" s="2" t="s">
        <v>2904</v>
      </c>
      <c r="V381" s="2" t="s">
        <v>2905</v>
      </c>
      <c r="W381" s="2" t="s">
        <v>2904</v>
      </c>
      <c r="X381" s="2" t="s">
        <v>2906</v>
      </c>
    </row>
    <row r="382" customFormat="false" ht="15" hidden="false" customHeight="false" outlineLevel="0" collapsed="false">
      <c r="A382" s="1" t="s">
        <v>2907</v>
      </c>
      <c r="B382" s="1" t="n">
        <v>4.348938</v>
      </c>
      <c r="C382" s="1" t="n">
        <v>2.1206632</v>
      </c>
      <c r="D382" s="1" t="n">
        <v>4.348938</v>
      </c>
      <c r="E382" s="1" t="s">
        <v>25</v>
      </c>
      <c r="F382" s="1" t="n">
        <v>6.5147467</v>
      </c>
      <c r="G382" s="1" t="n">
        <v>2.7037091</v>
      </c>
      <c r="H382" s="1" t="n">
        <v>6.5147467</v>
      </c>
      <c r="I382" s="1" t="s">
        <v>25</v>
      </c>
      <c r="J382" s="1" t="s">
        <v>2908</v>
      </c>
      <c r="K382" s="1" t="s">
        <v>2909</v>
      </c>
      <c r="L382" s="2" t="b">
        <f aca="false">FALSE()</f>
        <v>0</v>
      </c>
      <c r="M382" s="2" t="s">
        <v>2910</v>
      </c>
      <c r="N382" s="2" t="n">
        <v>7049</v>
      </c>
      <c r="O382" s="2" t="s">
        <v>2911</v>
      </c>
      <c r="P382" s="2" t="n">
        <v>92148947</v>
      </c>
      <c r="Q382" s="2" t="s">
        <v>90</v>
      </c>
      <c r="R382" s="2" t="n">
        <v>92148888</v>
      </c>
      <c r="S382" s="2" t="s">
        <v>31</v>
      </c>
      <c r="T382" s="2" t="s">
        <v>2912</v>
      </c>
      <c r="U382" s="2" t="s">
        <v>2913</v>
      </c>
      <c r="V382" s="2" t="s">
        <v>2914</v>
      </c>
      <c r="W382" s="2" t="s">
        <v>2913</v>
      </c>
      <c r="X382" s="2" t="s">
        <v>2915</v>
      </c>
    </row>
    <row r="383" customFormat="false" ht="15" hidden="false" customHeight="false" outlineLevel="0" collapsed="false">
      <c r="A383" s="1" t="s">
        <v>2916</v>
      </c>
      <c r="B383" s="1" t="n">
        <v>4.329161</v>
      </c>
      <c r="C383" s="1" t="n">
        <v>2.1140876</v>
      </c>
      <c r="D383" s="1" t="n">
        <v>4.329161</v>
      </c>
      <c r="E383" s="1" t="s">
        <v>25</v>
      </c>
      <c r="F383" s="1" t="n">
        <v>5.454824</v>
      </c>
      <c r="G383" s="1" t="n">
        <v>2.4475327</v>
      </c>
      <c r="H383" s="1" t="n">
        <v>5.454824</v>
      </c>
      <c r="I383" s="1" t="s">
        <v>25</v>
      </c>
      <c r="J383" s="1" t="s">
        <v>2089</v>
      </c>
      <c r="K383" s="1" t="s">
        <v>2090</v>
      </c>
      <c r="L383" s="2" t="b">
        <f aca="false">FALSE()</f>
        <v>0</v>
      </c>
      <c r="M383" s="2" t="s">
        <v>2091</v>
      </c>
      <c r="N383" s="2" t="n">
        <v>285154</v>
      </c>
      <c r="P383" s="2" t="n">
        <v>38408946</v>
      </c>
      <c r="Q383" s="2" t="s">
        <v>128</v>
      </c>
      <c r="R383" s="2" t="n">
        <v>38408887</v>
      </c>
      <c r="S383" s="2" t="s">
        <v>42</v>
      </c>
      <c r="T383" s="2" t="s">
        <v>947</v>
      </c>
      <c r="U383" s="2" t="s">
        <v>2092</v>
      </c>
      <c r="V383" s="2" t="s">
        <v>2917</v>
      </c>
      <c r="W383" s="2" t="s">
        <v>2092</v>
      </c>
      <c r="X383" s="2" t="s">
        <v>2094</v>
      </c>
    </row>
    <row r="384" customFormat="false" ht="15" hidden="false" customHeight="false" outlineLevel="0" collapsed="false">
      <c r="A384" s="1" t="s">
        <v>2918</v>
      </c>
      <c r="B384" s="1" t="n">
        <v>4.30596</v>
      </c>
      <c r="C384" s="1" t="n">
        <v>2.106335</v>
      </c>
      <c r="D384" s="1" t="n">
        <v>4.30596</v>
      </c>
      <c r="E384" s="1" t="s">
        <v>25</v>
      </c>
      <c r="F384" s="1" t="n">
        <v>4.2496834</v>
      </c>
      <c r="G384" s="1" t="n">
        <v>2.0873554</v>
      </c>
      <c r="H384" s="1" t="n">
        <v>4.2496834</v>
      </c>
      <c r="I384" s="1" t="s">
        <v>25</v>
      </c>
      <c r="J384" s="1" t="s">
        <v>2919</v>
      </c>
      <c r="K384" s="1" t="s">
        <v>2920</v>
      </c>
      <c r="L384" s="2" t="b">
        <f aca="false">FALSE()</f>
        <v>0</v>
      </c>
      <c r="M384" s="2" t="s">
        <v>2921</v>
      </c>
      <c r="N384" s="2" t="n">
        <v>57103</v>
      </c>
      <c r="O384" s="2" t="s">
        <v>2922</v>
      </c>
      <c r="P384" s="2" t="n">
        <v>4469117</v>
      </c>
      <c r="Q384" s="2" t="s">
        <v>286</v>
      </c>
      <c r="R384" s="2" t="n">
        <v>4469058</v>
      </c>
      <c r="S384" s="2" t="s">
        <v>42</v>
      </c>
      <c r="T384" s="2" t="s">
        <v>2923</v>
      </c>
      <c r="U384" s="2" t="s">
        <v>2924</v>
      </c>
      <c r="V384" s="2" t="s">
        <v>2925</v>
      </c>
      <c r="W384" s="2" t="s">
        <v>2924</v>
      </c>
      <c r="X384" s="2" t="s">
        <v>2926</v>
      </c>
    </row>
    <row r="385" customFormat="false" ht="15" hidden="false" customHeight="false" outlineLevel="0" collapsed="false">
      <c r="A385" s="1" t="s">
        <v>2927</v>
      </c>
      <c r="B385" s="1" t="n">
        <v>4.279391</v>
      </c>
      <c r="C385" s="1" t="n">
        <v>2.0974054</v>
      </c>
      <c r="D385" s="1" t="n">
        <v>4.279391</v>
      </c>
      <c r="E385" s="1" t="s">
        <v>25</v>
      </c>
      <c r="F385" s="1" t="n">
        <v>3.489395</v>
      </c>
      <c r="G385" s="1" t="n">
        <v>1.8029768</v>
      </c>
      <c r="H385" s="1" t="n">
        <v>3.489395</v>
      </c>
      <c r="I385" s="1" t="s">
        <v>25</v>
      </c>
      <c r="L385" s="2" t="b">
        <f aca="false">FALSE()</f>
        <v>0</v>
      </c>
      <c r="M385" s="2" t="s">
        <v>2928</v>
      </c>
      <c r="P385" s="2" t="n">
        <v>106552343</v>
      </c>
      <c r="Q385" s="2" t="s">
        <v>727</v>
      </c>
      <c r="R385" s="2" t="n">
        <v>106552285</v>
      </c>
      <c r="S385" s="2" t="s">
        <v>31</v>
      </c>
      <c r="T385" s="2" t="s">
        <v>728</v>
      </c>
      <c r="U385" s="2" t="s">
        <v>2929</v>
      </c>
      <c r="V385" s="2" t="s">
        <v>2930</v>
      </c>
      <c r="X385" s="2" t="s">
        <v>2931</v>
      </c>
    </row>
    <row r="386" customFormat="false" ht="15" hidden="false" customHeight="false" outlineLevel="0" collapsed="false">
      <c r="A386" s="1" t="s">
        <v>2932</v>
      </c>
      <c r="B386" s="1" t="n">
        <v>4.273563</v>
      </c>
      <c r="C386" s="1" t="n">
        <v>2.0954394</v>
      </c>
      <c r="D386" s="1" t="n">
        <v>4.273563</v>
      </c>
      <c r="E386" s="1" t="s">
        <v>25</v>
      </c>
      <c r="F386" s="1" t="n">
        <v>4.316581</v>
      </c>
      <c r="G386" s="1" t="n">
        <v>2.109889</v>
      </c>
      <c r="H386" s="1" t="n">
        <v>4.316581</v>
      </c>
      <c r="I386" s="1" t="s">
        <v>25</v>
      </c>
      <c r="L386" s="2" t="b">
        <f aca="false">FALSE()</f>
        <v>0</v>
      </c>
      <c r="P386" s="2" t="n">
        <v>16727522</v>
      </c>
      <c r="Q386" s="2" t="s">
        <v>221</v>
      </c>
      <c r="R386" s="2" t="n">
        <v>16727463</v>
      </c>
      <c r="S386" s="2" t="s">
        <v>42</v>
      </c>
      <c r="T386" s="2" t="s">
        <v>2933</v>
      </c>
      <c r="V386" s="2" t="s">
        <v>2934</v>
      </c>
    </row>
    <row r="387" customFormat="false" ht="15" hidden="false" customHeight="false" outlineLevel="0" collapsed="false">
      <c r="A387" s="1" t="s">
        <v>2935</v>
      </c>
      <c r="B387" s="1" t="n">
        <v>4.258521</v>
      </c>
      <c r="C387" s="1" t="n">
        <v>2.0903525</v>
      </c>
      <c r="D387" s="1" t="n">
        <v>4.258521</v>
      </c>
      <c r="E387" s="1" t="s">
        <v>25</v>
      </c>
      <c r="F387" s="1" t="n">
        <v>5.9219093</v>
      </c>
      <c r="G387" s="1" t="n">
        <v>2.5660625</v>
      </c>
      <c r="H387" s="1" t="n">
        <v>5.9219093</v>
      </c>
      <c r="I387" s="1" t="s">
        <v>25</v>
      </c>
      <c r="J387" s="1" t="s">
        <v>2936</v>
      </c>
      <c r="K387" s="1" t="s">
        <v>2937</v>
      </c>
      <c r="L387" s="2" t="b">
        <f aca="false">FALSE()</f>
        <v>0</v>
      </c>
      <c r="M387" s="2" t="s">
        <v>2938</v>
      </c>
      <c r="N387" s="2" t="n">
        <v>22885</v>
      </c>
      <c r="O387" s="2" t="s">
        <v>2939</v>
      </c>
      <c r="P387" s="2" t="n">
        <v>148639741</v>
      </c>
      <c r="Q387" s="2" t="s">
        <v>230</v>
      </c>
      <c r="R387" s="2" t="n">
        <v>148639682</v>
      </c>
      <c r="S387" s="2" t="s">
        <v>42</v>
      </c>
      <c r="T387" s="2" t="s">
        <v>1149</v>
      </c>
      <c r="U387" s="2" t="s">
        <v>2940</v>
      </c>
      <c r="V387" s="2" t="s">
        <v>2941</v>
      </c>
      <c r="W387" s="2" t="s">
        <v>2940</v>
      </c>
      <c r="X387" s="2" t="s">
        <v>2942</v>
      </c>
    </row>
    <row r="388" customFormat="false" ht="15" hidden="false" customHeight="false" outlineLevel="0" collapsed="false">
      <c r="A388" s="1" t="s">
        <v>2943</v>
      </c>
      <c r="B388" s="1" t="n">
        <v>4.25129</v>
      </c>
      <c r="C388" s="1" t="n">
        <v>2.0879006</v>
      </c>
      <c r="D388" s="1" t="n">
        <v>4.25129</v>
      </c>
      <c r="E388" s="1" t="s">
        <v>25</v>
      </c>
      <c r="F388" s="1" t="n">
        <v>5.048014</v>
      </c>
      <c r="G388" s="1" t="n">
        <v>2.335716</v>
      </c>
      <c r="H388" s="1" t="n">
        <v>5.048014</v>
      </c>
      <c r="I388" s="1" t="s">
        <v>25</v>
      </c>
      <c r="J388" s="1" t="s">
        <v>2944</v>
      </c>
      <c r="K388" s="1" t="s">
        <v>2945</v>
      </c>
      <c r="L388" s="2" t="b">
        <f aca="false">FALSE()</f>
        <v>0</v>
      </c>
      <c r="M388" s="2" t="s">
        <v>2946</v>
      </c>
      <c r="N388" s="2" t="n">
        <v>8622</v>
      </c>
      <c r="O388" s="2" t="s">
        <v>2947</v>
      </c>
      <c r="P388" s="2" t="n">
        <v>76722852</v>
      </c>
      <c r="Q388" s="2" t="s">
        <v>230</v>
      </c>
      <c r="R388" s="2" t="n">
        <v>76722793</v>
      </c>
      <c r="S388" s="2" t="s">
        <v>42</v>
      </c>
      <c r="T388" s="2" t="s">
        <v>707</v>
      </c>
      <c r="U388" s="2" t="s">
        <v>2948</v>
      </c>
      <c r="V388" s="2" t="s">
        <v>2949</v>
      </c>
      <c r="W388" s="2" t="s">
        <v>2948</v>
      </c>
      <c r="X388" s="2" t="s">
        <v>2950</v>
      </c>
    </row>
    <row r="389" customFormat="false" ht="15" hidden="false" customHeight="false" outlineLevel="0" collapsed="false">
      <c r="A389" s="1" t="s">
        <v>2951</v>
      </c>
      <c r="B389" s="1" t="n">
        <v>4.2470136</v>
      </c>
      <c r="C389" s="1" t="n">
        <v>2.0864487</v>
      </c>
      <c r="D389" s="1" t="n">
        <v>4.2470136</v>
      </c>
      <c r="E389" s="1" t="s">
        <v>25</v>
      </c>
      <c r="F389" s="1" t="n">
        <v>5.1787276</v>
      </c>
      <c r="G389" s="1" t="n">
        <v>2.3725977</v>
      </c>
      <c r="H389" s="1" t="n">
        <v>5.1787276</v>
      </c>
      <c r="I389" s="1" t="s">
        <v>25</v>
      </c>
      <c r="L389" s="2" t="b">
        <f aca="false">FALSE()</f>
        <v>0</v>
      </c>
      <c r="M389" s="2" t="s">
        <v>2952</v>
      </c>
      <c r="P389" s="2" t="n">
        <v>8357157</v>
      </c>
      <c r="Q389" s="2" t="s">
        <v>249</v>
      </c>
      <c r="R389" s="2" t="n">
        <v>8357098</v>
      </c>
      <c r="S389" s="2" t="s">
        <v>31</v>
      </c>
      <c r="T389" s="2" t="s">
        <v>2953</v>
      </c>
      <c r="U389" s="2" t="s">
        <v>2954</v>
      </c>
      <c r="V389" s="2" t="s">
        <v>2955</v>
      </c>
      <c r="X389" s="2" t="s">
        <v>2956</v>
      </c>
    </row>
    <row r="390" customFormat="false" ht="15" hidden="false" customHeight="false" outlineLevel="0" collapsed="false">
      <c r="A390" s="1" t="s">
        <v>2957</v>
      </c>
      <c r="B390" s="1" t="n">
        <v>4.243246</v>
      </c>
      <c r="C390" s="1" t="n">
        <v>2.0851684</v>
      </c>
      <c r="D390" s="1" t="n">
        <v>4.243246</v>
      </c>
      <c r="E390" s="1" t="s">
        <v>25</v>
      </c>
      <c r="F390" s="1" t="n">
        <v>41.620968</v>
      </c>
      <c r="G390" s="1" t="n">
        <v>5.3792386</v>
      </c>
      <c r="H390" s="1" t="n">
        <v>41.620968</v>
      </c>
      <c r="I390" s="1" t="s">
        <v>25</v>
      </c>
      <c r="J390" s="1" t="s">
        <v>2958</v>
      </c>
      <c r="K390" s="1" t="s">
        <v>2959</v>
      </c>
      <c r="L390" s="2" t="b">
        <f aca="false">FALSE()</f>
        <v>0</v>
      </c>
      <c r="M390" s="2" t="s">
        <v>2960</v>
      </c>
      <c r="N390" s="2" t="n">
        <v>3745</v>
      </c>
      <c r="O390" s="2" t="s">
        <v>2961</v>
      </c>
      <c r="P390" s="2" t="n">
        <v>47988764</v>
      </c>
      <c r="Q390" s="2" t="s">
        <v>305</v>
      </c>
      <c r="R390" s="2" t="n">
        <v>47988705</v>
      </c>
      <c r="S390" s="2" t="s">
        <v>31</v>
      </c>
      <c r="T390" s="2" t="s">
        <v>2962</v>
      </c>
      <c r="U390" s="2" t="s">
        <v>2963</v>
      </c>
      <c r="V390" s="2" t="s">
        <v>2964</v>
      </c>
      <c r="W390" s="2" t="s">
        <v>2963</v>
      </c>
      <c r="X390" s="2" t="s">
        <v>2965</v>
      </c>
    </row>
    <row r="391" customFormat="false" ht="15" hidden="false" customHeight="false" outlineLevel="0" collapsed="false">
      <c r="A391" s="1" t="s">
        <v>2966</v>
      </c>
      <c r="B391" s="1" t="n">
        <v>4.188401</v>
      </c>
      <c r="C391" s="1" t="n">
        <v>2.0663996</v>
      </c>
      <c r="D391" s="1" t="n">
        <v>4.188401</v>
      </c>
      <c r="E391" s="1" t="s">
        <v>25</v>
      </c>
      <c r="F391" s="1" t="n">
        <v>3.4168308</v>
      </c>
      <c r="G391" s="1" t="n">
        <v>1.7726588</v>
      </c>
      <c r="H391" s="1" t="n">
        <v>3.4168308</v>
      </c>
      <c r="I391" s="1" t="s">
        <v>25</v>
      </c>
      <c r="J391" s="1" t="s">
        <v>2967</v>
      </c>
      <c r="K391" s="1" t="s">
        <v>2968</v>
      </c>
      <c r="L391" s="2" t="b">
        <f aca="false">FALSE()</f>
        <v>0</v>
      </c>
      <c r="M391" s="2" t="s">
        <v>2969</v>
      </c>
      <c r="N391" s="2" t="n">
        <v>85458</v>
      </c>
      <c r="O391" s="2" t="s">
        <v>2970</v>
      </c>
      <c r="P391" s="2" t="n">
        <v>111893275</v>
      </c>
      <c r="Q391" s="2" t="s">
        <v>52</v>
      </c>
      <c r="R391" s="2" t="n">
        <v>111893216</v>
      </c>
      <c r="S391" s="2" t="s">
        <v>42</v>
      </c>
      <c r="T391" s="2" t="s">
        <v>2971</v>
      </c>
      <c r="U391" s="2" t="s">
        <v>2972</v>
      </c>
      <c r="V391" s="2" t="s">
        <v>2973</v>
      </c>
      <c r="W391" s="2" t="s">
        <v>2972</v>
      </c>
      <c r="X391" s="2" t="s">
        <v>2974</v>
      </c>
    </row>
    <row r="392" customFormat="false" ht="15" hidden="false" customHeight="false" outlineLevel="0" collapsed="false">
      <c r="A392" s="1" t="s">
        <v>2975</v>
      </c>
      <c r="B392" s="1" t="n">
        <v>4.187778</v>
      </c>
      <c r="C392" s="1" t="n">
        <v>2.066185</v>
      </c>
      <c r="D392" s="1" t="n">
        <v>4.187778</v>
      </c>
      <c r="E392" s="1" t="s">
        <v>25</v>
      </c>
      <c r="F392" s="1" t="n">
        <v>3.062329</v>
      </c>
      <c r="G392" s="1" t="n">
        <v>1.6146293</v>
      </c>
      <c r="H392" s="1" t="n">
        <v>3.062329</v>
      </c>
      <c r="I392" s="1" t="s">
        <v>25</v>
      </c>
      <c r="J392" s="1" t="s">
        <v>2976</v>
      </c>
      <c r="K392" s="1" t="s">
        <v>2977</v>
      </c>
      <c r="L392" s="2" t="b">
        <f aca="false">FALSE()</f>
        <v>0</v>
      </c>
      <c r="M392" s="2" t="s">
        <v>2978</v>
      </c>
      <c r="N392" s="2" t="n">
        <v>5937</v>
      </c>
      <c r="O392" s="2" t="s">
        <v>2979</v>
      </c>
      <c r="P392" s="2" t="n">
        <v>161130579</v>
      </c>
      <c r="Q392" s="2" t="s">
        <v>128</v>
      </c>
      <c r="R392" s="2" t="n">
        <v>161130520</v>
      </c>
      <c r="S392" s="2" t="s">
        <v>31</v>
      </c>
      <c r="T392" s="2" t="s">
        <v>2980</v>
      </c>
      <c r="U392" s="2" t="s">
        <v>2981</v>
      </c>
      <c r="V392" s="2" t="s">
        <v>2982</v>
      </c>
      <c r="W392" s="2" t="s">
        <v>2981</v>
      </c>
      <c r="X392" s="2" t="s">
        <v>2983</v>
      </c>
    </row>
    <row r="393" customFormat="false" ht="15" hidden="false" customHeight="false" outlineLevel="0" collapsed="false">
      <c r="A393" s="1" t="s">
        <v>2984</v>
      </c>
      <c r="B393" s="1" t="n">
        <v>4.165953</v>
      </c>
      <c r="C393" s="1" t="n">
        <v>2.0586467</v>
      </c>
      <c r="D393" s="1" t="n">
        <v>4.165953</v>
      </c>
      <c r="E393" s="1" t="s">
        <v>25</v>
      </c>
      <c r="F393" s="1" t="n">
        <v>3.6109002</v>
      </c>
      <c r="G393" s="1" t="n">
        <v>1.8523586</v>
      </c>
      <c r="H393" s="1" t="n">
        <v>3.6109002</v>
      </c>
      <c r="I393" s="1" t="s">
        <v>25</v>
      </c>
      <c r="J393" s="1" t="s">
        <v>2985</v>
      </c>
      <c r="K393" s="1" t="s">
        <v>2986</v>
      </c>
      <c r="L393" s="2" t="b">
        <f aca="false">FALSE()</f>
        <v>0</v>
      </c>
      <c r="M393" s="2" t="s">
        <v>2987</v>
      </c>
      <c r="N393" s="2" t="n">
        <v>25859</v>
      </c>
      <c r="P393" s="2" t="n">
        <v>59784107</v>
      </c>
      <c r="Q393" s="2" t="s">
        <v>230</v>
      </c>
      <c r="R393" s="2" t="n">
        <v>59784048</v>
      </c>
      <c r="S393" s="2" t="s">
        <v>42</v>
      </c>
      <c r="T393" s="2" t="s">
        <v>2988</v>
      </c>
      <c r="U393" s="2" t="s">
        <v>2989</v>
      </c>
      <c r="V393" s="2" t="s">
        <v>2990</v>
      </c>
      <c r="W393" s="2" t="s">
        <v>2989</v>
      </c>
      <c r="X393" s="2" t="s">
        <v>2991</v>
      </c>
    </row>
    <row r="394" customFormat="false" ht="15" hidden="false" customHeight="false" outlineLevel="0" collapsed="false">
      <c r="A394" s="1" t="s">
        <v>2992</v>
      </c>
      <c r="B394" s="1" t="n">
        <v>4.1532927</v>
      </c>
      <c r="C394" s="1" t="n">
        <v>2.0542555</v>
      </c>
      <c r="D394" s="1" t="n">
        <v>4.1532927</v>
      </c>
      <c r="E394" s="1" t="s">
        <v>25</v>
      </c>
      <c r="F394" s="1" t="n">
        <v>4.493259</v>
      </c>
      <c r="G394" s="1" t="n">
        <v>2.1677623</v>
      </c>
      <c r="H394" s="1" t="n">
        <v>4.493259</v>
      </c>
      <c r="I394" s="1" t="s">
        <v>25</v>
      </c>
      <c r="J394" s="1" t="s">
        <v>2993</v>
      </c>
      <c r="K394" s="1" t="s">
        <v>2994</v>
      </c>
      <c r="L394" s="2" t="b">
        <f aca="false">FALSE()</f>
        <v>0</v>
      </c>
      <c r="M394" s="2" t="s">
        <v>2995</v>
      </c>
      <c r="N394" s="2" t="n">
        <v>6303</v>
      </c>
      <c r="O394" s="2" t="s">
        <v>2996</v>
      </c>
      <c r="P394" s="2" t="n">
        <v>23804114</v>
      </c>
      <c r="Q394" s="2" t="s">
        <v>588</v>
      </c>
      <c r="R394" s="2" t="n">
        <v>23804055</v>
      </c>
      <c r="S394" s="2" t="s">
        <v>42</v>
      </c>
      <c r="T394" s="2" t="s">
        <v>2997</v>
      </c>
      <c r="U394" s="2" t="s">
        <v>2998</v>
      </c>
      <c r="V394" s="2" t="s">
        <v>2999</v>
      </c>
      <c r="W394" s="2" t="s">
        <v>2998</v>
      </c>
      <c r="X394" s="2" t="s">
        <v>3000</v>
      </c>
    </row>
    <row r="395" customFormat="false" ht="15" hidden="false" customHeight="false" outlineLevel="0" collapsed="false">
      <c r="A395" s="1" t="s">
        <v>3001</v>
      </c>
      <c r="B395" s="1" t="n">
        <v>4.153218</v>
      </c>
      <c r="C395" s="1" t="n">
        <v>2.0542295</v>
      </c>
      <c r="D395" s="1" t="n">
        <v>4.153218</v>
      </c>
      <c r="E395" s="1" t="s">
        <v>25</v>
      </c>
      <c r="F395" s="1" t="n">
        <v>3.5537457</v>
      </c>
      <c r="G395" s="1" t="n">
        <v>1.8293405</v>
      </c>
      <c r="H395" s="1" t="n">
        <v>3.5537457</v>
      </c>
      <c r="I395" s="1" t="s">
        <v>25</v>
      </c>
      <c r="J395" s="1" t="s">
        <v>3002</v>
      </c>
      <c r="K395" s="1" t="s">
        <v>3003</v>
      </c>
      <c r="L395" s="2" t="b">
        <f aca="false">FALSE()</f>
        <v>0</v>
      </c>
      <c r="M395" s="2" t="s">
        <v>3004</v>
      </c>
      <c r="N395" s="2" t="n">
        <v>6232</v>
      </c>
      <c r="O395" s="2" t="s">
        <v>3005</v>
      </c>
      <c r="P395" s="2" t="n">
        <v>153963785</v>
      </c>
      <c r="Q395" s="2" t="s">
        <v>90</v>
      </c>
      <c r="R395" s="2" t="n">
        <v>153963726</v>
      </c>
      <c r="S395" s="2" t="s">
        <v>42</v>
      </c>
      <c r="T395" s="2" t="s">
        <v>1530</v>
      </c>
      <c r="V395" s="2" t="s">
        <v>3006</v>
      </c>
    </row>
    <row r="396" customFormat="false" ht="15" hidden="false" customHeight="false" outlineLevel="0" collapsed="false">
      <c r="A396" s="1" t="s">
        <v>3007</v>
      </c>
      <c r="B396" s="1" t="n">
        <v>4.149363</v>
      </c>
      <c r="C396" s="1" t="n">
        <v>2.0528898</v>
      </c>
      <c r="D396" s="1" t="n">
        <v>4.149363</v>
      </c>
      <c r="E396" s="1" t="s">
        <v>25</v>
      </c>
      <c r="F396" s="1" t="n">
        <v>5.358259</v>
      </c>
      <c r="G396" s="1" t="n">
        <v>2.4217644</v>
      </c>
      <c r="H396" s="1" t="n">
        <v>5.358259</v>
      </c>
      <c r="I396" s="1" t="s">
        <v>25</v>
      </c>
      <c r="J396" s="1" t="s">
        <v>3008</v>
      </c>
      <c r="K396" s="1" t="s">
        <v>3009</v>
      </c>
      <c r="L396" s="2" t="b">
        <f aca="false">FALSE()</f>
        <v>0</v>
      </c>
      <c r="M396" s="2" t="s">
        <v>3010</v>
      </c>
      <c r="N396" s="2" t="n">
        <v>8406</v>
      </c>
      <c r="O396" s="2" t="s">
        <v>3011</v>
      </c>
      <c r="P396" s="2" t="n">
        <v>38008772</v>
      </c>
      <c r="Q396" s="2" t="s">
        <v>588</v>
      </c>
      <c r="R396" s="2" t="n">
        <v>38008713</v>
      </c>
      <c r="S396" s="2" t="s">
        <v>31</v>
      </c>
      <c r="T396" s="2" t="s">
        <v>3012</v>
      </c>
      <c r="U396" s="2" t="s">
        <v>3013</v>
      </c>
      <c r="V396" s="2" t="s">
        <v>3014</v>
      </c>
      <c r="W396" s="2" t="s">
        <v>3013</v>
      </c>
      <c r="X396" s="2" t="s">
        <v>3015</v>
      </c>
    </row>
    <row r="397" customFormat="false" ht="15" hidden="false" customHeight="false" outlineLevel="0" collapsed="false">
      <c r="A397" s="1" t="s">
        <v>3016</v>
      </c>
      <c r="B397" s="1" t="n">
        <v>4.1428804</v>
      </c>
      <c r="C397" s="1" t="n">
        <v>2.0506341</v>
      </c>
      <c r="D397" s="1" t="n">
        <v>4.1428804</v>
      </c>
      <c r="E397" s="1" t="s">
        <v>25</v>
      </c>
      <c r="F397" s="1" t="n">
        <v>2.627878</v>
      </c>
      <c r="G397" s="1" t="n">
        <v>1.3938982</v>
      </c>
      <c r="H397" s="1" t="n">
        <v>2.627878</v>
      </c>
      <c r="I397" s="1" t="s">
        <v>25</v>
      </c>
      <c r="J397" s="1" t="s">
        <v>3017</v>
      </c>
      <c r="K397" s="1" t="s">
        <v>3018</v>
      </c>
      <c r="L397" s="2" t="b">
        <f aca="false">FALSE()</f>
        <v>0</v>
      </c>
      <c r="M397" s="2" t="s">
        <v>3019</v>
      </c>
      <c r="N397" s="2" t="n">
        <v>9456</v>
      </c>
      <c r="O397" s="2" t="s">
        <v>3020</v>
      </c>
      <c r="P397" s="2" t="n">
        <v>78669935</v>
      </c>
      <c r="Q397" s="2" t="s">
        <v>230</v>
      </c>
      <c r="R397" s="2" t="n">
        <v>78669876</v>
      </c>
      <c r="S397" s="2" t="s">
        <v>31</v>
      </c>
      <c r="T397" s="2" t="s">
        <v>3021</v>
      </c>
      <c r="U397" s="2" t="s">
        <v>3022</v>
      </c>
      <c r="V397" s="2" t="s">
        <v>3023</v>
      </c>
      <c r="W397" s="2" t="s">
        <v>3022</v>
      </c>
      <c r="X397" s="2" t="s">
        <v>3024</v>
      </c>
    </row>
    <row r="398" customFormat="false" ht="15" hidden="false" customHeight="false" outlineLevel="0" collapsed="false">
      <c r="A398" s="1" t="s">
        <v>3025</v>
      </c>
      <c r="B398" s="1" t="n">
        <v>4.133758</v>
      </c>
      <c r="C398" s="1" t="n">
        <v>2.0474539</v>
      </c>
      <c r="D398" s="1" t="n">
        <v>4.133758</v>
      </c>
      <c r="E398" s="1" t="s">
        <v>25</v>
      </c>
      <c r="F398" s="1" t="n">
        <v>2.174739</v>
      </c>
      <c r="G398" s="1" t="n">
        <v>1.1208422</v>
      </c>
      <c r="H398" s="1" t="n">
        <v>2.174739</v>
      </c>
      <c r="I398" s="1" t="s">
        <v>25</v>
      </c>
      <c r="J398" s="1" t="s">
        <v>2853</v>
      </c>
      <c r="K398" s="1" t="s">
        <v>2854</v>
      </c>
      <c r="L398" s="2" t="b">
        <f aca="false">FALSE()</f>
        <v>0</v>
      </c>
      <c r="M398" s="2" t="s">
        <v>2855</v>
      </c>
      <c r="N398" s="2" t="n">
        <v>5737</v>
      </c>
      <c r="O398" s="2" t="s">
        <v>2856</v>
      </c>
      <c r="P398" s="2" t="n">
        <v>79006355</v>
      </c>
      <c r="Q398" s="2" t="s">
        <v>90</v>
      </c>
      <c r="R398" s="2" t="n">
        <v>79006296</v>
      </c>
      <c r="S398" s="2" t="s">
        <v>42</v>
      </c>
      <c r="T398" s="2" t="s">
        <v>2778</v>
      </c>
      <c r="U398" s="2" t="s">
        <v>2857</v>
      </c>
      <c r="V398" s="2" t="s">
        <v>3026</v>
      </c>
      <c r="W398" s="2" t="s">
        <v>2857</v>
      </c>
      <c r="X398" s="2" t="s">
        <v>2859</v>
      </c>
    </row>
    <row r="399" customFormat="false" ht="15" hidden="false" customHeight="false" outlineLevel="0" collapsed="false">
      <c r="A399" s="1" t="s">
        <v>3027</v>
      </c>
      <c r="B399" s="1" t="n">
        <v>4.129998</v>
      </c>
      <c r="C399" s="1" t="n">
        <v>2.0461411</v>
      </c>
      <c r="D399" s="1" t="n">
        <v>4.129998</v>
      </c>
      <c r="E399" s="1" t="s">
        <v>25</v>
      </c>
      <c r="F399" s="1" t="n">
        <v>3.5657184</v>
      </c>
      <c r="G399" s="1" t="n">
        <v>1.8341928</v>
      </c>
      <c r="H399" s="1" t="n">
        <v>3.5657184</v>
      </c>
      <c r="I399" s="1" t="s">
        <v>25</v>
      </c>
      <c r="J399" s="1" t="s">
        <v>3028</v>
      </c>
      <c r="K399" s="1" t="s">
        <v>3029</v>
      </c>
      <c r="L399" s="2" t="b">
        <f aca="false">FALSE()</f>
        <v>0</v>
      </c>
      <c r="M399" s="2" t="s">
        <v>3030</v>
      </c>
      <c r="N399" s="2" t="n">
        <v>57180</v>
      </c>
      <c r="O399" s="2" t="s">
        <v>3031</v>
      </c>
      <c r="P399" s="2" t="n">
        <v>152552432</v>
      </c>
      <c r="Q399" s="2" t="s">
        <v>30</v>
      </c>
      <c r="R399" s="2" t="n">
        <v>152552373</v>
      </c>
      <c r="S399" s="2" t="s">
        <v>42</v>
      </c>
      <c r="T399" s="2" t="s">
        <v>516</v>
      </c>
      <c r="U399" s="2" t="s">
        <v>3032</v>
      </c>
      <c r="V399" s="2" t="s">
        <v>3033</v>
      </c>
      <c r="W399" s="2" t="s">
        <v>3032</v>
      </c>
      <c r="X399" s="2" t="s">
        <v>3034</v>
      </c>
    </row>
    <row r="400" customFormat="false" ht="15" hidden="false" customHeight="false" outlineLevel="0" collapsed="false">
      <c r="A400" s="1" t="s">
        <v>3035</v>
      </c>
      <c r="B400" s="1" t="n">
        <v>4.120443</v>
      </c>
      <c r="C400" s="1" t="n">
        <v>2.0427995</v>
      </c>
      <c r="D400" s="1" t="n">
        <v>4.120443</v>
      </c>
      <c r="E400" s="1" t="s">
        <v>25</v>
      </c>
      <c r="F400" s="1" t="n">
        <v>3.3055973</v>
      </c>
      <c r="G400" s="1" t="n">
        <v>1.724911</v>
      </c>
      <c r="H400" s="1" t="n">
        <v>3.3055973</v>
      </c>
      <c r="I400" s="1" t="s">
        <v>25</v>
      </c>
      <c r="L400" s="2" t="b">
        <f aca="false">FALSE()</f>
        <v>0</v>
      </c>
      <c r="P400" s="2" t="n">
        <v>143342842</v>
      </c>
      <c r="Q400" s="2" t="s">
        <v>30</v>
      </c>
      <c r="R400" s="2" t="n">
        <v>143342783</v>
      </c>
      <c r="S400" s="2" t="s">
        <v>31</v>
      </c>
      <c r="T400" s="2" t="s">
        <v>3036</v>
      </c>
      <c r="V400" s="2" t="s">
        <v>3037</v>
      </c>
    </row>
    <row r="401" customFormat="false" ht="15" hidden="false" customHeight="false" outlineLevel="0" collapsed="false">
      <c r="A401" s="1" t="s">
        <v>3038</v>
      </c>
      <c r="B401" s="1" t="n">
        <v>4.110611</v>
      </c>
      <c r="C401" s="1" t="n">
        <v>2.039353</v>
      </c>
      <c r="D401" s="1" t="n">
        <v>4.110611</v>
      </c>
      <c r="E401" s="1" t="s">
        <v>25</v>
      </c>
      <c r="F401" s="1" t="n">
        <v>2.5074906</v>
      </c>
      <c r="G401" s="1" t="n">
        <v>1.3262444</v>
      </c>
      <c r="H401" s="1" t="n">
        <v>2.5074906</v>
      </c>
      <c r="I401" s="1" t="s">
        <v>25</v>
      </c>
      <c r="L401" s="2" t="b">
        <f aca="false">FALSE()</f>
        <v>0</v>
      </c>
      <c r="M401" s="2" t="s">
        <v>3039</v>
      </c>
      <c r="P401" s="2" t="n">
        <v>44822973</v>
      </c>
      <c r="Q401" s="2" t="s">
        <v>230</v>
      </c>
      <c r="R401" s="2" t="n">
        <v>44822914</v>
      </c>
      <c r="S401" s="2" t="s">
        <v>42</v>
      </c>
      <c r="T401" s="2" t="s">
        <v>1638</v>
      </c>
      <c r="V401" s="2" t="s">
        <v>3040</v>
      </c>
    </row>
    <row r="402" customFormat="false" ht="15" hidden="false" customHeight="false" outlineLevel="0" collapsed="false">
      <c r="A402" s="1" t="s">
        <v>3041</v>
      </c>
      <c r="B402" s="1" t="n">
        <v>4.1050234</v>
      </c>
      <c r="C402" s="1" t="n">
        <v>2.0373905</v>
      </c>
      <c r="D402" s="1" t="n">
        <v>4.1050234</v>
      </c>
      <c r="E402" s="1" t="s">
        <v>25</v>
      </c>
      <c r="F402" s="1" t="n">
        <v>3.6914184</v>
      </c>
      <c r="G402" s="1" t="n">
        <v>1.8841753</v>
      </c>
      <c r="H402" s="1" t="n">
        <v>3.6914184</v>
      </c>
      <c r="I402" s="1" t="s">
        <v>25</v>
      </c>
      <c r="J402" s="1" t="s">
        <v>3028</v>
      </c>
      <c r="K402" s="1" t="s">
        <v>3029</v>
      </c>
      <c r="L402" s="2" t="b">
        <f aca="false">FALSE()</f>
        <v>0</v>
      </c>
      <c r="M402" s="2" t="s">
        <v>3030</v>
      </c>
      <c r="N402" s="2" t="n">
        <v>57180</v>
      </c>
      <c r="O402" s="2" t="s">
        <v>3031</v>
      </c>
      <c r="P402" s="2" t="n">
        <v>152552005</v>
      </c>
      <c r="Q402" s="2" t="s">
        <v>30</v>
      </c>
      <c r="R402" s="2" t="n">
        <v>152551946</v>
      </c>
      <c r="S402" s="2" t="s">
        <v>42</v>
      </c>
      <c r="T402" s="2" t="s">
        <v>516</v>
      </c>
      <c r="U402" s="2" t="s">
        <v>3032</v>
      </c>
      <c r="V402" s="2" t="s">
        <v>3042</v>
      </c>
      <c r="W402" s="2" t="s">
        <v>3032</v>
      </c>
      <c r="X402" s="2" t="s">
        <v>3034</v>
      </c>
    </row>
    <row r="403" customFormat="false" ht="15" hidden="false" customHeight="false" outlineLevel="0" collapsed="false">
      <c r="A403" s="1" t="s">
        <v>3043</v>
      </c>
      <c r="B403" s="1" t="n">
        <v>4.0953746</v>
      </c>
      <c r="C403" s="1" t="n">
        <v>2.0339954</v>
      </c>
      <c r="D403" s="1" t="n">
        <v>4.0953746</v>
      </c>
      <c r="E403" s="1" t="s">
        <v>25</v>
      </c>
      <c r="F403" s="1" t="n">
        <v>6.508287</v>
      </c>
      <c r="G403" s="1" t="n">
        <v>2.702278</v>
      </c>
      <c r="H403" s="1" t="n">
        <v>6.508287</v>
      </c>
      <c r="I403" s="1" t="s">
        <v>25</v>
      </c>
      <c r="J403" s="1" t="s">
        <v>3044</v>
      </c>
      <c r="K403" s="1" t="s">
        <v>3045</v>
      </c>
      <c r="L403" s="2" t="b">
        <f aca="false">FALSE()</f>
        <v>0</v>
      </c>
      <c r="M403" s="2" t="s">
        <v>3046</v>
      </c>
      <c r="N403" s="2" t="n">
        <v>30815</v>
      </c>
      <c r="O403" s="2" t="s">
        <v>3047</v>
      </c>
      <c r="P403" s="2" t="n">
        <v>130665665</v>
      </c>
      <c r="Q403" s="2" t="s">
        <v>221</v>
      </c>
      <c r="R403" s="2" t="n">
        <v>130665606</v>
      </c>
      <c r="S403" s="2" t="s">
        <v>31</v>
      </c>
      <c r="T403" s="2" t="s">
        <v>2029</v>
      </c>
      <c r="U403" s="2" t="s">
        <v>3048</v>
      </c>
      <c r="V403" s="2" t="s">
        <v>3049</v>
      </c>
      <c r="X403" s="2" t="s">
        <v>3050</v>
      </c>
    </row>
    <row r="404" customFormat="false" ht="15" hidden="false" customHeight="false" outlineLevel="0" collapsed="false">
      <c r="A404" s="1" t="s">
        <v>3051</v>
      </c>
      <c r="B404" s="1" t="n">
        <v>4.0945406</v>
      </c>
      <c r="C404" s="1" t="n">
        <v>2.0337017</v>
      </c>
      <c r="D404" s="1" t="n">
        <v>4.0945406</v>
      </c>
      <c r="E404" s="1" t="s">
        <v>25</v>
      </c>
      <c r="F404" s="1" t="n">
        <v>3.4330587</v>
      </c>
      <c r="G404" s="1" t="n">
        <v>1.7794945</v>
      </c>
      <c r="H404" s="1" t="n">
        <v>3.4330587</v>
      </c>
      <c r="I404" s="1" t="s">
        <v>25</v>
      </c>
      <c r="J404" s="1" t="s">
        <v>3052</v>
      </c>
      <c r="K404" s="1" t="s">
        <v>3053</v>
      </c>
      <c r="L404" s="2" t="b">
        <f aca="false">FALSE()</f>
        <v>0</v>
      </c>
      <c r="M404" s="2" t="s">
        <v>3054</v>
      </c>
      <c r="N404" s="2" t="n">
        <v>55068</v>
      </c>
      <c r="O404" s="2" t="s">
        <v>3055</v>
      </c>
      <c r="P404" s="2" t="n">
        <v>43787918</v>
      </c>
      <c r="Q404" s="2" t="s">
        <v>647</v>
      </c>
      <c r="R404" s="2" t="n">
        <v>43787859</v>
      </c>
      <c r="S404" s="2" t="s">
        <v>31</v>
      </c>
      <c r="T404" s="2" t="s">
        <v>860</v>
      </c>
      <c r="U404" s="2" t="s">
        <v>3056</v>
      </c>
      <c r="V404" s="2" t="s">
        <v>3057</v>
      </c>
      <c r="W404" s="2" t="s">
        <v>3056</v>
      </c>
      <c r="X404" s="2" t="s">
        <v>3058</v>
      </c>
    </row>
    <row r="405" customFormat="false" ht="15" hidden="false" customHeight="false" outlineLevel="0" collapsed="false">
      <c r="A405" s="1" t="s">
        <v>3059</v>
      </c>
      <c r="B405" s="1" t="n">
        <v>4.0900226</v>
      </c>
      <c r="C405" s="1" t="n">
        <v>2.0321088</v>
      </c>
      <c r="D405" s="1" t="n">
        <v>4.0900226</v>
      </c>
      <c r="E405" s="1" t="s">
        <v>25</v>
      </c>
      <c r="F405" s="1" t="n">
        <v>2.9477236</v>
      </c>
      <c r="G405" s="1" t="n">
        <v>1.5596013</v>
      </c>
      <c r="H405" s="1" t="n">
        <v>2.9477236</v>
      </c>
      <c r="I405" s="1" t="s">
        <v>25</v>
      </c>
      <c r="J405" s="1" t="s">
        <v>3060</v>
      </c>
      <c r="K405" s="1" t="s">
        <v>3061</v>
      </c>
      <c r="L405" s="2" t="b">
        <f aca="false">FALSE()</f>
        <v>0</v>
      </c>
      <c r="M405" s="2" t="s">
        <v>3062</v>
      </c>
      <c r="N405" s="2" t="n">
        <v>4774</v>
      </c>
      <c r="O405" s="2" t="s">
        <v>3063</v>
      </c>
      <c r="P405" s="2" t="n">
        <v>61921973</v>
      </c>
      <c r="Q405" s="2" t="s">
        <v>90</v>
      </c>
      <c r="R405" s="2" t="n">
        <v>61921914</v>
      </c>
      <c r="S405" s="2" t="s">
        <v>42</v>
      </c>
      <c r="T405" s="2" t="s">
        <v>3064</v>
      </c>
      <c r="U405" s="2" t="s">
        <v>3065</v>
      </c>
      <c r="V405" s="2" t="s">
        <v>3066</v>
      </c>
      <c r="W405" s="2" t="s">
        <v>3065</v>
      </c>
      <c r="X405" s="2" t="s">
        <v>3067</v>
      </c>
    </row>
    <row r="406" customFormat="false" ht="15" hidden="false" customHeight="false" outlineLevel="0" collapsed="false">
      <c r="A406" s="1" t="s">
        <v>3068</v>
      </c>
      <c r="B406" s="1" t="n">
        <v>4.081799</v>
      </c>
      <c r="C406" s="1" t="n">
        <v>2.029205</v>
      </c>
      <c r="D406" s="1" t="n">
        <v>4.081799</v>
      </c>
      <c r="E406" s="1" t="s">
        <v>25</v>
      </c>
      <c r="F406" s="1" t="n">
        <v>6.9325595</v>
      </c>
      <c r="G406" s="1" t="n">
        <v>2.7933881</v>
      </c>
      <c r="H406" s="1" t="n">
        <v>6.9325595</v>
      </c>
      <c r="I406" s="1" t="s">
        <v>25</v>
      </c>
      <c r="J406" s="1" t="s">
        <v>3069</v>
      </c>
      <c r="K406" s="1" t="s">
        <v>3070</v>
      </c>
      <c r="L406" s="2" t="b">
        <f aca="false">FALSE()</f>
        <v>0</v>
      </c>
      <c r="M406" s="2" t="s">
        <v>3071</v>
      </c>
      <c r="N406" s="2" t="n">
        <v>140876</v>
      </c>
      <c r="P406" s="2" t="n">
        <v>49202794</v>
      </c>
      <c r="Q406" s="2" t="s">
        <v>305</v>
      </c>
      <c r="R406" s="2" t="n">
        <v>49202735</v>
      </c>
      <c r="S406" s="2" t="s">
        <v>31</v>
      </c>
      <c r="T406" s="2" t="s">
        <v>2962</v>
      </c>
      <c r="U406" s="2" t="s">
        <v>3072</v>
      </c>
      <c r="V406" s="2" t="s">
        <v>3073</v>
      </c>
      <c r="W406" s="2" t="s">
        <v>3072</v>
      </c>
      <c r="X406" s="2" t="s">
        <v>3074</v>
      </c>
    </row>
    <row r="407" customFormat="false" ht="15" hidden="false" customHeight="false" outlineLevel="0" collapsed="false">
      <c r="A407" s="1" t="s">
        <v>3075</v>
      </c>
      <c r="B407" s="1" t="n">
        <v>4.068051</v>
      </c>
      <c r="C407" s="1" t="n">
        <v>2.0243378</v>
      </c>
      <c r="D407" s="1" t="n">
        <v>4.068051</v>
      </c>
      <c r="E407" s="1" t="s">
        <v>25</v>
      </c>
      <c r="F407" s="1" t="n">
        <v>6.263818</v>
      </c>
      <c r="G407" s="1" t="n">
        <v>2.6470423</v>
      </c>
      <c r="H407" s="1" t="n">
        <v>6.263818</v>
      </c>
      <c r="I407" s="1" t="s">
        <v>25</v>
      </c>
      <c r="J407" s="1" t="s">
        <v>3076</v>
      </c>
      <c r="K407" s="1" t="s">
        <v>3077</v>
      </c>
      <c r="L407" s="2" t="b">
        <f aca="false">FALSE()</f>
        <v>0</v>
      </c>
      <c r="M407" s="2" t="s">
        <v>3078</v>
      </c>
      <c r="N407" s="2" t="n">
        <v>3910</v>
      </c>
      <c r="O407" s="2" t="s">
        <v>3079</v>
      </c>
      <c r="P407" s="2" t="n">
        <v>112575046</v>
      </c>
      <c r="Q407" s="2" t="s">
        <v>525</v>
      </c>
      <c r="R407" s="2" t="n">
        <v>112574987</v>
      </c>
      <c r="S407" s="2" t="s">
        <v>31</v>
      </c>
      <c r="T407" s="2" t="s">
        <v>1895</v>
      </c>
      <c r="U407" s="2" t="s">
        <v>3080</v>
      </c>
      <c r="V407" s="2" t="s">
        <v>3081</v>
      </c>
      <c r="W407" s="2" t="s">
        <v>3080</v>
      </c>
      <c r="X407" s="2" t="s">
        <v>3082</v>
      </c>
    </row>
    <row r="408" customFormat="false" ht="15" hidden="false" customHeight="false" outlineLevel="0" collapsed="false">
      <c r="A408" s="1" t="s">
        <v>3083</v>
      </c>
      <c r="B408" s="1" t="n">
        <v>4.065102</v>
      </c>
      <c r="C408" s="1" t="n">
        <v>2.0232916</v>
      </c>
      <c r="D408" s="1" t="n">
        <v>4.065102</v>
      </c>
      <c r="E408" s="1" t="s">
        <v>25</v>
      </c>
      <c r="F408" s="1" t="n">
        <v>6.508086</v>
      </c>
      <c r="G408" s="1" t="n">
        <v>2.7022333</v>
      </c>
      <c r="H408" s="1" t="n">
        <v>6.508086</v>
      </c>
      <c r="I408" s="1" t="s">
        <v>25</v>
      </c>
      <c r="J408" s="1" t="s">
        <v>3084</v>
      </c>
      <c r="K408" s="1" t="s">
        <v>3085</v>
      </c>
      <c r="L408" s="2" t="b">
        <f aca="false">FALSE()</f>
        <v>0</v>
      </c>
      <c r="M408" s="2" t="s">
        <v>3086</v>
      </c>
      <c r="N408" s="2" t="n">
        <v>10162</v>
      </c>
      <c r="O408" s="2" t="s">
        <v>3087</v>
      </c>
      <c r="P408" s="2" t="n">
        <v>7085411</v>
      </c>
      <c r="Q408" s="2" t="s">
        <v>286</v>
      </c>
      <c r="R408" s="2" t="n">
        <v>7085352</v>
      </c>
      <c r="S408" s="2" t="s">
        <v>31</v>
      </c>
      <c r="T408" s="2" t="s">
        <v>3088</v>
      </c>
      <c r="U408" s="2" t="s">
        <v>3089</v>
      </c>
      <c r="V408" s="2" t="s">
        <v>3090</v>
      </c>
      <c r="W408" s="2" t="s">
        <v>3089</v>
      </c>
      <c r="X408" s="2" t="s">
        <v>3091</v>
      </c>
    </row>
    <row r="409" customFormat="false" ht="15" hidden="false" customHeight="false" outlineLevel="0" collapsed="false">
      <c r="A409" s="1" t="s">
        <v>3092</v>
      </c>
      <c r="B409" s="1" t="n">
        <v>4.062858</v>
      </c>
      <c r="C409" s="1" t="n">
        <v>2.022495</v>
      </c>
      <c r="D409" s="1" t="n">
        <v>4.062858</v>
      </c>
      <c r="E409" s="1" t="s">
        <v>25</v>
      </c>
      <c r="F409" s="1" t="n">
        <v>4.0648904</v>
      </c>
      <c r="G409" s="1" t="n">
        <v>2.0232165</v>
      </c>
      <c r="H409" s="1" t="n">
        <v>4.0648904</v>
      </c>
      <c r="I409" s="1" t="s">
        <v>25</v>
      </c>
      <c r="J409" s="1" t="s">
        <v>3093</v>
      </c>
      <c r="K409" s="1" t="s">
        <v>3094</v>
      </c>
      <c r="L409" s="2" t="b">
        <f aca="false">FALSE()</f>
        <v>0</v>
      </c>
      <c r="M409" s="2" t="s">
        <v>3095</v>
      </c>
      <c r="N409" s="2" t="n">
        <v>254122</v>
      </c>
      <c r="O409" s="2" t="s">
        <v>3096</v>
      </c>
      <c r="P409" s="2" t="n">
        <v>65621169</v>
      </c>
      <c r="Q409" s="2" t="s">
        <v>52</v>
      </c>
      <c r="R409" s="2" t="n">
        <v>65621110</v>
      </c>
      <c r="S409" s="2" t="s">
        <v>42</v>
      </c>
      <c r="T409" s="2" t="s">
        <v>3097</v>
      </c>
      <c r="U409" s="2" t="s">
        <v>3098</v>
      </c>
      <c r="V409" s="2" t="s">
        <v>3099</v>
      </c>
      <c r="W409" s="2" t="s">
        <v>3098</v>
      </c>
      <c r="X409" s="2" t="s">
        <v>3100</v>
      </c>
    </row>
    <row r="410" customFormat="false" ht="15" hidden="false" customHeight="false" outlineLevel="0" collapsed="false">
      <c r="A410" s="1" t="s">
        <v>3101</v>
      </c>
      <c r="B410" s="1" t="n">
        <v>4.039527</v>
      </c>
      <c r="C410" s="1" t="n">
        <v>2.0141864</v>
      </c>
      <c r="D410" s="1" t="n">
        <v>4.039527</v>
      </c>
      <c r="E410" s="1" t="s">
        <v>25</v>
      </c>
      <c r="F410" s="1" t="n">
        <v>5.308742</v>
      </c>
      <c r="G410" s="1" t="n">
        <v>2.40837</v>
      </c>
      <c r="H410" s="1" t="n">
        <v>5.308742</v>
      </c>
      <c r="I410" s="1" t="s">
        <v>25</v>
      </c>
      <c r="J410" s="1" t="s">
        <v>3102</v>
      </c>
      <c r="K410" s="1" t="s">
        <v>3103</v>
      </c>
      <c r="L410" s="2" t="b">
        <f aca="false">FALSE()</f>
        <v>0</v>
      </c>
      <c r="M410" s="2" t="s">
        <v>3104</v>
      </c>
      <c r="N410" s="2" t="n">
        <v>8714</v>
      </c>
      <c r="O410" s="2" t="s">
        <v>3105</v>
      </c>
      <c r="P410" s="2" t="n">
        <v>48768760</v>
      </c>
      <c r="Q410" s="2" t="s">
        <v>41</v>
      </c>
      <c r="R410" s="2" t="n">
        <v>48768701</v>
      </c>
      <c r="S410" s="2" t="s">
        <v>42</v>
      </c>
      <c r="T410" s="2" t="s">
        <v>766</v>
      </c>
      <c r="U410" s="2" t="s">
        <v>3106</v>
      </c>
      <c r="V410" s="2" t="s">
        <v>3107</v>
      </c>
      <c r="W410" s="2" t="s">
        <v>3106</v>
      </c>
      <c r="X410" s="2" t="s">
        <v>3108</v>
      </c>
    </row>
    <row r="411" customFormat="false" ht="15" hidden="false" customHeight="false" outlineLevel="0" collapsed="false">
      <c r="A411" s="1" t="s">
        <v>3109</v>
      </c>
      <c r="B411" s="1" t="n">
        <v>4.0349526</v>
      </c>
      <c r="C411" s="1" t="n">
        <v>2.0125518</v>
      </c>
      <c r="D411" s="1" t="n">
        <v>4.0349526</v>
      </c>
      <c r="E411" s="1" t="s">
        <v>25</v>
      </c>
      <c r="F411" s="1" t="n">
        <v>5.044146</v>
      </c>
      <c r="G411" s="1" t="n">
        <v>2.33461</v>
      </c>
      <c r="H411" s="1" t="n">
        <v>5.044146</v>
      </c>
      <c r="I411" s="1" t="s">
        <v>25</v>
      </c>
      <c r="J411" s="1" t="s">
        <v>3110</v>
      </c>
      <c r="K411" s="1" t="s">
        <v>3111</v>
      </c>
      <c r="L411" s="2" t="b">
        <f aca="false">FALSE()</f>
        <v>0</v>
      </c>
      <c r="M411" s="2" t="s">
        <v>3112</v>
      </c>
      <c r="N411" s="2" t="n">
        <v>23460</v>
      </c>
      <c r="O411" s="2" t="s">
        <v>3113</v>
      </c>
      <c r="P411" s="2" t="n">
        <v>67074908</v>
      </c>
      <c r="Q411" s="2" t="s">
        <v>41</v>
      </c>
      <c r="R411" s="2" t="n">
        <v>67074849</v>
      </c>
      <c r="S411" s="2" t="s">
        <v>31</v>
      </c>
      <c r="T411" s="2" t="s">
        <v>2543</v>
      </c>
      <c r="U411" s="2" t="s">
        <v>3114</v>
      </c>
      <c r="V411" s="2" t="s">
        <v>3115</v>
      </c>
      <c r="W411" s="2" t="s">
        <v>3114</v>
      </c>
      <c r="X411" s="2" t="s">
        <v>3116</v>
      </c>
    </row>
    <row r="412" customFormat="false" ht="15" hidden="false" customHeight="false" outlineLevel="0" collapsed="false">
      <c r="A412" s="1" t="s">
        <v>3117</v>
      </c>
      <c r="B412" s="1" t="n">
        <v>4.031964</v>
      </c>
      <c r="C412" s="1" t="n">
        <v>2.0114827</v>
      </c>
      <c r="D412" s="1" t="n">
        <v>4.031964</v>
      </c>
      <c r="E412" s="1" t="s">
        <v>25</v>
      </c>
      <c r="F412" s="1" t="n">
        <v>3.1894305</v>
      </c>
      <c r="G412" s="1" t="n">
        <v>1.6732988</v>
      </c>
      <c r="H412" s="1" t="n">
        <v>3.1894305</v>
      </c>
      <c r="I412" s="1" t="s">
        <v>25</v>
      </c>
      <c r="J412" s="1" t="s">
        <v>3118</v>
      </c>
      <c r="K412" s="1" t="s">
        <v>3119</v>
      </c>
      <c r="L412" s="2" t="b">
        <f aca="false">FALSE()</f>
        <v>0</v>
      </c>
      <c r="M412" s="2" t="s">
        <v>3120</v>
      </c>
      <c r="N412" s="2" t="n">
        <v>85301</v>
      </c>
      <c r="O412" s="2" t="s">
        <v>3121</v>
      </c>
      <c r="P412" s="2" t="n">
        <v>117073797</v>
      </c>
      <c r="Q412" s="2" t="s">
        <v>221</v>
      </c>
      <c r="R412" s="2" t="n">
        <v>117073738</v>
      </c>
      <c r="S412" s="2" t="s">
        <v>42</v>
      </c>
      <c r="T412" s="2" t="s">
        <v>2215</v>
      </c>
      <c r="U412" s="2" t="s">
        <v>3122</v>
      </c>
      <c r="V412" s="2" t="s">
        <v>3123</v>
      </c>
      <c r="W412" s="2" t="s">
        <v>3122</v>
      </c>
      <c r="X412" s="2" t="s">
        <v>3124</v>
      </c>
    </row>
    <row r="413" customFormat="false" ht="15" hidden="false" customHeight="false" outlineLevel="0" collapsed="false">
      <c r="A413" s="1" t="s">
        <v>3125</v>
      </c>
      <c r="B413" s="1" t="n">
        <v>4.0269723</v>
      </c>
      <c r="C413" s="1" t="n">
        <v>2.0096955</v>
      </c>
      <c r="D413" s="1" t="n">
        <v>4.0269723</v>
      </c>
      <c r="E413" s="1" t="s">
        <v>25</v>
      </c>
      <c r="F413" s="1" t="n">
        <v>2.810663</v>
      </c>
      <c r="G413" s="1" t="n">
        <v>1.4909105</v>
      </c>
      <c r="H413" s="1" t="n">
        <v>2.810663</v>
      </c>
      <c r="I413" s="1" t="s">
        <v>25</v>
      </c>
      <c r="J413" s="1" t="s">
        <v>3126</v>
      </c>
      <c r="K413" s="1" t="s">
        <v>3127</v>
      </c>
      <c r="L413" s="2" t="b">
        <f aca="false">FALSE()</f>
        <v>0</v>
      </c>
      <c r="M413" s="2" t="s">
        <v>3128</v>
      </c>
      <c r="N413" s="2" t="n">
        <v>79954</v>
      </c>
      <c r="O413" s="2" t="s">
        <v>917</v>
      </c>
      <c r="P413" s="2" t="n">
        <v>10711198</v>
      </c>
      <c r="Q413" s="2" t="s">
        <v>128</v>
      </c>
      <c r="R413" s="2" t="n">
        <v>10711139</v>
      </c>
      <c r="S413" s="2" t="s">
        <v>31</v>
      </c>
      <c r="T413" s="2" t="s">
        <v>3129</v>
      </c>
      <c r="U413" s="2" t="s">
        <v>3130</v>
      </c>
      <c r="V413" s="2" t="s">
        <v>3131</v>
      </c>
      <c r="W413" s="2" t="s">
        <v>3130</v>
      </c>
      <c r="X413" s="2" t="s">
        <v>3132</v>
      </c>
    </row>
    <row r="414" customFormat="false" ht="15" hidden="false" customHeight="false" outlineLevel="0" collapsed="false">
      <c r="A414" s="1" t="s">
        <v>3133</v>
      </c>
      <c r="B414" s="1" t="n">
        <v>4.0222526</v>
      </c>
      <c r="C414" s="1" t="n">
        <v>2.0080037</v>
      </c>
      <c r="D414" s="1" t="n">
        <v>4.0222526</v>
      </c>
      <c r="E414" s="1" t="s">
        <v>25</v>
      </c>
      <c r="F414" s="1" t="n">
        <v>4.9591117</v>
      </c>
      <c r="G414" s="1" t="n">
        <v>2.3100817</v>
      </c>
      <c r="H414" s="1" t="n">
        <v>4.9591117</v>
      </c>
      <c r="I414" s="1" t="s">
        <v>25</v>
      </c>
      <c r="J414" s="1" t="s">
        <v>3134</v>
      </c>
      <c r="K414" s="1" t="s">
        <v>3135</v>
      </c>
      <c r="L414" s="2" t="b">
        <f aca="false">FALSE()</f>
        <v>0</v>
      </c>
      <c r="M414" s="2" t="s">
        <v>3136</v>
      </c>
      <c r="N414" s="2" t="n">
        <v>9068</v>
      </c>
      <c r="O414" s="2" t="s">
        <v>3137</v>
      </c>
      <c r="P414" s="2" t="n">
        <v>178820318</v>
      </c>
      <c r="Q414" s="2" t="s">
        <v>90</v>
      </c>
      <c r="R414" s="2" t="n">
        <v>178820259</v>
      </c>
      <c r="S414" s="2" t="s">
        <v>31</v>
      </c>
      <c r="T414" s="2" t="s">
        <v>563</v>
      </c>
      <c r="U414" s="2" t="s">
        <v>3138</v>
      </c>
      <c r="V414" s="2" t="s">
        <v>3139</v>
      </c>
      <c r="W414" s="2" t="s">
        <v>3138</v>
      </c>
      <c r="X414" s="2" t="s">
        <v>3140</v>
      </c>
    </row>
    <row r="415" customFormat="false" ht="15" hidden="false" customHeight="false" outlineLevel="0" collapsed="false">
      <c r="A415" s="1" t="s">
        <v>3141</v>
      </c>
      <c r="B415" s="1" t="n">
        <v>4.0214696</v>
      </c>
      <c r="C415" s="1" t="n">
        <v>2.0077229</v>
      </c>
      <c r="D415" s="1" t="n">
        <v>4.0214696</v>
      </c>
      <c r="E415" s="1" t="s">
        <v>25</v>
      </c>
      <c r="F415" s="1" t="n">
        <v>7.5632</v>
      </c>
      <c r="G415" s="1" t="n">
        <v>2.9189968</v>
      </c>
      <c r="H415" s="1" t="n">
        <v>7.5632</v>
      </c>
      <c r="I415" s="1" t="s">
        <v>25</v>
      </c>
      <c r="J415" s="1" t="s">
        <v>3142</v>
      </c>
      <c r="K415" s="1" t="s">
        <v>3143</v>
      </c>
      <c r="L415" s="2" t="b">
        <f aca="false">FALSE()</f>
        <v>0</v>
      </c>
      <c r="M415" s="2" t="s">
        <v>3144</v>
      </c>
      <c r="N415" s="2" t="n">
        <v>10062</v>
      </c>
      <c r="O415" s="2" t="s">
        <v>3145</v>
      </c>
      <c r="P415" s="2" t="n">
        <v>47290280</v>
      </c>
      <c r="Q415" s="2" t="s">
        <v>52</v>
      </c>
      <c r="R415" s="2" t="n">
        <v>47290221</v>
      </c>
      <c r="S415" s="2" t="s">
        <v>42</v>
      </c>
      <c r="T415" s="2" t="s">
        <v>468</v>
      </c>
      <c r="U415" s="2" t="s">
        <v>3146</v>
      </c>
      <c r="V415" s="2" t="s">
        <v>3147</v>
      </c>
      <c r="W415" s="2" t="s">
        <v>3146</v>
      </c>
      <c r="X415" s="2" t="s">
        <v>3148</v>
      </c>
    </row>
    <row r="416" customFormat="false" ht="15" hidden="false" customHeight="false" outlineLevel="0" collapsed="false">
      <c r="A416" s="1" t="s">
        <v>3149</v>
      </c>
      <c r="B416" s="1" t="n">
        <v>4.0183287</v>
      </c>
      <c r="C416" s="1" t="n">
        <v>2.0065956</v>
      </c>
      <c r="D416" s="1" t="n">
        <v>4.0183287</v>
      </c>
      <c r="E416" s="1" t="s">
        <v>25</v>
      </c>
      <c r="F416" s="1" t="n">
        <v>2.7793474</v>
      </c>
      <c r="G416" s="1" t="n">
        <v>1.4747462</v>
      </c>
      <c r="H416" s="1" t="n">
        <v>2.7793474</v>
      </c>
      <c r="I416" s="1" t="s">
        <v>25</v>
      </c>
      <c r="J416" s="1" t="s">
        <v>3150</v>
      </c>
      <c r="K416" s="1" t="s">
        <v>3151</v>
      </c>
      <c r="L416" s="2" t="b">
        <f aca="false">FALSE()</f>
        <v>0</v>
      </c>
      <c r="M416" s="2" t="s">
        <v>3152</v>
      </c>
      <c r="N416" s="2" t="n">
        <v>55755</v>
      </c>
      <c r="O416" s="2" t="s">
        <v>3153</v>
      </c>
      <c r="P416" s="2" t="n">
        <v>123156834</v>
      </c>
      <c r="Q416" s="2" t="s">
        <v>221</v>
      </c>
      <c r="R416" s="2" t="n">
        <v>123152051</v>
      </c>
      <c r="S416" s="2" t="s">
        <v>31</v>
      </c>
      <c r="T416" s="2" t="s">
        <v>222</v>
      </c>
      <c r="U416" s="2" t="s">
        <v>3154</v>
      </c>
      <c r="V416" s="2" t="s">
        <v>3155</v>
      </c>
      <c r="W416" s="2" t="s">
        <v>3154</v>
      </c>
      <c r="X416" s="2" t="s">
        <v>3156</v>
      </c>
    </row>
    <row r="417" customFormat="false" ht="15" hidden="false" customHeight="false" outlineLevel="0" collapsed="false">
      <c r="A417" s="1" t="s">
        <v>3157</v>
      </c>
      <c r="B417" s="1" t="n">
        <v>4.0145297</v>
      </c>
      <c r="C417" s="1" t="n">
        <v>2.005231</v>
      </c>
      <c r="D417" s="1" t="n">
        <v>4.0145297</v>
      </c>
      <c r="E417" s="1" t="s">
        <v>25</v>
      </c>
      <c r="F417" s="1" t="n">
        <v>3.6764176</v>
      </c>
      <c r="G417" s="1" t="n">
        <v>1.8783007</v>
      </c>
      <c r="H417" s="1" t="n">
        <v>3.6764176</v>
      </c>
      <c r="I417" s="1" t="s">
        <v>25</v>
      </c>
      <c r="J417" s="1" t="s">
        <v>3158</v>
      </c>
      <c r="K417" s="1" t="s">
        <v>3159</v>
      </c>
      <c r="L417" s="2" t="b">
        <f aca="false">FALSE()</f>
        <v>0</v>
      </c>
      <c r="M417" s="2" t="s">
        <v>3160</v>
      </c>
      <c r="N417" s="2" t="n">
        <v>79918</v>
      </c>
      <c r="O417" s="2" t="s">
        <v>3161</v>
      </c>
      <c r="P417" s="2" t="n">
        <v>58553001</v>
      </c>
      <c r="Q417" s="2" t="s">
        <v>80</v>
      </c>
      <c r="R417" s="2" t="n">
        <v>58552942</v>
      </c>
      <c r="S417" s="2" t="s">
        <v>42</v>
      </c>
      <c r="T417" s="2" t="s">
        <v>3162</v>
      </c>
      <c r="U417" s="2" t="s">
        <v>3163</v>
      </c>
      <c r="V417" s="2" t="s">
        <v>3164</v>
      </c>
      <c r="W417" s="2" t="s">
        <v>3163</v>
      </c>
      <c r="X417" s="2" t="s">
        <v>3165</v>
      </c>
    </row>
    <row r="418" customFormat="false" ht="15" hidden="false" customHeight="false" outlineLevel="0" collapsed="false">
      <c r="A418" s="1" t="s">
        <v>3166</v>
      </c>
      <c r="B418" s="1" t="n">
        <v>4.013822</v>
      </c>
      <c r="C418" s="1" t="n">
        <v>2.0049767</v>
      </c>
      <c r="D418" s="1" t="n">
        <v>4.013822</v>
      </c>
      <c r="E418" s="1" t="s">
        <v>25</v>
      </c>
      <c r="F418" s="1" t="n">
        <v>6.5251703</v>
      </c>
      <c r="G418" s="1" t="n">
        <v>2.7060156</v>
      </c>
      <c r="H418" s="1" t="n">
        <v>6.5251703</v>
      </c>
      <c r="I418" s="1" t="s">
        <v>25</v>
      </c>
      <c r="J418" s="1" t="s">
        <v>3167</v>
      </c>
      <c r="K418" s="1" t="s">
        <v>3168</v>
      </c>
      <c r="L418" s="2" t="b">
        <f aca="false">FALSE()</f>
        <v>0</v>
      </c>
      <c r="M418" s="2" t="s">
        <v>3169</v>
      </c>
      <c r="N418" s="2" t="n">
        <v>5519</v>
      </c>
      <c r="O418" s="2" t="s">
        <v>3170</v>
      </c>
      <c r="P418" s="2" t="n">
        <v>111612850</v>
      </c>
      <c r="Q418" s="2" t="s">
        <v>52</v>
      </c>
      <c r="R418" s="2" t="n">
        <v>111612791</v>
      </c>
      <c r="S418" s="2" t="s">
        <v>31</v>
      </c>
      <c r="T418" s="2" t="s">
        <v>2971</v>
      </c>
      <c r="U418" s="2" t="s">
        <v>3171</v>
      </c>
      <c r="V418" s="2" t="s">
        <v>3172</v>
      </c>
      <c r="W418" s="2" t="s">
        <v>3171</v>
      </c>
      <c r="X418" s="2" t="s">
        <v>3173</v>
      </c>
    </row>
    <row r="419" customFormat="false" ht="15" hidden="false" customHeight="false" outlineLevel="0" collapsed="false">
      <c r="A419" s="1" t="s">
        <v>3174</v>
      </c>
      <c r="B419" s="1" t="n">
        <v>4.012065</v>
      </c>
      <c r="C419" s="1" t="n">
        <v>2.004345</v>
      </c>
      <c r="D419" s="1" t="n">
        <v>4.012065</v>
      </c>
      <c r="E419" s="1" t="s">
        <v>25</v>
      </c>
      <c r="F419" s="1" t="n">
        <v>4.5094075</v>
      </c>
      <c r="G419" s="1" t="n">
        <v>2.1729379</v>
      </c>
      <c r="H419" s="1" t="n">
        <v>4.5094075</v>
      </c>
      <c r="I419" s="1" t="s">
        <v>25</v>
      </c>
      <c r="J419" s="1" t="s">
        <v>3175</v>
      </c>
      <c r="K419" s="1" t="s">
        <v>3176</v>
      </c>
      <c r="L419" s="2" t="b">
        <f aca="false">FALSE()</f>
        <v>0</v>
      </c>
      <c r="M419" s="2" t="s">
        <v>3177</v>
      </c>
      <c r="N419" s="2" t="n">
        <v>29116</v>
      </c>
      <c r="O419" s="2" t="s">
        <v>3178</v>
      </c>
      <c r="P419" s="2" t="n">
        <v>16148468</v>
      </c>
      <c r="Q419" s="2" t="s">
        <v>525</v>
      </c>
      <c r="R419" s="2" t="n">
        <v>16148409</v>
      </c>
      <c r="S419" s="2" t="s">
        <v>42</v>
      </c>
      <c r="T419" s="2" t="s">
        <v>1308</v>
      </c>
      <c r="U419" s="2" t="s">
        <v>3179</v>
      </c>
      <c r="V419" s="2" t="s">
        <v>3180</v>
      </c>
      <c r="W419" s="2" t="s">
        <v>3179</v>
      </c>
      <c r="X419" s="2" t="s">
        <v>3181</v>
      </c>
    </row>
    <row r="420" customFormat="false" ht="15" hidden="false" customHeight="false" outlineLevel="0" collapsed="false">
      <c r="A420" s="1" t="s">
        <v>3182</v>
      </c>
      <c r="B420" s="1" t="n">
        <v>4.0110445</v>
      </c>
      <c r="C420" s="1" t="n">
        <v>2.003978</v>
      </c>
      <c r="D420" s="1" t="n">
        <v>4.0110445</v>
      </c>
      <c r="E420" s="1" t="s">
        <v>25</v>
      </c>
      <c r="F420" s="1" t="n">
        <v>3.1839056</v>
      </c>
      <c r="G420" s="1" t="n">
        <v>1.6707976</v>
      </c>
      <c r="H420" s="1" t="n">
        <v>3.1839056</v>
      </c>
      <c r="I420" s="1" t="s">
        <v>25</v>
      </c>
      <c r="J420" s="1" t="s">
        <v>3183</v>
      </c>
      <c r="K420" s="1" t="s">
        <v>3184</v>
      </c>
      <c r="L420" s="2" t="b">
        <f aca="false">FALSE()</f>
        <v>0</v>
      </c>
      <c r="M420" s="2" t="s">
        <v>3185</v>
      </c>
      <c r="N420" s="2" t="n">
        <v>257218</v>
      </c>
      <c r="O420" s="2" t="s">
        <v>3186</v>
      </c>
      <c r="P420" s="2" t="n">
        <v>146266660</v>
      </c>
      <c r="Q420" s="2" t="s">
        <v>525</v>
      </c>
      <c r="R420" s="2" t="n">
        <v>146266601</v>
      </c>
      <c r="S420" s="2" t="s">
        <v>31</v>
      </c>
      <c r="T420" s="2" t="s">
        <v>3187</v>
      </c>
      <c r="U420" s="2" t="s">
        <v>3188</v>
      </c>
      <c r="V420" s="2" t="s">
        <v>3189</v>
      </c>
      <c r="W420" s="2" t="s">
        <v>3188</v>
      </c>
      <c r="X420" s="2" t="s">
        <v>3190</v>
      </c>
    </row>
    <row r="421" customFormat="false" ht="15" hidden="false" customHeight="false" outlineLevel="0" collapsed="false">
      <c r="A421" s="1" t="s">
        <v>3191</v>
      </c>
      <c r="B421" s="1" t="n">
        <v>4.0061436</v>
      </c>
      <c r="C421" s="1" t="n">
        <v>2.0022142</v>
      </c>
      <c r="D421" s="1" t="n">
        <v>4.0061436</v>
      </c>
      <c r="E421" s="1" t="s">
        <v>25</v>
      </c>
      <c r="F421" s="1" t="n">
        <v>4.1941237</v>
      </c>
      <c r="G421" s="1" t="n">
        <v>2.0683694</v>
      </c>
      <c r="H421" s="1" t="n">
        <v>4.1941237</v>
      </c>
      <c r="I421" s="1" t="s">
        <v>25</v>
      </c>
      <c r="J421" s="1" t="s">
        <v>3192</v>
      </c>
      <c r="K421" s="1" t="s">
        <v>3193</v>
      </c>
      <c r="L421" s="2" t="b">
        <f aca="false">FALSE()</f>
        <v>0</v>
      </c>
      <c r="M421" s="2" t="s">
        <v>3194</v>
      </c>
      <c r="N421" s="2" t="n">
        <v>127495</v>
      </c>
      <c r="P421" s="2" t="n">
        <v>100614593</v>
      </c>
      <c r="Q421" s="2" t="s">
        <v>90</v>
      </c>
      <c r="R421" s="2" t="n">
        <v>100614534</v>
      </c>
      <c r="S421" s="2" t="s">
        <v>31</v>
      </c>
      <c r="T421" s="2" t="s">
        <v>1539</v>
      </c>
      <c r="U421" s="2" t="s">
        <v>3195</v>
      </c>
      <c r="V421" s="2" t="s">
        <v>3196</v>
      </c>
      <c r="W421" s="2" t="s">
        <v>3195</v>
      </c>
      <c r="X421" s="2" t="s">
        <v>3197</v>
      </c>
    </row>
    <row r="422" customFormat="false" ht="15" hidden="false" customHeight="false" outlineLevel="0" collapsed="false">
      <c r="A422" s="1" t="s">
        <v>3198</v>
      </c>
      <c r="B422" s="1" t="n">
        <v>3.9892685</v>
      </c>
      <c r="C422" s="1" t="n">
        <v>1.9961243</v>
      </c>
      <c r="D422" s="1" t="n">
        <v>3.9892685</v>
      </c>
      <c r="E422" s="1" t="s">
        <v>25</v>
      </c>
      <c r="F422" s="1" t="n">
        <v>3.17421</v>
      </c>
      <c r="G422" s="1" t="n">
        <v>1.6663976</v>
      </c>
      <c r="H422" s="1" t="n">
        <v>3.17421</v>
      </c>
      <c r="I422" s="1" t="s">
        <v>25</v>
      </c>
      <c r="L422" s="2" t="b">
        <f aca="false">FALSE()</f>
        <v>0</v>
      </c>
      <c r="M422" s="2" t="s">
        <v>3199</v>
      </c>
      <c r="O422" s="2" t="s">
        <v>3200</v>
      </c>
      <c r="P422" s="2" t="n">
        <v>100650536</v>
      </c>
      <c r="Q422" s="2" t="s">
        <v>588</v>
      </c>
      <c r="R422" s="2" t="n">
        <v>100650477</v>
      </c>
      <c r="S422" s="2" t="s">
        <v>42</v>
      </c>
      <c r="T422" s="2" t="s">
        <v>3201</v>
      </c>
      <c r="V422" s="2" t="s">
        <v>3202</v>
      </c>
    </row>
    <row r="423" customFormat="false" ht="15" hidden="false" customHeight="false" outlineLevel="0" collapsed="false">
      <c r="A423" s="1" t="s">
        <v>3203</v>
      </c>
      <c r="B423" s="1" t="n">
        <v>3.9825768</v>
      </c>
      <c r="C423" s="1" t="n">
        <v>1.9937022</v>
      </c>
      <c r="D423" s="1" t="n">
        <v>3.9825768</v>
      </c>
      <c r="E423" s="1" t="s">
        <v>25</v>
      </c>
      <c r="F423" s="1" t="n">
        <v>5.332235</v>
      </c>
      <c r="G423" s="1" t="n">
        <v>2.4147403</v>
      </c>
      <c r="H423" s="1" t="n">
        <v>5.332235</v>
      </c>
      <c r="I423" s="1" t="s">
        <v>25</v>
      </c>
      <c r="J423" s="1" t="s">
        <v>3204</v>
      </c>
      <c r="K423" s="1" t="s">
        <v>3205</v>
      </c>
      <c r="L423" s="2" t="b">
        <f aca="false">FALSE()</f>
        <v>0</v>
      </c>
      <c r="M423" s="2" t="s">
        <v>3206</v>
      </c>
      <c r="N423" s="2" t="n">
        <v>51134</v>
      </c>
      <c r="O423" s="2" t="s">
        <v>3207</v>
      </c>
      <c r="P423" s="2" t="n">
        <v>94671645</v>
      </c>
      <c r="Q423" s="2" t="s">
        <v>286</v>
      </c>
      <c r="R423" s="2" t="n">
        <v>94671586</v>
      </c>
      <c r="S423" s="2" t="s">
        <v>31</v>
      </c>
      <c r="T423" s="2" t="s">
        <v>3208</v>
      </c>
      <c r="U423" s="2" t="s">
        <v>3209</v>
      </c>
      <c r="V423" s="2" t="s">
        <v>3210</v>
      </c>
      <c r="W423" s="2" t="s">
        <v>3209</v>
      </c>
    </row>
    <row r="424" customFormat="false" ht="15" hidden="false" customHeight="false" outlineLevel="0" collapsed="false">
      <c r="A424" s="1" t="s">
        <v>3211</v>
      </c>
      <c r="B424" s="1" t="n">
        <v>3.968068</v>
      </c>
      <c r="C424" s="1" t="n">
        <v>1.9884367</v>
      </c>
      <c r="D424" s="1" t="n">
        <v>3.968068</v>
      </c>
      <c r="E424" s="1" t="s">
        <v>25</v>
      </c>
      <c r="F424" s="1" t="n">
        <v>3.9926336</v>
      </c>
      <c r="G424" s="1" t="n">
        <v>1.9973407</v>
      </c>
      <c r="H424" s="1" t="n">
        <v>3.9926336</v>
      </c>
      <c r="I424" s="1" t="s">
        <v>25</v>
      </c>
      <c r="J424" s="1" t="s">
        <v>3212</v>
      </c>
      <c r="K424" s="1" t="s">
        <v>3213</v>
      </c>
      <c r="L424" s="2" t="b">
        <f aca="false">FALSE()</f>
        <v>0</v>
      </c>
      <c r="M424" s="2" t="s">
        <v>3214</v>
      </c>
      <c r="N424" s="2" t="n">
        <v>132720</v>
      </c>
      <c r="O424" s="2" t="s">
        <v>1290</v>
      </c>
      <c r="P424" s="2" t="n">
        <v>113110028</v>
      </c>
      <c r="Q424" s="2" t="s">
        <v>249</v>
      </c>
      <c r="R424" s="2" t="n">
        <v>113109969</v>
      </c>
      <c r="S424" s="2" t="s">
        <v>42</v>
      </c>
      <c r="T424" s="2" t="s">
        <v>3215</v>
      </c>
      <c r="U424" s="2" t="s">
        <v>3216</v>
      </c>
      <c r="V424" s="2" t="s">
        <v>3217</v>
      </c>
      <c r="W424" s="2" t="s">
        <v>3216</v>
      </c>
      <c r="X424" s="2" t="s">
        <v>3218</v>
      </c>
    </row>
    <row r="425" customFormat="false" ht="15" hidden="false" customHeight="false" outlineLevel="0" collapsed="false">
      <c r="A425" s="1" t="s">
        <v>3219</v>
      </c>
      <c r="B425" s="1" t="n">
        <v>3.9653263</v>
      </c>
      <c r="C425" s="1" t="n">
        <v>1.9874396</v>
      </c>
      <c r="D425" s="1" t="n">
        <v>3.9653263</v>
      </c>
      <c r="E425" s="1" t="s">
        <v>25</v>
      </c>
      <c r="F425" s="1" t="n">
        <v>6.9912925</v>
      </c>
      <c r="G425" s="1" t="n">
        <v>2.8055592</v>
      </c>
      <c r="H425" s="1" t="n">
        <v>6.9912925</v>
      </c>
      <c r="I425" s="1" t="s">
        <v>25</v>
      </c>
      <c r="J425" s="1" t="s">
        <v>3220</v>
      </c>
      <c r="K425" s="1" t="s">
        <v>3221</v>
      </c>
      <c r="L425" s="2" t="b">
        <f aca="false">FALSE()</f>
        <v>0</v>
      </c>
      <c r="M425" s="2" t="s">
        <v>3222</v>
      </c>
      <c r="N425" s="2" t="n">
        <v>224</v>
      </c>
      <c r="O425" s="2" t="s">
        <v>3223</v>
      </c>
      <c r="P425" s="2" t="n">
        <v>19575254</v>
      </c>
      <c r="Q425" s="2" t="s">
        <v>41</v>
      </c>
      <c r="R425" s="2" t="n">
        <v>19575195</v>
      </c>
      <c r="S425" s="2" t="s">
        <v>42</v>
      </c>
      <c r="T425" s="2" t="s">
        <v>166</v>
      </c>
      <c r="U425" s="2" t="s">
        <v>3224</v>
      </c>
      <c r="V425" s="2" t="s">
        <v>3225</v>
      </c>
      <c r="W425" s="2" t="s">
        <v>3224</v>
      </c>
      <c r="X425" s="2" t="s">
        <v>3226</v>
      </c>
    </row>
    <row r="426" customFormat="false" ht="15" hidden="false" customHeight="false" outlineLevel="0" collapsed="false">
      <c r="A426" s="1" t="s">
        <v>3227</v>
      </c>
      <c r="B426" s="1" t="n">
        <v>3.9515386</v>
      </c>
      <c r="C426" s="1" t="n">
        <v>1.9824145</v>
      </c>
      <c r="D426" s="1" t="n">
        <v>3.9515386</v>
      </c>
      <c r="E426" s="1" t="s">
        <v>25</v>
      </c>
      <c r="F426" s="1" t="n">
        <v>3.5231256</v>
      </c>
      <c r="G426" s="1" t="n">
        <v>1.8168559</v>
      </c>
      <c r="H426" s="1" t="n">
        <v>3.5231256</v>
      </c>
      <c r="I426" s="1" t="s">
        <v>25</v>
      </c>
      <c r="J426" s="1" t="s">
        <v>3228</v>
      </c>
      <c r="K426" s="1" t="s">
        <v>3229</v>
      </c>
      <c r="L426" s="2" t="b">
        <f aca="false">FALSE()</f>
        <v>0</v>
      </c>
      <c r="M426" s="2" t="s">
        <v>3230</v>
      </c>
      <c r="N426" s="2" t="n">
        <v>64795</v>
      </c>
      <c r="P426" s="2" t="n">
        <v>87002416</v>
      </c>
      <c r="Q426" s="2" t="s">
        <v>128</v>
      </c>
      <c r="R426" s="2" t="n">
        <v>87002357</v>
      </c>
      <c r="S426" s="2" t="s">
        <v>42</v>
      </c>
      <c r="T426" s="2" t="s">
        <v>2438</v>
      </c>
      <c r="U426" s="2" t="s">
        <v>3231</v>
      </c>
      <c r="V426" s="2" t="s">
        <v>3232</v>
      </c>
      <c r="W426" s="2" t="s">
        <v>3231</v>
      </c>
      <c r="X426" s="2" t="s">
        <v>3233</v>
      </c>
    </row>
    <row r="427" customFormat="false" ht="15" hidden="false" customHeight="false" outlineLevel="0" collapsed="false">
      <c r="A427" s="1" t="s">
        <v>3234</v>
      </c>
      <c r="B427" s="1" t="n">
        <v>3.9369879</v>
      </c>
      <c r="C427" s="1" t="n">
        <v>1.9770923</v>
      </c>
      <c r="D427" s="1" t="n">
        <v>3.9369879</v>
      </c>
      <c r="E427" s="1" t="s">
        <v>25</v>
      </c>
      <c r="F427" s="1" t="n">
        <v>3.319687</v>
      </c>
      <c r="G427" s="1" t="n">
        <v>1.7310472</v>
      </c>
      <c r="H427" s="1" t="n">
        <v>3.319687</v>
      </c>
      <c r="I427" s="1" t="s">
        <v>25</v>
      </c>
      <c r="J427" s="1" t="s">
        <v>3235</v>
      </c>
      <c r="K427" s="1" t="s">
        <v>3236</v>
      </c>
      <c r="L427" s="2" t="b">
        <f aca="false">FALSE()</f>
        <v>0</v>
      </c>
      <c r="M427" s="2" t="s">
        <v>3237</v>
      </c>
      <c r="N427" s="2" t="n">
        <v>604</v>
      </c>
      <c r="O427" s="2" t="s">
        <v>3238</v>
      </c>
      <c r="P427" s="2" t="n">
        <v>187439700</v>
      </c>
      <c r="Q427" s="2" t="s">
        <v>324</v>
      </c>
      <c r="R427" s="2" t="n">
        <v>187439641</v>
      </c>
      <c r="S427" s="2" t="s">
        <v>31</v>
      </c>
      <c r="T427" s="2" t="s">
        <v>432</v>
      </c>
      <c r="U427" s="2" t="s">
        <v>3239</v>
      </c>
      <c r="V427" s="2" t="s">
        <v>3240</v>
      </c>
      <c r="W427" s="2" t="s">
        <v>3239</v>
      </c>
      <c r="X427" s="2" t="s">
        <v>3241</v>
      </c>
    </row>
    <row r="428" customFormat="false" ht="15" hidden="false" customHeight="false" outlineLevel="0" collapsed="false">
      <c r="A428" s="1" t="s">
        <v>3242</v>
      </c>
      <c r="B428" s="1" t="n">
        <v>3.9330146</v>
      </c>
      <c r="C428" s="1" t="n">
        <v>1.9756355</v>
      </c>
      <c r="D428" s="1" t="n">
        <v>3.9330146</v>
      </c>
      <c r="E428" s="1" t="s">
        <v>25</v>
      </c>
      <c r="F428" s="1" t="n">
        <v>2.7778378</v>
      </c>
      <c r="G428" s="1" t="n">
        <v>1.4739623</v>
      </c>
      <c r="H428" s="1" t="n">
        <v>2.7778378</v>
      </c>
      <c r="I428" s="1" t="s">
        <v>25</v>
      </c>
      <c r="J428" s="1" t="s">
        <v>3243</v>
      </c>
      <c r="K428" s="1" t="s">
        <v>3244</v>
      </c>
      <c r="L428" s="2" t="b">
        <f aca="false">FALSE()</f>
        <v>0</v>
      </c>
      <c r="M428" s="2" t="s">
        <v>3245</v>
      </c>
      <c r="N428" s="2" t="n">
        <v>273</v>
      </c>
      <c r="O428" s="2" t="s">
        <v>3246</v>
      </c>
      <c r="P428" s="2" t="n">
        <v>38423860</v>
      </c>
      <c r="Q428" s="2" t="s">
        <v>30</v>
      </c>
      <c r="R428" s="2" t="n">
        <v>38423801</v>
      </c>
      <c r="S428" s="2" t="s">
        <v>31</v>
      </c>
      <c r="T428" s="2" t="s">
        <v>3247</v>
      </c>
      <c r="U428" s="2" t="s">
        <v>3248</v>
      </c>
      <c r="V428" s="2" t="s">
        <v>3249</v>
      </c>
      <c r="W428" s="2" t="s">
        <v>3248</v>
      </c>
      <c r="X428" s="2" t="s">
        <v>3250</v>
      </c>
    </row>
    <row r="429" customFormat="false" ht="15" hidden="false" customHeight="false" outlineLevel="0" collapsed="false">
      <c r="A429" s="1" t="s">
        <v>3251</v>
      </c>
      <c r="B429" s="1" t="n">
        <v>3.9295297</v>
      </c>
      <c r="C429" s="1" t="n">
        <v>1.9743567</v>
      </c>
      <c r="D429" s="1" t="n">
        <v>3.9295297</v>
      </c>
      <c r="E429" s="1" t="s">
        <v>25</v>
      </c>
      <c r="F429" s="1" t="n">
        <v>5.361113</v>
      </c>
      <c r="G429" s="1" t="n">
        <v>2.4225326</v>
      </c>
      <c r="H429" s="1" t="n">
        <v>5.361113</v>
      </c>
      <c r="I429" s="1" t="s">
        <v>25</v>
      </c>
      <c r="J429" s="1" t="s">
        <v>3252</v>
      </c>
      <c r="K429" s="1" t="s">
        <v>3253</v>
      </c>
      <c r="L429" s="2" t="b">
        <f aca="false">FALSE()</f>
        <v>0</v>
      </c>
      <c r="M429" s="2" t="s">
        <v>3254</v>
      </c>
      <c r="N429" s="2" t="n">
        <v>148979</v>
      </c>
      <c r="O429" s="2" t="s">
        <v>3255</v>
      </c>
      <c r="P429" s="2" t="n">
        <v>53971989</v>
      </c>
      <c r="Q429" s="2" t="s">
        <v>90</v>
      </c>
      <c r="R429" s="2" t="n">
        <v>53971930</v>
      </c>
      <c r="S429" s="2" t="s">
        <v>31</v>
      </c>
      <c r="T429" s="2" t="s">
        <v>3256</v>
      </c>
      <c r="U429" s="2" t="s">
        <v>3257</v>
      </c>
      <c r="V429" s="2" t="s">
        <v>3258</v>
      </c>
      <c r="W429" s="2" t="s">
        <v>3257</v>
      </c>
      <c r="X429" s="2" t="s">
        <v>3259</v>
      </c>
    </row>
    <row r="430" customFormat="false" ht="15" hidden="false" customHeight="false" outlineLevel="0" collapsed="false">
      <c r="A430" s="1" t="s">
        <v>3260</v>
      </c>
      <c r="B430" s="1" t="n">
        <v>3.92582</v>
      </c>
      <c r="C430" s="1" t="n">
        <v>1.9729941</v>
      </c>
      <c r="D430" s="1" t="n">
        <v>3.92582</v>
      </c>
      <c r="E430" s="1" t="s">
        <v>25</v>
      </c>
      <c r="F430" s="1" t="n">
        <v>2.9060256</v>
      </c>
      <c r="G430" s="1" t="n">
        <v>1.5390475</v>
      </c>
      <c r="H430" s="1" t="n">
        <v>2.9060256</v>
      </c>
      <c r="I430" s="1" t="s">
        <v>25</v>
      </c>
      <c r="J430" s="1" t="s">
        <v>3261</v>
      </c>
      <c r="K430" s="1" t="s">
        <v>3262</v>
      </c>
      <c r="L430" s="2" t="b">
        <f aca="false">FALSE()</f>
        <v>0</v>
      </c>
      <c r="M430" s="2" t="s">
        <v>3263</v>
      </c>
      <c r="N430" s="2" t="n">
        <v>90362</v>
      </c>
      <c r="O430" s="2" t="s">
        <v>3264</v>
      </c>
      <c r="P430" s="2" t="n">
        <v>59062265</v>
      </c>
      <c r="Q430" s="2" t="s">
        <v>138</v>
      </c>
      <c r="R430" s="2" t="n">
        <v>59062206</v>
      </c>
      <c r="S430" s="2" t="s">
        <v>42</v>
      </c>
      <c r="T430" s="2" t="s">
        <v>2741</v>
      </c>
      <c r="U430" s="2" t="s">
        <v>3265</v>
      </c>
      <c r="V430" s="2" t="s">
        <v>3266</v>
      </c>
      <c r="W430" s="2" t="s">
        <v>3265</v>
      </c>
      <c r="X430" s="2" t="s">
        <v>3267</v>
      </c>
    </row>
    <row r="431" customFormat="false" ht="15" hidden="false" customHeight="false" outlineLevel="0" collapsed="false">
      <c r="A431" s="1" t="s">
        <v>3268</v>
      </c>
      <c r="B431" s="1" t="n">
        <v>3.9120855</v>
      </c>
      <c r="C431" s="1" t="n">
        <v>1.967938</v>
      </c>
      <c r="D431" s="1" t="n">
        <v>3.9120855</v>
      </c>
      <c r="E431" s="1" t="s">
        <v>25</v>
      </c>
      <c r="F431" s="1" t="n">
        <v>3.1770713</v>
      </c>
      <c r="G431" s="1" t="n">
        <v>1.6676974</v>
      </c>
      <c r="H431" s="1" t="n">
        <v>3.1770713</v>
      </c>
      <c r="I431" s="1" t="s">
        <v>25</v>
      </c>
      <c r="J431" s="1" t="s">
        <v>3269</v>
      </c>
      <c r="K431" s="1" t="s">
        <v>3270</v>
      </c>
      <c r="L431" s="2" t="b">
        <f aca="false">FALSE()</f>
        <v>0</v>
      </c>
      <c r="M431" s="2" t="s">
        <v>3271</v>
      </c>
      <c r="N431" s="2" t="n">
        <v>8038</v>
      </c>
      <c r="O431" s="2" t="s">
        <v>3272</v>
      </c>
      <c r="P431" s="2" t="n">
        <v>127703502</v>
      </c>
      <c r="Q431" s="2" t="s">
        <v>211</v>
      </c>
      <c r="R431" s="2" t="n">
        <v>127703443</v>
      </c>
      <c r="S431" s="2" t="s">
        <v>31</v>
      </c>
      <c r="T431" s="2" t="s">
        <v>2458</v>
      </c>
      <c r="U431" s="2" t="s">
        <v>3273</v>
      </c>
      <c r="V431" s="2" t="s">
        <v>3274</v>
      </c>
      <c r="W431" s="2" t="s">
        <v>3273</v>
      </c>
      <c r="X431" s="2" t="s">
        <v>3275</v>
      </c>
    </row>
    <row r="432" customFormat="false" ht="15" hidden="false" customHeight="false" outlineLevel="0" collapsed="false">
      <c r="A432" s="1" t="s">
        <v>3276</v>
      </c>
      <c r="B432" s="1" t="n">
        <v>3.8998225</v>
      </c>
      <c r="C432" s="1" t="n">
        <v>1.9634085</v>
      </c>
      <c r="D432" s="1" t="n">
        <v>3.8998225</v>
      </c>
      <c r="E432" s="1" t="s">
        <v>25</v>
      </c>
      <c r="F432" s="1" t="n">
        <v>2.880511</v>
      </c>
      <c r="G432" s="1" t="n">
        <v>1.5263247</v>
      </c>
      <c r="H432" s="1" t="n">
        <v>2.880511</v>
      </c>
      <c r="I432" s="1" t="s">
        <v>25</v>
      </c>
      <c r="J432" s="1" t="s">
        <v>3277</v>
      </c>
      <c r="K432" s="1" t="s">
        <v>3278</v>
      </c>
      <c r="L432" s="2" t="b">
        <f aca="false">FALSE()</f>
        <v>0</v>
      </c>
      <c r="M432" s="2" t="s">
        <v>3279</v>
      </c>
      <c r="N432" s="2" t="n">
        <v>6235</v>
      </c>
      <c r="O432" s="2" t="s">
        <v>3280</v>
      </c>
      <c r="P432" s="2" t="n">
        <v>50044133</v>
      </c>
      <c r="Q432" s="2" t="s">
        <v>727</v>
      </c>
      <c r="R432" s="2" t="n">
        <v>50044074</v>
      </c>
      <c r="S432" s="2" t="s">
        <v>31</v>
      </c>
      <c r="T432" s="2" t="s">
        <v>3281</v>
      </c>
      <c r="U432" s="2" t="s">
        <v>3282</v>
      </c>
      <c r="V432" s="2" t="s">
        <v>3283</v>
      </c>
      <c r="W432" s="2" t="s">
        <v>3282</v>
      </c>
      <c r="X432" s="2" t="s">
        <v>3284</v>
      </c>
    </row>
    <row r="433" customFormat="false" ht="15" hidden="false" customHeight="false" outlineLevel="0" collapsed="false">
      <c r="A433" s="1" t="s">
        <v>3285</v>
      </c>
      <c r="B433" s="1" t="n">
        <v>3.8460295</v>
      </c>
      <c r="C433" s="1" t="n">
        <v>1.9433699</v>
      </c>
      <c r="D433" s="1" t="n">
        <v>3.8460295</v>
      </c>
      <c r="E433" s="1" t="s">
        <v>25</v>
      </c>
      <c r="F433" s="1" t="n">
        <v>3.2592614</v>
      </c>
      <c r="G433" s="1" t="n">
        <v>1.704545</v>
      </c>
      <c r="H433" s="1" t="n">
        <v>3.2592614</v>
      </c>
      <c r="I433" s="1" t="s">
        <v>25</v>
      </c>
      <c r="J433" s="1" t="s">
        <v>3286</v>
      </c>
      <c r="K433" s="1" t="s">
        <v>3287</v>
      </c>
      <c r="L433" s="2" t="b">
        <f aca="false">FALSE()</f>
        <v>0</v>
      </c>
      <c r="M433" s="2" t="s">
        <v>3288</v>
      </c>
      <c r="N433" s="2" t="n">
        <v>7903</v>
      </c>
      <c r="O433" s="2" t="s">
        <v>3289</v>
      </c>
      <c r="P433" s="2" t="n">
        <v>100143016</v>
      </c>
      <c r="Q433" s="2" t="s">
        <v>230</v>
      </c>
      <c r="R433" s="2" t="n">
        <v>100142957</v>
      </c>
      <c r="S433" s="2" t="s">
        <v>31</v>
      </c>
      <c r="T433" s="2" t="s">
        <v>3290</v>
      </c>
      <c r="U433" s="2" t="s">
        <v>3291</v>
      </c>
      <c r="V433" s="2" t="s">
        <v>3292</v>
      </c>
      <c r="W433" s="2" t="s">
        <v>3291</v>
      </c>
      <c r="X433" s="2" t="s">
        <v>3293</v>
      </c>
    </row>
    <row r="434" customFormat="false" ht="15" hidden="false" customHeight="false" outlineLevel="0" collapsed="false">
      <c r="A434" s="1" t="s">
        <v>3294</v>
      </c>
      <c r="B434" s="1" t="n">
        <v>3.8400838</v>
      </c>
      <c r="C434" s="1" t="n">
        <v>1.9411378</v>
      </c>
      <c r="D434" s="1" t="n">
        <v>3.8400838</v>
      </c>
      <c r="E434" s="1" t="s">
        <v>25</v>
      </c>
      <c r="F434" s="1" t="n">
        <v>3.80371</v>
      </c>
      <c r="G434" s="1" t="n">
        <v>1.9274073</v>
      </c>
      <c r="H434" s="1" t="n">
        <v>3.80371</v>
      </c>
      <c r="I434" s="1" t="s">
        <v>25</v>
      </c>
      <c r="J434" s="1" t="s">
        <v>3295</v>
      </c>
      <c r="K434" s="1" t="s">
        <v>3296</v>
      </c>
      <c r="L434" s="2" t="b">
        <f aca="false">FALSE()</f>
        <v>0</v>
      </c>
      <c r="M434" s="2" t="s">
        <v>3297</v>
      </c>
      <c r="N434" s="2" t="n">
        <v>282997</v>
      </c>
      <c r="P434" s="2" t="n">
        <v>112629567</v>
      </c>
      <c r="Q434" s="2" t="s">
        <v>211</v>
      </c>
      <c r="R434" s="2" t="n">
        <v>112629508</v>
      </c>
      <c r="S434" s="2" t="s">
        <v>31</v>
      </c>
      <c r="T434" s="2" t="s">
        <v>842</v>
      </c>
      <c r="U434" s="2" t="s">
        <v>3298</v>
      </c>
      <c r="V434" s="2" t="s">
        <v>3299</v>
      </c>
      <c r="W434" s="2" t="s">
        <v>3298</v>
      </c>
      <c r="X434" s="2" t="s">
        <v>3300</v>
      </c>
    </row>
    <row r="435" customFormat="false" ht="15" hidden="false" customHeight="false" outlineLevel="0" collapsed="false">
      <c r="A435" s="1" t="s">
        <v>3301</v>
      </c>
      <c r="B435" s="1" t="n">
        <v>3.839849</v>
      </c>
      <c r="C435" s="1" t="n">
        <v>1.9410496</v>
      </c>
      <c r="D435" s="1" t="n">
        <v>3.839849</v>
      </c>
      <c r="E435" s="1" t="s">
        <v>25</v>
      </c>
      <c r="F435" s="1" t="n">
        <v>2.272975</v>
      </c>
      <c r="G435" s="1" t="n">
        <v>1.1845818</v>
      </c>
      <c r="H435" s="1" t="n">
        <v>2.272975</v>
      </c>
      <c r="I435" s="1" t="s">
        <v>25</v>
      </c>
      <c r="J435" s="1" t="s">
        <v>3302</v>
      </c>
      <c r="K435" s="1" t="s">
        <v>3303</v>
      </c>
      <c r="L435" s="2" t="b">
        <f aca="false">FALSE()</f>
        <v>0</v>
      </c>
      <c r="M435" s="2" t="s">
        <v>3304</v>
      </c>
      <c r="N435" s="2" t="n">
        <v>6059</v>
      </c>
      <c r="O435" s="2" t="s">
        <v>3305</v>
      </c>
      <c r="P435" s="2" t="n">
        <v>146048976</v>
      </c>
      <c r="Q435" s="2" t="s">
        <v>249</v>
      </c>
      <c r="R435" s="2" t="n">
        <v>146048917</v>
      </c>
      <c r="S435" s="2" t="s">
        <v>42</v>
      </c>
      <c r="T435" s="2" t="s">
        <v>3306</v>
      </c>
      <c r="U435" s="2" t="s">
        <v>3307</v>
      </c>
      <c r="V435" s="2" t="s">
        <v>3308</v>
      </c>
      <c r="W435" s="2" t="s">
        <v>3307</v>
      </c>
      <c r="X435" s="2" t="s">
        <v>3309</v>
      </c>
    </row>
    <row r="436" customFormat="false" ht="15" hidden="false" customHeight="false" outlineLevel="0" collapsed="false">
      <c r="A436" s="1" t="s">
        <v>3310</v>
      </c>
      <c r="B436" s="1" t="n">
        <v>3.8393173</v>
      </c>
      <c r="C436" s="1" t="n">
        <v>1.9408498</v>
      </c>
      <c r="D436" s="1" t="n">
        <v>3.8393173</v>
      </c>
      <c r="E436" s="1" t="s">
        <v>25</v>
      </c>
      <c r="F436" s="1" t="n">
        <v>5.172195</v>
      </c>
      <c r="G436" s="1" t="n">
        <v>2.3707767</v>
      </c>
      <c r="H436" s="1" t="n">
        <v>5.172195</v>
      </c>
      <c r="I436" s="1" t="s">
        <v>25</v>
      </c>
      <c r="J436" s="1" t="s">
        <v>3311</v>
      </c>
      <c r="K436" s="1" t="s">
        <v>3312</v>
      </c>
      <c r="L436" s="2" t="b">
        <f aca="false">FALSE()</f>
        <v>0</v>
      </c>
      <c r="M436" s="2" t="s">
        <v>3313</v>
      </c>
      <c r="N436" s="2" t="n">
        <v>3955</v>
      </c>
      <c r="O436" s="2" t="s">
        <v>3314</v>
      </c>
      <c r="P436" s="2" t="n">
        <v>2568030</v>
      </c>
      <c r="Q436" s="2" t="s">
        <v>30</v>
      </c>
      <c r="R436" s="2" t="n">
        <v>2567971</v>
      </c>
      <c r="S436" s="2" t="s">
        <v>42</v>
      </c>
      <c r="T436" s="2" t="s">
        <v>3315</v>
      </c>
      <c r="U436" s="2" t="s">
        <v>3316</v>
      </c>
      <c r="V436" s="2" t="s">
        <v>3317</v>
      </c>
      <c r="W436" s="2" t="s">
        <v>3316</v>
      </c>
      <c r="X436" s="2" t="s">
        <v>3318</v>
      </c>
    </row>
    <row r="437" customFormat="false" ht="15" hidden="false" customHeight="false" outlineLevel="0" collapsed="false">
      <c r="A437" s="1" t="s">
        <v>3319</v>
      </c>
      <c r="B437" s="1" t="n">
        <v>3.8269825</v>
      </c>
      <c r="C437" s="1" t="n">
        <v>1.9362073</v>
      </c>
      <c r="D437" s="1" t="n">
        <v>3.8269825</v>
      </c>
      <c r="E437" s="1" t="s">
        <v>25</v>
      </c>
      <c r="F437" s="1" t="n">
        <v>4.5814934</v>
      </c>
      <c r="G437" s="1" t="n">
        <v>2.195818</v>
      </c>
      <c r="H437" s="1" t="n">
        <v>4.5814934</v>
      </c>
      <c r="I437" s="1" t="s">
        <v>25</v>
      </c>
      <c r="J437" s="1" t="s">
        <v>3320</v>
      </c>
      <c r="K437" s="1" t="s">
        <v>3321</v>
      </c>
      <c r="L437" s="2" t="b">
        <f aca="false">FALSE()</f>
        <v>0</v>
      </c>
      <c r="M437" s="2" t="s">
        <v>3322</v>
      </c>
      <c r="N437" s="2" t="n">
        <v>2296</v>
      </c>
      <c r="O437" s="2" t="s">
        <v>3323</v>
      </c>
      <c r="P437" s="2" t="n">
        <v>1613917</v>
      </c>
      <c r="Q437" s="2" t="s">
        <v>525</v>
      </c>
      <c r="R437" s="2" t="n">
        <v>1613858</v>
      </c>
      <c r="S437" s="2" t="s">
        <v>42</v>
      </c>
      <c r="T437" s="2" t="s">
        <v>3324</v>
      </c>
      <c r="U437" s="2" t="s">
        <v>3325</v>
      </c>
      <c r="V437" s="2" t="s">
        <v>3326</v>
      </c>
      <c r="W437" s="2" t="s">
        <v>3325</v>
      </c>
      <c r="X437" s="2" t="s">
        <v>3327</v>
      </c>
    </row>
    <row r="438" customFormat="false" ht="15" hidden="false" customHeight="false" outlineLevel="0" collapsed="false">
      <c r="A438" s="1" t="s">
        <v>3328</v>
      </c>
      <c r="B438" s="1" t="n">
        <v>3.8199701</v>
      </c>
      <c r="C438" s="1" t="n">
        <v>1.9335613</v>
      </c>
      <c r="D438" s="1" t="n">
        <v>3.8199701</v>
      </c>
      <c r="E438" s="1" t="s">
        <v>25</v>
      </c>
      <c r="F438" s="1" t="n">
        <v>2.3683114</v>
      </c>
      <c r="G438" s="1" t="n">
        <v>1.2438588</v>
      </c>
      <c r="H438" s="1" t="n">
        <v>2.3683114</v>
      </c>
      <c r="I438" s="1" t="s">
        <v>25</v>
      </c>
      <c r="J438" s="1" t="s">
        <v>3329</v>
      </c>
      <c r="K438" s="1" t="s">
        <v>3330</v>
      </c>
      <c r="L438" s="2" t="b">
        <f aca="false">FALSE()</f>
        <v>0</v>
      </c>
      <c r="M438" s="2" t="s">
        <v>3331</v>
      </c>
      <c r="N438" s="2" t="n">
        <v>100270746</v>
      </c>
      <c r="P438" s="2" t="n">
        <v>26987283</v>
      </c>
      <c r="Q438" s="2" t="s">
        <v>525</v>
      </c>
      <c r="R438" s="2" t="n">
        <v>26987224</v>
      </c>
      <c r="S438" s="2" t="s">
        <v>31</v>
      </c>
      <c r="T438" s="2" t="s">
        <v>3332</v>
      </c>
      <c r="U438" s="2" t="s">
        <v>3333</v>
      </c>
      <c r="V438" s="2" t="s">
        <v>3334</v>
      </c>
      <c r="W438" s="2" t="s">
        <v>3333</v>
      </c>
      <c r="X438" s="2" t="s">
        <v>3335</v>
      </c>
    </row>
    <row r="439" customFormat="false" ht="15" hidden="false" customHeight="false" outlineLevel="0" collapsed="false">
      <c r="A439" s="1" t="s">
        <v>3336</v>
      </c>
      <c r="B439" s="1" t="n">
        <v>3.8152983</v>
      </c>
      <c r="C439" s="1" t="n">
        <v>1.9317958</v>
      </c>
      <c r="D439" s="1" t="n">
        <v>3.8152983</v>
      </c>
      <c r="E439" s="1" t="s">
        <v>25</v>
      </c>
      <c r="F439" s="1" t="n">
        <v>2.1810403</v>
      </c>
      <c r="G439" s="1" t="n">
        <v>1.1250165</v>
      </c>
      <c r="H439" s="1" t="n">
        <v>2.1810403</v>
      </c>
      <c r="I439" s="1" t="s">
        <v>25</v>
      </c>
      <c r="J439" s="1" t="s">
        <v>3337</v>
      </c>
      <c r="K439" s="1" t="s">
        <v>3338</v>
      </c>
      <c r="L439" s="2" t="b">
        <f aca="false">FALSE()</f>
        <v>0</v>
      </c>
      <c r="M439" s="2" t="s">
        <v>3339</v>
      </c>
      <c r="N439" s="2" t="n">
        <v>441054</v>
      </c>
      <c r="P439" s="2" t="n">
        <v>186370821</v>
      </c>
      <c r="Q439" s="2" t="s">
        <v>249</v>
      </c>
      <c r="R439" s="2" t="n">
        <v>186370762</v>
      </c>
      <c r="S439" s="2" t="s">
        <v>42</v>
      </c>
      <c r="T439" s="2" t="s">
        <v>1033</v>
      </c>
      <c r="U439" s="2" t="s">
        <v>3340</v>
      </c>
      <c r="V439" s="2" t="s">
        <v>3341</v>
      </c>
      <c r="W439" s="2" t="s">
        <v>3340</v>
      </c>
      <c r="X439" s="2" t="s">
        <v>3342</v>
      </c>
    </row>
    <row r="440" customFormat="false" ht="15" hidden="false" customHeight="false" outlineLevel="0" collapsed="false">
      <c r="A440" s="1" t="s">
        <v>3343</v>
      </c>
      <c r="B440" s="1" t="n">
        <v>3.806337</v>
      </c>
      <c r="C440" s="1" t="n">
        <v>1.9284034</v>
      </c>
      <c r="D440" s="1" t="n">
        <v>3.806337</v>
      </c>
      <c r="E440" s="1" t="s">
        <v>25</v>
      </c>
      <c r="F440" s="1" t="n">
        <v>3.679706</v>
      </c>
      <c r="G440" s="1" t="n">
        <v>1.8795905</v>
      </c>
      <c r="H440" s="1" t="n">
        <v>3.679706</v>
      </c>
      <c r="I440" s="1" t="s">
        <v>25</v>
      </c>
      <c r="J440" s="1" t="s">
        <v>2900</v>
      </c>
      <c r="K440" s="1" t="s">
        <v>2901</v>
      </c>
      <c r="L440" s="2" t="b">
        <f aca="false">FALSE()</f>
        <v>0</v>
      </c>
      <c r="M440" s="2" t="s">
        <v>2902</v>
      </c>
      <c r="N440" s="2" t="n">
        <v>115207</v>
      </c>
      <c r="O440" s="2" t="s">
        <v>2903</v>
      </c>
      <c r="P440" s="2" t="n">
        <v>77456107</v>
      </c>
      <c r="Q440" s="2" t="s">
        <v>647</v>
      </c>
      <c r="R440" s="2" t="n">
        <v>77456048</v>
      </c>
      <c r="S440" s="2" t="s">
        <v>31</v>
      </c>
      <c r="T440" s="2" t="s">
        <v>2429</v>
      </c>
      <c r="U440" s="2" t="s">
        <v>2904</v>
      </c>
      <c r="V440" s="2" t="s">
        <v>3344</v>
      </c>
      <c r="W440" s="2" t="s">
        <v>2904</v>
      </c>
      <c r="X440" s="2" t="s">
        <v>2906</v>
      </c>
    </row>
    <row r="441" customFormat="false" ht="15" hidden="false" customHeight="false" outlineLevel="0" collapsed="false">
      <c r="A441" s="1" t="s">
        <v>3345</v>
      </c>
      <c r="B441" s="1" t="n">
        <v>3.8026586</v>
      </c>
      <c r="C441" s="1" t="n">
        <v>1.9270084</v>
      </c>
      <c r="D441" s="1" t="n">
        <v>3.8026586</v>
      </c>
      <c r="E441" s="1" t="s">
        <v>25</v>
      </c>
      <c r="F441" s="1" t="n">
        <v>4.910713</v>
      </c>
      <c r="G441" s="1" t="n">
        <v>2.2959325</v>
      </c>
      <c r="H441" s="1" t="n">
        <v>4.910713</v>
      </c>
      <c r="I441" s="1" t="s">
        <v>25</v>
      </c>
      <c r="J441" s="1" t="s">
        <v>3346</v>
      </c>
      <c r="K441" s="1" t="s">
        <v>3347</v>
      </c>
      <c r="L441" s="2" t="b">
        <f aca="false">FALSE()</f>
        <v>0</v>
      </c>
      <c r="M441" s="2" t="s">
        <v>3348</v>
      </c>
      <c r="N441" s="2" t="n">
        <v>341</v>
      </c>
      <c r="O441" s="2" t="s">
        <v>3349</v>
      </c>
      <c r="P441" s="2" t="n">
        <v>45422495</v>
      </c>
      <c r="Q441" s="2" t="s">
        <v>100</v>
      </c>
      <c r="R441" s="2" t="n">
        <v>45422436</v>
      </c>
      <c r="S441" s="2" t="s">
        <v>42</v>
      </c>
      <c r="T441" s="2" t="s">
        <v>675</v>
      </c>
      <c r="U441" s="2" t="s">
        <v>3350</v>
      </c>
      <c r="V441" s="2" t="s">
        <v>3351</v>
      </c>
      <c r="W441" s="2" t="s">
        <v>3350</v>
      </c>
      <c r="X441" s="2" t="s">
        <v>3352</v>
      </c>
    </row>
    <row r="442" customFormat="false" ht="15" hidden="false" customHeight="false" outlineLevel="0" collapsed="false">
      <c r="A442" s="1" t="s">
        <v>3353</v>
      </c>
      <c r="B442" s="1" t="n">
        <v>3.792481</v>
      </c>
      <c r="C442" s="1" t="n">
        <v>1.923142</v>
      </c>
      <c r="D442" s="1" t="n">
        <v>3.792481</v>
      </c>
      <c r="E442" s="1" t="s">
        <v>25</v>
      </c>
      <c r="F442" s="1" t="n">
        <v>3.2428381</v>
      </c>
      <c r="G442" s="1" t="n">
        <v>1.697257</v>
      </c>
      <c r="H442" s="1" t="n">
        <v>3.2428381</v>
      </c>
      <c r="I442" s="1" t="s">
        <v>25</v>
      </c>
      <c r="J442" s="1" t="s">
        <v>3354</v>
      </c>
      <c r="K442" s="1" t="s">
        <v>3355</v>
      </c>
      <c r="L442" s="2" t="b">
        <f aca="false">FALSE()</f>
        <v>0</v>
      </c>
      <c r="M442" s="2" t="s">
        <v>3356</v>
      </c>
      <c r="N442" s="2" t="n">
        <v>23129</v>
      </c>
      <c r="O442" s="2" t="s">
        <v>3357</v>
      </c>
      <c r="P442" s="2" t="n">
        <v>129274457</v>
      </c>
      <c r="Q442" s="2" t="s">
        <v>324</v>
      </c>
      <c r="R442" s="2" t="n">
        <v>129274398</v>
      </c>
      <c r="S442" s="2" t="s">
        <v>31</v>
      </c>
      <c r="T442" s="2" t="s">
        <v>3358</v>
      </c>
      <c r="U442" s="2" t="s">
        <v>3359</v>
      </c>
      <c r="V442" s="2" t="s">
        <v>3360</v>
      </c>
      <c r="W442" s="2" t="s">
        <v>3359</v>
      </c>
      <c r="X442" s="2" t="s">
        <v>3361</v>
      </c>
    </row>
    <row r="443" customFormat="false" ht="15" hidden="false" customHeight="false" outlineLevel="0" collapsed="false">
      <c r="A443" s="1" t="s">
        <v>3362</v>
      </c>
      <c r="B443" s="1" t="n">
        <v>3.7644675</v>
      </c>
      <c r="C443" s="1" t="n">
        <v>1.9124458</v>
      </c>
      <c r="D443" s="1" t="n">
        <v>3.7644675</v>
      </c>
      <c r="E443" s="1" t="s">
        <v>25</v>
      </c>
      <c r="F443" s="1" t="n">
        <v>2.571902</v>
      </c>
      <c r="G443" s="1" t="n">
        <v>1.3628356</v>
      </c>
      <c r="H443" s="1" t="n">
        <v>2.571902</v>
      </c>
      <c r="I443" s="1" t="s">
        <v>25</v>
      </c>
      <c r="J443" s="1" t="s">
        <v>3363</v>
      </c>
      <c r="K443" s="1" t="s">
        <v>3364</v>
      </c>
      <c r="L443" s="2" t="b">
        <f aca="false">FALSE()</f>
        <v>0</v>
      </c>
      <c r="M443" s="2" t="s">
        <v>3365</v>
      </c>
      <c r="N443" s="2" t="n">
        <v>84938</v>
      </c>
      <c r="O443" s="2" t="s">
        <v>3366</v>
      </c>
      <c r="P443" s="2" t="n">
        <v>63330049</v>
      </c>
      <c r="Q443" s="2" t="s">
        <v>90</v>
      </c>
      <c r="R443" s="2" t="n">
        <v>63329990</v>
      </c>
      <c r="S443" s="2" t="s">
        <v>42</v>
      </c>
      <c r="T443" s="2" t="s">
        <v>3064</v>
      </c>
      <c r="U443" s="2" t="s">
        <v>3367</v>
      </c>
      <c r="V443" s="2" t="s">
        <v>3368</v>
      </c>
      <c r="W443" s="2" t="s">
        <v>3367</v>
      </c>
      <c r="X443" s="2" t="s">
        <v>3369</v>
      </c>
    </row>
    <row r="444" customFormat="false" ht="15" hidden="false" customHeight="false" outlineLevel="0" collapsed="false">
      <c r="A444" s="1" t="s">
        <v>3370</v>
      </c>
      <c r="B444" s="1" t="n">
        <v>3.7634144</v>
      </c>
      <c r="C444" s="1" t="n">
        <v>1.9120421</v>
      </c>
      <c r="D444" s="1" t="n">
        <v>3.7634144</v>
      </c>
      <c r="E444" s="1" t="s">
        <v>25</v>
      </c>
      <c r="F444" s="1" t="n">
        <v>3.4650066</v>
      </c>
      <c r="G444" s="1" t="n">
        <v>1.7928581</v>
      </c>
      <c r="H444" s="1" t="n">
        <v>3.4650066</v>
      </c>
      <c r="I444" s="1" t="s">
        <v>25</v>
      </c>
      <c r="J444" s="1" t="s">
        <v>3371</v>
      </c>
      <c r="K444" s="1" t="s">
        <v>3372</v>
      </c>
      <c r="L444" s="2" t="b">
        <f aca="false">FALSE()</f>
        <v>0</v>
      </c>
      <c r="M444" s="2" t="s">
        <v>3373</v>
      </c>
      <c r="N444" s="2" t="n">
        <v>10885</v>
      </c>
      <c r="O444" s="2" t="s">
        <v>3374</v>
      </c>
      <c r="P444" s="2" t="n">
        <v>118502496</v>
      </c>
      <c r="Q444" s="2" t="s">
        <v>90</v>
      </c>
      <c r="R444" s="2" t="n">
        <v>118502437</v>
      </c>
      <c r="S444" s="2" t="s">
        <v>42</v>
      </c>
      <c r="T444" s="2" t="s">
        <v>277</v>
      </c>
      <c r="U444" s="2" t="s">
        <v>3375</v>
      </c>
      <c r="V444" s="2" t="s">
        <v>3376</v>
      </c>
      <c r="W444" s="2" t="s">
        <v>3375</v>
      </c>
      <c r="X444" s="2" t="s">
        <v>3377</v>
      </c>
    </row>
    <row r="445" customFormat="false" ht="15" hidden="false" customHeight="false" outlineLevel="0" collapsed="false">
      <c r="A445" s="1" t="s">
        <v>3378</v>
      </c>
      <c r="B445" s="1" t="n">
        <v>3.7586913</v>
      </c>
      <c r="C445" s="1" t="n">
        <v>1.9102304</v>
      </c>
      <c r="D445" s="1" t="n">
        <v>3.7586913</v>
      </c>
      <c r="E445" s="1" t="s">
        <v>25</v>
      </c>
      <c r="F445" s="1" t="n">
        <v>3.254363</v>
      </c>
      <c r="G445" s="1" t="n">
        <v>1.7023752</v>
      </c>
      <c r="H445" s="1" t="n">
        <v>3.254363</v>
      </c>
      <c r="I445" s="1" t="s">
        <v>25</v>
      </c>
      <c r="L445" s="2" t="b">
        <f aca="false">FALSE()</f>
        <v>0</v>
      </c>
      <c r="M445" s="2" t="s">
        <v>2691</v>
      </c>
      <c r="P445" s="2" t="n">
        <v>53579609</v>
      </c>
      <c r="Q445" s="2" t="s">
        <v>249</v>
      </c>
      <c r="R445" s="2" t="n">
        <v>53579550</v>
      </c>
      <c r="S445" s="2" t="s">
        <v>42</v>
      </c>
      <c r="T445" s="2" t="s">
        <v>2692</v>
      </c>
      <c r="V445" s="2" t="s">
        <v>3379</v>
      </c>
    </row>
    <row r="446" customFormat="false" ht="15" hidden="false" customHeight="false" outlineLevel="0" collapsed="false">
      <c r="A446" s="1" t="s">
        <v>3380</v>
      </c>
      <c r="B446" s="1" t="n">
        <v>3.7555363</v>
      </c>
      <c r="C446" s="1" t="n">
        <v>1.909019</v>
      </c>
      <c r="D446" s="1" t="n">
        <v>3.7555363</v>
      </c>
      <c r="E446" s="1" t="s">
        <v>25</v>
      </c>
      <c r="F446" s="1" t="n">
        <v>2.4923437</v>
      </c>
      <c r="G446" s="1" t="n">
        <v>1.317503</v>
      </c>
      <c r="H446" s="1" t="n">
        <v>2.4923437</v>
      </c>
      <c r="I446" s="1" t="s">
        <v>25</v>
      </c>
      <c r="J446" s="1" t="s">
        <v>3381</v>
      </c>
      <c r="K446" s="1" t="s">
        <v>3382</v>
      </c>
      <c r="L446" s="2" t="b">
        <f aca="false">FALSE()</f>
        <v>0</v>
      </c>
      <c r="M446" s="2" t="s">
        <v>3383</v>
      </c>
      <c r="N446" s="2" t="n">
        <v>285755</v>
      </c>
      <c r="O446" s="2" t="s">
        <v>3384</v>
      </c>
      <c r="P446" s="2" t="n">
        <v>109714104</v>
      </c>
      <c r="Q446" s="2" t="s">
        <v>525</v>
      </c>
      <c r="R446" s="2" t="n">
        <v>109714045</v>
      </c>
      <c r="S446" s="2" t="s">
        <v>31</v>
      </c>
      <c r="T446" s="2" t="s">
        <v>1895</v>
      </c>
      <c r="U446" s="2" t="s">
        <v>3385</v>
      </c>
      <c r="V446" s="2" t="s">
        <v>3386</v>
      </c>
      <c r="W446" s="2" t="s">
        <v>3385</v>
      </c>
      <c r="X446" s="2" t="s">
        <v>3387</v>
      </c>
    </row>
    <row r="447" customFormat="false" ht="15" hidden="false" customHeight="false" outlineLevel="0" collapsed="false">
      <c r="A447" s="1" t="s">
        <v>3388</v>
      </c>
      <c r="B447" s="1" t="n">
        <v>3.7428727</v>
      </c>
      <c r="C447" s="1" t="n">
        <v>1.904146</v>
      </c>
      <c r="D447" s="1" t="n">
        <v>3.7428727</v>
      </c>
      <c r="E447" s="1" t="s">
        <v>25</v>
      </c>
      <c r="F447" s="1" t="n">
        <v>5.798164</v>
      </c>
      <c r="G447" s="1" t="n">
        <v>2.5355961</v>
      </c>
      <c r="H447" s="1" t="n">
        <v>5.798164</v>
      </c>
      <c r="I447" s="1" t="s">
        <v>25</v>
      </c>
      <c r="J447" s="1" t="s">
        <v>3389</v>
      </c>
      <c r="K447" s="1" t="s">
        <v>3390</v>
      </c>
      <c r="L447" s="2" t="b">
        <f aca="false">FALSE()</f>
        <v>0</v>
      </c>
      <c r="M447" s="2" t="s">
        <v>3391</v>
      </c>
      <c r="N447" s="2" t="n">
        <v>23235</v>
      </c>
      <c r="O447" s="2" t="s">
        <v>3392</v>
      </c>
      <c r="P447" s="2" t="n">
        <v>111597629</v>
      </c>
      <c r="Q447" s="2" t="s">
        <v>52</v>
      </c>
      <c r="R447" s="2" t="n">
        <v>111597570</v>
      </c>
      <c r="S447" s="2" t="s">
        <v>42</v>
      </c>
      <c r="T447" s="2" t="s">
        <v>2971</v>
      </c>
      <c r="U447" s="2" t="s">
        <v>3393</v>
      </c>
      <c r="V447" s="2" t="s">
        <v>3394</v>
      </c>
      <c r="W447" s="2" t="s">
        <v>3393</v>
      </c>
      <c r="X447" s="2" t="s">
        <v>3395</v>
      </c>
    </row>
    <row r="448" customFormat="false" ht="15" hidden="false" customHeight="false" outlineLevel="0" collapsed="false">
      <c r="A448" s="1" t="s">
        <v>3396</v>
      </c>
      <c r="B448" s="1" t="n">
        <v>3.7399364</v>
      </c>
      <c r="C448" s="1" t="n">
        <v>1.9030137</v>
      </c>
      <c r="D448" s="1" t="n">
        <v>3.7399364</v>
      </c>
      <c r="E448" s="1" t="s">
        <v>25</v>
      </c>
      <c r="F448" s="1" t="n">
        <v>3.2676961</v>
      </c>
      <c r="G448" s="1" t="n">
        <v>1.7082739</v>
      </c>
      <c r="H448" s="1" t="n">
        <v>3.2676961</v>
      </c>
      <c r="I448" s="1" t="s">
        <v>25</v>
      </c>
      <c r="J448" s="1" t="s">
        <v>3397</v>
      </c>
      <c r="K448" s="1" t="s">
        <v>3398</v>
      </c>
      <c r="L448" s="2" t="b">
        <f aca="false">FALSE()</f>
        <v>0</v>
      </c>
      <c r="M448" s="2" t="s">
        <v>3399</v>
      </c>
      <c r="N448" s="2" t="n">
        <v>9394</v>
      </c>
      <c r="O448" s="2" t="s">
        <v>3400</v>
      </c>
      <c r="P448" s="2" t="n">
        <v>129023118</v>
      </c>
      <c r="Q448" s="2" t="s">
        <v>128</v>
      </c>
      <c r="R448" s="2" t="n">
        <v>129023059</v>
      </c>
      <c r="S448" s="2" t="s">
        <v>31</v>
      </c>
      <c r="T448" s="2" t="s">
        <v>3401</v>
      </c>
      <c r="U448" s="2" t="s">
        <v>3402</v>
      </c>
      <c r="V448" s="2" t="s">
        <v>3403</v>
      </c>
      <c r="W448" s="2" t="s">
        <v>3402</v>
      </c>
      <c r="X448" s="2" t="s">
        <v>3404</v>
      </c>
    </row>
    <row r="449" customFormat="false" ht="15" hidden="false" customHeight="false" outlineLevel="0" collapsed="false">
      <c r="A449" s="1" t="s">
        <v>3405</v>
      </c>
      <c r="B449" s="1" t="n">
        <v>3.7177896</v>
      </c>
      <c r="C449" s="1" t="n">
        <v>1.8944452</v>
      </c>
      <c r="D449" s="1" t="n">
        <v>3.7177896</v>
      </c>
      <c r="E449" s="1" t="s">
        <v>25</v>
      </c>
      <c r="F449" s="1" t="n">
        <v>4.7462645</v>
      </c>
      <c r="G449" s="1" t="n">
        <v>2.2467926</v>
      </c>
      <c r="H449" s="1" t="n">
        <v>4.7462645</v>
      </c>
      <c r="I449" s="1" t="s">
        <v>25</v>
      </c>
      <c r="J449" s="1" t="s">
        <v>3406</v>
      </c>
      <c r="K449" s="1" t="s">
        <v>3407</v>
      </c>
      <c r="L449" s="2" t="b">
        <f aca="false">FALSE()</f>
        <v>0</v>
      </c>
      <c r="M449" s="2" t="s">
        <v>3408</v>
      </c>
      <c r="N449" s="2" t="n">
        <v>100288413</v>
      </c>
      <c r="O449" s="2" t="s">
        <v>3409</v>
      </c>
      <c r="P449" s="2" t="n">
        <v>53617789</v>
      </c>
      <c r="Q449" s="2" t="s">
        <v>249</v>
      </c>
      <c r="R449" s="2" t="n">
        <v>53617730</v>
      </c>
      <c r="S449" s="2" t="s">
        <v>31</v>
      </c>
      <c r="T449" s="2" t="s">
        <v>2692</v>
      </c>
      <c r="U449" s="2" t="s">
        <v>3410</v>
      </c>
      <c r="V449" s="2" t="s">
        <v>3411</v>
      </c>
      <c r="W449" s="2" t="s">
        <v>3410</v>
      </c>
      <c r="X449" s="2" t="s">
        <v>3412</v>
      </c>
    </row>
    <row r="450" customFormat="false" ht="15" hidden="false" customHeight="false" outlineLevel="0" collapsed="false">
      <c r="A450" s="1" t="s">
        <v>3413</v>
      </c>
      <c r="B450" s="1" t="n">
        <v>3.7096407</v>
      </c>
      <c r="C450" s="1" t="n">
        <v>1.8912795</v>
      </c>
      <c r="D450" s="1" t="n">
        <v>3.7096407</v>
      </c>
      <c r="E450" s="1" t="s">
        <v>25</v>
      </c>
      <c r="F450" s="1" t="n">
        <v>2.7102318</v>
      </c>
      <c r="G450" s="1" t="n">
        <v>1.4384162</v>
      </c>
      <c r="H450" s="1" t="n">
        <v>2.7102318</v>
      </c>
      <c r="I450" s="1" t="s">
        <v>25</v>
      </c>
      <c r="J450" s="1" t="s">
        <v>3414</v>
      </c>
      <c r="K450" s="1" t="s">
        <v>3415</v>
      </c>
      <c r="L450" s="2" t="b">
        <f aca="false">FALSE()</f>
        <v>0</v>
      </c>
      <c r="M450" s="2" t="s">
        <v>3416</v>
      </c>
      <c r="N450" s="2" t="n">
        <v>51068</v>
      </c>
      <c r="O450" s="2" t="s">
        <v>3417</v>
      </c>
      <c r="P450" s="2" t="n">
        <v>160968814</v>
      </c>
      <c r="Q450" s="2" t="s">
        <v>324</v>
      </c>
      <c r="R450" s="2" t="n">
        <v>160968755</v>
      </c>
      <c r="S450" s="2" t="s">
        <v>42</v>
      </c>
      <c r="T450" s="2" t="s">
        <v>2118</v>
      </c>
      <c r="U450" s="2" t="s">
        <v>3418</v>
      </c>
      <c r="V450" s="2" t="s">
        <v>3419</v>
      </c>
      <c r="W450" s="2" t="s">
        <v>3418</v>
      </c>
      <c r="X450" s="2" t="s">
        <v>3420</v>
      </c>
    </row>
    <row r="451" customFormat="false" ht="15" hidden="false" customHeight="false" outlineLevel="0" collapsed="false">
      <c r="A451" s="1" t="s">
        <v>3421</v>
      </c>
      <c r="B451" s="1" t="n">
        <v>3.7008996</v>
      </c>
      <c r="C451" s="1" t="n">
        <v>1.887876</v>
      </c>
      <c r="D451" s="1" t="n">
        <v>3.7008996</v>
      </c>
      <c r="E451" s="1" t="s">
        <v>25</v>
      </c>
      <c r="F451" s="1" t="n">
        <v>3.8027158</v>
      </c>
      <c r="G451" s="1" t="n">
        <v>1.9270301</v>
      </c>
      <c r="H451" s="1" t="n">
        <v>3.8027158</v>
      </c>
      <c r="I451" s="1" t="s">
        <v>25</v>
      </c>
      <c r="J451" s="1" t="s">
        <v>3422</v>
      </c>
      <c r="K451" s="1" t="s">
        <v>3423</v>
      </c>
      <c r="L451" s="2" t="b">
        <f aca="false">FALSE()</f>
        <v>0</v>
      </c>
      <c r="M451" s="2" t="s">
        <v>3424</v>
      </c>
      <c r="N451" s="2" t="n">
        <v>10243</v>
      </c>
      <c r="O451" s="2" t="s">
        <v>3425</v>
      </c>
      <c r="P451" s="2" t="n">
        <v>67648432</v>
      </c>
      <c r="Q451" s="2" t="s">
        <v>727</v>
      </c>
      <c r="R451" s="2" t="n">
        <v>67648373</v>
      </c>
      <c r="S451" s="2" t="s">
        <v>42</v>
      </c>
      <c r="T451" s="2" t="s">
        <v>3426</v>
      </c>
      <c r="U451" s="2" t="s">
        <v>3427</v>
      </c>
      <c r="V451" s="2" t="s">
        <v>3428</v>
      </c>
      <c r="W451" s="2" t="s">
        <v>3427</v>
      </c>
      <c r="X451" s="2" t="s">
        <v>3429</v>
      </c>
    </row>
    <row r="452" customFormat="false" ht="15" hidden="false" customHeight="false" outlineLevel="0" collapsed="false">
      <c r="A452" s="1" t="s">
        <v>3430</v>
      </c>
      <c r="B452" s="1" t="n">
        <v>3.6856294</v>
      </c>
      <c r="C452" s="1" t="n">
        <v>1.881911</v>
      </c>
      <c r="D452" s="1" t="n">
        <v>3.6856294</v>
      </c>
      <c r="E452" s="1" t="s">
        <v>25</v>
      </c>
      <c r="F452" s="1" t="n">
        <v>6.1567206</v>
      </c>
      <c r="G452" s="1" t="n">
        <v>2.622162</v>
      </c>
      <c r="H452" s="1" t="n">
        <v>6.1567206</v>
      </c>
      <c r="I452" s="1" t="s">
        <v>25</v>
      </c>
      <c r="J452" s="1" t="s">
        <v>3431</v>
      </c>
      <c r="K452" s="1" t="s">
        <v>3432</v>
      </c>
      <c r="L452" s="2" t="b">
        <f aca="false">FALSE()</f>
        <v>0</v>
      </c>
      <c r="M452" s="2" t="s">
        <v>3433</v>
      </c>
      <c r="N452" s="2" t="n">
        <v>51380</v>
      </c>
      <c r="O452" s="2" t="s">
        <v>3434</v>
      </c>
      <c r="P452" s="2" t="n">
        <v>53553708</v>
      </c>
      <c r="Q452" s="2" t="s">
        <v>286</v>
      </c>
      <c r="R452" s="2" t="n">
        <v>53553475</v>
      </c>
      <c r="S452" s="2" t="s">
        <v>31</v>
      </c>
      <c r="T452" s="2" t="s">
        <v>3435</v>
      </c>
      <c r="U452" s="2" t="s">
        <v>3436</v>
      </c>
      <c r="V452" s="2" t="s">
        <v>3437</v>
      </c>
      <c r="W452" s="2" t="s">
        <v>3436</v>
      </c>
      <c r="X452" s="2" t="s">
        <v>3438</v>
      </c>
    </row>
    <row r="453" customFormat="false" ht="15" hidden="false" customHeight="false" outlineLevel="0" collapsed="false">
      <c r="A453" s="1" t="s">
        <v>3439</v>
      </c>
      <c r="B453" s="1" t="n">
        <v>3.6757536</v>
      </c>
      <c r="C453" s="1" t="n">
        <v>1.8780401</v>
      </c>
      <c r="D453" s="1" t="n">
        <v>3.6757536</v>
      </c>
      <c r="E453" s="1" t="s">
        <v>25</v>
      </c>
      <c r="F453" s="1" t="n">
        <v>2.0789435</v>
      </c>
      <c r="G453" s="1" t="n">
        <v>1.0558505</v>
      </c>
      <c r="H453" s="1" t="n">
        <v>2.0789435</v>
      </c>
      <c r="I453" s="1" t="s">
        <v>25</v>
      </c>
      <c r="L453" s="2" t="b">
        <f aca="false">FALSE()</f>
        <v>0</v>
      </c>
      <c r="M453" s="2" t="s">
        <v>3440</v>
      </c>
      <c r="P453" s="2" t="n">
        <v>51095345</v>
      </c>
      <c r="Q453" s="2" t="s">
        <v>647</v>
      </c>
      <c r="R453" s="2" t="n">
        <v>51095286</v>
      </c>
      <c r="S453" s="2" t="s">
        <v>31</v>
      </c>
      <c r="T453" s="2" t="s">
        <v>3441</v>
      </c>
      <c r="V453" s="2" t="s">
        <v>3442</v>
      </c>
      <c r="X453" s="2" t="s">
        <v>3443</v>
      </c>
    </row>
    <row r="454" customFormat="false" ht="15" hidden="false" customHeight="false" outlineLevel="0" collapsed="false">
      <c r="A454" s="1" t="s">
        <v>3444</v>
      </c>
      <c r="B454" s="1" t="n">
        <v>3.6739798</v>
      </c>
      <c r="C454" s="1" t="n">
        <v>1.8773437</v>
      </c>
      <c r="D454" s="1" t="n">
        <v>3.6739798</v>
      </c>
      <c r="E454" s="1" t="s">
        <v>25</v>
      </c>
      <c r="F454" s="1" t="n">
        <v>3.8649979</v>
      </c>
      <c r="G454" s="1" t="n">
        <v>1.9504676</v>
      </c>
      <c r="H454" s="1" t="n">
        <v>3.8649979</v>
      </c>
      <c r="I454" s="1" t="s">
        <v>25</v>
      </c>
      <c r="J454" s="1" t="s">
        <v>3445</v>
      </c>
      <c r="K454" s="1" t="s">
        <v>3446</v>
      </c>
      <c r="L454" s="2" t="b">
        <f aca="false">FALSE()</f>
        <v>0</v>
      </c>
      <c r="M454" s="2" t="s">
        <v>3447</v>
      </c>
      <c r="N454" s="2" t="n">
        <v>3988</v>
      </c>
      <c r="O454" s="2" t="s">
        <v>3448</v>
      </c>
      <c r="P454" s="2" t="n">
        <v>90973457</v>
      </c>
      <c r="Q454" s="2" t="s">
        <v>211</v>
      </c>
      <c r="R454" s="2" t="n">
        <v>90973398</v>
      </c>
      <c r="S454" s="2" t="s">
        <v>31</v>
      </c>
      <c r="T454" s="2" t="s">
        <v>1599</v>
      </c>
      <c r="U454" s="2" t="s">
        <v>3449</v>
      </c>
      <c r="V454" s="2" t="s">
        <v>3450</v>
      </c>
      <c r="W454" s="2" t="s">
        <v>3449</v>
      </c>
      <c r="X454" s="2" t="s">
        <v>3451</v>
      </c>
    </row>
    <row r="455" customFormat="false" ht="15" hidden="false" customHeight="false" outlineLevel="0" collapsed="false">
      <c r="A455" s="1" t="s">
        <v>3452</v>
      </c>
      <c r="B455" s="1" t="n">
        <v>3.6575727</v>
      </c>
      <c r="C455" s="1" t="n">
        <v>1.8708866</v>
      </c>
      <c r="D455" s="1" t="n">
        <v>3.6575727</v>
      </c>
      <c r="E455" s="1" t="s">
        <v>25</v>
      </c>
      <c r="F455" s="1" t="n">
        <v>7.211486</v>
      </c>
      <c r="G455" s="1" t="n">
        <v>2.8502965</v>
      </c>
      <c r="H455" s="1" t="n">
        <v>7.211486</v>
      </c>
      <c r="I455" s="1" t="s">
        <v>25</v>
      </c>
      <c r="J455" s="1" t="s">
        <v>3453</v>
      </c>
      <c r="K455" s="1" t="s">
        <v>3454</v>
      </c>
      <c r="L455" s="2" t="b">
        <f aca="false">FALSE()</f>
        <v>0</v>
      </c>
      <c r="M455" s="2" t="s">
        <v>3455</v>
      </c>
      <c r="N455" s="2" t="n">
        <v>730</v>
      </c>
      <c r="O455" s="2" t="s">
        <v>3456</v>
      </c>
      <c r="P455" s="2" t="n">
        <v>40981960</v>
      </c>
      <c r="Q455" s="2" t="s">
        <v>230</v>
      </c>
      <c r="R455" s="2" t="n">
        <v>40981901</v>
      </c>
      <c r="S455" s="2" t="s">
        <v>42</v>
      </c>
      <c r="T455" s="2" t="s">
        <v>747</v>
      </c>
      <c r="U455" s="2" t="s">
        <v>3457</v>
      </c>
      <c r="V455" s="2" t="s">
        <v>3458</v>
      </c>
      <c r="W455" s="2" t="s">
        <v>3457</v>
      </c>
      <c r="X455" s="2" t="s">
        <v>3459</v>
      </c>
    </row>
    <row r="456" customFormat="false" ht="15" hidden="false" customHeight="false" outlineLevel="0" collapsed="false">
      <c r="A456" s="1" t="s">
        <v>3460</v>
      </c>
      <c r="B456" s="1" t="n">
        <v>3.649528</v>
      </c>
      <c r="C456" s="1" t="n">
        <v>1.8677099</v>
      </c>
      <c r="D456" s="1" t="n">
        <v>3.649528</v>
      </c>
      <c r="E456" s="1" t="s">
        <v>25</v>
      </c>
      <c r="F456" s="1" t="n">
        <v>2.3164809</v>
      </c>
      <c r="G456" s="1" t="n">
        <v>1.2119348</v>
      </c>
      <c r="H456" s="1" t="n">
        <v>2.3164809</v>
      </c>
      <c r="I456" s="1" t="s">
        <v>25</v>
      </c>
      <c r="J456" s="1" t="s">
        <v>3381</v>
      </c>
      <c r="K456" s="1" t="s">
        <v>3382</v>
      </c>
      <c r="L456" s="2" t="b">
        <f aca="false">FALSE()</f>
        <v>0</v>
      </c>
      <c r="M456" s="2" t="s">
        <v>3461</v>
      </c>
      <c r="N456" s="2" t="n">
        <v>285755</v>
      </c>
      <c r="O456" s="2" t="s">
        <v>3384</v>
      </c>
      <c r="P456" s="2" t="n">
        <v>109748110</v>
      </c>
      <c r="Q456" s="2" t="s">
        <v>525</v>
      </c>
      <c r="R456" s="2" t="n">
        <v>109748051</v>
      </c>
      <c r="S456" s="2" t="s">
        <v>31</v>
      </c>
      <c r="T456" s="2" t="s">
        <v>1895</v>
      </c>
      <c r="U456" s="2" t="s">
        <v>3462</v>
      </c>
      <c r="V456" s="2" t="s">
        <v>3463</v>
      </c>
      <c r="W456" s="2" t="s">
        <v>3462</v>
      </c>
      <c r="X456" s="2" t="s">
        <v>3387</v>
      </c>
    </row>
    <row r="457" customFormat="false" ht="15" hidden="false" customHeight="false" outlineLevel="0" collapsed="false">
      <c r="A457" s="1" t="s">
        <v>3464</v>
      </c>
      <c r="B457" s="1" t="n">
        <v>3.6444068</v>
      </c>
      <c r="C457" s="1" t="n">
        <v>1.865684</v>
      </c>
      <c r="D457" s="1" t="n">
        <v>3.6444068</v>
      </c>
      <c r="E457" s="1" t="s">
        <v>25</v>
      </c>
      <c r="F457" s="1" t="n">
        <v>2.1433823</v>
      </c>
      <c r="G457" s="1" t="n">
        <v>1.0998893</v>
      </c>
      <c r="H457" s="1" t="n">
        <v>2.1433823</v>
      </c>
      <c r="I457" s="1" t="s">
        <v>25</v>
      </c>
      <c r="J457" s="1" t="s">
        <v>3465</v>
      </c>
      <c r="K457" s="1" t="s">
        <v>3466</v>
      </c>
      <c r="L457" s="2" t="b">
        <f aca="false">FALSE()</f>
        <v>0</v>
      </c>
      <c r="M457" s="2" t="s">
        <v>3467</v>
      </c>
      <c r="N457" s="2" t="n">
        <v>3397</v>
      </c>
      <c r="O457" s="2" t="s">
        <v>3468</v>
      </c>
      <c r="P457" s="2" t="n">
        <v>30194217</v>
      </c>
      <c r="Q457" s="2" t="s">
        <v>305</v>
      </c>
      <c r="R457" s="2" t="n">
        <v>30194158</v>
      </c>
      <c r="S457" s="2" t="s">
        <v>42</v>
      </c>
      <c r="T457" s="2" t="s">
        <v>3469</v>
      </c>
      <c r="U457" s="2" t="s">
        <v>3470</v>
      </c>
      <c r="V457" s="2" t="s">
        <v>3471</v>
      </c>
      <c r="W457" s="2" t="s">
        <v>3470</v>
      </c>
      <c r="X457" s="2" t="s">
        <v>3472</v>
      </c>
    </row>
    <row r="458" customFormat="false" ht="15" hidden="false" customHeight="false" outlineLevel="0" collapsed="false">
      <c r="A458" s="1" t="s">
        <v>3473</v>
      </c>
      <c r="B458" s="1" t="n">
        <v>3.621402</v>
      </c>
      <c r="C458" s="1" t="n">
        <v>1.8565483</v>
      </c>
      <c r="D458" s="1" t="n">
        <v>3.621402</v>
      </c>
      <c r="E458" s="1" t="s">
        <v>25</v>
      </c>
      <c r="F458" s="1" t="n">
        <v>3.2534735</v>
      </c>
      <c r="G458" s="1" t="n">
        <v>1.7019808</v>
      </c>
      <c r="H458" s="1" t="n">
        <v>3.2534735</v>
      </c>
      <c r="I458" s="1" t="s">
        <v>25</v>
      </c>
      <c r="J458" s="1" t="s">
        <v>3474</v>
      </c>
      <c r="K458" s="1" t="s">
        <v>3475</v>
      </c>
      <c r="L458" s="2" t="b">
        <f aca="false">FALSE()</f>
        <v>0</v>
      </c>
      <c r="M458" s="2" t="s">
        <v>3476</v>
      </c>
      <c r="N458" s="2" t="n">
        <v>55605</v>
      </c>
      <c r="O458" s="2" t="s">
        <v>3477</v>
      </c>
      <c r="P458" s="2" t="n">
        <v>39687030</v>
      </c>
      <c r="Q458" s="2" t="s">
        <v>286</v>
      </c>
      <c r="R458" s="2" t="n">
        <v>39687018</v>
      </c>
      <c r="S458" s="2" t="s">
        <v>31</v>
      </c>
      <c r="T458" s="2" t="s">
        <v>1280</v>
      </c>
      <c r="U458" s="2" t="s">
        <v>3478</v>
      </c>
      <c r="V458" s="2" t="s">
        <v>3479</v>
      </c>
      <c r="W458" s="2" t="s">
        <v>3478</v>
      </c>
      <c r="X458" s="2" t="s">
        <v>3480</v>
      </c>
    </row>
    <row r="459" customFormat="false" ht="15" hidden="false" customHeight="false" outlineLevel="0" collapsed="false">
      <c r="A459" s="1" t="s">
        <v>3481</v>
      </c>
      <c r="B459" s="1" t="n">
        <v>3.6203046</v>
      </c>
      <c r="C459" s="1" t="n">
        <v>1.856111</v>
      </c>
      <c r="D459" s="1" t="n">
        <v>3.6203046</v>
      </c>
      <c r="E459" s="1" t="s">
        <v>25</v>
      </c>
      <c r="F459" s="1" t="n">
        <v>2.1199062</v>
      </c>
      <c r="G459" s="1" t="n">
        <v>1.0840003</v>
      </c>
      <c r="H459" s="1" t="n">
        <v>2.1199062</v>
      </c>
      <c r="I459" s="1" t="s">
        <v>25</v>
      </c>
      <c r="J459" s="1" t="s">
        <v>3482</v>
      </c>
      <c r="K459" s="1" t="s">
        <v>3483</v>
      </c>
      <c r="L459" s="2" t="b">
        <f aca="false">FALSE()</f>
        <v>0</v>
      </c>
      <c r="M459" s="2" t="s">
        <v>3484</v>
      </c>
      <c r="N459" s="2" t="n">
        <v>342667</v>
      </c>
      <c r="O459" s="2" t="s">
        <v>3485</v>
      </c>
      <c r="P459" s="2" t="n">
        <v>37366870</v>
      </c>
      <c r="Q459" s="2" t="s">
        <v>41</v>
      </c>
      <c r="R459" s="2" t="n">
        <v>37366811</v>
      </c>
      <c r="S459" s="2" t="s">
        <v>31</v>
      </c>
      <c r="T459" s="2" t="s">
        <v>909</v>
      </c>
      <c r="U459" s="2" t="s">
        <v>3486</v>
      </c>
      <c r="V459" s="2" t="s">
        <v>3487</v>
      </c>
      <c r="W459" s="2" t="s">
        <v>3486</v>
      </c>
      <c r="X459" s="2" t="s">
        <v>3488</v>
      </c>
    </row>
    <row r="460" customFormat="false" ht="15" hidden="false" customHeight="false" outlineLevel="0" collapsed="false">
      <c r="A460" s="1" t="s">
        <v>3489</v>
      </c>
      <c r="B460" s="1" t="n">
        <v>3.5967765</v>
      </c>
      <c r="C460" s="1" t="n">
        <v>1.8467045</v>
      </c>
      <c r="D460" s="1" t="n">
        <v>3.5967765</v>
      </c>
      <c r="E460" s="1" t="s">
        <v>25</v>
      </c>
      <c r="F460" s="1" t="n">
        <v>2.5795276</v>
      </c>
      <c r="G460" s="1" t="n">
        <v>1.3671069</v>
      </c>
      <c r="H460" s="1" t="n">
        <v>2.5795276</v>
      </c>
      <c r="I460" s="1" t="s">
        <v>25</v>
      </c>
      <c r="J460" s="1" t="s">
        <v>3490</v>
      </c>
      <c r="K460" s="1" t="s">
        <v>3491</v>
      </c>
      <c r="L460" s="2" t="b">
        <f aca="false">FALSE()</f>
        <v>0</v>
      </c>
      <c r="M460" s="2" t="s">
        <v>3492</v>
      </c>
      <c r="N460" s="2" t="n">
        <v>23283</v>
      </c>
      <c r="O460" s="2" t="s">
        <v>3493</v>
      </c>
      <c r="P460" s="2" t="n">
        <v>53455459</v>
      </c>
      <c r="Q460" s="2" t="s">
        <v>211</v>
      </c>
      <c r="R460" s="2" t="n">
        <v>53455400</v>
      </c>
      <c r="S460" s="2" t="s">
        <v>31</v>
      </c>
      <c r="T460" s="2" t="s">
        <v>3494</v>
      </c>
      <c r="U460" s="2" t="s">
        <v>3495</v>
      </c>
      <c r="V460" s="2" t="s">
        <v>3496</v>
      </c>
      <c r="W460" s="2" t="s">
        <v>3495</v>
      </c>
      <c r="X460" s="2" t="s">
        <v>3497</v>
      </c>
    </row>
    <row r="461" customFormat="false" ht="15" hidden="false" customHeight="false" outlineLevel="0" collapsed="false">
      <c r="A461" s="1" t="s">
        <v>3498</v>
      </c>
      <c r="B461" s="1" t="n">
        <v>3.585317</v>
      </c>
      <c r="C461" s="1" t="n">
        <v>1.8421006</v>
      </c>
      <c r="D461" s="1" t="n">
        <v>3.585317</v>
      </c>
      <c r="E461" s="1" t="s">
        <v>25</v>
      </c>
      <c r="F461" s="1" t="n">
        <v>7.0440345</v>
      </c>
      <c r="G461" s="1" t="n">
        <v>2.816402</v>
      </c>
      <c r="H461" s="1" t="n">
        <v>7.0440345</v>
      </c>
      <c r="I461" s="1" t="s">
        <v>25</v>
      </c>
      <c r="J461" s="1" t="s">
        <v>3499</v>
      </c>
      <c r="K461" s="1" t="s">
        <v>3500</v>
      </c>
      <c r="L461" s="2" t="b">
        <f aca="false">FALSE()</f>
        <v>0</v>
      </c>
      <c r="M461" s="2" t="s">
        <v>3501</v>
      </c>
      <c r="N461" s="2" t="n">
        <v>4854</v>
      </c>
      <c r="O461" s="2" t="s">
        <v>3502</v>
      </c>
      <c r="P461" s="2" t="n">
        <v>15270548</v>
      </c>
      <c r="Q461" s="2" t="s">
        <v>100</v>
      </c>
      <c r="R461" s="2" t="n">
        <v>15270489</v>
      </c>
      <c r="S461" s="2" t="s">
        <v>31</v>
      </c>
      <c r="T461" s="2" t="s">
        <v>3503</v>
      </c>
      <c r="U461" s="2" t="s">
        <v>3504</v>
      </c>
      <c r="V461" s="2" t="s">
        <v>3505</v>
      </c>
      <c r="W461" s="2" t="s">
        <v>3504</v>
      </c>
      <c r="X461" s="2" t="s">
        <v>3506</v>
      </c>
    </row>
    <row r="462" customFormat="false" ht="15" hidden="false" customHeight="false" outlineLevel="0" collapsed="false">
      <c r="A462" s="1" t="s">
        <v>3507</v>
      </c>
      <c r="B462" s="1" t="n">
        <v>3.5806475</v>
      </c>
      <c r="C462" s="1" t="n">
        <v>1.8402205</v>
      </c>
      <c r="D462" s="1" t="n">
        <v>3.5806475</v>
      </c>
      <c r="E462" s="1" t="s">
        <v>25</v>
      </c>
      <c r="F462" s="1" t="n">
        <v>2.2612088</v>
      </c>
      <c r="G462" s="1" t="n">
        <v>1.1770942</v>
      </c>
      <c r="H462" s="1" t="n">
        <v>2.2612088</v>
      </c>
      <c r="I462" s="1" t="s">
        <v>25</v>
      </c>
      <c r="L462" s="2" t="b">
        <f aca="false">FALSE()</f>
        <v>0</v>
      </c>
      <c r="M462" s="2" t="s">
        <v>3508</v>
      </c>
      <c r="P462" s="2" t="n">
        <v>86383063</v>
      </c>
      <c r="Q462" s="2" t="s">
        <v>525</v>
      </c>
      <c r="R462" s="2" t="n">
        <v>86383004</v>
      </c>
      <c r="S462" s="2" t="s">
        <v>31</v>
      </c>
      <c r="T462" s="2" t="s">
        <v>3509</v>
      </c>
      <c r="V462" s="2" t="s">
        <v>3510</v>
      </c>
    </row>
    <row r="463" customFormat="false" ht="15" hidden="false" customHeight="false" outlineLevel="0" collapsed="false">
      <c r="A463" s="1" t="s">
        <v>3511</v>
      </c>
      <c r="B463" s="1" t="n">
        <v>3.5712383</v>
      </c>
      <c r="C463" s="1" t="n">
        <v>1.8364244</v>
      </c>
      <c r="D463" s="1" t="n">
        <v>3.5712383</v>
      </c>
      <c r="E463" s="1" t="s">
        <v>25</v>
      </c>
      <c r="F463" s="1" t="n">
        <v>4.1876106</v>
      </c>
      <c r="G463" s="1" t="n">
        <v>2.0661273</v>
      </c>
      <c r="H463" s="1" t="n">
        <v>4.1876106</v>
      </c>
      <c r="I463" s="1" t="s">
        <v>25</v>
      </c>
      <c r="J463" s="1" t="s">
        <v>3512</v>
      </c>
      <c r="K463" s="1" t="s">
        <v>3513</v>
      </c>
      <c r="L463" s="2" t="b">
        <f aca="false">FALSE()</f>
        <v>0</v>
      </c>
      <c r="M463" s="2" t="s">
        <v>3514</v>
      </c>
      <c r="N463" s="2" t="n">
        <v>4929</v>
      </c>
      <c r="O463" s="2" t="s">
        <v>3515</v>
      </c>
      <c r="P463" s="2" t="n">
        <v>157181786</v>
      </c>
      <c r="Q463" s="2" t="s">
        <v>128</v>
      </c>
      <c r="R463" s="2" t="n">
        <v>157181727</v>
      </c>
      <c r="S463" s="2" t="s">
        <v>31</v>
      </c>
      <c r="T463" s="2" t="s">
        <v>3516</v>
      </c>
      <c r="U463" s="2" t="s">
        <v>3517</v>
      </c>
      <c r="V463" s="2" t="s">
        <v>3518</v>
      </c>
      <c r="W463" s="2" t="s">
        <v>3517</v>
      </c>
      <c r="X463" s="2" t="s">
        <v>3519</v>
      </c>
    </row>
    <row r="464" customFormat="false" ht="15" hidden="false" customHeight="false" outlineLevel="0" collapsed="false">
      <c r="A464" s="1" t="s">
        <v>3520</v>
      </c>
      <c r="B464" s="1" t="n">
        <v>3.569556</v>
      </c>
      <c r="C464" s="1" t="n">
        <v>1.8357446</v>
      </c>
      <c r="D464" s="1" t="n">
        <v>3.569556</v>
      </c>
      <c r="E464" s="1" t="s">
        <v>25</v>
      </c>
      <c r="F464" s="1" t="n">
        <v>3.078918</v>
      </c>
      <c r="G464" s="1" t="n">
        <v>1.6224234</v>
      </c>
      <c r="H464" s="1" t="n">
        <v>3.078918</v>
      </c>
      <c r="I464" s="1" t="s">
        <v>25</v>
      </c>
      <c r="L464" s="2" t="b">
        <f aca="false">FALSE()</f>
        <v>0</v>
      </c>
      <c r="M464" s="2" t="s">
        <v>3521</v>
      </c>
      <c r="P464" s="2" t="n">
        <v>45023040</v>
      </c>
      <c r="Q464" s="2" t="s">
        <v>30</v>
      </c>
      <c r="R464" s="2" t="n">
        <v>45022981</v>
      </c>
      <c r="S464" s="2" t="s">
        <v>31</v>
      </c>
      <c r="T464" s="2" t="s">
        <v>3522</v>
      </c>
      <c r="V464" s="2" t="s">
        <v>3523</v>
      </c>
    </row>
    <row r="465" customFormat="false" ht="15" hidden="false" customHeight="false" outlineLevel="0" collapsed="false">
      <c r="A465" s="1" t="s">
        <v>3524</v>
      </c>
      <c r="B465" s="1" t="n">
        <v>3.5645754</v>
      </c>
      <c r="C465" s="1" t="n">
        <v>1.8337302</v>
      </c>
      <c r="D465" s="1" t="n">
        <v>3.5645754</v>
      </c>
      <c r="E465" s="1" t="s">
        <v>25</v>
      </c>
      <c r="F465" s="1" t="n">
        <v>3.3861132</v>
      </c>
      <c r="G465" s="1" t="n">
        <v>1.7596302</v>
      </c>
      <c r="H465" s="1" t="n">
        <v>3.3861132</v>
      </c>
      <c r="I465" s="1" t="s">
        <v>25</v>
      </c>
      <c r="J465" s="1" t="s">
        <v>3525</v>
      </c>
      <c r="K465" s="1" t="s">
        <v>3526</v>
      </c>
      <c r="L465" s="2" t="b">
        <f aca="false">FALSE()</f>
        <v>0</v>
      </c>
      <c r="M465" s="2" t="s">
        <v>3527</v>
      </c>
      <c r="N465" s="2" t="n">
        <v>5101</v>
      </c>
      <c r="O465" s="2" t="s">
        <v>3528</v>
      </c>
      <c r="P465" s="2" t="n">
        <v>67798730</v>
      </c>
      <c r="Q465" s="2" t="s">
        <v>647</v>
      </c>
      <c r="R465" s="2" t="n">
        <v>67798671</v>
      </c>
      <c r="S465" s="2" t="s">
        <v>31</v>
      </c>
      <c r="T465" s="2" t="s">
        <v>2871</v>
      </c>
      <c r="U465" s="2" t="s">
        <v>3529</v>
      </c>
      <c r="V465" s="2" t="s">
        <v>3530</v>
      </c>
      <c r="X465" s="2" t="s">
        <v>3531</v>
      </c>
    </row>
    <row r="466" customFormat="false" ht="15" hidden="false" customHeight="false" outlineLevel="0" collapsed="false">
      <c r="A466" s="1" t="s">
        <v>3532</v>
      </c>
      <c r="B466" s="1" t="n">
        <v>3.551898</v>
      </c>
      <c r="C466" s="1" t="n">
        <v>1.8285902</v>
      </c>
      <c r="D466" s="1" t="n">
        <v>3.551898</v>
      </c>
      <c r="E466" s="1" t="s">
        <v>25</v>
      </c>
      <c r="F466" s="1" t="n">
        <v>11.833317</v>
      </c>
      <c r="G466" s="1" t="n">
        <v>3.5647826</v>
      </c>
      <c r="H466" s="1" t="n">
        <v>11.833317</v>
      </c>
      <c r="I466" s="1" t="s">
        <v>25</v>
      </c>
      <c r="J466" s="1" t="s">
        <v>3533</v>
      </c>
      <c r="K466" s="1" t="s">
        <v>3534</v>
      </c>
      <c r="L466" s="2" t="b">
        <f aca="false">FALSE()</f>
        <v>0</v>
      </c>
      <c r="M466" s="2" t="s">
        <v>3535</v>
      </c>
      <c r="N466" s="2" t="n">
        <v>443</v>
      </c>
      <c r="O466" s="2" t="s">
        <v>3536</v>
      </c>
      <c r="P466" s="2" t="n">
        <v>3402515</v>
      </c>
      <c r="Q466" s="2" t="s">
        <v>41</v>
      </c>
      <c r="R466" s="2" t="n">
        <v>3402456</v>
      </c>
      <c r="S466" s="2" t="s">
        <v>42</v>
      </c>
      <c r="T466" s="2" t="s">
        <v>3537</v>
      </c>
      <c r="U466" s="2" t="s">
        <v>3538</v>
      </c>
      <c r="V466" s="2" t="s">
        <v>3539</v>
      </c>
      <c r="W466" s="2" t="s">
        <v>3538</v>
      </c>
      <c r="X466" s="2" t="s">
        <v>3540</v>
      </c>
    </row>
    <row r="467" customFormat="false" ht="15" hidden="false" customHeight="false" outlineLevel="0" collapsed="false">
      <c r="A467" s="1" t="s">
        <v>3541</v>
      </c>
      <c r="B467" s="1" t="n">
        <v>3.5492225</v>
      </c>
      <c r="C467" s="1" t="n">
        <v>1.827503</v>
      </c>
      <c r="D467" s="1" t="n">
        <v>3.5492225</v>
      </c>
      <c r="E467" s="1" t="s">
        <v>25</v>
      </c>
      <c r="F467" s="1" t="n">
        <v>4.657777</v>
      </c>
      <c r="G467" s="1" t="n">
        <v>2.2196414</v>
      </c>
      <c r="H467" s="1" t="n">
        <v>4.657777</v>
      </c>
      <c r="I467" s="1" t="s">
        <v>25</v>
      </c>
      <c r="J467" s="1" t="s">
        <v>3542</v>
      </c>
      <c r="K467" s="1" t="s">
        <v>3543</v>
      </c>
      <c r="L467" s="2" t="b">
        <f aca="false">FALSE()</f>
        <v>0</v>
      </c>
      <c r="M467" s="2" t="s">
        <v>3544</v>
      </c>
      <c r="N467" s="2" t="n">
        <v>677810</v>
      </c>
      <c r="P467" s="2" t="n">
        <v>53579526</v>
      </c>
      <c r="Q467" s="2" t="s">
        <v>249</v>
      </c>
      <c r="R467" s="2" t="n">
        <v>53579467</v>
      </c>
      <c r="S467" s="2" t="s">
        <v>42</v>
      </c>
      <c r="T467" s="2" t="s">
        <v>2692</v>
      </c>
      <c r="U467" s="2" t="s">
        <v>3545</v>
      </c>
      <c r="V467" s="2" t="s">
        <v>3546</v>
      </c>
      <c r="W467" s="2" t="s">
        <v>3545</v>
      </c>
      <c r="X467" s="2" t="s">
        <v>3547</v>
      </c>
    </row>
    <row r="468" customFormat="false" ht="15" hidden="false" customHeight="false" outlineLevel="0" collapsed="false">
      <c r="A468" s="1" t="s">
        <v>3548</v>
      </c>
      <c r="B468" s="1" t="n">
        <v>3.5404427</v>
      </c>
      <c r="C468" s="1" t="n">
        <v>1.8239298</v>
      </c>
      <c r="D468" s="1" t="n">
        <v>3.5404427</v>
      </c>
      <c r="E468" s="1" t="s">
        <v>25</v>
      </c>
      <c r="F468" s="1" t="n">
        <v>5.315192</v>
      </c>
      <c r="G468" s="1" t="n">
        <v>2.410122</v>
      </c>
      <c r="H468" s="1" t="n">
        <v>5.315192</v>
      </c>
      <c r="I468" s="1" t="s">
        <v>25</v>
      </c>
      <c r="J468" s="1" t="s">
        <v>3549</v>
      </c>
      <c r="K468" s="1" t="s">
        <v>3550</v>
      </c>
      <c r="L468" s="2" t="b">
        <f aca="false">FALSE()</f>
        <v>0</v>
      </c>
      <c r="M468" s="2" t="s">
        <v>3551</v>
      </c>
      <c r="N468" s="2" t="n">
        <v>84327</v>
      </c>
      <c r="O468" s="2" t="s">
        <v>3552</v>
      </c>
      <c r="P468" s="2" t="n">
        <v>76372621</v>
      </c>
      <c r="Q468" s="2" t="s">
        <v>230</v>
      </c>
      <c r="R468" s="2" t="n">
        <v>76372562</v>
      </c>
      <c r="S468" s="2" t="s">
        <v>31</v>
      </c>
      <c r="T468" s="2" t="s">
        <v>707</v>
      </c>
      <c r="U468" s="2" t="s">
        <v>3553</v>
      </c>
      <c r="V468" s="2" t="s">
        <v>3554</v>
      </c>
      <c r="W468" s="2" t="s">
        <v>3553</v>
      </c>
      <c r="X468" s="2" t="s">
        <v>3555</v>
      </c>
    </row>
    <row r="469" customFormat="false" ht="15" hidden="false" customHeight="false" outlineLevel="0" collapsed="false">
      <c r="A469" s="1" t="s">
        <v>3556</v>
      </c>
      <c r="B469" s="1" t="n">
        <v>3.5345798</v>
      </c>
      <c r="C469" s="1" t="n">
        <v>1.8215387</v>
      </c>
      <c r="D469" s="1" t="n">
        <v>3.5345798</v>
      </c>
      <c r="E469" s="1" t="s">
        <v>25</v>
      </c>
      <c r="F469" s="1" t="n">
        <v>5.0369678</v>
      </c>
      <c r="G469" s="1" t="n">
        <v>2.3325555</v>
      </c>
      <c r="H469" s="1" t="n">
        <v>5.0369678</v>
      </c>
      <c r="I469" s="1" t="s">
        <v>25</v>
      </c>
      <c r="J469" s="1" t="s">
        <v>1685</v>
      </c>
      <c r="K469" s="1" t="s">
        <v>1686</v>
      </c>
      <c r="L469" s="2" t="b">
        <f aca="false">FALSE()</f>
        <v>0</v>
      </c>
      <c r="M469" s="2" t="s">
        <v>1687</v>
      </c>
      <c r="N469" s="2" t="n">
        <v>83857</v>
      </c>
      <c r="O469" s="2" t="s">
        <v>1688</v>
      </c>
      <c r="P469" s="2" t="n">
        <v>29653922</v>
      </c>
      <c r="Q469" s="2" t="s">
        <v>286</v>
      </c>
      <c r="R469" s="2" t="n">
        <v>29653863</v>
      </c>
      <c r="S469" s="2" t="s">
        <v>31</v>
      </c>
      <c r="T469" s="2" t="s">
        <v>1689</v>
      </c>
      <c r="U469" s="2" t="s">
        <v>1690</v>
      </c>
      <c r="V469" s="2" t="s">
        <v>3557</v>
      </c>
      <c r="W469" s="2" t="s">
        <v>1690</v>
      </c>
      <c r="X469" s="2" t="s">
        <v>1692</v>
      </c>
    </row>
    <row r="470" customFormat="false" ht="15" hidden="false" customHeight="false" outlineLevel="0" collapsed="false">
      <c r="A470" s="1" t="s">
        <v>3558</v>
      </c>
      <c r="B470" s="1" t="n">
        <v>3.52797</v>
      </c>
      <c r="C470" s="1" t="n">
        <v>1.8188384</v>
      </c>
      <c r="D470" s="1" t="n">
        <v>3.52797</v>
      </c>
      <c r="E470" s="1" t="s">
        <v>25</v>
      </c>
      <c r="F470" s="1" t="n">
        <v>3.3843744</v>
      </c>
      <c r="G470" s="1" t="n">
        <v>1.7588892</v>
      </c>
      <c r="H470" s="1" t="n">
        <v>3.3843744</v>
      </c>
      <c r="I470" s="1" t="s">
        <v>25</v>
      </c>
      <c r="J470" s="1" t="s">
        <v>3559</v>
      </c>
      <c r="K470" s="1" t="s">
        <v>3560</v>
      </c>
      <c r="L470" s="2" t="b">
        <f aca="false">FALSE()</f>
        <v>0</v>
      </c>
      <c r="M470" s="2" t="s">
        <v>3561</v>
      </c>
      <c r="N470" s="2" t="n">
        <v>10810</v>
      </c>
      <c r="O470" s="2" t="s">
        <v>3562</v>
      </c>
      <c r="P470" s="2" t="n">
        <v>27262753</v>
      </c>
      <c r="Q470" s="2" t="s">
        <v>647</v>
      </c>
      <c r="R470" s="2" t="n">
        <v>27262694</v>
      </c>
      <c r="S470" s="2" t="s">
        <v>42</v>
      </c>
      <c r="T470" s="2" t="s">
        <v>3563</v>
      </c>
      <c r="U470" s="2" t="s">
        <v>3564</v>
      </c>
      <c r="V470" s="2" t="s">
        <v>3565</v>
      </c>
      <c r="W470" s="2" t="s">
        <v>3564</v>
      </c>
      <c r="X470" s="2" t="s">
        <v>3566</v>
      </c>
    </row>
    <row r="471" customFormat="false" ht="15" hidden="false" customHeight="false" outlineLevel="0" collapsed="false">
      <c r="A471" s="1" t="s">
        <v>3567</v>
      </c>
      <c r="B471" s="1" t="n">
        <v>3.5254064</v>
      </c>
      <c r="C471" s="1" t="n">
        <v>1.8177896</v>
      </c>
      <c r="D471" s="1" t="n">
        <v>3.5254064</v>
      </c>
      <c r="E471" s="1" t="s">
        <v>25</v>
      </c>
      <c r="F471" s="1" t="n">
        <v>2.2012715</v>
      </c>
      <c r="G471" s="1" t="n">
        <v>1.1383371</v>
      </c>
      <c r="H471" s="1" t="n">
        <v>2.2012715</v>
      </c>
      <c r="I471" s="1" t="s">
        <v>25</v>
      </c>
      <c r="J471" s="1" t="s">
        <v>3568</v>
      </c>
      <c r="K471" s="1" t="s">
        <v>3569</v>
      </c>
      <c r="L471" s="2" t="b">
        <f aca="false">FALSE()</f>
        <v>0</v>
      </c>
      <c r="M471" s="2" t="s">
        <v>3570</v>
      </c>
      <c r="N471" s="2" t="n">
        <v>55603</v>
      </c>
      <c r="O471" s="2" t="s">
        <v>3571</v>
      </c>
      <c r="P471" s="2" t="n">
        <v>82455540</v>
      </c>
      <c r="Q471" s="2" t="s">
        <v>525</v>
      </c>
      <c r="R471" s="2" t="n">
        <v>82455481</v>
      </c>
      <c r="S471" s="2" t="s">
        <v>31</v>
      </c>
      <c r="T471" s="2" t="s">
        <v>3572</v>
      </c>
      <c r="U471" s="2" t="s">
        <v>3573</v>
      </c>
      <c r="V471" s="2" t="s">
        <v>3574</v>
      </c>
      <c r="W471" s="2" t="s">
        <v>3573</v>
      </c>
      <c r="X471" s="2" t="s">
        <v>3575</v>
      </c>
    </row>
    <row r="472" customFormat="false" ht="15" hidden="false" customHeight="false" outlineLevel="0" collapsed="false">
      <c r="A472" s="1" t="s">
        <v>3576</v>
      </c>
      <c r="B472" s="1" t="n">
        <v>3.5234027</v>
      </c>
      <c r="C472" s="1" t="n">
        <v>1.8169694</v>
      </c>
      <c r="D472" s="1" t="n">
        <v>3.5234027</v>
      </c>
      <c r="E472" s="1" t="s">
        <v>25</v>
      </c>
      <c r="F472" s="1" t="n">
        <v>5.575439</v>
      </c>
      <c r="G472" s="1" t="n">
        <v>2.4790854</v>
      </c>
      <c r="H472" s="1" t="n">
        <v>5.575439</v>
      </c>
      <c r="I472" s="1" t="s">
        <v>25</v>
      </c>
      <c r="J472" s="1" t="s">
        <v>3220</v>
      </c>
      <c r="K472" s="1" t="s">
        <v>3221</v>
      </c>
      <c r="L472" s="2" t="b">
        <f aca="false">FALSE()</f>
        <v>0</v>
      </c>
      <c r="M472" s="2" t="s">
        <v>3577</v>
      </c>
      <c r="N472" s="2" t="n">
        <v>224</v>
      </c>
      <c r="O472" s="2" t="s">
        <v>3223</v>
      </c>
      <c r="P472" s="2" t="n">
        <v>19580891</v>
      </c>
      <c r="Q472" s="2" t="s">
        <v>41</v>
      </c>
      <c r="R472" s="2" t="n">
        <v>19580832</v>
      </c>
      <c r="S472" s="2" t="s">
        <v>42</v>
      </c>
      <c r="T472" s="2" t="s">
        <v>166</v>
      </c>
      <c r="U472" s="2" t="s">
        <v>3578</v>
      </c>
      <c r="V472" s="2" t="s">
        <v>3579</v>
      </c>
      <c r="W472" s="2" t="s">
        <v>3578</v>
      </c>
      <c r="X472" s="2" t="s">
        <v>3226</v>
      </c>
    </row>
    <row r="473" customFormat="false" ht="15" hidden="false" customHeight="false" outlineLevel="0" collapsed="false">
      <c r="A473" s="1" t="s">
        <v>3580</v>
      </c>
      <c r="B473" s="1" t="n">
        <v>3.5216155</v>
      </c>
      <c r="C473" s="1" t="n">
        <v>1.8162374</v>
      </c>
      <c r="D473" s="1" t="n">
        <v>3.5216155</v>
      </c>
      <c r="E473" s="1" t="s">
        <v>25</v>
      </c>
      <c r="F473" s="1" t="n">
        <v>5.080505</v>
      </c>
      <c r="G473" s="1" t="n">
        <v>2.344972</v>
      </c>
      <c r="H473" s="1" t="n">
        <v>5.080505</v>
      </c>
      <c r="I473" s="1" t="s">
        <v>25</v>
      </c>
      <c r="J473" s="1" t="s">
        <v>3581</v>
      </c>
      <c r="K473" s="1" t="s">
        <v>3582</v>
      </c>
      <c r="L473" s="2" t="b">
        <f aca="false">FALSE()</f>
        <v>0</v>
      </c>
      <c r="M473" s="2" t="s">
        <v>3583</v>
      </c>
      <c r="N473" s="2" t="n">
        <v>101929402</v>
      </c>
      <c r="P473" s="2" t="n">
        <v>28553818</v>
      </c>
      <c r="Q473" s="2" t="s">
        <v>138</v>
      </c>
      <c r="R473" s="2" t="n">
        <v>28553759</v>
      </c>
      <c r="S473" s="2" t="s">
        <v>31</v>
      </c>
      <c r="T473" s="2" t="s">
        <v>3584</v>
      </c>
      <c r="U473" s="2" t="s">
        <v>3585</v>
      </c>
      <c r="V473" s="2" t="s">
        <v>3586</v>
      </c>
      <c r="X473" s="2" t="s">
        <v>3587</v>
      </c>
    </row>
    <row r="474" customFormat="false" ht="15" hidden="false" customHeight="false" outlineLevel="0" collapsed="false">
      <c r="A474" s="1" t="s">
        <v>3588</v>
      </c>
      <c r="B474" s="1" t="n">
        <v>3.520274</v>
      </c>
      <c r="C474" s="1" t="n">
        <v>1.8156877</v>
      </c>
      <c r="D474" s="1" t="n">
        <v>3.520274</v>
      </c>
      <c r="E474" s="1" t="s">
        <v>25</v>
      </c>
      <c r="F474" s="1" t="n">
        <v>4.5974574</v>
      </c>
      <c r="G474" s="1" t="n">
        <v>2.2008362</v>
      </c>
      <c r="H474" s="1" t="n">
        <v>4.5974574</v>
      </c>
      <c r="I474" s="1" t="s">
        <v>25</v>
      </c>
      <c r="J474" s="1" t="s">
        <v>2096</v>
      </c>
      <c r="K474" s="1" t="s">
        <v>2097</v>
      </c>
      <c r="L474" s="2" t="b">
        <f aca="false">FALSE()</f>
        <v>0</v>
      </c>
      <c r="M474" s="2" t="s">
        <v>3589</v>
      </c>
      <c r="N474" s="2" t="n">
        <v>64093</v>
      </c>
      <c r="O474" s="2" t="s">
        <v>2099</v>
      </c>
      <c r="P474" s="2" t="n">
        <v>70498841</v>
      </c>
      <c r="Q474" s="2" t="s">
        <v>727</v>
      </c>
      <c r="R474" s="2" t="n">
        <v>70498782</v>
      </c>
      <c r="S474" s="2" t="s">
        <v>42</v>
      </c>
      <c r="T474" s="2" t="s">
        <v>2100</v>
      </c>
      <c r="U474" s="2" t="s">
        <v>3590</v>
      </c>
      <c r="V474" s="2" t="s">
        <v>3591</v>
      </c>
      <c r="W474" s="2" t="s">
        <v>3590</v>
      </c>
      <c r="X474" s="2" t="s">
        <v>2103</v>
      </c>
    </row>
    <row r="475" customFormat="false" ht="15" hidden="false" customHeight="false" outlineLevel="0" collapsed="false">
      <c r="A475" s="1" t="s">
        <v>3592</v>
      </c>
      <c r="B475" s="1" t="n">
        <v>3.5165496</v>
      </c>
      <c r="C475" s="1" t="n">
        <v>1.8141606</v>
      </c>
      <c r="D475" s="1" t="n">
        <v>3.5165496</v>
      </c>
      <c r="E475" s="1" t="s">
        <v>25</v>
      </c>
      <c r="F475" s="1" t="n">
        <v>5.9392924</v>
      </c>
      <c r="G475" s="1" t="n">
        <v>2.570291</v>
      </c>
      <c r="H475" s="1" t="n">
        <v>5.9392924</v>
      </c>
      <c r="I475" s="1" t="s">
        <v>25</v>
      </c>
      <c r="J475" s="1" t="s">
        <v>3593</v>
      </c>
      <c r="K475" s="1" t="s">
        <v>3594</v>
      </c>
      <c r="L475" s="2" t="b">
        <f aca="false">FALSE()</f>
        <v>0</v>
      </c>
      <c r="M475" s="2" t="s">
        <v>3595</v>
      </c>
      <c r="N475" s="2" t="n">
        <v>400555</v>
      </c>
      <c r="P475" s="2" t="n">
        <v>88620171</v>
      </c>
      <c r="Q475" s="2" t="s">
        <v>80</v>
      </c>
      <c r="R475" s="2" t="n">
        <v>88620112</v>
      </c>
      <c r="S475" s="2" t="s">
        <v>31</v>
      </c>
      <c r="T475" s="2" t="s">
        <v>3596</v>
      </c>
      <c r="U475" s="2" t="s">
        <v>3597</v>
      </c>
      <c r="V475" s="2" t="s">
        <v>3598</v>
      </c>
      <c r="X475" s="2" t="s">
        <v>3599</v>
      </c>
    </row>
    <row r="476" customFormat="false" ht="15" hidden="false" customHeight="false" outlineLevel="0" collapsed="false">
      <c r="A476" s="1" t="s">
        <v>3600</v>
      </c>
      <c r="B476" s="1" t="n">
        <v>3.5124202</v>
      </c>
      <c r="C476" s="1" t="n">
        <v>1.8124654</v>
      </c>
      <c r="D476" s="1" t="n">
        <v>3.5124202</v>
      </c>
      <c r="E476" s="1" t="s">
        <v>25</v>
      </c>
      <c r="F476" s="1" t="n">
        <v>8.257694</v>
      </c>
      <c r="G476" s="1" t="n">
        <v>3.045739</v>
      </c>
      <c r="H476" s="1" t="n">
        <v>8.257694</v>
      </c>
      <c r="I476" s="1" t="s">
        <v>25</v>
      </c>
      <c r="J476" s="1" t="s">
        <v>1177</v>
      </c>
      <c r="K476" s="1" t="s">
        <v>1178</v>
      </c>
      <c r="L476" s="2" t="b">
        <f aca="false">FALSE()</f>
        <v>0</v>
      </c>
      <c r="M476" s="2" t="s">
        <v>1179</v>
      </c>
      <c r="N476" s="2" t="n">
        <v>146760</v>
      </c>
      <c r="O476" s="2" t="s">
        <v>1180</v>
      </c>
      <c r="P476" s="2" t="n">
        <v>1840616</v>
      </c>
      <c r="Q476" s="2" t="s">
        <v>41</v>
      </c>
      <c r="R476" s="2" t="n">
        <v>1840557</v>
      </c>
      <c r="S476" s="2" t="s">
        <v>31</v>
      </c>
      <c r="T476" s="2" t="s">
        <v>110</v>
      </c>
      <c r="U476" s="2" t="s">
        <v>1181</v>
      </c>
      <c r="V476" s="2" t="s">
        <v>3601</v>
      </c>
      <c r="W476" s="2" t="s">
        <v>1181</v>
      </c>
      <c r="X476" s="2" t="s">
        <v>1183</v>
      </c>
    </row>
    <row r="477" customFormat="false" ht="15" hidden="false" customHeight="false" outlineLevel="0" collapsed="false">
      <c r="A477" s="1" t="s">
        <v>3602</v>
      </c>
      <c r="B477" s="1" t="n">
        <v>3.509987</v>
      </c>
      <c r="C477" s="1" t="n">
        <v>1.8114657</v>
      </c>
      <c r="D477" s="1" t="n">
        <v>3.509987</v>
      </c>
      <c r="E477" s="1" t="s">
        <v>25</v>
      </c>
      <c r="F477" s="1" t="n">
        <v>2.3976927</v>
      </c>
      <c r="G477" s="1" t="n">
        <v>1.2616467</v>
      </c>
      <c r="H477" s="1" t="n">
        <v>2.3976927</v>
      </c>
      <c r="I477" s="1" t="s">
        <v>25</v>
      </c>
      <c r="J477" s="1" t="s">
        <v>3603</v>
      </c>
      <c r="K477" s="1" t="s">
        <v>3604</v>
      </c>
      <c r="L477" s="2" t="b">
        <f aca="false">FALSE()</f>
        <v>0</v>
      </c>
      <c r="M477" s="2" t="s">
        <v>3605</v>
      </c>
      <c r="N477" s="2" t="n">
        <v>3613</v>
      </c>
      <c r="O477" s="2" t="s">
        <v>3606</v>
      </c>
      <c r="P477" s="2" t="n">
        <v>12030707</v>
      </c>
      <c r="Q477" s="2" t="s">
        <v>918</v>
      </c>
      <c r="R477" s="2" t="n">
        <v>12030648</v>
      </c>
      <c r="S477" s="2" t="s">
        <v>42</v>
      </c>
      <c r="T477" s="2" t="s">
        <v>2710</v>
      </c>
      <c r="U477" s="2" t="s">
        <v>3607</v>
      </c>
      <c r="V477" s="2" t="s">
        <v>3608</v>
      </c>
      <c r="W477" s="2" t="s">
        <v>3607</v>
      </c>
      <c r="X477" s="2" t="s">
        <v>3609</v>
      </c>
    </row>
    <row r="478" customFormat="false" ht="15" hidden="false" customHeight="false" outlineLevel="0" collapsed="false">
      <c r="A478" s="1" t="s">
        <v>3610</v>
      </c>
      <c r="B478" s="1" t="n">
        <v>3.5091414</v>
      </c>
      <c r="C478" s="1" t="n">
        <v>1.8111181</v>
      </c>
      <c r="D478" s="1" t="n">
        <v>3.5091414</v>
      </c>
      <c r="E478" s="1" t="s">
        <v>25</v>
      </c>
      <c r="F478" s="1" t="n">
        <v>7.495075</v>
      </c>
      <c r="G478" s="1" t="n">
        <v>2.905943</v>
      </c>
      <c r="H478" s="1" t="n">
        <v>7.495075</v>
      </c>
      <c r="I478" s="1" t="s">
        <v>25</v>
      </c>
      <c r="J478" s="1" t="s">
        <v>3611</v>
      </c>
      <c r="K478" s="1" t="s">
        <v>3612</v>
      </c>
      <c r="L478" s="2" t="b">
        <f aca="false">FALSE()</f>
        <v>0</v>
      </c>
      <c r="M478" s="2" t="s">
        <v>3613</v>
      </c>
      <c r="N478" s="2" t="n">
        <v>84332</v>
      </c>
      <c r="P478" s="2" t="n">
        <v>82126758</v>
      </c>
      <c r="Q478" s="2" t="s">
        <v>211</v>
      </c>
      <c r="R478" s="2" t="n">
        <v>82126699</v>
      </c>
      <c r="S478" s="2" t="s">
        <v>42</v>
      </c>
      <c r="T478" s="2" t="s">
        <v>296</v>
      </c>
      <c r="U478" s="2" t="s">
        <v>3614</v>
      </c>
      <c r="V478" s="2" t="s">
        <v>3615</v>
      </c>
      <c r="W478" s="2" t="s">
        <v>3614</v>
      </c>
      <c r="X478" s="2" t="s">
        <v>3616</v>
      </c>
    </row>
    <row r="479" customFormat="false" ht="15" hidden="false" customHeight="false" outlineLevel="0" collapsed="false">
      <c r="A479" s="1" t="s">
        <v>3617</v>
      </c>
      <c r="B479" s="1" t="n">
        <v>3.5064888</v>
      </c>
      <c r="C479" s="1" t="n">
        <v>1.8100271</v>
      </c>
      <c r="D479" s="1" t="n">
        <v>3.5064888</v>
      </c>
      <c r="E479" s="1" t="s">
        <v>25</v>
      </c>
      <c r="F479" s="1" t="n">
        <v>2.9108605</v>
      </c>
      <c r="G479" s="1" t="n">
        <v>1.5414457</v>
      </c>
      <c r="H479" s="1" t="n">
        <v>2.9108605</v>
      </c>
      <c r="I479" s="1" t="s">
        <v>25</v>
      </c>
      <c r="J479" s="1" t="s">
        <v>3618</v>
      </c>
      <c r="K479" s="1" t="s">
        <v>3619</v>
      </c>
      <c r="L479" s="2" t="b">
        <f aca="false">FALSE()</f>
        <v>0</v>
      </c>
      <c r="M479" s="2" t="s">
        <v>3620</v>
      </c>
      <c r="N479" s="2" t="n">
        <v>29923</v>
      </c>
      <c r="O479" s="2" t="s">
        <v>3621</v>
      </c>
      <c r="P479" s="2" t="n">
        <v>128098440</v>
      </c>
      <c r="Q479" s="2" t="s">
        <v>30</v>
      </c>
      <c r="R479" s="2" t="n">
        <v>128098381</v>
      </c>
      <c r="S479" s="2" t="s">
        <v>42</v>
      </c>
      <c r="T479" s="2" t="s">
        <v>3622</v>
      </c>
      <c r="U479" s="2" t="s">
        <v>3623</v>
      </c>
      <c r="V479" s="2" t="s">
        <v>3624</v>
      </c>
      <c r="W479" s="2" t="s">
        <v>3623</v>
      </c>
      <c r="X479" s="2" t="s">
        <v>3625</v>
      </c>
    </row>
    <row r="480" customFormat="false" ht="15" hidden="false" customHeight="false" outlineLevel="0" collapsed="false">
      <c r="A480" s="1" t="s">
        <v>3626</v>
      </c>
      <c r="B480" s="1" t="n">
        <v>3.5007467</v>
      </c>
      <c r="C480" s="1" t="n">
        <v>1.8076627</v>
      </c>
      <c r="D480" s="1" t="n">
        <v>3.5007467</v>
      </c>
      <c r="E480" s="1" t="s">
        <v>25</v>
      </c>
      <c r="F480" s="1" t="n">
        <v>2.0753875</v>
      </c>
      <c r="G480" s="1" t="n">
        <v>1.0533807</v>
      </c>
      <c r="H480" s="1" t="n">
        <v>2.0753875</v>
      </c>
      <c r="I480" s="1" t="s">
        <v>25</v>
      </c>
      <c r="J480" s="1" t="s">
        <v>3627</v>
      </c>
      <c r="K480" s="1" t="s">
        <v>3628</v>
      </c>
      <c r="L480" s="2" t="b">
        <f aca="false">FALSE()</f>
        <v>0</v>
      </c>
      <c r="M480" s="2" t="s">
        <v>3629</v>
      </c>
      <c r="N480" s="2" t="n">
        <v>6004</v>
      </c>
      <c r="O480" s="2" t="s">
        <v>3630</v>
      </c>
      <c r="P480" s="2" t="n">
        <v>182567930</v>
      </c>
      <c r="Q480" s="2" t="s">
        <v>90</v>
      </c>
      <c r="R480" s="2" t="n">
        <v>182567871</v>
      </c>
      <c r="S480" s="2" t="s">
        <v>31</v>
      </c>
      <c r="T480" s="2" t="s">
        <v>3631</v>
      </c>
      <c r="U480" s="2" t="s">
        <v>3632</v>
      </c>
      <c r="V480" s="2" t="s">
        <v>3633</v>
      </c>
      <c r="W480" s="2" t="s">
        <v>3632</v>
      </c>
      <c r="X480" s="2" t="s">
        <v>3634</v>
      </c>
    </row>
    <row r="481" customFormat="false" ht="15" hidden="false" customHeight="false" outlineLevel="0" collapsed="false">
      <c r="A481" s="1" t="s">
        <v>3635</v>
      </c>
      <c r="B481" s="1" t="n">
        <v>3.4862726</v>
      </c>
      <c r="C481" s="1" t="n">
        <v>1.8016853</v>
      </c>
      <c r="D481" s="1" t="n">
        <v>3.4862726</v>
      </c>
      <c r="E481" s="1" t="s">
        <v>25</v>
      </c>
      <c r="F481" s="1" t="n">
        <v>2.1987534</v>
      </c>
      <c r="G481" s="1" t="n">
        <v>1.1366858</v>
      </c>
      <c r="H481" s="1" t="n">
        <v>2.1987534</v>
      </c>
      <c r="I481" s="1" t="s">
        <v>25</v>
      </c>
      <c r="J481" s="1" t="s">
        <v>3636</v>
      </c>
      <c r="K481" s="1" t="s">
        <v>3637</v>
      </c>
      <c r="L481" s="2" t="b">
        <f aca="false">FALSE()</f>
        <v>0</v>
      </c>
      <c r="M481" s="2" t="s">
        <v>3638</v>
      </c>
      <c r="N481" s="2" t="n">
        <v>5087</v>
      </c>
      <c r="O481" s="2" t="s">
        <v>3639</v>
      </c>
      <c r="P481" s="2" t="n">
        <v>164821035</v>
      </c>
      <c r="Q481" s="2" t="s">
        <v>90</v>
      </c>
      <c r="R481" s="2" t="n">
        <v>164820976</v>
      </c>
      <c r="S481" s="2" t="s">
        <v>42</v>
      </c>
      <c r="T481" s="2" t="s">
        <v>3640</v>
      </c>
      <c r="U481" s="2" t="s">
        <v>3641</v>
      </c>
      <c r="V481" s="2" t="s">
        <v>3642</v>
      </c>
      <c r="W481" s="2" t="s">
        <v>3641</v>
      </c>
      <c r="X481" s="2" t="s">
        <v>3643</v>
      </c>
    </row>
    <row r="482" customFormat="false" ht="15" hidden="false" customHeight="false" outlineLevel="0" collapsed="false">
      <c r="A482" s="1" t="s">
        <v>3644</v>
      </c>
      <c r="B482" s="1" t="n">
        <v>3.4861217</v>
      </c>
      <c r="C482" s="1" t="n">
        <v>1.8016229</v>
      </c>
      <c r="D482" s="1" t="n">
        <v>3.4861217</v>
      </c>
      <c r="E482" s="1" t="s">
        <v>25</v>
      </c>
      <c r="F482" s="1" t="n">
        <v>3.861609</v>
      </c>
      <c r="G482" s="1" t="n">
        <v>1.9492021</v>
      </c>
      <c r="H482" s="1" t="n">
        <v>3.861609</v>
      </c>
      <c r="I482" s="1" t="s">
        <v>25</v>
      </c>
      <c r="J482" s="1" t="s">
        <v>3645</v>
      </c>
      <c r="K482" s="1" t="s">
        <v>3646</v>
      </c>
      <c r="L482" s="2" t="b">
        <f aca="false">FALSE()</f>
        <v>0</v>
      </c>
      <c r="M482" s="2" t="s">
        <v>3647</v>
      </c>
      <c r="N482" s="2" t="n">
        <v>2729</v>
      </c>
      <c r="O482" s="2" t="s">
        <v>3648</v>
      </c>
      <c r="P482" s="2" t="n">
        <v>53362256</v>
      </c>
      <c r="Q482" s="2" t="s">
        <v>525</v>
      </c>
      <c r="R482" s="2" t="n">
        <v>53362197</v>
      </c>
      <c r="S482" s="2" t="s">
        <v>31</v>
      </c>
      <c r="T482" s="2" t="s">
        <v>1773</v>
      </c>
      <c r="U482" s="2" t="s">
        <v>3649</v>
      </c>
      <c r="V482" s="2" t="s">
        <v>3650</v>
      </c>
      <c r="W482" s="2" t="s">
        <v>3649</v>
      </c>
      <c r="X482" s="2" t="s">
        <v>3651</v>
      </c>
    </row>
    <row r="483" customFormat="false" ht="15" hidden="false" customHeight="false" outlineLevel="0" collapsed="false">
      <c r="A483" s="1" t="s">
        <v>3652</v>
      </c>
      <c r="B483" s="1" t="n">
        <v>3.4817412</v>
      </c>
      <c r="C483" s="1" t="n">
        <v>1.799809</v>
      </c>
      <c r="D483" s="1" t="n">
        <v>3.4817412</v>
      </c>
      <c r="E483" s="1" t="s">
        <v>25</v>
      </c>
      <c r="F483" s="1" t="n">
        <v>4.669185</v>
      </c>
      <c r="G483" s="1" t="n">
        <v>2.2231708</v>
      </c>
      <c r="H483" s="1" t="n">
        <v>4.669185</v>
      </c>
      <c r="I483" s="1" t="s">
        <v>25</v>
      </c>
      <c r="J483" s="1" t="s">
        <v>3653</v>
      </c>
      <c r="K483" s="1" t="s">
        <v>3654</v>
      </c>
      <c r="L483" s="2" t="b">
        <f aca="false">FALSE()</f>
        <v>0</v>
      </c>
      <c r="M483" s="2" t="s">
        <v>3655</v>
      </c>
      <c r="N483" s="2" t="n">
        <v>847</v>
      </c>
      <c r="O483" s="2" t="s">
        <v>3656</v>
      </c>
      <c r="P483" s="2" t="n">
        <v>34493093</v>
      </c>
      <c r="Q483" s="2" t="s">
        <v>52</v>
      </c>
      <c r="R483" s="2" t="n">
        <v>34493034</v>
      </c>
      <c r="S483" s="2" t="s">
        <v>42</v>
      </c>
      <c r="T483" s="2" t="s">
        <v>3657</v>
      </c>
      <c r="U483" s="2" t="s">
        <v>3658</v>
      </c>
      <c r="V483" s="2" t="s">
        <v>3659</v>
      </c>
      <c r="W483" s="2" t="s">
        <v>3658</v>
      </c>
      <c r="X483" s="2" t="s">
        <v>3660</v>
      </c>
    </row>
    <row r="484" customFormat="false" ht="15" hidden="false" customHeight="false" outlineLevel="0" collapsed="false">
      <c r="A484" s="1" t="s">
        <v>3661</v>
      </c>
      <c r="B484" s="1" t="n">
        <v>3.478233</v>
      </c>
      <c r="C484" s="1" t="n">
        <v>1.7983546</v>
      </c>
      <c r="D484" s="1" t="n">
        <v>3.478233</v>
      </c>
      <c r="E484" s="1" t="s">
        <v>25</v>
      </c>
      <c r="F484" s="1" t="n">
        <v>2.1344812</v>
      </c>
      <c r="G484" s="1" t="n">
        <v>1.0938854</v>
      </c>
      <c r="H484" s="1" t="n">
        <v>2.1344812</v>
      </c>
      <c r="I484" s="1" t="s">
        <v>25</v>
      </c>
      <c r="J484" s="1" t="s">
        <v>3662</v>
      </c>
      <c r="K484" s="1" t="s">
        <v>3663</v>
      </c>
      <c r="L484" s="2" t="b">
        <f aca="false">FALSE()</f>
        <v>0</v>
      </c>
      <c r="M484" s="2" t="s">
        <v>3664</v>
      </c>
      <c r="N484" s="2" t="n">
        <v>241</v>
      </c>
      <c r="O484" s="2" t="s">
        <v>3665</v>
      </c>
      <c r="P484" s="2" t="n">
        <v>31338214</v>
      </c>
      <c r="Q484" s="2" t="s">
        <v>647</v>
      </c>
      <c r="R484" s="2" t="n">
        <v>31338155</v>
      </c>
      <c r="S484" s="2" t="s">
        <v>42</v>
      </c>
      <c r="T484" s="2" t="s">
        <v>3666</v>
      </c>
      <c r="U484" s="2" t="s">
        <v>3667</v>
      </c>
      <c r="V484" s="2" t="s">
        <v>3668</v>
      </c>
      <c r="W484" s="2" t="s">
        <v>3667</v>
      </c>
      <c r="X484" s="2" t="s">
        <v>3669</v>
      </c>
    </row>
    <row r="485" customFormat="false" ht="15" hidden="false" customHeight="false" outlineLevel="0" collapsed="false">
      <c r="A485" s="1" t="s">
        <v>3670</v>
      </c>
      <c r="B485" s="1" t="n">
        <v>3.4666567</v>
      </c>
      <c r="C485" s="1" t="n">
        <v>1.793545</v>
      </c>
      <c r="D485" s="1" t="n">
        <v>3.4666567</v>
      </c>
      <c r="E485" s="1" t="s">
        <v>25</v>
      </c>
      <c r="F485" s="1" t="n">
        <v>3.4172187</v>
      </c>
      <c r="G485" s="1" t="n">
        <v>1.7728226</v>
      </c>
      <c r="H485" s="1" t="n">
        <v>3.4172187</v>
      </c>
      <c r="I485" s="1" t="s">
        <v>25</v>
      </c>
      <c r="J485" s="1" t="s">
        <v>3671</v>
      </c>
      <c r="K485" s="1" t="s">
        <v>3672</v>
      </c>
      <c r="L485" s="2" t="b">
        <f aca="false">FALSE()</f>
        <v>0</v>
      </c>
      <c r="M485" s="2" t="s">
        <v>3673</v>
      </c>
      <c r="N485" s="2" t="n">
        <v>101928156</v>
      </c>
      <c r="P485" s="2" t="n">
        <v>217385497</v>
      </c>
      <c r="Q485" s="2" t="s">
        <v>128</v>
      </c>
      <c r="R485" s="2" t="n">
        <v>217385438</v>
      </c>
      <c r="S485" s="2" t="s">
        <v>42</v>
      </c>
      <c r="T485" s="2" t="s">
        <v>129</v>
      </c>
      <c r="U485" s="2" t="s">
        <v>3674</v>
      </c>
      <c r="V485" s="2" t="s">
        <v>3675</v>
      </c>
      <c r="W485" s="2" t="s">
        <v>3674</v>
      </c>
    </row>
    <row r="486" customFormat="false" ht="15" hidden="false" customHeight="false" outlineLevel="0" collapsed="false">
      <c r="A486" s="1" t="s">
        <v>3676</v>
      </c>
      <c r="B486" s="1" t="n">
        <v>3.4594247</v>
      </c>
      <c r="C486" s="1" t="n">
        <v>1.7905321</v>
      </c>
      <c r="D486" s="1" t="n">
        <v>3.4594247</v>
      </c>
      <c r="E486" s="1" t="s">
        <v>25</v>
      </c>
      <c r="F486" s="1" t="n">
        <v>3.4799027</v>
      </c>
      <c r="G486" s="1" t="n">
        <v>1.799047</v>
      </c>
      <c r="H486" s="1" t="n">
        <v>3.4799027</v>
      </c>
      <c r="I486" s="1" t="s">
        <v>25</v>
      </c>
      <c r="J486" s="1" t="s">
        <v>3677</v>
      </c>
      <c r="K486" s="1" t="s">
        <v>3678</v>
      </c>
      <c r="L486" s="2" t="b">
        <f aca="false">FALSE()</f>
        <v>0</v>
      </c>
      <c r="M486" s="2" t="s">
        <v>3679</v>
      </c>
      <c r="N486" s="2" t="n">
        <v>27090</v>
      </c>
      <c r="O486" s="2" t="s">
        <v>3680</v>
      </c>
      <c r="P486" s="2" t="n">
        <v>130670859</v>
      </c>
      <c r="Q486" s="2" t="s">
        <v>221</v>
      </c>
      <c r="R486" s="2" t="n">
        <v>130670800</v>
      </c>
      <c r="S486" s="2" t="s">
        <v>31</v>
      </c>
      <c r="T486" s="2" t="s">
        <v>2029</v>
      </c>
      <c r="U486" s="2" t="s">
        <v>3681</v>
      </c>
      <c r="V486" s="2" t="s">
        <v>3682</v>
      </c>
      <c r="W486" s="2" t="s">
        <v>3681</v>
      </c>
      <c r="X486" s="2" t="s">
        <v>3683</v>
      </c>
    </row>
    <row r="487" customFormat="false" ht="15" hidden="false" customHeight="false" outlineLevel="0" collapsed="false">
      <c r="A487" s="1" t="s">
        <v>3684</v>
      </c>
      <c r="B487" s="1" t="n">
        <v>3.4541109</v>
      </c>
      <c r="C487" s="1" t="n">
        <v>1.7883143</v>
      </c>
      <c r="D487" s="1" t="n">
        <v>3.4541109</v>
      </c>
      <c r="E487" s="1" t="s">
        <v>25</v>
      </c>
      <c r="F487" s="1" t="n">
        <v>2.6879752</v>
      </c>
      <c r="G487" s="1" t="n">
        <v>1.4265199</v>
      </c>
      <c r="H487" s="1" t="n">
        <v>2.6879752</v>
      </c>
      <c r="I487" s="1" t="s">
        <v>25</v>
      </c>
      <c r="J487" s="1" t="s">
        <v>3685</v>
      </c>
      <c r="K487" s="1" t="s">
        <v>3686</v>
      </c>
      <c r="L487" s="2" t="b">
        <f aca="false">FALSE()</f>
        <v>0</v>
      </c>
      <c r="M487" s="2" t="s">
        <v>3687</v>
      </c>
      <c r="N487" s="2" t="n">
        <v>171546</v>
      </c>
      <c r="O487" s="2" t="s">
        <v>3688</v>
      </c>
      <c r="P487" s="2" t="n">
        <v>34902204</v>
      </c>
      <c r="Q487" s="2" t="s">
        <v>727</v>
      </c>
      <c r="R487" s="2" t="n">
        <v>34902145</v>
      </c>
      <c r="S487" s="2" t="s">
        <v>31</v>
      </c>
      <c r="T487" s="2" t="s">
        <v>3689</v>
      </c>
      <c r="U487" s="2" t="s">
        <v>3690</v>
      </c>
      <c r="V487" s="2" t="s">
        <v>3691</v>
      </c>
      <c r="W487" s="2" t="s">
        <v>3690</v>
      </c>
      <c r="X487" s="2" t="s">
        <v>3692</v>
      </c>
    </row>
    <row r="488" customFormat="false" ht="15" hidden="false" customHeight="false" outlineLevel="0" collapsed="false">
      <c r="A488" s="1" t="s">
        <v>3693</v>
      </c>
      <c r="B488" s="1" t="n">
        <v>3.4480722</v>
      </c>
      <c r="C488" s="1" t="n">
        <v>1.78579</v>
      </c>
      <c r="D488" s="1" t="n">
        <v>3.4480722</v>
      </c>
      <c r="E488" s="1" t="s">
        <v>25</v>
      </c>
      <c r="F488" s="1" t="n">
        <v>2.9387264</v>
      </c>
      <c r="G488" s="1" t="n">
        <v>1.555191</v>
      </c>
      <c r="H488" s="1" t="n">
        <v>2.9387264</v>
      </c>
      <c r="I488" s="1" t="s">
        <v>25</v>
      </c>
      <c r="J488" s="1" t="s">
        <v>3694</v>
      </c>
      <c r="K488" s="1" t="s">
        <v>3695</v>
      </c>
      <c r="L488" s="2" t="b">
        <f aca="false">FALSE()</f>
        <v>0</v>
      </c>
      <c r="M488" s="2" t="s">
        <v>3696</v>
      </c>
      <c r="N488" s="2" t="n">
        <v>60481</v>
      </c>
      <c r="O488" s="2" t="s">
        <v>3697</v>
      </c>
      <c r="P488" s="2" t="n">
        <v>53132945</v>
      </c>
      <c r="Q488" s="2" t="s">
        <v>525</v>
      </c>
      <c r="R488" s="2" t="n">
        <v>53132886</v>
      </c>
      <c r="S488" s="2" t="s">
        <v>31</v>
      </c>
      <c r="T488" s="2" t="s">
        <v>1773</v>
      </c>
      <c r="U488" s="2" t="s">
        <v>3698</v>
      </c>
      <c r="V488" s="2" t="s">
        <v>3699</v>
      </c>
      <c r="W488" s="2" t="s">
        <v>3698</v>
      </c>
      <c r="X488" s="2" t="s">
        <v>3700</v>
      </c>
    </row>
    <row r="489" customFormat="false" ht="15" hidden="false" customHeight="false" outlineLevel="0" collapsed="false">
      <c r="A489" s="1" t="s">
        <v>3701</v>
      </c>
      <c r="B489" s="1" t="n">
        <v>3.4303246</v>
      </c>
      <c r="C489" s="1" t="n">
        <v>1.7783451</v>
      </c>
      <c r="D489" s="1" t="n">
        <v>3.4303246</v>
      </c>
      <c r="E489" s="1" t="s">
        <v>25</v>
      </c>
      <c r="F489" s="1" t="n">
        <v>2.2557375</v>
      </c>
      <c r="G489" s="1" t="n">
        <v>1.1735992</v>
      </c>
      <c r="H489" s="1" t="n">
        <v>2.2557375</v>
      </c>
      <c r="I489" s="1" t="s">
        <v>25</v>
      </c>
      <c r="J489" s="1" t="s">
        <v>3702</v>
      </c>
      <c r="K489" s="1" t="s">
        <v>3703</v>
      </c>
      <c r="L489" s="2" t="b">
        <f aca="false">FALSE()</f>
        <v>0</v>
      </c>
      <c r="M489" s="2" t="s">
        <v>3704</v>
      </c>
      <c r="N489" s="2" t="n">
        <v>285966</v>
      </c>
      <c r="P489" s="2" t="n">
        <v>143422150</v>
      </c>
      <c r="Q489" s="2" t="s">
        <v>30</v>
      </c>
      <c r="R489" s="2" t="n">
        <v>143422091</v>
      </c>
      <c r="S489" s="2" t="s">
        <v>42</v>
      </c>
      <c r="T489" s="2" t="s">
        <v>3036</v>
      </c>
      <c r="U489" s="2" t="s">
        <v>3705</v>
      </c>
      <c r="V489" s="2" t="s">
        <v>3706</v>
      </c>
      <c r="W489" s="2" t="s">
        <v>3705</v>
      </c>
      <c r="X489" s="2" t="s">
        <v>3707</v>
      </c>
    </row>
    <row r="490" customFormat="false" ht="15" hidden="false" customHeight="false" outlineLevel="0" collapsed="false">
      <c r="A490" s="1" t="s">
        <v>3708</v>
      </c>
      <c r="B490" s="1" t="n">
        <v>3.4280193</v>
      </c>
      <c r="C490" s="1" t="n">
        <v>1.7773752</v>
      </c>
      <c r="D490" s="1" t="n">
        <v>3.4280193</v>
      </c>
      <c r="E490" s="1" t="s">
        <v>25</v>
      </c>
      <c r="F490" s="1" t="n">
        <v>3.247343</v>
      </c>
      <c r="G490" s="1" t="n">
        <v>1.6992598</v>
      </c>
      <c r="H490" s="1" t="n">
        <v>3.247343</v>
      </c>
      <c r="I490" s="1" t="s">
        <v>25</v>
      </c>
      <c r="J490" s="1" t="s">
        <v>3709</v>
      </c>
      <c r="K490" s="1" t="s">
        <v>3710</v>
      </c>
      <c r="L490" s="2" t="b">
        <f aca="false">FALSE()</f>
        <v>0</v>
      </c>
      <c r="M490" s="2" t="s">
        <v>3711</v>
      </c>
      <c r="N490" s="2" t="n">
        <v>10920</v>
      </c>
      <c r="O490" s="2" t="s">
        <v>3712</v>
      </c>
      <c r="P490" s="2" t="n">
        <v>238007429</v>
      </c>
      <c r="Q490" s="2" t="s">
        <v>128</v>
      </c>
      <c r="R490" s="2" t="n">
        <v>238007370</v>
      </c>
      <c r="S490" s="2" t="s">
        <v>42</v>
      </c>
      <c r="T490" s="2" t="s">
        <v>477</v>
      </c>
      <c r="U490" s="2" t="s">
        <v>3713</v>
      </c>
      <c r="V490" s="2" t="s">
        <v>3714</v>
      </c>
      <c r="W490" s="2" t="s">
        <v>3713</v>
      </c>
      <c r="X490" s="2" t="s">
        <v>3715</v>
      </c>
    </row>
    <row r="491" customFormat="false" ht="15" hidden="false" customHeight="false" outlineLevel="0" collapsed="false">
      <c r="A491" s="1" t="s">
        <v>3716</v>
      </c>
      <c r="B491" s="1" t="n">
        <v>3.4278743</v>
      </c>
      <c r="C491" s="1" t="n">
        <v>1.7773142</v>
      </c>
      <c r="D491" s="1" t="n">
        <v>3.4278743</v>
      </c>
      <c r="E491" s="1" t="s">
        <v>25</v>
      </c>
      <c r="F491" s="1" t="n">
        <v>2.9423914</v>
      </c>
      <c r="G491" s="1" t="n">
        <v>1.5569892</v>
      </c>
      <c r="H491" s="1" t="n">
        <v>2.9423914</v>
      </c>
      <c r="I491" s="1" t="s">
        <v>25</v>
      </c>
      <c r="J491" s="1" t="s">
        <v>3717</v>
      </c>
      <c r="K491" s="1" t="s">
        <v>3718</v>
      </c>
      <c r="L491" s="2" t="b">
        <f aca="false">FALSE()</f>
        <v>0</v>
      </c>
      <c r="M491" s="2" t="s">
        <v>3719</v>
      </c>
      <c r="N491" s="2" t="n">
        <v>316</v>
      </c>
      <c r="O491" s="2" t="s">
        <v>3720</v>
      </c>
      <c r="P491" s="2" t="n">
        <v>201535683</v>
      </c>
      <c r="Q491" s="2" t="s">
        <v>128</v>
      </c>
      <c r="R491" s="2" t="n">
        <v>201535624</v>
      </c>
      <c r="S491" s="2" t="s">
        <v>42</v>
      </c>
      <c r="T491" s="2" t="s">
        <v>1575</v>
      </c>
      <c r="U491" s="2" t="s">
        <v>3721</v>
      </c>
      <c r="V491" s="2" t="s">
        <v>3722</v>
      </c>
      <c r="W491" s="2" t="s">
        <v>3721</v>
      </c>
      <c r="X491" s="2" t="s">
        <v>3723</v>
      </c>
    </row>
    <row r="492" customFormat="false" ht="15" hidden="false" customHeight="false" outlineLevel="0" collapsed="false">
      <c r="A492" s="1" t="s">
        <v>3724</v>
      </c>
      <c r="B492" s="1" t="n">
        <v>3.4273136</v>
      </c>
      <c r="C492" s="1" t="n">
        <v>1.7770782</v>
      </c>
      <c r="D492" s="1" t="n">
        <v>3.4273136</v>
      </c>
      <c r="E492" s="1" t="s">
        <v>25</v>
      </c>
      <c r="F492" s="1" t="n">
        <v>5.6399717</v>
      </c>
      <c r="G492" s="1" t="n">
        <v>2.495688</v>
      </c>
      <c r="H492" s="1" t="n">
        <v>5.6399717</v>
      </c>
      <c r="I492" s="1" t="s">
        <v>25</v>
      </c>
      <c r="J492" s="1" t="s">
        <v>3725</v>
      </c>
      <c r="K492" s="1" t="s">
        <v>3726</v>
      </c>
      <c r="L492" s="2" t="b">
        <f aca="false">FALSE()</f>
        <v>0</v>
      </c>
      <c r="M492" s="2" t="s">
        <v>3727</v>
      </c>
      <c r="N492" s="2" t="n">
        <v>10252</v>
      </c>
      <c r="O492" s="2" t="s">
        <v>3728</v>
      </c>
      <c r="P492" s="2" t="n">
        <v>124324553</v>
      </c>
      <c r="Q492" s="2" t="s">
        <v>249</v>
      </c>
      <c r="R492" s="2" t="n">
        <v>124324494</v>
      </c>
      <c r="S492" s="2" t="s">
        <v>42</v>
      </c>
      <c r="T492" s="2" t="s">
        <v>3729</v>
      </c>
      <c r="U492" s="2" t="s">
        <v>3730</v>
      </c>
      <c r="V492" s="2" t="s">
        <v>3731</v>
      </c>
      <c r="W492" s="2" t="s">
        <v>3730</v>
      </c>
      <c r="X492" s="2" t="s">
        <v>3732</v>
      </c>
    </row>
    <row r="493" customFormat="false" ht="15" hidden="false" customHeight="false" outlineLevel="0" collapsed="false">
      <c r="A493" s="1" t="s">
        <v>3733</v>
      </c>
      <c r="B493" s="1" t="n">
        <v>3.4271073</v>
      </c>
      <c r="C493" s="1" t="n">
        <v>1.7769914</v>
      </c>
      <c r="D493" s="1" t="n">
        <v>3.4271073</v>
      </c>
      <c r="E493" s="1" t="s">
        <v>25</v>
      </c>
      <c r="F493" s="1" t="n">
        <v>2.663694</v>
      </c>
      <c r="G493" s="1" t="n">
        <v>1.4134283</v>
      </c>
      <c r="H493" s="1" t="n">
        <v>2.663694</v>
      </c>
      <c r="I493" s="1" t="s">
        <v>25</v>
      </c>
      <c r="J493" s="1" t="s">
        <v>3734</v>
      </c>
      <c r="K493" s="1" t="s">
        <v>3735</v>
      </c>
      <c r="L493" s="2" t="b">
        <f aca="false">FALSE()</f>
        <v>0</v>
      </c>
      <c r="M493" s="2" t="s">
        <v>3736</v>
      </c>
      <c r="N493" s="2" t="n">
        <v>26355</v>
      </c>
      <c r="O493" s="2" t="s">
        <v>3737</v>
      </c>
      <c r="P493" s="2" t="n">
        <v>122128789</v>
      </c>
      <c r="Q493" s="2" t="s">
        <v>324</v>
      </c>
      <c r="R493" s="2" t="n">
        <v>122128730</v>
      </c>
      <c r="S493" s="2" t="s">
        <v>42</v>
      </c>
      <c r="T493" s="2" t="s">
        <v>3738</v>
      </c>
      <c r="U493" s="2" t="s">
        <v>3739</v>
      </c>
      <c r="V493" s="2" t="s">
        <v>3740</v>
      </c>
      <c r="W493" s="2" t="s">
        <v>3739</v>
      </c>
      <c r="X493" s="2" t="s">
        <v>3741</v>
      </c>
    </row>
    <row r="494" customFormat="false" ht="15" hidden="false" customHeight="false" outlineLevel="0" collapsed="false">
      <c r="A494" s="1" t="s">
        <v>3742</v>
      </c>
      <c r="B494" s="1" t="n">
        <v>3.421049</v>
      </c>
      <c r="C494" s="1" t="n">
        <v>1.7744389</v>
      </c>
      <c r="D494" s="1" t="n">
        <v>3.421049</v>
      </c>
      <c r="E494" s="1" t="s">
        <v>25</v>
      </c>
      <c r="F494" s="1" t="n">
        <v>2.549277</v>
      </c>
      <c r="G494" s="1" t="n">
        <v>1.3500881</v>
      </c>
      <c r="H494" s="1" t="n">
        <v>2.549277</v>
      </c>
      <c r="I494" s="1" t="s">
        <v>25</v>
      </c>
      <c r="J494" s="1" t="s">
        <v>3743</v>
      </c>
      <c r="K494" s="1" t="s">
        <v>3744</v>
      </c>
      <c r="L494" s="2" t="b">
        <f aca="false">FALSE()</f>
        <v>0</v>
      </c>
      <c r="M494" s="2" t="s">
        <v>3745</v>
      </c>
      <c r="N494" s="2" t="n">
        <v>79754</v>
      </c>
      <c r="O494" s="2" t="s">
        <v>3746</v>
      </c>
      <c r="P494" s="2" t="n">
        <v>5681088</v>
      </c>
      <c r="Q494" s="2" t="s">
        <v>211</v>
      </c>
      <c r="R494" s="2" t="n">
        <v>5681029</v>
      </c>
      <c r="S494" s="2" t="s">
        <v>31</v>
      </c>
      <c r="T494" s="2" t="s">
        <v>788</v>
      </c>
      <c r="U494" s="2" t="s">
        <v>3747</v>
      </c>
      <c r="V494" s="2" t="s">
        <v>3748</v>
      </c>
      <c r="W494" s="2" t="s">
        <v>3747</v>
      </c>
      <c r="X494" s="2" t="s">
        <v>3749</v>
      </c>
    </row>
    <row r="495" customFormat="false" ht="15" hidden="false" customHeight="false" outlineLevel="0" collapsed="false">
      <c r="A495" s="1" t="s">
        <v>3750</v>
      </c>
      <c r="B495" s="1" t="n">
        <v>3.4177887</v>
      </c>
      <c r="C495" s="1" t="n">
        <v>1.7730632</v>
      </c>
      <c r="D495" s="1" t="n">
        <v>3.4177887</v>
      </c>
      <c r="E495" s="1" t="s">
        <v>25</v>
      </c>
      <c r="F495" s="1" t="n">
        <v>3.9138813</v>
      </c>
      <c r="G495" s="1" t="n">
        <v>1.9686</v>
      </c>
      <c r="H495" s="1" t="n">
        <v>3.9138813</v>
      </c>
      <c r="I495" s="1" t="s">
        <v>25</v>
      </c>
      <c r="J495" s="1" t="s">
        <v>3751</v>
      </c>
      <c r="K495" s="1" t="s">
        <v>3752</v>
      </c>
      <c r="L495" s="2" t="b">
        <f aca="false">FALSE()</f>
        <v>0</v>
      </c>
      <c r="M495" s="2" t="s">
        <v>3753</v>
      </c>
      <c r="N495" s="2" t="n">
        <v>12</v>
      </c>
      <c r="O495" s="2" t="s">
        <v>3754</v>
      </c>
      <c r="P495" s="2" t="n">
        <v>95088741</v>
      </c>
      <c r="Q495" s="2" t="s">
        <v>727</v>
      </c>
      <c r="R495" s="2" t="n">
        <v>95088682</v>
      </c>
      <c r="S495" s="2" t="s">
        <v>42</v>
      </c>
      <c r="T495" s="2" t="s">
        <v>3755</v>
      </c>
      <c r="U495" s="2" t="s">
        <v>3756</v>
      </c>
      <c r="V495" s="2" t="s">
        <v>3757</v>
      </c>
      <c r="W495" s="2" t="s">
        <v>3756</v>
      </c>
      <c r="X495" s="2" t="s">
        <v>3758</v>
      </c>
    </row>
    <row r="496" customFormat="false" ht="15" hidden="false" customHeight="false" outlineLevel="0" collapsed="false">
      <c r="A496" s="1" t="s">
        <v>3759</v>
      </c>
      <c r="B496" s="1" t="n">
        <v>3.4135675</v>
      </c>
      <c r="C496" s="1" t="n">
        <v>1.7712803</v>
      </c>
      <c r="D496" s="1" t="n">
        <v>3.4135675</v>
      </c>
      <c r="E496" s="1" t="s">
        <v>25</v>
      </c>
      <c r="F496" s="1" t="n">
        <v>3.1633868</v>
      </c>
      <c r="G496" s="1" t="n">
        <v>1.6614699</v>
      </c>
      <c r="H496" s="1" t="n">
        <v>3.1633868</v>
      </c>
      <c r="I496" s="1" t="s">
        <v>25</v>
      </c>
      <c r="J496" s="1" t="s">
        <v>3760</v>
      </c>
      <c r="K496" s="1" t="s">
        <v>3761</v>
      </c>
      <c r="L496" s="2" t="b">
        <f aca="false">FALSE()</f>
        <v>0</v>
      </c>
      <c r="M496" s="2" t="s">
        <v>3762</v>
      </c>
      <c r="N496" s="2" t="n">
        <v>23446</v>
      </c>
      <c r="O496" s="2" t="s">
        <v>3763</v>
      </c>
      <c r="P496" s="2" t="n">
        <v>108153567</v>
      </c>
      <c r="Q496" s="2" t="s">
        <v>221</v>
      </c>
      <c r="R496" s="2" t="n">
        <v>108153508</v>
      </c>
      <c r="S496" s="2" t="s">
        <v>42</v>
      </c>
      <c r="T496" s="2" t="s">
        <v>3764</v>
      </c>
      <c r="U496" s="2" t="s">
        <v>3765</v>
      </c>
      <c r="V496" s="2" t="s">
        <v>3766</v>
      </c>
      <c r="W496" s="2" t="s">
        <v>3765</v>
      </c>
      <c r="X496" s="2" t="s">
        <v>3767</v>
      </c>
    </row>
    <row r="497" customFormat="false" ht="15" hidden="false" customHeight="false" outlineLevel="0" collapsed="false">
      <c r="A497" s="1" t="s">
        <v>3768</v>
      </c>
      <c r="B497" s="1" t="n">
        <v>3.4084954</v>
      </c>
      <c r="C497" s="1" t="n">
        <v>1.769135</v>
      </c>
      <c r="D497" s="1" t="n">
        <v>3.4084954</v>
      </c>
      <c r="E497" s="1" t="s">
        <v>25</v>
      </c>
      <c r="F497" s="1" t="n">
        <v>2.2171595</v>
      </c>
      <c r="G497" s="1" t="n">
        <v>1.1487126</v>
      </c>
      <c r="H497" s="1" t="n">
        <v>2.2171595</v>
      </c>
      <c r="I497" s="1" t="s">
        <v>25</v>
      </c>
      <c r="J497" s="1" t="s">
        <v>3769</v>
      </c>
      <c r="K497" s="1" t="s">
        <v>3770</v>
      </c>
      <c r="L497" s="2" t="b">
        <f aca="false">FALSE()</f>
        <v>0</v>
      </c>
      <c r="M497" s="2" t="s">
        <v>3771</v>
      </c>
      <c r="N497" s="2" t="n">
        <v>100170841</v>
      </c>
      <c r="P497" s="2" t="n">
        <v>36828068</v>
      </c>
      <c r="Q497" s="2" t="s">
        <v>41</v>
      </c>
      <c r="R497" s="2" t="n">
        <v>36828009</v>
      </c>
      <c r="S497" s="2" t="s">
        <v>31</v>
      </c>
      <c r="T497" s="2" t="s">
        <v>909</v>
      </c>
      <c r="U497" s="2" t="s">
        <v>3772</v>
      </c>
      <c r="V497" s="2" t="s">
        <v>3773</v>
      </c>
      <c r="W497" s="2" t="s">
        <v>3772</v>
      </c>
      <c r="X497" s="2" t="s">
        <v>3774</v>
      </c>
    </row>
    <row r="498" customFormat="false" ht="15" hidden="false" customHeight="false" outlineLevel="0" collapsed="false">
      <c r="A498" s="1" t="s">
        <v>3775</v>
      </c>
      <c r="B498" s="1" t="n">
        <v>3.4041553</v>
      </c>
      <c r="C498" s="1" t="n">
        <v>1.7672968</v>
      </c>
      <c r="D498" s="1" t="n">
        <v>3.4041553</v>
      </c>
      <c r="E498" s="1" t="s">
        <v>25</v>
      </c>
      <c r="F498" s="1" t="n">
        <v>2.454797</v>
      </c>
      <c r="G498" s="1" t="n">
        <v>1.2956038</v>
      </c>
      <c r="H498" s="1" t="n">
        <v>2.454797</v>
      </c>
      <c r="I498" s="1" t="s">
        <v>25</v>
      </c>
      <c r="L498" s="2" t="b">
        <f aca="false">FALSE()</f>
        <v>0</v>
      </c>
      <c r="P498" s="2" t="n">
        <v>31302524</v>
      </c>
      <c r="Q498" s="2" t="s">
        <v>52</v>
      </c>
      <c r="R498" s="2" t="n">
        <v>31302465</v>
      </c>
      <c r="S498" s="2" t="s">
        <v>31</v>
      </c>
      <c r="T498" s="2" t="s">
        <v>3657</v>
      </c>
      <c r="V498" s="2" t="s">
        <v>3776</v>
      </c>
    </row>
    <row r="499" customFormat="false" ht="15" hidden="false" customHeight="false" outlineLevel="0" collapsed="false">
      <c r="A499" s="1" t="s">
        <v>3777</v>
      </c>
      <c r="B499" s="1" t="n">
        <v>3.3943462</v>
      </c>
      <c r="C499" s="1" t="n">
        <v>1.7631338</v>
      </c>
      <c r="D499" s="1" t="n">
        <v>3.3943462</v>
      </c>
      <c r="E499" s="1" t="s">
        <v>25</v>
      </c>
      <c r="F499" s="1" t="n">
        <v>3.9606621</v>
      </c>
      <c r="G499" s="1" t="n">
        <v>1.9857416</v>
      </c>
      <c r="H499" s="1" t="n">
        <v>3.9606621</v>
      </c>
      <c r="I499" s="1" t="s">
        <v>25</v>
      </c>
      <c r="L499" s="2" t="b">
        <f aca="false">FALSE()</f>
        <v>0</v>
      </c>
      <c r="M499" s="2" t="s">
        <v>3778</v>
      </c>
      <c r="P499" s="2" t="n">
        <v>71122645</v>
      </c>
      <c r="Q499" s="2" t="s">
        <v>525</v>
      </c>
      <c r="R499" s="2" t="n">
        <v>71122586</v>
      </c>
      <c r="S499" s="2" t="s">
        <v>31</v>
      </c>
      <c r="T499" s="2" t="s">
        <v>3779</v>
      </c>
      <c r="U499" s="2" t="s">
        <v>3780</v>
      </c>
      <c r="V499" s="2" t="s">
        <v>3781</v>
      </c>
      <c r="X499" s="2" t="s">
        <v>3782</v>
      </c>
    </row>
    <row r="500" customFormat="false" ht="15" hidden="false" customHeight="false" outlineLevel="0" collapsed="false">
      <c r="A500" s="1" t="s">
        <v>3783</v>
      </c>
      <c r="B500" s="1" t="n">
        <v>3.3755183</v>
      </c>
      <c r="C500" s="1" t="n">
        <v>1.7551091</v>
      </c>
      <c r="D500" s="1" t="n">
        <v>3.3755183</v>
      </c>
      <c r="E500" s="1" t="s">
        <v>25</v>
      </c>
      <c r="F500" s="1" t="n">
        <v>4.3161907</v>
      </c>
      <c r="G500" s="1" t="n">
        <v>2.1097586</v>
      </c>
      <c r="H500" s="1" t="n">
        <v>4.3161907</v>
      </c>
      <c r="I500" s="1" t="s">
        <v>25</v>
      </c>
      <c r="J500" s="1" t="s">
        <v>3784</v>
      </c>
      <c r="K500" s="1" t="s">
        <v>3785</v>
      </c>
      <c r="L500" s="2" t="b">
        <f aca="false">FALSE()</f>
        <v>0</v>
      </c>
      <c r="M500" s="2" t="s">
        <v>3786</v>
      </c>
      <c r="N500" s="2" t="n">
        <v>152286</v>
      </c>
      <c r="P500" s="2" t="n">
        <v>12913015</v>
      </c>
      <c r="Q500" s="2" t="s">
        <v>324</v>
      </c>
      <c r="R500" s="2" t="n">
        <v>12912956</v>
      </c>
      <c r="S500" s="2" t="s">
        <v>31</v>
      </c>
      <c r="T500" s="2" t="s">
        <v>370</v>
      </c>
      <c r="U500" s="2" t="s">
        <v>3787</v>
      </c>
      <c r="V500" s="2" t="s">
        <v>3788</v>
      </c>
      <c r="X500" s="2" t="s">
        <v>3789</v>
      </c>
    </row>
    <row r="501" customFormat="false" ht="15" hidden="false" customHeight="false" outlineLevel="0" collapsed="false">
      <c r="A501" s="1" t="s">
        <v>3790</v>
      </c>
      <c r="B501" s="1" t="n">
        <v>3.3678045</v>
      </c>
      <c r="C501" s="1" t="n">
        <v>1.7518084</v>
      </c>
      <c r="D501" s="1" t="n">
        <v>3.3678045</v>
      </c>
      <c r="E501" s="1" t="s">
        <v>25</v>
      </c>
      <c r="F501" s="1" t="n">
        <v>4.7402916</v>
      </c>
      <c r="G501" s="1" t="n">
        <v>2.2449758</v>
      </c>
      <c r="H501" s="1" t="n">
        <v>4.7402916</v>
      </c>
      <c r="I501" s="1" t="s">
        <v>25</v>
      </c>
      <c r="J501" s="1" t="s">
        <v>3791</v>
      </c>
      <c r="K501" s="1" t="s">
        <v>3792</v>
      </c>
      <c r="L501" s="2" t="b">
        <f aca="false">FALSE()</f>
        <v>0</v>
      </c>
      <c r="M501" s="2" t="s">
        <v>3793</v>
      </c>
      <c r="N501" s="2" t="n">
        <v>113263</v>
      </c>
      <c r="O501" s="2" t="s">
        <v>3794</v>
      </c>
      <c r="P501" s="2" t="n">
        <v>8128637</v>
      </c>
      <c r="Q501" s="2" t="s">
        <v>30</v>
      </c>
      <c r="R501" s="2" t="n">
        <v>8128578</v>
      </c>
      <c r="S501" s="2" t="s">
        <v>42</v>
      </c>
      <c r="T501" s="2" t="s">
        <v>1922</v>
      </c>
      <c r="U501" s="2" t="s">
        <v>3795</v>
      </c>
      <c r="V501" s="2" t="s">
        <v>3796</v>
      </c>
      <c r="W501" s="2" t="s">
        <v>3795</v>
      </c>
      <c r="X501" s="2" t="s">
        <v>3797</v>
      </c>
    </row>
    <row r="502" customFormat="false" ht="15" hidden="false" customHeight="false" outlineLevel="0" collapsed="false">
      <c r="A502" s="1" t="s">
        <v>3798</v>
      </c>
      <c r="B502" s="1" t="n">
        <v>3.3660011</v>
      </c>
      <c r="C502" s="1" t="n">
        <v>1.7510357</v>
      </c>
      <c r="D502" s="1" t="n">
        <v>3.3660011</v>
      </c>
      <c r="E502" s="1" t="s">
        <v>25</v>
      </c>
      <c r="F502" s="1" t="n">
        <v>2.560436</v>
      </c>
      <c r="G502" s="1" t="n">
        <v>1.3563895</v>
      </c>
      <c r="H502" s="1" t="n">
        <v>2.560436</v>
      </c>
      <c r="I502" s="1" t="s">
        <v>25</v>
      </c>
      <c r="J502" s="1" t="s">
        <v>3799</v>
      </c>
      <c r="K502" s="1" t="s">
        <v>3800</v>
      </c>
      <c r="L502" s="2" t="b">
        <f aca="false">FALSE()</f>
        <v>0</v>
      </c>
      <c r="M502" s="2" t="s">
        <v>3801</v>
      </c>
      <c r="N502" s="2" t="n">
        <v>10144</v>
      </c>
      <c r="O502" s="2" t="s">
        <v>3802</v>
      </c>
      <c r="P502" s="2" t="n">
        <v>89647940</v>
      </c>
      <c r="Q502" s="2" t="s">
        <v>249</v>
      </c>
      <c r="R502" s="2" t="n">
        <v>89647881</v>
      </c>
      <c r="S502" s="2" t="s">
        <v>31</v>
      </c>
      <c r="T502" s="2" t="s">
        <v>3803</v>
      </c>
      <c r="U502" s="2" t="s">
        <v>3804</v>
      </c>
      <c r="V502" s="2" t="s">
        <v>3805</v>
      </c>
      <c r="W502" s="2" t="s">
        <v>3804</v>
      </c>
      <c r="X502" s="2" t="s">
        <v>3806</v>
      </c>
    </row>
    <row r="503" customFormat="false" ht="15" hidden="false" customHeight="false" outlineLevel="0" collapsed="false">
      <c r="A503" s="1" t="s">
        <v>3807</v>
      </c>
      <c r="B503" s="1" t="n">
        <v>3.3659523</v>
      </c>
      <c r="C503" s="1" t="n">
        <v>1.7510147</v>
      </c>
      <c r="D503" s="1" t="n">
        <v>3.3659523</v>
      </c>
      <c r="E503" s="1" t="s">
        <v>25</v>
      </c>
      <c r="F503" s="1" t="n">
        <v>5.553028</v>
      </c>
      <c r="G503" s="1" t="n">
        <v>2.4732747</v>
      </c>
      <c r="H503" s="1" t="n">
        <v>5.553028</v>
      </c>
      <c r="I503" s="1" t="s">
        <v>25</v>
      </c>
      <c r="J503" s="1" t="s">
        <v>3808</v>
      </c>
      <c r="K503" s="1" t="s">
        <v>3809</v>
      </c>
      <c r="L503" s="2" t="b">
        <f aca="false">FALSE()</f>
        <v>0</v>
      </c>
      <c r="M503" s="2" t="s">
        <v>3810</v>
      </c>
      <c r="N503" s="2" t="n">
        <v>11238</v>
      </c>
      <c r="O503" s="2" t="s">
        <v>3811</v>
      </c>
      <c r="P503" s="2" t="n">
        <v>15804645</v>
      </c>
      <c r="Q503" s="2" t="s">
        <v>588</v>
      </c>
      <c r="R503" s="2" t="n">
        <v>15804586</v>
      </c>
      <c r="S503" s="2" t="s">
        <v>42</v>
      </c>
      <c r="T503" s="2" t="s">
        <v>589</v>
      </c>
      <c r="U503" s="2" t="s">
        <v>3812</v>
      </c>
      <c r="V503" s="2" t="s">
        <v>3813</v>
      </c>
      <c r="W503" s="2" t="s">
        <v>3812</v>
      </c>
      <c r="X503" s="2" t="s">
        <v>3814</v>
      </c>
    </row>
    <row r="504" customFormat="false" ht="15" hidden="false" customHeight="false" outlineLevel="0" collapsed="false">
      <c r="A504" s="1" t="s">
        <v>3815</v>
      </c>
      <c r="B504" s="1" t="n">
        <v>3.3582613</v>
      </c>
      <c r="C504" s="1" t="n">
        <v>1.7477145</v>
      </c>
      <c r="D504" s="1" t="n">
        <v>3.3582613</v>
      </c>
      <c r="E504" s="1" t="s">
        <v>25</v>
      </c>
      <c r="F504" s="1" t="n">
        <v>4.962621</v>
      </c>
      <c r="G504" s="1" t="n">
        <v>2.3111024</v>
      </c>
      <c r="H504" s="1" t="n">
        <v>4.962621</v>
      </c>
      <c r="I504" s="1" t="s">
        <v>25</v>
      </c>
      <c r="J504" s="1" t="s">
        <v>3816</v>
      </c>
      <c r="K504" s="1" t="s">
        <v>3817</v>
      </c>
      <c r="L504" s="2" t="b">
        <f aca="false">FALSE()</f>
        <v>0</v>
      </c>
      <c r="M504" s="2" t="s">
        <v>3818</v>
      </c>
      <c r="N504" s="2" t="n">
        <v>81619</v>
      </c>
      <c r="O504" s="2" t="s">
        <v>3819</v>
      </c>
      <c r="P504" s="2" t="n">
        <v>82281917</v>
      </c>
      <c r="Q504" s="2" t="s">
        <v>211</v>
      </c>
      <c r="R504" s="2" t="n">
        <v>82281858</v>
      </c>
      <c r="S504" s="2" t="s">
        <v>42</v>
      </c>
      <c r="T504" s="2" t="s">
        <v>296</v>
      </c>
      <c r="U504" s="2" t="s">
        <v>3820</v>
      </c>
      <c r="V504" s="2" t="s">
        <v>3821</v>
      </c>
      <c r="W504" s="2" t="s">
        <v>3820</v>
      </c>
      <c r="X504" s="2" t="s">
        <v>3822</v>
      </c>
    </row>
    <row r="505" customFormat="false" ht="15" hidden="false" customHeight="false" outlineLevel="0" collapsed="false">
      <c r="A505" s="1" t="s">
        <v>3823</v>
      </c>
      <c r="B505" s="1" t="n">
        <v>3.3499277</v>
      </c>
      <c r="C505" s="1" t="n">
        <v>1.7441299</v>
      </c>
      <c r="D505" s="1" t="n">
        <v>3.3499277</v>
      </c>
      <c r="E505" s="1" t="s">
        <v>25</v>
      </c>
      <c r="F505" s="1" t="n">
        <v>2.8236353</v>
      </c>
      <c r="G505" s="1" t="n">
        <v>1.4975538</v>
      </c>
      <c r="H505" s="1" t="n">
        <v>2.8236353</v>
      </c>
      <c r="I505" s="1" t="s">
        <v>25</v>
      </c>
      <c r="J505" s="1" t="s">
        <v>2853</v>
      </c>
      <c r="K505" s="1" t="s">
        <v>2854</v>
      </c>
      <c r="L505" s="2" t="b">
        <f aca="false">FALSE()</f>
        <v>0</v>
      </c>
      <c r="M505" s="2" t="s">
        <v>3824</v>
      </c>
      <c r="N505" s="2" t="n">
        <v>5737</v>
      </c>
      <c r="O505" s="2" t="s">
        <v>2856</v>
      </c>
      <c r="P505" s="2" t="n">
        <v>78959225</v>
      </c>
      <c r="Q505" s="2" t="s">
        <v>90</v>
      </c>
      <c r="R505" s="2" t="n">
        <v>78959166</v>
      </c>
      <c r="S505" s="2" t="s">
        <v>42</v>
      </c>
      <c r="T505" s="2" t="s">
        <v>2778</v>
      </c>
      <c r="U505" s="2" t="s">
        <v>3825</v>
      </c>
      <c r="V505" s="2" t="s">
        <v>3826</v>
      </c>
      <c r="W505" s="2" t="s">
        <v>3825</v>
      </c>
      <c r="X505" s="2" t="s">
        <v>2859</v>
      </c>
    </row>
    <row r="506" customFormat="false" ht="15" hidden="false" customHeight="false" outlineLevel="0" collapsed="false">
      <c r="A506" s="1" t="s">
        <v>3827</v>
      </c>
      <c r="B506" s="1" t="n">
        <v>3.346897</v>
      </c>
      <c r="C506" s="1" t="n">
        <v>1.7428241</v>
      </c>
      <c r="D506" s="1" t="n">
        <v>3.346897</v>
      </c>
      <c r="E506" s="1" t="s">
        <v>25</v>
      </c>
      <c r="F506" s="1" t="n">
        <v>3.391744</v>
      </c>
      <c r="G506" s="1" t="n">
        <v>1.7620273</v>
      </c>
      <c r="H506" s="1" t="n">
        <v>3.391744</v>
      </c>
      <c r="I506" s="1" t="s">
        <v>25</v>
      </c>
      <c r="J506" s="1" t="s">
        <v>3828</v>
      </c>
      <c r="K506" s="1" t="s">
        <v>3829</v>
      </c>
      <c r="L506" s="2" t="b">
        <f aca="false">FALSE()</f>
        <v>0</v>
      </c>
      <c r="M506" s="2" t="s">
        <v>3830</v>
      </c>
      <c r="N506" s="2" t="n">
        <v>6566</v>
      </c>
      <c r="O506" s="2" t="s">
        <v>3831</v>
      </c>
      <c r="P506" s="2" t="n">
        <v>113454562</v>
      </c>
      <c r="Q506" s="2" t="s">
        <v>90</v>
      </c>
      <c r="R506" s="2" t="n">
        <v>113454503</v>
      </c>
      <c r="S506" s="2" t="s">
        <v>31</v>
      </c>
      <c r="T506" s="2" t="s">
        <v>3832</v>
      </c>
      <c r="U506" s="2" t="s">
        <v>3833</v>
      </c>
      <c r="V506" s="2" t="s">
        <v>3834</v>
      </c>
      <c r="W506" s="2" t="s">
        <v>3833</v>
      </c>
      <c r="X506" s="2" t="s">
        <v>3835</v>
      </c>
    </row>
    <row r="507" customFormat="false" ht="15" hidden="false" customHeight="false" outlineLevel="0" collapsed="false">
      <c r="A507" s="1" t="s">
        <v>3836</v>
      </c>
      <c r="B507" s="1" t="n">
        <v>3.3351495</v>
      </c>
      <c r="C507" s="1" t="n">
        <v>1.7377515</v>
      </c>
      <c r="D507" s="1" t="n">
        <v>3.3351495</v>
      </c>
      <c r="E507" s="1" t="s">
        <v>25</v>
      </c>
      <c r="F507" s="1" t="n">
        <v>3.1639304</v>
      </c>
      <c r="G507" s="1" t="n">
        <v>1.6617179</v>
      </c>
      <c r="H507" s="1" t="n">
        <v>3.1639304</v>
      </c>
      <c r="I507" s="1" t="s">
        <v>25</v>
      </c>
      <c r="J507" s="1" t="s">
        <v>3837</v>
      </c>
      <c r="K507" s="1" t="s">
        <v>3838</v>
      </c>
      <c r="L507" s="2" t="b">
        <f aca="false">FALSE()</f>
        <v>0</v>
      </c>
      <c r="M507" s="2" t="s">
        <v>3839</v>
      </c>
      <c r="N507" s="2" t="n">
        <v>125058</v>
      </c>
      <c r="O507" s="2" t="s">
        <v>3840</v>
      </c>
      <c r="P507" s="2" t="n">
        <v>77914006</v>
      </c>
      <c r="Q507" s="2" t="s">
        <v>41</v>
      </c>
      <c r="R507" s="2" t="n">
        <v>77913947</v>
      </c>
      <c r="S507" s="2" t="s">
        <v>31</v>
      </c>
      <c r="T507" s="2" t="s">
        <v>1904</v>
      </c>
      <c r="U507" s="2" t="s">
        <v>3841</v>
      </c>
      <c r="V507" s="2" t="s">
        <v>3842</v>
      </c>
      <c r="W507" s="2" t="s">
        <v>3841</v>
      </c>
      <c r="X507" s="2" t="s">
        <v>3843</v>
      </c>
    </row>
    <row r="508" customFormat="false" ht="15" hidden="false" customHeight="false" outlineLevel="0" collapsed="false">
      <c r="A508" s="1" t="s">
        <v>3844</v>
      </c>
      <c r="B508" s="1" t="n">
        <v>3.3302896</v>
      </c>
      <c r="C508" s="1" t="n">
        <v>1.7356477</v>
      </c>
      <c r="D508" s="1" t="n">
        <v>3.3302896</v>
      </c>
      <c r="E508" s="1" t="s">
        <v>25</v>
      </c>
      <c r="F508" s="1" t="n">
        <v>8.757624</v>
      </c>
      <c r="G508" s="1" t="n">
        <v>3.1305394</v>
      </c>
      <c r="H508" s="1" t="n">
        <v>8.757624</v>
      </c>
      <c r="I508" s="1" t="s">
        <v>25</v>
      </c>
      <c r="J508" s="1" t="s">
        <v>3845</v>
      </c>
      <c r="K508" s="1" t="s">
        <v>3846</v>
      </c>
      <c r="L508" s="2" t="b">
        <f aca="false">FALSE()</f>
        <v>0</v>
      </c>
      <c r="M508" s="2" t="s">
        <v>3847</v>
      </c>
      <c r="N508" s="2" t="n">
        <v>3122</v>
      </c>
      <c r="O508" s="2" t="s">
        <v>3848</v>
      </c>
      <c r="P508" s="2" t="n">
        <v>32412507</v>
      </c>
      <c r="Q508" s="2" t="s">
        <v>525</v>
      </c>
      <c r="R508" s="2" t="n">
        <v>32412448</v>
      </c>
      <c r="S508" s="2" t="s">
        <v>42</v>
      </c>
      <c r="T508" s="2" t="s">
        <v>2449</v>
      </c>
      <c r="U508" s="2" t="s">
        <v>3849</v>
      </c>
      <c r="V508" s="2" t="s">
        <v>3850</v>
      </c>
      <c r="W508" s="2" t="s">
        <v>3849</v>
      </c>
      <c r="X508" s="2" t="s">
        <v>3851</v>
      </c>
    </row>
    <row r="509" customFormat="false" ht="15" hidden="false" customHeight="false" outlineLevel="0" collapsed="false">
      <c r="A509" s="1" t="s">
        <v>3852</v>
      </c>
      <c r="B509" s="1" t="n">
        <v>3.3261414</v>
      </c>
      <c r="C509" s="1" t="n">
        <v>1.7338495</v>
      </c>
      <c r="D509" s="1" t="n">
        <v>3.3261414</v>
      </c>
      <c r="E509" s="1" t="s">
        <v>25</v>
      </c>
      <c r="F509" s="1" t="n">
        <v>2.9217052</v>
      </c>
      <c r="G509" s="1" t="n">
        <v>1.5468106</v>
      </c>
      <c r="H509" s="1" t="n">
        <v>2.9217052</v>
      </c>
      <c r="I509" s="1" t="s">
        <v>25</v>
      </c>
      <c r="L509" s="2" t="b">
        <f aca="false">FALSE()</f>
        <v>0</v>
      </c>
      <c r="P509" s="2" t="n">
        <v>23682412</v>
      </c>
      <c r="Q509" s="2" t="s">
        <v>221</v>
      </c>
      <c r="R509" s="2" t="n">
        <v>23682353</v>
      </c>
      <c r="S509" s="2" t="s">
        <v>42</v>
      </c>
      <c r="T509" s="2" t="s">
        <v>3853</v>
      </c>
      <c r="V509" s="2" t="s">
        <v>3854</v>
      </c>
    </row>
    <row r="510" customFormat="false" ht="15" hidden="false" customHeight="false" outlineLevel="0" collapsed="false">
      <c r="A510" s="1" t="s">
        <v>3855</v>
      </c>
      <c r="B510" s="1" t="n">
        <v>3.3252583</v>
      </c>
      <c r="C510" s="1" t="n">
        <v>1.7334664</v>
      </c>
      <c r="D510" s="1" t="n">
        <v>3.3252583</v>
      </c>
      <c r="E510" s="1" t="s">
        <v>25</v>
      </c>
      <c r="F510" s="1" t="n">
        <v>2.4329786</v>
      </c>
      <c r="G510" s="1" t="n">
        <v>1.2827237</v>
      </c>
      <c r="H510" s="1" t="n">
        <v>2.4329786</v>
      </c>
      <c r="I510" s="1" t="s">
        <v>25</v>
      </c>
      <c r="J510" s="1" t="s">
        <v>3856</v>
      </c>
      <c r="K510" s="1" t="s">
        <v>3857</v>
      </c>
      <c r="L510" s="2" t="b">
        <f aca="false">FALSE()</f>
        <v>0</v>
      </c>
      <c r="M510" s="2" t="s">
        <v>3858</v>
      </c>
      <c r="N510" s="2" t="n">
        <v>10528</v>
      </c>
      <c r="O510" s="2" t="s">
        <v>3859</v>
      </c>
      <c r="P510" s="2" t="n">
        <v>2638618</v>
      </c>
      <c r="Q510" s="2" t="s">
        <v>305</v>
      </c>
      <c r="R510" s="2" t="n">
        <v>2637849</v>
      </c>
      <c r="S510" s="2" t="s">
        <v>42</v>
      </c>
      <c r="T510" s="2" t="s">
        <v>3860</v>
      </c>
      <c r="U510" s="2" t="s">
        <v>3861</v>
      </c>
      <c r="V510" s="2" t="s">
        <v>3862</v>
      </c>
      <c r="W510" s="2" t="s">
        <v>3861</v>
      </c>
      <c r="X510" s="2" t="s">
        <v>3863</v>
      </c>
    </row>
    <row r="511" customFormat="false" ht="15" hidden="false" customHeight="false" outlineLevel="0" collapsed="false">
      <c r="A511" s="1" t="s">
        <v>3864</v>
      </c>
      <c r="B511" s="1" t="n">
        <v>3.3239985</v>
      </c>
      <c r="C511" s="1" t="n">
        <v>1.7329197</v>
      </c>
      <c r="D511" s="1" t="n">
        <v>3.3239985</v>
      </c>
      <c r="E511" s="1" t="s">
        <v>25</v>
      </c>
      <c r="F511" s="1" t="n">
        <v>3.135761</v>
      </c>
      <c r="G511" s="1" t="n">
        <v>1.6488156</v>
      </c>
      <c r="H511" s="1" t="n">
        <v>3.135761</v>
      </c>
      <c r="I511" s="1" t="s">
        <v>25</v>
      </c>
      <c r="J511" s="1" t="s">
        <v>3865</v>
      </c>
      <c r="K511" s="1" t="s">
        <v>3866</v>
      </c>
      <c r="L511" s="2" t="b">
        <f aca="false">FALSE()</f>
        <v>0</v>
      </c>
      <c r="M511" s="2" t="s">
        <v>3867</v>
      </c>
      <c r="N511" s="2" t="n">
        <v>5292</v>
      </c>
      <c r="O511" s="2" t="s">
        <v>3868</v>
      </c>
      <c r="P511" s="2" t="n">
        <v>37143161</v>
      </c>
      <c r="Q511" s="2" t="s">
        <v>525</v>
      </c>
      <c r="R511" s="2" t="n">
        <v>37143102</v>
      </c>
      <c r="S511" s="2" t="s">
        <v>42</v>
      </c>
      <c r="T511" s="2" t="s">
        <v>3869</v>
      </c>
      <c r="U511" s="2" t="s">
        <v>3870</v>
      </c>
      <c r="V511" s="2" t="s">
        <v>3871</v>
      </c>
      <c r="W511" s="2" t="s">
        <v>3870</v>
      </c>
      <c r="X511" s="2" t="s">
        <v>3872</v>
      </c>
    </row>
    <row r="512" customFormat="false" ht="15" hidden="false" customHeight="false" outlineLevel="0" collapsed="false">
      <c r="A512" s="1" t="s">
        <v>3873</v>
      </c>
      <c r="B512" s="1" t="n">
        <v>3.3218217</v>
      </c>
      <c r="C512" s="1" t="n">
        <v>1.7319746</v>
      </c>
      <c r="D512" s="1" t="n">
        <v>3.3218217</v>
      </c>
      <c r="E512" s="1" t="s">
        <v>25</v>
      </c>
      <c r="F512" s="1" t="n">
        <v>3.6527169</v>
      </c>
      <c r="G512" s="1" t="n">
        <v>1.8689699</v>
      </c>
      <c r="H512" s="1" t="n">
        <v>3.6527169</v>
      </c>
      <c r="I512" s="1" t="s">
        <v>25</v>
      </c>
      <c r="J512" s="1" t="s">
        <v>3874</v>
      </c>
      <c r="K512" s="1" t="s">
        <v>3875</v>
      </c>
      <c r="L512" s="2" t="b">
        <f aca="false">FALSE()</f>
        <v>0</v>
      </c>
      <c r="M512" s="2" t="s">
        <v>3876</v>
      </c>
      <c r="N512" s="2" t="n">
        <v>374654</v>
      </c>
      <c r="O512" s="2" t="s">
        <v>3877</v>
      </c>
      <c r="P512" s="2" t="n">
        <v>90172282</v>
      </c>
      <c r="Q512" s="2" t="s">
        <v>62</v>
      </c>
      <c r="R512" s="2" t="n">
        <v>90172223</v>
      </c>
      <c r="S512" s="2" t="s">
        <v>31</v>
      </c>
      <c r="T512" s="2" t="s">
        <v>63</v>
      </c>
      <c r="U512" s="2" t="s">
        <v>3878</v>
      </c>
      <c r="V512" s="2" t="s">
        <v>3879</v>
      </c>
      <c r="W512" s="2" t="s">
        <v>3878</v>
      </c>
      <c r="X512" s="2" t="s">
        <v>3880</v>
      </c>
    </row>
    <row r="513" customFormat="false" ht="15" hidden="false" customHeight="false" outlineLevel="0" collapsed="false">
      <c r="A513" s="1" t="s">
        <v>3881</v>
      </c>
      <c r="B513" s="1" t="n">
        <v>3.3152483</v>
      </c>
      <c r="C513" s="1" t="n">
        <v>1.7291169</v>
      </c>
      <c r="D513" s="1" t="n">
        <v>3.3152483</v>
      </c>
      <c r="E513" s="1" t="s">
        <v>25</v>
      </c>
      <c r="F513" s="1" t="n">
        <v>4.029808</v>
      </c>
      <c r="G513" s="1" t="n">
        <v>2.0107112</v>
      </c>
      <c r="H513" s="1" t="n">
        <v>4.029808</v>
      </c>
      <c r="I513" s="1" t="s">
        <v>25</v>
      </c>
      <c r="J513" s="1" t="s">
        <v>3882</v>
      </c>
      <c r="K513" s="1" t="s">
        <v>3883</v>
      </c>
      <c r="L513" s="2" t="b">
        <f aca="false">FALSE()</f>
        <v>0</v>
      </c>
      <c r="M513" s="2" t="s">
        <v>3884</v>
      </c>
      <c r="N513" s="2" t="n">
        <v>4257</v>
      </c>
      <c r="O513" s="2" t="s">
        <v>3885</v>
      </c>
      <c r="P513" s="2" t="n">
        <v>16516966</v>
      </c>
      <c r="Q513" s="2" t="s">
        <v>286</v>
      </c>
      <c r="R513" s="2" t="n">
        <v>16516907</v>
      </c>
      <c r="S513" s="2" t="s">
        <v>42</v>
      </c>
      <c r="T513" s="2" t="s">
        <v>1613</v>
      </c>
      <c r="U513" s="2" t="s">
        <v>3886</v>
      </c>
      <c r="V513" s="2" t="s">
        <v>3887</v>
      </c>
      <c r="W513" s="2" t="s">
        <v>3886</v>
      </c>
      <c r="X513" s="2" t="s">
        <v>3888</v>
      </c>
    </row>
    <row r="514" customFormat="false" ht="15" hidden="false" customHeight="false" outlineLevel="0" collapsed="false">
      <c r="A514" s="1" t="s">
        <v>3889</v>
      </c>
      <c r="B514" s="1" t="n">
        <v>3.308952</v>
      </c>
      <c r="C514" s="1" t="n">
        <v>1.7263744</v>
      </c>
      <c r="D514" s="1" t="n">
        <v>3.308952</v>
      </c>
      <c r="E514" s="1" t="s">
        <v>25</v>
      </c>
      <c r="F514" s="1" t="n">
        <v>7.501629</v>
      </c>
      <c r="G514" s="1" t="n">
        <v>2.907204</v>
      </c>
      <c r="H514" s="1" t="n">
        <v>7.501629</v>
      </c>
      <c r="I514" s="1" t="s">
        <v>25</v>
      </c>
      <c r="J514" s="1" t="s">
        <v>3890</v>
      </c>
      <c r="K514" s="1" t="s">
        <v>3891</v>
      </c>
      <c r="L514" s="2" t="b">
        <f aca="false">FALSE()</f>
        <v>0</v>
      </c>
      <c r="M514" s="2" t="s">
        <v>3892</v>
      </c>
      <c r="N514" s="2" t="n">
        <v>344887</v>
      </c>
      <c r="P514" s="2" t="n">
        <v>185698601</v>
      </c>
      <c r="Q514" s="2" t="s">
        <v>324</v>
      </c>
      <c r="R514" s="2" t="n">
        <v>185698542</v>
      </c>
      <c r="S514" s="2" t="s">
        <v>42</v>
      </c>
      <c r="T514" s="2" t="s">
        <v>3893</v>
      </c>
      <c r="V514" s="2" t="s">
        <v>3894</v>
      </c>
      <c r="W514" s="2" t="s">
        <v>3895</v>
      </c>
      <c r="X514" s="2" t="s">
        <v>3896</v>
      </c>
    </row>
    <row r="515" customFormat="false" ht="15" hidden="false" customHeight="false" outlineLevel="0" collapsed="false">
      <c r="A515" s="1" t="s">
        <v>3897</v>
      </c>
      <c r="B515" s="1" t="n">
        <v>3.3071847</v>
      </c>
      <c r="C515" s="1" t="n">
        <v>1.7256036</v>
      </c>
      <c r="D515" s="1" t="n">
        <v>3.3071847</v>
      </c>
      <c r="E515" s="1" t="s">
        <v>25</v>
      </c>
      <c r="F515" s="1" t="n">
        <v>2.657093</v>
      </c>
      <c r="G515" s="1" t="n">
        <v>1.4098487</v>
      </c>
      <c r="H515" s="1" t="n">
        <v>2.657093</v>
      </c>
      <c r="I515" s="1" t="s">
        <v>25</v>
      </c>
      <c r="J515" s="1" t="s">
        <v>3898</v>
      </c>
      <c r="K515" s="1" t="s">
        <v>3899</v>
      </c>
      <c r="L515" s="2" t="b">
        <f aca="false">FALSE()</f>
        <v>0</v>
      </c>
      <c r="M515" s="2" t="s">
        <v>3900</v>
      </c>
      <c r="N515" s="2" t="n">
        <v>83943</v>
      </c>
      <c r="O515" s="2" t="s">
        <v>3901</v>
      </c>
      <c r="P515" s="2" t="n">
        <v>110303717</v>
      </c>
      <c r="Q515" s="2" t="s">
        <v>30</v>
      </c>
      <c r="R515" s="2" t="n">
        <v>110303658</v>
      </c>
      <c r="S515" s="2" t="s">
        <v>31</v>
      </c>
      <c r="T515" s="2" t="s">
        <v>1334</v>
      </c>
      <c r="U515" s="2" t="s">
        <v>3902</v>
      </c>
      <c r="V515" s="2" t="s">
        <v>3903</v>
      </c>
      <c r="W515" s="2" t="s">
        <v>3902</v>
      </c>
      <c r="X515" s="2" t="s">
        <v>3904</v>
      </c>
    </row>
    <row r="516" customFormat="false" ht="15" hidden="false" customHeight="false" outlineLevel="0" collapsed="false">
      <c r="A516" s="1" t="s">
        <v>3905</v>
      </c>
      <c r="B516" s="1" t="n">
        <v>3.304405</v>
      </c>
      <c r="C516" s="1" t="n">
        <v>1.7243905</v>
      </c>
      <c r="D516" s="1" t="n">
        <v>3.304405</v>
      </c>
      <c r="E516" s="1" t="s">
        <v>25</v>
      </c>
      <c r="F516" s="1" t="n">
        <v>4.222988</v>
      </c>
      <c r="G516" s="1" t="n">
        <v>2.0782642</v>
      </c>
      <c r="H516" s="1" t="n">
        <v>4.222988</v>
      </c>
      <c r="I516" s="1" t="s">
        <v>25</v>
      </c>
      <c r="J516" s="1" t="s">
        <v>3906</v>
      </c>
      <c r="K516" s="1" t="s">
        <v>3907</v>
      </c>
      <c r="L516" s="2" t="b">
        <f aca="false">FALSE()</f>
        <v>0</v>
      </c>
      <c r="M516" s="2" t="s">
        <v>3908</v>
      </c>
      <c r="N516" s="2" t="n">
        <v>84263</v>
      </c>
      <c r="O516" s="2" t="s">
        <v>3909</v>
      </c>
      <c r="P516" s="2" t="n">
        <v>115233829</v>
      </c>
      <c r="Q516" s="2" t="s">
        <v>221</v>
      </c>
      <c r="R516" s="2" t="n">
        <v>115233770</v>
      </c>
      <c r="S516" s="2" t="s">
        <v>42</v>
      </c>
      <c r="T516" s="2" t="s">
        <v>2215</v>
      </c>
      <c r="U516" s="2" t="s">
        <v>3910</v>
      </c>
      <c r="V516" s="2" t="s">
        <v>3911</v>
      </c>
      <c r="W516" s="2" t="s">
        <v>3910</v>
      </c>
      <c r="X516" s="2" t="s">
        <v>3912</v>
      </c>
    </row>
    <row r="517" customFormat="false" ht="15" hidden="false" customHeight="false" outlineLevel="0" collapsed="false">
      <c r="A517" s="1" t="s">
        <v>3913</v>
      </c>
      <c r="B517" s="1" t="n">
        <v>3.296081</v>
      </c>
      <c r="C517" s="1" t="n">
        <v>1.7207518</v>
      </c>
      <c r="D517" s="1" t="n">
        <v>3.296081</v>
      </c>
      <c r="E517" s="1" t="s">
        <v>25</v>
      </c>
      <c r="F517" s="1" t="n">
        <v>3.3274302</v>
      </c>
      <c r="G517" s="1" t="n">
        <v>1.7344084</v>
      </c>
      <c r="H517" s="1" t="n">
        <v>3.3274302</v>
      </c>
      <c r="I517" s="1" t="s">
        <v>25</v>
      </c>
      <c r="J517" s="1" t="s">
        <v>3856</v>
      </c>
      <c r="K517" s="1" t="s">
        <v>3857</v>
      </c>
      <c r="L517" s="2" t="b">
        <f aca="false">FALSE()</f>
        <v>0</v>
      </c>
      <c r="M517" s="2" t="s">
        <v>3858</v>
      </c>
      <c r="N517" s="2" t="n">
        <v>10528</v>
      </c>
      <c r="O517" s="2" t="s">
        <v>3859</v>
      </c>
      <c r="P517" s="2" t="n">
        <v>2638939</v>
      </c>
      <c r="Q517" s="2" t="s">
        <v>305</v>
      </c>
      <c r="R517" s="2" t="n">
        <v>2638880</v>
      </c>
      <c r="S517" s="2" t="s">
        <v>42</v>
      </c>
      <c r="T517" s="2" t="s">
        <v>3860</v>
      </c>
      <c r="U517" s="2" t="s">
        <v>3861</v>
      </c>
      <c r="V517" s="2" t="s">
        <v>3914</v>
      </c>
      <c r="W517" s="2" t="s">
        <v>3861</v>
      </c>
      <c r="X517" s="2" t="s">
        <v>3863</v>
      </c>
    </row>
    <row r="518" customFormat="false" ht="15" hidden="false" customHeight="false" outlineLevel="0" collapsed="false">
      <c r="A518" s="1" t="s">
        <v>3915</v>
      </c>
      <c r="B518" s="1" t="n">
        <v>3.2832115</v>
      </c>
      <c r="C518" s="1" t="n">
        <v>1.7151077</v>
      </c>
      <c r="D518" s="1" t="n">
        <v>3.2832115</v>
      </c>
      <c r="E518" s="1" t="s">
        <v>25</v>
      </c>
      <c r="F518" s="1" t="n">
        <v>2.1611335</v>
      </c>
      <c r="G518" s="1" t="n">
        <v>1.1117883</v>
      </c>
      <c r="H518" s="1" t="n">
        <v>2.1611335</v>
      </c>
      <c r="I518" s="1" t="s">
        <v>25</v>
      </c>
      <c r="L518" s="2" t="b">
        <f aca="false">FALSE()</f>
        <v>0</v>
      </c>
      <c r="M518" s="2" t="s">
        <v>3916</v>
      </c>
      <c r="P518" s="2" t="n">
        <v>33630041</v>
      </c>
      <c r="Q518" s="2" t="s">
        <v>80</v>
      </c>
      <c r="R518" s="2" t="n">
        <v>33629982</v>
      </c>
      <c r="S518" s="2" t="s">
        <v>42</v>
      </c>
      <c r="T518" s="2" t="s">
        <v>2763</v>
      </c>
      <c r="U518" s="2" t="s">
        <v>3917</v>
      </c>
      <c r="V518" s="2" t="s">
        <v>3918</v>
      </c>
      <c r="X518" s="2" t="s">
        <v>1274</v>
      </c>
    </row>
    <row r="519" customFormat="false" ht="15" hidden="false" customHeight="false" outlineLevel="0" collapsed="false">
      <c r="A519" s="1" t="s">
        <v>3919</v>
      </c>
      <c r="B519" s="1" t="n">
        <v>3.2823906</v>
      </c>
      <c r="C519" s="1" t="n">
        <v>1.714747</v>
      </c>
      <c r="D519" s="1" t="n">
        <v>3.2823906</v>
      </c>
      <c r="E519" s="1" t="s">
        <v>25</v>
      </c>
      <c r="F519" s="1" t="n">
        <v>3.5667214</v>
      </c>
      <c r="G519" s="1" t="n">
        <v>1.8345985</v>
      </c>
      <c r="H519" s="1" t="n">
        <v>3.5667214</v>
      </c>
      <c r="I519" s="1" t="s">
        <v>25</v>
      </c>
      <c r="J519" s="1" t="s">
        <v>3920</v>
      </c>
      <c r="K519" s="1" t="s">
        <v>3921</v>
      </c>
      <c r="L519" s="2" t="b">
        <f aca="false">FALSE()</f>
        <v>0</v>
      </c>
      <c r="M519" s="2" t="s">
        <v>3922</v>
      </c>
      <c r="N519" s="2" t="n">
        <v>5125</v>
      </c>
      <c r="O519" s="2" t="s">
        <v>3923</v>
      </c>
      <c r="P519" s="2" t="n">
        <v>78808271</v>
      </c>
      <c r="Q519" s="2" t="s">
        <v>221</v>
      </c>
      <c r="R519" s="2" t="n">
        <v>78808212</v>
      </c>
      <c r="S519" s="2" t="s">
        <v>42</v>
      </c>
      <c r="T519" s="2" t="s">
        <v>3924</v>
      </c>
      <c r="U519" s="2" t="s">
        <v>3925</v>
      </c>
      <c r="V519" s="2" t="s">
        <v>3926</v>
      </c>
      <c r="W519" s="2" t="s">
        <v>3925</v>
      </c>
      <c r="X519" s="2" t="s">
        <v>3927</v>
      </c>
    </row>
    <row r="520" customFormat="false" ht="15" hidden="false" customHeight="false" outlineLevel="0" collapsed="false">
      <c r="A520" s="1" t="s">
        <v>3928</v>
      </c>
      <c r="B520" s="1" t="n">
        <v>3.2818167</v>
      </c>
      <c r="C520" s="1" t="n">
        <v>1.7144947</v>
      </c>
      <c r="D520" s="1" t="n">
        <v>3.2818167</v>
      </c>
      <c r="E520" s="1" t="s">
        <v>25</v>
      </c>
      <c r="F520" s="1" t="n">
        <v>2.843119</v>
      </c>
      <c r="G520" s="1" t="n">
        <v>1.5074744</v>
      </c>
      <c r="H520" s="1" t="n">
        <v>2.843119</v>
      </c>
      <c r="I520" s="1" t="s">
        <v>25</v>
      </c>
      <c r="L520" s="2" t="b">
        <f aca="false">FALSE()</f>
        <v>0</v>
      </c>
      <c r="P520" s="2" t="n">
        <v>79952690</v>
      </c>
      <c r="Q520" s="2" t="s">
        <v>286</v>
      </c>
      <c r="R520" s="2" t="n">
        <v>79952631</v>
      </c>
      <c r="S520" s="2" t="s">
        <v>42</v>
      </c>
      <c r="T520" s="2" t="s">
        <v>3929</v>
      </c>
      <c r="V520" s="2" t="s">
        <v>3930</v>
      </c>
    </row>
    <row r="521" customFormat="false" ht="15" hidden="false" customHeight="false" outlineLevel="0" collapsed="false">
      <c r="A521" s="1" t="s">
        <v>3931</v>
      </c>
      <c r="B521" s="1" t="n">
        <v>3.281063</v>
      </c>
      <c r="C521" s="1" t="n">
        <v>1.7141633</v>
      </c>
      <c r="D521" s="1" t="n">
        <v>3.281063</v>
      </c>
      <c r="E521" s="1" t="s">
        <v>25</v>
      </c>
      <c r="F521" s="1" t="n">
        <v>2.3087583</v>
      </c>
      <c r="G521" s="1" t="n">
        <v>1.2071171</v>
      </c>
      <c r="H521" s="1" t="n">
        <v>2.3087583</v>
      </c>
      <c r="I521" s="1" t="s">
        <v>25</v>
      </c>
      <c r="J521" s="1" t="s">
        <v>3932</v>
      </c>
      <c r="K521" s="1" t="s">
        <v>3933</v>
      </c>
      <c r="L521" s="2" t="b">
        <f aca="false">FALSE()</f>
        <v>0</v>
      </c>
      <c r="M521" s="2" t="s">
        <v>3934</v>
      </c>
      <c r="N521" s="2" t="n">
        <v>55076</v>
      </c>
      <c r="O521" s="2" t="s">
        <v>1290</v>
      </c>
      <c r="P521" s="2" t="n">
        <v>100296257</v>
      </c>
      <c r="Q521" s="2" t="s">
        <v>324</v>
      </c>
      <c r="R521" s="2" t="n">
        <v>100296198</v>
      </c>
      <c r="S521" s="2" t="s">
        <v>42</v>
      </c>
      <c r="T521" s="2" t="s">
        <v>3935</v>
      </c>
      <c r="U521" s="2" t="s">
        <v>3936</v>
      </c>
      <c r="V521" s="2" t="s">
        <v>3937</v>
      </c>
      <c r="W521" s="2" t="s">
        <v>3936</v>
      </c>
      <c r="X521" s="2" t="s">
        <v>3938</v>
      </c>
    </row>
    <row r="522" customFormat="false" ht="15" hidden="false" customHeight="false" outlineLevel="0" collapsed="false">
      <c r="A522" s="1" t="s">
        <v>3939</v>
      </c>
      <c r="B522" s="1" t="n">
        <v>3.2788324</v>
      </c>
      <c r="C522" s="1" t="n">
        <v>1.7131822</v>
      </c>
      <c r="D522" s="1" t="n">
        <v>3.2788324</v>
      </c>
      <c r="E522" s="1" t="s">
        <v>25</v>
      </c>
      <c r="F522" s="1" t="n">
        <v>2.8605382</v>
      </c>
      <c r="G522" s="1" t="n">
        <v>1.5162866</v>
      </c>
      <c r="H522" s="1" t="n">
        <v>2.8605382</v>
      </c>
      <c r="I522" s="1" t="s">
        <v>25</v>
      </c>
      <c r="J522" s="1" t="s">
        <v>3940</v>
      </c>
      <c r="K522" s="1" t="s">
        <v>3941</v>
      </c>
      <c r="L522" s="2" t="b">
        <f aca="false">FALSE()</f>
        <v>0</v>
      </c>
      <c r="M522" s="2" t="s">
        <v>3942</v>
      </c>
      <c r="N522" s="2" t="n">
        <v>130507</v>
      </c>
      <c r="O522" s="2" t="s">
        <v>3943</v>
      </c>
      <c r="P522" s="2" t="n">
        <v>170940210</v>
      </c>
      <c r="Q522" s="2" t="s">
        <v>128</v>
      </c>
      <c r="R522" s="2" t="n">
        <v>170940151</v>
      </c>
      <c r="S522" s="2" t="s">
        <v>42</v>
      </c>
      <c r="T522" s="2" t="s">
        <v>2803</v>
      </c>
      <c r="U522" s="2" t="s">
        <v>3944</v>
      </c>
      <c r="V522" s="2" t="s">
        <v>3945</v>
      </c>
      <c r="W522" s="2" t="s">
        <v>3944</v>
      </c>
      <c r="X522" s="2" t="s">
        <v>3946</v>
      </c>
    </row>
    <row r="523" customFormat="false" ht="15" hidden="false" customHeight="false" outlineLevel="0" collapsed="false">
      <c r="A523" s="1" t="s">
        <v>3947</v>
      </c>
      <c r="B523" s="1" t="n">
        <v>3.277027</v>
      </c>
      <c r="C523" s="1" t="n">
        <v>1.7123876</v>
      </c>
      <c r="D523" s="1" t="n">
        <v>3.277027</v>
      </c>
      <c r="E523" s="1" t="s">
        <v>25</v>
      </c>
      <c r="F523" s="1" t="n">
        <v>2.894592</v>
      </c>
      <c r="G523" s="1" t="n">
        <v>1.53336</v>
      </c>
      <c r="H523" s="1" t="n">
        <v>2.894592</v>
      </c>
      <c r="I523" s="1" t="s">
        <v>25</v>
      </c>
      <c r="J523" s="1" t="s">
        <v>3948</v>
      </c>
      <c r="K523" s="1" t="s">
        <v>3949</v>
      </c>
      <c r="L523" s="2" t="b">
        <f aca="false">FALSE()</f>
        <v>0</v>
      </c>
      <c r="M523" s="2" t="s">
        <v>3950</v>
      </c>
      <c r="N523" s="2" t="n">
        <v>5187</v>
      </c>
      <c r="O523" s="2" t="s">
        <v>3951</v>
      </c>
      <c r="P523" s="2" t="n">
        <v>8044326</v>
      </c>
      <c r="Q523" s="2" t="s">
        <v>41</v>
      </c>
      <c r="R523" s="2" t="n">
        <v>8044267</v>
      </c>
      <c r="S523" s="2" t="s">
        <v>31</v>
      </c>
      <c r="T523" s="2" t="s">
        <v>441</v>
      </c>
      <c r="U523" s="2" t="s">
        <v>3952</v>
      </c>
      <c r="V523" s="2" t="s">
        <v>3953</v>
      </c>
      <c r="W523" s="2" t="s">
        <v>3952</v>
      </c>
      <c r="X523" s="2" t="s">
        <v>3954</v>
      </c>
    </row>
    <row r="524" customFormat="false" ht="15" hidden="false" customHeight="false" outlineLevel="0" collapsed="false">
      <c r="A524" s="1" t="s">
        <v>3955</v>
      </c>
      <c r="B524" s="1" t="n">
        <v>3.2735233</v>
      </c>
      <c r="C524" s="1" t="n">
        <v>1.7108443</v>
      </c>
      <c r="D524" s="1" t="n">
        <v>3.2735233</v>
      </c>
      <c r="E524" s="1" t="s">
        <v>25</v>
      </c>
      <c r="F524" s="1" t="n">
        <v>3.1075482</v>
      </c>
      <c r="G524" s="1" t="n">
        <v>1.6357768</v>
      </c>
      <c r="H524" s="1" t="n">
        <v>3.1075482</v>
      </c>
      <c r="I524" s="1" t="s">
        <v>25</v>
      </c>
      <c r="J524" s="1" t="s">
        <v>3956</v>
      </c>
      <c r="K524" s="1" t="s">
        <v>3957</v>
      </c>
      <c r="L524" s="2" t="b">
        <f aca="false">FALSE()</f>
        <v>0</v>
      </c>
      <c r="M524" s="2" t="s">
        <v>3958</v>
      </c>
      <c r="N524" s="2" t="n">
        <v>90768</v>
      </c>
      <c r="P524" s="2" t="n">
        <v>183063701</v>
      </c>
      <c r="Q524" s="2" t="s">
        <v>249</v>
      </c>
      <c r="R524" s="2" t="n">
        <v>183063642</v>
      </c>
      <c r="S524" s="2" t="s">
        <v>31</v>
      </c>
      <c r="T524" s="2" t="s">
        <v>3959</v>
      </c>
      <c r="U524" s="2" t="s">
        <v>3960</v>
      </c>
      <c r="V524" s="2" t="s">
        <v>3961</v>
      </c>
      <c r="W524" s="2" t="s">
        <v>3960</v>
      </c>
      <c r="X524" s="2" t="s">
        <v>3962</v>
      </c>
    </row>
    <row r="525" customFormat="false" ht="15" hidden="false" customHeight="false" outlineLevel="0" collapsed="false">
      <c r="A525" s="1" t="s">
        <v>3963</v>
      </c>
      <c r="B525" s="1" t="n">
        <v>3.2659335</v>
      </c>
      <c r="C525" s="1" t="n">
        <v>1.7074955</v>
      </c>
      <c r="D525" s="1" t="n">
        <v>3.2659335</v>
      </c>
      <c r="E525" s="1" t="s">
        <v>25</v>
      </c>
      <c r="F525" s="1" t="n">
        <v>24.256987</v>
      </c>
      <c r="G525" s="1" t="n">
        <v>4.6003284</v>
      </c>
      <c r="H525" s="1" t="n">
        <v>24.256987</v>
      </c>
      <c r="I525" s="1" t="s">
        <v>25</v>
      </c>
      <c r="J525" s="1" t="s">
        <v>3964</v>
      </c>
      <c r="K525" s="1" t="s">
        <v>3965</v>
      </c>
      <c r="L525" s="2" t="b">
        <f aca="false">FALSE()</f>
        <v>0</v>
      </c>
      <c r="M525" s="2" t="s">
        <v>3966</v>
      </c>
      <c r="N525" s="2" t="n">
        <v>400258</v>
      </c>
      <c r="O525" s="2" t="s">
        <v>3967</v>
      </c>
      <c r="P525" s="2" t="n">
        <v>105055953</v>
      </c>
      <c r="Q525" s="2" t="s">
        <v>727</v>
      </c>
      <c r="R525" s="2" t="n">
        <v>105055894</v>
      </c>
      <c r="S525" s="2" t="s">
        <v>42</v>
      </c>
      <c r="T525" s="2" t="s">
        <v>728</v>
      </c>
      <c r="U525" s="2" t="s">
        <v>3968</v>
      </c>
      <c r="V525" s="2" t="s">
        <v>3969</v>
      </c>
      <c r="W525" s="2" t="s">
        <v>3968</v>
      </c>
      <c r="X525" s="2" t="s">
        <v>3970</v>
      </c>
    </row>
    <row r="526" customFormat="false" ht="15" hidden="false" customHeight="false" outlineLevel="0" collapsed="false">
      <c r="A526" s="1" t="s">
        <v>3971</v>
      </c>
      <c r="B526" s="1" t="n">
        <v>3.2648225</v>
      </c>
      <c r="C526" s="1" t="n">
        <v>1.7070045</v>
      </c>
      <c r="D526" s="1" t="n">
        <v>3.2648225</v>
      </c>
      <c r="E526" s="1" t="s">
        <v>25</v>
      </c>
      <c r="F526" s="1" t="n">
        <v>4.4427185</v>
      </c>
      <c r="G526" s="1" t="n">
        <v>2.1514428</v>
      </c>
      <c r="H526" s="1" t="n">
        <v>4.4427185</v>
      </c>
      <c r="I526" s="1" t="s">
        <v>25</v>
      </c>
      <c r="L526" s="2" t="b">
        <f aca="false">FALSE()</f>
        <v>0</v>
      </c>
      <c r="M526" s="2" t="s">
        <v>3972</v>
      </c>
      <c r="P526" s="2" t="n">
        <v>218849970</v>
      </c>
      <c r="Q526" s="2" t="s">
        <v>128</v>
      </c>
      <c r="R526" s="2" t="n">
        <v>218849911</v>
      </c>
      <c r="S526" s="2" t="s">
        <v>31</v>
      </c>
      <c r="T526" s="2" t="s">
        <v>129</v>
      </c>
      <c r="U526" s="2" t="s">
        <v>3973</v>
      </c>
      <c r="V526" s="2" t="s">
        <v>3974</v>
      </c>
      <c r="X526" s="2" t="s">
        <v>3975</v>
      </c>
    </row>
    <row r="527" customFormat="false" ht="15" hidden="false" customHeight="false" outlineLevel="0" collapsed="false">
      <c r="A527" s="1" t="s">
        <v>3976</v>
      </c>
      <c r="B527" s="1" t="n">
        <v>3.2610388</v>
      </c>
      <c r="C527" s="1" t="n">
        <v>1.7053316</v>
      </c>
      <c r="D527" s="1" t="n">
        <v>3.2610388</v>
      </c>
      <c r="E527" s="1" t="s">
        <v>25</v>
      </c>
      <c r="F527" s="1" t="n">
        <v>3.1590135</v>
      </c>
      <c r="G527" s="1" t="n">
        <v>1.6594741</v>
      </c>
      <c r="H527" s="1" t="n">
        <v>3.1590135</v>
      </c>
      <c r="I527" s="1" t="s">
        <v>25</v>
      </c>
      <c r="J527" s="1" t="s">
        <v>3977</v>
      </c>
      <c r="K527" s="1" t="s">
        <v>3978</v>
      </c>
      <c r="L527" s="2" t="b">
        <f aca="false">FALSE()</f>
        <v>0</v>
      </c>
      <c r="M527" s="2" t="s">
        <v>3979</v>
      </c>
      <c r="N527" s="2" t="n">
        <v>2710</v>
      </c>
      <c r="O527" s="2" t="s">
        <v>3980</v>
      </c>
      <c r="P527" s="2" t="n">
        <v>30746989</v>
      </c>
      <c r="Q527" s="2" t="s">
        <v>588</v>
      </c>
      <c r="R527" s="2" t="n">
        <v>30739101</v>
      </c>
      <c r="S527" s="2" t="s">
        <v>42</v>
      </c>
      <c r="T527" s="2" t="s">
        <v>3981</v>
      </c>
      <c r="U527" s="2" t="s">
        <v>3982</v>
      </c>
      <c r="V527" s="2" t="s">
        <v>3983</v>
      </c>
      <c r="W527" s="2" t="s">
        <v>3982</v>
      </c>
      <c r="X527" s="2" t="s">
        <v>3984</v>
      </c>
    </row>
    <row r="528" customFormat="false" ht="15" hidden="false" customHeight="false" outlineLevel="0" collapsed="false">
      <c r="A528" s="1" t="s">
        <v>3985</v>
      </c>
      <c r="B528" s="1" t="n">
        <v>3.2485626</v>
      </c>
      <c r="C528" s="1" t="n">
        <v>1.6998014</v>
      </c>
      <c r="D528" s="1" t="n">
        <v>3.2485626</v>
      </c>
      <c r="E528" s="1" t="s">
        <v>25</v>
      </c>
      <c r="F528" s="1" t="n">
        <v>4.1886044</v>
      </c>
      <c r="G528" s="1" t="n">
        <v>2.0664697</v>
      </c>
      <c r="H528" s="1" t="n">
        <v>4.1886044</v>
      </c>
      <c r="I528" s="1" t="s">
        <v>25</v>
      </c>
      <c r="J528" s="1" t="s">
        <v>3986</v>
      </c>
      <c r="K528" s="1" t="s">
        <v>3987</v>
      </c>
      <c r="L528" s="2" t="b">
        <f aca="false">FALSE()</f>
        <v>0</v>
      </c>
      <c r="M528" s="2" t="s">
        <v>3988</v>
      </c>
      <c r="N528" s="2" t="n">
        <v>64131</v>
      </c>
      <c r="O528" s="2" t="s">
        <v>3989</v>
      </c>
      <c r="P528" s="2" t="n">
        <v>17196526</v>
      </c>
      <c r="Q528" s="2" t="s">
        <v>80</v>
      </c>
      <c r="R528" s="2" t="n">
        <v>17196467</v>
      </c>
      <c r="S528" s="2" t="s">
        <v>31</v>
      </c>
      <c r="T528" s="2" t="s">
        <v>2370</v>
      </c>
      <c r="U528" s="2" t="s">
        <v>3990</v>
      </c>
      <c r="V528" s="2" t="s">
        <v>3991</v>
      </c>
      <c r="W528" s="2" t="s">
        <v>3990</v>
      </c>
      <c r="X528" s="2" t="s">
        <v>3992</v>
      </c>
    </row>
    <row r="529" customFormat="false" ht="15" hidden="false" customHeight="false" outlineLevel="0" collapsed="false">
      <c r="A529" s="1" t="s">
        <v>3993</v>
      </c>
      <c r="B529" s="1" t="n">
        <v>3.2469878</v>
      </c>
      <c r="C529" s="1" t="n">
        <v>1.6991019</v>
      </c>
      <c r="D529" s="1" t="n">
        <v>3.2469878</v>
      </c>
      <c r="E529" s="1" t="s">
        <v>25</v>
      </c>
      <c r="F529" s="1" t="n">
        <v>6.5329995</v>
      </c>
      <c r="G529" s="1" t="n">
        <v>2.7077456</v>
      </c>
      <c r="H529" s="1" t="n">
        <v>6.5329995</v>
      </c>
      <c r="I529" s="1" t="s">
        <v>25</v>
      </c>
      <c r="J529" s="1" t="s">
        <v>3994</v>
      </c>
      <c r="K529" s="1" t="s">
        <v>3995</v>
      </c>
      <c r="L529" s="2" t="b">
        <f aca="false">FALSE()</f>
        <v>0</v>
      </c>
      <c r="M529" s="2" t="s">
        <v>3996</v>
      </c>
      <c r="N529" s="2" t="n">
        <v>3115</v>
      </c>
      <c r="O529" s="2" t="s">
        <v>3997</v>
      </c>
      <c r="P529" s="2" t="n">
        <v>33048537</v>
      </c>
      <c r="Q529" s="2" t="s">
        <v>525</v>
      </c>
      <c r="R529" s="2" t="n">
        <v>33048489</v>
      </c>
      <c r="S529" s="2" t="s">
        <v>42</v>
      </c>
      <c r="T529" s="2" t="s">
        <v>2449</v>
      </c>
      <c r="U529" s="2" t="s">
        <v>3998</v>
      </c>
      <c r="V529" s="2" t="s">
        <v>3999</v>
      </c>
      <c r="W529" s="2" t="s">
        <v>3998</v>
      </c>
      <c r="X529" s="2" t="s">
        <v>4000</v>
      </c>
    </row>
    <row r="530" customFormat="false" ht="15" hidden="false" customHeight="false" outlineLevel="0" collapsed="false">
      <c r="A530" s="1" t="s">
        <v>4001</v>
      </c>
      <c r="B530" s="1" t="n">
        <v>3.241766</v>
      </c>
      <c r="C530" s="1" t="n">
        <v>1.69678</v>
      </c>
      <c r="D530" s="1" t="n">
        <v>3.241766</v>
      </c>
      <c r="E530" s="1" t="s">
        <v>25</v>
      </c>
      <c r="F530" s="1" t="n">
        <v>3.4312165</v>
      </c>
      <c r="G530" s="1" t="n">
        <v>1.7787201</v>
      </c>
      <c r="H530" s="1" t="n">
        <v>3.4312165</v>
      </c>
      <c r="I530" s="1" t="s">
        <v>25</v>
      </c>
      <c r="J530" s="1" t="s">
        <v>4002</v>
      </c>
      <c r="K530" s="1" t="s">
        <v>4003</v>
      </c>
      <c r="L530" s="2" t="b">
        <f aca="false">FALSE()</f>
        <v>0</v>
      </c>
      <c r="M530" s="2" t="s">
        <v>4004</v>
      </c>
      <c r="N530" s="2" t="n">
        <v>154313</v>
      </c>
      <c r="P530" s="2" t="n">
        <v>88140867</v>
      </c>
      <c r="Q530" s="2" t="s">
        <v>525</v>
      </c>
      <c r="R530" s="2" t="n">
        <v>88140808</v>
      </c>
      <c r="S530" s="2" t="s">
        <v>42</v>
      </c>
      <c r="T530" s="2" t="s">
        <v>1931</v>
      </c>
      <c r="U530" s="2" t="s">
        <v>4005</v>
      </c>
      <c r="V530" s="2" t="s">
        <v>4006</v>
      </c>
      <c r="W530" s="2" t="s">
        <v>4005</v>
      </c>
      <c r="X530" s="2" t="s">
        <v>4007</v>
      </c>
    </row>
    <row r="531" customFormat="false" ht="15" hidden="false" customHeight="false" outlineLevel="0" collapsed="false">
      <c r="A531" s="1" t="s">
        <v>4008</v>
      </c>
      <c r="B531" s="1" t="n">
        <v>3.2287946</v>
      </c>
      <c r="C531" s="1" t="n">
        <v>1.6909957</v>
      </c>
      <c r="D531" s="1" t="n">
        <v>3.2287946</v>
      </c>
      <c r="E531" s="1" t="s">
        <v>25</v>
      </c>
      <c r="F531" s="1" t="n">
        <v>2.7666554</v>
      </c>
      <c r="G531" s="1" t="n">
        <v>1.468143</v>
      </c>
      <c r="H531" s="1" t="n">
        <v>2.7666554</v>
      </c>
      <c r="I531" s="1" t="s">
        <v>25</v>
      </c>
      <c r="J531" s="1" t="s">
        <v>4009</v>
      </c>
      <c r="K531" s="1" t="s">
        <v>4010</v>
      </c>
      <c r="L531" s="2" t="b">
        <f aca="false">FALSE()</f>
        <v>0</v>
      </c>
      <c r="M531" s="2" t="s">
        <v>4011</v>
      </c>
      <c r="N531" s="2" t="n">
        <v>79017</v>
      </c>
      <c r="O531" s="2" t="s">
        <v>4012</v>
      </c>
      <c r="P531" s="2" t="n">
        <v>30536417</v>
      </c>
      <c r="Q531" s="2" t="s">
        <v>30</v>
      </c>
      <c r="R531" s="2" t="n">
        <v>30536358</v>
      </c>
      <c r="S531" s="2" t="s">
        <v>31</v>
      </c>
      <c r="T531" s="2" t="s">
        <v>4013</v>
      </c>
      <c r="U531" s="2" t="s">
        <v>4014</v>
      </c>
      <c r="V531" s="2" t="s">
        <v>4015</v>
      </c>
      <c r="W531" s="2" t="s">
        <v>4014</v>
      </c>
      <c r="X531" s="2" t="s">
        <v>4016</v>
      </c>
    </row>
    <row r="532" customFormat="false" ht="15" hidden="false" customHeight="false" outlineLevel="0" collapsed="false">
      <c r="A532" s="1" t="s">
        <v>4017</v>
      </c>
      <c r="B532" s="1" t="n">
        <v>3.2057123</v>
      </c>
      <c r="C532" s="1" t="n">
        <v>1.680645</v>
      </c>
      <c r="D532" s="1" t="n">
        <v>3.2057123</v>
      </c>
      <c r="E532" s="1" t="s">
        <v>25</v>
      </c>
      <c r="F532" s="1" t="n">
        <v>3.7162988</v>
      </c>
      <c r="G532" s="1" t="n">
        <v>1.8938665</v>
      </c>
      <c r="H532" s="1" t="n">
        <v>3.7162988</v>
      </c>
      <c r="I532" s="1" t="s">
        <v>25</v>
      </c>
      <c r="J532" s="1" t="s">
        <v>4018</v>
      </c>
      <c r="K532" s="1" t="s">
        <v>4019</v>
      </c>
      <c r="L532" s="2" t="b">
        <f aca="false">FALSE()</f>
        <v>0</v>
      </c>
      <c r="M532" s="2" t="s">
        <v>4020</v>
      </c>
      <c r="N532" s="2" t="n">
        <v>9122</v>
      </c>
      <c r="O532" s="2" t="s">
        <v>2542</v>
      </c>
      <c r="P532" s="2" t="n">
        <v>110905674</v>
      </c>
      <c r="Q532" s="2" t="s">
        <v>90</v>
      </c>
      <c r="R532" s="2" t="n">
        <v>110905615</v>
      </c>
      <c r="S532" s="2" t="s">
        <v>31</v>
      </c>
      <c r="T532" s="2" t="s">
        <v>193</v>
      </c>
      <c r="U532" s="2" t="s">
        <v>4021</v>
      </c>
      <c r="V532" s="2" t="s">
        <v>4022</v>
      </c>
      <c r="W532" s="2" t="s">
        <v>4021</v>
      </c>
      <c r="X532" s="2" t="s">
        <v>4023</v>
      </c>
    </row>
    <row r="533" customFormat="false" ht="15" hidden="false" customHeight="false" outlineLevel="0" collapsed="false">
      <c r="A533" s="1" t="s">
        <v>4024</v>
      </c>
      <c r="B533" s="1" t="n">
        <v>3.201786</v>
      </c>
      <c r="C533" s="1" t="n">
        <v>1.6788769</v>
      </c>
      <c r="D533" s="1" t="n">
        <v>3.201786</v>
      </c>
      <c r="E533" s="1" t="s">
        <v>25</v>
      </c>
      <c r="F533" s="1" t="n">
        <v>2.6266434</v>
      </c>
      <c r="G533" s="1" t="n">
        <v>1.3932204</v>
      </c>
      <c r="H533" s="1" t="n">
        <v>2.6266434</v>
      </c>
      <c r="I533" s="1" t="s">
        <v>25</v>
      </c>
      <c r="J533" s="1" t="s">
        <v>4025</v>
      </c>
      <c r="K533" s="1" t="s">
        <v>4026</v>
      </c>
      <c r="L533" s="2" t="b">
        <f aca="false">FALSE()</f>
        <v>0</v>
      </c>
      <c r="M533" s="2" t="s">
        <v>4027</v>
      </c>
      <c r="N533" s="2" t="n">
        <v>152217</v>
      </c>
      <c r="P533" s="2" t="n">
        <v>196670388</v>
      </c>
      <c r="Q533" s="2" t="s">
        <v>324</v>
      </c>
      <c r="R533" s="2" t="n">
        <v>196670329</v>
      </c>
      <c r="S533" s="2" t="s">
        <v>42</v>
      </c>
      <c r="T533" s="2" t="s">
        <v>1042</v>
      </c>
      <c r="U533" s="2" t="s">
        <v>4028</v>
      </c>
      <c r="V533" s="2" t="s">
        <v>4029</v>
      </c>
      <c r="W533" s="2" t="s">
        <v>4028</v>
      </c>
      <c r="X533" s="2" t="s">
        <v>4030</v>
      </c>
    </row>
    <row r="534" customFormat="false" ht="15" hidden="false" customHeight="false" outlineLevel="0" collapsed="false">
      <c r="A534" s="1" t="s">
        <v>4031</v>
      </c>
      <c r="B534" s="1" t="n">
        <v>3.1807203</v>
      </c>
      <c r="C534" s="1" t="n">
        <v>1.6693535</v>
      </c>
      <c r="D534" s="1" t="n">
        <v>3.1807203</v>
      </c>
      <c r="E534" s="1" t="s">
        <v>25</v>
      </c>
      <c r="F534" s="1" t="n">
        <v>2.9014213</v>
      </c>
      <c r="G534" s="1" t="n">
        <v>1.5367599</v>
      </c>
      <c r="H534" s="1" t="n">
        <v>2.9014213</v>
      </c>
      <c r="I534" s="1" t="s">
        <v>25</v>
      </c>
      <c r="J534" s="1" t="s">
        <v>2548</v>
      </c>
      <c r="K534" s="1" t="s">
        <v>2549</v>
      </c>
      <c r="L534" s="2" t="b">
        <f aca="false">FALSE()</f>
        <v>0</v>
      </c>
      <c r="M534" s="2" t="s">
        <v>2550</v>
      </c>
      <c r="N534" s="2" t="n">
        <v>3091</v>
      </c>
      <c r="O534" s="2" t="s">
        <v>2551</v>
      </c>
      <c r="P534" s="2" t="n">
        <v>62214904</v>
      </c>
      <c r="Q534" s="2" t="s">
        <v>727</v>
      </c>
      <c r="R534" s="2" t="n">
        <v>62214845</v>
      </c>
      <c r="S534" s="2" t="s">
        <v>42</v>
      </c>
      <c r="T534" s="2" t="s">
        <v>1993</v>
      </c>
      <c r="U534" s="2" t="s">
        <v>2552</v>
      </c>
      <c r="V534" s="2" t="s">
        <v>4032</v>
      </c>
      <c r="W534" s="2" t="s">
        <v>2552</v>
      </c>
      <c r="X534" s="2" t="s">
        <v>2554</v>
      </c>
    </row>
    <row r="535" customFormat="false" ht="15" hidden="false" customHeight="false" outlineLevel="0" collapsed="false">
      <c r="A535" s="1" t="s">
        <v>4033</v>
      </c>
      <c r="B535" s="1" t="n">
        <v>3.1792436</v>
      </c>
      <c r="C535" s="1" t="n">
        <v>1.6686835</v>
      </c>
      <c r="D535" s="1" t="n">
        <v>3.1792436</v>
      </c>
      <c r="E535" s="1" t="s">
        <v>25</v>
      </c>
      <c r="F535" s="1" t="n">
        <v>2.228266</v>
      </c>
      <c r="G535" s="1" t="n">
        <v>1.1559215</v>
      </c>
      <c r="H535" s="1" t="n">
        <v>2.228266</v>
      </c>
      <c r="I535" s="1" t="s">
        <v>25</v>
      </c>
      <c r="J535" s="1" t="s">
        <v>4034</v>
      </c>
      <c r="K535" s="1" t="s">
        <v>4035</v>
      </c>
      <c r="L535" s="2" t="b">
        <f aca="false">FALSE()</f>
        <v>0</v>
      </c>
      <c r="M535" s="2" t="s">
        <v>4036</v>
      </c>
      <c r="N535" s="2" t="n">
        <v>57002</v>
      </c>
      <c r="P535" s="2" t="n">
        <v>39651573</v>
      </c>
      <c r="Q535" s="2" t="s">
        <v>30</v>
      </c>
      <c r="R535" s="2" t="n">
        <v>39651514</v>
      </c>
      <c r="S535" s="2" t="s">
        <v>42</v>
      </c>
      <c r="T535" s="2" t="s">
        <v>3247</v>
      </c>
      <c r="U535" s="2" t="s">
        <v>4037</v>
      </c>
      <c r="V535" s="2" t="s">
        <v>4038</v>
      </c>
      <c r="W535" s="2" t="s">
        <v>4037</v>
      </c>
      <c r="X535" s="2" t="s">
        <v>4039</v>
      </c>
    </row>
    <row r="536" customFormat="false" ht="15" hidden="false" customHeight="false" outlineLevel="0" collapsed="false">
      <c r="A536" s="1" t="s">
        <v>4040</v>
      </c>
      <c r="B536" s="1" t="n">
        <v>3.1758606</v>
      </c>
      <c r="C536" s="1" t="n">
        <v>1.6671476</v>
      </c>
      <c r="D536" s="1" t="n">
        <v>3.1758606</v>
      </c>
      <c r="E536" s="1" t="s">
        <v>25</v>
      </c>
      <c r="F536" s="1" t="n">
        <v>2.6616743</v>
      </c>
      <c r="G536" s="1" t="n">
        <v>1.412334</v>
      </c>
      <c r="H536" s="1" t="n">
        <v>2.6616743</v>
      </c>
      <c r="I536" s="1" t="s">
        <v>25</v>
      </c>
      <c r="J536" s="1" t="s">
        <v>3717</v>
      </c>
      <c r="K536" s="1" t="s">
        <v>3718</v>
      </c>
      <c r="L536" s="2" t="b">
        <f aca="false">FALSE()</f>
        <v>0</v>
      </c>
      <c r="M536" s="2" t="s">
        <v>3719</v>
      </c>
      <c r="N536" s="2" t="n">
        <v>316</v>
      </c>
      <c r="O536" s="2" t="s">
        <v>3720</v>
      </c>
      <c r="P536" s="2" t="n">
        <v>201534464</v>
      </c>
      <c r="Q536" s="2" t="s">
        <v>128</v>
      </c>
      <c r="R536" s="2" t="n">
        <v>201534405</v>
      </c>
      <c r="S536" s="2" t="s">
        <v>42</v>
      </c>
      <c r="T536" s="2" t="s">
        <v>1575</v>
      </c>
      <c r="U536" s="2" t="s">
        <v>3721</v>
      </c>
      <c r="V536" s="2" t="s">
        <v>4041</v>
      </c>
      <c r="W536" s="2" t="s">
        <v>3721</v>
      </c>
      <c r="X536" s="2" t="s">
        <v>3723</v>
      </c>
    </row>
    <row r="537" customFormat="false" ht="15" hidden="false" customHeight="false" outlineLevel="0" collapsed="false">
      <c r="A537" s="1" t="s">
        <v>4042</v>
      </c>
      <c r="B537" s="1" t="n">
        <v>3.1750073</v>
      </c>
      <c r="C537" s="1" t="n">
        <v>1.66676</v>
      </c>
      <c r="D537" s="1" t="n">
        <v>3.1750073</v>
      </c>
      <c r="E537" s="1" t="s">
        <v>25</v>
      </c>
      <c r="F537" s="1" t="n">
        <v>2.9937763</v>
      </c>
      <c r="G537" s="1" t="n">
        <v>1.5819664</v>
      </c>
      <c r="H537" s="1" t="n">
        <v>2.9937763</v>
      </c>
      <c r="I537" s="1" t="s">
        <v>25</v>
      </c>
      <c r="J537" s="1" t="s">
        <v>4043</v>
      </c>
      <c r="K537" s="1" t="s">
        <v>4044</v>
      </c>
      <c r="L537" s="2" t="b">
        <f aca="false">FALSE()</f>
        <v>0</v>
      </c>
      <c r="M537" s="2" t="s">
        <v>4045</v>
      </c>
      <c r="N537" s="2" t="n">
        <v>3700</v>
      </c>
      <c r="O537" s="2" t="s">
        <v>4046</v>
      </c>
      <c r="P537" s="2" t="n">
        <v>52847378</v>
      </c>
      <c r="Q537" s="2" t="s">
        <v>324</v>
      </c>
      <c r="R537" s="2" t="n">
        <v>52847319</v>
      </c>
      <c r="S537" s="2" t="s">
        <v>31</v>
      </c>
      <c r="T537" s="2" t="s">
        <v>325</v>
      </c>
      <c r="U537" s="2" t="s">
        <v>4047</v>
      </c>
      <c r="V537" s="2" t="s">
        <v>4048</v>
      </c>
      <c r="W537" s="2" t="s">
        <v>4047</v>
      </c>
      <c r="X537" s="2" t="s">
        <v>4049</v>
      </c>
    </row>
    <row r="538" customFormat="false" ht="15" hidden="false" customHeight="false" outlineLevel="0" collapsed="false">
      <c r="A538" s="1" t="s">
        <v>4050</v>
      </c>
      <c r="B538" s="1" t="n">
        <v>3.1654508</v>
      </c>
      <c r="C538" s="1" t="n">
        <v>1.662411</v>
      </c>
      <c r="D538" s="1" t="n">
        <v>3.1654508</v>
      </c>
      <c r="E538" s="1" t="s">
        <v>25</v>
      </c>
      <c r="F538" s="1" t="n">
        <v>2.7397904</v>
      </c>
      <c r="G538" s="1" t="n">
        <v>1.4540656</v>
      </c>
      <c r="H538" s="1" t="n">
        <v>2.7397904</v>
      </c>
      <c r="I538" s="1" t="s">
        <v>25</v>
      </c>
      <c r="J538" s="1" t="s">
        <v>4051</v>
      </c>
      <c r="K538" s="1" t="s">
        <v>4052</v>
      </c>
      <c r="L538" s="2" t="b">
        <f aca="false">FALSE()</f>
        <v>0</v>
      </c>
      <c r="M538" s="2" t="s">
        <v>4053</v>
      </c>
      <c r="N538" s="2" t="n">
        <v>151556</v>
      </c>
      <c r="O538" s="2" t="s">
        <v>4054</v>
      </c>
      <c r="P538" s="2" t="n">
        <v>175297161</v>
      </c>
      <c r="Q538" s="2" t="s">
        <v>128</v>
      </c>
      <c r="R538" s="2" t="n">
        <v>175297102</v>
      </c>
      <c r="S538" s="2" t="s">
        <v>31</v>
      </c>
      <c r="T538" s="2" t="s">
        <v>2803</v>
      </c>
      <c r="U538" s="2" t="s">
        <v>4055</v>
      </c>
      <c r="V538" s="2" t="s">
        <v>4056</v>
      </c>
      <c r="W538" s="2" t="s">
        <v>4055</v>
      </c>
      <c r="X538" s="2" t="s">
        <v>4057</v>
      </c>
    </row>
    <row r="539" customFormat="false" ht="15" hidden="false" customHeight="false" outlineLevel="0" collapsed="false">
      <c r="A539" s="1" t="s">
        <v>4058</v>
      </c>
      <c r="B539" s="1" t="n">
        <v>3.159841</v>
      </c>
      <c r="C539" s="1" t="n">
        <v>1.659852</v>
      </c>
      <c r="D539" s="1" t="n">
        <v>3.159841</v>
      </c>
      <c r="E539" s="1" t="s">
        <v>25</v>
      </c>
      <c r="F539" s="1" t="n">
        <v>2.4662132</v>
      </c>
      <c r="G539" s="1" t="n">
        <v>1.3022976</v>
      </c>
      <c r="H539" s="1" t="n">
        <v>2.4662132</v>
      </c>
      <c r="I539" s="1" t="s">
        <v>25</v>
      </c>
      <c r="J539" s="1" t="s">
        <v>4059</v>
      </c>
      <c r="K539" s="1" t="s">
        <v>4060</v>
      </c>
      <c r="L539" s="2" t="b">
        <f aca="false">FALSE()</f>
        <v>0</v>
      </c>
      <c r="M539" s="2" t="s">
        <v>4061</v>
      </c>
      <c r="N539" s="2" t="n">
        <v>51491</v>
      </c>
      <c r="O539" s="2" t="s">
        <v>4062</v>
      </c>
      <c r="P539" s="2" t="n">
        <v>175811304</v>
      </c>
      <c r="Q539" s="2" t="s">
        <v>230</v>
      </c>
      <c r="R539" s="2" t="n">
        <v>175811245</v>
      </c>
      <c r="S539" s="2" t="s">
        <v>31</v>
      </c>
      <c r="T539" s="2" t="s">
        <v>4063</v>
      </c>
      <c r="U539" s="2" t="s">
        <v>4064</v>
      </c>
      <c r="V539" s="2" t="s">
        <v>4065</v>
      </c>
      <c r="W539" s="2" t="s">
        <v>4064</v>
      </c>
      <c r="X539" s="2" t="s">
        <v>4066</v>
      </c>
    </row>
    <row r="540" customFormat="false" ht="15" hidden="false" customHeight="false" outlineLevel="0" collapsed="false">
      <c r="A540" s="1" t="s">
        <v>4067</v>
      </c>
      <c r="B540" s="1" t="n">
        <v>3.1597335</v>
      </c>
      <c r="C540" s="1" t="n">
        <v>1.6598029</v>
      </c>
      <c r="D540" s="1" t="n">
        <v>3.1597335</v>
      </c>
      <c r="E540" s="1" t="s">
        <v>25</v>
      </c>
      <c r="F540" s="1" t="n">
        <v>2.2106683</v>
      </c>
      <c r="G540" s="1" t="n">
        <v>1.1444826</v>
      </c>
      <c r="H540" s="1" t="n">
        <v>2.2106683</v>
      </c>
      <c r="I540" s="1" t="s">
        <v>25</v>
      </c>
      <c r="J540" s="1" t="s">
        <v>4068</v>
      </c>
      <c r="K540" s="1" t="s">
        <v>4069</v>
      </c>
      <c r="L540" s="2" t="b">
        <f aca="false">FALSE()</f>
        <v>0</v>
      </c>
      <c r="M540" s="2" t="s">
        <v>4070</v>
      </c>
      <c r="N540" s="2" t="n">
        <v>9689</v>
      </c>
      <c r="O540" s="2" t="s">
        <v>4071</v>
      </c>
      <c r="P540" s="2" t="n">
        <v>201687678</v>
      </c>
      <c r="Q540" s="2" t="s">
        <v>128</v>
      </c>
      <c r="R540" s="2" t="n">
        <v>201687619</v>
      </c>
      <c r="S540" s="2" t="s">
        <v>42</v>
      </c>
      <c r="T540" s="2" t="s">
        <v>1575</v>
      </c>
      <c r="U540" s="2" t="s">
        <v>4072</v>
      </c>
      <c r="V540" s="2" t="s">
        <v>4073</v>
      </c>
      <c r="W540" s="2" t="s">
        <v>4072</v>
      </c>
      <c r="X540" s="2" t="s">
        <v>4074</v>
      </c>
    </row>
    <row r="541" customFormat="false" ht="15" hidden="false" customHeight="false" outlineLevel="0" collapsed="false">
      <c r="A541" s="1" t="s">
        <v>4075</v>
      </c>
      <c r="B541" s="1" t="n">
        <v>3.1559558</v>
      </c>
      <c r="C541" s="1" t="n">
        <v>1.658077</v>
      </c>
      <c r="D541" s="1" t="n">
        <v>3.1559558</v>
      </c>
      <c r="E541" s="1" t="s">
        <v>25</v>
      </c>
      <c r="F541" s="1" t="n">
        <v>6.4395676</v>
      </c>
      <c r="G541" s="1" t="n">
        <v>2.6869638</v>
      </c>
      <c r="H541" s="1" t="n">
        <v>6.4395676</v>
      </c>
      <c r="I541" s="1" t="s">
        <v>25</v>
      </c>
      <c r="J541" s="1" t="s">
        <v>4076</v>
      </c>
      <c r="K541" s="1" t="s">
        <v>4077</v>
      </c>
      <c r="L541" s="2" t="b">
        <f aca="false">FALSE()</f>
        <v>0</v>
      </c>
      <c r="M541" s="2" t="s">
        <v>4078</v>
      </c>
      <c r="N541" s="2" t="n">
        <v>149620</v>
      </c>
      <c r="P541" s="2" t="n">
        <v>111828729</v>
      </c>
      <c r="Q541" s="2" t="s">
        <v>90</v>
      </c>
      <c r="R541" s="2" t="n">
        <v>111828670</v>
      </c>
      <c r="S541" s="2" t="s">
        <v>42</v>
      </c>
      <c r="T541" s="2" t="s">
        <v>3832</v>
      </c>
      <c r="V541" s="2" t="s">
        <v>4079</v>
      </c>
      <c r="W541" s="2" t="s">
        <v>4080</v>
      </c>
      <c r="X541" s="2" t="s">
        <v>4081</v>
      </c>
    </row>
    <row r="542" customFormat="false" ht="15" hidden="false" customHeight="false" outlineLevel="0" collapsed="false">
      <c r="A542" s="1" t="s">
        <v>4082</v>
      </c>
      <c r="B542" s="1" t="n">
        <v>3.147222</v>
      </c>
      <c r="C542" s="1" t="n">
        <v>1.654079</v>
      </c>
      <c r="D542" s="1" t="n">
        <v>3.147222</v>
      </c>
      <c r="E542" s="1" t="s">
        <v>25</v>
      </c>
      <c r="F542" s="1" t="n">
        <v>3.2706082</v>
      </c>
      <c r="G542" s="1" t="n">
        <v>1.709559</v>
      </c>
      <c r="H542" s="1" t="n">
        <v>3.2706082</v>
      </c>
      <c r="I542" s="1" t="s">
        <v>25</v>
      </c>
      <c r="J542" s="1" t="s">
        <v>4083</v>
      </c>
      <c r="K542" s="1" t="s">
        <v>4084</v>
      </c>
      <c r="L542" s="2" t="b">
        <f aca="false">FALSE()</f>
        <v>0</v>
      </c>
      <c r="M542" s="2" t="s">
        <v>4085</v>
      </c>
      <c r="N542" s="2" t="n">
        <v>4837</v>
      </c>
      <c r="O542" s="2" t="s">
        <v>4086</v>
      </c>
      <c r="P542" s="2" t="n">
        <v>114183131</v>
      </c>
      <c r="Q542" s="2" t="s">
        <v>52</v>
      </c>
      <c r="R542" s="2" t="n">
        <v>114183072</v>
      </c>
      <c r="S542" s="2" t="s">
        <v>42</v>
      </c>
      <c r="T542" s="2" t="s">
        <v>1913</v>
      </c>
      <c r="U542" s="2" t="s">
        <v>4087</v>
      </c>
      <c r="V542" s="2" t="s">
        <v>4088</v>
      </c>
      <c r="W542" s="2" t="s">
        <v>4087</v>
      </c>
      <c r="X542" s="2" t="s">
        <v>4089</v>
      </c>
    </row>
    <row r="543" customFormat="false" ht="15" hidden="false" customHeight="false" outlineLevel="0" collapsed="false">
      <c r="A543" s="1" t="s">
        <v>4090</v>
      </c>
      <c r="B543" s="1" t="n">
        <v>3.141951</v>
      </c>
      <c r="C543" s="1" t="n">
        <v>1.6516607</v>
      </c>
      <c r="D543" s="1" t="n">
        <v>3.141951</v>
      </c>
      <c r="E543" s="1" t="s">
        <v>25</v>
      </c>
      <c r="F543" s="1" t="n">
        <v>4.4332676</v>
      </c>
      <c r="G543" s="1" t="n">
        <v>2.1483705</v>
      </c>
      <c r="H543" s="1" t="n">
        <v>4.4332676</v>
      </c>
      <c r="I543" s="1" t="s">
        <v>25</v>
      </c>
      <c r="L543" s="2" t="b">
        <f aca="false">FALSE()</f>
        <v>0</v>
      </c>
      <c r="M543" s="2" t="s">
        <v>4091</v>
      </c>
      <c r="P543" s="2" t="n">
        <v>50659350</v>
      </c>
      <c r="Q543" s="2" t="s">
        <v>62</v>
      </c>
      <c r="R543" s="2" t="n">
        <v>50659291</v>
      </c>
      <c r="S543" s="2" t="s">
        <v>42</v>
      </c>
      <c r="T543" s="2" t="s">
        <v>2279</v>
      </c>
      <c r="U543" s="2" t="s">
        <v>4092</v>
      </c>
      <c r="V543" s="2" t="s">
        <v>4093</v>
      </c>
      <c r="X543" s="2" t="s">
        <v>4094</v>
      </c>
    </row>
    <row r="544" customFormat="false" ht="15" hidden="false" customHeight="false" outlineLevel="0" collapsed="false">
      <c r="A544" s="1" t="s">
        <v>4095</v>
      </c>
      <c r="B544" s="1" t="n">
        <v>3.1413612</v>
      </c>
      <c r="C544" s="1" t="n">
        <v>1.6513898</v>
      </c>
      <c r="D544" s="1" t="n">
        <v>3.1413612</v>
      </c>
      <c r="E544" s="1" t="s">
        <v>25</v>
      </c>
      <c r="F544" s="1" t="n">
        <v>2.5375907</v>
      </c>
      <c r="G544" s="1" t="n">
        <v>1.3434594</v>
      </c>
      <c r="H544" s="1" t="n">
        <v>2.5375907</v>
      </c>
      <c r="I544" s="1" t="s">
        <v>25</v>
      </c>
      <c r="J544" s="1" t="s">
        <v>4096</v>
      </c>
      <c r="K544" s="1" t="s">
        <v>4097</v>
      </c>
      <c r="L544" s="2" t="b">
        <f aca="false">FALSE()</f>
        <v>0</v>
      </c>
      <c r="M544" s="2" t="s">
        <v>4098</v>
      </c>
      <c r="N544" s="2" t="n">
        <v>4800</v>
      </c>
      <c r="O544" s="2" t="s">
        <v>4099</v>
      </c>
      <c r="P544" s="2" t="n">
        <v>41069973</v>
      </c>
      <c r="Q544" s="2" t="s">
        <v>525</v>
      </c>
      <c r="R544" s="2" t="n">
        <v>41069914</v>
      </c>
      <c r="S544" s="2" t="s">
        <v>42</v>
      </c>
      <c r="T544" s="2" t="s">
        <v>1105</v>
      </c>
      <c r="U544" s="2" t="s">
        <v>4100</v>
      </c>
      <c r="V544" s="2" t="s">
        <v>4101</v>
      </c>
      <c r="W544" s="2" t="s">
        <v>4100</v>
      </c>
      <c r="X544" s="2" t="s">
        <v>4102</v>
      </c>
    </row>
    <row r="545" customFormat="false" ht="15" hidden="false" customHeight="false" outlineLevel="0" collapsed="false">
      <c r="A545" s="1" t="s">
        <v>4103</v>
      </c>
      <c r="B545" s="1" t="n">
        <v>3.1376615</v>
      </c>
      <c r="C545" s="1" t="n">
        <v>1.6496897</v>
      </c>
      <c r="D545" s="1" t="n">
        <v>3.1376615</v>
      </c>
      <c r="E545" s="1" t="s">
        <v>25</v>
      </c>
      <c r="F545" s="1" t="n">
        <v>2.837354</v>
      </c>
      <c r="G545" s="1" t="n">
        <v>1.5045462</v>
      </c>
      <c r="H545" s="1" t="n">
        <v>2.837354</v>
      </c>
      <c r="I545" s="1" t="s">
        <v>25</v>
      </c>
      <c r="J545" s="1" t="s">
        <v>4104</v>
      </c>
      <c r="K545" s="1" t="s">
        <v>4105</v>
      </c>
      <c r="L545" s="2" t="b">
        <f aca="false">FALSE()</f>
        <v>0</v>
      </c>
      <c r="M545" s="2" t="s">
        <v>4106</v>
      </c>
      <c r="N545" s="2" t="n">
        <v>29071</v>
      </c>
      <c r="O545" s="2" t="s">
        <v>4107</v>
      </c>
      <c r="P545" s="2" t="n">
        <v>119760176</v>
      </c>
      <c r="Q545" s="2" t="s">
        <v>588</v>
      </c>
      <c r="R545" s="2" t="n">
        <v>119760117</v>
      </c>
      <c r="S545" s="2" t="s">
        <v>31</v>
      </c>
      <c r="T545" s="2" t="s">
        <v>2675</v>
      </c>
      <c r="U545" s="2" t="s">
        <v>4108</v>
      </c>
      <c r="V545" s="2" t="s">
        <v>4109</v>
      </c>
      <c r="W545" s="2" t="s">
        <v>4108</v>
      </c>
      <c r="X545" s="2" t="s">
        <v>4110</v>
      </c>
    </row>
    <row r="546" customFormat="false" ht="15" hidden="false" customHeight="false" outlineLevel="0" collapsed="false">
      <c r="A546" s="1" t="s">
        <v>4111</v>
      </c>
      <c r="B546" s="1" t="n">
        <v>3.1353164</v>
      </c>
      <c r="C546" s="1" t="n">
        <v>1.6486111</v>
      </c>
      <c r="D546" s="1" t="n">
        <v>3.1353164</v>
      </c>
      <c r="E546" s="1" t="s">
        <v>25</v>
      </c>
      <c r="F546" s="1" t="n">
        <v>3.8769693</v>
      </c>
      <c r="G546" s="1" t="n">
        <v>1.9549294</v>
      </c>
      <c r="H546" s="1" t="n">
        <v>3.8769693</v>
      </c>
      <c r="I546" s="1" t="s">
        <v>25</v>
      </c>
      <c r="J546" s="1" t="s">
        <v>4112</v>
      </c>
      <c r="K546" s="1" t="s">
        <v>4113</v>
      </c>
      <c r="L546" s="2" t="b">
        <f aca="false">FALSE()</f>
        <v>0</v>
      </c>
      <c r="M546" s="2" t="s">
        <v>4114</v>
      </c>
      <c r="N546" s="2" t="n">
        <v>5091</v>
      </c>
      <c r="O546" s="2" t="s">
        <v>4115</v>
      </c>
      <c r="P546" s="2" t="n">
        <v>66616157</v>
      </c>
      <c r="Q546" s="2" t="s">
        <v>52</v>
      </c>
      <c r="R546" s="2" t="n">
        <v>66616098</v>
      </c>
      <c r="S546" s="2" t="s">
        <v>31</v>
      </c>
      <c r="T546" s="2" t="s">
        <v>534</v>
      </c>
      <c r="U546" s="2" t="s">
        <v>4116</v>
      </c>
      <c r="V546" s="2" t="s">
        <v>4117</v>
      </c>
      <c r="W546" s="2" t="s">
        <v>4116</v>
      </c>
      <c r="X546" s="2" t="s">
        <v>4118</v>
      </c>
    </row>
    <row r="547" customFormat="false" ht="15" hidden="false" customHeight="false" outlineLevel="0" collapsed="false">
      <c r="A547" s="1" t="s">
        <v>4119</v>
      </c>
      <c r="B547" s="1" t="n">
        <v>3.1352782</v>
      </c>
      <c r="C547" s="1" t="n">
        <v>1.6485934</v>
      </c>
      <c r="D547" s="1" t="n">
        <v>3.1352782</v>
      </c>
      <c r="E547" s="1" t="s">
        <v>25</v>
      </c>
      <c r="F547" s="1" t="n">
        <v>2.6164746</v>
      </c>
      <c r="G547" s="1" t="n">
        <v>1.3876243</v>
      </c>
      <c r="H547" s="1" t="n">
        <v>2.6164746</v>
      </c>
      <c r="I547" s="1" t="s">
        <v>25</v>
      </c>
      <c r="J547" s="1" t="s">
        <v>4120</v>
      </c>
      <c r="K547" s="1" t="s">
        <v>4121</v>
      </c>
      <c r="L547" s="2" t="b">
        <f aca="false">FALSE()</f>
        <v>0</v>
      </c>
      <c r="M547" s="2" t="s">
        <v>4122</v>
      </c>
      <c r="N547" s="2" t="n">
        <v>55326</v>
      </c>
      <c r="O547" s="2" t="s">
        <v>4123</v>
      </c>
      <c r="P547" s="2" t="n">
        <v>6618950</v>
      </c>
      <c r="Q547" s="2" t="s">
        <v>138</v>
      </c>
      <c r="R547" s="2" t="n">
        <v>6618891</v>
      </c>
      <c r="S547" s="2" t="s">
        <v>42</v>
      </c>
      <c r="T547" s="2" t="s">
        <v>4124</v>
      </c>
      <c r="U547" s="2" t="s">
        <v>4125</v>
      </c>
      <c r="V547" s="2" t="s">
        <v>4126</v>
      </c>
      <c r="W547" s="2" t="s">
        <v>4125</v>
      </c>
      <c r="X547" s="2" t="s">
        <v>4127</v>
      </c>
    </row>
    <row r="548" customFormat="false" ht="15" hidden="false" customHeight="false" outlineLevel="0" collapsed="false">
      <c r="A548" s="1" t="s">
        <v>4128</v>
      </c>
      <c r="B548" s="1" t="n">
        <v>3.1341965</v>
      </c>
      <c r="C548" s="1" t="n">
        <v>1.6480956</v>
      </c>
      <c r="D548" s="1" t="n">
        <v>3.1341965</v>
      </c>
      <c r="E548" s="1" t="s">
        <v>25</v>
      </c>
      <c r="F548" s="1" t="n">
        <v>2.1606736</v>
      </c>
      <c r="G548" s="1" t="n">
        <v>1.1114812</v>
      </c>
      <c r="H548" s="1" t="n">
        <v>2.1606736</v>
      </c>
      <c r="I548" s="1" t="s">
        <v>25</v>
      </c>
      <c r="J548" s="1" t="s">
        <v>3150</v>
      </c>
      <c r="K548" s="1" t="s">
        <v>3151</v>
      </c>
      <c r="L548" s="2" t="b">
        <f aca="false">FALSE()</f>
        <v>0</v>
      </c>
      <c r="M548" s="2" t="s">
        <v>3152</v>
      </c>
      <c r="N548" s="2" t="n">
        <v>55755</v>
      </c>
      <c r="O548" s="2" t="s">
        <v>3153</v>
      </c>
      <c r="P548" s="2" t="n">
        <v>123165144</v>
      </c>
      <c r="Q548" s="2" t="s">
        <v>221</v>
      </c>
      <c r="R548" s="2" t="n">
        <v>123165085</v>
      </c>
      <c r="S548" s="2" t="s">
        <v>31</v>
      </c>
      <c r="T548" s="2" t="s">
        <v>222</v>
      </c>
      <c r="U548" s="2" t="s">
        <v>3154</v>
      </c>
      <c r="V548" s="2" t="s">
        <v>4129</v>
      </c>
      <c r="W548" s="2" t="s">
        <v>3154</v>
      </c>
      <c r="X548" s="2" t="s">
        <v>3156</v>
      </c>
    </row>
    <row r="549" customFormat="false" ht="15" hidden="false" customHeight="false" outlineLevel="0" collapsed="false">
      <c r="A549" s="1" t="s">
        <v>4130</v>
      </c>
      <c r="B549" s="1" t="n">
        <v>3.1290383</v>
      </c>
      <c r="C549" s="1" t="n">
        <v>1.6457193</v>
      </c>
      <c r="D549" s="1" t="n">
        <v>3.1290383</v>
      </c>
      <c r="E549" s="1" t="s">
        <v>25</v>
      </c>
      <c r="F549" s="1" t="n">
        <v>3.2703538</v>
      </c>
      <c r="G549" s="1" t="n">
        <v>1.7094467</v>
      </c>
      <c r="H549" s="1" t="n">
        <v>3.2703538</v>
      </c>
      <c r="I549" s="1" t="s">
        <v>25</v>
      </c>
      <c r="J549" s="1" t="s">
        <v>4131</v>
      </c>
      <c r="K549" s="1" t="s">
        <v>4132</v>
      </c>
      <c r="L549" s="2" t="b">
        <f aca="false">FALSE()</f>
        <v>0</v>
      </c>
      <c r="M549" s="2" t="s">
        <v>4133</v>
      </c>
      <c r="N549" s="2" t="n">
        <v>8745</v>
      </c>
      <c r="O549" s="2" t="s">
        <v>4134</v>
      </c>
      <c r="P549" s="2" t="n">
        <v>207482434</v>
      </c>
      <c r="Q549" s="2" t="s">
        <v>128</v>
      </c>
      <c r="R549" s="2" t="n">
        <v>207482375</v>
      </c>
      <c r="S549" s="2" t="s">
        <v>42</v>
      </c>
      <c r="T549" s="2" t="s">
        <v>4135</v>
      </c>
      <c r="U549" s="2" t="s">
        <v>4136</v>
      </c>
      <c r="V549" s="2" t="s">
        <v>4137</v>
      </c>
      <c r="W549" s="2" t="s">
        <v>4136</v>
      </c>
      <c r="X549" s="2" t="s">
        <v>4138</v>
      </c>
    </row>
    <row r="550" customFormat="false" ht="15" hidden="false" customHeight="false" outlineLevel="0" collapsed="false">
      <c r="A550" s="1" t="s">
        <v>4139</v>
      </c>
      <c r="B550" s="1" t="n">
        <v>3.1287978</v>
      </c>
      <c r="C550" s="1" t="n">
        <v>1.6456084</v>
      </c>
      <c r="D550" s="1" t="n">
        <v>3.1287978</v>
      </c>
      <c r="E550" s="1" t="s">
        <v>25</v>
      </c>
      <c r="F550" s="1" t="n">
        <v>3.6598685</v>
      </c>
      <c r="G550" s="1" t="n">
        <v>1.8717918</v>
      </c>
      <c r="H550" s="1" t="n">
        <v>3.6598685</v>
      </c>
      <c r="I550" s="1" t="s">
        <v>25</v>
      </c>
      <c r="J550" s="1" t="s">
        <v>4140</v>
      </c>
      <c r="K550" s="1" t="s">
        <v>4141</v>
      </c>
      <c r="L550" s="2" t="b">
        <f aca="false">FALSE()</f>
        <v>0</v>
      </c>
      <c r="M550" s="2" t="s">
        <v>4142</v>
      </c>
      <c r="N550" s="2" t="n">
        <v>2905</v>
      </c>
      <c r="O550" s="2" t="s">
        <v>4143</v>
      </c>
      <c r="P550" s="2" t="n">
        <v>72838263</v>
      </c>
      <c r="Q550" s="2" t="s">
        <v>41</v>
      </c>
      <c r="R550" s="2" t="n">
        <v>72838204</v>
      </c>
      <c r="S550" s="2" t="s">
        <v>31</v>
      </c>
      <c r="T550" s="2" t="s">
        <v>4144</v>
      </c>
      <c r="U550" s="2" t="s">
        <v>4145</v>
      </c>
      <c r="V550" s="2" t="s">
        <v>4146</v>
      </c>
      <c r="W550" s="2" t="s">
        <v>4145</v>
      </c>
      <c r="X550" s="2" t="s">
        <v>4147</v>
      </c>
    </row>
    <row r="551" customFormat="false" ht="15" hidden="false" customHeight="false" outlineLevel="0" collapsed="false">
      <c r="A551" s="1" t="s">
        <v>4148</v>
      </c>
      <c r="B551" s="1" t="n">
        <v>3.1205678</v>
      </c>
      <c r="C551" s="1" t="n">
        <v>1.6418085</v>
      </c>
      <c r="D551" s="1" t="n">
        <v>3.1205678</v>
      </c>
      <c r="E551" s="1" t="s">
        <v>25</v>
      </c>
      <c r="F551" s="1" t="n">
        <v>4.839415</v>
      </c>
      <c r="G551" s="1" t="n">
        <v>2.2748327</v>
      </c>
      <c r="H551" s="1" t="n">
        <v>4.839415</v>
      </c>
      <c r="I551" s="1" t="s">
        <v>25</v>
      </c>
      <c r="J551" s="1" t="s">
        <v>4149</v>
      </c>
      <c r="K551" s="1" t="s">
        <v>4150</v>
      </c>
      <c r="L551" s="2" t="b">
        <f aca="false">FALSE()</f>
        <v>0</v>
      </c>
      <c r="M551" s="2" t="s">
        <v>4151</v>
      </c>
      <c r="N551" s="2" t="n">
        <v>27286</v>
      </c>
      <c r="O551" s="2" t="s">
        <v>4152</v>
      </c>
      <c r="P551" s="2" t="n">
        <v>99926032</v>
      </c>
      <c r="Q551" s="2" t="s">
        <v>588</v>
      </c>
      <c r="R551" s="2" t="n">
        <v>99925973</v>
      </c>
      <c r="S551" s="2" t="s">
        <v>42</v>
      </c>
      <c r="T551" s="2" t="s">
        <v>3201</v>
      </c>
      <c r="U551" s="2" t="s">
        <v>4153</v>
      </c>
      <c r="V551" s="2" t="s">
        <v>4154</v>
      </c>
      <c r="W551" s="2" t="s">
        <v>4153</v>
      </c>
      <c r="X551" s="2" t="s">
        <v>4155</v>
      </c>
    </row>
    <row r="552" customFormat="false" ht="15" hidden="false" customHeight="false" outlineLevel="0" collapsed="false">
      <c r="A552" s="1" t="s">
        <v>4156</v>
      </c>
      <c r="B552" s="1" t="n">
        <v>3.1200633</v>
      </c>
      <c r="C552" s="1" t="n">
        <v>1.6415753</v>
      </c>
      <c r="D552" s="1" t="n">
        <v>3.1200633</v>
      </c>
      <c r="E552" s="1" t="s">
        <v>25</v>
      </c>
      <c r="F552" s="1" t="n">
        <v>2.937398</v>
      </c>
      <c r="G552" s="1" t="n">
        <v>1.5545387</v>
      </c>
      <c r="H552" s="1" t="n">
        <v>2.937398</v>
      </c>
      <c r="I552" s="1" t="s">
        <v>25</v>
      </c>
      <c r="J552" s="1" t="s">
        <v>4157</v>
      </c>
      <c r="K552" s="1" t="s">
        <v>4158</v>
      </c>
      <c r="L552" s="2" t="b">
        <f aca="false">FALSE()</f>
        <v>0</v>
      </c>
      <c r="M552" s="2" t="s">
        <v>4159</v>
      </c>
      <c r="N552" s="2" t="n">
        <v>79183</v>
      </c>
      <c r="O552" s="2" t="s">
        <v>4160</v>
      </c>
      <c r="P552" s="2" t="n">
        <v>43123141</v>
      </c>
      <c r="Q552" s="2" t="s">
        <v>305</v>
      </c>
      <c r="R552" s="2" t="n">
        <v>43123082</v>
      </c>
      <c r="S552" s="2" t="s">
        <v>42</v>
      </c>
      <c r="T552" s="2" t="s">
        <v>1377</v>
      </c>
      <c r="U552" s="2" t="s">
        <v>4161</v>
      </c>
      <c r="V552" s="2" t="s">
        <v>4162</v>
      </c>
      <c r="W552" s="2" t="s">
        <v>4161</v>
      </c>
      <c r="X552" s="2" t="s">
        <v>4163</v>
      </c>
    </row>
    <row r="553" customFormat="false" ht="15" hidden="false" customHeight="false" outlineLevel="0" collapsed="false">
      <c r="A553" s="1" t="s">
        <v>4164</v>
      </c>
      <c r="B553" s="1" t="n">
        <v>3.1200154</v>
      </c>
      <c r="C553" s="1" t="n">
        <v>1.6415532</v>
      </c>
      <c r="D553" s="1" t="n">
        <v>3.1200154</v>
      </c>
      <c r="E553" s="1" t="s">
        <v>25</v>
      </c>
      <c r="F553" s="1" t="n">
        <v>4.107187</v>
      </c>
      <c r="G553" s="1" t="n">
        <v>2.0381505</v>
      </c>
      <c r="H553" s="1" t="n">
        <v>4.107187</v>
      </c>
      <c r="I553" s="1" t="s">
        <v>25</v>
      </c>
      <c r="J553" s="1" t="s">
        <v>4165</v>
      </c>
      <c r="K553" s="1" t="s">
        <v>4166</v>
      </c>
      <c r="L553" s="2" t="b">
        <f aca="false">FALSE()</f>
        <v>0</v>
      </c>
      <c r="M553" s="2" t="s">
        <v>4167</v>
      </c>
      <c r="N553" s="2" t="n">
        <v>4208</v>
      </c>
      <c r="O553" s="2" t="s">
        <v>4168</v>
      </c>
      <c r="P553" s="2" t="n">
        <v>88016876</v>
      </c>
      <c r="Q553" s="2" t="s">
        <v>230</v>
      </c>
      <c r="R553" s="2" t="n">
        <v>88016817</v>
      </c>
      <c r="S553" s="2" t="s">
        <v>31</v>
      </c>
      <c r="T553" s="2" t="s">
        <v>4169</v>
      </c>
      <c r="U553" s="2" t="s">
        <v>4170</v>
      </c>
      <c r="V553" s="2" t="s">
        <v>4171</v>
      </c>
      <c r="W553" s="2" t="s">
        <v>4170</v>
      </c>
      <c r="X553" s="2" t="s">
        <v>4172</v>
      </c>
    </row>
    <row r="554" customFormat="false" ht="15" hidden="false" customHeight="false" outlineLevel="0" collapsed="false">
      <c r="A554" s="1" t="s">
        <v>4173</v>
      </c>
      <c r="B554" s="1" t="n">
        <v>3.1139393</v>
      </c>
      <c r="C554" s="1" t="n">
        <v>1.6387408</v>
      </c>
      <c r="D554" s="1" t="n">
        <v>3.1139393</v>
      </c>
      <c r="E554" s="1" t="s">
        <v>25</v>
      </c>
      <c r="F554" s="1" t="n">
        <v>2.8236108</v>
      </c>
      <c r="G554" s="1" t="n">
        <v>1.4975412</v>
      </c>
      <c r="H554" s="1" t="n">
        <v>2.8236108</v>
      </c>
      <c r="I554" s="1" t="s">
        <v>25</v>
      </c>
      <c r="J554" s="1" t="s">
        <v>4174</v>
      </c>
      <c r="K554" s="1" t="s">
        <v>4175</v>
      </c>
      <c r="L554" s="2" t="b">
        <f aca="false">FALSE()</f>
        <v>0</v>
      </c>
      <c r="M554" s="2" t="s">
        <v>4176</v>
      </c>
      <c r="N554" s="2" t="n">
        <v>55757</v>
      </c>
      <c r="O554" s="2" t="s">
        <v>4177</v>
      </c>
      <c r="P554" s="2" t="n">
        <v>96665632</v>
      </c>
      <c r="Q554" s="2" t="s">
        <v>647</v>
      </c>
      <c r="R554" s="2" t="n">
        <v>96665573</v>
      </c>
      <c r="S554" s="2" t="s">
        <v>31</v>
      </c>
      <c r="T554" s="2" t="s">
        <v>648</v>
      </c>
      <c r="U554" s="2" t="s">
        <v>4178</v>
      </c>
      <c r="V554" s="2" t="s">
        <v>4179</v>
      </c>
      <c r="W554" s="2" t="s">
        <v>4178</v>
      </c>
      <c r="X554" s="2" t="s">
        <v>4180</v>
      </c>
    </row>
    <row r="555" customFormat="false" ht="15" hidden="false" customHeight="false" outlineLevel="0" collapsed="false">
      <c r="A555" s="1" t="s">
        <v>4181</v>
      </c>
      <c r="B555" s="1" t="n">
        <v>3.105526</v>
      </c>
      <c r="C555" s="1" t="n">
        <v>1.6348376</v>
      </c>
      <c r="D555" s="1" t="n">
        <v>3.105526</v>
      </c>
      <c r="E555" s="1" t="s">
        <v>25</v>
      </c>
      <c r="F555" s="1" t="n">
        <v>3.0424986</v>
      </c>
      <c r="G555" s="1" t="n">
        <v>1.6052566</v>
      </c>
      <c r="H555" s="1" t="n">
        <v>3.0424986</v>
      </c>
      <c r="I555" s="1" t="s">
        <v>25</v>
      </c>
      <c r="J555" s="1" t="s">
        <v>4182</v>
      </c>
      <c r="K555" s="1" t="s">
        <v>4183</v>
      </c>
      <c r="L555" s="2" t="b">
        <f aca="false">FALSE()</f>
        <v>0</v>
      </c>
      <c r="M555" s="2" t="s">
        <v>4184</v>
      </c>
      <c r="N555" s="2" t="n">
        <v>123879</v>
      </c>
      <c r="O555" s="2" t="s">
        <v>4185</v>
      </c>
      <c r="P555" s="2" t="n">
        <v>20869555</v>
      </c>
      <c r="Q555" s="2" t="s">
        <v>80</v>
      </c>
      <c r="R555" s="2" t="n">
        <v>20869496</v>
      </c>
      <c r="S555" s="2" t="s">
        <v>31</v>
      </c>
      <c r="T555" s="2" t="s">
        <v>2370</v>
      </c>
      <c r="U555" s="2" t="s">
        <v>4186</v>
      </c>
      <c r="V555" s="2" t="s">
        <v>4187</v>
      </c>
      <c r="W555" s="2" t="s">
        <v>4186</v>
      </c>
      <c r="X555" s="2" t="s">
        <v>4188</v>
      </c>
    </row>
    <row r="556" customFormat="false" ht="15" hidden="false" customHeight="false" outlineLevel="0" collapsed="false">
      <c r="A556" s="1" t="s">
        <v>4189</v>
      </c>
      <c r="B556" s="1" t="n">
        <v>3.1030102</v>
      </c>
      <c r="C556" s="1" t="n">
        <v>1.6336684</v>
      </c>
      <c r="D556" s="1" t="n">
        <v>3.1030102</v>
      </c>
      <c r="E556" s="1" t="s">
        <v>25</v>
      </c>
      <c r="F556" s="1" t="n">
        <v>2.638668</v>
      </c>
      <c r="G556" s="1" t="n">
        <v>1.3998098</v>
      </c>
      <c r="H556" s="1" t="n">
        <v>2.638668</v>
      </c>
      <c r="I556" s="1" t="s">
        <v>25</v>
      </c>
      <c r="J556" s="1" t="s">
        <v>4190</v>
      </c>
      <c r="K556" s="1" t="s">
        <v>4191</v>
      </c>
      <c r="L556" s="2" t="b">
        <f aca="false">FALSE()</f>
        <v>0</v>
      </c>
      <c r="M556" s="2" t="s">
        <v>4192</v>
      </c>
      <c r="N556" s="2" t="n">
        <v>80273</v>
      </c>
      <c r="O556" s="2" t="s">
        <v>4193</v>
      </c>
      <c r="P556" s="2" t="n">
        <v>7062315</v>
      </c>
      <c r="Q556" s="2" t="s">
        <v>249</v>
      </c>
      <c r="R556" s="2" t="n">
        <v>7062256</v>
      </c>
      <c r="S556" s="2" t="s">
        <v>31</v>
      </c>
      <c r="T556" s="2" t="s">
        <v>2953</v>
      </c>
      <c r="U556" s="2" t="s">
        <v>4194</v>
      </c>
      <c r="V556" s="2" t="s">
        <v>4195</v>
      </c>
      <c r="W556" s="2" t="s">
        <v>4194</v>
      </c>
      <c r="X556" s="2" t="s">
        <v>4196</v>
      </c>
    </row>
    <row r="557" customFormat="false" ht="15" hidden="false" customHeight="false" outlineLevel="0" collapsed="false">
      <c r="A557" s="1" t="s">
        <v>4197</v>
      </c>
      <c r="B557" s="1" t="n">
        <v>3.1019464</v>
      </c>
      <c r="C557" s="1" t="n">
        <v>1.6331737</v>
      </c>
      <c r="D557" s="1" t="n">
        <v>3.1019464</v>
      </c>
      <c r="E557" s="1" t="s">
        <v>25</v>
      </c>
      <c r="F557" s="1" t="n">
        <v>3.1433315</v>
      </c>
      <c r="G557" s="1" t="n">
        <v>1.6522944</v>
      </c>
      <c r="H557" s="1" t="n">
        <v>3.1433315</v>
      </c>
      <c r="I557" s="1" t="s">
        <v>25</v>
      </c>
      <c r="J557" s="1" t="s">
        <v>4198</v>
      </c>
      <c r="K557" s="1" t="s">
        <v>4199</v>
      </c>
      <c r="L557" s="2" t="b">
        <f aca="false">FALSE()</f>
        <v>0</v>
      </c>
      <c r="M557" s="2" t="s">
        <v>4200</v>
      </c>
      <c r="N557" s="2" t="n">
        <v>84973</v>
      </c>
      <c r="P557" s="2" t="n">
        <v>139620028</v>
      </c>
      <c r="Q557" s="2" t="s">
        <v>221</v>
      </c>
      <c r="R557" s="2" t="n">
        <v>139619969</v>
      </c>
      <c r="S557" s="2" t="s">
        <v>31</v>
      </c>
      <c r="T557" s="2" t="s">
        <v>4201</v>
      </c>
      <c r="U557" s="2" t="s">
        <v>4202</v>
      </c>
      <c r="V557" s="2" t="s">
        <v>4203</v>
      </c>
      <c r="W557" s="2" t="s">
        <v>4202</v>
      </c>
      <c r="X557" s="2" t="s">
        <v>4204</v>
      </c>
    </row>
    <row r="558" customFormat="false" ht="15" hidden="false" customHeight="false" outlineLevel="0" collapsed="false">
      <c r="A558" s="1" t="s">
        <v>4205</v>
      </c>
      <c r="B558" s="1" t="n">
        <v>3.101181</v>
      </c>
      <c r="C558" s="1" t="n">
        <v>1.6328177</v>
      </c>
      <c r="D558" s="1" t="n">
        <v>3.101181</v>
      </c>
      <c r="E558" s="1" t="s">
        <v>25</v>
      </c>
      <c r="F558" s="1" t="n">
        <v>4.5403037</v>
      </c>
      <c r="G558" s="1" t="n">
        <v>2.1827888</v>
      </c>
      <c r="H558" s="1" t="n">
        <v>4.5403037</v>
      </c>
      <c r="I558" s="1" t="s">
        <v>25</v>
      </c>
      <c r="J558" s="1" t="s">
        <v>4206</v>
      </c>
      <c r="K558" s="1" t="s">
        <v>4207</v>
      </c>
      <c r="L558" s="2" t="b">
        <f aca="false">FALSE()</f>
        <v>0</v>
      </c>
      <c r="M558" s="2" t="s">
        <v>4208</v>
      </c>
      <c r="N558" s="2" t="n">
        <v>257407</v>
      </c>
      <c r="P558" s="2" t="n">
        <v>231914414</v>
      </c>
      <c r="Q558" s="2" t="s">
        <v>128</v>
      </c>
      <c r="R558" s="2" t="n">
        <v>231914355</v>
      </c>
      <c r="S558" s="2" t="s">
        <v>42</v>
      </c>
      <c r="T558" s="2" t="s">
        <v>1566</v>
      </c>
      <c r="U558" s="2" t="s">
        <v>4209</v>
      </c>
      <c r="V558" s="2" t="s">
        <v>4210</v>
      </c>
      <c r="W558" s="2" t="s">
        <v>4209</v>
      </c>
      <c r="X558" s="2" t="s">
        <v>4211</v>
      </c>
    </row>
    <row r="559" customFormat="false" ht="15" hidden="false" customHeight="false" outlineLevel="0" collapsed="false">
      <c r="A559" s="1" t="s">
        <v>4212</v>
      </c>
      <c r="B559" s="1" t="n">
        <v>3.0915558</v>
      </c>
      <c r="C559" s="1" t="n">
        <v>1.6283331</v>
      </c>
      <c r="D559" s="1" t="n">
        <v>3.0915558</v>
      </c>
      <c r="E559" s="1" t="s">
        <v>25</v>
      </c>
      <c r="F559" s="1" t="n">
        <v>7.2688794</v>
      </c>
      <c r="G559" s="1" t="n">
        <v>2.861733</v>
      </c>
      <c r="H559" s="1" t="n">
        <v>7.2688794</v>
      </c>
      <c r="I559" s="1" t="s">
        <v>25</v>
      </c>
      <c r="J559" s="1" t="s">
        <v>4213</v>
      </c>
      <c r="K559" s="1" t="s">
        <v>4214</v>
      </c>
      <c r="L559" s="2" t="b">
        <f aca="false">FALSE()</f>
        <v>0</v>
      </c>
      <c r="M559" s="2" t="s">
        <v>4215</v>
      </c>
      <c r="N559" s="2" t="n">
        <v>57134</v>
      </c>
      <c r="O559" s="2" t="s">
        <v>4216</v>
      </c>
      <c r="P559" s="2" t="n">
        <v>26110894</v>
      </c>
      <c r="Q559" s="2" t="s">
        <v>90</v>
      </c>
      <c r="R559" s="2" t="n">
        <v>26110835</v>
      </c>
      <c r="S559" s="2" t="s">
        <v>42</v>
      </c>
      <c r="T559" s="2" t="s">
        <v>1447</v>
      </c>
      <c r="U559" s="2" t="s">
        <v>4217</v>
      </c>
      <c r="V559" s="2" t="s">
        <v>4218</v>
      </c>
      <c r="W559" s="2" t="s">
        <v>4217</v>
      </c>
      <c r="X559" s="2" t="s">
        <v>4219</v>
      </c>
    </row>
    <row r="560" customFormat="false" ht="15" hidden="false" customHeight="false" outlineLevel="0" collapsed="false">
      <c r="A560" s="1" t="s">
        <v>4220</v>
      </c>
      <c r="B560" s="1" t="n">
        <v>3.091495</v>
      </c>
      <c r="C560" s="1" t="n">
        <v>1.6283047</v>
      </c>
      <c r="D560" s="1" t="n">
        <v>3.091495</v>
      </c>
      <c r="E560" s="1" t="s">
        <v>25</v>
      </c>
      <c r="F560" s="1" t="n">
        <v>2.4701312</v>
      </c>
      <c r="G560" s="1" t="n">
        <v>1.3045876</v>
      </c>
      <c r="H560" s="1" t="n">
        <v>2.4701312</v>
      </c>
      <c r="I560" s="1" t="s">
        <v>25</v>
      </c>
      <c r="L560" s="2" t="b">
        <f aca="false">FALSE()</f>
        <v>0</v>
      </c>
      <c r="M560" s="2" t="s">
        <v>3508</v>
      </c>
      <c r="P560" s="2" t="n">
        <v>86382731</v>
      </c>
      <c r="Q560" s="2" t="s">
        <v>525</v>
      </c>
      <c r="R560" s="2" t="n">
        <v>86382672</v>
      </c>
      <c r="S560" s="2" t="s">
        <v>31</v>
      </c>
      <c r="T560" s="2" t="s">
        <v>3509</v>
      </c>
      <c r="V560" s="2" t="s">
        <v>4221</v>
      </c>
    </row>
    <row r="561" customFormat="false" ht="15" hidden="false" customHeight="false" outlineLevel="0" collapsed="false">
      <c r="A561" s="1" t="s">
        <v>4222</v>
      </c>
      <c r="B561" s="1" t="n">
        <v>3.0857177</v>
      </c>
      <c r="C561" s="1" t="n">
        <v>1.6256061</v>
      </c>
      <c r="D561" s="1" t="n">
        <v>3.0857177</v>
      </c>
      <c r="E561" s="1" t="s">
        <v>25</v>
      </c>
      <c r="F561" s="1" t="n">
        <v>2.2081301</v>
      </c>
      <c r="G561" s="1" t="n">
        <v>1.1428251</v>
      </c>
      <c r="H561" s="1" t="n">
        <v>2.2081301</v>
      </c>
      <c r="I561" s="1" t="s">
        <v>25</v>
      </c>
      <c r="J561" s="1" t="s">
        <v>4223</v>
      </c>
      <c r="K561" s="1" t="s">
        <v>4224</v>
      </c>
      <c r="L561" s="2" t="b">
        <f aca="false">FALSE()</f>
        <v>0</v>
      </c>
      <c r="M561" s="2" t="s">
        <v>4225</v>
      </c>
      <c r="N561" s="2" t="n">
        <v>10957</v>
      </c>
      <c r="O561" s="2" t="s">
        <v>4226</v>
      </c>
      <c r="P561" s="2" t="n">
        <v>89794485</v>
      </c>
      <c r="Q561" s="2" t="s">
        <v>525</v>
      </c>
      <c r="R561" s="2" t="n">
        <v>89794426</v>
      </c>
      <c r="S561" s="2" t="s">
        <v>42</v>
      </c>
      <c r="T561" s="2" t="s">
        <v>1931</v>
      </c>
      <c r="U561" s="2" t="s">
        <v>4227</v>
      </c>
      <c r="V561" s="2" t="s">
        <v>4228</v>
      </c>
      <c r="W561" s="2" t="s">
        <v>4227</v>
      </c>
      <c r="X561" s="2" t="s">
        <v>4229</v>
      </c>
    </row>
    <row r="562" customFormat="false" ht="15" hidden="false" customHeight="false" outlineLevel="0" collapsed="false">
      <c r="A562" s="1" t="s">
        <v>4230</v>
      </c>
      <c r="B562" s="1" t="n">
        <v>3.0852027</v>
      </c>
      <c r="C562" s="1" t="n">
        <v>1.6253653</v>
      </c>
      <c r="D562" s="1" t="n">
        <v>3.0852027</v>
      </c>
      <c r="E562" s="1" t="s">
        <v>25</v>
      </c>
      <c r="F562" s="1" t="n">
        <v>2.7373126</v>
      </c>
      <c r="G562" s="1" t="n">
        <v>1.4527602</v>
      </c>
      <c r="H562" s="1" t="n">
        <v>2.7373126</v>
      </c>
      <c r="I562" s="1" t="s">
        <v>25</v>
      </c>
      <c r="J562" s="1" t="s">
        <v>4231</v>
      </c>
      <c r="K562" s="1" t="s">
        <v>4232</v>
      </c>
      <c r="L562" s="2" t="b">
        <f aca="false">FALSE()</f>
        <v>0</v>
      </c>
      <c r="M562" s="2" t="s">
        <v>4233</v>
      </c>
      <c r="N562" s="2" t="n">
        <v>5437</v>
      </c>
      <c r="O562" s="2" t="s">
        <v>4234</v>
      </c>
      <c r="P562" s="2" t="n">
        <v>184086303</v>
      </c>
      <c r="Q562" s="2" t="s">
        <v>324</v>
      </c>
      <c r="R562" s="2" t="n">
        <v>184086244</v>
      </c>
      <c r="S562" s="2" t="s">
        <v>42</v>
      </c>
      <c r="T562" s="2" t="s">
        <v>2394</v>
      </c>
      <c r="U562" s="2" t="s">
        <v>4235</v>
      </c>
      <c r="V562" s="2" t="s">
        <v>4236</v>
      </c>
      <c r="W562" s="2" t="s">
        <v>4235</v>
      </c>
      <c r="X562" s="2" t="s">
        <v>4237</v>
      </c>
    </row>
    <row r="563" customFormat="false" ht="15" hidden="false" customHeight="false" outlineLevel="0" collapsed="false">
      <c r="A563" s="1" t="s">
        <v>4238</v>
      </c>
      <c r="B563" s="1" t="n">
        <v>3.0758111</v>
      </c>
      <c r="C563" s="1" t="n">
        <v>1.6209669</v>
      </c>
      <c r="D563" s="1" t="n">
        <v>3.0758111</v>
      </c>
      <c r="E563" s="1" t="s">
        <v>25</v>
      </c>
      <c r="F563" s="1" t="n">
        <v>4.3412876</v>
      </c>
      <c r="G563" s="1" t="n">
        <v>2.118123</v>
      </c>
      <c r="H563" s="1" t="n">
        <v>4.3412876</v>
      </c>
      <c r="I563" s="1" t="s">
        <v>25</v>
      </c>
      <c r="J563" s="1" t="s">
        <v>4239</v>
      </c>
      <c r="K563" s="1" t="s">
        <v>4240</v>
      </c>
      <c r="L563" s="2" t="b">
        <f aca="false">FALSE()</f>
        <v>0</v>
      </c>
      <c r="M563" s="2" t="s">
        <v>4241</v>
      </c>
      <c r="N563" s="2" t="n">
        <v>1528</v>
      </c>
      <c r="O563" s="2" t="s">
        <v>4242</v>
      </c>
      <c r="P563" s="2" t="n">
        <v>71920777</v>
      </c>
      <c r="Q563" s="2" t="s">
        <v>918</v>
      </c>
      <c r="R563" s="2" t="n">
        <v>71920718</v>
      </c>
      <c r="S563" s="2" t="s">
        <v>31</v>
      </c>
      <c r="T563" s="2" t="s">
        <v>4243</v>
      </c>
      <c r="U563" s="2" t="s">
        <v>4244</v>
      </c>
      <c r="V563" s="2" t="s">
        <v>4245</v>
      </c>
      <c r="W563" s="2" t="s">
        <v>4244</v>
      </c>
      <c r="X563" s="2" t="s">
        <v>4246</v>
      </c>
    </row>
    <row r="564" customFormat="false" ht="15" hidden="false" customHeight="false" outlineLevel="0" collapsed="false">
      <c r="A564" s="1" t="s">
        <v>4247</v>
      </c>
      <c r="B564" s="1" t="n">
        <v>3.0719235</v>
      </c>
      <c r="C564" s="1" t="n">
        <v>1.6191423</v>
      </c>
      <c r="D564" s="1" t="n">
        <v>3.0719235</v>
      </c>
      <c r="E564" s="1" t="s">
        <v>25</v>
      </c>
      <c r="F564" s="1" t="n">
        <v>9.808579</v>
      </c>
      <c r="G564" s="1" t="n">
        <v>3.2940443</v>
      </c>
      <c r="H564" s="1" t="n">
        <v>9.808579</v>
      </c>
      <c r="I564" s="1" t="s">
        <v>25</v>
      </c>
      <c r="J564" s="1" t="s">
        <v>4248</v>
      </c>
      <c r="K564" s="1" t="s">
        <v>4249</v>
      </c>
      <c r="L564" s="2" t="b">
        <f aca="false">FALSE()</f>
        <v>0</v>
      </c>
      <c r="M564" s="2" t="s">
        <v>4250</v>
      </c>
      <c r="N564" s="2" t="n">
        <v>221303</v>
      </c>
      <c r="O564" s="2" t="s">
        <v>1290</v>
      </c>
      <c r="P564" s="2" t="n">
        <v>117073445</v>
      </c>
      <c r="Q564" s="2" t="s">
        <v>525</v>
      </c>
      <c r="R564" s="2" t="n">
        <v>117073386</v>
      </c>
      <c r="S564" s="2" t="s">
        <v>31</v>
      </c>
      <c r="T564" s="2" t="s">
        <v>1241</v>
      </c>
      <c r="U564" s="2" t="s">
        <v>4251</v>
      </c>
      <c r="V564" s="2" t="s">
        <v>4252</v>
      </c>
      <c r="W564" s="2" t="s">
        <v>4251</v>
      </c>
      <c r="X564" s="2" t="s">
        <v>4253</v>
      </c>
    </row>
    <row r="565" customFormat="false" ht="15" hidden="false" customHeight="false" outlineLevel="0" collapsed="false">
      <c r="A565" s="1" t="s">
        <v>4254</v>
      </c>
      <c r="B565" s="1" t="n">
        <v>3.0664825</v>
      </c>
      <c r="C565" s="1" t="n">
        <v>1.6165848</v>
      </c>
      <c r="D565" s="1" t="n">
        <v>3.0664825</v>
      </c>
      <c r="E565" s="1" t="s">
        <v>25</v>
      </c>
      <c r="F565" s="1" t="n">
        <v>2.0452087</v>
      </c>
      <c r="G565" s="1" t="n">
        <v>1.032248</v>
      </c>
      <c r="H565" s="1" t="n">
        <v>2.0452087</v>
      </c>
      <c r="I565" s="1" t="s">
        <v>25</v>
      </c>
      <c r="J565" s="1" t="s">
        <v>4255</v>
      </c>
      <c r="K565" s="1" t="s">
        <v>4256</v>
      </c>
      <c r="L565" s="2" t="b">
        <f aca="false">FALSE()</f>
        <v>0</v>
      </c>
      <c r="M565" s="2" t="s">
        <v>4257</v>
      </c>
      <c r="N565" s="2" t="n">
        <v>51275</v>
      </c>
      <c r="P565" s="2" t="n">
        <v>112278006</v>
      </c>
      <c r="Q565" s="2" t="s">
        <v>286</v>
      </c>
      <c r="R565" s="2" t="n">
        <v>112277947</v>
      </c>
      <c r="S565" s="2" t="s">
        <v>31</v>
      </c>
      <c r="T565" s="2" t="s">
        <v>4258</v>
      </c>
      <c r="U565" s="2" t="s">
        <v>4259</v>
      </c>
      <c r="V565" s="2" t="s">
        <v>4260</v>
      </c>
      <c r="W565" s="2" t="s">
        <v>4259</v>
      </c>
      <c r="X565" s="2" t="s">
        <v>4261</v>
      </c>
    </row>
    <row r="566" customFormat="false" ht="15" hidden="false" customHeight="false" outlineLevel="0" collapsed="false">
      <c r="A566" s="1" t="s">
        <v>4262</v>
      </c>
      <c r="B566" s="1" t="n">
        <v>3.0630891</v>
      </c>
      <c r="C566" s="1" t="n">
        <v>1.6149874</v>
      </c>
      <c r="D566" s="1" t="n">
        <v>3.0630891</v>
      </c>
      <c r="E566" s="1" t="s">
        <v>25</v>
      </c>
      <c r="F566" s="1" t="n">
        <v>3.2340953</v>
      </c>
      <c r="G566" s="1" t="n">
        <v>1.6933622</v>
      </c>
      <c r="H566" s="1" t="n">
        <v>3.2340953</v>
      </c>
      <c r="I566" s="1" t="s">
        <v>25</v>
      </c>
      <c r="J566" s="1" t="s">
        <v>4263</v>
      </c>
      <c r="K566" s="1" t="s">
        <v>4264</v>
      </c>
      <c r="L566" s="2" t="b">
        <f aca="false">FALSE()</f>
        <v>0</v>
      </c>
      <c r="M566" s="2" t="s">
        <v>4265</v>
      </c>
      <c r="N566" s="2" t="n">
        <v>55759</v>
      </c>
      <c r="O566" s="2" t="s">
        <v>4266</v>
      </c>
      <c r="P566" s="2" t="n">
        <v>203745644</v>
      </c>
      <c r="Q566" s="2" t="s">
        <v>128</v>
      </c>
      <c r="R566" s="2" t="n">
        <v>203745585</v>
      </c>
      <c r="S566" s="2" t="s">
        <v>31</v>
      </c>
      <c r="T566" s="2" t="s">
        <v>4267</v>
      </c>
      <c r="U566" s="2" t="s">
        <v>4268</v>
      </c>
      <c r="V566" s="2" t="s">
        <v>4269</v>
      </c>
      <c r="W566" s="2" t="s">
        <v>4268</v>
      </c>
      <c r="X566" s="2" t="s">
        <v>4270</v>
      </c>
    </row>
    <row r="567" customFormat="false" ht="15" hidden="false" customHeight="false" outlineLevel="0" collapsed="false">
      <c r="A567" s="1" t="s">
        <v>4271</v>
      </c>
      <c r="B567" s="1" t="n">
        <v>3.0554328</v>
      </c>
      <c r="C567" s="1" t="n">
        <v>1.6113768</v>
      </c>
      <c r="D567" s="1" t="n">
        <v>3.0554328</v>
      </c>
      <c r="E567" s="1" t="s">
        <v>25</v>
      </c>
      <c r="F567" s="1" t="n">
        <v>5.5773745</v>
      </c>
      <c r="G567" s="1" t="n">
        <v>2.4795861</v>
      </c>
      <c r="H567" s="1" t="n">
        <v>5.5773745</v>
      </c>
      <c r="I567" s="1" t="s">
        <v>25</v>
      </c>
      <c r="J567" s="1" t="s">
        <v>4272</v>
      </c>
      <c r="K567" s="1" t="s">
        <v>4273</v>
      </c>
      <c r="L567" s="2" t="b">
        <f aca="false">FALSE()</f>
        <v>0</v>
      </c>
      <c r="M567" s="2" t="s">
        <v>4274</v>
      </c>
      <c r="N567" s="2" t="n">
        <v>81569</v>
      </c>
      <c r="O567" s="2" t="s">
        <v>4275</v>
      </c>
      <c r="P567" s="2" t="n">
        <v>18153449</v>
      </c>
      <c r="Q567" s="2" t="s">
        <v>90</v>
      </c>
      <c r="R567" s="2" t="n">
        <v>18153390</v>
      </c>
      <c r="S567" s="2" t="s">
        <v>42</v>
      </c>
      <c r="T567" s="2" t="s">
        <v>4276</v>
      </c>
      <c r="U567" s="2" t="s">
        <v>4277</v>
      </c>
      <c r="V567" s="2" t="s">
        <v>4278</v>
      </c>
      <c r="W567" s="2" t="s">
        <v>4277</v>
      </c>
      <c r="X567" s="2" t="s">
        <v>4279</v>
      </c>
    </row>
    <row r="568" customFormat="false" ht="15" hidden="false" customHeight="false" outlineLevel="0" collapsed="false">
      <c r="A568" s="1" t="s">
        <v>4280</v>
      </c>
      <c r="B568" s="1" t="n">
        <v>3.0536394</v>
      </c>
      <c r="C568" s="1" t="n">
        <v>1.6105297</v>
      </c>
      <c r="D568" s="1" t="n">
        <v>3.0536394</v>
      </c>
      <c r="E568" s="1" t="s">
        <v>25</v>
      </c>
      <c r="F568" s="1" t="n">
        <v>3.5261283</v>
      </c>
      <c r="G568" s="1" t="n">
        <v>1.818085</v>
      </c>
      <c r="H568" s="1" t="n">
        <v>3.5261283</v>
      </c>
      <c r="I568" s="1" t="s">
        <v>25</v>
      </c>
      <c r="J568" s="1" t="s">
        <v>4281</v>
      </c>
      <c r="K568" s="1" t="s">
        <v>4282</v>
      </c>
      <c r="L568" s="2" t="b">
        <f aca="false">FALSE()</f>
        <v>0</v>
      </c>
      <c r="M568" s="2" t="s">
        <v>4283</v>
      </c>
      <c r="N568" s="2" t="n">
        <v>440689</v>
      </c>
      <c r="O568" s="2" t="s">
        <v>4284</v>
      </c>
      <c r="P568" s="2" t="n">
        <v>149397179</v>
      </c>
      <c r="Q568" s="2" t="s">
        <v>90</v>
      </c>
      <c r="R568" s="2" t="n">
        <v>149397120</v>
      </c>
      <c r="S568" s="2" t="s">
        <v>31</v>
      </c>
      <c r="T568" s="2" t="s">
        <v>4285</v>
      </c>
      <c r="U568" s="2" t="s">
        <v>4286</v>
      </c>
      <c r="V568" s="2" t="s">
        <v>4287</v>
      </c>
      <c r="X568" s="2" t="s">
        <v>4288</v>
      </c>
    </row>
    <row r="569" customFormat="false" ht="15" hidden="false" customHeight="false" outlineLevel="0" collapsed="false">
      <c r="A569" s="1" t="s">
        <v>4289</v>
      </c>
      <c r="B569" s="1" t="n">
        <v>3.0535097</v>
      </c>
      <c r="C569" s="1" t="n">
        <v>1.6104684</v>
      </c>
      <c r="D569" s="1" t="n">
        <v>3.0535097</v>
      </c>
      <c r="E569" s="1" t="s">
        <v>25</v>
      </c>
      <c r="F569" s="1" t="n">
        <v>2.4513342</v>
      </c>
      <c r="G569" s="1" t="n">
        <v>1.2935672</v>
      </c>
      <c r="H569" s="1" t="n">
        <v>2.4513342</v>
      </c>
      <c r="I569" s="1" t="s">
        <v>25</v>
      </c>
      <c r="L569" s="2" t="b">
        <f aca="false">FALSE()</f>
        <v>0</v>
      </c>
      <c r="P569" s="2" t="n">
        <v>141851818</v>
      </c>
      <c r="Q569" s="2" t="s">
        <v>230</v>
      </c>
      <c r="R569" s="2" t="n">
        <v>141851759</v>
      </c>
      <c r="S569" s="2" t="s">
        <v>31</v>
      </c>
      <c r="T569" s="2" t="s">
        <v>4290</v>
      </c>
      <c r="V569" s="2" t="s">
        <v>4291</v>
      </c>
    </row>
    <row r="570" customFormat="false" ht="15" hidden="false" customHeight="false" outlineLevel="0" collapsed="false">
      <c r="A570" s="1" t="s">
        <v>4292</v>
      </c>
      <c r="B570" s="1" t="n">
        <v>3.0511932</v>
      </c>
      <c r="C570" s="1" t="n">
        <v>1.6093736</v>
      </c>
      <c r="D570" s="1" t="n">
        <v>3.0511932</v>
      </c>
      <c r="E570" s="1" t="s">
        <v>25</v>
      </c>
      <c r="F570" s="1" t="n">
        <v>3.4321494</v>
      </c>
      <c r="G570" s="1" t="n">
        <v>1.7791123</v>
      </c>
      <c r="H570" s="1" t="n">
        <v>3.4321494</v>
      </c>
      <c r="I570" s="1" t="s">
        <v>25</v>
      </c>
      <c r="J570" s="1" t="s">
        <v>4293</v>
      </c>
      <c r="K570" s="1" t="s">
        <v>4294</v>
      </c>
      <c r="L570" s="2" t="b">
        <f aca="false">FALSE()</f>
        <v>0</v>
      </c>
      <c r="M570" s="2" t="s">
        <v>4295</v>
      </c>
      <c r="N570" s="2" t="n">
        <v>10905</v>
      </c>
      <c r="O570" s="2" t="s">
        <v>4296</v>
      </c>
      <c r="P570" s="2" t="n">
        <v>118067911</v>
      </c>
      <c r="Q570" s="2" t="s">
        <v>90</v>
      </c>
      <c r="R570" s="2" t="n">
        <v>118067852</v>
      </c>
      <c r="S570" s="2" t="s">
        <v>42</v>
      </c>
      <c r="T570" s="2" t="s">
        <v>277</v>
      </c>
      <c r="U570" s="2" t="s">
        <v>4297</v>
      </c>
      <c r="V570" s="2" t="s">
        <v>4298</v>
      </c>
      <c r="W570" s="2" t="s">
        <v>4297</v>
      </c>
      <c r="X570" s="2" t="s">
        <v>4299</v>
      </c>
    </row>
    <row r="571" customFormat="false" ht="15" hidden="false" customHeight="false" outlineLevel="0" collapsed="false">
      <c r="A571" s="1" t="s">
        <v>4300</v>
      </c>
      <c r="B571" s="1" t="n">
        <v>3.0435264</v>
      </c>
      <c r="C571" s="1" t="n">
        <v>1.6057439</v>
      </c>
      <c r="D571" s="1" t="n">
        <v>3.0435264</v>
      </c>
      <c r="E571" s="1" t="s">
        <v>25</v>
      </c>
      <c r="F571" s="1" t="n">
        <v>3.4564714</v>
      </c>
      <c r="G571" s="1" t="n">
        <v>1.7893</v>
      </c>
      <c r="H571" s="1" t="n">
        <v>3.4564714</v>
      </c>
      <c r="I571" s="1" t="s">
        <v>25</v>
      </c>
      <c r="J571" s="1" t="s">
        <v>4301</v>
      </c>
      <c r="K571" s="1" t="s">
        <v>4302</v>
      </c>
      <c r="L571" s="2" t="b">
        <f aca="false">FALSE()</f>
        <v>0</v>
      </c>
      <c r="M571" s="2" t="s">
        <v>4303</v>
      </c>
      <c r="N571" s="2" t="n">
        <v>9839</v>
      </c>
      <c r="O571" s="2" t="s">
        <v>4304</v>
      </c>
      <c r="P571" s="2" t="n">
        <v>145146320</v>
      </c>
      <c r="Q571" s="2" t="s">
        <v>128</v>
      </c>
      <c r="R571" s="2" t="n">
        <v>145146261</v>
      </c>
      <c r="S571" s="2" t="s">
        <v>31</v>
      </c>
      <c r="T571" s="2" t="s">
        <v>4305</v>
      </c>
      <c r="U571" s="2" t="s">
        <v>4306</v>
      </c>
      <c r="V571" s="2" t="s">
        <v>4307</v>
      </c>
      <c r="W571" s="2" t="s">
        <v>4306</v>
      </c>
      <c r="X571" s="2" t="s">
        <v>4308</v>
      </c>
    </row>
    <row r="572" customFormat="false" ht="15" hidden="false" customHeight="false" outlineLevel="0" collapsed="false">
      <c r="A572" s="1" t="s">
        <v>4309</v>
      </c>
      <c r="B572" s="1" t="n">
        <v>3.0426047</v>
      </c>
      <c r="C572" s="1" t="n">
        <v>1.6053069</v>
      </c>
      <c r="D572" s="1" t="n">
        <v>3.0426047</v>
      </c>
      <c r="E572" s="1" t="s">
        <v>25</v>
      </c>
      <c r="F572" s="1" t="n">
        <v>5.7844005</v>
      </c>
      <c r="G572" s="1" t="n">
        <v>2.5321674</v>
      </c>
      <c r="H572" s="1" t="n">
        <v>5.7844005</v>
      </c>
      <c r="I572" s="1" t="s">
        <v>25</v>
      </c>
      <c r="J572" s="1" t="s">
        <v>4310</v>
      </c>
      <c r="K572" s="1" t="s">
        <v>4311</v>
      </c>
      <c r="L572" s="2" t="b">
        <f aca="false">FALSE()</f>
        <v>0</v>
      </c>
      <c r="M572" s="2" t="s">
        <v>4312</v>
      </c>
      <c r="N572" s="2" t="n">
        <v>143458</v>
      </c>
      <c r="O572" s="2" t="s">
        <v>4313</v>
      </c>
      <c r="P572" s="2" t="n">
        <v>36252456</v>
      </c>
      <c r="Q572" s="2" t="s">
        <v>52</v>
      </c>
      <c r="R572" s="2" t="n">
        <v>36252397</v>
      </c>
      <c r="S572" s="2" t="s">
        <v>42</v>
      </c>
      <c r="T572" s="2" t="s">
        <v>3657</v>
      </c>
      <c r="U572" s="2" t="s">
        <v>4314</v>
      </c>
      <c r="V572" s="2" t="s">
        <v>4315</v>
      </c>
      <c r="W572" s="2" t="s">
        <v>4314</v>
      </c>
      <c r="X572" s="2" t="s">
        <v>4316</v>
      </c>
    </row>
    <row r="573" customFormat="false" ht="15" hidden="false" customHeight="false" outlineLevel="0" collapsed="false">
      <c r="A573" s="1" t="s">
        <v>4317</v>
      </c>
      <c r="B573" s="1" t="n">
        <v>3.0421064</v>
      </c>
      <c r="C573" s="1" t="n">
        <v>1.6050706</v>
      </c>
      <c r="D573" s="1" t="n">
        <v>3.0421064</v>
      </c>
      <c r="E573" s="1" t="s">
        <v>25</v>
      </c>
      <c r="F573" s="1" t="n">
        <v>4.279395</v>
      </c>
      <c r="G573" s="1" t="n">
        <v>2.0974069</v>
      </c>
      <c r="H573" s="1" t="n">
        <v>4.279395</v>
      </c>
      <c r="I573" s="1" t="s">
        <v>25</v>
      </c>
      <c r="L573" s="2" t="b">
        <f aca="false">FALSE()</f>
        <v>0</v>
      </c>
      <c r="P573" s="2" t="n">
        <v>226006342</v>
      </c>
      <c r="Q573" s="2" t="s">
        <v>90</v>
      </c>
      <c r="R573" s="2" t="n">
        <v>226006283</v>
      </c>
      <c r="S573" s="2" t="s">
        <v>42</v>
      </c>
      <c r="T573" s="2" t="s">
        <v>4318</v>
      </c>
      <c r="V573" s="2" t="s">
        <v>4319</v>
      </c>
    </row>
    <row r="574" customFormat="false" ht="15" hidden="false" customHeight="false" outlineLevel="0" collapsed="false">
      <c r="A574" s="1" t="s">
        <v>4320</v>
      </c>
      <c r="B574" s="1" t="n">
        <v>3.0413117</v>
      </c>
      <c r="C574" s="1" t="n">
        <v>1.6046937</v>
      </c>
      <c r="D574" s="1" t="n">
        <v>3.0413117</v>
      </c>
      <c r="E574" s="1" t="s">
        <v>25</v>
      </c>
      <c r="F574" s="1" t="n">
        <v>2.7084396</v>
      </c>
      <c r="G574" s="1" t="n">
        <v>1.4374619</v>
      </c>
      <c r="H574" s="1" t="n">
        <v>2.7084396</v>
      </c>
      <c r="I574" s="1" t="s">
        <v>25</v>
      </c>
      <c r="J574" s="1" t="s">
        <v>4321</v>
      </c>
      <c r="K574" s="1" t="s">
        <v>4322</v>
      </c>
      <c r="L574" s="2" t="b">
        <f aca="false">FALSE()</f>
        <v>0</v>
      </c>
      <c r="M574" s="2" t="s">
        <v>4323</v>
      </c>
      <c r="N574" s="2" t="n">
        <v>57291</v>
      </c>
      <c r="P574" s="2" t="n">
        <v>53586420</v>
      </c>
      <c r="Q574" s="2" t="s">
        <v>249</v>
      </c>
      <c r="R574" s="2" t="n">
        <v>53586361</v>
      </c>
      <c r="S574" s="2" t="s">
        <v>42</v>
      </c>
      <c r="T574" s="2" t="s">
        <v>2692</v>
      </c>
      <c r="V574" s="2" t="s">
        <v>4324</v>
      </c>
    </row>
    <row r="575" customFormat="false" ht="15" hidden="false" customHeight="false" outlineLevel="0" collapsed="false">
      <c r="A575" s="1" t="s">
        <v>4325</v>
      </c>
      <c r="B575" s="1" t="n">
        <v>3.0395074</v>
      </c>
      <c r="C575" s="1" t="n">
        <v>1.6038375</v>
      </c>
      <c r="D575" s="1" t="n">
        <v>3.0395074</v>
      </c>
      <c r="E575" s="1" t="s">
        <v>25</v>
      </c>
      <c r="F575" s="1" t="n">
        <v>2.6218133</v>
      </c>
      <c r="G575" s="1" t="n">
        <v>1.3905649</v>
      </c>
      <c r="H575" s="1" t="n">
        <v>2.6218133</v>
      </c>
      <c r="I575" s="1" t="s">
        <v>25</v>
      </c>
      <c r="J575" s="1" t="s">
        <v>4326</v>
      </c>
      <c r="K575" s="1" t="s">
        <v>4327</v>
      </c>
      <c r="L575" s="2" t="b">
        <f aca="false">FALSE()</f>
        <v>0</v>
      </c>
      <c r="M575" s="2" t="s">
        <v>4328</v>
      </c>
      <c r="N575" s="2" t="n">
        <v>3178</v>
      </c>
      <c r="O575" s="2" t="s">
        <v>4329</v>
      </c>
      <c r="P575" s="2" t="n">
        <v>54680846</v>
      </c>
      <c r="Q575" s="2" t="s">
        <v>286</v>
      </c>
      <c r="R575" s="2" t="n">
        <v>54680787</v>
      </c>
      <c r="S575" s="2" t="s">
        <v>42</v>
      </c>
      <c r="T575" s="2" t="s">
        <v>3435</v>
      </c>
      <c r="U575" s="2" t="s">
        <v>4330</v>
      </c>
      <c r="V575" s="2" t="s">
        <v>4331</v>
      </c>
      <c r="W575" s="2" t="s">
        <v>4330</v>
      </c>
      <c r="X575" s="2" t="s">
        <v>4332</v>
      </c>
    </row>
    <row r="576" customFormat="false" ht="15" hidden="false" customHeight="false" outlineLevel="0" collapsed="false">
      <c r="A576" s="1" t="s">
        <v>4333</v>
      </c>
      <c r="B576" s="1" t="n">
        <v>3.038025</v>
      </c>
      <c r="C576" s="1" t="n">
        <v>1.6031337</v>
      </c>
      <c r="D576" s="1" t="n">
        <v>3.038025</v>
      </c>
      <c r="E576" s="1" t="s">
        <v>25</v>
      </c>
      <c r="F576" s="1" t="n">
        <v>2.3467252</v>
      </c>
      <c r="G576" s="1" t="n">
        <v>1.230649</v>
      </c>
      <c r="H576" s="1" t="n">
        <v>2.3467252</v>
      </c>
      <c r="I576" s="1" t="s">
        <v>25</v>
      </c>
      <c r="J576" s="1" t="s">
        <v>4334</v>
      </c>
      <c r="K576" s="1" t="s">
        <v>4335</v>
      </c>
      <c r="L576" s="2" t="b">
        <f aca="false">FALSE()</f>
        <v>0</v>
      </c>
      <c r="M576" s="2" t="s">
        <v>4336</v>
      </c>
      <c r="N576" s="2" t="n">
        <v>641746</v>
      </c>
      <c r="P576" s="2" t="n">
        <v>64043402</v>
      </c>
      <c r="Q576" s="2" t="s">
        <v>30</v>
      </c>
      <c r="R576" s="2" t="n">
        <v>64043343</v>
      </c>
      <c r="S576" s="2" t="s">
        <v>42</v>
      </c>
      <c r="T576" s="2" t="s">
        <v>4337</v>
      </c>
      <c r="U576" s="2" t="s">
        <v>4338</v>
      </c>
      <c r="V576" s="2" t="s">
        <v>4339</v>
      </c>
      <c r="W576" s="2" t="s">
        <v>4338</v>
      </c>
      <c r="X576" s="2" t="s">
        <v>4340</v>
      </c>
    </row>
    <row r="577" customFormat="false" ht="15" hidden="false" customHeight="false" outlineLevel="0" collapsed="false">
      <c r="A577" s="1" t="s">
        <v>4341</v>
      </c>
      <c r="B577" s="1" t="n">
        <v>3.034693</v>
      </c>
      <c r="C577" s="1" t="n">
        <v>1.6015506</v>
      </c>
      <c r="D577" s="1" t="n">
        <v>3.034693</v>
      </c>
      <c r="E577" s="1" t="s">
        <v>25</v>
      </c>
      <c r="F577" s="1" t="n">
        <v>3.9666398</v>
      </c>
      <c r="G577" s="1" t="n">
        <v>1.9879174</v>
      </c>
      <c r="H577" s="1" t="n">
        <v>3.9666398</v>
      </c>
      <c r="I577" s="1" t="s">
        <v>25</v>
      </c>
      <c r="J577" s="1" t="s">
        <v>4342</v>
      </c>
      <c r="K577" s="1" t="s">
        <v>4343</v>
      </c>
      <c r="L577" s="2" t="b">
        <f aca="false">FALSE()</f>
        <v>0</v>
      </c>
      <c r="M577" s="2" t="s">
        <v>4344</v>
      </c>
      <c r="N577" s="2" t="n">
        <v>51303</v>
      </c>
      <c r="O577" s="2" t="s">
        <v>4345</v>
      </c>
      <c r="P577" s="2" t="n">
        <v>49317611</v>
      </c>
      <c r="Q577" s="2" t="s">
        <v>286</v>
      </c>
      <c r="R577" s="2" t="n">
        <v>49315972</v>
      </c>
      <c r="S577" s="2" t="s">
        <v>31</v>
      </c>
      <c r="T577" s="2" t="s">
        <v>1474</v>
      </c>
      <c r="U577" s="2" t="s">
        <v>4346</v>
      </c>
      <c r="V577" s="2" t="s">
        <v>4347</v>
      </c>
      <c r="W577" s="2" t="s">
        <v>4346</v>
      </c>
      <c r="X577" s="2" t="s">
        <v>4348</v>
      </c>
    </row>
    <row r="578" customFormat="false" ht="15" hidden="false" customHeight="false" outlineLevel="0" collapsed="false">
      <c r="A578" s="1" t="s">
        <v>4349</v>
      </c>
      <c r="B578" s="1" t="n">
        <v>3.0318153</v>
      </c>
      <c r="C578" s="1" t="n">
        <v>1.6001818</v>
      </c>
      <c r="D578" s="1" t="n">
        <v>3.0318153</v>
      </c>
      <c r="E578" s="1" t="s">
        <v>25</v>
      </c>
      <c r="F578" s="1" t="n">
        <v>3.8131974</v>
      </c>
      <c r="G578" s="1" t="n">
        <v>1.9310012</v>
      </c>
      <c r="H578" s="1" t="n">
        <v>3.8131974</v>
      </c>
      <c r="I578" s="1" t="s">
        <v>25</v>
      </c>
      <c r="L578" s="2" t="b">
        <f aca="false">FALSE()</f>
        <v>0</v>
      </c>
      <c r="P578" s="2" t="n">
        <v>38147459</v>
      </c>
      <c r="Q578" s="2" t="s">
        <v>211</v>
      </c>
      <c r="R578" s="2" t="n">
        <v>38147400</v>
      </c>
      <c r="S578" s="2" t="s">
        <v>42</v>
      </c>
      <c r="T578" s="2" t="s">
        <v>4350</v>
      </c>
      <c r="V578" s="2" t="s">
        <v>4351</v>
      </c>
    </row>
    <row r="579" customFormat="false" ht="15" hidden="false" customHeight="false" outlineLevel="0" collapsed="false">
      <c r="A579" s="1" t="s">
        <v>4352</v>
      </c>
      <c r="B579" s="1" t="n">
        <v>3.0290291</v>
      </c>
      <c r="C579" s="1" t="n">
        <v>1.5988555</v>
      </c>
      <c r="D579" s="1" t="n">
        <v>3.0290291</v>
      </c>
      <c r="E579" s="1" t="s">
        <v>25</v>
      </c>
      <c r="F579" s="1" t="n">
        <v>2.2159193</v>
      </c>
      <c r="G579" s="1" t="n">
        <v>1.1479053</v>
      </c>
      <c r="H579" s="1" t="n">
        <v>2.2159193</v>
      </c>
      <c r="I579" s="1" t="s">
        <v>25</v>
      </c>
      <c r="J579" s="1" t="s">
        <v>4353</v>
      </c>
      <c r="K579" s="1" t="s">
        <v>4354</v>
      </c>
      <c r="L579" s="2" t="b">
        <f aca="false">FALSE()</f>
        <v>0</v>
      </c>
      <c r="M579" s="2" t="s">
        <v>4355</v>
      </c>
      <c r="N579" s="2" t="n">
        <v>84858</v>
      </c>
      <c r="O579" s="2" t="s">
        <v>4356</v>
      </c>
      <c r="P579" s="2" t="n">
        <v>77158027</v>
      </c>
      <c r="Q579" s="2" t="s">
        <v>211</v>
      </c>
      <c r="R579" s="2" t="n">
        <v>77157968</v>
      </c>
      <c r="S579" s="2" t="s">
        <v>31</v>
      </c>
      <c r="T579" s="2" t="s">
        <v>4357</v>
      </c>
      <c r="U579" s="2" t="s">
        <v>4358</v>
      </c>
      <c r="V579" s="2" t="s">
        <v>4359</v>
      </c>
      <c r="W579" s="2" t="s">
        <v>4358</v>
      </c>
      <c r="X579" s="2" t="s">
        <v>4360</v>
      </c>
    </row>
    <row r="580" customFormat="false" ht="15" hidden="false" customHeight="false" outlineLevel="0" collapsed="false">
      <c r="A580" s="1" t="s">
        <v>4361</v>
      </c>
      <c r="B580" s="1" t="n">
        <v>3.0269234</v>
      </c>
      <c r="C580" s="1" t="n">
        <v>1.5978522</v>
      </c>
      <c r="D580" s="1" t="n">
        <v>3.0269234</v>
      </c>
      <c r="E580" s="1" t="s">
        <v>25</v>
      </c>
      <c r="F580" s="1" t="n">
        <v>5.58491</v>
      </c>
      <c r="G580" s="1" t="n">
        <v>2.481534</v>
      </c>
      <c r="H580" s="1" t="n">
        <v>5.58491</v>
      </c>
      <c r="I580" s="1" t="s">
        <v>25</v>
      </c>
      <c r="J580" s="1" t="s">
        <v>4362</v>
      </c>
      <c r="K580" s="1" t="s">
        <v>4363</v>
      </c>
      <c r="L580" s="2" t="b">
        <f aca="false">FALSE()</f>
        <v>0</v>
      </c>
      <c r="M580" s="2" t="s">
        <v>4364</v>
      </c>
      <c r="N580" s="2" t="n">
        <v>4091</v>
      </c>
      <c r="O580" s="2" t="s">
        <v>4365</v>
      </c>
      <c r="P580" s="2" t="n">
        <v>67074322</v>
      </c>
      <c r="Q580" s="2" t="s">
        <v>62</v>
      </c>
      <c r="R580" s="2" t="n">
        <v>67074263</v>
      </c>
      <c r="S580" s="2" t="s">
        <v>42</v>
      </c>
      <c r="T580" s="2" t="s">
        <v>1723</v>
      </c>
      <c r="U580" s="2" t="s">
        <v>4366</v>
      </c>
      <c r="V580" s="2" t="s">
        <v>4367</v>
      </c>
      <c r="W580" s="2" t="s">
        <v>4366</v>
      </c>
      <c r="X580" s="2" t="s">
        <v>4368</v>
      </c>
    </row>
    <row r="581" customFormat="false" ht="15" hidden="false" customHeight="false" outlineLevel="0" collapsed="false">
      <c r="A581" s="1" t="s">
        <v>4369</v>
      </c>
      <c r="B581" s="1" t="n">
        <v>3.026731</v>
      </c>
      <c r="C581" s="1" t="n">
        <v>1.5977604</v>
      </c>
      <c r="D581" s="1" t="n">
        <v>3.026731</v>
      </c>
      <c r="E581" s="1" t="s">
        <v>25</v>
      </c>
      <c r="F581" s="1" t="n">
        <v>2.7444153</v>
      </c>
      <c r="G581" s="1" t="n">
        <v>1.4564989</v>
      </c>
      <c r="H581" s="1" t="n">
        <v>2.7444153</v>
      </c>
      <c r="I581" s="1" t="s">
        <v>25</v>
      </c>
      <c r="L581" s="2" t="b">
        <f aca="false">FALSE()</f>
        <v>0</v>
      </c>
      <c r="M581" s="2" t="s">
        <v>4370</v>
      </c>
      <c r="P581" s="2" t="n">
        <v>5048361</v>
      </c>
      <c r="Q581" s="2" t="s">
        <v>525</v>
      </c>
      <c r="R581" s="2" t="n">
        <v>5048302</v>
      </c>
      <c r="S581" s="2" t="s">
        <v>42</v>
      </c>
      <c r="T581" s="2" t="s">
        <v>4371</v>
      </c>
      <c r="U581" s="2" t="s">
        <v>4372</v>
      </c>
      <c r="V581" s="2" t="s">
        <v>4373</v>
      </c>
      <c r="X581" s="2" t="s">
        <v>4374</v>
      </c>
    </row>
    <row r="582" customFormat="false" ht="15" hidden="false" customHeight="false" outlineLevel="0" collapsed="false">
      <c r="A582" s="1" t="s">
        <v>4375</v>
      </c>
      <c r="B582" s="1" t="n">
        <v>3.0264974</v>
      </c>
      <c r="C582" s="1" t="n">
        <v>1.5976491</v>
      </c>
      <c r="D582" s="1" t="n">
        <v>3.0264974</v>
      </c>
      <c r="E582" s="1" t="s">
        <v>25</v>
      </c>
      <c r="F582" s="1" t="n">
        <v>3.5439603</v>
      </c>
      <c r="G582" s="1" t="n">
        <v>1.8253624</v>
      </c>
      <c r="H582" s="1" t="n">
        <v>3.5439603</v>
      </c>
      <c r="I582" s="1" t="s">
        <v>25</v>
      </c>
      <c r="L582" s="2" t="b">
        <f aca="false">FALSE()</f>
        <v>0</v>
      </c>
      <c r="M582" s="2" t="s">
        <v>4376</v>
      </c>
      <c r="P582" s="2" t="n">
        <v>202166212</v>
      </c>
      <c r="Q582" s="2" t="s">
        <v>90</v>
      </c>
      <c r="R582" s="2" t="n">
        <v>202166153</v>
      </c>
      <c r="S582" s="2" t="s">
        <v>42</v>
      </c>
      <c r="T582" s="2" t="s">
        <v>966</v>
      </c>
      <c r="V582" s="2" t="s">
        <v>4377</v>
      </c>
    </row>
    <row r="583" customFormat="false" ht="15" hidden="false" customHeight="false" outlineLevel="0" collapsed="false">
      <c r="A583" s="1" t="s">
        <v>4378</v>
      </c>
      <c r="B583" s="1" t="n">
        <v>3.0264378</v>
      </c>
      <c r="C583" s="1" t="n">
        <v>1.5976207</v>
      </c>
      <c r="D583" s="1" t="n">
        <v>3.0264378</v>
      </c>
      <c r="E583" s="1" t="s">
        <v>25</v>
      </c>
      <c r="F583" s="1" t="n">
        <v>2.8495004</v>
      </c>
      <c r="G583" s="1" t="n">
        <v>1.510709</v>
      </c>
      <c r="H583" s="1" t="n">
        <v>2.8495004</v>
      </c>
      <c r="I583" s="1" t="s">
        <v>25</v>
      </c>
      <c r="L583" s="2" t="b">
        <f aca="false">FALSE()</f>
        <v>0</v>
      </c>
      <c r="M583" s="2" t="s">
        <v>4370</v>
      </c>
      <c r="P583" s="2" t="n">
        <v>5048301</v>
      </c>
      <c r="Q583" s="2" t="s">
        <v>525</v>
      </c>
      <c r="R583" s="2" t="n">
        <v>5048242</v>
      </c>
      <c r="S583" s="2" t="s">
        <v>42</v>
      </c>
      <c r="T583" s="2" t="s">
        <v>4371</v>
      </c>
      <c r="U583" s="2" t="s">
        <v>4372</v>
      </c>
      <c r="V583" s="2" t="s">
        <v>4379</v>
      </c>
      <c r="X583" s="2" t="s">
        <v>4374</v>
      </c>
    </row>
    <row r="584" customFormat="false" ht="15" hidden="false" customHeight="false" outlineLevel="0" collapsed="false">
      <c r="A584" s="1" t="s">
        <v>4380</v>
      </c>
      <c r="B584" s="1" t="n">
        <v>3.0256753</v>
      </c>
      <c r="C584" s="1" t="n">
        <v>1.5972571</v>
      </c>
      <c r="D584" s="1" t="n">
        <v>3.0256753</v>
      </c>
      <c r="E584" s="1" t="s">
        <v>25</v>
      </c>
      <c r="F584" s="1" t="n">
        <v>10.18267</v>
      </c>
      <c r="G584" s="1" t="n">
        <v>3.348044</v>
      </c>
      <c r="H584" s="1" t="n">
        <v>10.18267</v>
      </c>
      <c r="I584" s="1" t="s">
        <v>25</v>
      </c>
      <c r="J584" s="1" t="s">
        <v>4381</v>
      </c>
      <c r="K584" s="1" t="s">
        <v>4382</v>
      </c>
      <c r="L584" s="2" t="b">
        <f aca="false">FALSE()</f>
        <v>0</v>
      </c>
      <c r="M584" s="2" t="s">
        <v>4383</v>
      </c>
      <c r="N584" s="2" t="n">
        <v>3117</v>
      </c>
      <c r="O584" s="2" t="s">
        <v>4384</v>
      </c>
      <c r="P584" s="2" t="n">
        <v>32610560</v>
      </c>
      <c r="Q584" s="2" t="s">
        <v>525</v>
      </c>
      <c r="R584" s="2" t="n">
        <v>32610501</v>
      </c>
      <c r="S584" s="2" t="s">
        <v>42</v>
      </c>
      <c r="T584" s="2" t="s">
        <v>2449</v>
      </c>
      <c r="U584" s="2" t="s">
        <v>4385</v>
      </c>
      <c r="V584" s="2" t="s">
        <v>4386</v>
      </c>
      <c r="W584" s="2" t="s">
        <v>4385</v>
      </c>
      <c r="X584" s="2" t="s">
        <v>4387</v>
      </c>
    </row>
    <row r="585" customFormat="false" ht="15" hidden="false" customHeight="false" outlineLevel="0" collapsed="false">
      <c r="A585" s="1" t="s">
        <v>4388</v>
      </c>
      <c r="B585" s="1" t="n">
        <v>3.021885</v>
      </c>
      <c r="C585" s="1" t="n">
        <v>1.5954487</v>
      </c>
      <c r="D585" s="1" t="n">
        <v>3.021885</v>
      </c>
      <c r="E585" s="1" t="s">
        <v>25</v>
      </c>
      <c r="F585" s="1" t="n">
        <v>4.478315</v>
      </c>
      <c r="G585" s="1" t="n">
        <v>2.162956</v>
      </c>
      <c r="H585" s="1" t="n">
        <v>4.478315</v>
      </c>
      <c r="I585" s="1" t="s">
        <v>25</v>
      </c>
      <c r="J585" s="1" t="s">
        <v>4389</v>
      </c>
      <c r="K585" s="1" t="s">
        <v>4390</v>
      </c>
      <c r="L585" s="2" t="b">
        <f aca="false">FALSE()</f>
        <v>0</v>
      </c>
      <c r="M585" s="2" t="s">
        <v>4391</v>
      </c>
      <c r="N585" s="2" t="n">
        <v>128486</v>
      </c>
      <c r="O585" s="2" t="s">
        <v>4392</v>
      </c>
      <c r="P585" s="2" t="n">
        <v>42935452</v>
      </c>
      <c r="Q585" s="2" t="s">
        <v>305</v>
      </c>
      <c r="R585" s="2" t="n">
        <v>42935393</v>
      </c>
      <c r="S585" s="2" t="s">
        <v>31</v>
      </c>
      <c r="T585" s="2" t="s">
        <v>1377</v>
      </c>
      <c r="U585" s="2" t="s">
        <v>4393</v>
      </c>
      <c r="V585" s="2" t="s">
        <v>4394</v>
      </c>
      <c r="W585" s="2" t="s">
        <v>4393</v>
      </c>
      <c r="X585" s="2" t="s">
        <v>4395</v>
      </c>
    </row>
    <row r="586" customFormat="false" ht="15" hidden="false" customHeight="false" outlineLevel="0" collapsed="false">
      <c r="A586" s="1" t="s">
        <v>4396</v>
      </c>
      <c r="B586" s="1" t="n">
        <v>3.0213902</v>
      </c>
      <c r="C586" s="1" t="n">
        <v>1.5952125</v>
      </c>
      <c r="D586" s="1" t="n">
        <v>3.0213902</v>
      </c>
      <c r="E586" s="1" t="s">
        <v>25</v>
      </c>
      <c r="F586" s="1" t="n">
        <v>2.2957067</v>
      </c>
      <c r="G586" s="1" t="n">
        <v>1.1989384</v>
      </c>
      <c r="H586" s="1" t="n">
        <v>2.2957067</v>
      </c>
      <c r="I586" s="1" t="s">
        <v>25</v>
      </c>
      <c r="J586" s="1" t="s">
        <v>4397</v>
      </c>
      <c r="K586" s="1" t="s">
        <v>4398</v>
      </c>
      <c r="L586" s="2" t="b">
        <f aca="false">FALSE()</f>
        <v>0</v>
      </c>
      <c r="M586" s="2" t="s">
        <v>4399</v>
      </c>
      <c r="N586" s="2" t="n">
        <v>5321</v>
      </c>
      <c r="O586" s="2" t="s">
        <v>4400</v>
      </c>
      <c r="P586" s="2" t="n">
        <v>186957711</v>
      </c>
      <c r="Q586" s="2" t="s">
        <v>90</v>
      </c>
      <c r="R586" s="2" t="n">
        <v>186957652</v>
      </c>
      <c r="S586" s="2" t="s">
        <v>42</v>
      </c>
      <c r="T586" s="2" t="s">
        <v>4401</v>
      </c>
      <c r="U586" s="2" t="s">
        <v>4402</v>
      </c>
      <c r="V586" s="2" t="s">
        <v>4403</v>
      </c>
      <c r="W586" s="2" t="s">
        <v>4402</v>
      </c>
      <c r="X586" s="2" t="s">
        <v>4404</v>
      </c>
    </row>
    <row r="587" customFormat="false" ht="15" hidden="false" customHeight="false" outlineLevel="0" collapsed="false">
      <c r="A587" s="1" t="s">
        <v>4405</v>
      </c>
      <c r="B587" s="1" t="n">
        <v>3.0176182</v>
      </c>
      <c r="C587" s="1" t="n">
        <v>1.5934103</v>
      </c>
      <c r="D587" s="1" t="n">
        <v>3.0176182</v>
      </c>
      <c r="E587" s="1" t="s">
        <v>25</v>
      </c>
      <c r="F587" s="1" t="n">
        <v>3.2193756</v>
      </c>
      <c r="G587" s="1" t="n">
        <v>1.6867809</v>
      </c>
      <c r="H587" s="1" t="n">
        <v>3.2193756</v>
      </c>
      <c r="I587" s="1" t="s">
        <v>25</v>
      </c>
      <c r="L587" s="2" t="b">
        <f aca="false">FALSE()</f>
        <v>0</v>
      </c>
      <c r="P587" s="2" t="n">
        <v>130872591</v>
      </c>
      <c r="Q587" s="2" t="s">
        <v>588</v>
      </c>
      <c r="R587" s="2" t="n">
        <v>130872532</v>
      </c>
      <c r="S587" s="2" t="s">
        <v>31</v>
      </c>
      <c r="T587" s="2" t="s">
        <v>878</v>
      </c>
      <c r="V587" s="2" t="s">
        <v>4406</v>
      </c>
    </row>
    <row r="588" customFormat="false" ht="15" hidden="false" customHeight="false" outlineLevel="0" collapsed="false">
      <c r="A588" s="1" t="s">
        <v>4407</v>
      </c>
      <c r="B588" s="1" t="n">
        <v>3.0167186</v>
      </c>
      <c r="C588" s="1" t="n">
        <v>1.5929801</v>
      </c>
      <c r="D588" s="1" t="n">
        <v>3.0167186</v>
      </c>
      <c r="E588" s="1" t="s">
        <v>25</v>
      </c>
      <c r="F588" s="1" t="n">
        <v>2.915506</v>
      </c>
      <c r="G588" s="1" t="n">
        <v>1.5437462</v>
      </c>
      <c r="H588" s="1" t="n">
        <v>2.915506</v>
      </c>
      <c r="I588" s="1" t="s">
        <v>25</v>
      </c>
      <c r="J588" s="1" t="s">
        <v>4408</v>
      </c>
      <c r="K588" s="1" t="s">
        <v>4409</v>
      </c>
      <c r="L588" s="2" t="b">
        <f aca="false">FALSE()</f>
        <v>0</v>
      </c>
      <c r="M588" s="2" t="s">
        <v>4410</v>
      </c>
      <c r="N588" s="2" t="n">
        <v>4193</v>
      </c>
      <c r="O588" s="2" t="s">
        <v>4411</v>
      </c>
      <c r="P588" s="2" t="n">
        <v>69238950</v>
      </c>
      <c r="Q588" s="2" t="s">
        <v>286</v>
      </c>
      <c r="R588" s="2" t="n">
        <v>69238891</v>
      </c>
      <c r="S588" s="2" t="s">
        <v>42</v>
      </c>
      <c r="T588" s="2" t="s">
        <v>2515</v>
      </c>
      <c r="U588" s="2" t="s">
        <v>4412</v>
      </c>
      <c r="V588" s="2" t="s">
        <v>4413</v>
      </c>
      <c r="W588" s="2" t="s">
        <v>4412</v>
      </c>
      <c r="X588" s="2" t="s">
        <v>4414</v>
      </c>
    </row>
    <row r="589" customFormat="false" ht="15" hidden="false" customHeight="false" outlineLevel="0" collapsed="false">
      <c r="A589" s="1" t="s">
        <v>4415</v>
      </c>
      <c r="B589" s="1" t="n">
        <v>3.015485</v>
      </c>
      <c r="C589" s="1" t="n">
        <v>1.5923901</v>
      </c>
      <c r="D589" s="1" t="n">
        <v>3.015485</v>
      </c>
      <c r="E589" s="1" t="s">
        <v>25</v>
      </c>
      <c r="F589" s="1" t="n">
        <v>2.7438214</v>
      </c>
      <c r="G589" s="1" t="n">
        <v>1.4561865</v>
      </c>
      <c r="H589" s="1" t="n">
        <v>2.7438214</v>
      </c>
      <c r="I589" s="1" t="s">
        <v>25</v>
      </c>
      <c r="J589" s="1" t="s">
        <v>4416</v>
      </c>
      <c r="K589" s="1" t="s">
        <v>4417</v>
      </c>
      <c r="L589" s="2" t="b">
        <f aca="false">FALSE()</f>
        <v>0</v>
      </c>
      <c r="M589" s="2" t="s">
        <v>4418</v>
      </c>
      <c r="N589" s="2" t="n">
        <v>643650</v>
      </c>
      <c r="P589" s="2" t="n">
        <v>47151178</v>
      </c>
      <c r="Q589" s="2" t="s">
        <v>211</v>
      </c>
      <c r="R589" s="2" t="n">
        <v>47151119</v>
      </c>
      <c r="S589" s="2" t="s">
        <v>31</v>
      </c>
      <c r="T589" s="2" t="s">
        <v>4419</v>
      </c>
      <c r="U589" s="2" t="s">
        <v>4420</v>
      </c>
      <c r="V589" s="2" t="s">
        <v>4421</v>
      </c>
      <c r="W589" s="2" t="s">
        <v>4420</v>
      </c>
      <c r="X589" s="2" t="s">
        <v>4422</v>
      </c>
    </row>
    <row r="590" customFormat="false" ht="15" hidden="false" customHeight="false" outlineLevel="0" collapsed="false">
      <c r="A590" s="1" t="s">
        <v>4423</v>
      </c>
      <c r="B590" s="1" t="n">
        <v>3.015484</v>
      </c>
      <c r="C590" s="1" t="n">
        <v>1.5923896</v>
      </c>
      <c r="D590" s="1" t="n">
        <v>3.015484</v>
      </c>
      <c r="E590" s="1" t="s">
        <v>25</v>
      </c>
      <c r="F590" s="1" t="n">
        <v>2.183532</v>
      </c>
      <c r="G590" s="1" t="n">
        <v>1.1266637</v>
      </c>
      <c r="H590" s="1" t="n">
        <v>2.183532</v>
      </c>
      <c r="I590" s="1" t="s">
        <v>25</v>
      </c>
      <c r="J590" s="1" t="s">
        <v>4424</v>
      </c>
      <c r="K590" s="1" t="s">
        <v>4425</v>
      </c>
      <c r="L590" s="2" t="b">
        <f aca="false">FALSE()</f>
        <v>0</v>
      </c>
      <c r="M590" s="2" t="s">
        <v>4426</v>
      </c>
      <c r="N590" s="2" t="n">
        <v>6192</v>
      </c>
      <c r="O590" s="2" t="s">
        <v>4427</v>
      </c>
      <c r="P590" s="2" t="n">
        <v>2733165</v>
      </c>
      <c r="Q590" s="2" t="s">
        <v>832</v>
      </c>
      <c r="R590" s="2" t="n">
        <v>2722790</v>
      </c>
      <c r="S590" s="2" t="s">
        <v>42</v>
      </c>
      <c r="T590" s="2" t="s">
        <v>4428</v>
      </c>
      <c r="U590" s="2" t="s">
        <v>4429</v>
      </c>
      <c r="V590" s="2" t="s">
        <v>4430</v>
      </c>
      <c r="W590" s="2" t="s">
        <v>4429</v>
      </c>
      <c r="X590" s="2" t="s">
        <v>4431</v>
      </c>
    </row>
    <row r="591" customFormat="false" ht="15" hidden="false" customHeight="false" outlineLevel="0" collapsed="false">
      <c r="A591" s="1" t="s">
        <v>4432</v>
      </c>
      <c r="B591" s="1" t="n">
        <v>3.0127206</v>
      </c>
      <c r="C591" s="1" t="n">
        <v>1.5910668</v>
      </c>
      <c r="D591" s="1" t="n">
        <v>3.0127206</v>
      </c>
      <c r="E591" s="1" t="s">
        <v>25</v>
      </c>
      <c r="F591" s="1" t="n">
        <v>5.548326</v>
      </c>
      <c r="G591" s="1" t="n">
        <v>2.4720526</v>
      </c>
      <c r="H591" s="1" t="n">
        <v>5.548326</v>
      </c>
      <c r="I591" s="1" t="s">
        <v>25</v>
      </c>
      <c r="J591" s="1" t="s">
        <v>3725</v>
      </c>
      <c r="K591" s="1" t="s">
        <v>3726</v>
      </c>
      <c r="L591" s="2" t="b">
        <f aca="false">FALSE()</f>
        <v>0</v>
      </c>
      <c r="M591" s="2" t="s">
        <v>4433</v>
      </c>
      <c r="N591" s="2" t="n">
        <v>10252</v>
      </c>
      <c r="O591" s="2" t="s">
        <v>3728</v>
      </c>
      <c r="P591" s="2" t="n">
        <v>124318977</v>
      </c>
      <c r="Q591" s="2" t="s">
        <v>249</v>
      </c>
      <c r="R591" s="2" t="n">
        <v>124318918</v>
      </c>
      <c r="S591" s="2" t="s">
        <v>42</v>
      </c>
      <c r="T591" s="2" t="s">
        <v>3729</v>
      </c>
      <c r="U591" s="2" t="s">
        <v>4434</v>
      </c>
      <c r="V591" s="2" t="s">
        <v>4435</v>
      </c>
      <c r="W591" s="2" t="s">
        <v>4434</v>
      </c>
      <c r="X591" s="2" t="s">
        <v>3732</v>
      </c>
    </row>
    <row r="592" customFormat="false" ht="15" hidden="false" customHeight="false" outlineLevel="0" collapsed="false">
      <c r="A592" s="1" t="s">
        <v>4436</v>
      </c>
      <c r="B592" s="1" t="n">
        <v>3.0126653</v>
      </c>
      <c r="C592" s="1" t="n">
        <v>1.5910404</v>
      </c>
      <c r="D592" s="1" t="n">
        <v>3.0126653</v>
      </c>
      <c r="E592" s="1" t="s">
        <v>25</v>
      </c>
      <c r="F592" s="1" t="n">
        <v>5.520228</v>
      </c>
      <c r="G592" s="1" t="n">
        <v>2.4647279</v>
      </c>
      <c r="H592" s="1" t="n">
        <v>5.520228</v>
      </c>
      <c r="I592" s="1" t="s">
        <v>25</v>
      </c>
      <c r="J592" s="1" t="s">
        <v>2993</v>
      </c>
      <c r="K592" s="1" t="s">
        <v>2994</v>
      </c>
      <c r="L592" s="2" t="b">
        <f aca="false">FALSE()</f>
        <v>0</v>
      </c>
      <c r="M592" s="2" t="s">
        <v>4437</v>
      </c>
      <c r="N592" s="2" t="n">
        <v>6303</v>
      </c>
      <c r="O592" s="2" t="s">
        <v>2996</v>
      </c>
      <c r="P592" s="2" t="n">
        <v>23802328</v>
      </c>
      <c r="Q592" s="2" t="s">
        <v>588</v>
      </c>
      <c r="R592" s="2" t="n">
        <v>23802269</v>
      </c>
      <c r="S592" s="2" t="s">
        <v>42</v>
      </c>
      <c r="T592" s="2" t="s">
        <v>2997</v>
      </c>
      <c r="U592" s="2" t="s">
        <v>4438</v>
      </c>
      <c r="V592" s="2" t="s">
        <v>4439</v>
      </c>
      <c r="X592" s="2" t="s">
        <v>3000</v>
      </c>
    </row>
    <row r="593" customFormat="false" ht="15" hidden="false" customHeight="false" outlineLevel="0" collapsed="false">
      <c r="A593" s="1" t="s">
        <v>4440</v>
      </c>
      <c r="B593" s="1" t="n">
        <v>3.010469</v>
      </c>
      <c r="C593" s="1" t="n">
        <v>1.5899882</v>
      </c>
      <c r="D593" s="1" t="n">
        <v>3.010469</v>
      </c>
      <c r="E593" s="1" t="s">
        <v>25</v>
      </c>
      <c r="F593" s="1" t="n">
        <v>2.2343974</v>
      </c>
      <c r="G593" s="1" t="n">
        <v>1.1598859</v>
      </c>
      <c r="H593" s="1" t="n">
        <v>2.2343974</v>
      </c>
      <c r="I593" s="1" t="s">
        <v>25</v>
      </c>
      <c r="J593" s="1" t="s">
        <v>4441</v>
      </c>
      <c r="K593" s="1" t="s">
        <v>4442</v>
      </c>
      <c r="L593" s="2" t="b">
        <f aca="false">FALSE()</f>
        <v>0</v>
      </c>
      <c r="M593" s="2" t="s">
        <v>4443</v>
      </c>
      <c r="N593" s="2" t="n">
        <v>140032</v>
      </c>
      <c r="O593" s="2" t="s">
        <v>4444</v>
      </c>
      <c r="P593" s="2" t="n">
        <v>22941494</v>
      </c>
      <c r="Q593" s="2" t="s">
        <v>832</v>
      </c>
      <c r="R593" s="2" t="n">
        <v>22941435</v>
      </c>
      <c r="S593" s="2" t="s">
        <v>42</v>
      </c>
      <c r="T593" s="2" t="s">
        <v>833</v>
      </c>
      <c r="U593" s="2" t="s">
        <v>4445</v>
      </c>
      <c r="V593" s="2" t="s">
        <v>4446</v>
      </c>
      <c r="W593" s="2" t="s">
        <v>4445</v>
      </c>
      <c r="X593" s="2" t="s">
        <v>4447</v>
      </c>
    </row>
    <row r="594" customFormat="false" ht="15" hidden="false" customHeight="false" outlineLevel="0" collapsed="false">
      <c r="A594" s="1" t="s">
        <v>4448</v>
      </c>
      <c r="B594" s="1" t="n">
        <v>3.0095825</v>
      </c>
      <c r="C594" s="1" t="n">
        <v>1.5895634</v>
      </c>
      <c r="D594" s="1" t="n">
        <v>3.0095825</v>
      </c>
      <c r="E594" s="1" t="s">
        <v>25</v>
      </c>
      <c r="F594" s="1" t="n">
        <v>2.7399964</v>
      </c>
      <c r="G594" s="1" t="n">
        <v>1.454174</v>
      </c>
      <c r="H594" s="1" t="n">
        <v>2.7399964</v>
      </c>
      <c r="I594" s="1" t="s">
        <v>25</v>
      </c>
      <c r="L594" s="2" t="b">
        <f aca="false">FALSE()</f>
        <v>0</v>
      </c>
      <c r="P594" s="2" t="n">
        <v>23682358</v>
      </c>
      <c r="Q594" s="2" t="s">
        <v>221</v>
      </c>
      <c r="R594" s="2" t="n">
        <v>23682299</v>
      </c>
      <c r="S594" s="2" t="s">
        <v>42</v>
      </c>
      <c r="T594" s="2" t="s">
        <v>3853</v>
      </c>
      <c r="V594" s="2" t="s">
        <v>4449</v>
      </c>
    </row>
    <row r="595" customFormat="false" ht="15" hidden="false" customHeight="false" outlineLevel="0" collapsed="false">
      <c r="A595" s="1" t="s">
        <v>4450</v>
      </c>
      <c r="B595" s="1" t="n">
        <v>3.0013902</v>
      </c>
      <c r="C595" s="1" t="n">
        <v>1.5856309</v>
      </c>
      <c r="D595" s="1" t="n">
        <v>3.0013902</v>
      </c>
      <c r="E595" s="1" t="s">
        <v>25</v>
      </c>
      <c r="F595" s="1" t="n">
        <v>3.2085183</v>
      </c>
      <c r="G595" s="1" t="n">
        <v>1.6819072</v>
      </c>
      <c r="H595" s="1" t="n">
        <v>3.2085183</v>
      </c>
      <c r="I595" s="1" t="s">
        <v>25</v>
      </c>
      <c r="J595" s="1" t="s">
        <v>4451</v>
      </c>
      <c r="L595" s="2" t="b">
        <f aca="false">FALSE()</f>
        <v>0</v>
      </c>
      <c r="M595" s="2" t="s">
        <v>4452</v>
      </c>
      <c r="P595" s="2" t="n">
        <v>144363045</v>
      </c>
      <c r="Q595" s="2" t="s">
        <v>138</v>
      </c>
      <c r="R595" s="2" t="n">
        <v>144362986</v>
      </c>
      <c r="S595" s="2" t="s">
        <v>31</v>
      </c>
      <c r="T595" s="2" t="s">
        <v>4453</v>
      </c>
      <c r="V595" s="2" t="s">
        <v>4454</v>
      </c>
      <c r="X595" s="2" t="s">
        <v>4455</v>
      </c>
    </row>
    <row r="596" customFormat="false" ht="15" hidden="false" customHeight="false" outlineLevel="0" collapsed="false">
      <c r="A596" s="1" t="s">
        <v>4456</v>
      </c>
      <c r="B596" s="1" t="n">
        <v>3.0008852</v>
      </c>
      <c r="C596" s="1" t="n">
        <v>1.5853882</v>
      </c>
      <c r="D596" s="1" t="n">
        <v>3.0008852</v>
      </c>
      <c r="E596" s="1" t="s">
        <v>25</v>
      </c>
      <c r="F596" s="1" t="n">
        <v>2.143283</v>
      </c>
      <c r="G596" s="1" t="n">
        <v>1.0998223</v>
      </c>
      <c r="H596" s="1" t="n">
        <v>2.143283</v>
      </c>
      <c r="I596" s="1" t="s">
        <v>25</v>
      </c>
      <c r="J596" s="1" t="s">
        <v>3028</v>
      </c>
      <c r="K596" s="1" t="s">
        <v>3029</v>
      </c>
      <c r="L596" s="2" t="b">
        <f aca="false">FALSE()</f>
        <v>0</v>
      </c>
      <c r="M596" s="2" t="s">
        <v>4457</v>
      </c>
      <c r="N596" s="2" t="n">
        <v>57180</v>
      </c>
      <c r="O596" s="2" t="s">
        <v>3031</v>
      </c>
      <c r="P596" s="2" t="n">
        <v>152520547</v>
      </c>
      <c r="Q596" s="2" t="s">
        <v>30</v>
      </c>
      <c r="R596" s="2" t="n">
        <v>152520488</v>
      </c>
      <c r="S596" s="2" t="s">
        <v>42</v>
      </c>
      <c r="T596" s="2" t="s">
        <v>516</v>
      </c>
      <c r="U596" s="2" t="s">
        <v>4458</v>
      </c>
      <c r="V596" s="2" t="s">
        <v>4459</v>
      </c>
      <c r="W596" s="2" t="s">
        <v>4458</v>
      </c>
      <c r="X596" s="2" t="s">
        <v>3034</v>
      </c>
    </row>
    <row r="597" customFormat="false" ht="15" hidden="false" customHeight="false" outlineLevel="0" collapsed="false">
      <c r="A597" s="1" t="s">
        <v>4460</v>
      </c>
      <c r="B597" s="1" t="n">
        <v>2.9989727</v>
      </c>
      <c r="C597" s="1" t="n">
        <v>1.5844684</v>
      </c>
      <c r="D597" s="1" t="n">
        <v>2.9989727</v>
      </c>
      <c r="E597" s="1" t="s">
        <v>25</v>
      </c>
      <c r="F597" s="1" t="n">
        <v>2.8426688</v>
      </c>
      <c r="G597" s="1" t="n">
        <v>1.507246</v>
      </c>
      <c r="H597" s="1" t="n">
        <v>2.8426688</v>
      </c>
      <c r="I597" s="1" t="s">
        <v>25</v>
      </c>
      <c r="J597" s="1" t="s">
        <v>4461</v>
      </c>
      <c r="K597" s="1" t="s">
        <v>4462</v>
      </c>
      <c r="L597" s="2" t="b">
        <f aca="false">FALSE()</f>
        <v>0</v>
      </c>
      <c r="M597" s="2" t="s">
        <v>4463</v>
      </c>
      <c r="N597" s="2" t="n">
        <v>101928837</v>
      </c>
      <c r="P597" s="2" t="n">
        <v>76493751</v>
      </c>
      <c r="Q597" s="2" t="s">
        <v>52</v>
      </c>
      <c r="R597" s="2" t="n">
        <v>76493692</v>
      </c>
      <c r="S597" s="2" t="s">
        <v>31</v>
      </c>
      <c r="T597" s="2" t="s">
        <v>2237</v>
      </c>
      <c r="U597" s="2" t="s">
        <v>4464</v>
      </c>
      <c r="V597" s="2" t="s">
        <v>4465</v>
      </c>
      <c r="W597" s="2" t="s">
        <v>4464</v>
      </c>
      <c r="X597" s="2" t="s">
        <v>4466</v>
      </c>
    </row>
    <row r="598" customFormat="false" ht="15" hidden="false" customHeight="false" outlineLevel="0" collapsed="false">
      <c r="A598" s="1" t="s">
        <v>4467</v>
      </c>
      <c r="B598" s="1" t="n">
        <v>2.9982631</v>
      </c>
      <c r="C598" s="1" t="n">
        <v>1.584127</v>
      </c>
      <c r="D598" s="1" t="n">
        <v>2.9982631</v>
      </c>
      <c r="E598" s="1" t="s">
        <v>25</v>
      </c>
      <c r="F598" s="1" t="n">
        <v>9.103203</v>
      </c>
      <c r="G598" s="1" t="n">
        <v>3.1863742</v>
      </c>
      <c r="H598" s="1" t="n">
        <v>9.103203</v>
      </c>
      <c r="I598" s="1" t="s">
        <v>25</v>
      </c>
      <c r="J598" s="1" t="s">
        <v>3994</v>
      </c>
      <c r="K598" s="1" t="s">
        <v>3995</v>
      </c>
      <c r="L598" s="2" t="b">
        <f aca="false">FALSE()</f>
        <v>0</v>
      </c>
      <c r="M598" s="2" t="s">
        <v>3996</v>
      </c>
      <c r="N598" s="2" t="n">
        <v>3115</v>
      </c>
      <c r="O598" s="2" t="s">
        <v>3997</v>
      </c>
      <c r="P598" s="2" t="n">
        <v>33054418</v>
      </c>
      <c r="Q598" s="2" t="s">
        <v>525</v>
      </c>
      <c r="R598" s="2" t="n">
        <v>33054359</v>
      </c>
      <c r="S598" s="2" t="s">
        <v>42</v>
      </c>
      <c r="T598" s="2" t="s">
        <v>2449</v>
      </c>
      <c r="U598" s="2" t="s">
        <v>3998</v>
      </c>
      <c r="V598" s="2" t="s">
        <v>4468</v>
      </c>
      <c r="W598" s="2" t="s">
        <v>3998</v>
      </c>
      <c r="X598" s="2" t="s">
        <v>4000</v>
      </c>
    </row>
    <row r="599" customFormat="false" ht="15" hidden="false" customHeight="false" outlineLevel="0" collapsed="false">
      <c r="A599" s="1" t="s">
        <v>4469</v>
      </c>
      <c r="B599" s="1" t="n">
        <v>2.9955204</v>
      </c>
      <c r="C599" s="1" t="n">
        <v>1.5828066</v>
      </c>
      <c r="D599" s="1" t="n">
        <v>2.9955204</v>
      </c>
      <c r="E599" s="1" t="s">
        <v>25</v>
      </c>
      <c r="F599" s="1" t="n">
        <v>2.4712527</v>
      </c>
      <c r="G599" s="1" t="n">
        <v>1.3052425</v>
      </c>
      <c r="H599" s="1" t="n">
        <v>2.4712527</v>
      </c>
      <c r="I599" s="1" t="s">
        <v>25</v>
      </c>
      <c r="J599" s="1" t="s">
        <v>4470</v>
      </c>
      <c r="K599" s="1" t="s">
        <v>4471</v>
      </c>
      <c r="L599" s="2" t="b">
        <f aca="false">FALSE()</f>
        <v>0</v>
      </c>
      <c r="M599" s="2" t="s">
        <v>4472</v>
      </c>
      <c r="N599" s="2" t="n">
        <v>10161</v>
      </c>
      <c r="O599" s="2" t="s">
        <v>4473</v>
      </c>
      <c r="P599" s="2" t="n">
        <v>48985730</v>
      </c>
      <c r="Q599" s="2" t="s">
        <v>647</v>
      </c>
      <c r="R599" s="2" t="n">
        <v>48985671</v>
      </c>
      <c r="S599" s="2" t="s">
        <v>31</v>
      </c>
      <c r="T599" s="2" t="s">
        <v>4474</v>
      </c>
      <c r="U599" s="2" t="s">
        <v>4475</v>
      </c>
      <c r="V599" s="2" t="s">
        <v>4476</v>
      </c>
      <c r="W599" s="2" t="s">
        <v>4475</v>
      </c>
      <c r="X599" s="2" t="s">
        <v>4477</v>
      </c>
    </row>
    <row r="600" customFormat="false" ht="15" hidden="false" customHeight="false" outlineLevel="0" collapsed="false">
      <c r="A600" s="1" t="s">
        <v>4478</v>
      </c>
      <c r="B600" s="1" t="n">
        <v>2.9931693</v>
      </c>
      <c r="C600" s="1" t="n">
        <v>1.5816739</v>
      </c>
      <c r="D600" s="1" t="n">
        <v>2.9931693</v>
      </c>
      <c r="E600" s="1" t="s">
        <v>25</v>
      </c>
      <c r="F600" s="1" t="n">
        <v>5.487471</v>
      </c>
      <c r="G600" s="1" t="n">
        <v>2.4561415</v>
      </c>
      <c r="H600" s="1" t="n">
        <v>5.487471</v>
      </c>
      <c r="I600" s="1" t="s">
        <v>25</v>
      </c>
      <c r="J600" s="1" t="s">
        <v>4479</v>
      </c>
      <c r="K600" s="1" t="s">
        <v>4480</v>
      </c>
      <c r="L600" s="2" t="b">
        <f aca="false">FALSE()</f>
        <v>0</v>
      </c>
      <c r="M600" s="2" t="s">
        <v>4481</v>
      </c>
      <c r="N600" s="2" t="n">
        <v>125962</v>
      </c>
      <c r="O600" s="2" t="s">
        <v>4482</v>
      </c>
      <c r="P600" s="2" t="n">
        <v>9225584</v>
      </c>
      <c r="Q600" s="2" t="s">
        <v>100</v>
      </c>
      <c r="R600" s="2" t="n">
        <v>9225525</v>
      </c>
      <c r="S600" s="2" t="s">
        <v>31</v>
      </c>
      <c r="T600" s="2" t="s">
        <v>268</v>
      </c>
      <c r="U600" s="2" t="s">
        <v>4483</v>
      </c>
      <c r="V600" s="2" t="s">
        <v>4484</v>
      </c>
      <c r="W600" s="2" t="s">
        <v>4483</v>
      </c>
      <c r="X600" s="2" t="s">
        <v>4485</v>
      </c>
    </row>
    <row r="601" customFormat="false" ht="15" hidden="false" customHeight="false" outlineLevel="0" collapsed="false">
      <c r="A601" s="1" t="s">
        <v>4486</v>
      </c>
      <c r="B601" s="1" t="n">
        <v>2.9914844</v>
      </c>
      <c r="C601" s="1" t="n">
        <v>1.5808616</v>
      </c>
      <c r="D601" s="1" t="n">
        <v>2.9914844</v>
      </c>
      <c r="E601" s="1" t="s">
        <v>25</v>
      </c>
      <c r="F601" s="1" t="n">
        <v>2.4951835</v>
      </c>
      <c r="G601" s="1" t="n">
        <v>1.3191459</v>
      </c>
      <c r="H601" s="1" t="n">
        <v>2.4951835</v>
      </c>
      <c r="I601" s="1" t="s">
        <v>25</v>
      </c>
      <c r="L601" s="2" t="b">
        <f aca="false">FALSE()</f>
        <v>0</v>
      </c>
      <c r="P601" s="2" t="n">
        <v>53579018</v>
      </c>
      <c r="Q601" s="2" t="s">
        <v>249</v>
      </c>
      <c r="R601" s="2" t="n">
        <v>53578959</v>
      </c>
      <c r="S601" s="2" t="s">
        <v>31</v>
      </c>
      <c r="T601" s="2" t="s">
        <v>2692</v>
      </c>
      <c r="V601" s="2" t="s">
        <v>4487</v>
      </c>
    </row>
    <row r="602" customFormat="false" ht="15" hidden="false" customHeight="false" outlineLevel="0" collapsed="false">
      <c r="A602" s="1" t="s">
        <v>4488</v>
      </c>
      <c r="B602" s="1" t="n">
        <v>2.9902606</v>
      </c>
      <c r="C602" s="1" t="n">
        <v>1.5802712</v>
      </c>
      <c r="D602" s="1" t="n">
        <v>2.9902606</v>
      </c>
      <c r="E602" s="1" t="s">
        <v>25</v>
      </c>
      <c r="F602" s="1" t="n">
        <v>5.22132</v>
      </c>
      <c r="G602" s="1" t="n">
        <v>2.3844147</v>
      </c>
      <c r="H602" s="1" t="n">
        <v>5.22132</v>
      </c>
      <c r="I602" s="1" t="s">
        <v>25</v>
      </c>
      <c r="J602" s="1" t="s">
        <v>4489</v>
      </c>
      <c r="K602" s="1" t="s">
        <v>4490</v>
      </c>
      <c r="L602" s="2" t="b">
        <f aca="false">FALSE()</f>
        <v>0</v>
      </c>
      <c r="M602" s="2" t="s">
        <v>4491</v>
      </c>
      <c r="N602" s="2" t="n">
        <v>56997</v>
      </c>
      <c r="O602" s="2" t="s">
        <v>4492</v>
      </c>
      <c r="P602" s="2" t="n">
        <v>227174754</v>
      </c>
      <c r="Q602" s="2" t="s">
        <v>90</v>
      </c>
      <c r="R602" s="2" t="n">
        <v>227174695</v>
      </c>
      <c r="S602" s="2" t="s">
        <v>42</v>
      </c>
      <c r="T602" s="2" t="s">
        <v>4493</v>
      </c>
      <c r="U602" s="2" t="s">
        <v>4494</v>
      </c>
      <c r="V602" s="2" t="s">
        <v>4495</v>
      </c>
      <c r="W602" s="2" t="s">
        <v>4494</v>
      </c>
      <c r="X602" s="2" t="s">
        <v>4496</v>
      </c>
    </row>
    <row r="603" customFormat="false" ht="15" hidden="false" customHeight="false" outlineLevel="0" collapsed="false">
      <c r="A603" s="1" t="s">
        <v>4497</v>
      </c>
      <c r="B603" s="1" t="n">
        <v>2.989396</v>
      </c>
      <c r="C603" s="1" t="n">
        <v>1.579854</v>
      </c>
      <c r="D603" s="1" t="n">
        <v>2.989396</v>
      </c>
      <c r="E603" s="1" t="s">
        <v>25</v>
      </c>
      <c r="F603" s="1" t="n">
        <v>3.6534462</v>
      </c>
      <c r="G603" s="1" t="n">
        <v>1.8692579</v>
      </c>
      <c r="H603" s="1" t="n">
        <v>3.6534462</v>
      </c>
      <c r="I603" s="1" t="s">
        <v>25</v>
      </c>
      <c r="J603" s="1" t="s">
        <v>4498</v>
      </c>
      <c r="K603" s="1" t="s">
        <v>4499</v>
      </c>
      <c r="L603" s="2" t="b">
        <f aca="false">FALSE()</f>
        <v>0</v>
      </c>
      <c r="M603" s="2" t="s">
        <v>4500</v>
      </c>
      <c r="N603" s="2" t="n">
        <v>84883</v>
      </c>
      <c r="O603" s="2" t="s">
        <v>4501</v>
      </c>
      <c r="P603" s="2" t="n">
        <v>71872124</v>
      </c>
      <c r="Q603" s="2" t="s">
        <v>211</v>
      </c>
      <c r="R603" s="2" t="n">
        <v>71872065</v>
      </c>
      <c r="S603" s="2" t="s">
        <v>31</v>
      </c>
      <c r="T603" s="2" t="s">
        <v>4502</v>
      </c>
      <c r="U603" s="2" t="s">
        <v>4503</v>
      </c>
      <c r="V603" s="2" t="s">
        <v>4504</v>
      </c>
      <c r="W603" s="2" t="s">
        <v>4503</v>
      </c>
      <c r="X603" s="2" t="s">
        <v>4505</v>
      </c>
    </row>
    <row r="604" customFormat="false" ht="15" hidden="false" customHeight="false" outlineLevel="0" collapsed="false">
      <c r="A604" s="1" t="s">
        <v>4506</v>
      </c>
      <c r="B604" s="1" t="n">
        <v>2.9838908</v>
      </c>
      <c r="C604" s="1" t="n">
        <v>1.5771947</v>
      </c>
      <c r="D604" s="1" t="n">
        <v>2.9838908</v>
      </c>
      <c r="E604" s="1" t="s">
        <v>25</v>
      </c>
      <c r="F604" s="1" t="n">
        <v>2.4826307</v>
      </c>
      <c r="G604" s="1" t="n">
        <v>1.3118696</v>
      </c>
      <c r="H604" s="1" t="n">
        <v>2.4826307</v>
      </c>
      <c r="I604" s="1" t="s">
        <v>25</v>
      </c>
      <c r="J604" s="1" t="s">
        <v>4507</v>
      </c>
      <c r="K604" s="1" t="s">
        <v>4508</v>
      </c>
      <c r="L604" s="2" t="b">
        <f aca="false">FALSE()</f>
        <v>0</v>
      </c>
      <c r="M604" s="2" t="s">
        <v>4509</v>
      </c>
      <c r="N604" s="2" t="n">
        <v>29078</v>
      </c>
      <c r="O604" s="2" t="s">
        <v>4510</v>
      </c>
      <c r="P604" s="2" t="n">
        <v>97339244</v>
      </c>
      <c r="Q604" s="2" t="s">
        <v>525</v>
      </c>
      <c r="R604" s="2" t="n">
        <v>97339185</v>
      </c>
      <c r="S604" s="2" t="s">
        <v>31</v>
      </c>
      <c r="T604" s="2" t="s">
        <v>4511</v>
      </c>
      <c r="U604" s="2" t="s">
        <v>4512</v>
      </c>
      <c r="V604" s="2" t="s">
        <v>4513</v>
      </c>
      <c r="W604" s="2" t="s">
        <v>4512</v>
      </c>
      <c r="X604" s="2" t="s">
        <v>4514</v>
      </c>
    </row>
    <row r="605" customFormat="false" ht="15" hidden="false" customHeight="false" outlineLevel="0" collapsed="false">
      <c r="A605" s="1" t="s">
        <v>4515</v>
      </c>
      <c r="B605" s="1" t="n">
        <v>2.9820042</v>
      </c>
      <c r="C605" s="1" t="n">
        <v>1.5762823</v>
      </c>
      <c r="D605" s="1" t="n">
        <v>2.9820042</v>
      </c>
      <c r="E605" s="1" t="s">
        <v>25</v>
      </c>
      <c r="F605" s="1" t="n">
        <v>3.0359354</v>
      </c>
      <c r="G605" s="1" t="n">
        <v>1.6021411</v>
      </c>
      <c r="H605" s="1" t="n">
        <v>3.0359354</v>
      </c>
      <c r="I605" s="1" t="s">
        <v>25</v>
      </c>
      <c r="J605" s="1" t="s">
        <v>4516</v>
      </c>
      <c r="K605" s="1" t="s">
        <v>4517</v>
      </c>
      <c r="L605" s="2" t="b">
        <f aca="false">FALSE()</f>
        <v>0</v>
      </c>
      <c r="M605" s="2" t="s">
        <v>4518</v>
      </c>
      <c r="N605" s="2" t="n">
        <v>548645</v>
      </c>
      <c r="O605" s="2" t="s">
        <v>1290</v>
      </c>
      <c r="P605" s="2" t="n">
        <v>114416374</v>
      </c>
      <c r="Q605" s="2" t="s">
        <v>221</v>
      </c>
      <c r="R605" s="2" t="n">
        <v>114416315</v>
      </c>
      <c r="S605" s="2" t="s">
        <v>42</v>
      </c>
      <c r="T605" s="2" t="s">
        <v>4519</v>
      </c>
      <c r="U605" s="2" t="s">
        <v>4520</v>
      </c>
      <c r="V605" s="2" t="s">
        <v>4521</v>
      </c>
      <c r="W605" s="2" t="s">
        <v>4520</v>
      </c>
      <c r="X605" s="2" t="s">
        <v>4522</v>
      </c>
    </row>
    <row r="606" customFormat="false" ht="15" hidden="false" customHeight="false" outlineLevel="0" collapsed="false">
      <c r="A606" s="1" t="s">
        <v>4523</v>
      </c>
      <c r="B606" s="1" t="n">
        <v>2.981841</v>
      </c>
      <c r="C606" s="1" t="n">
        <v>1.5762033</v>
      </c>
      <c r="D606" s="1" t="n">
        <v>2.981841</v>
      </c>
      <c r="E606" s="1" t="s">
        <v>25</v>
      </c>
      <c r="F606" s="1" t="n">
        <v>2.2072537</v>
      </c>
      <c r="G606" s="1" t="n">
        <v>1.1422524</v>
      </c>
      <c r="H606" s="1" t="n">
        <v>2.2072537</v>
      </c>
      <c r="I606" s="1" t="s">
        <v>25</v>
      </c>
      <c r="J606" s="1" t="s">
        <v>4524</v>
      </c>
      <c r="K606" s="1" t="s">
        <v>4525</v>
      </c>
      <c r="L606" s="2" t="b">
        <f aca="false">FALSE()</f>
        <v>0</v>
      </c>
      <c r="M606" s="2" t="s">
        <v>4526</v>
      </c>
      <c r="N606" s="2" t="n">
        <v>57001</v>
      </c>
      <c r="O606" s="2" t="s">
        <v>4527</v>
      </c>
      <c r="P606" s="2" t="n">
        <v>96810846</v>
      </c>
      <c r="Q606" s="2" t="s">
        <v>30</v>
      </c>
      <c r="R606" s="2" t="n">
        <v>96810787</v>
      </c>
      <c r="S606" s="2" t="s">
        <v>42</v>
      </c>
      <c r="T606" s="2" t="s">
        <v>32</v>
      </c>
      <c r="U606" s="2" t="s">
        <v>4528</v>
      </c>
      <c r="V606" s="2" t="s">
        <v>4529</v>
      </c>
      <c r="W606" s="2" t="s">
        <v>4528</v>
      </c>
      <c r="X606" s="2" t="s">
        <v>4530</v>
      </c>
    </row>
    <row r="607" customFormat="false" ht="15" hidden="false" customHeight="false" outlineLevel="0" collapsed="false">
      <c r="A607" s="1" t="s">
        <v>4531</v>
      </c>
      <c r="B607" s="1" t="n">
        <v>2.9802976</v>
      </c>
      <c r="C607" s="1" t="n">
        <v>1.5754564</v>
      </c>
      <c r="D607" s="1" t="n">
        <v>2.9802976</v>
      </c>
      <c r="E607" s="1" t="s">
        <v>25</v>
      </c>
      <c r="F607" s="1" t="n">
        <v>5.2328863</v>
      </c>
      <c r="G607" s="1" t="n">
        <v>2.3876069</v>
      </c>
      <c r="H607" s="1" t="n">
        <v>5.2328863</v>
      </c>
      <c r="I607" s="1" t="s">
        <v>25</v>
      </c>
      <c r="J607" s="1" t="s">
        <v>4532</v>
      </c>
      <c r="K607" s="1" t="s">
        <v>4533</v>
      </c>
      <c r="L607" s="2" t="b">
        <f aca="false">FALSE()</f>
        <v>0</v>
      </c>
      <c r="M607" s="2" t="s">
        <v>4534</v>
      </c>
      <c r="N607" s="2" t="n">
        <v>7412</v>
      </c>
      <c r="O607" s="2" t="s">
        <v>4535</v>
      </c>
      <c r="P607" s="2" t="n">
        <v>101203842</v>
      </c>
      <c r="Q607" s="2" t="s">
        <v>90</v>
      </c>
      <c r="R607" s="2" t="n">
        <v>101203783</v>
      </c>
      <c r="S607" s="2" t="s">
        <v>42</v>
      </c>
      <c r="T607" s="2" t="s">
        <v>1539</v>
      </c>
      <c r="U607" s="2" t="s">
        <v>4536</v>
      </c>
      <c r="V607" s="2" t="s">
        <v>4537</v>
      </c>
      <c r="W607" s="2" t="s">
        <v>4536</v>
      </c>
      <c r="X607" s="2" t="s">
        <v>4538</v>
      </c>
    </row>
    <row r="608" customFormat="false" ht="15" hidden="false" customHeight="false" outlineLevel="0" collapsed="false">
      <c r="A608" s="1" t="s">
        <v>4539</v>
      </c>
      <c r="B608" s="1" t="n">
        <v>2.9769723</v>
      </c>
      <c r="C608" s="1" t="n">
        <v>1.5738459</v>
      </c>
      <c r="D608" s="1" t="n">
        <v>2.9769723</v>
      </c>
      <c r="E608" s="1" t="s">
        <v>25</v>
      </c>
      <c r="F608" s="1" t="n">
        <v>2.5741084</v>
      </c>
      <c r="G608" s="1" t="n">
        <v>1.3640728</v>
      </c>
      <c r="H608" s="1" t="n">
        <v>2.5741084</v>
      </c>
      <c r="I608" s="1" t="s">
        <v>25</v>
      </c>
      <c r="J608" s="1" t="s">
        <v>4540</v>
      </c>
      <c r="K608" s="1" t="s">
        <v>4541</v>
      </c>
      <c r="L608" s="2" t="b">
        <f aca="false">FALSE()</f>
        <v>0</v>
      </c>
      <c r="M608" s="2" t="s">
        <v>4542</v>
      </c>
      <c r="N608" s="2" t="n">
        <v>84172</v>
      </c>
      <c r="O608" s="2" t="s">
        <v>4543</v>
      </c>
      <c r="P608" s="2" t="n">
        <v>113333485</v>
      </c>
      <c r="Q608" s="2" t="s">
        <v>128</v>
      </c>
      <c r="R608" s="2" t="n">
        <v>113333426</v>
      </c>
      <c r="S608" s="2" t="s">
        <v>42</v>
      </c>
      <c r="T608" s="2" t="s">
        <v>1826</v>
      </c>
      <c r="U608" s="2" t="s">
        <v>4544</v>
      </c>
      <c r="V608" s="2" t="s">
        <v>4545</v>
      </c>
      <c r="W608" s="2" t="s">
        <v>4544</v>
      </c>
      <c r="X608" s="2" t="s">
        <v>4546</v>
      </c>
    </row>
    <row r="609" customFormat="false" ht="15" hidden="false" customHeight="false" outlineLevel="0" collapsed="false">
      <c r="A609" s="1" t="s">
        <v>4547</v>
      </c>
      <c r="B609" s="1" t="n">
        <v>2.9761903</v>
      </c>
      <c r="C609" s="1" t="n">
        <v>1.5734668</v>
      </c>
      <c r="D609" s="1" t="n">
        <v>2.9761903</v>
      </c>
      <c r="E609" s="1" t="s">
        <v>25</v>
      </c>
      <c r="F609" s="1" t="n">
        <v>2.6093593</v>
      </c>
      <c r="G609" s="1" t="n">
        <v>1.3836956</v>
      </c>
      <c r="H609" s="1" t="n">
        <v>2.6093593</v>
      </c>
      <c r="I609" s="1" t="s">
        <v>25</v>
      </c>
      <c r="J609" s="1" t="s">
        <v>4548</v>
      </c>
      <c r="K609" s="1" t="s">
        <v>4549</v>
      </c>
      <c r="L609" s="2" t="b">
        <f aca="false">FALSE()</f>
        <v>0</v>
      </c>
      <c r="M609" s="2" t="s">
        <v>4550</v>
      </c>
      <c r="N609" s="2" t="n">
        <v>10082</v>
      </c>
      <c r="O609" s="2" t="s">
        <v>4551</v>
      </c>
      <c r="P609" s="2" t="n">
        <v>95059393</v>
      </c>
      <c r="Q609" s="2" t="s">
        <v>647</v>
      </c>
      <c r="R609" s="2" t="n">
        <v>95059334</v>
      </c>
      <c r="S609" s="2" t="s">
        <v>42</v>
      </c>
      <c r="T609" s="2" t="s">
        <v>648</v>
      </c>
      <c r="U609" s="2" t="s">
        <v>4552</v>
      </c>
      <c r="V609" s="2" t="s">
        <v>4553</v>
      </c>
      <c r="W609" s="2" t="s">
        <v>4552</v>
      </c>
      <c r="X609" s="2" t="s">
        <v>4554</v>
      </c>
    </row>
    <row r="610" customFormat="false" ht="15" hidden="false" customHeight="false" outlineLevel="0" collapsed="false">
      <c r="A610" s="1" t="s">
        <v>4555</v>
      </c>
      <c r="B610" s="1" t="n">
        <v>2.9725578</v>
      </c>
      <c r="C610" s="1" t="n">
        <v>1.5717049</v>
      </c>
      <c r="D610" s="1" t="n">
        <v>2.9725578</v>
      </c>
      <c r="E610" s="1" t="s">
        <v>25</v>
      </c>
      <c r="F610" s="1" t="n">
        <v>3.1458046</v>
      </c>
      <c r="G610" s="1" t="n">
        <v>1.653429</v>
      </c>
      <c r="H610" s="1" t="n">
        <v>3.1458046</v>
      </c>
      <c r="I610" s="1" t="s">
        <v>25</v>
      </c>
      <c r="L610" s="2" t="b">
        <f aca="false">FALSE()</f>
        <v>0</v>
      </c>
      <c r="P610" s="2" t="n">
        <v>4891570</v>
      </c>
      <c r="Q610" s="2" t="s">
        <v>221</v>
      </c>
      <c r="R610" s="2" t="n">
        <v>4891511</v>
      </c>
      <c r="S610" s="2" t="s">
        <v>42</v>
      </c>
      <c r="T610" s="2" t="s">
        <v>2686</v>
      </c>
      <c r="V610" s="2" t="s">
        <v>4556</v>
      </c>
    </row>
    <row r="611" customFormat="false" ht="15" hidden="false" customHeight="false" outlineLevel="0" collapsed="false">
      <c r="A611" s="1" t="s">
        <v>4557</v>
      </c>
      <c r="B611" s="1" t="n">
        <v>2.9725068</v>
      </c>
      <c r="C611" s="1" t="n">
        <v>1.5716801</v>
      </c>
      <c r="D611" s="1" t="n">
        <v>2.9725068</v>
      </c>
      <c r="E611" s="1" t="s">
        <v>25</v>
      </c>
      <c r="F611" s="1" t="n">
        <v>3.6413643</v>
      </c>
      <c r="G611" s="1" t="n">
        <v>1.8644791</v>
      </c>
      <c r="H611" s="1" t="n">
        <v>3.6413643</v>
      </c>
      <c r="I611" s="1" t="s">
        <v>25</v>
      </c>
      <c r="J611" s="1" t="s">
        <v>4558</v>
      </c>
      <c r="K611" s="1" t="s">
        <v>4559</v>
      </c>
      <c r="L611" s="2" t="b">
        <f aca="false">FALSE()</f>
        <v>0</v>
      </c>
      <c r="M611" s="2" t="s">
        <v>4560</v>
      </c>
      <c r="N611" s="2" t="n">
        <v>50999</v>
      </c>
      <c r="O611" s="2" t="s">
        <v>4561</v>
      </c>
      <c r="P611" s="2" t="n">
        <v>93622008</v>
      </c>
      <c r="Q611" s="2" t="s">
        <v>90</v>
      </c>
      <c r="R611" s="2" t="n">
        <v>93621949</v>
      </c>
      <c r="S611" s="2" t="s">
        <v>31</v>
      </c>
      <c r="T611" s="2" t="s">
        <v>2912</v>
      </c>
      <c r="U611" s="2" t="s">
        <v>4562</v>
      </c>
      <c r="V611" s="2" t="s">
        <v>4563</v>
      </c>
      <c r="W611" s="2" t="s">
        <v>4562</v>
      </c>
      <c r="X611" s="2" t="s">
        <v>4564</v>
      </c>
    </row>
    <row r="612" customFormat="false" ht="15" hidden="false" customHeight="false" outlineLevel="0" collapsed="false">
      <c r="A612" s="1" t="s">
        <v>4565</v>
      </c>
      <c r="B612" s="1" t="n">
        <v>2.971109</v>
      </c>
      <c r="C612" s="1" t="n">
        <v>1.5710015</v>
      </c>
      <c r="D612" s="1" t="n">
        <v>2.971109</v>
      </c>
      <c r="E612" s="1" t="s">
        <v>25</v>
      </c>
      <c r="F612" s="1" t="n">
        <v>2.4149897</v>
      </c>
      <c r="G612" s="1" t="n">
        <v>1.272017</v>
      </c>
      <c r="H612" s="1" t="n">
        <v>2.4149897</v>
      </c>
      <c r="I612" s="1" t="s">
        <v>25</v>
      </c>
      <c r="J612" s="1" t="s">
        <v>4566</v>
      </c>
      <c r="K612" s="1" t="s">
        <v>4567</v>
      </c>
      <c r="L612" s="2" t="b">
        <f aca="false">FALSE()</f>
        <v>0</v>
      </c>
      <c r="M612" s="2" t="s">
        <v>4568</v>
      </c>
      <c r="N612" s="2" t="n">
        <v>23635</v>
      </c>
      <c r="O612" s="2" t="s">
        <v>4569</v>
      </c>
      <c r="P612" s="2" t="n">
        <v>80716327</v>
      </c>
      <c r="Q612" s="2" t="s">
        <v>230</v>
      </c>
      <c r="R612" s="2" t="n">
        <v>80716268</v>
      </c>
      <c r="S612" s="2" t="s">
        <v>31</v>
      </c>
      <c r="T612" s="2" t="s">
        <v>3021</v>
      </c>
      <c r="U612" s="2" t="s">
        <v>4570</v>
      </c>
      <c r="V612" s="2" t="s">
        <v>4571</v>
      </c>
      <c r="W612" s="2" t="s">
        <v>4570</v>
      </c>
      <c r="X612" s="2" t="s">
        <v>4572</v>
      </c>
    </row>
    <row r="613" customFormat="false" ht="15" hidden="false" customHeight="false" outlineLevel="0" collapsed="false">
      <c r="A613" s="1" t="s">
        <v>4573</v>
      </c>
      <c r="B613" s="1" t="n">
        <v>2.9710555</v>
      </c>
      <c r="C613" s="1" t="n">
        <v>1.5709755</v>
      </c>
      <c r="D613" s="1" t="n">
        <v>2.9710555</v>
      </c>
      <c r="E613" s="1" t="s">
        <v>25</v>
      </c>
      <c r="F613" s="1" t="n">
        <v>2.0426393</v>
      </c>
      <c r="G613" s="1" t="n">
        <v>1.0304344</v>
      </c>
      <c r="H613" s="1" t="n">
        <v>2.0426393</v>
      </c>
      <c r="I613" s="1" t="s">
        <v>25</v>
      </c>
      <c r="J613" s="1" t="s">
        <v>4540</v>
      </c>
      <c r="K613" s="1" t="s">
        <v>4541</v>
      </c>
      <c r="L613" s="2" t="b">
        <f aca="false">FALSE()</f>
        <v>0</v>
      </c>
      <c r="M613" s="2" t="s">
        <v>4574</v>
      </c>
      <c r="N613" s="2" t="n">
        <v>84172</v>
      </c>
      <c r="O613" s="2" t="s">
        <v>4543</v>
      </c>
      <c r="P613" s="2" t="n">
        <v>113334739</v>
      </c>
      <c r="Q613" s="2" t="s">
        <v>128</v>
      </c>
      <c r="R613" s="2" t="n">
        <v>113334680</v>
      </c>
      <c r="S613" s="2" t="s">
        <v>42</v>
      </c>
      <c r="T613" s="2" t="s">
        <v>1826</v>
      </c>
      <c r="U613" s="2" t="s">
        <v>4575</v>
      </c>
      <c r="V613" s="2" t="s">
        <v>4576</v>
      </c>
      <c r="X613" s="2" t="s">
        <v>4546</v>
      </c>
    </row>
    <row r="614" customFormat="false" ht="15" hidden="false" customHeight="false" outlineLevel="0" collapsed="false">
      <c r="A614" s="1" t="s">
        <v>4577</v>
      </c>
      <c r="B614" s="1" t="n">
        <v>2.9584622</v>
      </c>
      <c r="C614" s="1" t="n">
        <v>1.5648475</v>
      </c>
      <c r="D614" s="1" t="n">
        <v>2.9584622</v>
      </c>
      <c r="E614" s="1" t="s">
        <v>25</v>
      </c>
      <c r="F614" s="1" t="n">
        <v>2.9496145</v>
      </c>
      <c r="G614" s="1" t="n">
        <v>1.5605264</v>
      </c>
      <c r="H614" s="1" t="n">
        <v>2.9496145</v>
      </c>
      <c r="I614" s="1" t="s">
        <v>25</v>
      </c>
      <c r="J614" s="1" t="s">
        <v>4578</v>
      </c>
      <c r="K614" s="1" t="s">
        <v>4579</v>
      </c>
      <c r="L614" s="2" t="b">
        <f aca="false">FALSE()</f>
        <v>0</v>
      </c>
      <c r="M614" s="2" t="s">
        <v>4580</v>
      </c>
      <c r="N614" s="2" t="n">
        <v>4811</v>
      </c>
      <c r="O614" s="2" t="s">
        <v>4581</v>
      </c>
      <c r="P614" s="2" t="n">
        <v>236139213</v>
      </c>
      <c r="Q614" s="2" t="s">
        <v>90</v>
      </c>
      <c r="R614" s="2" t="n">
        <v>236139154</v>
      </c>
      <c r="S614" s="2" t="s">
        <v>31</v>
      </c>
      <c r="T614" s="2" t="s">
        <v>4582</v>
      </c>
      <c r="U614" s="2" t="s">
        <v>4583</v>
      </c>
      <c r="V614" s="2" t="s">
        <v>4584</v>
      </c>
      <c r="W614" s="2" t="s">
        <v>4583</v>
      </c>
      <c r="X614" s="2" t="s">
        <v>4585</v>
      </c>
    </row>
    <row r="615" customFormat="false" ht="15" hidden="false" customHeight="false" outlineLevel="0" collapsed="false">
      <c r="A615" s="1" t="s">
        <v>4586</v>
      </c>
      <c r="B615" s="1" t="n">
        <v>2.957658</v>
      </c>
      <c r="C615" s="1" t="n">
        <v>1.5644553</v>
      </c>
      <c r="D615" s="1" t="n">
        <v>2.957658</v>
      </c>
      <c r="E615" s="1" t="s">
        <v>25</v>
      </c>
      <c r="F615" s="1" t="n">
        <v>2.111877</v>
      </c>
      <c r="G615" s="1" t="n">
        <v>1.0785258</v>
      </c>
      <c r="H615" s="1" t="n">
        <v>2.111877</v>
      </c>
      <c r="I615" s="1" t="s">
        <v>25</v>
      </c>
      <c r="J615" s="1" t="s">
        <v>4587</v>
      </c>
      <c r="K615" s="1" t="s">
        <v>4588</v>
      </c>
      <c r="L615" s="2" t="b">
        <f aca="false">FALSE()</f>
        <v>0</v>
      </c>
      <c r="M615" s="2" t="s">
        <v>4589</v>
      </c>
      <c r="N615" s="2" t="n">
        <v>338699</v>
      </c>
      <c r="O615" s="2" t="s">
        <v>4590</v>
      </c>
      <c r="P615" s="2" t="n">
        <v>82959098</v>
      </c>
      <c r="Q615" s="2" t="s">
        <v>52</v>
      </c>
      <c r="R615" s="2" t="n">
        <v>82959039</v>
      </c>
      <c r="S615" s="2" t="s">
        <v>42</v>
      </c>
      <c r="T615" s="2" t="s">
        <v>4591</v>
      </c>
      <c r="U615" s="2" t="s">
        <v>4592</v>
      </c>
      <c r="V615" s="2" t="s">
        <v>4593</v>
      </c>
      <c r="W615" s="2" t="s">
        <v>4592</v>
      </c>
      <c r="X615" s="2" t="s">
        <v>4594</v>
      </c>
    </row>
    <row r="616" customFormat="false" ht="15" hidden="false" customHeight="false" outlineLevel="0" collapsed="false">
      <c r="A616" s="1" t="s">
        <v>4595</v>
      </c>
      <c r="B616" s="1" t="n">
        <v>2.9491498</v>
      </c>
      <c r="C616" s="1" t="n">
        <v>1.5602992</v>
      </c>
      <c r="D616" s="1" t="n">
        <v>2.9491498</v>
      </c>
      <c r="E616" s="1" t="s">
        <v>25</v>
      </c>
      <c r="F616" s="1" t="n">
        <v>3.1037066</v>
      </c>
      <c r="G616" s="1" t="n">
        <v>1.6339922</v>
      </c>
      <c r="H616" s="1" t="n">
        <v>3.1037066</v>
      </c>
      <c r="I616" s="1" t="s">
        <v>25</v>
      </c>
      <c r="J616" s="1" t="s">
        <v>4596</v>
      </c>
      <c r="K616" s="1" t="s">
        <v>4597</v>
      </c>
      <c r="L616" s="2" t="b">
        <f aca="false">FALSE()</f>
        <v>0</v>
      </c>
      <c r="M616" s="2" t="s">
        <v>4598</v>
      </c>
      <c r="N616" s="2" t="n">
        <v>162967</v>
      </c>
      <c r="O616" s="2" t="s">
        <v>4599</v>
      </c>
      <c r="P616" s="2" t="n">
        <v>53367217</v>
      </c>
      <c r="Q616" s="2" t="s">
        <v>100</v>
      </c>
      <c r="R616" s="2" t="n">
        <v>53367158</v>
      </c>
      <c r="S616" s="2" t="s">
        <v>31</v>
      </c>
      <c r="T616" s="2" t="s">
        <v>1291</v>
      </c>
      <c r="U616" s="2" t="s">
        <v>4600</v>
      </c>
      <c r="V616" s="2" t="s">
        <v>4601</v>
      </c>
      <c r="X616" s="2" t="s">
        <v>4602</v>
      </c>
    </row>
    <row r="617" customFormat="false" ht="15" hidden="false" customHeight="false" outlineLevel="0" collapsed="false">
      <c r="A617" s="1" t="s">
        <v>4603</v>
      </c>
      <c r="B617" s="1" t="n">
        <v>2.9484758</v>
      </c>
      <c r="C617" s="1" t="n">
        <v>1.5599694</v>
      </c>
      <c r="D617" s="1" t="n">
        <v>2.9484758</v>
      </c>
      <c r="E617" s="1" t="s">
        <v>25</v>
      </c>
      <c r="F617" s="1" t="n">
        <v>2.9159575</v>
      </c>
      <c r="G617" s="1" t="n">
        <v>1.5439696</v>
      </c>
      <c r="H617" s="1" t="n">
        <v>2.9159575</v>
      </c>
      <c r="I617" s="1" t="s">
        <v>25</v>
      </c>
      <c r="J617" s="1" t="s">
        <v>4604</v>
      </c>
      <c r="K617" s="1" t="s">
        <v>4605</v>
      </c>
      <c r="L617" s="2" t="b">
        <f aca="false">FALSE()</f>
        <v>0</v>
      </c>
      <c r="M617" s="2" t="s">
        <v>4606</v>
      </c>
      <c r="N617" s="2" t="n">
        <v>9533</v>
      </c>
      <c r="O617" s="2" t="s">
        <v>4607</v>
      </c>
      <c r="P617" s="2" t="n">
        <v>43489240</v>
      </c>
      <c r="Q617" s="2" t="s">
        <v>525</v>
      </c>
      <c r="R617" s="2" t="n">
        <v>43489181</v>
      </c>
      <c r="S617" s="2" t="s">
        <v>42</v>
      </c>
      <c r="T617" s="2" t="s">
        <v>1105</v>
      </c>
      <c r="U617" s="2" t="s">
        <v>4608</v>
      </c>
      <c r="V617" s="2" t="s">
        <v>4609</v>
      </c>
      <c r="W617" s="2" t="s">
        <v>4608</v>
      </c>
      <c r="X617" s="2" t="s">
        <v>4610</v>
      </c>
    </row>
    <row r="618" customFormat="false" ht="15" hidden="false" customHeight="false" outlineLevel="0" collapsed="false">
      <c r="A618" s="1" t="s">
        <v>4611</v>
      </c>
      <c r="B618" s="1" t="n">
        <v>2.9448073</v>
      </c>
      <c r="C618" s="1" t="n">
        <v>1.5581732</v>
      </c>
      <c r="D618" s="1" t="n">
        <v>2.9448073</v>
      </c>
      <c r="E618" s="1" t="s">
        <v>25</v>
      </c>
      <c r="F618" s="1" t="n">
        <v>3.1319163</v>
      </c>
      <c r="G618" s="1" t="n">
        <v>1.6470456</v>
      </c>
      <c r="H618" s="1" t="n">
        <v>3.1319163</v>
      </c>
      <c r="I618" s="1" t="s">
        <v>25</v>
      </c>
      <c r="J618" s="1" t="s">
        <v>4612</v>
      </c>
      <c r="K618" s="1" t="s">
        <v>4613</v>
      </c>
      <c r="L618" s="2" t="b">
        <f aca="false">FALSE()</f>
        <v>0</v>
      </c>
      <c r="M618" s="2" t="s">
        <v>4614</v>
      </c>
      <c r="N618" s="2" t="n">
        <v>7088</v>
      </c>
      <c r="O618" s="2" t="s">
        <v>4615</v>
      </c>
      <c r="P618" s="2" t="n">
        <v>84199177</v>
      </c>
      <c r="Q618" s="2" t="s">
        <v>221</v>
      </c>
      <c r="R618" s="2" t="n">
        <v>84199118</v>
      </c>
      <c r="S618" s="2" t="s">
        <v>31</v>
      </c>
      <c r="T618" s="2" t="s">
        <v>4616</v>
      </c>
      <c r="U618" s="2" t="s">
        <v>4617</v>
      </c>
      <c r="V618" s="2" t="s">
        <v>4618</v>
      </c>
      <c r="W618" s="2" t="s">
        <v>4617</v>
      </c>
      <c r="X618" s="2" t="s">
        <v>4619</v>
      </c>
    </row>
    <row r="619" customFormat="false" ht="15" hidden="false" customHeight="false" outlineLevel="0" collapsed="false">
      <c r="A619" s="1" t="s">
        <v>4620</v>
      </c>
      <c r="B619" s="1" t="n">
        <v>2.939146</v>
      </c>
      <c r="C619" s="1" t="n">
        <v>1.555397</v>
      </c>
      <c r="D619" s="1" t="n">
        <v>2.939146</v>
      </c>
      <c r="E619" s="1" t="s">
        <v>25</v>
      </c>
      <c r="F619" s="1" t="n">
        <v>3.6279936</v>
      </c>
      <c r="G619" s="1" t="n">
        <v>1.8591719</v>
      </c>
      <c r="H619" s="1" t="n">
        <v>3.6279936</v>
      </c>
      <c r="I619" s="1" t="s">
        <v>25</v>
      </c>
      <c r="J619" s="1" t="s">
        <v>4621</v>
      </c>
      <c r="K619" s="1" t="s">
        <v>4622</v>
      </c>
      <c r="L619" s="2" t="b">
        <f aca="false">FALSE()</f>
        <v>0</v>
      </c>
      <c r="M619" s="2" t="s">
        <v>4623</v>
      </c>
      <c r="N619" s="2" t="n">
        <v>57124</v>
      </c>
      <c r="O619" s="2" t="s">
        <v>4624</v>
      </c>
      <c r="P619" s="2" t="n">
        <v>66082335</v>
      </c>
      <c r="Q619" s="2" t="s">
        <v>52</v>
      </c>
      <c r="R619" s="2" t="n">
        <v>66082276</v>
      </c>
      <c r="S619" s="2" t="s">
        <v>31</v>
      </c>
      <c r="T619" s="2" t="s">
        <v>534</v>
      </c>
      <c r="U619" s="2" t="s">
        <v>4625</v>
      </c>
      <c r="V619" s="2" t="s">
        <v>4626</v>
      </c>
      <c r="W619" s="2" t="s">
        <v>4625</v>
      </c>
      <c r="X619" s="2" t="s">
        <v>4627</v>
      </c>
    </row>
    <row r="620" customFormat="false" ht="15" hidden="false" customHeight="false" outlineLevel="0" collapsed="false">
      <c r="A620" s="1" t="s">
        <v>4628</v>
      </c>
      <c r="B620" s="1" t="n">
        <v>2.9386137</v>
      </c>
      <c r="C620" s="1" t="n">
        <v>1.5551357</v>
      </c>
      <c r="D620" s="1" t="n">
        <v>2.9386137</v>
      </c>
      <c r="E620" s="1" t="s">
        <v>25</v>
      </c>
      <c r="F620" s="1" t="n">
        <v>3.334248</v>
      </c>
      <c r="G620" s="1" t="n">
        <v>1.7373614</v>
      </c>
      <c r="H620" s="1" t="n">
        <v>3.334248</v>
      </c>
      <c r="I620" s="1" t="s">
        <v>25</v>
      </c>
      <c r="J620" s="1" t="s">
        <v>4629</v>
      </c>
      <c r="K620" s="1" t="s">
        <v>4630</v>
      </c>
      <c r="L620" s="2" t="b">
        <f aca="false">FALSE()</f>
        <v>0</v>
      </c>
      <c r="M620" s="2" t="s">
        <v>4631</v>
      </c>
      <c r="N620" s="2" t="n">
        <v>654434</v>
      </c>
      <c r="P620" s="2" t="n">
        <v>75090995</v>
      </c>
      <c r="Q620" s="2" t="s">
        <v>41</v>
      </c>
      <c r="R620" s="2" t="n">
        <v>75090936</v>
      </c>
      <c r="S620" s="2" t="s">
        <v>42</v>
      </c>
      <c r="T620" s="2" t="s">
        <v>4632</v>
      </c>
      <c r="U620" s="2" t="s">
        <v>4633</v>
      </c>
      <c r="V620" s="2" t="s">
        <v>4634</v>
      </c>
      <c r="W620" s="2" t="s">
        <v>4633</v>
      </c>
      <c r="X620" s="2" t="s">
        <v>4635</v>
      </c>
    </row>
    <row r="621" customFormat="false" ht="15" hidden="false" customHeight="false" outlineLevel="0" collapsed="false">
      <c r="A621" s="1" t="s">
        <v>4636</v>
      </c>
      <c r="B621" s="1" t="n">
        <v>2.9357421</v>
      </c>
      <c r="C621" s="1" t="n">
        <v>1.5537252</v>
      </c>
      <c r="D621" s="1" t="n">
        <v>2.9357421</v>
      </c>
      <c r="E621" s="1" t="s">
        <v>25</v>
      </c>
      <c r="F621" s="1" t="n">
        <v>7.227449</v>
      </c>
      <c r="G621" s="1" t="n">
        <v>2.8534865</v>
      </c>
      <c r="H621" s="1" t="n">
        <v>7.227449</v>
      </c>
      <c r="I621" s="1" t="s">
        <v>25</v>
      </c>
      <c r="J621" s="1" t="s">
        <v>3994</v>
      </c>
      <c r="K621" s="1" t="s">
        <v>3995</v>
      </c>
      <c r="L621" s="2" t="b">
        <f aca="false">FALSE()</f>
        <v>0</v>
      </c>
      <c r="M621" s="2" t="s">
        <v>3996</v>
      </c>
      <c r="N621" s="2" t="n">
        <v>3115</v>
      </c>
      <c r="O621" s="2" t="s">
        <v>3997</v>
      </c>
      <c r="P621" s="2" t="n">
        <v>33052843</v>
      </c>
      <c r="Q621" s="2" t="s">
        <v>525</v>
      </c>
      <c r="R621" s="2" t="n">
        <v>33052784</v>
      </c>
      <c r="S621" s="2" t="s">
        <v>42</v>
      </c>
      <c r="T621" s="2" t="s">
        <v>2449</v>
      </c>
      <c r="U621" s="2" t="s">
        <v>3998</v>
      </c>
      <c r="V621" s="2" t="s">
        <v>4637</v>
      </c>
      <c r="W621" s="2" t="s">
        <v>3998</v>
      </c>
      <c r="X621" s="2" t="s">
        <v>4000</v>
      </c>
    </row>
    <row r="622" customFormat="false" ht="15" hidden="false" customHeight="false" outlineLevel="0" collapsed="false">
      <c r="A622" s="1" t="s">
        <v>4638</v>
      </c>
      <c r="B622" s="1" t="n">
        <v>2.9272642</v>
      </c>
      <c r="C622" s="1" t="n">
        <v>1.5495529</v>
      </c>
      <c r="D622" s="1" t="n">
        <v>2.9272642</v>
      </c>
      <c r="E622" s="1" t="s">
        <v>25</v>
      </c>
      <c r="F622" s="1" t="n">
        <v>2.5121818</v>
      </c>
      <c r="G622" s="1" t="n">
        <v>1.3289409</v>
      </c>
      <c r="H622" s="1" t="n">
        <v>2.5121818</v>
      </c>
      <c r="I622" s="1" t="s">
        <v>25</v>
      </c>
      <c r="L622" s="2" t="b">
        <f aca="false">FALSE()</f>
        <v>0</v>
      </c>
      <c r="P622" s="2" t="n">
        <v>1430596</v>
      </c>
      <c r="Q622" s="2" t="s">
        <v>80</v>
      </c>
      <c r="R622" s="2" t="n">
        <v>1430537</v>
      </c>
      <c r="S622" s="2" t="s">
        <v>31</v>
      </c>
      <c r="T622" s="2" t="s">
        <v>4639</v>
      </c>
      <c r="V622" s="2" t="s">
        <v>4640</v>
      </c>
    </row>
    <row r="623" customFormat="false" ht="15" hidden="false" customHeight="false" outlineLevel="0" collapsed="false">
      <c r="A623" s="1" t="s">
        <v>4641</v>
      </c>
      <c r="B623" s="1" t="n">
        <v>2.9208565</v>
      </c>
      <c r="C623" s="1" t="n">
        <v>1.5463915</v>
      </c>
      <c r="D623" s="1" t="n">
        <v>2.9208565</v>
      </c>
      <c r="E623" s="1" t="s">
        <v>25</v>
      </c>
      <c r="F623" s="1" t="n">
        <v>2.8036432</v>
      </c>
      <c r="G623" s="1" t="n">
        <v>1.4873028</v>
      </c>
      <c r="H623" s="1" t="n">
        <v>2.8036432</v>
      </c>
      <c r="I623" s="1" t="s">
        <v>25</v>
      </c>
      <c r="J623" s="1" t="s">
        <v>4642</v>
      </c>
      <c r="K623" s="1" t="s">
        <v>4643</v>
      </c>
      <c r="L623" s="2" t="b">
        <f aca="false">FALSE()</f>
        <v>0</v>
      </c>
      <c r="M623" s="2" t="s">
        <v>4644</v>
      </c>
      <c r="N623" s="2" t="n">
        <v>6139</v>
      </c>
      <c r="O623" s="2" t="s">
        <v>4645</v>
      </c>
      <c r="P623" s="2" t="n">
        <v>47016870</v>
      </c>
      <c r="Q623" s="2" t="s">
        <v>918</v>
      </c>
      <c r="R623" s="2" t="n">
        <v>47015908</v>
      </c>
      <c r="S623" s="2" t="s">
        <v>31</v>
      </c>
      <c r="T623" s="2" t="s">
        <v>4646</v>
      </c>
      <c r="U623" s="2" t="s">
        <v>4647</v>
      </c>
      <c r="V623" s="2" t="s">
        <v>4648</v>
      </c>
      <c r="W623" s="2" t="s">
        <v>4647</v>
      </c>
      <c r="X623" s="2" t="s">
        <v>4649</v>
      </c>
    </row>
    <row r="624" customFormat="false" ht="15" hidden="false" customHeight="false" outlineLevel="0" collapsed="false">
      <c r="A624" s="1" t="s">
        <v>4650</v>
      </c>
      <c r="B624" s="1" t="n">
        <v>2.9168081</v>
      </c>
      <c r="C624" s="1" t="n">
        <v>1.5443904</v>
      </c>
      <c r="D624" s="1" t="n">
        <v>2.9168081</v>
      </c>
      <c r="E624" s="1" t="s">
        <v>25</v>
      </c>
      <c r="F624" s="1" t="n">
        <v>2.8517306</v>
      </c>
      <c r="G624" s="1" t="n">
        <v>1.5118377</v>
      </c>
      <c r="H624" s="1" t="n">
        <v>2.8517306</v>
      </c>
      <c r="I624" s="1" t="s">
        <v>25</v>
      </c>
      <c r="J624" s="1" t="s">
        <v>4651</v>
      </c>
      <c r="K624" s="1" t="s">
        <v>4652</v>
      </c>
      <c r="L624" s="2" t="b">
        <f aca="false">FALSE()</f>
        <v>0</v>
      </c>
      <c r="M624" s="2" t="s">
        <v>4653</v>
      </c>
      <c r="N624" s="2" t="n">
        <v>400242</v>
      </c>
      <c r="P624" s="2" t="n">
        <v>95646159</v>
      </c>
      <c r="Q624" s="2" t="s">
        <v>727</v>
      </c>
      <c r="R624" s="2" t="n">
        <v>95646100</v>
      </c>
      <c r="S624" s="2" t="s">
        <v>42</v>
      </c>
      <c r="T624" s="2" t="s">
        <v>3755</v>
      </c>
      <c r="U624" s="2" t="s">
        <v>4654</v>
      </c>
      <c r="V624" s="2" t="s">
        <v>4655</v>
      </c>
      <c r="W624" s="2" t="s">
        <v>4654</v>
      </c>
      <c r="X624" s="2" t="s">
        <v>4656</v>
      </c>
    </row>
    <row r="625" customFormat="false" ht="15" hidden="false" customHeight="false" outlineLevel="0" collapsed="false">
      <c r="A625" s="1" t="s">
        <v>4657</v>
      </c>
      <c r="B625" s="1" t="n">
        <v>2.9135797</v>
      </c>
      <c r="C625" s="1" t="n">
        <v>1.5427928</v>
      </c>
      <c r="D625" s="1" t="n">
        <v>2.9135797</v>
      </c>
      <c r="E625" s="1" t="s">
        <v>25</v>
      </c>
      <c r="F625" s="1" t="n">
        <v>4.9551163</v>
      </c>
      <c r="G625" s="1" t="n">
        <v>2.308919</v>
      </c>
      <c r="H625" s="1" t="n">
        <v>4.9551163</v>
      </c>
      <c r="I625" s="1" t="s">
        <v>25</v>
      </c>
      <c r="J625" s="1" t="s">
        <v>4658</v>
      </c>
      <c r="K625" s="1" t="s">
        <v>4659</v>
      </c>
      <c r="L625" s="2" t="b">
        <f aca="false">FALSE()</f>
        <v>0</v>
      </c>
      <c r="M625" s="2" t="s">
        <v>4660</v>
      </c>
      <c r="N625" s="2" t="n">
        <v>677777</v>
      </c>
      <c r="P625" s="2" t="n">
        <v>7076683</v>
      </c>
      <c r="Q625" s="2" t="s">
        <v>286</v>
      </c>
      <c r="R625" s="2" t="n">
        <v>7076624</v>
      </c>
      <c r="S625" s="2" t="s">
        <v>31</v>
      </c>
      <c r="T625" s="2" t="s">
        <v>3088</v>
      </c>
      <c r="U625" s="2" t="s">
        <v>4661</v>
      </c>
      <c r="V625" s="2" t="s">
        <v>4662</v>
      </c>
      <c r="W625" s="2" t="s">
        <v>4661</v>
      </c>
      <c r="X625" s="2" t="s">
        <v>4663</v>
      </c>
    </row>
    <row r="626" customFormat="false" ht="15" hidden="false" customHeight="false" outlineLevel="0" collapsed="false">
      <c r="A626" s="1" t="s">
        <v>4664</v>
      </c>
      <c r="B626" s="1" t="n">
        <v>2.9131155</v>
      </c>
      <c r="C626" s="1" t="n">
        <v>1.542563</v>
      </c>
      <c r="D626" s="1" t="n">
        <v>2.9131155</v>
      </c>
      <c r="E626" s="1" t="s">
        <v>25</v>
      </c>
      <c r="F626" s="1" t="n">
        <v>2.5319018</v>
      </c>
      <c r="G626" s="1" t="n">
        <v>1.3402214</v>
      </c>
      <c r="H626" s="1" t="n">
        <v>2.5319018</v>
      </c>
      <c r="I626" s="1" t="s">
        <v>25</v>
      </c>
      <c r="J626" s="1" t="s">
        <v>4665</v>
      </c>
      <c r="K626" s="1" t="s">
        <v>4666</v>
      </c>
      <c r="L626" s="2" t="b">
        <f aca="false">FALSE()</f>
        <v>0</v>
      </c>
      <c r="M626" s="2" t="s">
        <v>4667</v>
      </c>
      <c r="N626" s="2" t="n">
        <v>64682</v>
      </c>
      <c r="O626" s="2" t="s">
        <v>4668</v>
      </c>
      <c r="P626" s="2" t="n">
        <v>112526856</v>
      </c>
      <c r="Q626" s="2" t="s">
        <v>128</v>
      </c>
      <c r="R626" s="2" t="n">
        <v>112526797</v>
      </c>
      <c r="S626" s="2" t="s">
        <v>31</v>
      </c>
      <c r="T626" s="2" t="s">
        <v>1826</v>
      </c>
      <c r="U626" s="2" t="s">
        <v>4669</v>
      </c>
      <c r="V626" s="2" t="s">
        <v>4670</v>
      </c>
      <c r="W626" s="2" t="s">
        <v>4669</v>
      </c>
      <c r="X626" s="2" t="s">
        <v>4671</v>
      </c>
    </row>
    <row r="627" customFormat="false" ht="15" hidden="false" customHeight="false" outlineLevel="0" collapsed="false">
      <c r="A627" s="1" t="s">
        <v>4672</v>
      </c>
      <c r="B627" s="1" t="n">
        <v>2.9121644</v>
      </c>
      <c r="C627" s="1" t="n">
        <v>1.5420918</v>
      </c>
      <c r="D627" s="1" t="n">
        <v>2.9121644</v>
      </c>
      <c r="E627" s="1" t="s">
        <v>25</v>
      </c>
      <c r="F627" s="1" t="n">
        <v>2.7943504</v>
      </c>
      <c r="G627" s="1" t="n">
        <v>1.482513</v>
      </c>
      <c r="H627" s="1" t="n">
        <v>2.7943504</v>
      </c>
      <c r="I627" s="1" t="s">
        <v>25</v>
      </c>
      <c r="J627" s="1" t="s">
        <v>4673</v>
      </c>
      <c r="K627" s="1" t="s">
        <v>4674</v>
      </c>
      <c r="L627" s="2" t="b">
        <f aca="false">FALSE()</f>
        <v>0</v>
      </c>
      <c r="M627" s="2" t="s">
        <v>4675</v>
      </c>
      <c r="N627" s="2" t="n">
        <v>751071</v>
      </c>
      <c r="O627" s="2" t="s">
        <v>4676</v>
      </c>
      <c r="P627" s="2" t="n">
        <v>62434374</v>
      </c>
      <c r="Q627" s="2" t="s">
        <v>52</v>
      </c>
      <c r="R627" s="2" t="n">
        <v>62434315</v>
      </c>
      <c r="S627" s="2" t="s">
        <v>42</v>
      </c>
      <c r="T627" s="2" t="s">
        <v>391</v>
      </c>
      <c r="U627" s="2" t="s">
        <v>4677</v>
      </c>
      <c r="V627" s="2" t="s">
        <v>4678</v>
      </c>
      <c r="W627" s="2" t="s">
        <v>4677</v>
      </c>
      <c r="X627" s="2" t="s">
        <v>4679</v>
      </c>
    </row>
    <row r="628" customFormat="false" ht="15" hidden="false" customHeight="false" outlineLevel="0" collapsed="false">
      <c r="A628" s="1" t="s">
        <v>4680</v>
      </c>
      <c r="B628" s="1" t="n">
        <v>2.909085</v>
      </c>
      <c r="C628" s="1" t="n">
        <v>1.5405655</v>
      </c>
      <c r="D628" s="1" t="n">
        <v>2.909085</v>
      </c>
      <c r="E628" s="1" t="s">
        <v>25</v>
      </c>
      <c r="F628" s="1" t="n">
        <v>2.9040089</v>
      </c>
      <c r="G628" s="1" t="n">
        <v>1.5380459</v>
      </c>
      <c r="H628" s="1" t="n">
        <v>2.9040089</v>
      </c>
      <c r="I628" s="1" t="s">
        <v>25</v>
      </c>
      <c r="J628" s="1" t="s">
        <v>4681</v>
      </c>
      <c r="K628" s="1" t="s">
        <v>4682</v>
      </c>
      <c r="L628" s="2" t="b">
        <f aca="false">FALSE()</f>
        <v>0</v>
      </c>
      <c r="M628" s="2" t="s">
        <v>4683</v>
      </c>
      <c r="N628" s="2" t="n">
        <v>10195</v>
      </c>
      <c r="O628" s="2" t="s">
        <v>4684</v>
      </c>
      <c r="P628" s="2" t="n">
        <v>183960286</v>
      </c>
      <c r="Q628" s="2" t="s">
        <v>324</v>
      </c>
      <c r="R628" s="2" t="n">
        <v>183960227</v>
      </c>
      <c r="S628" s="2" t="s">
        <v>31</v>
      </c>
      <c r="T628" s="2" t="s">
        <v>2394</v>
      </c>
      <c r="U628" s="2" t="s">
        <v>4685</v>
      </c>
      <c r="V628" s="2" t="s">
        <v>4686</v>
      </c>
      <c r="W628" s="2" t="s">
        <v>4685</v>
      </c>
      <c r="X628" s="2" t="s">
        <v>4687</v>
      </c>
    </row>
    <row r="629" customFormat="false" ht="15" hidden="false" customHeight="false" outlineLevel="0" collapsed="false">
      <c r="A629" s="1" t="s">
        <v>4688</v>
      </c>
      <c r="B629" s="1" t="n">
        <v>2.8987045</v>
      </c>
      <c r="C629" s="1" t="n">
        <v>1.5354083</v>
      </c>
      <c r="D629" s="1" t="n">
        <v>2.8987045</v>
      </c>
      <c r="E629" s="1" t="s">
        <v>25</v>
      </c>
      <c r="F629" s="1" t="n">
        <v>2.0106745</v>
      </c>
      <c r="G629" s="1" t="n">
        <v>1.0076795</v>
      </c>
      <c r="H629" s="1" t="n">
        <v>2.0106745</v>
      </c>
      <c r="I629" s="1" t="s">
        <v>25</v>
      </c>
      <c r="L629" s="2" t="b">
        <f aca="false">FALSE()</f>
        <v>0</v>
      </c>
      <c r="P629" s="2" t="n">
        <v>129478006</v>
      </c>
      <c r="Q629" s="2" t="s">
        <v>230</v>
      </c>
      <c r="R629" s="2" t="n">
        <v>129477947</v>
      </c>
      <c r="S629" s="2" t="s">
        <v>42</v>
      </c>
      <c r="T629" s="2" t="s">
        <v>4689</v>
      </c>
      <c r="V629" s="2" t="s">
        <v>4690</v>
      </c>
    </row>
    <row r="630" customFormat="false" ht="15" hidden="false" customHeight="false" outlineLevel="0" collapsed="false">
      <c r="A630" s="1" t="s">
        <v>4691</v>
      </c>
      <c r="B630" s="1" t="n">
        <v>2.8904705</v>
      </c>
      <c r="C630" s="1" t="n">
        <v>1.5313044</v>
      </c>
      <c r="D630" s="1" t="n">
        <v>2.8904705</v>
      </c>
      <c r="E630" s="1" t="s">
        <v>25</v>
      </c>
      <c r="F630" s="1" t="n">
        <v>3.5158687</v>
      </c>
      <c r="G630" s="1" t="n">
        <v>1.8138812</v>
      </c>
      <c r="H630" s="1" t="n">
        <v>3.5158687</v>
      </c>
      <c r="I630" s="1" t="s">
        <v>25</v>
      </c>
      <c r="J630" s="1" t="s">
        <v>4692</v>
      </c>
      <c r="K630" s="1" t="s">
        <v>4693</v>
      </c>
      <c r="L630" s="2" t="b">
        <f aca="false">FALSE()</f>
        <v>0</v>
      </c>
      <c r="M630" s="2" t="s">
        <v>4694</v>
      </c>
      <c r="N630" s="2" t="n">
        <v>5962</v>
      </c>
      <c r="O630" s="2" t="s">
        <v>4695</v>
      </c>
      <c r="P630" s="2" t="n">
        <v>110066370</v>
      </c>
      <c r="Q630" s="2" t="s">
        <v>52</v>
      </c>
      <c r="R630" s="2" t="n">
        <v>110066311</v>
      </c>
      <c r="S630" s="2" t="s">
        <v>31</v>
      </c>
      <c r="T630" s="2" t="s">
        <v>4696</v>
      </c>
      <c r="U630" s="2" t="s">
        <v>4697</v>
      </c>
      <c r="V630" s="2" t="s">
        <v>4698</v>
      </c>
      <c r="W630" s="2" t="s">
        <v>4697</v>
      </c>
      <c r="X630" s="2" t="s">
        <v>4699</v>
      </c>
    </row>
    <row r="631" customFormat="false" ht="15" hidden="false" customHeight="false" outlineLevel="0" collapsed="false">
      <c r="A631" s="1" t="s">
        <v>4700</v>
      </c>
      <c r="B631" s="1" t="n">
        <v>2.8897846</v>
      </c>
      <c r="C631" s="1" t="n">
        <v>1.530962</v>
      </c>
      <c r="D631" s="1" t="n">
        <v>2.8897846</v>
      </c>
      <c r="E631" s="1" t="s">
        <v>25</v>
      </c>
      <c r="F631" s="1" t="n">
        <v>17.440386</v>
      </c>
      <c r="G631" s="1" t="n">
        <v>4.12436</v>
      </c>
      <c r="H631" s="1" t="n">
        <v>17.440386</v>
      </c>
      <c r="I631" s="1" t="s">
        <v>25</v>
      </c>
      <c r="J631" s="1" t="s">
        <v>4701</v>
      </c>
      <c r="K631" s="1" t="s">
        <v>4702</v>
      </c>
      <c r="L631" s="2" t="b">
        <f aca="false">FALSE()</f>
        <v>0</v>
      </c>
      <c r="M631" s="2" t="s">
        <v>4703</v>
      </c>
      <c r="N631" s="2" t="n">
        <v>11251</v>
      </c>
      <c r="O631" s="2" t="s">
        <v>4704</v>
      </c>
      <c r="P631" s="2" t="n">
        <v>60618787</v>
      </c>
      <c r="Q631" s="2" t="s">
        <v>52</v>
      </c>
      <c r="R631" s="2" t="n">
        <v>60618728</v>
      </c>
      <c r="S631" s="2" t="s">
        <v>31</v>
      </c>
      <c r="T631" s="2" t="s">
        <v>4705</v>
      </c>
      <c r="U631" s="2" t="s">
        <v>4706</v>
      </c>
      <c r="V631" s="2" t="s">
        <v>4707</v>
      </c>
      <c r="W631" s="2" t="s">
        <v>4706</v>
      </c>
      <c r="X631" s="2" t="s">
        <v>4708</v>
      </c>
    </row>
    <row r="632" customFormat="false" ht="15" hidden="false" customHeight="false" outlineLevel="0" collapsed="false">
      <c r="A632" s="1" t="s">
        <v>4709</v>
      </c>
      <c r="B632" s="1" t="n">
        <v>2.888252</v>
      </c>
      <c r="C632" s="1" t="n">
        <v>1.5301967</v>
      </c>
      <c r="D632" s="1" t="n">
        <v>2.888252</v>
      </c>
      <c r="E632" s="1" t="s">
        <v>25</v>
      </c>
      <c r="F632" s="1" t="n">
        <v>2.2087548</v>
      </c>
      <c r="G632" s="1" t="n">
        <v>1.1432333</v>
      </c>
      <c r="H632" s="1" t="n">
        <v>2.2087548</v>
      </c>
      <c r="I632" s="1" t="s">
        <v>25</v>
      </c>
      <c r="J632" s="1" t="s">
        <v>4710</v>
      </c>
      <c r="K632" s="1" t="s">
        <v>4711</v>
      </c>
      <c r="L632" s="2" t="b">
        <f aca="false">FALSE()</f>
        <v>0</v>
      </c>
      <c r="M632" s="2" t="s">
        <v>4712</v>
      </c>
      <c r="N632" s="2" t="n">
        <v>4616</v>
      </c>
      <c r="O632" s="2" t="s">
        <v>4713</v>
      </c>
      <c r="P632" s="2" t="n">
        <v>2478237</v>
      </c>
      <c r="Q632" s="2" t="s">
        <v>100</v>
      </c>
      <c r="R632" s="2" t="n">
        <v>2478178</v>
      </c>
      <c r="S632" s="2" t="s">
        <v>42</v>
      </c>
      <c r="T632" s="2" t="s">
        <v>101</v>
      </c>
      <c r="U632" s="2" t="s">
        <v>4714</v>
      </c>
      <c r="V632" s="2" t="s">
        <v>4715</v>
      </c>
      <c r="W632" s="2" t="s">
        <v>4714</v>
      </c>
      <c r="X632" s="2" t="s">
        <v>4716</v>
      </c>
    </row>
    <row r="633" customFormat="false" ht="15" hidden="false" customHeight="false" outlineLevel="0" collapsed="false">
      <c r="A633" s="1" t="s">
        <v>4717</v>
      </c>
      <c r="B633" s="1" t="n">
        <v>2.8875782</v>
      </c>
      <c r="C633" s="1" t="n">
        <v>1.52986</v>
      </c>
      <c r="D633" s="1" t="n">
        <v>2.8875782</v>
      </c>
      <c r="E633" s="1" t="s">
        <v>25</v>
      </c>
      <c r="F633" s="1" t="n">
        <v>2.1251433</v>
      </c>
      <c r="G633" s="1" t="n">
        <v>1.0875602</v>
      </c>
      <c r="H633" s="1" t="n">
        <v>2.1251433</v>
      </c>
      <c r="I633" s="1" t="s">
        <v>25</v>
      </c>
      <c r="J633" s="1" t="s">
        <v>4718</v>
      </c>
      <c r="K633" s="1" t="s">
        <v>4719</v>
      </c>
      <c r="L633" s="2" t="b">
        <f aca="false">FALSE()</f>
        <v>0</v>
      </c>
      <c r="M633" s="2" t="s">
        <v>4720</v>
      </c>
      <c r="N633" s="2" t="n">
        <v>6832</v>
      </c>
      <c r="O633" s="2" t="s">
        <v>4721</v>
      </c>
      <c r="P633" s="2" t="n">
        <v>70968747</v>
      </c>
      <c r="Q633" s="2" t="s">
        <v>211</v>
      </c>
      <c r="R633" s="2" t="n">
        <v>70968688</v>
      </c>
      <c r="S633" s="2" t="s">
        <v>42</v>
      </c>
      <c r="T633" s="2" t="s">
        <v>4502</v>
      </c>
      <c r="U633" s="2" t="s">
        <v>4722</v>
      </c>
      <c r="V633" s="2" t="s">
        <v>4723</v>
      </c>
      <c r="W633" s="2" t="s">
        <v>4722</v>
      </c>
      <c r="X633" s="2" t="s">
        <v>4724</v>
      </c>
    </row>
    <row r="634" customFormat="false" ht="15" hidden="false" customHeight="false" outlineLevel="0" collapsed="false">
      <c r="A634" s="1" t="s">
        <v>4725</v>
      </c>
      <c r="B634" s="1" t="n">
        <v>2.88652</v>
      </c>
      <c r="C634" s="1" t="n">
        <v>1.5293312</v>
      </c>
      <c r="D634" s="1" t="n">
        <v>2.88652</v>
      </c>
      <c r="E634" s="1" t="s">
        <v>25</v>
      </c>
      <c r="F634" s="1" t="n">
        <v>2.4109907</v>
      </c>
      <c r="G634" s="1" t="n">
        <v>1.2696261</v>
      </c>
      <c r="H634" s="1" t="n">
        <v>2.4109907</v>
      </c>
      <c r="I634" s="1" t="s">
        <v>25</v>
      </c>
      <c r="J634" s="1" t="s">
        <v>4726</v>
      </c>
      <c r="K634" s="1" t="s">
        <v>4727</v>
      </c>
      <c r="L634" s="2" t="b">
        <f aca="false">FALSE()</f>
        <v>0</v>
      </c>
      <c r="M634" s="2" t="s">
        <v>4728</v>
      </c>
      <c r="N634" s="2" t="n">
        <v>25764</v>
      </c>
      <c r="O634" s="2" t="s">
        <v>4729</v>
      </c>
      <c r="P634" s="2" t="n">
        <v>44094038</v>
      </c>
      <c r="Q634" s="2" t="s">
        <v>62</v>
      </c>
      <c r="R634" s="2" t="n">
        <v>44093979</v>
      </c>
      <c r="S634" s="2" t="s">
        <v>42</v>
      </c>
      <c r="T634" s="2" t="s">
        <v>4730</v>
      </c>
      <c r="U634" s="2" t="s">
        <v>4731</v>
      </c>
      <c r="V634" s="2" t="s">
        <v>4732</v>
      </c>
      <c r="W634" s="2" t="s">
        <v>4731</v>
      </c>
      <c r="X634" s="2" t="s">
        <v>4733</v>
      </c>
    </row>
    <row r="635" customFormat="false" ht="15" hidden="false" customHeight="false" outlineLevel="0" collapsed="false">
      <c r="A635" s="1" t="s">
        <v>4734</v>
      </c>
      <c r="B635" s="1" t="n">
        <v>2.8837478</v>
      </c>
      <c r="C635" s="1" t="n">
        <v>1.527945</v>
      </c>
      <c r="D635" s="1" t="n">
        <v>2.8837478</v>
      </c>
      <c r="E635" s="1" t="s">
        <v>25</v>
      </c>
      <c r="F635" s="1" t="n">
        <v>2.0906353</v>
      </c>
      <c r="G635" s="1" t="n">
        <v>1.0639415</v>
      </c>
      <c r="H635" s="1" t="n">
        <v>2.0906353</v>
      </c>
      <c r="I635" s="1" t="s">
        <v>25</v>
      </c>
      <c r="L635" s="2" t="b">
        <f aca="false">FALSE()</f>
        <v>0</v>
      </c>
      <c r="P635" s="2" t="n">
        <v>3694273</v>
      </c>
      <c r="Q635" s="2" t="s">
        <v>525</v>
      </c>
      <c r="R635" s="2" t="n">
        <v>3694214</v>
      </c>
      <c r="S635" s="2" t="s">
        <v>31</v>
      </c>
      <c r="T635" s="2" t="s">
        <v>4735</v>
      </c>
      <c r="V635" s="2" t="s">
        <v>4736</v>
      </c>
    </row>
    <row r="636" customFormat="false" ht="15" hidden="false" customHeight="false" outlineLevel="0" collapsed="false">
      <c r="A636" s="1" t="s">
        <v>4737</v>
      </c>
      <c r="B636" s="1" t="n">
        <v>2.868694</v>
      </c>
      <c r="C636" s="1" t="n">
        <v>1.5203941</v>
      </c>
      <c r="D636" s="1" t="n">
        <v>2.868694</v>
      </c>
      <c r="E636" s="1" t="s">
        <v>25</v>
      </c>
      <c r="F636" s="1" t="n">
        <v>2.3169422</v>
      </c>
      <c r="G636" s="1" t="n">
        <v>1.2122221</v>
      </c>
      <c r="H636" s="1" t="n">
        <v>2.3169422</v>
      </c>
      <c r="I636" s="1" t="s">
        <v>25</v>
      </c>
      <c r="L636" s="2" t="b">
        <f aca="false">FALSE()</f>
        <v>0</v>
      </c>
      <c r="M636" s="2" t="s">
        <v>4738</v>
      </c>
      <c r="P636" s="2" t="n">
        <v>45023305</v>
      </c>
      <c r="Q636" s="2" t="s">
        <v>30</v>
      </c>
      <c r="R636" s="2" t="n">
        <v>45023246</v>
      </c>
      <c r="S636" s="2" t="s">
        <v>31</v>
      </c>
      <c r="T636" s="2" t="s">
        <v>3522</v>
      </c>
      <c r="V636" s="2" t="s">
        <v>4739</v>
      </c>
    </row>
    <row r="637" customFormat="false" ht="15" hidden="false" customHeight="false" outlineLevel="0" collapsed="false">
      <c r="A637" s="1" t="s">
        <v>4740</v>
      </c>
      <c r="B637" s="1" t="n">
        <v>2.8680983</v>
      </c>
      <c r="C637" s="1" t="n">
        <v>1.5200944</v>
      </c>
      <c r="D637" s="1" t="n">
        <v>2.8680983</v>
      </c>
      <c r="E637" s="1" t="s">
        <v>25</v>
      </c>
      <c r="F637" s="1" t="n">
        <v>2.7485034</v>
      </c>
      <c r="G637" s="1" t="n">
        <v>1.4586463</v>
      </c>
      <c r="H637" s="1" t="n">
        <v>2.7485034</v>
      </c>
      <c r="I637" s="1" t="s">
        <v>25</v>
      </c>
      <c r="J637" s="1" t="s">
        <v>1643</v>
      </c>
      <c r="K637" s="1" t="s">
        <v>1644</v>
      </c>
      <c r="L637" s="2" t="b">
        <f aca="false">FALSE()</f>
        <v>0</v>
      </c>
      <c r="M637" s="2" t="s">
        <v>4741</v>
      </c>
      <c r="N637" s="2" t="n">
        <v>1634</v>
      </c>
      <c r="O637" s="2" t="s">
        <v>1646</v>
      </c>
      <c r="P637" s="2" t="n">
        <v>91539893</v>
      </c>
      <c r="Q637" s="2" t="s">
        <v>286</v>
      </c>
      <c r="R637" s="2" t="n">
        <v>91539834</v>
      </c>
      <c r="S637" s="2" t="s">
        <v>31</v>
      </c>
      <c r="T637" s="2" t="s">
        <v>1647</v>
      </c>
      <c r="U637" s="2" t="s">
        <v>4742</v>
      </c>
      <c r="V637" s="2" t="s">
        <v>4743</v>
      </c>
      <c r="W637" s="2" t="s">
        <v>4742</v>
      </c>
      <c r="X637" s="2" t="s">
        <v>1650</v>
      </c>
    </row>
    <row r="638" customFormat="false" ht="15" hidden="false" customHeight="false" outlineLevel="0" collapsed="false">
      <c r="A638" s="1" t="s">
        <v>4744</v>
      </c>
      <c r="B638" s="1" t="n">
        <v>2.8652272</v>
      </c>
      <c r="C638" s="1" t="n">
        <v>1.5186496</v>
      </c>
      <c r="D638" s="1" t="n">
        <v>2.8652272</v>
      </c>
      <c r="E638" s="1" t="s">
        <v>25</v>
      </c>
      <c r="F638" s="1" t="n">
        <v>3.7402997</v>
      </c>
      <c r="G638" s="1" t="n">
        <v>1.9031539</v>
      </c>
      <c r="H638" s="1" t="n">
        <v>3.7402997</v>
      </c>
      <c r="I638" s="1" t="s">
        <v>25</v>
      </c>
      <c r="J638" s="1" t="s">
        <v>4239</v>
      </c>
      <c r="K638" s="1" t="s">
        <v>4240</v>
      </c>
      <c r="L638" s="2" t="b">
        <f aca="false">FALSE()</f>
        <v>0</v>
      </c>
      <c r="M638" s="2" t="s">
        <v>4745</v>
      </c>
      <c r="N638" s="2" t="n">
        <v>1528</v>
      </c>
      <c r="O638" s="2" t="s">
        <v>4242</v>
      </c>
      <c r="P638" s="2" t="n">
        <v>71930657</v>
      </c>
      <c r="Q638" s="2" t="s">
        <v>918</v>
      </c>
      <c r="R638" s="2" t="n">
        <v>71930598</v>
      </c>
      <c r="S638" s="2" t="s">
        <v>31</v>
      </c>
      <c r="T638" s="2" t="s">
        <v>4243</v>
      </c>
      <c r="U638" s="2" t="s">
        <v>4746</v>
      </c>
      <c r="V638" s="2" t="s">
        <v>4747</v>
      </c>
      <c r="W638" s="2" t="s">
        <v>4746</v>
      </c>
      <c r="X638" s="2" t="s">
        <v>4246</v>
      </c>
    </row>
    <row r="639" customFormat="false" ht="15" hidden="false" customHeight="false" outlineLevel="0" collapsed="false">
      <c r="A639" s="1" t="s">
        <v>4748</v>
      </c>
      <c r="B639" s="1" t="n">
        <v>2.8615863</v>
      </c>
      <c r="C639" s="1" t="n">
        <v>1.5168152</v>
      </c>
      <c r="D639" s="1" t="n">
        <v>2.8615863</v>
      </c>
      <c r="E639" s="1" t="s">
        <v>25</v>
      </c>
      <c r="F639" s="1" t="n">
        <v>2.7807736</v>
      </c>
      <c r="G639" s="1" t="n">
        <v>1.4754863</v>
      </c>
      <c r="H639" s="1" t="n">
        <v>2.7807736</v>
      </c>
      <c r="I639" s="1" t="s">
        <v>25</v>
      </c>
      <c r="J639" s="1" t="s">
        <v>4749</v>
      </c>
      <c r="K639" s="1" t="s">
        <v>4750</v>
      </c>
      <c r="L639" s="2" t="b">
        <f aca="false">FALSE()</f>
        <v>0</v>
      </c>
      <c r="M639" s="2" t="s">
        <v>4751</v>
      </c>
      <c r="N639" s="2" t="n">
        <v>2648</v>
      </c>
      <c r="O639" s="2" t="s">
        <v>4752</v>
      </c>
      <c r="P639" s="2" t="n">
        <v>40265294</v>
      </c>
      <c r="Q639" s="2" t="s">
        <v>41</v>
      </c>
      <c r="R639" s="2" t="n">
        <v>40265235</v>
      </c>
      <c r="S639" s="2" t="s">
        <v>31</v>
      </c>
      <c r="T639" s="2" t="s">
        <v>2895</v>
      </c>
      <c r="U639" s="2" t="s">
        <v>4753</v>
      </c>
      <c r="V639" s="2" t="s">
        <v>4754</v>
      </c>
      <c r="W639" s="2" t="s">
        <v>4753</v>
      </c>
      <c r="X639" s="2" t="s">
        <v>4755</v>
      </c>
    </row>
    <row r="640" customFormat="false" ht="15" hidden="false" customHeight="false" outlineLevel="0" collapsed="false">
      <c r="A640" s="1" t="s">
        <v>4756</v>
      </c>
      <c r="B640" s="1" t="n">
        <v>2.8614833</v>
      </c>
      <c r="C640" s="1" t="n">
        <v>1.5167632</v>
      </c>
      <c r="D640" s="1" t="n">
        <v>2.8614833</v>
      </c>
      <c r="E640" s="1" t="s">
        <v>25</v>
      </c>
      <c r="F640" s="1" t="n">
        <v>2.528056</v>
      </c>
      <c r="G640" s="1" t="n">
        <v>1.3380284</v>
      </c>
      <c r="H640" s="1" t="n">
        <v>2.528056</v>
      </c>
      <c r="I640" s="1" t="s">
        <v>25</v>
      </c>
      <c r="J640" s="1" t="s">
        <v>4051</v>
      </c>
      <c r="K640" s="1" t="s">
        <v>4052</v>
      </c>
      <c r="L640" s="2" t="b">
        <f aca="false">FALSE()</f>
        <v>0</v>
      </c>
      <c r="M640" s="2" t="s">
        <v>4053</v>
      </c>
      <c r="N640" s="2" t="n">
        <v>151556</v>
      </c>
      <c r="O640" s="2" t="s">
        <v>4054</v>
      </c>
      <c r="P640" s="2" t="n">
        <v>175299107</v>
      </c>
      <c r="Q640" s="2" t="s">
        <v>128</v>
      </c>
      <c r="R640" s="2" t="n">
        <v>175299048</v>
      </c>
      <c r="S640" s="2" t="s">
        <v>31</v>
      </c>
      <c r="T640" s="2" t="s">
        <v>2803</v>
      </c>
      <c r="U640" s="2" t="s">
        <v>4055</v>
      </c>
      <c r="V640" s="2" t="s">
        <v>4757</v>
      </c>
      <c r="W640" s="2" t="s">
        <v>4055</v>
      </c>
      <c r="X640" s="2" t="s">
        <v>4057</v>
      </c>
    </row>
    <row r="641" customFormat="false" ht="15" hidden="false" customHeight="false" outlineLevel="0" collapsed="false">
      <c r="A641" s="1" t="s">
        <v>4758</v>
      </c>
      <c r="B641" s="1" t="n">
        <v>2.8561022</v>
      </c>
      <c r="C641" s="1" t="n">
        <v>1.5140476</v>
      </c>
      <c r="D641" s="1" t="n">
        <v>2.8561022</v>
      </c>
      <c r="E641" s="1" t="s">
        <v>25</v>
      </c>
      <c r="F641" s="1" t="n">
        <v>3.1111293</v>
      </c>
      <c r="G641" s="1" t="n">
        <v>1.6374383</v>
      </c>
      <c r="H641" s="1" t="n">
        <v>3.1111293</v>
      </c>
      <c r="I641" s="1" t="s">
        <v>25</v>
      </c>
      <c r="J641" s="1" t="s">
        <v>4759</v>
      </c>
      <c r="K641" s="1" t="s">
        <v>4760</v>
      </c>
      <c r="L641" s="2" t="b">
        <f aca="false">FALSE()</f>
        <v>0</v>
      </c>
      <c r="M641" s="2" t="s">
        <v>4761</v>
      </c>
      <c r="N641" s="2" t="n">
        <v>735301</v>
      </c>
      <c r="P641" s="2" t="n">
        <v>2015504</v>
      </c>
      <c r="Q641" s="2" t="s">
        <v>80</v>
      </c>
      <c r="R641" s="2" t="n">
        <v>2015445</v>
      </c>
      <c r="S641" s="2" t="s">
        <v>42</v>
      </c>
      <c r="T641" s="2" t="s">
        <v>4639</v>
      </c>
      <c r="U641" s="2" t="s">
        <v>4762</v>
      </c>
      <c r="V641" s="2" t="s">
        <v>4763</v>
      </c>
      <c r="W641" s="2" t="s">
        <v>4762</v>
      </c>
      <c r="X641" s="2" t="s">
        <v>4764</v>
      </c>
    </row>
    <row r="642" customFormat="false" ht="15" hidden="false" customHeight="false" outlineLevel="0" collapsed="false">
      <c r="A642" s="1" t="s">
        <v>4765</v>
      </c>
      <c r="B642" s="1" t="n">
        <v>2.8529396</v>
      </c>
      <c r="C642" s="1" t="n">
        <v>1.5124493</v>
      </c>
      <c r="D642" s="1" t="n">
        <v>2.8529396</v>
      </c>
      <c r="E642" s="1" t="s">
        <v>25</v>
      </c>
      <c r="F642" s="1" t="n">
        <v>3.6999915</v>
      </c>
      <c r="G642" s="1" t="n">
        <v>1.887522</v>
      </c>
      <c r="H642" s="1" t="n">
        <v>3.6999915</v>
      </c>
      <c r="I642" s="1" t="s">
        <v>25</v>
      </c>
      <c r="J642" s="1" t="s">
        <v>4766</v>
      </c>
      <c r="K642" s="1" t="s">
        <v>4767</v>
      </c>
      <c r="L642" s="2" t="b">
        <f aca="false">FALSE()</f>
        <v>0</v>
      </c>
      <c r="M642" s="2" t="s">
        <v>4768</v>
      </c>
      <c r="N642" s="2" t="n">
        <v>134147</v>
      </c>
      <c r="O642" s="2" t="s">
        <v>4769</v>
      </c>
      <c r="P642" s="2" t="n">
        <v>10277813</v>
      </c>
      <c r="Q642" s="2" t="s">
        <v>230</v>
      </c>
      <c r="R642" s="2" t="n">
        <v>10277754</v>
      </c>
      <c r="S642" s="2" t="s">
        <v>31</v>
      </c>
      <c r="T642" s="2" t="s">
        <v>4770</v>
      </c>
      <c r="U642" s="2" t="s">
        <v>4771</v>
      </c>
      <c r="V642" s="2" t="s">
        <v>4772</v>
      </c>
      <c r="W642" s="2" t="s">
        <v>4771</v>
      </c>
      <c r="X642" s="2" t="s">
        <v>4773</v>
      </c>
    </row>
    <row r="643" customFormat="false" ht="15" hidden="false" customHeight="false" outlineLevel="0" collapsed="false">
      <c r="A643" s="1" t="s">
        <v>4774</v>
      </c>
      <c r="B643" s="1" t="n">
        <v>2.849822</v>
      </c>
      <c r="C643" s="1" t="n">
        <v>1.5108719</v>
      </c>
      <c r="D643" s="1" t="n">
        <v>2.849822</v>
      </c>
      <c r="E643" s="1" t="s">
        <v>25</v>
      </c>
      <c r="F643" s="1" t="n">
        <v>3.1264956</v>
      </c>
      <c r="G643" s="1" t="n">
        <v>1.6445465</v>
      </c>
      <c r="H643" s="1" t="n">
        <v>3.1264956</v>
      </c>
      <c r="I643" s="1" t="s">
        <v>25</v>
      </c>
      <c r="J643" s="1" t="s">
        <v>4775</v>
      </c>
      <c r="K643" s="1" t="s">
        <v>4776</v>
      </c>
      <c r="L643" s="2" t="b">
        <f aca="false">FALSE()</f>
        <v>0</v>
      </c>
      <c r="M643" s="2" t="s">
        <v>4777</v>
      </c>
      <c r="N643" s="2" t="n">
        <v>55037</v>
      </c>
      <c r="O643" s="2" t="s">
        <v>4778</v>
      </c>
      <c r="P643" s="2" t="n">
        <v>86363991</v>
      </c>
      <c r="Q643" s="2" t="s">
        <v>128</v>
      </c>
      <c r="R643" s="2" t="n">
        <v>86363932</v>
      </c>
      <c r="S643" s="2" t="s">
        <v>42</v>
      </c>
      <c r="T643" s="2" t="s">
        <v>2438</v>
      </c>
      <c r="V643" s="2" t="s">
        <v>4779</v>
      </c>
    </row>
    <row r="644" customFormat="false" ht="15" hidden="false" customHeight="false" outlineLevel="0" collapsed="false">
      <c r="A644" s="1" t="s">
        <v>4780</v>
      </c>
      <c r="B644" s="1" t="n">
        <v>2.849353</v>
      </c>
      <c r="C644" s="1" t="n">
        <v>1.5106344</v>
      </c>
      <c r="D644" s="1" t="n">
        <v>2.849353</v>
      </c>
      <c r="E644" s="1" t="s">
        <v>25</v>
      </c>
      <c r="F644" s="1" t="n">
        <v>3.017552</v>
      </c>
      <c r="G644" s="1" t="n">
        <v>1.5933785</v>
      </c>
      <c r="H644" s="1" t="n">
        <v>3.017552</v>
      </c>
      <c r="I644" s="1" t="s">
        <v>25</v>
      </c>
      <c r="J644" s="1" t="s">
        <v>2661</v>
      </c>
      <c r="K644" s="1" t="s">
        <v>2662</v>
      </c>
      <c r="L644" s="2" t="b">
        <f aca="false">FALSE()</f>
        <v>0</v>
      </c>
      <c r="M644" s="2" t="s">
        <v>2663</v>
      </c>
      <c r="N644" s="2" t="n">
        <v>445</v>
      </c>
      <c r="O644" s="2" t="s">
        <v>2664</v>
      </c>
      <c r="P644" s="2" t="n">
        <v>133342179</v>
      </c>
      <c r="Q644" s="2" t="s">
        <v>221</v>
      </c>
      <c r="R644" s="2" t="n">
        <v>133342120</v>
      </c>
      <c r="S644" s="2" t="s">
        <v>42</v>
      </c>
      <c r="T644" s="2" t="s">
        <v>2029</v>
      </c>
      <c r="U644" s="2" t="s">
        <v>2665</v>
      </c>
      <c r="V644" s="2" t="s">
        <v>4781</v>
      </c>
      <c r="W644" s="2" t="s">
        <v>2665</v>
      </c>
      <c r="X644" s="2" t="s">
        <v>2667</v>
      </c>
    </row>
    <row r="645" customFormat="false" ht="15" hidden="false" customHeight="false" outlineLevel="0" collapsed="false">
      <c r="A645" s="1" t="s">
        <v>4782</v>
      </c>
      <c r="B645" s="1" t="n">
        <v>2.8486912</v>
      </c>
      <c r="C645" s="1" t="n">
        <v>1.5102992</v>
      </c>
      <c r="D645" s="1" t="n">
        <v>2.8486912</v>
      </c>
      <c r="E645" s="1" t="s">
        <v>25</v>
      </c>
      <c r="F645" s="1" t="n">
        <v>2.4605546</v>
      </c>
      <c r="G645" s="1" t="n">
        <v>1.2989836</v>
      </c>
      <c r="H645" s="1" t="n">
        <v>2.4605546</v>
      </c>
      <c r="I645" s="1" t="s">
        <v>25</v>
      </c>
      <c r="J645" s="1" t="s">
        <v>4783</v>
      </c>
      <c r="K645" s="1" t="s">
        <v>4784</v>
      </c>
      <c r="L645" s="2" t="b">
        <f aca="false">FALSE()</f>
        <v>0</v>
      </c>
      <c r="M645" s="2" t="s">
        <v>4785</v>
      </c>
      <c r="N645" s="2" t="n">
        <v>26156</v>
      </c>
      <c r="O645" s="2" t="s">
        <v>4786</v>
      </c>
      <c r="P645" s="2" t="n">
        <v>11928312</v>
      </c>
      <c r="Q645" s="2" t="s">
        <v>80</v>
      </c>
      <c r="R645" s="2" t="n">
        <v>11928253</v>
      </c>
      <c r="S645" s="2" t="s">
        <v>31</v>
      </c>
      <c r="T645" s="2" t="s">
        <v>4787</v>
      </c>
      <c r="U645" s="2" t="s">
        <v>4788</v>
      </c>
      <c r="V645" s="2" t="s">
        <v>4789</v>
      </c>
      <c r="W645" s="2" t="s">
        <v>4788</v>
      </c>
      <c r="X645" s="2" t="s">
        <v>4790</v>
      </c>
    </row>
    <row r="646" customFormat="false" ht="15" hidden="false" customHeight="false" outlineLevel="0" collapsed="false">
      <c r="A646" s="1" t="s">
        <v>4791</v>
      </c>
      <c r="B646" s="1" t="n">
        <v>2.845352</v>
      </c>
      <c r="C646" s="1" t="n">
        <v>1.5086071</v>
      </c>
      <c r="D646" s="1" t="n">
        <v>2.845352</v>
      </c>
      <c r="E646" s="1" t="s">
        <v>25</v>
      </c>
      <c r="F646" s="1" t="n">
        <v>3.83607</v>
      </c>
      <c r="G646" s="1" t="n">
        <v>1.9396291</v>
      </c>
      <c r="H646" s="1" t="n">
        <v>3.83607</v>
      </c>
      <c r="I646" s="1" t="s">
        <v>25</v>
      </c>
      <c r="J646" s="1" t="s">
        <v>4792</v>
      </c>
      <c r="K646" s="1" t="s">
        <v>4793</v>
      </c>
      <c r="L646" s="2" t="b">
        <f aca="false">FALSE()</f>
        <v>0</v>
      </c>
      <c r="M646" s="2" t="s">
        <v>4794</v>
      </c>
      <c r="N646" s="2" t="n">
        <v>283392</v>
      </c>
      <c r="P646" s="2" t="n">
        <v>72656394</v>
      </c>
      <c r="Q646" s="2" t="s">
        <v>286</v>
      </c>
      <c r="R646" s="2" t="n">
        <v>72656335</v>
      </c>
      <c r="S646" s="2" t="s">
        <v>31</v>
      </c>
      <c r="T646" s="2" t="s">
        <v>4795</v>
      </c>
      <c r="U646" s="2" t="s">
        <v>4796</v>
      </c>
      <c r="V646" s="2" t="s">
        <v>4797</v>
      </c>
      <c r="W646" s="2" t="s">
        <v>4796</v>
      </c>
      <c r="X646" s="2" t="s">
        <v>4798</v>
      </c>
    </row>
    <row r="647" customFormat="false" ht="15" hidden="false" customHeight="false" outlineLevel="0" collapsed="false">
      <c r="A647" s="1" t="s">
        <v>4799</v>
      </c>
      <c r="B647" s="1" t="n">
        <v>2.843772</v>
      </c>
      <c r="C647" s="1" t="n">
        <v>1.5078058</v>
      </c>
      <c r="D647" s="1" t="n">
        <v>2.843772</v>
      </c>
      <c r="E647" s="1" t="s">
        <v>25</v>
      </c>
      <c r="F647" s="1" t="n">
        <v>2.024136</v>
      </c>
      <c r="G647" s="1" t="n">
        <v>1.0173063</v>
      </c>
      <c r="H647" s="1" t="n">
        <v>2.024136</v>
      </c>
      <c r="I647" s="1" t="s">
        <v>25</v>
      </c>
      <c r="J647" s="1" t="s">
        <v>4800</v>
      </c>
      <c r="K647" s="1" t="s">
        <v>4801</v>
      </c>
      <c r="L647" s="2" t="b">
        <f aca="false">FALSE()</f>
        <v>0</v>
      </c>
      <c r="M647" s="2" t="s">
        <v>4802</v>
      </c>
      <c r="N647" s="2" t="n">
        <v>6606</v>
      </c>
      <c r="P647" s="2" t="n">
        <v>70248783</v>
      </c>
      <c r="Q647" s="2" t="s">
        <v>230</v>
      </c>
      <c r="R647" s="2" t="n">
        <v>70248724</v>
      </c>
      <c r="S647" s="2" t="s">
        <v>42</v>
      </c>
      <c r="T647" s="2" t="s">
        <v>4803</v>
      </c>
      <c r="U647" s="2" t="s">
        <v>4804</v>
      </c>
      <c r="V647" s="2" t="s">
        <v>4805</v>
      </c>
      <c r="W647" s="2" t="s">
        <v>4804</v>
      </c>
      <c r="X647" s="2" t="s">
        <v>4806</v>
      </c>
    </row>
    <row r="648" customFormat="false" ht="15" hidden="false" customHeight="false" outlineLevel="0" collapsed="false">
      <c r="A648" s="1" t="s">
        <v>4807</v>
      </c>
      <c r="B648" s="1" t="n">
        <v>2.8392508</v>
      </c>
      <c r="C648" s="1" t="n">
        <v>1.5055103</v>
      </c>
      <c r="D648" s="1" t="n">
        <v>2.8392508</v>
      </c>
      <c r="E648" s="1" t="s">
        <v>25</v>
      </c>
      <c r="F648" s="1" t="n">
        <v>2.1370754</v>
      </c>
      <c r="G648" s="1" t="n">
        <v>1.0956378</v>
      </c>
      <c r="H648" s="1" t="n">
        <v>2.1370754</v>
      </c>
      <c r="I648" s="1" t="s">
        <v>25</v>
      </c>
      <c r="J648" s="1" t="s">
        <v>4808</v>
      </c>
      <c r="K648" s="1" t="s">
        <v>4809</v>
      </c>
      <c r="L648" s="2" t="b">
        <f aca="false">FALSE()</f>
        <v>0</v>
      </c>
      <c r="M648" s="2" t="s">
        <v>4810</v>
      </c>
      <c r="N648" s="2" t="n">
        <v>51250</v>
      </c>
      <c r="O648" s="2" t="s">
        <v>4811</v>
      </c>
      <c r="P648" s="2" t="n">
        <v>107372310</v>
      </c>
      <c r="Q648" s="2" t="s">
        <v>525</v>
      </c>
      <c r="R648" s="2" t="n">
        <v>107365527</v>
      </c>
      <c r="S648" s="2" t="s">
        <v>42</v>
      </c>
      <c r="T648" s="2" t="s">
        <v>1895</v>
      </c>
      <c r="U648" s="2" t="s">
        <v>4812</v>
      </c>
      <c r="V648" s="2" t="s">
        <v>4813</v>
      </c>
      <c r="W648" s="2" t="s">
        <v>4812</v>
      </c>
      <c r="X648" s="2" t="s">
        <v>4814</v>
      </c>
    </row>
    <row r="649" customFormat="false" ht="15" hidden="false" customHeight="false" outlineLevel="0" collapsed="false">
      <c r="A649" s="1" t="s">
        <v>4815</v>
      </c>
      <c r="B649" s="1" t="n">
        <v>2.8368888</v>
      </c>
      <c r="C649" s="1" t="n">
        <v>1.5043097</v>
      </c>
      <c r="D649" s="1" t="n">
        <v>2.8368888</v>
      </c>
      <c r="E649" s="1" t="s">
        <v>25</v>
      </c>
      <c r="F649" s="1" t="n">
        <v>3.26152</v>
      </c>
      <c r="G649" s="1" t="n">
        <v>1.7055445</v>
      </c>
      <c r="H649" s="1" t="n">
        <v>3.26152</v>
      </c>
      <c r="I649" s="1" t="s">
        <v>25</v>
      </c>
      <c r="J649" s="1" t="s">
        <v>4816</v>
      </c>
      <c r="K649" s="1" t="s">
        <v>4817</v>
      </c>
      <c r="L649" s="2" t="b">
        <f aca="false">FALSE()</f>
        <v>0</v>
      </c>
      <c r="M649" s="2" t="s">
        <v>4818</v>
      </c>
      <c r="N649" s="2" t="n">
        <v>48</v>
      </c>
      <c r="O649" s="2" t="s">
        <v>4819</v>
      </c>
      <c r="P649" s="2" t="n">
        <v>32450604</v>
      </c>
      <c r="Q649" s="2" t="s">
        <v>221</v>
      </c>
      <c r="R649" s="2" t="n">
        <v>32450545</v>
      </c>
      <c r="S649" s="2" t="s">
        <v>42</v>
      </c>
      <c r="T649" s="2" t="s">
        <v>4820</v>
      </c>
      <c r="U649" s="2" t="s">
        <v>4821</v>
      </c>
      <c r="V649" s="2" t="s">
        <v>4822</v>
      </c>
      <c r="W649" s="2" t="s">
        <v>4821</v>
      </c>
      <c r="X649" s="2" t="s">
        <v>4823</v>
      </c>
    </row>
    <row r="650" customFormat="false" ht="15" hidden="false" customHeight="false" outlineLevel="0" collapsed="false">
      <c r="A650" s="1" t="s">
        <v>4824</v>
      </c>
      <c r="B650" s="1" t="n">
        <v>2.8363206</v>
      </c>
      <c r="C650" s="1" t="n">
        <v>1.5040207</v>
      </c>
      <c r="D650" s="1" t="n">
        <v>2.8363206</v>
      </c>
      <c r="E650" s="1" t="s">
        <v>25</v>
      </c>
      <c r="F650" s="1" t="n">
        <v>2.4071367</v>
      </c>
      <c r="G650" s="1" t="n">
        <v>1.267318</v>
      </c>
      <c r="H650" s="1" t="n">
        <v>2.4071367</v>
      </c>
      <c r="I650" s="1" t="s">
        <v>25</v>
      </c>
      <c r="J650" s="1" t="s">
        <v>4825</v>
      </c>
      <c r="K650" s="1" t="s">
        <v>4826</v>
      </c>
      <c r="L650" s="2" t="b">
        <f aca="false">FALSE()</f>
        <v>0</v>
      </c>
      <c r="M650" s="2" t="s">
        <v>4827</v>
      </c>
      <c r="N650" s="2" t="n">
        <v>22973</v>
      </c>
      <c r="P650" s="2" t="n">
        <v>49190351</v>
      </c>
      <c r="Q650" s="2" t="s">
        <v>324</v>
      </c>
      <c r="R650" s="2" t="n">
        <v>49190292</v>
      </c>
      <c r="S650" s="2" t="s">
        <v>31</v>
      </c>
      <c r="T650" s="2" t="s">
        <v>4828</v>
      </c>
      <c r="U650" s="2" t="s">
        <v>4829</v>
      </c>
      <c r="V650" s="2" t="s">
        <v>4830</v>
      </c>
      <c r="W650" s="2" t="s">
        <v>4829</v>
      </c>
      <c r="X650" s="2" t="s">
        <v>4831</v>
      </c>
    </row>
    <row r="651" customFormat="false" ht="15" hidden="false" customHeight="false" outlineLevel="0" collapsed="false">
      <c r="A651" s="1" t="s">
        <v>4832</v>
      </c>
      <c r="B651" s="1" t="n">
        <v>2.8349066</v>
      </c>
      <c r="C651" s="1" t="n">
        <v>1.5033011</v>
      </c>
      <c r="D651" s="1" t="n">
        <v>2.8349066</v>
      </c>
      <c r="E651" s="1" t="s">
        <v>25</v>
      </c>
      <c r="F651" s="1" t="n">
        <v>2.7439659</v>
      </c>
      <c r="G651" s="1" t="n">
        <v>1.4562626</v>
      </c>
      <c r="H651" s="1" t="n">
        <v>2.7439659</v>
      </c>
      <c r="I651" s="1" t="s">
        <v>25</v>
      </c>
      <c r="J651" s="1" t="s">
        <v>4833</v>
      </c>
      <c r="K651" s="1" t="s">
        <v>4834</v>
      </c>
      <c r="L651" s="2" t="b">
        <f aca="false">FALSE()</f>
        <v>0</v>
      </c>
      <c r="M651" s="2" t="s">
        <v>4835</v>
      </c>
      <c r="N651" s="2" t="n">
        <v>4311</v>
      </c>
      <c r="O651" s="2" t="s">
        <v>4836</v>
      </c>
      <c r="P651" s="2" t="n">
        <v>154898275</v>
      </c>
      <c r="Q651" s="2" t="s">
        <v>324</v>
      </c>
      <c r="R651" s="2" t="n">
        <v>154898216</v>
      </c>
      <c r="S651" s="2" t="s">
        <v>42</v>
      </c>
      <c r="T651" s="2" t="s">
        <v>4837</v>
      </c>
      <c r="U651" s="2" t="s">
        <v>4838</v>
      </c>
      <c r="V651" s="2" t="s">
        <v>4839</v>
      </c>
      <c r="W651" s="2" t="s">
        <v>4838</v>
      </c>
      <c r="X651" s="2" t="s">
        <v>4840</v>
      </c>
    </row>
    <row r="652" customFormat="false" ht="15" hidden="false" customHeight="false" outlineLevel="0" collapsed="false">
      <c r="A652" s="1" t="s">
        <v>4841</v>
      </c>
      <c r="B652" s="1" t="n">
        <v>2.8342483</v>
      </c>
      <c r="C652" s="1" t="n">
        <v>1.5029662</v>
      </c>
      <c r="D652" s="1" t="n">
        <v>2.8342483</v>
      </c>
      <c r="E652" s="1" t="s">
        <v>25</v>
      </c>
      <c r="F652" s="1" t="n">
        <v>2.712261</v>
      </c>
      <c r="G652" s="1" t="n">
        <v>1.439496</v>
      </c>
      <c r="H652" s="1" t="n">
        <v>2.712261</v>
      </c>
      <c r="I652" s="1" t="s">
        <v>25</v>
      </c>
      <c r="J652" s="1" t="s">
        <v>4842</v>
      </c>
      <c r="K652" s="1" t="s">
        <v>4843</v>
      </c>
      <c r="L652" s="2" t="b">
        <f aca="false">FALSE()</f>
        <v>0</v>
      </c>
      <c r="M652" s="2" t="s">
        <v>4844</v>
      </c>
      <c r="N652" s="2" t="n">
        <v>1353</v>
      </c>
      <c r="O652" s="2" t="s">
        <v>4845</v>
      </c>
      <c r="P652" s="2" t="n">
        <v>53038762</v>
      </c>
      <c r="Q652" s="2" t="s">
        <v>41</v>
      </c>
      <c r="R652" s="2" t="n">
        <v>53038703</v>
      </c>
      <c r="S652" s="2" t="s">
        <v>31</v>
      </c>
      <c r="T652" s="2" t="s">
        <v>666</v>
      </c>
      <c r="U652" s="2" t="s">
        <v>4846</v>
      </c>
      <c r="V652" s="2" t="s">
        <v>4847</v>
      </c>
      <c r="W652" s="2" t="s">
        <v>4846</v>
      </c>
      <c r="X652" s="2" t="s">
        <v>4848</v>
      </c>
    </row>
    <row r="653" customFormat="false" ht="15" hidden="false" customHeight="false" outlineLevel="0" collapsed="false">
      <c r="A653" s="1" t="s">
        <v>4849</v>
      </c>
      <c r="B653" s="1" t="n">
        <v>2.8338487</v>
      </c>
      <c r="C653" s="1" t="n">
        <v>1.5027628</v>
      </c>
      <c r="D653" s="1" t="n">
        <v>2.8338487</v>
      </c>
      <c r="E653" s="1" t="s">
        <v>25</v>
      </c>
      <c r="F653" s="1" t="n">
        <v>2.1874442</v>
      </c>
      <c r="G653" s="1" t="n">
        <v>1.1292462</v>
      </c>
      <c r="H653" s="1" t="n">
        <v>2.1874442</v>
      </c>
      <c r="I653" s="1" t="s">
        <v>25</v>
      </c>
      <c r="J653" s="1" t="s">
        <v>4850</v>
      </c>
      <c r="K653" s="1" t="s">
        <v>4851</v>
      </c>
      <c r="L653" s="2" t="b">
        <f aca="false">FALSE()</f>
        <v>0</v>
      </c>
      <c r="M653" s="2" t="s">
        <v>4852</v>
      </c>
      <c r="N653" s="2" t="n">
        <v>152002</v>
      </c>
      <c r="O653" s="2" t="s">
        <v>4853</v>
      </c>
      <c r="P653" s="2" t="n">
        <v>194789120</v>
      </c>
      <c r="Q653" s="2" t="s">
        <v>324</v>
      </c>
      <c r="R653" s="2" t="n">
        <v>194789061</v>
      </c>
      <c r="S653" s="2" t="s">
        <v>31</v>
      </c>
      <c r="T653" s="2" t="s">
        <v>1042</v>
      </c>
      <c r="U653" s="2" t="s">
        <v>4854</v>
      </c>
      <c r="V653" s="2" t="s">
        <v>4855</v>
      </c>
      <c r="W653" s="2" t="s">
        <v>4854</v>
      </c>
      <c r="X653" s="2" t="s">
        <v>4856</v>
      </c>
    </row>
    <row r="654" customFormat="false" ht="15" hidden="false" customHeight="false" outlineLevel="0" collapsed="false">
      <c r="A654" s="1" t="s">
        <v>4857</v>
      </c>
      <c r="B654" s="1" t="n">
        <v>2.8338103</v>
      </c>
      <c r="C654" s="1" t="n">
        <v>1.5027432</v>
      </c>
      <c r="D654" s="1" t="n">
        <v>2.8338103</v>
      </c>
      <c r="E654" s="1" t="s">
        <v>25</v>
      </c>
      <c r="F654" s="1" t="n">
        <v>3.8282793</v>
      </c>
      <c r="G654" s="1" t="n">
        <v>1.936696</v>
      </c>
      <c r="H654" s="1" t="n">
        <v>3.8282793</v>
      </c>
      <c r="I654" s="1" t="s">
        <v>25</v>
      </c>
      <c r="J654" s="1" t="s">
        <v>3994</v>
      </c>
      <c r="K654" s="1" t="s">
        <v>3995</v>
      </c>
      <c r="L654" s="2" t="b">
        <f aca="false">FALSE()</f>
        <v>0</v>
      </c>
      <c r="M654" s="2" t="s">
        <v>3996</v>
      </c>
      <c r="N654" s="2" t="n">
        <v>3115</v>
      </c>
      <c r="O654" s="2" t="s">
        <v>3997</v>
      </c>
      <c r="P654" s="2" t="n">
        <v>33053587</v>
      </c>
      <c r="Q654" s="2" t="s">
        <v>525</v>
      </c>
      <c r="R654" s="2" t="n">
        <v>33052981</v>
      </c>
      <c r="S654" s="2" t="s">
        <v>42</v>
      </c>
      <c r="T654" s="2" t="s">
        <v>2449</v>
      </c>
      <c r="U654" s="2" t="s">
        <v>3998</v>
      </c>
      <c r="V654" s="2" t="s">
        <v>4858</v>
      </c>
      <c r="W654" s="2" t="s">
        <v>3998</v>
      </c>
      <c r="X654" s="2" t="s">
        <v>4000</v>
      </c>
    </row>
    <row r="655" customFormat="false" ht="15" hidden="false" customHeight="false" outlineLevel="0" collapsed="false">
      <c r="A655" s="1" t="s">
        <v>4859</v>
      </c>
      <c r="B655" s="1" t="n">
        <v>2.8335252</v>
      </c>
      <c r="C655" s="1" t="n">
        <v>1.502598</v>
      </c>
      <c r="D655" s="1" t="n">
        <v>2.8335252</v>
      </c>
      <c r="E655" s="1" t="s">
        <v>25</v>
      </c>
      <c r="F655" s="1" t="n">
        <v>3.2663772</v>
      </c>
      <c r="G655" s="1" t="n">
        <v>1.7076914</v>
      </c>
      <c r="H655" s="1" t="n">
        <v>3.2663772</v>
      </c>
      <c r="I655" s="1" t="s">
        <v>25</v>
      </c>
      <c r="L655" s="2" t="b">
        <f aca="false">FALSE()</f>
        <v>0</v>
      </c>
      <c r="P655" s="2" t="n">
        <v>30537281</v>
      </c>
      <c r="Q655" s="2" t="s">
        <v>30</v>
      </c>
      <c r="R655" s="2" t="n">
        <v>30537222</v>
      </c>
      <c r="S655" s="2" t="s">
        <v>31</v>
      </c>
      <c r="T655" s="2" t="s">
        <v>4013</v>
      </c>
      <c r="V655" s="2" t="s">
        <v>4860</v>
      </c>
    </row>
    <row r="656" customFormat="false" ht="15" hidden="false" customHeight="false" outlineLevel="0" collapsed="false">
      <c r="A656" s="1" t="s">
        <v>4861</v>
      </c>
      <c r="B656" s="1" t="n">
        <v>2.8323057</v>
      </c>
      <c r="C656" s="1" t="n">
        <v>1.501977</v>
      </c>
      <c r="D656" s="1" t="n">
        <v>2.8323057</v>
      </c>
      <c r="E656" s="1" t="s">
        <v>25</v>
      </c>
      <c r="F656" s="1" t="n">
        <v>3.115067</v>
      </c>
      <c r="G656" s="1" t="n">
        <v>1.6392632</v>
      </c>
      <c r="H656" s="1" t="n">
        <v>3.115067</v>
      </c>
      <c r="I656" s="1" t="s">
        <v>25</v>
      </c>
      <c r="J656" s="1" t="s">
        <v>4833</v>
      </c>
      <c r="K656" s="1" t="s">
        <v>4834</v>
      </c>
      <c r="L656" s="2" t="b">
        <f aca="false">FALSE()</f>
        <v>0</v>
      </c>
      <c r="M656" s="2" t="s">
        <v>4835</v>
      </c>
      <c r="N656" s="2" t="n">
        <v>4311</v>
      </c>
      <c r="O656" s="2" t="s">
        <v>4836</v>
      </c>
      <c r="P656" s="2" t="n">
        <v>154802115</v>
      </c>
      <c r="Q656" s="2" t="s">
        <v>324</v>
      </c>
      <c r="R656" s="2" t="n">
        <v>154802056</v>
      </c>
      <c r="S656" s="2" t="s">
        <v>42</v>
      </c>
      <c r="T656" s="2" t="s">
        <v>4837</v>
      </c>
      <c r="U656" s="2" t="s">
        <v>4838</v>
      </c>
      <c r="V656" s="2" t="s">
        <v>4862</v>
      </c>
      <c r="W656" s="2" t="s">
        <v>4838</v>
      </c>
      <c r="X656" s="2" t="s">
        <v>4840</v>
      </c>
    </row>
    <row r="657" customFormat="false" ht="15" hidden="false" customHeight="false" outlineLevel="0" collapsed="false">
      <c r="A657" s="1" t="s">
        <v>4863</v>
      </c>
      <c r="B657" s="1" t="n">
        <v>2.8304152</v>
      </c>
      <c r="C657" s="1" t="n">
        <v>1.5010138</v>
      </c>
      <c r="D657" s="1" t="n">
        <v>2.8304152</v>
      </c>
      <c r="E657" s="1" t="s">
        <v>25</v>
      </c>
      <c r="F657" s="1" t="n">
        <v>2.7014303</v>
      </c>
      <c r="G657" s="1" t="n">
        <v>1.4337234</v>
      </c>
      <c r="H657" s="1" t="n">
        <v>2.7014303</v>
      </c>
      <c r="I657" s="1" t="s">
        <v>25</v>
      </c>
      <c r="J657" s="1" t="s">
        <v>3977</v>
      </c>
      <c r="K657" s="1" t="s">
        <v>3978</v>
      </c>
      <c r="L657" s="2" t="b">
        <f aca="false">FALSE()</f>
        <v>0</v>
      </c>
      <c r="M657" s="2" t="s">
        <v>4864</v>
      </c>
      <c r="N657" s="2" t="n">
        <v>2710</v>
      </c>
      <c r="O657" s="2" t="s">
        <v>3980</v>
      </c>
      <c r="P657" s="2" t="n">
        <v>30712625</v>
      </c>
      <c r="Q657" s="2" t="s">
        <v>588</v>
      </c>
      <c r="R657" s="2" t="n">
        <v>30712566</v>
      </c>
      <c r="S657" s="2" t="s">
        <v>42</v>
      </c>
      <c r="T657" s="2" t="s">
        <v>3981</v>
      </c>
      <c r="U657" s="2" t="s">
        <v>4865</v>
      </c>
      <c r="V657" s="2" t="s">
        <v>4866</v>
      </c>
      <c r="W657" s="2" t="s">
        <v>4865</v>
      </c>
      <c r="X657" s="2" t="s">
        <v>3984</v>
      </c>
    </row>
    <row r="658" customFormat="false" ht="15" hidden="false" customHeight="false" outlineLevel="0" collapsed="false">
      <c r="A658" s="1" t="s">
        <v>4867</v>
      </c>
      <c r="B658" s="1" t="n">
        <v>2.8287067</v>
      </c>
      <c r="C658" s="1" t="n">
        <v>1.5001426</v>
      </c>
      <c r="D658" s="1" t="n">
        <v>2.8287067</v>
      </c>
      <c r="E658" s="1" t="s">
        <v>25</v>
      </c>
      <c r="F658" s="1" t="n">
        <v>2.3549445</v>
      </c>
      <c r="G658" s="1" t="n">
        <v>1.235693</v>
      </c>
      <c r="H658" s="1" t="n">
        <v>2.3549445</v>
      </c>
      <c r="I658" s="1" t="s">
        <v>25</v>
      </c>
      <c r="J658" s="1" t="s">
        <v>4783</v>
      </c>
      <c r="K658" s="1" t="s">
        <v>4784</v>
      </c>
      <c r="L658" s="2" t="b">
        <f aca="false">FALSE()</f>
        <v>0</v>
      </c>
      <c r="M658" s="2" t="s">
        <v>4785</v>
      </c>
      <c r="N658" s="2" t="n">
        <v>26156</v>
      </c>
      <c r="O658" s="2" t="s">
        <v>4786</v>
      </c>
      <c r="P658" s="2" t="n">
        <v>11933775</v>
      </c>
      <c r="Q658" s="2" t="s">
        <v>80</v>
      </c>
      <c r="R658" s="2" t="n">
        <v>11933716</v>
      </c>
      <c r="S658" s="2" t="s">
        <v>31</v>
      </c>
      <c r="T658" s="2" t="s">
        <v>4787</v>
      </c>
      <c r="U658" s="2" t="s">
        <v>4788</v>
      </c>
      <c r="V658" s="2" t="s">
        <v>4868</v>
      </c>
      <c r="W658" s="2" t="s">
        <v>4788</v>
      </c>
      <c r="X658" s="2" t="s">
        <v>4790</v>
      </c>
    </row>
    <row r="659" customFormat="false" ht="15" hidden="false" customHeight="false" outlineLevel="0" collapsed="false">
      <c r="A659" s="1" t="s">
        <v>4869</v>
      </c>
      <c r="B659" s="1" t="n">
        <v>2.827882</v>
      </c>
      <c r="C659" s="1" t="n">
        <v>1.499722</v>
      </c>
      <c r="D659" s="1" t="n">
        <v>2.827882</v>
      </c>
      <c r="E659" s="1" t="s">
        <v>25</v>
      </c>
      <c r="F659" s="1" t="n">
        <v>8.397586</v>
      </c>
      <c r="G659" s="1" t="n">
        <v>3.0699747</v>
      </c>
      <c r="H659" s="1" t="n">
        <v>8.397586</v>
      </c>
      <c r="I659" s="1" t="s">
        <v>25</v>
      </c>
      <c r="J659" s="1" t="s">
        <v>3167</v>
      </c>
      <c r="K659" s="1" t="s">
        <v>3168</v>
      </c>
      <c r="L659" s="2" t="b">
        <f aca="false">FALSE()</f>
        <v>0</v>
      </c>
      <c r="M659" s="2" t="s">
        <v>4870</v>
      </c>
      <c r="N659" s="2" t="n">
        <v>5519</v>
      </c>
      <c r="O659" s="2" t="s">
        <v>3170</v>
      </c>
      <c r="P659" s="2" t="n">
        <v>111608719</v>
      </c>
      <c r="Q659" s="2" t="s">
        <v>52</v>
      </c>
      <c r="R659" s="2" t="n">
        <v>111608660</v>
      </c>
      <c r="S659" s="2" t="s">
        <v>31</v>
      </c>
      <c r="T659" s="2" t="s">
        <v>2971</v>
      </c>
      <c r="U659" s="2" t="s">
        <v>4871</v>
      </c>
      <c r="V659" s="2" t="s">
        <v>4872</v>
      </c>
      <c r="W659" s="2" t="s">
        <v>4871</v>
      </c>
      <c r="X659" s="2" t="s">
        <v>3173</v>
      </c>
    </row>
    <row r="660" customFormat="false" ht="15" hidden="false" customHeight="false" outlineLevel="0" collapsed="false">
      <c r="A660" s="1" t="s">
        <v>4873</v>
      </c>
      <c r="B660" s="1" t="n">
        <v>2.827183</v>
      </c>
      <c r="C660" s="1" t="n">
        <v>1.4993653</v>
      </c>
      <c r="D660" s="1" t="n">
        <v>2.827183</v>
      </c>
      <c r="E660" s="1" t="s">
        <v>25</v>
      </c>
      <c r="F660" s="1" t="n">
        <v>2.6696918</v>
      </c>
      <c r="G660" s="1" t="n">
        <v>1.4166732</v>
      </c>
      <c r="H660" s="1" t="n">
        <v>2.6696918</v>
      </c>
      <c r="I660" s="1" t="s">
        <v>25</v>
      </c>
      <c r="J660" s="1" t="s">
        <v>4874</v>
      </c>
      <c r="K660" s="1" t="s">
        <v>4875</v>
      </c>
      <c r="L660" s="2" t="b">
        <f aca="false">FALSE()</f>
        <v>0</v>
      </c>
      <c r="M660" s="2" t="s">
        <v>4876</v>
      </c>
      <c r="N660" s="2" t="n">
        <v>54205</v>
      </c>
      <c r="O660" s="2" t="s">
        <v>4877</v>
      </c>
      <c r="P660" s="2" t="n">
        <v>25158379</v>
      </c>
      <c r="Q660" s="2" t="s">
        <v>30</v>
      </c>
      <c r="R660" s="2" t="n">
        <v>25158320</v>
      </c>
      <c r="S660" s="2" t="s">
        <v>31</v>
      </c>
      <c r="T660" s="2" t="s">
        <v>4878</v>
      </c>
      <c r="U660" s="2" t="s">
        <v>4879</v>
      </c>
      <c r="V660" s="2" t="s">
        <v>4880</v>
      </c>
      <c r="W660" s="2" t="s">
        <v>4879</v>
      </c>
      <c r="X660" s="2" t="s">
        <v>4881</v>
      </c>
    </row>
    <row r="661" customFormat="false" ht="15" hidden="false" customHeight="false" outlineLevel="0" collapsed="false">
      <c r="A661" s="1" t="s">
        <v>4882</v>
      </c>
      <c r="B661" s="1" t="n">
        <v>2.8206198</v>
      </c>
      <c r="C661" s="1" t="n">
        <v>1.4960122</v>
      </c>
      <c r="D661" s="1" t="n">
        <v>2.8206198</v>
      </c>
      <c r="E661" s="1" t="s">
        <v>25</v>
      </c>
      <c r="F661" s="1" t="n">
        <v>3.5651302</v>
      </c>
      <c r="G661" s="1" t="n">
        <v>1.8339548</v>
      </c>
      <c r="H661" s="1" t="n">
        <v>3.5651302</v>
      </c>
      <c r="I661" s="1" t="s">
        <v>25</v>
      </c>
      <c r="J661" s="1" t="s">
        <v>3760</v>
      </c>
      <c r="K661" s="1" t="s">
        <v>3761</v>
      </c>
      <c r="L661" s="2" t="b">
        <f aca="false">FALSE()</f>
        <v>0</v>
      </c>
      <c r="M661" s="2" t="s">
        <v>3762</v>
      </c>
      <c r="N661" s="2" t="n">
        <v>23446</v>
      </c>
      <c r="O661" s="2" t="s">
        <v>3763</v>
      </c>
      <c r="P661" s="2" t="n">
        <v>108136997</v>
      </c>
      <c r="Q661" s="2" t="s">
        <v>221</v>
      </c>
      <c r="R661" s="2" t="n">
        <v>108136938</v>
      </c>
      <c r="S661" s="2" t="s">
        <v>42</v>
      </c>
      <c r="T661" s="2" t="s">
        <v>3764</v>
      </c>
      <c r="U661" s="2" t="s">
        <v>3765</v>
      </c>
      <c r="V661" s="2" t="s">
        <v>4883</v>
      </c>
      <c r="W661" s="2" t="s">
        <v>3765</v>
      </c>
      <c r="X661" s="2" t="s">
        <v>3767</v>
      </c>
    </row>
    <row r="662" customFormat="false" ht="15" hidden="false" customHeight="false" outlineLevel="0" collapsed="false">
      <c r="A662" s="1" t="s">
        <v>4884</v>
      </c>
      <c r="B662" s="1" t="n">
        <v>2.8194351</v>
      </c>
      <c r="C662" s="1" t="n">
        <v>1.4954062</v>
      </c>
      <c r="D662" s="1" t="n">
        <v>2.8194351</v>
      </c>
      <c r="E662" s="1" t="s">
        <v>25</v>
      </c>
      <c r="F662" s="1" t="n">
        <v>2.3682566</v>
      </c>
      <c r="G662" s="1" t="n">
        <v>1.2438254</v>
      </c>
      <c r="H662" s="1" t="n">
        <v>2.3682566</v>
      </c>
      <c r="I662" s="1" t="s">
        <v>25</v>
      </c>
      <c r="J662" s="1" t="s">
        <v>4885</v>
      </c>
      <c r="K662" s="1" t="s">
        <v>4335</v>
      </c>
      <c r="L662" s="2" t="b">
        <f aca="false">FALSE()</f>
        <v>0</v>
      </c>
      <c r="M662" s="2" t="s">
        <v>4886</v>
      </c>
      <c r="N662" s="2" t="n">
        <v>729080</v>
      </c>
      <c r="P662" s="2" t="n">
        <v>141276021</v>
      </c>
      <c r="Q662" s="2" t="s">
        <v>230</v>
      </c>
      <c r="R662" s="2" t="n">
        <v>141275962</v>
      </c>
      <c r="S662" s="2" t="s">
        <v>31</v>
      </c>
      <c r="T662" s="2" t="s">
        <v>4290</v>
      </c>
      <c r="U662" s="2" t="s">
        <v>4887</v>
      </c>
      <c r="V662" s="2" t="s">
        <v>4888</v>
      </c>
      <c r="W662" s="2" t="s">
        <v>4887</v>
      </c>
      <c r="X662" s="2" t="s">
        <v>4889</v>
      </c>
    </row>
    <row r="663" customFormat="false" ht="15" hidden="false" customHeight="false" outlineLevel="0" collapsed="false">
      <c r="A663" s="1" t="s">
        <v>4890</v>
      </c>
      <c r="B663" s="1" t="n">
        <v>2.8129206</v>
      </c>
      <c r="C663" s="1" t="n">
        <v>1.4920688</v>
      </c>
      <c r="D663" s="1" t="n">
        <v>2.8129206</v>
      </c>
      <c r="E663" s="1" t="s">
        <v>25</v>
      </c>
      <c r="F663" s="1" t="n">
        <v>3.7236712</v>
      </c>
      <c r="G663" s="1" t="n">
        <v>1.8967257</v>
      </c>
      <c r="H663" s="1" t="n">
        <v>3.7236712</v>
      </c>
      <c r="I663" s="1" t="s">
        <v>25</v>
      </c>
      <c r="J663" s="1" t="s">
        <v>4342</v>
      </c>
      <c r="K663" s="1" t="s">
        <v>4343</v>
      </c>
      <c r="L663" s="2" t="b">
        <f aca="false">FALSE()</f>
        <v>0</v>
      </c>
      <c r="M663" s="2" t="s">
        <v>4344</v>
      </c>
      <c r="N663" s="2" t="n">
        <v>51303</v>
      </c>
      <c r="O663" s="2" t="s">
        <v>4345</v>
      </c>
      <c r="P663" s="2" t="n">
        <v>49317625</v>
      </c>
      <c r="Q663" s="2" t="s">
        <v>286</v>
      </c>
      <c r="R663" s="2" t="n">
        <v>49317566</v>
      </c>
      <c r="S663" s="2" t="s">
        <v>31</v>
      </c>
      <c r="T663" s="2" t="s">
        <v>1474</v>
      </c>
      <c r="U663" s="2" t="s">
        <v>4346</v>
      </c>
      <c r="V663" s="2" t="s">
        <v>4891</v>
      </c>
      <c r="W663" s="2" t="s">
        <v>4346</v>
      </c>
      <c r="X663" s="2" t="s">
        <v>4348</v>
      </c>
    </row>
    <row r="664" customFormat="false" ht="15" hidden="false" customHeight="false" outlineLevel="0" collapsed="false">
      <c r="A664" s="1" t="s">
        <v>4892</v>
      </c>
      <c r="B664" s="1" t="n">
        <v>2.8122716</v>
      </c>
      <c r="C664" s="1" t="n">
        <v>1.4917359</v>
      </c>
      <c r="D664" s="1" t="n">
        <v>2.8122716</v>
      </c>
      <c r="E664" s="1" t="s">
        <v>25</v>
      </c>
      <c r="F664" s="1" t="n">
        <v>3.5244138</v>
      </c>
      <c r="G664" s="1" t="n">
        <v>1.8173833</v>
      </c>
      <c r="H664" s="1" t="n">
        <v>3.5244138</v>
      </c>
      <c r="I664" s="1" t="s">
        <v>25</v>
      </c>
      <c r="J664" s="1" t="s">
        <v>4893</v>
      </c>
      <c r="K664" s="1" t="s">
        <v>4894</v>
      </c>
      <c r="L664" s="2" t="b">
        <f aca="false">FALSE()</f>
        <v>0</v>
      </c>
      <c r="M664" s="2" t="s">
        <v>4895</v>
      </c>
      <c r="N664" s="2" t="n">
        <v>3032</v>
      </c>
      <c r="O664" s="2" t="s">
        <v>4896</v>
      </c>
      <c r="P664" s="2" t="n">
        <v>26512972</v>
      </c>
      <c r="Q664" s="2" t="s">
        <v>128</v>
      </c>
      <c r="R664" s="2" t="n">
        <v>26512913</v>
      </c>
      <c r="S664" s="2" t="s">
        <v>42</v>
      </c>
      <c r="T664" s="2" t="s">
        <v>657</v>
      </c>
      <c r="U664" s="2" t="s">
        <v>4897</v>
      </c>
      <c r="V664" s="2" t="s">
        <v>4898</v>
      </c>
      <c r="W664" s="2" t="s">
        <v>4897</v>
      </c>
      <c r="X664" s="2" t="s">
        <v>4899</v>
      </c>
    </row>
    <row r="665" customFormat="false" ht="15" hidden="false" customHeight="false" outlineLevel="0" collapsed="false">
      <c r="A665" s="1" t="s">
        <v>4900</v>
      </c>
      <c r="B665" s="1" t="n">
        <v>2.8092673</v>
      </c>
      <c r="C665" s="1" t="n">
        <v>1.4901938</v>
      </c>
      <c r="D665" s="1" t="n">
        <v>2.8092673</v>
      </c>
      <c r="E665" s="1" t="s">
        <v>25</v>
      </c>
      <c r="F665" s="1" t="n">
        <v>3.4732897</v>
      </c>
      <c r="G665" s="1" t="n">
        <v>1.7963028</v>
      </c>
      <c r="H665" s="1" t="n">
        <v>3.4732897</v>
      </c>
      <c r="I665" s="1" t="s">
        <v>25</v>
      </c>
      <c r="J665" s="1" t="s">
        <v>4901</v>
      </c>
      <c r="K665" s="1" t="s">
        <v>4902</v>
      </c>
      <c r="L665" s="2" t="b">
        <f aca="false">FALSE()</f>
        <v>0</v>
      </c>
      <c r="M665" s="2" t="s">
        <v>4903</v>
      </c>
      <c r="N665" s="2" t="n">
        <v>64432</v>
      </c>
      <c r="O665" s="2" t="s">
        <v>4904</v>
      </c>
      <c r="P665" s="2" t="n">
        <v>15090184</v>
      </c>
      <c r="Q665" s="2" t="s">
        <v>324</v>
      </c>
      <c r="R665" s="2" t="n">
        <v>15090125</v>
      </c>
      <c r="S665" s="2" t="s">
        <v>31</v>
      </c>
      <c r="T665" s="2" t="s">
        <v>1505</v>
      </c>
      <c r="U665" s="2" t="s">
        <v>4905</v>
      </c>
      <c r="V665" s="2" t="s">
        <v>4906</v>
      </c>
      <c r="W665" s="2" t="s">
        <v>4905</v>
      </c>
      <c r="X665" s="2" t="s">
        <v>4907</v>
      </c>
    </row>
    <row r="666" customFormat="false" ht="15" hidden="false" customHeight="false" outlineLevel="0" collapsed="false">
      <c r="A666" s="1" t="s">
        <v>4908</v>
      </c>
      <c r="B666" s="1" t="n">
        <v>2.8054564</v>
      </c>
      <c r="C666" s="1" t="n">
        <v>1.4882355</v>
      </c>
      <c r="D666" s="1" t="n">
        <v>2.8054564</v>
      </c>
      <c r="E666" s="1" t="s">
        <v>25</v>
      </c>
      <c r="F666" s="1" t="n">
        <v>2.6290312</v>
      </c>
      <c r="G666" s="1" t="n">
        <v>1.3945312</v>
      </c>
      <c r="H666" s="1" t="n">
        <v>2.6290312</v>
      </c>
      <c r="I666" s="1" t="s">
        <v>25</v>
      </c>
      <c r="J666" s="1" t="s">
        <v>4909</v>
      </c>
      <c r="K666" s="1" t="s">
        <v>4910</v>
      </c>
      <c r="L666" s="2" t="b">
        <f aca="false">FALSE()</f>
        <v>0</v>
      </c>
      <c r="M666" s="2" t="s">
        <v>4911</v>
      </c>
      <c r="N666" s="2" t="n">
        <v>1879</v>
      </c>
      <c r="O666" s="2" t="s">
        <v>4912</v>
      </c>
      <c r="P666" s="2" t="n">
        <v>158124037</v>
      </c>
      <c r="Q666" s="2" t="s">
        <v>230</v>
      </c>
      <c r="R666" s="2" t="n">
        <v>158123978</v>
      </c>
      <c r="S666" s="2" t="s">
        <v>31</v>
      </c>
      <c r="T666" s="2" t="s">
        <v>4913</v>
      </c>
      <c r="U666" s="2" t="s">
        <v>4914</v>
      </c>
      <c r="V666" s="2" t="s">
        <v>4915</v>
      </c>
      <c r="W666" s="2" t="s">
        <v>4914</v>
      </c>
      <c r="X666" s="2" t="s">
        <v>4916</v>
      </c>
    </row>
    <row r="667" customFormat="false" ht="15" hidden="false" customHeight="false" outlineLevel="0" collapsed="false">
      <c r="A667" s="1" t="s">
        <v>4917</v>
      </c>
      <c r="B667" s="1" t="n">
        <v>2.802889</v>
      </c>
      <c r="C667" s="1" t="n">
        <v>1.4869146</v>
      </c>
      <c r="D667" s="1" t="n">
        <v>2.802889</v>
      </c>
      <c r="E667" s="1" t="s">
        <v>25</v>
      </c>
      <c r="F667" s="1" t="n">
        <v>2.1834428</v>
      </c>
      <c r="G667" s="1" t="n">
        <v>1.1266048</v>
      </c>
      <c r="H667" s="1" t="n">
        <v>2.1834428</v>
      </c>
      <c r="I667" s="1" t="s">
        <v>25</v>
      </c>
      <c r="J667" s="1" t="s">
        <v>4918</v>
      </c>
      <c r="K667" s="1" t="s">
        <v>4919</v>
      </c>
      <c r="L667" s="2" t="b">
        <f aca="false">FALSE()</f>
        <v>0</v>
      </c>
      <c r="M667" s="2" t="s">
        <v>4920</v>
      </c>
      <c r="N667" s="2" t="n">
        <v>10267</v>
      </c>
      <c r="O667" s="2" t="s">
        <v>4921</v>
      </c>
      <c r="P667" s="2" t="n">
        <v>238820598</v>
      </c>
      <c r="Q667" s="2" t="s">
        <v>128</v>
      </c>
      <c r="R667" s="2" t="n">
        <v>238820539</v>
      </c>
      <c r="S667" s="2" t="s">
        <v>42</v>
      </c>
      <c r="T667" s="2" t="s">
        <v>477</v>
      </c>
      <c r="U667" s="2" t="s">
        <v>4922</v>
      </c>
      <c r="V667" s="2" t="s">
        <v>4923</v>
      </c>
      <c r="W667" s="2" t="s">
        <v>4922</v>
      </c>
      <c r="X667" s="2" t="s">
        <v>4924</v>
      </c>
    </row>
    <row r="668" customFormat="false" ht="15" hidden="false" customHeight="false" outlineLevel="0" collapsed="false">
      <c r="A668" s="1" t="s">
        <v>4925</v>
      </c>
      <c r="B668" s="1" t="n">
        <v>2.7971573</v>
      </c>
      <c r="C668" s="1" t="n">
        <v>1.4839613</v>
      </c>
      <c r="D668" s="1" t="n">
        <v>2.7971573</v>
      </c>
      <c r="E668" s="1" t="s">
        <v>25</v>
      </c>
      <c r="F668" s="1" t="n">
        <v>2.626331</v>
      </c>
      <c r="G668" s="1" t="n">
        <v>1.3930488</v>
      </c>
      <c r="H668" s="1" t="n">
        <v>2.626331</v>
      </c>
      <c r="I668" s="1" t="s">
        <v>25</v>
      </c>
      <c r="J668" s="1" t="s">
        <v>4926</v>
      </c>
      <c r="K668" s="1" t="s">
        <v>4927</v>
      </c>
      <c r="L668" s="2" t="b">
        <f aca="false">FALSE()</f>
        <v>0</v>
      </c>
      <c r="M668" s="2" t="s">
        <v>4928</v>
      </c>
      <c r="N668" s="2" t="n">
        <v>80742</v>
      </c>
      <c r="O668" s="2" t="s">
        <v>4929</v>
      </c>
      <c r="P668" s="2" t="n">
        <v>30529205</v>
      </c>
      <c r="Q668" s="2" t="s">
        <v>525</v>
      </c>
      <c r="R668" s="2" t="n">
        <v>30529146</v>
      </c>
      <c r="S668" s="2" t="s">
        <v>42</v>
      </c>
      <c r="T668" s="2" t="s">
        <v>4930</v>
      </c>
      <c r="U668" s="2" t="s">
        <v>4931</v>
      </c>
      <c r="V668" s="2" t="s">
        <v>4932</v>
      </c>
    </row>
    <row r="669" customFormat="false" ht="15" hidden="false" customHeight="false" outlineLevel="0" collapsed="false">
      <c r="A669" s="1" t="s">
        <v>4933</v>
      </c>
      <c r="B669" s="1" t="n">
        <v>2.790842</v>
      </c>
      <c r="C669" s="1" t="n">
        <v>1.4807005</v>
      </c>
      <c r="D669" s="1" t="n">
        <v>2.790842</v>
      </c>
      <c r="E669" s="1" t="s">
        <v>25</v>
      </c>
      <c r="F669" s="1" t="n">
        <v>2.5183678</v>
      </c>
      <c r="G669" s="1" t="n">
        <v>1.332489</v>
      </c>
      <c r="H669" s="1" t="n">
        <v>2.5183678</v>
      </c>
      <c r="I669" s="1" t="s">
        <v>25</v>
      </c>
      <c r="J669" s="1" t="s">
        <v>4009</v>
      </c>
      <c r="K669" s="1" t="s">
        <v>4010</v>
      </c>
      <c r="L669" s="2" t="b">
        <f aca="false">FALSE()</f>
        <v>0</v>
      </c>
      <c r="M669" s="2" t="s">
        <v>4934</v>
      </c>
      <c r="N669" s="2" t="n">
        <v>79017</v>
      </c>
      <c r="O669" s="2" t="s">
        <v>4012</v>
      </c>
      <c r="P669" s="2" t="n">
        <v>30537446</v>
      </c>
      <c r="Q669" s="2" t="s">
        <v>30</v>
      </c>
      <c r="R669" s="2" t="n">
        <v>30537387</v>
      </c>
      <c r="S669" s="2" t="s">
        <v>31</v>
      </c>
      <c r="T669" s="2" t="s">
        <v>4013</v>
      </c>
      <c r="U669" s="2" t="s">
        <v>4935</v>
      </c>
      <c r="V669" s="2" t="s">
        <v>4936</v>
      </c>
      <c r="W669" s="2" t="s">
        <v>4935</v>
      </c>
      <c r="X669" s="2" t="s">
        <v>4016</v>
      </c>
    </row>
    <row r="670" customFormat="false" ht="15" hidden="false" customHeight="false" outlineLevel="0" collapsed="false">
      <c r="A670" s="1" t="s">
        <v>4937</v>
      </c>
      <c r="B670" s="1" t="n">
        <v>2.7895842</v>
      </c>
      <c r="C670" s="1" t="n">
        <v>1.4800501</v>
      </c>
      <c r="D670" s="1" t="n">
        <v>2.7895842</v>
      </c>
      <c r="E670" s="1" t="s">
        <v>25</v>
      </c>
      <c r="F670" s="1" t="n">
        <v>2.2292082</v>
      </c>
      <c r="G670" s="1" t="n">
        <v>1.1565313</v>
      </c>
      <c r="H670" s="1" t="n">
        <v>2.2292082</v>
      </c>
      <c r="I670" s="1" t="s">
        <v>25</v>
      </c>
      <c r="J670" s="1" t="s">
        <v>4938</v>
      </c>
      <c r="K670" s="1" t="s">
        <v>4939</v>
      </c>
      <c r="L670" s="2" t="b">
        <f aca="false">FALSE()</f>
        <v>0</v>
      </c>
      <c r="M670" s="2" t="s">
        <v>4940</v>
      </c>
      <c r="N670" s="2" t="n">
        <v>150864</v>
      </c>
      <c r="P670" s="2" t="n">
        <v>203634434</v>
      </c>
      <c r="Q670" s="2" t="s">
        <v>128</v>
      </c>
      <c r="R670" s="2" t="n">
        <v>203634375</v>
      </c>
      <c r="S670" s="2" t="s">
        <v>42</v>
      </c>
      <c r="T670" s="2" t="s">
        <v>4267</v>
      </c>
      <c r="U670" s="2" t="s">
        <v>4941</v>
      </c>
      <c r="V670" s="2" t="s">
        <v>4942</v>
      </c>
      <c r="W670" s="2" t="s">
        <v>4941</v>
      </c>
      <c r="X670" s="2" t="s">
        <v>4943</v>
      </c>
    </row>
    <row r="671" customFormat="false" ht="15" hidden="false" customHeight="false" outlineLevel="0" collapsed="false">
      <c r="A671" s="1" t="s">
        <v>4944</v>
      </c>
      <c r="B671" s="1" t="n">
        <v>2.7895095</v>
      </c>
      <c r="C671" s="1" t="n">
        <v>1.4800115</v>
      </c>
      <c r="D671" s="1" t="n">
        <v>2.7895095</v>
      </c>
      <c r="E671" s="1" t="s">
        <v>25</v>
      </c>
      <c r="F671" s="1" t="n">
        <v>2.3822277</v>
      </c>
      <c r="G671" s="1" t="n">
        <v>1.2523112</v>
      </c>
      <c r="H671" s="1" t="n">
        <v>2.3822277</v>
      </c>
      <c r="I671" s="1" t="s">
        <v>25</v>
      </c>
      <c r="J671" s="1" t="s">
        <v>4945</v>
      </c>
      <c r="K671" s="1" t="s">
        <v>4946</v>
      </c>
      <c r="L671" s="2" t="b">
        <f aca="false">FALSE()</f>
        <v>0</v>
      </c>
      <c r="M671" s="2" t="s">
        <v>4947</v>
      </c>
      <c r="N671" s="2" t="n">
        <v>84128</v>
      </c>
      <c r="O671" s="2" t="s">
        <v>4948</v>
      </c>
      <c r="P671" s="2" t="n">
        <v>190340072</v>
      </c>
      <c r="Q671" s="2" t="s">
        <v>128</v>
      </c>
      <c r="R671" s="2" t="n">
        <v>190340013</v>
      </c>
      <c r="S671" s="2" t="s">
        <v>42</v>
      </c>
      <c r="T671" s="2" t="s">
        <v>4949</v>
      </c>
      <c r="U671" s="2" t="s">
        <v>4950</v>
      </c>
      <c r="V671" s="2" t="s">
        <v>4951</v>
      </c>
      <c r="W671" s="2" t="s">
        <v>4950</v>
      </c>
      <c r="X671" s="2" t="s">
        <v>4952</v>
      </c>
    </row>
    <row r="672" customFormat="false" ht="15" hidden="false" customHeight="false" outlineLevel="0" collapsed="false">
      <c r="A672" s="1" t="s">
        <v>4953</v>
      </c>
      <c r="B672" s="1" t="n">
        <v>2.789193</v>
      </c>
      <c r="C672" s="1" t="n">
        <v>1.4798477</v>
      </c>
      <c r="D672" s="1" t="n">
        <v>2.789193</v>
      </c>
      <c r="E672" s="1" t="s">
        <v>25</v>
      </c>
      <c r="F672" s="1" t="n">
        <v>2.176226</v>
      </c>
      <c r="G672" s="1" t="n">
        <v>1.1218283</v>
      </c>
      <c r="H672" s="1" t="n">
        <v>2.176226</v>
      </c>
      <c r="I672" s="1" t="s">
        <v>25</v>
      </c>
      <c r="J672" s="1" t="s">
        <v>4954</v>
      </c>
      <c r="K672" s="1" t="s">
        <v>4955</v>
      </c>
      <c r="L672" s="2" t="b">
        <f aca="false">FALSE()</f>
        <v>0</v>
      </c>
      <c r="M672" s="2" t="s">
        <v>4956</v>
      </c>
      <c r="N672" s="2" t="n">
        <v>132949</v>
      </c>
      <c r="O672" s="2" t="s">
        <v>4957</v>
      </c>
      <c r="P672" s="2" t="n">
        <v>57215519</v>
      </c>
      <c r="Q672" s="2" t="s">
        <v>249</v>
      </c>
      <c r="R672" s="2" t="n">
        <v>57215460</v>
      </c>
      <c r="S672" s="2" t="s">
        <v>31</v>
      </c>
      <c r="T672" s="2" t="s">
        <v>2692</v>
      </c>
      <c r="U672" s="2" t="s">
        <v>4958</v>
      </c>
      <c r="V672" s="2" t="s">
        <v>4959</v>
      </c>
      <c r="W672" s="2" t="s">
        <v>4958</v>
      </c>
      <c r="X672" s="2" t="s">
        <v>4960</v>
      </c>
    </row>
    <row r="673" customFormat="false" ht="15" hidden="false" customHeight="false" outlineLevel="0" collapsed="false">
      <c r="A673" s="1" t="s">
        <v>4961</v>
      </c>
      <c r="B673" s="1" t="n">
        <v>2.7891877</v>
      </c>
      <c r="C673" s="1" t="n">
        <v>1.479845</v>
      </c>
      <c r="D673" s="1" t="n">
        <v>2.7891877</v>
      </c>
      <c r="E673" s="1" t="s">
        <v>25</v>
      </c>
      <c r="F673" s="1" t="n">
        <v>2.503136</v>
      </c>
      <c r="G673" s="1" t="n">
        <v>1.3237367</v>
      </c>
      <c r="H673" s="1" t="n">
        <v>2.503136</v>
      </c>
      <c r="I673" s="1" t="s">
        <v>25</v>
      </c>
      <c r="J673" s="1" t="s">
        <v>4962</v>
      </c>
      <c r="K673" s="1" t="s">
        <v>4963</v>
      </c>
      <c r="L673" s="2" t="b">
        <f aca="false">FALSE()</f>
        <v>0</v>
      </c>
      <c r="M673" s="2" t="s">
        <v>4964</v>
      </c>
      <c r="N673" s="2" t="n">
        <v>2653</v>
      </c>
      <c r="O673" s="2" t="s">
        <v>4965</v>
      </c>
      <c r="P673" s="2" t="n">
        <v>81116042</v>
      </c>
      <c r="Q673" s="2" t="s">
        <v>80</v>
      </c>
      <c r="R673" s="2" t="n">
        <v>81115983</v>
      </c>
      <c r="S673" s="2" t="s">
        <v>31</v>
      </c>
      <c r="T673" s="2" t="s">
        <v>4966</v>
      </c>
      <c r="U673" s="2" t="s">
        <v>4967</v>
      </c>
      <c r="V673" s="2" t="s">
        <v>4968</v>
      </c>
      <c r="W673" s="2" t="s">
        <v>4967</v>
      </c>
      <c r="X673" s="2" t="s">
        <v>4969</v>
      </c>
    </row>
    <row r="674" customFormat="false" ht="15" hidden="false" customHeight="false" outlineLevel="0" collapsed="false">
      <c r="A674" s="1" t="s">
        <v>4970</v>
      </c>
      <c r="B674" s="1" t="n">
        <v>2.7883825</v>
      </c>
      <c r="C674" s="1" t="n">
        <v>1.4794285</v>
      </c>
      <c r="D674" s="1" t="n">
        <v>2.7883825</v>
      </c>
      <c r="E674" s="1" t="s">
        <v>25</v>
      </c>
      <c r="F674" s="1" t="n">
        <v>3.8454437</v>
      </c>
      <c r="G674" s="1" t="n">
        <v>1.94315</v>
      </c>
      <c r="H674" s="1" t="n">
        <v>3.8454437</v>
      </c>
      <c r="I674" s="1" t="s">
        <v>25</v>
      </c>
      <c r="J674" s="1" t="s">
        <v>4971</v>
      </c>
      <c r="K674" s="1" t="s">
        <v>4972</v>
      </c>
      <c r="L674" s="2" t="b">
        <f aca="false">FALSE()</f>
        <v>0</v>
      </c>
      <c r="M674" s="2" t="s">
        <v>4973</v>
      </c>
      <c r="N674" s="2" t="n">
        <v>23254</v>
      </c>
      <c r="O674" s="2" t="s">
        <v>4974</v>
      </c>
      <c r="P674" s="2" t="n">
        <v>14507087</v>
      </c>
      <c r="Q674" s="2" t="s">
        <v>90</v>
      </c>
      <c r="R674" s="2" t="n">
        <v>14507028</v>
      </c>
      <c r="S674" s="2" t="s">
        <v>42</v>
      </c>
      <c r="T674" s="2" t="s">
        <v>1402</v>
      </c>
      <c r="U674" s="2" t="s">
        <v>4975</v>
      </c>
      <c r="V674" s="2" t="s">
        <v>4976</v>
      </c>
      <c r="W674" s="2" t="s">
        <v>4975</v>
      </c>
    </row>
    <row r="675" customFormat="false" ht="15" hidden="false" customHeight="false" outlineLevel="0" collapsed="false">
      <c r="A675" s="1" t="s">
        <v>4977</v>
      </c>
      <c r="B675" s="1" t="n">
        <v>2.782332</v>
      </c>
      <c r="C675" s="1" t="n">
        <v>1.4762945</v>
      </c>
      <c r="D675" s="1" t="n">
        <v>2.782332</v>
      </c>
      <c r="E675" s="1" t="s">
        <v>25</v>
      </c>
      <c r="F675" s="1" t="n">
        <v>2.0537689</v>
      </c>
      <c r="G675" s="1" t="n">
        <v>1.0382738</v>
      </c>
      <c r="H675" s="1" t="n">
        <v>2.0537689</v>
      </c>
      <c r="I675" s="1" t="s">
        <v>25</v>
      </c>
      <c r="J675" s="1" t="s">
        <v>4978</v>
      </c>
      <c r="K675" s="1" t="s">
        <v>4979</v>
      </c>
      <c r="L675" s="2" t="b">
        <f aca="false">FALSE()</f>
        <v>0</v>
      </c>
      <c r="M675" s="2" t="s">
        <v>4980</v>
      </c>
      <c r="N675" s="2" t="n">
        <v>3735</v>
      </c>
      <c r="O675" s="2" t="s">
        <v>4981</v>
      </c>
      <c r="P675" s="2" t="n">
        <v>75661852</v>
      </c>
      <c r="Q675" s="2" t="s">
        <v>80</v>
      </c>
      <c r="R675" s="2" t="n">
        <v>75661793</v>
      </c>
      <c r="S675" s="2" t="s">
        <v>31</v>
      </c>
      <c r="T675" s="2" t="s">
        <v>2865</v>
      </c>
      <c r="U675" s="2" t="s">
        <v>4982</v>
      </c>
      <c r="V675" s="2" t="s">
        <v>4983</v>
      </c>
      <c r="W675" s="2" t="s">
        <v>4982</v>
      </c>
      <c r="X675" s="2" t="s">
        <v>4984</v>
      </c>
    </row>
    <row r="676" customFormat="false" ht="15" hidden="false" customHeight="false" outlineLevel="0" collapsed="false">
      <c r="A676" s="1" t="s">
        <v>4985</v>
      </c>
      <c r="B676" s="1" t="n">
        <v>2.7789838</v>
      </c>
      <c r="C676" s="1" t="n">
        <v>1.4745574</v>
      </c>
      <c r="D676" s="1" t="n">
        <v>2.7789838</v>
      </c>
      <c r="E676" s="1" t="s">
        <v>25</v>
      </c>
      <c r="F676" s="1" t="n">
        <v>2.6039693</v>
      </c>
      <c r="G676" s="1" t="n">
        <v>1.3807125</v>
      </c>
      <c r="H676" s="1" t="n">
        <v>2.6039693</v>
      </c>
      <c r="I676" s="1" t="s">
        <v>25</v>
      </c>
      <c r="J676" s="1" t="s">
        <v>4986</v>
      </c>
      <c r="K676" s="1" t="s">
        <v>4987</v>
      </c>
      <c r="L676" s="2" t="b">
        <f aca="false">FALSE()</f>
        <v>0</v>
      </c>
      <c r="M676" s="2" t="s">
        <v>4988</v>
      </c>
      <c r="N676" s="2" t="n">
        <v>54494</v>
      </c>
      <c r="P676" s="2" t="n">
        <v>114270786</v>
      </c>
      <c r="Q676" s="2" t="s">
        <v>52</v>
      </c>
      <c r="R676" s="2" t="n">
        <v>114270727</v>
      </c>
      <c r="S676" s="2" t="s">
        <v>31</v>
      </c>
      <c r="T676" s="2" t="s">
        <v>1913</v>
      </c>
      <c r="U676" s="2" t="s">
        <v>4989</v>
      </c>
      <c r="V676" s="2" t="s">
        <v>4990</v>
      </c>
      <c r="W676" s="2" t="s">
        <v>4989</v>
      </c>
      <c r="X676" s="2" t="s">
        <v>4991</v>
      </c>
    </row>
    <row r="677" customFormat="false" ht="15" hidden="false" customHeight="false" outlineLevel="0" collapsed="false">
      <c r="A677" s="1" t="s">
        <v>4992</v>
      </c>
      <c r="B677" s="1" t="n">
        <v>2.7783096</v>
      </c>
      <c r="C677" s="1" t="n">
        <v>1.4742074</v>
      </c>
      <c r="D677" s="1" t="n">
        <v>2.7783096</v>
      </c>
      <c r="E677" s="1" t="s">
        <v>25</v>
      </c>
      <c r="F677" s="1" t="n">
        <v>3.7568636</v>
      </c>
      <c r="G677" s="1" t="n">
        <v>1.9095287</v>
      </c>
      <c r="H677" s="1" t="n">
        <v>3.7568636</v>
      </c>
      <c r="I677" s="1" t="s">
        <v>25</v>
      </c>
      <c r="J677" s="1" t="s">
        <v>4993</v>
      </c>
      <c r="K677" s="1" t="s">
        <v>4994</v>
      </c>
      <c r="L677" s="2" t="b">
        <f aca="false">FALSE()</f>
        <v>0</v>
      </c>
      <c r="M677" s="2" t="s">
        <v>4995</v>
      </c>
      <c r="N677" s="2" t="n">
        <v>2110</v>
      </c>
      <c r="O677" s="2" t="s">
        <v>4996</v>
      </c>
      <c r="P677" s="2" t="n">
        <v>159629704</v>
      </c>
      <c r="Q677" s="2" t="s">
        <v>249</v>
      </c>
      <c r="R677" s="2" t="n">
        <v>159629645</v>
      </c>
      <c r="S677" s="2" t="s">
        <v>42</v>
      </c>
      <c r="T677" s="2" t="s">
        <v>1085</v>
      </c>
      <c r="U677" s="2" t="s">
        <v>4997</v>
      </c>
      <c r="V677" s="2" t="s">
        <v>4998</v>
      </c>
      <c r="W677" s="2" t="s">
        <v>4997</v>
      </c>
      <c r="X677" s="2" t="s">
        <v>4999</v>
      </c>
    </row>
    <row r="678" customFormat="false" ht="15" hidden="false" customHeight="false" outlineLevel="0" collapsed="false">
      <c r="A678" s="1" t="s">
        <v>5000</v>
      </c>
      <c r="B678" s="1" t="n">
        <v>2.7781305</v>
      </c>
      <c r="C678" s="1" t="n">
        <v>1.4741144</v>
      </c>
      <c r="D678" s="1" t="n">
        <v>2.7781305</v>
      </c>
      <c r="E678" s="1" t="s">
        <v>25</v>
      </c>
      <c r="F678" s="1" t="n">
        <v>2.6077297</v>
      </c>
      <c r="G678" s="1" t="n">
        <v>1.3827944</v>
      </c>
      <c r="H678" s="1" t="n">
        <v>2.6077297</v>
      </c>
      <c r="I678" s="1" t="s">
        <v>25</v>
      </c>
      <c r="J678" s="1" t="s">
        <v>5001</v>
      </c>
      <c r="K678" s="1" t="s">
        <v>5002</v>
      </c>
      <c r="L678" s="2" t="b">
        <f aca="false">FALSE()</f>
        <v>0</v>
      </c>
      <c r="M678" s="2" t="s">
        <v>5003</v>
      </c>
      <c r="N678" s="2" t="n">
        <v>84650</v>
      </c>
      <c r="O678" s="2" t="s">
        <v>5004</v>
      </c>
      <c r="P678" s="2" t="n">
        <v>50237253</v>
      </c>
      <c r="Q678" s="2" t="s">
        <v>647</v>
      </c>
      <c r="R678" s="2" t="n">
        <v>50237194</v>
      </c>
      <c r="S678" s="2" t="s">
        <v>31</v>
      </c>
      <c r="T678" s="2" t="s">
        <v>4474</v>
      </c>
      <c r="U678" s="2" t="s">
        <v>5005</v>
      </c>
      <c r="V678" s="2" t="s">
        <v>5006</v>
      </c>
      <c r="W678" s="2" t="s">
        <v>5005</v>
      </c>
      <c r="X678" s="2" t="s">
        <v>5007</v>
      </c>
    </row>
    <row r="679" customFormat="false" ht="15" hidden="false" customHeight="false" outlineLevel="0" collapsed="false">
      <c r="A679" s="1" t="s">
        <v>5008</v>
      </c>
      <c r="B679" s="1" t="n">
        <v>2.7718341</v>
      </c>
      <c r="C679" s="1" t="n">
        <v>1.4708409</v>
      </c>
      <c r="D679" s="1" t="n">
        <v>2.7718341</v>
      </c>
      <c r="E679" s="1" t="s">
        <v>25</v>
      </c>
      <c r="F679" s="1" t="n">
        <v>2.5500176</v>
      </c>
      <c r="G679" s="1" t="n">
        <v>1.3505073</v>
      </c>
      <c r="H679" s="1" t="n">
        <v>2.5500176</v>
      </c>
      <c r="I679" s="1" t="s">
        <v>25</v>
      </c>
      <c r="J679" s="1" t="s">
        <v>5009</v>
      </c>
      <c r="K679" s="1" t="s">
        <v>5010</v>
      </c>
      <c r="L679" s="2" t="b">
        <f aca="false">FALSE()</f>
        <v>0</v>
      </c>
      <c r="M679" s="2" t="s">
        <v>5011</v>
      </c>
      <c r="N679" s="2" t="n">
        <v>64983</v>
      </c>
      <c r="O679" s="2" t="s">
        <v>5012</v>
      </c>
      <c r="P679" s="2" t="n">
        <v>42977222</v>
      </c>
      <c r="Q679" s="2" t="s">
        <v>30</v>
      </c>
      <c r="R679" s="2" t="n">
        <v>42977163</v>
      </c>
      <c r="S679" s="2" t="s">
        <v>42</v>
      </c>
      <c r="T679" s="2" t="s">
        <v>3247</v>
      </c>
      <c r="U679" s="2" t="s">
        <v>5013</v>
      </c>
      <c r="V679" s="2" t="s">
        <v>5014</v>
      </c>
      <c r="W679" s="2" t="s">
        <v>5013</v>
      </c>
      <c r="X679" s="2" t="s">
        <v>5015</v>
      </c>
    </row>
    <row r="680" customFormat="false" ht="15" hidden="false" customHeight="false" outlineLevel="0" collapsed="false">
      <c r="A680" s="1" t="s">
        <v>5016</v>
      </c>
      <c r="B680" s="1" t="n">
        <v>2.7680502</v>
      </c>
      <c r="C680" s="1" t="n">
        <v>1.4688702</v>
      </c>
      <c r="D680" s="1" t="n">
        <v>2.7680502</v>
      </c>
      <c r="E680" s="1" t="s">
        <v>25</v>
      </c>
      <c r="F680" s="1" t="n">
        <v>2.872917</v>
      </c>
      <c r="G680" s="1" t="n">
        <v>1.5225163</v>
      </c>
      <c r="H680" s="1" t="n">
        <v>2.872917</v>
      </c>
      <c r="I680" s="1" t="s">
        <v>25</v>
      </c>
      <c r="J680" s="1" t="s">
        <v>5017</v>
      </c>
      <c r="K680" s="1" t="s">
        <v>5018</v>
      </c>
      <c r="L680" s="2" t="b">
        <f aca="false">FALSE()</f>
        <v>0</v>
      </c>
      <c r="M680" s="2" t="s">
        <v>5019</v>
      </c>
      <c r="N680" s="2" t="n">
        <v>3295</v>
      </c>
      <c r="O680" s="2" t="s">
        <v>5020</v>
      </c>
      <c r="P680" s="2" t="n">
        <v>118872144</v>
      </c>
      <c r="Q680" s="2" t="s">
        <v>230</v>
      </c>
      <c r="R680" s="2" t="n">
        <v>118867067</v>
      </c>
      <c r="S680" s="2" t="s">
        <v>42</v>
      </c>
      <c r="T680" s="2" t="s">
        <v>5021</v>
      </c>
      <c r="U680" s="2" t="s">
        <v>5022</v>
      </c>
      <c r="V680" s="2" t="s">
        <v>5023</v>
      </c>
      <c r="W680" s="2" t="s">
        <v>5022</v>
      </c>
      <c r="X680" s="2" t="s">
        <v>5024</v>
      </c>
    </row>
    <row r="681" customFormat="false" ht="15" hidden="false" customHeight="false" outlineLevel="0" collapsed="false">
      <c r="A681" s="1" t="s">
        <v>5025</v>
      </c>
      <c r="B681" s="1" t="n">
        <v>2.7676158</v>
      </c>
      <c r="C681" s="1" t="n">
        <v>1.4686437</v>
      </c>
      <c r="D681" s="1" t="n">
        <v>2.7676158</v>
      </c>
      <c r="E681" s="1" t="s">
        <v>25</v>
      </c>
      <c r="F681" s="1" t="n">
        <v>2.5300162</v>
      </c>
      <c r="G681" s="1" t="n">
        <v>1.3391466</v>
      </c>
      <c r="H681" s="1" t="n">
        <v>2.5300162</v>
      </c>
      <c r="I681" s="1" t="s">
        <v>25</v>
      </c>
      <c r="J681" s="1" t="s">
        <v>5026</v>
      </c>
      <c r="K681" s="1" t="s">
        <v>5027</v>
      </c>
      <c r="L681" s="2" t="b">
        <f aca="false">FALSE()</f>
        <v>0</v>
      </c>
      <c r="M681" s="2" t="s">
        <v>5028</v>
      </c>
      <c r="N681" s="2" t="n">
        <v>205</v>
      </c>
      <c r="O681" s="2" t="s">
        <v>5029</v>
      </c>
      <c r="P681" s="2" t="n">
        <v>65692691</v>
      </c>
      <c r="Q681" s="2" t="s">
        <v>90</v>
      </c>
      <c r="R681" s="2" t="n">
        <v>65692632</v>
      </c>
      <c r="S681" s="2" t="s">
        <v>42</v>
      </c>
      <c r="T681" s="2" t="s">
        <v>3064</v>
      </c>
      <c r="U681" s="2" t="s">
        <v>5030</v>
      </c>
      <c r="V681" s="2" t="s">
        <v>5031</v>
      </c>
      <c r="W681" s="2" t="s">
        <v>5030</v>
      </c>
      <c r="X681" s="2" t="s">
        <v>5032</v>
      </c>
    </row>
    <row r="682" customFormat="false" ht="15" hidden="false" customHeight="false" outlineLevel="0" collapsed="false">
      <c r="A682" s="1" t="s">
        <v>5033</v>
      </c>
      <c r="B682" s="1" t="n">
        <v>2.7625818</v>
      </c>
      <c r="C682" s="1" t="n">
        <v>1.4660172</v>
      </c>
      <c r="D682" s="1" t="n">
        <v>2.7625818</v>
      </c>
      <c r="E682" s="1" t="s">
        <v>25</v>
      </c>
      <c r="F682" s="1" t="n">
        <v>3.0134783</v>
      </c>
      <c r="G682" s="1" t="n">
        <v>1.5914297</v>
      </c>
      <c r="H682" s="1" t="n">
        <v>3.0134783</v>
      </c>
      <c r="I682" s="1" t="s">
        <v>25</v>
      </c>
      <c r="J682" s="1" t="s">
        <v>5034</v>
      </c>
      <c r="K682" s="1" t="s">
        <v>5035</v>
      </c>
      <c r="L682" s="2" t="b">
        <f aca="false">FALSE()</f>
        <v>0</v>
      </c>
      <c r="M682" s="2" t="s">
        <v>5036</v>
      </c>
      <c r="N682" s="2" t="n">
        <v>25852</v>
      </c>
      <c r="P682" s="2" t="n">
        <v>138015219</v>
      </c>
      <c r="Q682" s="2" t="s">
        <v>324</v>
      </c>
      <c r="R682" s="2" t="n">
        <v>138015161</v>
      </c>
      <c r="S682" s="2" t="s">
        <v>42</v>
      </c>
      <c r="T682" s="2" t="s">
        <v>5037</v>
      </c>
      <c r="U682" s="2" t="s">
        <v>5038</v>
      </c>
      <c r="V682" s="2" t="s">
        <v>5039</v>
      </c>
      <c r="W682" s="2" t="s">
        <v>5038</v>
      </c>
      <c r="X682" s="2" t="s">
        <v>5040</v>
      </c>
    </row>
    <row r="683" customFormat="false" ht="15" hidden="false" customHeight="false" outlineLevel="0" collapsed="false">
      <c r="A683" s="1" t="s">
        <v>5041</v>
      </c>
      <c r="B683" s="1" t="n">
        <v>2.7608914</v>
      </c>
      <c r="C683" s="1" t="n">
        <v>1.4651341</v>
      </c>
      <c r="D683" s="1" t="n">
        <v>2.7608914</v>
      </c>
      <c r="E683" s="1" t="s">
        <v>25</v>
      </c>
      <c r="F683" s="1" t="n">
        <v>3.013293</v>
      </c>
      <c r="G683" s="1" t="n">
        <v>1.591341</v>
      </c>
      <c r="H683" s="1" t="n">
        <v>3.013293</v>
      </c>
      <c r="I683" s="1" t="s">
        <v>25</v>
      </c>
      <c r="J683" s="1" t="s">
        <v>5042</v>
      </c>
      <c r="K683" s="1" t="s">
        <v>5043</v>
      </c>
      <c r="L683" s="2" t="b">
        <f aca="false">FALSE()</f>
        <v>0</v>
      </c>
      <c r="M683" s="2" t="s">
        <v>5044</v>
      </c>
      <c r="N683" s="2" t="n">
        <v>26354</v>
      </c>
      <c r="O683" s="2" t="s">
        <v>5045</v>
      </c>
      <c r="P683" s="2" t="n">
        <v>52728380</v>
      </c>
      <c r="Q683" s="2" t="s">
        <v>324</v>
      </c>
      <c r="R683" s="2" t="n">
        <v>52728321</v>
      </c>
      <c r="S683" s="2" t="s">
        <v>42</v>
      </c>
      <c r="T683" s="2" t="s">
        <v>325</v>
      </c>
      <c r="U683" s="2" t="s">
        <v>5046</v>
      </c>
      <c r="V683" s="2" t="s">
        <v>5047</v>
      </c>
      <c r="W683" s="2" t="s">
        <v>5046</v>
      </c>
      <c r="X683" s="2" t="s">
        <v>5048</v>
      </c>
    </row>
    <row r="684" customFormat="false" ht="15" hidden="false" customHeight="false" outlineLevel="0" collapsed="false">
      <c r="A684" s="1" t="s">
        <v>5049</v>
      </c>
      <c r="B684" s="1" t="n">
        <v>2.7588599</v>
      </c>
      <c r="C684" s="1" t="n">
        <v>1.4640722</v>
      </c>
      <c r="D684" s="1" t="n">
        <v>2.7588599</v>
      </c>
      <c r="E684" s="1" t="s">
        <v>25</v>
      </c>
      <c r="F684" s="1" t="n">
        <v>2.8119779</v>
      </c>
      <c r="G684" s="1" t="n">
        <v>1.4915853</v>
      </c>
      <c r="H684" s="1" t="n">
        <v>2.8119779</v>
      </c>
      <c r="I684" s="1" t="s">
        <v>25</v>
      </c>
      <c r="J684" s="1" t="s">
        <v>5050</v>
      </c>
      <c r="K684" s="1" t="s">
        <v>5051</v>
      </c>
      <c r="L684" s="2" t="b">
        <f aca="false">FALSE()</f>
        <v>0</v>
      </c>
      <c r="M684" s="2" t="s">
        <v>5052</v>
      </c>
      <c r="N684" s="2" t="n">
        <v>9659</v>
      </c>
      <c r="O684" s="2" t="s">
        <v>5053</v>
      </c>
      <c r="P684" s="2" t="n">
        <v>144890739</v>
      </c>
      <c r="Q684" s="2" t="s">
        <v>90</v>
      </c>
      <c r="R684" s="2" t="n">
        <v>144890680</v>
      </c>
      <c r="S684" s="2" t="s">
        <v>31</v>
      </c>
      <c r="T684" s="2" t="s">
        <v>5054</v>
      </c>
      <c r="U684" s="2" t="s">
        <v>5055</v>
      </c>
      <c r="V684" s="2" t="s">
        <v>5056</v>
      </c>
      <c r="W684" s="2" t="s">
        <v>5055</v>
      </c>
      <c r="X684" s="2" t="s">
        <v>5057</v>
      </c>
    </row>
    <row r="685" customFormat="false" ht="15" hidden="false" customHeight="false" outlineLevel="0" collapsed="false">
      <c r="A685" s="1" t="s">
        <v>5058</v>
      </c>
      <c r="B685" s="1" t="n">
        <v>2.7583694</v>
      </c>
      <c r="C685" s="1" t="n">
        <v>1.4638157</v>
      </c>
      <c r="D685" s="1" t="n">
        <v>2.7583694</v>
      </c>
      <c r="E685" s="1" t="s">
        <v>25</v>
      </c>
      <c r="F685" s="1" t="n">
        <v>3.9005198</v>
      </c>
      <c r="G685" s="1" t="n">
        <v>1.9636664</v>
      </c>
      <c r="H685" s="1" t="n">
        <v>3.9005198</v>
      </c>
      <c r="I685" s="1" t="s">
        <v>25</v>
      </c>
      <c r="J685" s="1" t="s">
        <v>5059</v>
      </c>
      <c r="K685" s="1" t="s">
        <v>5060</v>
      </c>
      <c r="L685" s="2" t="b">
        <f aca="false">FALSE()</f>
        <v>0</v>
      </c>
      <c r="M685" s="2" t="s">
        <v>5061</v>
      </c>
      <c r="N685" s="2" t="n">
        <v>4919</v>
      </c>
      <c r="O685" s="2" t="s">
        <v>5062</v>
      </c>
      <c r="P685" s="2" t="n">
        <v>64646851</v>
      </c>
      <c r="Q685" s="2" t="s">
        <v>90</v>
      </c>
      <c r="R685" s="2" t="n">
        <v>64646792</v>
      </c>
      <c r="S685" s="2" t="s">
        <v>42</v>
      </c>
      <c r="T685" s="2" t="s">
        <v>3064</v>
      </c>
      <c r="U685" s="2" t="s">
        <v>5063</v>
      </c>
      <c r="V685" s="2" t="s">
        <v>5064</v>
      </c>
      <c r="W685" s="2" t="s">
        <v>5063</v>
      </c>
      <c r="X685" s="2" t="s">
        <v>5065</v>
      </c>
    </row>
    <row r="686" customFormat="false" ht="15" hidden="false" customHeight="false" outlineLevel="0" collapsed="false">
      <c r="A686" s="1" t="s">
        <v>5066</v>
      </c>
      <c r="B686" s="1" t="n">
        <v>2.7582145</v>
      </c>
      <c r="C686" s="1" t="n">
        <v>1.4637346</v>
      </c>
      <c r="D686" s="1" t="n">
        <v>2.7582145</v>
      </c>
      <c r="E686" s="1" t="s">
        <v>25</v>
      </c>
      <c r="F686" s="1" t="n">
        <v>2.802451</v>
      </c>
      <c r="G686" s="1" t="n">
        <v>1.4866891</v>
      </c>
      <c r="H686" s="1" t="n">
        <v>2.802451</v>
      </c>
      <c r="I686" s="1" t="s">
        <v>25</v>
      </c>
      <c r="J686" s="1" t="s">
        <v>5067</v>
      </c>
      <c r="K686" s="1" t="s">
        <v>5068</v>
      </c>
      <c r="L686" s="2" t="b">
        <f aca="false">FALSE()</f>
        <v>0</v>
      </c>
      <c r="M686" s="2" t="s">
        <v>5069</v>
      </c>
      <c r="N686" s="2" t="n">
        <v>284900</v>
      </c>
      <c r="P686" s="2" t="n">
        <v>28398598</v>
      </c>
      <c r="Q686" s="2" t="s">
        <v>956</v>
      </c>
      <c r="R686" s="2" t="n">
        <v>28398539</v>
      </c>
      <c r="S686" s="2" t="s">
        <v>42</v>
      </c>
      <c r="T686" s="2" t="s">
        <v>5070</v>
      </c>
      <c r="U686" s="2" t="s">
        <v>5071</v>
      </c>
      <c r="V686" s="2" t="s">
        <v>5072</v>
      </c>
      <c r="W686" s="2" t="s">
        <v>5071</v>
      </c>
      <c r="X686" s="2" t="s">
        <v>5073</v>
      </c>
    </row>
    <row r="687" customFormat="false" ht="15" hidden="false" customHeight="false" outlineLevel="0" collapsed="false">
      <c r="A687" s="1" t="s">
        <v>5074</v>
      </c>
      <c r="B687" s="1" t="n">
        <v>2.7542462</v>
      </c>
      <c r="C687" s="1" t="n">
        <v>1.4616575</v>
      </c>
      <c r="D687" s="1" t="n">
        <v>2.7542462</v>
      </c>
      <c r="E687" s="1" t="s">
        <v>25</v>
      </c>
      <c r="F687" s="1" t="n">
        <v>4.718232</v>
      </c>
      <c r="G687" s="1" t="n">
        <v>2.2382464</v>
      </c>
      <c r="H687" s="1" t="n">
        <v>4.718232</v>
      </c>
      <c r="I687" s="1" t="s">
        <v>25</v>
      </c>
      <c r="J687" s="1" t="s">
        <v>2584</v>
      </c>
      <c r="K687" s="1" t="s">
        <v>2585</v>
      </c>
      <c r="L687" s="2" t="b">
        <f aca="false">FALSE()</f>
        <v>0</v>
      </c>
      <c r="M687" s="2" t="s">
        <v>2586</v>
      </c>
      <c r="N687" s="2" t="n">
        <v>133522</v>
      </c>
      <c r="O687" s="2" t="s">
        <v>2587</v>
      </c>
      <c r="P687" s="2" t="n">
        <v>149225368</v>
      </c>
      <c r="Q687" s="2" t="s">
        <v>230</v>
      </c>
      <c r="R687" s="2" t="n">
        <v>149221927</v>
      </c>
      <c r="S687" s="2" t="s">
        <v>42</v>
      </c>
      <c r="T687" s="2" t="s">
        <v>1149</v>
      </c>
      <c r="U687" s="2" t="s">
        <v>2588</v>
      </c>
      <c r="V687" s="2" t="s">
        <v>5075</v>
      </c>
      <c r="W687" s="2" t="s">
        <v>2588</v>
      </c>
      <c r="X687" s="2" t="s">
        <v>2590</v>
      </c>
    </row>
    <row r="688" customFormat="false" ht="15" hidden="false" customHeight="false" outlineLevel="0" collapsed="false">
      <c r="A688" s="1" t="s">
        <v>5076</v>
      </c>
      <c r="B688" s="1" t="n">
        <v>2.7450907</v>
      </c>
      <c r="C688" s="1" t="n">
        <v>1.4568539</v>
      </c>
      <c r="D688" s="1" t="n">
        <v>2.7450907</v>
      </c>
      <c r="E688" s="1" t="s">
        <v>25</v>
      </c>
      <c r="F688" s="1" t="n">
        <v>2.626593</v>
      </c>
      <c r="G688" s="1" t="n">
        <v>1.3931928</v>
      </c>
      <c r="H688" s="1" t="n">
        <v>2.626593</v>
      </c>
      <c r="I688" s="1" t="s">
        <v>25</v>
      </c>
      <c r="J688" s="1" t="s">
        <v>2737</v>
      </c>
      <c r="K688" s="1" t="s">
        <v>2738</v>
      </c>
      <c r="L688" s="2" t="b">
        <f aca="false">FALSE()</f>
        <v>0</v>
      </c>
      <c r="M688" s="2" t="s">
        <v>2739</v>
      </c>
      <c r="N688" s="2" t="n">
        <v>79145</v>
      </c>
      <c r="O688" s="2" t="s">
        <v>2740</v>
      </c>
      <c r="P688" s="2" t="n">
        <v>57131125</v>
      </c>
      <c r="Q688" s="2" t="s">
        <v>138</v>
      </c>
      <c r="R688" s="2" t="n">
        <v>57131066</v>
      </c>
      <c r="S688" s="2" t="s">
        <v>42</v>
      </c>
      <c r="T688" s="2" t="s">
        <v>2741</v>
      </c>
      <c r="U688" s="2" t="s">
        <v>2742</v>
      </c>
      <c r="V688" s="2" t="s">
        <v>5077</v>
      </c>
      <c r="W688" s="2" t="s">
        <v>2742</v>
      </c>
      <c r="X688" s="2" t="s">
        <v>2744</v>
      </c>
    </row>
    <row r="689" customFormat="false" ht="15" hidden="false" customHeight="false" outlineLevel="0" collapsed="false">
      <c r="A689" s="1" t="s">
        <v>5078</v>
      </c>
      <c r="B689" s="1" t="n">
        <v>2.7410843</v>
      </c>
      <c r="C689" s="1" t="n">
        <v>1.4547467</v>
      </c>
      <c r="D689" s="1" t="n">
        <v>2.7410843</v>
      </c>
      <c r="E689" s="1" t="s">
        <v>25</v>
      </c>
      <c r="F689" s="1" t="n">
        <v>2.9243321</v>
      </c>
      <c r="G689" s="1" t="n">
        <v>1.5481071</v>
      </c>
      <c r="H689" s="1" t="n">
        <v>2.9243321</v>
      </c>
      <c r="I689" s="1" t="s">
        <v>25</v>
      </c>
      <c r="J689" s="1" t="s">
        <v>4174</v>
      </c>
      <c r="K689" s="1" t="s">
        <v>4175</v>
      </c>
      <c r="L689" s="2" t="b">
        <f aca="false">FALSE()</f>
        <v>0</v>
      </c>
      <c r="M689" s="2" t="s">
        <v>4176</v>
      </c>
      <c r="N689" s="2" t="n">
        <v>55757</v>
      </c>
      <c r="O689" s="2" t="s">
        <v>4177</v>
      </c>
      <c r="P689" s="2" t="n">
        <v>96453984</v>
      </c>
      <c r="Q689" s="2" t="s">
        <v>647</v>
      </c>
      <c r="R689" s="2" t="n">
        <v>96453925</v>
      </c>
      <c r="S689" s="2" t="s">
        <v>31</v>
      </c>
      <c r="T689" s="2" t="s">
        <v>648</v>
      </c>
      <c r="U689" s="2" t="s">
        <v>4178</v>
      </c>
      <c r="V689" s="2" t="s">
        <v>5079</v>
      </c>
      <c r="W689" s="2" t="s">
        <v>4178</v>
      </c>
      <c r="X689" s="2" t="s">
        <v>4180</v>
      </c>
    </row>
    <row r="690" customFormat="false" ht="15" hidden="false" customHeight="false" outlineLevel="0" collapsed="false">
      <c r="A690" s="1" t="s">
        <v>5080</v>
      </c>
      <c r="B690" s="1" t="n">
        <v>2.738796</v>
      </c>
      <c r="C690" s="1" t="n">
        <v>1.4535418</v>
      </c>
      <c r="D690" s="1" t="n">
        <v>2.738796</v>
      </c>
      <c r="E690" s="1" t="s">
        <v>25</v>
      </c>
      <c r="F690" s="1" t="n">
        <v>2.3012822</v>
      </c>
      <c r="G690" s="1" t="n">
        <v>1.2024379</v>
      </c>
      <c r="H690" s="1" t="n">
        <v>2.3012822</v>
      </c>
      <c r="I690" s="1" t="s">
        <v>25</v>
      </c>
      <c r="J690" s="1" t="s">
        <v>5081</v>
      </c>
      <c r="K690" s="1" t="s">
        <v>5082</v>
      </c>
      <c r="L690" s="2" t="b">
        <f aca="false">FALSE()</f>
        <v>0</v>
      </c>
      <c r="M690" s="2" t="s">
        <v>5083</v>
      </c>
      <c r="N690" s="2" t="n">
        <v>51287</v>
      </c>
      <c r="O690" s="2" t="s">
        <v>4811</v>
      </c>
      <c r="P690" s="2" t="n">
        <v>73583781</v>
      </c>
      <c r="Q690" s="2" t="s">
        <v>52</v>
      </c>
      <c r="R690" s="2" t="n">
        <v>73583722</v>
      </c>
      <c r="S690" s="2" t="s">
        <v>31</v>
      </c>
      <c r="T690" s="2" t="s">
        <v>2003</v>
      </c>
      <c r="U690" s="2" t="s">
        <v>5084</v>
      </c>
      <c r="V690" s="2" t="s">
        <v>5085</v>
      </c>
      <c r="W690" s="2" t="s">
        <v>5084</v>
      </c>
      <c r="X690" s="2" t="s">
        <v>5086</v>
      </c>
    </row>
    <row r="691" customFormat="false" ht="15" hidden="false" customHeight="false" outlineLevel="0" collapsed="false">
      <c r="A691" s="1" t="s">
        <v>5087</v>
      </c>
      <c r="B691" s="1" t="n">
        <v>2.7371316</v>
      </c>
      <c r="C691" s="1" t="n">
        <v>1.4526649</v>
      </c>
      <c r="D691" s="1" t="n">
        <v>2.7371316</v>
      </c>
      <c r="E691" s="1" t="s">
        <v>25</v>
      </c>
      <c r="F691" s="1" t="n">
        <v>2.4904802</v>
      </c>
      <c r="G691" s="1" t="n">
        <v>1.3164239</v>
      </c>
      <c r="H691" s="1" t="n">
        <v>2.4904802</v>
      </c>
      <c r="I691" s="1" t="s">
        <v>25</v>
      </c>
      <c r="J691" s="1" t="s">
        <v>5088</v>
      </c>
      <c r="K691" s="1" t="s">
        <v>5089</v>
      </c>
      <c r="L691" s="2" t="b">
        <f aca="false">FALSE()</f>
        <v>0</v>
      </c>
      <c r="M691" s="2" t="s">
        <v>5090</v>
      </c>
      <c r="N691" s="2" t="n">
        <v>78991</v>
      </c>
      <c r="O691" s="2" t="s">
        <v>5091</v>
      </c>
      <c r="P691" s="2" t="n">
        <v>148749081</v>
      </c>
      <c r="Q691" s="2" t="s">
        <v>230</v>
      </c>
      <c r="R691" s="2" t="n">
        <v>148749022</v>
      </c>
      <c r="S691" s="2" t="s">
        <v>42</v>
      </c>
      <c r="T691" s="2" t="s">
        <v>1149</v>
      </c>
      <c r="U691" s="2" t="s">
        <v>5092</v>
      </c>
      <c r="V691" s="2" t="s">
        <v>5093</v>
      </c>
      <c r="W691" s="2" t="s">
        <v>5092</v>
      </c>
      <c r="X691" s="2" t="s">
        <v>5094</v>
      </c>
    </row>
    <row r="692" customFormat="false" ht="15" hidden="false" customHeight="false" outlineLevel="0" collapsed="false">
      <c r="A692" s="1" t="s">
        <v>5095</v>
      </c>
      <c r="B692" s="1" t="n">
        <v>2.7367961</v>
      </c>
      <c r="C692" s="1" t="n">
        <v>1.452488</v>
      </c>
      <c r="D692" s="1" t="n">
        <v>2.7367961</v>
      </c>
      <c r="E692" s="1" t="s">
        <v>25</v>
      </c>
      <c r="F692" s="1" t="n">
        <v>2.3137748</v>
      </c>
      <c r="G692" s="1" t="n">
        <v>1.2102485</v>
      </c>
      <c r="H692" s="1" t="n">
        <v>2.3137748</v>
      </c>
      <c r="I692" s="1" t="s">
        <v>25</v>
      </c>
      <c r="J692" s="1" t="s">
        <v>5096</v>
      </c>
      <c r="K692" s="1" t="s">
        <v>5097</v>
      </c>
      <c r="L692" s="2" t="b">
        <f aca="false">FALSE()</f>
        <v>0</v>
      </c>
      <c r="M692" s="2" t="s">
        <v>5098</v>
      </c>
      <c r="N692" s="2" t="n">
        <v>7090</v>
      </c>
      <c r="O692" s="2" t="s">
        <v>5099</v>
      </c>
      <c r="P692" s="2" t="n">
        <v>70341255</v>
      </c>
      <c r="Q692" s="2" t="s">
        <v>62</v>
      </c>
      <c r="R692" s="2" t="n">
        <v>70341196</v>
      </c>
      <c r="S692" s="2" t="s">
        <v>31</v>
      </c>
      <c r="T692" s="2" t="s">
        <v>5100</v>
      </c>
      <c r="U692" s="2" t="s">
        <v>5101</v>
      </c>
      <c r="V692" s="2" t="s">
        <v>5102</v>
      </c>
      <c r="W692" s="2" t="s">
        <v>5101</v>
      </c>
      <c r="X692" s="2" t="s">
        <v>5103</v>
      </c>
    </row>
    <row r="693" customFormat="false" ht="15" hidden="false" customHeight="false" outlineLevel="0" collapsed="false">
      <c r="A693" s="1" t="s">
        <v>5104</v>
      </c>
      <c r="B693" s="1" t="n">
        <v>2.7360806</v>
      </c>
      <c r="C693" s="1" t="n">
        <v>1.4521108</v>
      </c>
      <c r="D693" s="1" t="n">
        <v>2.7360806</v>
      </c>
      <c r="E693" s="1" t="s">
        <v>25</v>
      </c>
      <c r="F693" s="1" t="n">
        <v>2.8383913</v>
      </c>
      <c r="G693" s="1" t="n">
        <v>1.5050735</v>
      </c>
      <c r="H693" s="1" t="n">
        <v>2.8383913</v>
      </c>
      <c r="I693" s="1" t="s">
        <v>25</v>
      </c>
      <c r="J693" s="1" t="s">
        <v>3102</v>
      </c>
      <c r="K693" s="1" t="s">
        <v>3103</v>
      </c>
      <c r="L693" s="2" t="b">
        <f aca="false">FALSE()</f>
        <v>0</v>
      </c>
      <c r="M693" s="2" t="s">
        <v>5105</v>
      </c>
      <c r="N693" s="2" t="n">
        <v>8714</v>
      </c>
      <c r="O693" s="2" t="s">
        <v>3105</v>
      </c>
      <c r="P693" s="2" t="n">
        <v>48745279</v>
      </c>
      <c r="Q693" s="2" t="s">
        <v>41</v>
      </c>
      <c r="R693" s="2" t="n">
        <v>48745220</v>
      </c>
      <c r="S693" s="2" t="s">
        <v>42</v>
      </c>
      <c r="T693" s="2" t="s">
        <v>766</v>
      </c>
      <c r="U693" s="2" t="s">
        <v>5106</v>
      </c>
      <c r="V693" s="2" t="s">
        <v>5107</v>
      </c>
      <c r="W693" s="2" t="s">
        <v>5106</v>
      </c>
      <c r="X693" s="2" t="s">
        <v>3108</v>
      </c>
    </row>
    <row r="694" customFormat="false" ht="15" hidden="false" customHeight="false" outlineLevel="0" collapsed="false">
      <c r="A694" s="1" t="s">
        <v>5108</v>
      </c>
      <c r="B694" s="1" t="n">
        <v>2.731188</v>
      </c>
      <c r="C694" s="1" t="n">
        <v>1.4495287</v>
      </c>
      <c r="D694" s="1" t="n">
        <v>2.731188</v>
      </c>
      <c r="E694" s="1" t="s">
        <v>25</v>
      </c>
      <c r="F694" s="1" t="n">
        <v>2.806251</v>
      </c>
      <c r="G694" s="1" t="n">
        <v>1.4886441</v>
      </c>
      <c r="H694" s="1" t="n">
        <v>2.806251</v>
      </c>
      <c r="I694" s="1" t="s">
        <v>25</v>
      </c>
      <c r="J694" s="1" t="s">
        <v>5109</v>
      </c>
      <c r="K694" s="1" t="s">
        <v>5110</v>
      </c>
      <c r="L694" s="2" t="b">
        <f aca="false">FALSE()</f>
        <v>0</v>
      </c>
      <c r="M694" s="2" t="s">
        <v>5111</v>
      </c>
      <c r="N694" s="2" t="n">
        <v>7150</v>
      </c>
      <c r="O694" s="2" t="s">
        <v>5112</v>
      </c>
      <c r="P694" s="2" t="n">
        <v>39742793</v>
      </c>
      <c r="Q694" s="2" t="s">
        <v>305</v>
      </c>
      <c r="R694" s="2" t="n">
        <v>39742734</v>
      </c>
      <c r="S694" s="2" t="s">
        <v>42</v>
      </c>
      <c r="T694" s="2" t="s">
        <v>900</v>
      </c>
      <c r="U694" s="2" t="s">
        <v>5113</v>
      </c>
      <c r="V694" s="2" t="s">
        <v>5114</v>
      </c>
      <c r="W694" s="2" t="s">
        <v>5113</v>
      </c>
      <c r="X694" s="2" t="s">
        <v>5115</v>
      </c>
    </row>
    <row r="695" customFormat="false" ht="15" hidden="false" customHeight="false" outlineLevel="0" collapsed="false">
      <c r="A695" s="1" t="s">
        <v>5116</v>
      </c>
      <c r="B695" s="1" t="n">
        <v>2.7299738</v>
      </c>
      <c r="C695" s="1" t="n">
        <v>1.4488871</v>
      </c>
      <c r="D695" s="1" t="n">
        <v>2.7299738</v>
      </c>
      <c r="E695" s="1" t="s">
        <v>25</v>
      </c>
      <c r="F695" s="1" t="n">
        <v>3.1109853</v>
      </c>
      <c r="G695" s="1" t="n">
        <v>1.6373715</v>
      </c>
      <c r="H695" s="1" t="n">
        <v>3.1109853</v>
      </c>
      <c r="I695" s="1" t="s">
        <v>25</v>
      </c>
      <c r="J695" s="1" t="s">
        <v>5117</v>
      </c>
      <c r="K695" s="1" t="s">
        <v>5118</v>
      </c>
      <c r="L695" s="2" t="b">
        <f aca="false">FALSE()</f>
        <v>0</v>
      </c>
      <c r="M695" s="2" t="s">
        <v>5119</v>
      </c>
      <c r="N695" s="2" t="n">
        <v>63027</v>
      </c>
      <c r="O695" s="2" t="s">
        <v>5120</v>
      </c>
      <c r="P695" s="2" t="n">
        <v>3269758</v>
      </c>
      <c r="Q695" s="2" t="s">
        <v>525</v>
      </c>
      <c r="R695" s="2" t="n">
        <v>3269699</v>
      </c>
      <c r="S695" s="2" t="s">
        <v>31</v>
      </c>
      <c r="T695" s="2" t="s">
        <v>4735</v>
      </c>
      <c r="U695" s="2" t="s">
        <v>5121</v>
      </c>
      <c r="V695" s="2" t="s">
        <v>5122</v>
      </c>
      <c r="W695" s="2" t="s">
        <v>5121</v>
      </c>
      <c r="X695" s="2" t="s">
        <v>5123</v>
      </c>
    </row>
    <row r="696" customFormat="false" ht="15" hidden="false" customHeight="false" outlineLevel="0" collapsed="false">
      <c r="A696" s="1" t="s">
        <v>5124</v>
      </c>
      <c r="B696" s="1" t="n">
        <v>2.7295754</v>
      </c>
      <c r="C696" s="1" t="n">
        <v>1.4486766</v>
      </c>
      <c r="D696" s="1" t="n">
        <v>2.7295754</v>
      </c>
      <c r="E696" s="1" t="s">
        <v>25</v>
      </c>
      <c r="F696" s="1" t="n">
        <v>2.9227724</v>
      </c>
      <c r="G696" s="1" t="n">
        <v>1.5473375</v>
      </c>
      <c r="H696" s="1" t="n">
        <v>2.9227724</v>
      </c>
      <c r="I696" s="1" t="s">
        <v>25</v>
      </c>
      <c r="J696" s="1" t="s">
        <v>5125</v>
      </c>
      <c r="K696" s="1" t="s">
        <v>5126</v>
      </c>
      <c r="L696" s="2" t="b">
        <f aca="false">FALSE()</f>
        <v>0</v>
      </c>
      <c r="M696" s="2" t="s">
        <v>5127</v>
      </c>
      <c r="N696" s="2" t="n">
        <v>2717</v>
      </c>
      <c r="O696" s="2" t="s">
        <v>5128</v>
      </c>
      <c r="P696" s="2" t="n">
        <v>100652937</v>
      </c>
      <c r="Q696" s="2" t="s">
        <v>588</v>
      </c>
      <c r="R696" s="2" t="n">
        <v>100652878</v>
      </c>
      <c r="S696" s="2" t="s">
        <v>31</v>
      </c>
      <c r="T696" s="2" t="s">
        <v>3201</v>
      </c>
      <c r="U696" s="2" t="s">
        <v>5129</v>
      </c>
      <c r="V696" s="2" t="s">
        <v>5130</v>
      </c>
      <c r="W696" s="2" t="s">
        <v>5129</v>
      </c>
      <c r="X696" s="2" t="s">
        <v>5131</v>
      </c>
    </row>
    <row r="697" customFormat="false" ht="15" hidden="false" customHeight="false" outlineLevel="0" collapsed="false">
      <c r="A697" s="1" t="s">
        <v>5132</v>
      </c>
      <c r="B697" s="1" t="n">
        <v>2.729405</v>
      </c>
      <c r="C697" s="1" t="n">
        <v>1.4485865</v>
      </c>
      <c r="D697" s="1" t="n">
        <v>2.729405</v>
      </c>
      <c r="E697" s="1" t="s">
        <v>25</v>
      </c>
      <c r="F697" s="1" t="n">
        <v>3.4455976</v>
      </c>
      <c r="G697" s="1" t="n">
        <v>1.7847543</v>
      </c>
      <c r="H697" s="1" t="n">
        <v>3.4455976</v>
      </c>
      <c r="I697" s="1" t="s">
        <v>25</v>
      </c>
      <c r="J697" s="1" t="s">
        <v>5133</v>
      </c>
      <c r="K697" s="1" t="s">
        <v>5134</v>
      </c>
      <c r="L697" s="2" t="b">
        <f aca="false">FALSE()</f>
        <v>0</v>
      </c>
      <c r="M697" s="2" t="s">
        <v>5135</v>
      </c>
      <c r="N697" s="2" t="n">
        <v>5354</v>
      </c>
      <c r="O697" s="2" t="s">
        <v>5136</v>
      </c>
      <c r="P697" s="2" t="n">
        <v>103047416</v>
      </c>
      <c r="Q697" s="2" t="s">
        <v>588</v>
      </c>
      <c r="R697" s="2" t="n">
        <v>103047357</v>
      </c>
      <c r="S697" s="2" t="s">
        <v>42</v>
      </c>
      <c r="T697" s="2" t="s">
        <v>5137</v>
      </c>
      <c r="U697" s="2" t="s">
        <v>5138</v>
      </c>
      <c r="V697" s="2" t="s">
        <v>5139</v>
      </c>
      <c r="W697" s="2" t="s">
        <v>5138</v>
      </c>
      <c r="X697" s="2" t="s">
        <v>5140</v>
      </c>
    </row>
    <row r="698" customFormat="false" ht="15" hidden="false" customHeight="false" outlineLevel="0" collapsed="false">
      <c r="A698" s="1" t="s">
        <v>5141</v>
      </c>
      <c r="B698" s="1" t="n">
        <v>2.7159579</v>
      </c>
      <c r="C698" s="1" t="n">
        <v>1.4414611</v>
      </c>
      <c r="D698" s="1" t="n">
        <v>2.7159579</v>
      </c>
      <c r="E698" s="1" t="s">
        <v>25</v>
      </c>
      <c r="F698" s="1" t="n">
        <v>6.508286</v>
      </c>
      <c r="G698" s="1" t="n">
        <v>2.7022777</v>
      </c>
      <c r="H698" s="1" t="n">
        <v>6.508286</v>
      </c>
      <c r="I698" s="1" t="s">
        <v>25</v>
      </c>
      <c r="J698" s="1" t="s">
        <v>5142</v>
      </c>
      <c r="K698" s="1" t="s">
        <v>5143</v>
      </c>
      <c r="L698" s="2" t="b">
        <f aca="false">FALSE()</f>
        <v>0</v>
      </c>
      <c r="M698" s="2" t="s">
        <v>5144</v>
      </c>
      <c r="N698" s="2" t="n">
        <v>653712</v>
      </c>
      <c r="P698" s="2" t="n">
        <v>128588526</v>
      </c>
      <c r="Q698" s="2" t="s">
        <v>324</v>
      </c>
      <c r="R698" s="2" t="n">
        <v>128588467</v>
      </c>
      <c r="S698" s="2" t="s">
        <v>31</v>
      </c>
      <c r="T698" s="2" t="s">
        <v>359</v>
      </c>
      <c r="U698" s="2" t="s">
        <v>5145</v>
      </c>
      <c r="V698" s="2" t="s">
        <v>5146</v>
      </c>
      <c r="W698" s="2" t="s">
        <v>5145</v>
      </c>
      <c r="X698" s="2" t="s">
        <v>5147</v>
      </c>
    </row>
    <row r="699" customFormat="false" ht="15" hidden="false" customHeight="false" outlineLevel="0" collapsed="false">
      <c r="A699" s="1" t="s">
        <v>5148</v>
      </c>
      <c r="B699" s="1" t="n">
        <v>2.712245</v>
      </c>
      <c r="C699" s="1" t="n">
        <v>1.4394875</v>
      </c>
      <c r="D699" s="1" t="n">
        <v>2.712245</v>
      </c>
      <c r="E699" s="1" t="s">
        <v>25</v>
      </c>
      <c r="F699" s="1" t="n">
        <v>2.6548772</v>
      </c>
      <c r="G699" s="1" t="n">
        <v>1.4086452</v>
      </c>
      <c r="H699" s="1" t="n">
        <v>2.6548772</v>
      </c>
      <c r="I699" s="1" t="s">
        <v>25</v>
      </c>
      <c r="J699" s="1" t="s">
        <v>5149</v>
      </c>
      <c r="K699" s="1" t="s">
        <v>5150</v>
      </c>
      <c r="L699" s="2" t="b">
        <f aca="false">FALSE()</f>
        <v>0</v>
      </c>
      <c r="M699" s="2" t="s">
        <v>5151</v>
      </c>
      <c r="N699" s="2" t="n">
        <v>5168</v>
      </c>
      <c r="O699" s="2" t="s">
        <v>5152</v>
      </c>
      <c r="P699" s="2" t="n">
        <v>120581567</v>
      </c>
      <c r="Q699" s="2" t="s">
        <v>138</v>
      </c>
      <c r="R699" s="2" t="n">
        <v>120581508</v>
      </c>
      <c r="S699" s="2" t="s">
        <v>31</v>
      </c>
      <c r="T699" s="2" t="s">
        <v>779</v>
      </c>
      <c r="U699" s="2" t="s">
        <v>5153</v>
      </c>
      <c r="V699" s="2" t="s">
        <v>5154</v>
      </c>
      <c r="W699" s="2" t="s">
        <v>5153</v>
      </c>
      <c r="X699" s="2" t="s">
        <v>5155</v>
      </c>
    </row>
    <row r="700" customFormat="false" ht="15" hidden="false" customHeight="false" outlineLevel="0" collapsed="false">
      <c r="A700" s="1" t="s">
        <v>5156</v>
      </c>
      <c r="B700" s="1" t="n">
        <v>2.706082</v>
      </c>
      <c r="C700" s="1" t="n">
        <v>1.4362056</v>
      </c>
      <c r="D700" s="1" t="n">
        <v>2.706082</v>
      </c>
      <c r="E700" s="1" t="s">
        <v>25</v>
      </c>
      <c r="F700" s="1" t="n">
        <v>3.0378656</v>
      </c>
      <c r="G700" s="1" t="n">
        <v>1.6030581</v>
      </c>
      <c r="H700" s="1" t="n">
        <v>3.0378656</v>
      </c>
      <c r="I700" s="1" t="s">
        <v>25</v>
      </c>
      <c r="L700" s="2" t="b">
        <f aca="false">FALSE()</f>
        <v>0</v>
      </c>
      <c r="P700" s="2" t="n">
        <v>163290813</v>
      </c>
      <c r="Q700" s="2" t="s">
        <v>90</v>
      </c>
      <c r="R700" s="2" t="n">
        <v>163290754</v>
      </c>
      <c r="S700" s="2" t="s">
        <v>42</v>
      </c>
      <c r="T700" s="2" t="s">
        <v>3640</v>
      </c>
      <c r="V700" s="2" t="s">
        <v>5157</v>
      </c>
    </row>
    <row r="701" customFormat="false" ht="15" hidden="false" customHeight="false" outlineLevel="0" collapsed="false">
      <c r="A701" s="1" t="s">
        <v>5158</v>
      </c>
      <c r="B701" s="1" t="n">
        <v>2.7041938</v>
      </c>
      <c r="C701" s="1" t="n">
        <v>1.4351985</v>
      </c>
      <c r="D701" s="1" t="n">
        <v>2.7041938</v>
      </c>
      <c r="E701" s="1" t="s">
        <v>25</v>
      </c>
      <c r="F701" s="1" t="n">
        <v>3.5735064</v>
      </c>
      <c r="G701" s="1" t="n">
        <v>1.8373404</v>
      </c>
      <c r="H701" s="1" t="n">
        <v>3.5735064</v>
      </c>
      <c r="I701" s="1" t="s">
        <v>25</v>
      </c>
      <c r="J701" s="1" t="s">
        <v>4692</v>
      </c>
      <c r="K701" s="1" t="s">
        <v>4693</v>
      </c>
      <c r="L701" s="2" t="b">
        <f aca="false">FALSE()</f>
        <v>0</v>
      </c>
      <c r="M701" s="2" t="s">
        <v>4694</v>
      </c>
      <c r="N701" s="2" t="n">
        <v>5962</v>
      </c>
      <c r="O701" s="2" t="s">
        <v>4695</v>
      </c>
      <c r="P701" s="2" t="n">
        <v>110066370</v>
      </c>
      <c r="Q701" s="2" t="s">
        <v>52</v>
      </c>
      <c r="R701" s="2" t="n">
        <v>110066311</v>
      </c>
      <c r="S701" s="2" t="s">
        <v>31</v>
      </c>
      <c r="T701" s="2" t="s">
        <v>4696</v>
      </c>
      <c r="U701" s="2" t="s">
        <v>4697</v>
      </c>
      <c r="V701" s="2" t="s">
        <v>4698</v>
      </c>
      <c r="W701" s="2" t="s">
        <v>4697</v>
      </c>
      <c r="X701" s="2" t="s">
        <v>4699</v>
      </c>
    </row>
    <row r="702" customFormat="false" ht="15" hidden="false" customHeight="false" outlineLevel="0" collapsed="false">
      <c r="A702" s="1" t="s">
        <v>5159</v>
      </c>
      <c r="B702" s="1" t="n">
        <v>2.7029562</v>
      </c>
      <c r="C702" s="1" t="n">
        <v>1.4345381</v>
      </c>
      <c r="D702" s="1" t="n">
        <v>2.7029562</v>
      </c>
      <c r="E702" s="1" t="s">
        <v>25</v>
      </c>
      <c r="F702" s="1" t="n">
        <v>2.0926898</v>
      </c>
      <c r="G702" s="1" t="n">
        <v>1.0653584</v>
      </c>
      <c r="H702" s="1" t="n">
        <v>2.0926898</v>
      </c>
      <c r="I702" s="1" t="s">
        <v>25</v>
      </c>
      <c r="L702" s="2" t="b">
        <f aca="false">FALSE()</f>
        <v>0</v>
      </c>
      <c r="P702" s="2" t="n">
        <v>143526270</v>
      </c>
      <c r="Q702" s="2" t="s">
        <v>30</v>
      </c>
      <c r="R702" s="2" t="n">
        <v>143526211</v>
      </c>
      <c r="S702" s="2" t="s">
        <v>31</v>
      </c>
      <c r="T702" s="2" t="s">
        <v>3036</v>
      </c>
      <c r="V702" s="2" t="s">
        <v>5160</v>
      </c>
    </row>
    <row r="703" customFormat="false" ht="15" hidden="false" customHeight="false" outlineLevel="0" collapsed="false">
      <c r="A703" s="1" t="s">
        <v>5161</v>
      </c>
      <c r="B703" s="1" t="n">
        <v>2.7025805</v>
      </c>
      <c r="C703" s="1" t="n">
        <v>1.4343376</v>
      </c>
      <c r="D703" s="1" t="n">
        <v>2.7025805</v>
      </c>
      <c r="E703" s="1" t="s">
        <v>25</v>
      </c>
      <c r="F703" s="1" t="n">
        <v>2.775458</v>
      </c>
      <c r="G703" s="1" t="n">
        <v>1.4727259</v>
      </c>
      <c r="H703" s="1" t="n">
        <v>2.775458</v>
      </c>
      <c r="I703" s="1" t="s">
        <v>25</v>
      </c>
      <c r="J703" s="1" t="s">
        <v>5162</v>
      </c>
      <c r="K703" s="1" t="s">
        <v>5163</v>
      </c>
      <c r="L703" s="2" t="b">
        <f aca="false">FALSE()</f>
        <v>0</v>
      </c>
      <c r="M703" s="2" t="s">
        <v>5164</v>
      </c>
      <c r="N703" s="2" t="n">
        <v>26292</v>
      </c>
      <c r="O703" s="2" t="s">
        <v>5165</v>
      </c>
      <c r="P703" s="2" t="n">
        <v>39330362</v>
      </c>
      <c r="Q703" s="2" t="s">
        <v>90</v>
      </c>
      <c r="R703" s="2" t="n">
        <v>39330303</v>
      </c>
      <c r="S703" s="2" t="s">
        <v>31</v>
      </c>
      <c r="T703" s="2" t="s">
        <v>2351</v>
      </c>
      <c r="U703" s="2" t="s">
        <v>5166</v>
      </c>
      <c r="V703" s="2" t="s">
        <v>5167</v>
      </c>
      <c r="W703" s="2" t="s">
        <v>5166</v>
      </c>
      <c r="X703" s="2" t="s">
        <v>5168</v>
      </c>
    </row>
    <row r="704" customFormat="false" ht="15" hidden="false" customHeight="false" outlineLevel="0" collapsed="false">
      <c r="A704" s="1" t="s">
        <v>5169</v>
      </c>
      <c r="B704" s="1" t="n">
        <v>2.7024438</v>
      </c>
      <c r="C704" s="1" t="n">
        <v>1.4342647</v>
      </c>
      <c r="D704" s="1" t="n">
        <v>2.7024438</v>
      </c>
      <c r="E704" s="1" t="s">
        <v>25</v>
      </c>
      <c r="F704" s="1" t="n">
        <v>4.5468287</v>
      </c>
      <c r="G704" s="1" t="n">
        <v>2.1848607</v>
      </c>
      <c r="H704" s="1" t="n">
        <v>4.5468287</v>
      </c>
      <c r="I704" s="1" t="s">
        <v>25</v>
      </c>
      <c r="J704" s="1" t="s">
        <v>5170</v>
      </c>
      <c r="K704" s="1" t="s">
        <v>5171</v>
      </c>
      <c r="L704" s="2" t="b">
        <f aca="false">FALSE()</f>
        <v>0</v>
      </c>
      <c r="M704" s="2" t="s">
        <v>5172</v>
      </c>
      <c r="N704" s="2" t="n">
        <v>4435</v>
      </c>
      <c r="O704" s="2" t="s">
        <v>5173</v>
      </c>
      <c r="P704" s="2" t="n">
        <v>71522731</v>
      </c>
      <c r="Q704" s="2" t="s">
        <v>588</v>
      </c>
      <c r="R704" s="2" t="n">
        <v>71522672</v>
      </c>
      <c r="S704" s="2" t="s">
        <v>31</v>
      </c>
      <c r="T704" s="2" t="s">
        <v>5174</v>
      </c>
      <c r="U704" s="2" t="s">
        <v>5175</v>
      </c>
      <c r="V704" s="2" t="s">
        <v>5176</v>
      </c>
      <c r="W704" s="2" t="s">
        <v>5175</v>
      </c>
      <c r="X704" s="2" t="s">
        <v>5177</v>
      </c>
    </row>
    <row r="705" customFormat="false" ht="15" hidden="false" customHeight="false" outlineLevel="0" collapsed="false">
      <c r="A705" s="1" t="s">
        <v>5178</v>
      </c>
      <c r="B705" s="1" t="n">
        <v>2.6977484</v>
      </c>
      <c r="C705" s="1" t="n">
        <v>1.4317558</v>
      </c>
      <c r="D705" s="1" t="n">
        <v>2.6977484</v>
      </c>
      <c r="E705" s="1" t="s">
        <v>25</v>
      </c>
      <c r="F705" s="1" t="n">
        <v>2.5090654</v>
      </c>
      <c r="G705" s="1" t="n">
        <v>1.3271501</v>
      </c>
      <c r="H705" s="1" t="n">
        <v>2.5090654</v>
      </c>
      <c r="I705" s="1" t="s">
        <v>25</v>
      </c>
      <c r="J705" s="1" t="s">
        <v>3204</v>
      </c>
      <c r="K705" s="1" t="s">
        <v>3205</v>
      </c>
      <c r="L705" s="2" t="b">
        <f aca="false">FALSE()</f>
        <v>0</v>
      </c>
      <c r="M705" s="2" t="s">
        <v>5179</v>
      </c>
      <c r="N705" s="2" t="n">
        <v>51134</v>
      </c>
      <c r="O705" s="2" t="s">
        <v>3207</v>
      </c>
      <c r="P705" s="2" t="n">
        <v>94702242</v>
      </c>
      <c r="Q705" s="2" t="s">
        <v>286</v>
      </c>
      <c r="R705" s="2" t="n">
        <v>94702183</v>
      </c>
      <c r="S705" s="2" t="s">
        <v>31</v>
      </c>
      <c r="T705" s="2" t="s">
        <v>3208</v>
      </c>
      <c r="U705" s="2" t="s">
        <v>5180</v>
      </c>
      <c r="V705" s="2" t="s">
        <v>5181</v>
      </c>
      <c r="W705" s="2" t="s">
        <v>5180</v>
      </c>
      <c r="X705" s="2" t="s">
        <v>5182</v>
      </c>
    </row>
    <row r="706" customFormat="false" ht="15" hidden="false" customHeight="false" outlineLevel="0" collapsed="false">
      <c r="A706" s="1" t="s">
        <v>5183</v>
      </c>
      <c r="B706" s="1" t="n">
        <v>2.6968627</v>
      </c>
      <c r="C706" s="1" t="n">
        <v>1.431282</v>
      </c>
      <c r="D706" s="1" t="n">
        <v>2.6968627</v>
      </c>
      <c r="E706" s="1" t="s">
        <v>25</v>
      </c>
      <c r="F706" s="1" t="n">
        <v>3.1466448</v>
      </c>
      <c r="G706" s="1" t="n">
        <v>1.6538143</v>
      </c>
      <c r="H706" s="1" t="n">
        <v>3.1466448</v>
      </c>
      <c r="I706" s="1" t="s">
        <v>25</v>
      </c>
      <c r="J706" s="1" t="s">
        <v>5184</v>
      </c>
      <c r="K706" s="1" t="s">
        <v>5185</v>
      </c>
      <c r="L706" s="2" t="b">
        <f aca="false">FALSE()</f>
        <v>0</v>
      </c>
      <c r="M706" s="2" t="s">
        <v>5186</v>
      </c>
      <c r="N706" s="2" t="n">
        <v>54995</v>
      </c>
      <c r="O706" s="2" t="s">
        <v>5187</v>
      </c>
      <c r="P706" s="2" t="n">
        <v>25836000</v>
      </c>
      <c r="Q706" s="2" t="s">
        <v>324</v>
      </c>
      <c r="R706" s="2" t="n">
        <v>25835941</v>
      </c>
      <c r="S706" s="2" t="s">
        <v>42</v>
      </c>
      <c r="T706" s="2" t="s">
        <v>5188</v>
      </c>
      <c r="U706" s="2" t="s">
        <v>5189</v>
      </c>
      <c r="V706" s="2" t="s">
        <v>5190</v>
      </c>
      <c r="W706" s="2" t="s">
        <v>5189</v>
      </c>
      <c r="X706" s="2" t="s">
        <v>5191</v>
      </c>
    </row>
    <row r="707" customFormat="false" ht="15" hidden="false" customHeight="false" outlineLevel="0" collapsed="false">
      <c r="A707" s="1" t="s">
        <v>5192</v>
      </c>
      <c r="B707" s="1" t="n">
        <v>2.6961577</v>
      </c>
      <c r="C707" s="1" t="n">
        <v>1.4309049</v>
      </c>
      <c r="D707" s="1" t="n">
        <v>2.6961577</v>
      </c>
      <c r="E707" s="1" t="s">
        <v>25</v>
      </c>
      <c r="F707" s="1" t="n">
        <v>2.6485887</v>
      </c>
      <c r="G707" s="1" t="n">
        <v>1.4052238</v>
      </c>
      <c r="H707" s="1" t="n">
        <v>2.6485887</v>
      </c>
      <c r="I707" s="1" t="s">
        <v>25</v>
      </c>
      <c r="J707" s="1" t="s">
        <v>5193</v>
      </c>
      <c r="K707" s="1" t="s">
        <v>5194</v>
      </c>
      <c r="L707" s="2" t="b">
        <f aca="false">FALSE()</f>
        <v>0</v>
      </c>
      <c r="M707" s="2" t="s">
        <v>5195</v>
      </c>
      <c r="N707" s="2" t="n">
        <v>26872</v>
      </c>
      <c r="O707" s="2" t="s">
        <v>5196</v>
      </c>
      <c r="P707" s="2" t="n">
        <v>89794063</v>
      </c>
      <c r="Q707" s="2" t="s">
        <v>30</v>
      </c>
      <c r="R707" s="2" t="n">
        <v>89794004</v>
      </c>
      <c r="S707" s="2" t="s">
        <v>42</v>
      </c>
      <c r="T707" s="2" t="s">
        <v>1672</v>
      </c>
      <c r="U707" s="2" t="s">
        <v>5197</v>
      </c>
      <c r="V707" s="2" t="s">
        <v>5198</v>
      </c>
      <c r="W707" s="2" t="s">
        <v>5197</v>
      </c>
      <c r="X707" s="2" t="s">
        <v>5199</v>
      </c>
    </row>
    <row r="708" customFormat="false" ht="15" hidden="false" customHeight="false" outlineLevel="0" collapsed="false">
      <c r="A708" s="1" t="s">
        <v>5200</v>
      </c>
      <c r="B708" s="1" t="n">
        <v>2.6953754</v>
      </c>
      <c r="C708" s="1" t="n">
        <v>1.4304862</v>
      </c>
      <c r="D708" s="1" t="n">
        <v>2.6953754</v>
      </c>
      <c r="E708" s="1" t="s">
        <v>25</v>
      </c>
      <c r="F708" s="1" t="n">
        <v>2.234359</v>
      </c>
      <c r="G708" s="1" t="n">
        <v>1.1598611</v>
      </c>
      <c r="H708" s="1" t="n">
        <v>2.234359</v>
      </c>
      <c r="I708" s="1" t="s">
        <v>25</v>
      </c>
      <c r="J708" s="1" t="s">
        <v>5201</v>
      </c>
      <c r="K708" s="1" t="s">
        <v>5202</v>
      </c>
      <c r="L708" s="2" t="b">
        <f aca="false">FALSE()</f>
        <v>0</v>
      </c>
      <c r="M708" s="2" t="s">
        <v>5203</v>
      </c>
      <c r="N708" s="2" t="n">
        <v>84071</v>
      </c>
      <c r="P708" s="2" t="n">
        <v>109294794</v>
      </c>
      <c r="Q708" s="2" t="s">
        <v>525</v>
      </c>
      <c r="R708" s="2" t="n">
        <v>109294735</v>
      </c>
      <c r="S708" s="2" t="s">
        <v>42</v>
      </c>
      <c r="T708" s="2" t="s">
        <v>1895</v>
      </c>
      <c r="U708" s="2" t="s">
        <v>5204</v>
      </c>
      <c r="V708" s="2" t="s">
        <v>5205</v>
      </c>
      <c r="W708" s="2" t="s">
        <v>5204</v>
      </c>
      <c r="X708" s="2" t="s">
        <v>5206</v>
      </c>
    </row>
    <row r="709" customFormat="false" ht="15" hidden="false" customHeight="false" outlineLevel="0" collapsed="false">
      <c r="A709" s="1" t="s">
        <v>5207</v>
      </c>
      <c r="B709" s="1" t="n">
        <v>2.693304</v>
      </c>
      <c r="C709" s="1" t="n">
        <v>1.4293771</v>
      </c>
      <c r="D709" s="1" t="n">
        <v>2.693304</v>
      </c>
      <c r="E709" s="1" t="s">
        <v>25</v>
      </c>
      <c r="F709" s="1" t="n">
        <v>2.624187</v>
      </c>
      <c r="G709" s="1" t="n">
        <v>1.3918705</v>
      </c>
      <c r="H709" s="1" t="n">
        <v>2.624187</v>
      </c>
      <c r="I709" s="1" t="s">
        <v>25</v>
      </c>
      <c r="J709" s="1" t="s">
        <v>5208</v>
      </c>
      <c r="K709" s="1" t="s">
        <v>5209</v>
      </c>
      <c r="L709" s="2" t="b">
        <f aca="false">FALSE()</f>
        <v>0</v>
      </c>
      <c r="M709" s="2" t="s">
        <v>5210</v>
      </c>
      <c r="N709" s="2" t="n">
        <v>79712</v>
      </c>
      <c r="O709" s="2" t="s">
        <v>5211</v>
      </c>
      <c r="P709" s="2" t="n">
        <v>144703687</v>
      </c>
      <c r="Q709" s="2" t="s">
        <v>128</v>
      </c>
      <c r="R709" s="2" t="n">
        <v>144703628</v>
      </c>
      <c r="S709" s="2" t="s">
        <v>31</v>
      </c>
      <c r="T709" s="2" t="s">
        <v>4305</v>
      </c>
      <c r="U709" s="2" t="s">
        <v>5212</v>
      </c>
      <c r="V709" s="2" t="s">
        <v>5213</v>
      </c>
      <c r="W709" s="2" t="s">
        <v>5212</v>
      </c>
      <c r="X709" s="2" t="s">
        <v>5214</v>
      </c>
    </row>
    <row r="710" customFormat="false" ht="15" hidden="false" customHeight="false" outlineLevel="0" collapsed="false">
      <c r="A710" s="1" t="s">
        <v>5215</v>
      </c>
      <c r="B710" s="1" t="n">
        <v>2.6913702</v>
      </c>
      <c r="C710" s="1" t="n">
        <v>1.4283409</v>
      </c>
      <c r="D710" s="1" t="n">
        <v>2.6913702</v>
      </c>
      <c r="E710" s="1" t="s">
        <v>25</v>
      </c>
      <c r="F710" s="1" t="n">
        <v>2.0148926</v>
      </c>
      <c r="G710" s="1" t="n">
        <v>1.0107028</v>
      </c>
      <c r="H710" s="1" t="n">
        <v>2.0148926</v>
      </c>
      <c r="I710" s="1" t="s">
        <v>25</v>
      </c>
      <c r="J710" s="1" t="s">
        <v>5216</v>
      </c>
      <c r="K710" s="1" t="s">
        <v>5217</v>
      </c>
      <c r="L710" s="2" t="b">
        <f aca="false">FALSE()</f>
        <v>0</v>
      </c>
      <c r="M710" s="2" t="s">
        <v>5218</v>
      </c>
      <c r="N710" s="2" t="n">
        <v>55330</v>
      </c>
      <c r="O710" s="2" t="s">
        <v>5219</v>
      </c>
      <c r="P710" s="2" t="n">
        <v>6719120</v>
      </c>
      <c r="Q710" s="2" t="s">
        <v>249</v>
      </c>
      <c r="R710" s="2" t="n">
        <v>6719061</v>
      </c>
      <c r="S710" s="2" t="s">
        <v>42</v>
      </c>
      <c r="T710" s="2" t="s">
        <v>2953</v>
      </c>
      <c r="U710" s="2" t="s">
        <v>5220</v>
      </c>
      <c r="V710" s="2" t="s">
        <v>5221</v>
      </c>
      <c r="W710" s="2" t="s">
        <v>5220</v>
      </c>
      <c r="X710" s="2" t="s">
        <v>5222</v>
      </c>
    </row>
    <row r="711" customFormat="false" ht="15" hidden="false" customHeight="false" outlineLevel="0" collapsed="false">
      <c r="A711" s="1" t="s">
        <v>5223</v>
      </c>
      <c r="B711" s="1" t="n">
        <v>2.6876235</v>
      </c>
      <c r="C711" s="1" t="n">
        <v>1.426331</v>
      </c>
      <c r="D711" s="1" t="n">
        <v>2.6876235</v>
      </c>
      <c r="E711" s="1" t="s">
        <v>25</v>
      </c>
      <c r="F711" s="1" t="n">
        <v>2.4728181</v>
      </c>
      <c r="G711" s="1" t="n">
        <v>1.3061562</v>
      </c>
      <c r="H711" s="1" t="n">
        <v>2.4728181</v>
      </c>
      <c r="I711" s="1" t="s">
        <v>25</v>
      </c>
      <c r="J711" s="1" t="s">
        <v>5224</v>
      </c>
      <c r="K711" s="1" t="s">
        <v>5225</v>
      </c>
      <c r="L711" s="2" t="b">
        <f aca="false">FALSE()</f>
        <v>0</v>
      </c>
      <c r="M711" s="2" t="s">
        <v>5226</v>
      </c>
      <c r="N711" s="2" t="n">
        <v>220869</v>
      </c>
      <c r="O711" s="2" t="s">
        <v>5227</v>
      </c>
      <c r="P711" s="2" t="n">
        <v>70432360</v>
      </c>
      <c r="Q711" s="2" t="s">
        <v>221</v>
      </c>
      <c r="R711" s="2" t="n">
        <v>70432301</v>
      </c>
      <c r="S711" s="2" t="s">
        <v>31</v>
      </c>
      <c r="T711" s="2" t="s">
        <v>5228</v>
      </c>
      <c r="U711" s="2" t="s">
        <v>5229</v>
      </c>
      <c r="V711" s="2" t="s">
        <v>5230</v>
      </c>
      <c r="W711" s="2" t="s">
        <v>5229</v>
      </c>
      <c r="X711" s="2" t="s">
        <v>5231</v>
      </c>
    </row>
    <row r="712" customFormat="false" ht="15" hidden="false" customHeight="false" outlineLevel="0" collapsed="false">
      <c r="A712" s="1" t="s">
        <v>5232</v>
      </c>
      <c r="B712" s="1" t="n">
        <v>2.6844923</v>
      </c>
      <c r="C712" s="1" t="n">
        <v>1.4246492</v>
      </c>
      <c r="D712" s="1" t="n">
        <v>2.6844923</v>
      </c>
      <c r="E712" s="1" t="s">
        <v>25</v>
      </c>
      <c r="F712" s="1" t="n">
        <v>3.520047</v>
      </c>
      <c r="G712" s="1" t="n">
        <v>1.8155947</v>
      </c>
      <c r="H712" s="1" t="n">
        <v>3.520047</v>
      </c>
      <c r="I712" s="1" t="s">
        <v>25</v>
      </c>
      <c r="J712" s="1" t="s">
        <v>4792</v>
      </c>
      <c r="K712" s="1" t="s">
        <v>4793</v>
      </c>
      <c r="L712" s="2" t="b">
        <f aca="false">FALSE()</f>
        <v>0</v>
      </c>
      <c r="M712" s="2" t="s">
        <v>5233</v>
      </c>
      <c r="N712" s="2" t="n">
        <v>283392</v>
      </c>
      <c r="P712" s="2" t="n">
        <v>72647369</v>
      </c>
      <c r="Q712" s="2" t="s">
        <v>286</v>
      </c>
      <c r="R712" s="2" t="n">
        <v>72647310</v>
      </c>
      <c r="S712" s="2" t="s">
        <v>31</v>
      </c>
      <c r="T712" s="2" t="s">
        <v>4795</v>
      </c>
      <c r="U712" s="2" t="s">
        <v>5234</v>
      </c>
      <c r="V712" s="2" t="s">
        <v>5235</v>
      </c>
      <c r="W712" s="2" t="s">
        <v>5234</v>
      </c>
      <c r="X712" s="2" t="s">
        <v>4798</v>
      </c>
    </row>
    <row r="713" customFormat="false" ht="15" hidden="false" customHeight="false" outlineLevel="0" collapsed="false">
      <c r="A713" s="1" t="s">
        <v>5236</v>
      </c>
      <c r="B713" s="1" t="n">
        <v>2.6830802</v>
      </c>
      <c r="C713" s="1" t="n">
        <v>1.4238901</v>
      </c>
      <c r="D713" s="1" t="n">
        <v>2.6830802</v>
      </c>
      <c r="E713" s="1" t="s">
        <v>25</v>
      </c>
      <c r="F713" s="1" t="n">
        <v>2.3592823</v>
      </c>
      <c r="G713" s="1" t="n">
        <v>1.238348</v>
      </c>
      <c r="H713" s="1" t="n">
        <v>2.3592823</v>
      </c>
      <c r="I713" s="1" t="s">
        <v>25</v>
      </c>
      <c r="J713" s="1" t="s">
        <v>5237</v>
      </c>
      <c r="K713" s="1" t="s">
        <v>5238</v>
      </c>
      <c r="L713" s="2" t="b">
        <f aca="false">FALSE()</f>
        <v>0</v>
      </c>
      <c r="M713" s="2" t="s">
        <v>5239</v>
      </c>
      <c r="N713" s="2" t="n">
        <v>11019</v>
      </c>
      <c r="O713" s="2" t="s">
        <v>5240</v>
      </c>
      <c r="P713" s="2" t="n">
        <v>39478826</v>
      </c>
      <c r="Q713" s="2" t="s">
        <v>249</v>
      </c>
      <c r="R713" s="2" t="n">
        <v>39478767</v>
      </c>
      <c r="S713" s="2" t="s">
        <v>42</v>
      </c>
      <c r="T713" s="2" t="s">
        <v>1024</v>
      </c>
      <c r="U713" s="2" t="s">
        <v>5241</v>
      </c>
      <c r="V713" s="2" t="s">
        <v>5242</v>
      </c>
      <c r="W713" s="2" t="s">
        <v>5241</v>
      </c>
      <c r="X713" s="2" t="s">
        <v>5243</v>
      </c>
    </row>
    <row r="714" customFormat="false" ht="15" hidden="false" customHeight="false" outlineLevel="0" collapsed="false">
      <c r="A714" s="1" t="s">
        <v>5244</v>
      </c>
      <c r="B714" s="1" t="n">
        <v>2.68261</v>
      </c>
      <c r="C714" s="1" t="n">
        <v>1.4236374</v>
      </c>
      <c r="D714" s="1" t="n">
        <v>2.68261</v>
      </c>
      <c r="E714" s="1" t="s">
        <v>25</v>
      </c>
      <c r="F714" s="1" t="n">
        <v>2.6833851</v>
      </c>
      <c r="G714" s="1" t="n">
        <v>1.4240541</v>
      </c>
      <c r="H714" s="1" t="n">
        <v>2.6833851</v>
      </c>
      <c r="I714" s="1" t="s">
        <v>25</v>
      </c>
      <c r="J714" s="1" t="s">
        <v>5245</v>
      </c>
      <c r="K714" s="1" t="s">
        <v>5246</v>
      </c>
      <c r="L714" s="2" t="b">
        <f aca="false">FALSE()</f>
        <v>0</v>
      </c>
      <c r="M714" s="2" t="s">
        <v>5247</v>
      </c>
      <c r="N714" s="2" t="n">
        <v>60493</v>
      </c>
      <c r="O714" s="2" t="s">
        <v>5248</v>
      </c>
      <c r="P714" s="2" t="n">
        <v>3127292</v>
      </c>
      <c r="Q714" s="2" t="s">
        <v>305</v>
      </c>
      <c r="R714" s="2" t="n">
        <v>3127233</v>
      </c>
      <c r="S714" s="2" t="s">
        <v>31</v>
      </c>
      <c r="T714" s="2" t="s">
        <v>3860</v>
      </c>
      <c r="U714" s="2" t="s">
        <v>5249</v>
      </c>
      <c r="V714" s="2" t="s">
        <v>5250</v>
      </c>
      <c r="W714" s="2" t="s">
        <v>5249</v>
      </c>
      <c r="X714" s="2" t="s">
        <v>5251</v>
      </c>
    </row>
    <row r="715" customFormat="false" ht="15" hidden="false" customHeight="false" outlineLevel="0" collapsed="false">
      <c r="A715" s="1" t="s">
        <v>5252</v>
      </c>
      <c r="B715" s="1" t="n">
        <v>2.6821837</v>
      </c>
      <c r="C715" s="1" t="n">
        <v>1.423408</v>
      </c>
      <c r="D715" s="1" t="n">
        <v>2.6821837</v>
      </c>
      <c r="E715" s="1" t="s">
        <v>25</v>
      </c>
      <c r="F715" s="1" t="n">
        <v>2.031069</v>
      </c>
      <c r="G715" s="1" t="n">
        <v>1.0222392</v>
      </c>
      <c r="H715" s="1" t="n">
        <v>2.031069</v>
      </c>
      <c r="I715" s="1" t="s">
        <v>25</v>
      </c>
      <c r="J715" s="1" t="s">
        <v>5253</v>
      </c>
      <c r="K715" s="1" t="s">
        <v>5253</v>
      </c>
      <c r="L715" s="2" t="b">
        <f aca="false">FALSE()</f>
        <v>0</v>
      </c>
      <c r="M715" s="2" t="s">
        <v>5254</v>
      </c>
      <c r="N715" s="2" t="n">
        <v>9933</v>
      </c>
      <c r="O715" s="2" t="s">
        <v>5255</v>
      </c>
      <c r="P715" s="2" t="n">
        <v>2804293</v>
      </c>
      <c r="Q715" s="2" t="s">
        <v>221</v>
      </c>
      <c r="R715" s="2" t="n">
        <v>2804234</v>
      </c>
      <c r="S715" s="2" t="s">
        <v>31</v>
      </c>
      <c r="T715" s="2" t="s">
        <v>5256</v>
      </c>
      <c r="U715" s="2" t="s">
        <v>5257</v>
      </c>
      <c r="V715" s="2" t="s">
        <v>5258</v>
      </c>
      <c r="W715" s="2" t="s">
        <v>5257</v>
      </c>
      <c r="X715" s="2" t="s">
        <v>5259</v>
      </c>
    </row>
    <row r="716" customFormat="false" ht="15" hidden="false" customHeight="false" outlineLevel="0" collapsed="false">
      <c r="A716" s="1" t="s">
        <v>5260</v>
      </c>
      <c r="B716" s="1" t="n">
        <v>2.6795657</v>
      </c>
      <c r="C716" s="1" t="n">
        <v>1.4219992</v>
      </c>
      <c r="D716" s="1" t="n">
        <v>2.6795657</v>
      </c>
      <c r="E716" s="1" t="s">
        <v>25</v>
      </c>
      <c r="F716" s="1" t="n">
        <v>3.7835093</v>
      </c>
      <c r="G716" s="1" t="n">
        <v>1.919725</v>
      </c>
      <c r="H716" s="1" t="n">
        <v>3.7835093</v>
      </c>
      <c r="I716" s="1" t="s">
        <v>25</v>
      </c>
      <c r="J716" s="1" t="s">
        <v>5261</v>
      </c>
      <c r="K716" s="1" t="s">
        <v>5262</v>
      </c>
      <c r="L716" s="2" t="b">
        <f aca="false">FALSE()</f>
        <v>0</v>
      </c>
      <c r="M716" s="2" t="s">
        <v>5263</v>
      </c>
      <c r="N716" s="2" t="n">
        <v>2359</v>
      </c>
      <c r="O716" s="2" t="s">
        <v>5264</v>
      </c>
      <c r="P716" s="2" t="n">
        <v>52329259</v>
      </c>
      <c r="Q716" s="2" t="s">
        <v>100</v>
      </c>
      <c r="R716" s="2" t="n">
        <v>52329200</v>
      </c>
      <c r="S716" s="2" t="s">
        <v>42</v>
      </c>
      <c r="T716" s="2" t="s">
        <v>1291</v>
      </c>
      <c r="U716" s="2" t="s">
        <v>5265</v>
      </c>
      <c r="V716" s="2" t="s">
        <v>5266</v>
      </c>
      <c r="W716" s="2" t="s">
        <v>5265</v>
      </c>
      <c r="X716" s="2" t="s">
        <v>5267</v>
      </c>
    </row>
    <row r="717" customFormat="false" ht="15" hidden="false" customHeight="false" outlineLevel="0" collapsed="false">
      <c r="A717" s="1" t="s">
        <v>5268</v>
      </c>
      <c r="B717" s="1" t="n">
        <v>2.6793532</v>
      </c>
      <c r="C717" s="1" t="n">
        <v>1.4218848</v>
      </c>
      <c r="D717" s="1" t="n">
        <v>2.6793532</v>
      </c>
      <c r="E717" s="1" t="s">
        <v>25</v>
      </c>
      <c r="F717" s="1" t="n">
        <v>2.6189764</v>
      </c>
      <c r="G717" s="1" t="n">
        <v>1.389003</v>
      </c>
      <c r="H717" s="1" t="n">
        <v>2.6189764</v>
      </c>
      <c r="I717" s="1" t="s">
        <v>25</v>
      </c>
      <c r="J717" s="1" t="s">
        <v>5269</v>
      </c>
      <c r="K717" s="1" t="s">
        <v>5270</v>
      </c>
      <c r="L717" s="2" t="b">
        <f aca="false">FALSE()</f>
        <v>0</v>
      </c>
      <c r="M717" s="2" t="s">
        <v>5271</v>
      </c>
      <c r="N717" s="2" t="n">
        <v>221442</v>
      </c>
      <c r="P717" s="2" t="n">
        <v>41107780</v>
      </c>
      <c r="Q717" s="2" t="s">
        <v>525</v>
      </c>
      <c r="R717" s="2" t="n">
        <v>41107721</v>
      </c>
      <c r="S717" s="2" t="s">
        <v>42</v>
      </c>
      <c r="T717" s="2" t="s">
        <v>1105</v>
      </c>
      <c r="U717" s="2" t="s">
        <v>5272</v>
      </c>
      <c r="V717" s="2" t="s">
        <v>5273</v>
      </c>
      <c r="W717" s="2" t="s">
        <v>5272</v>
      </c>
      <c r="X717" s="2" t="s">
        <v>5274</v>
      </c>
    </row>
    <row r="718" customFormat="false" ht="15" hidden="false" customHeight="false" outlineLevel="0" collapsed="false">
      <c r="A718" s="1" t="s">
        <v>5275</v>
      </c>
      <c r="B718" s="1" t="n">
        <v>2.676636</v>
      </c>
      <c r="C718" s="1" t="n">
        <v>1.4204209</v>
      </c>
      <c r="D718" s="1" t="n">
        <v>2.676636</v>
      </c>
      <c r="E718" s="1" t="s">
        <v>25</v>
      </c>
      <c r="F718" s="1" t="n">
        <v>3.597255</v>
      </c>
      <c r="G718" s="1" t="n">
        <v>1.8468964</v>
      </c>
      <c r="H718" s="1" t="n">
        <v>3.597255</v>
      </c>
      <c r="I718" s="1" t="s">
        <v>25</v>
      </c>
      <c r="J718" s="1" t="s">
        <v>5117</v>
      </c>
      <c r="K718" s="1" t="s">
        <v>5118</v>
      </c>
      <c r="L718" s="2" t="b">
        <f aca="false">FALSE()</f>
        <v>0</v>
      </c>
      <c r="M718" s="2" t="s">
        <v>5119</v>
      </c>
      <c r="N718" s="2" t="n">
        <v>63027</v>
      </c>
      <c r="O718" s="2" t="s">
        <v>5120</v>
      </c>
      <c r="P718" s="2" t="n">
        <v>3273134</v>
      </c>
      <c r="Q718" s="2" t="s">
        <v>525</v>
      </c>
      <c r="R718" s="2" t="n">
        <v>3273075</v>
      </c>
      <c r="S718" s="2" t="s">
        <v>31</v>
      </c>
      <c r="T718" s="2" t="s">
        <v>4735</v>
      </c>
      <c r="U718" s="2" t="s">
        <v>5121</v>
      </c>
      <c r="V718" s="2" t="s">
        <v>5276</v>
      </c>
      <c r="W718" s="2" t="s">
        <v>5121</v>
      </c>
      <c r="X718" s="2" t="s">
        <v>5123</v>
      </c>
    </row>
    <row r="719" customFormat="false" ht="15" hidden="false" customHeight="false" outlineLevel="0" collapsed="false">
      <c r="A719" s="1" t="s">
        <v>5277</v>
      </c>
      <c r="B719" s="1" t="n">
        <v>2.6682866</v>
      </c>
      <c r="C719" s="1" t="n">
        <v>1.4159136</v>
      </c>
      <c r="D719" s="1" t="n">
        <v>2.6682866</v>
      </c>
      <c r="E719" s="1" t="s">
        <v>25</v>
      </c>
      <c r="F719" s="1" t="n">
        <v>2.2350755</v>
      </c>
      <c r="G719" s="1" t="n">
        <v>1.1603236</v>
      </c>
      <c r="H719" s="1" t="n">
        <v>2.2350755</v>
      </c>
      <c r="I719" s="1" t="s">
        <v>25</v>
      </c>
      <c r="J719" s="1" t="s">
        <v>5278</v>
      </c>
      <c r="K719" s="1" t="s">
        <v>5279</v>
      </c>
      <c r="L719" s="2" t="b">
        <f aca="false">FALSE()</f>
        <v>0</v>
      </c>
      <c r="M719" s="2" t="s">
        <v>5280</v>
      </c>
      <c r="N719" s="2" t="n">
        <v>1736</v>
      </c>
      <c r="O719" s="2" t="s">
        <v>5281</v>
      </c>
      <c r="P719" s="2" t="n">
        <v>154005646</v>
      </c>
      <c r="Q719" s="2" t="s">
        <v>588</v>
      </c>
      <c r="R719" s="2" t="n">
        <v>154005587</v>
      </c>
      <c r="S719" s="2" t="s">
        <v>42</v>
      </c>
      <c r="T719" s="2" t="s">
        <v>2228</v>
      </c>
      <c r="U719" s="2" t="s">
        <v>5282</v>
      </c>
      <c r="V719" s="2" t="s">
        <v>5283</v>
      </c>
      <c r="W719" s="2" t="s">
        <v>5282</v>
      </c>
      <c r="X719" s="2" t="s">
        <v>5284</v>
      </c>
    </row>
    <row r="720" customFormat="false" ht="15" hidden="false" customHeight="false" outlineLevel="0" collapsed="false">
      <c r="A720" s="1" t="s">
        <v>5285</v>
      </c>
      <c r="B720" s="1" t="n">
        <v>2.6655283</v>
      </c>
      <c r="C720" s="1" t="n">
        <v>1.4144216</v>
      </c>
      <c r="D720" s="1" t="n">
        <v>2.6655283</v>
      </c>
      <c r="E720" s="1" t="s">
        <v>25</v>
      </c>
      <c r="F720" s="1" t="n">
        <v>2.6669092</v>
      </c>
      <c r="G720" s="1" t="n">
        <v>1.4151688</v>
      </c>
      <c r="H720" s="1" t="n">
        <v>2.6669092</v>
      </c>
      <c r="I720" s="1" t="s">
        <v>25</v>
      </c>
      <c r="J720" s="1" t="s">
        <v>5286</v>
      </c>
      <c r="K720" s="1" t="s">
        <v>5287</v>
      </c>
      <c r="L720" s="2" t="b">
        <f aca="false">FALSE()</f>
        <v>0</v>
      </c>
      <c r="M720" s="2" t="s">
        <v>5288</v>
      </c>
      <c r="N720" s="2" t="n">
        <v>3207</v>
      </c>
      <c r="O720" s="2" t="s">
        <v>5289</v>
      </c>
      <c r="P720" s="2" t="n">
        <v>27220835</v>
      </c>
      <c r="Q720" s="2" t="s">
        <v>30</v>
      </c>
      <c r="R720" s="2" t="n">
        <v>27220776</v>
      </c>
      <c r="S720" s="2" t="s">
        <v>31</v>
      </c>
      <c r="T720" s="2" t="s">
        <v>5290</v>
      </c>
      <c r="U720" s="2" t="s">
        <v>5291</v>
      </c>
      <c r="V720" s="2" t="s">
        <v>5292</v>
      </c>
      <c r="W720" s="2" t="s">
        <v>5291</v>
      </c>
      <c r="X720" s="2" t="s">
        <v>5293</v>
      </c>
    </row>
    <row r="721" customFormat="false" ht="15" hidden="false" customHeight="false" outlineLevel="0" collapsed="false">
      <c r="A721" s="1" t="s">
        <v>5294</v>
      </c>
      <c r="B721" s="1" t="n">
        <v>2.6642768</v>
      </c>
      <c r="C721" s="1" t="n">
        <v>1.413744</v>
      </c>
      <c r="D721" s="1" t="n">
        <v>2.6642768</v>
      </c>
      <c r="E721" s="1" t="s">
        <v>25</v>
      </c>
      <c r="F721" s="1" t="n">
        <v>2.078172</v>
      </c>
      <c r="G721" s="1" t="n">
        <v>1.055315</v>
      </c>
      <c r="H721" s="1" t="n">
        <v>2.078172</v>
      </c>
      <c r="I721" s="1" t="s">
        <v>25</v>
      </c>
      <c r="J721" s="1" t="s">
        <v>5295</v>
      </c>
      <c r="K721" s="1" t="s">
        <v>5296</v>
      </c>
      <c r="L721" s="2" t="b">
        <f aca="false">FALSE()</f>
        <v>0</v>
      </c>
      <c r="M721" s="2" t="s">
        <v>5297</v>
      </c>
      <c r="N721" s="2" t="n">
        <v>10219</v>
      </c>
      <c r="O721" s="2" t="s">
        <v>5298</v>
      </c>
      <c r="P721" s="2" t="n">
        <v>9162653</v>
      </c>
      <c r="Q721" s="2" t="s">
        <v>286</v>
      </c>
      <c r="R721" s="2" t="n">
        <v>9162594</v>
      </c>
      <c r="S721" s="2" t="s">
        <v>42</v>
      </c>
      <c r="T721" s="2" t="s">
        <v>3088</v>
      </c>
      <c r="U721" s="2" t="s">
        <v>5299</v>
      </c>
      <c r="V721" s="2" t="s">
        <v>5300</v>
      </c>
      <c r="W721" s="2" t="s">
        <v>5299</v>
      </c>
      <c r="X721" s="2" t="s">
        <v>5301</v>
      </c>
    </row>
    <row r="722" customFormat="false" ht="15" hidden="false" customHeight="false" outlineLevel="0" collapsed="false">
      <c r="A722" s="1" t="s">
        <v>5302</v>
      </c>
      <c r="B722" s="1" t="n">
        <v>2.6634583</v>
      </c>
      <c r="C722" s="1" t="n">
        <v>1.4133008</v>
      </c>
      <c r="D722" s="1" t="n">
        <v>2.6634583</v>
      </c>
      <c r="E722" s="1" t="s">
        <v>25</v>
      </c>
      <c r="F722" s="1" t="n">
        <v>2.7707355</v>
      </c>
      <c r="G722" s="1" t="n">
        <v>1.470269</v>
      </c>
      <c r="H722" s="1" t="n">
        <v>2.7707355</v>
      </c>
      <c r="I722" s="1" t="s">
        <v>25</v>
      </c>
      <c r="J722" s="1" t="s">
        <v>5303</v>
      </c>
      <c r="K722" s="1" t="s">
        <v>5304</v>
      </c>
      <c r="L722" s="2" t="b">
        <f aca="false">FALSE()</f>
        <v>0</v>
      </c>
      <c r="M722" s="2" t="s">
        <v>5305</v>
      </c>
      <c r="N722" s="2" t="n">
        <v>100289124</v>
      </c>
      <c r="P722" s="2" t="n">
        <v>46385718</v>
      </c>
      <c r="Q722" s="2" t="s">
        <v>221</v>
      </c>
      <c r="R722" s="2" t="n">
        <v>46385659</v>
      </c>
      <c r="S722" s="2" t="s">
        <v>31</v>
      </c>
      <c r="T722" s="2" t="s">
        <v>2718</v>
      </c>
      <c r="U722" s="2" t="s">
        <v>5306</v>
      </c>
      <c r="V722" s="2" t="s">
        <v>5307</v>
      </c>
      <c r="W722" s="2" t="s">
        <v>5306</v>
      </c>
    </row>
    <row r="723" customFormat="false" ht="15" hidden="false" customHeight="false" outlineLevel="0" collapsed="false">
      <c r="A723" s="1" t="s">
        <v>5308</v>
      </c>
      <c r="B723" s="1" t="n">
        <v>2.6633356</v>
      </c>
      <c r="C723" s="1" t="n">
        <v>1.4132342</v>
      </c>
      <c r="D723" s="1" t="n">
        <v>2.6633356</v>
      </c>
      <c r="E723" s="1" t="s">
        <v>25</v>
      </c>
      <c r="F723" s="1" t="n">
        <v>2.81387</v>
      </c>
      <c r="G723" s="1" t="n">
        <v>1.4925556</v>
      </c>
      <c r="H723" s="1" t="n">
        <v>2.81387</v>
      </c>
      <c r="I723" s="1" t="s">
        <v>25</v>
      </c>
      <c r="J723" s="1" t="s">
        <v>5309</v>
      </c>
      <c r="K723" s="1" t="s">
        <v>5310</v>
      </c>
      <c r="L723" s="2" t="b">
        <f aca="false">FALSE()</f>
        <v>0</v>
      </c>
      <c r="M723" s="2" t="s">
        <v>5311</v>
      </c>
      <c r="N723" s="2" t="n">
        <v>8761</v>
      </c>
      <c r="O723" s="2" t="s">
        <v>5312</v>
      </c>
      <c r="P723" s="2" t="n">
        <v>40026573</v>
      </c>
      <c r="Q723" s="2" t="s">
        <v>90</v>
      </c>
      <c r="R723" s="2" t="n">
        <v>40026514</v>
      </c>
      <c r="S723" s="2" t="s">
        <v>31</v>
      </c>
      <c r="T723" s="2" t="s">
        <v>2351</v>
      </c>
      <c r="U723" s="2" t="s">
        <v>5313</v>
      </c>
      <c r="V723" s="2" t="s">
        <v>5314</v>
      </c>
      <c r="W723" s="2" t="s">
        <v>5313</v>
      </c>
      <c r="X723" s="2" t="s">
        <v>5315</v>
      </c>
    </row>
    <row r="724" customFormat="false" ht="15" hidden="false" customHeight="false" outlineLevel="0" collapsed="false">
      <c r="A724" s="1" t="s">
        <v>5316</v>
      </c>
      <c r="B724" s="1" t="n">
        <v>2.6561148</v>
      </c>
      <c r="C724" s="1" t="n">
        <v>1.4093175</v>
      </c>
      <c r="D724" s="1" t="n">
        <v>2.6561148</v>
      </c>
      <c r="E724" s="1" t="s">
        <v>25</v>
      </c>
      <c r="F724" s="1" t="n">
        <v>2.0195563</v>
      </c>
      <c r="G724" s="1" t="n">
        <v>1.0140383</v>
      </c>
      <c r="H724" s="1" t="n">
        <v>2.0195563</v>
      </c>
      <c r="I724" s="1" t="s">
        <v>25</v>
      </c>
      <c r="J724" s="1" t="s">
        <v>5317</v>
      </c>
      <c r="K724" s="1" t="s">
        <v>5318</v>
      </c>
      <c r="L724" s="2" t="b">
        <f aca="false">FALSE()</f>
        <v>0</v>
      </c>
      <c r="M724" s="2" t="s">
        <v>5319</v>
      </c>
      <c r="N724" s="2" t="n">
        <v>7019</v>
      </c>
      <c r="O724" s="2" t="s">
        <v>5320</v>
      </c>
      <c r="P724" s="2" t="n">
        <v>60155231</v>
      </c>
      <c r="Q724" s="2" t="s">
        <v>211</v>
      </c>
      <c r="R724" s="2" t="n">
        <v>60155172</v>
      </c>
      <c r="S724" s="2" t="s">
        <v>42</v>
      </c>
      <c r="T724" s="2" t="s">
        <v>3494</v>
      </c>
      <c r="U724" s="2" t="s">
        <v>5321</v>
      </c>
      <c r="V724" s="2" t="s">
        <v>5322</v>
      </c>
      <c r="W724" s="2" t="s">
        <v>5321</v>
      </c>
      <c r="X724" s="2" t="s">
        <v>5323</v>
      </c>
    </row>
    <row r="725" customFormat="false" ht="15" hidden="false" customHeight="false" outlineLevel="0" collapsed="false">
      <c r="A725" s="1" t="s">
        <v>5324</v>
      </c>
      <c r="B725" s="1" t="n">
        <v>2.6541612</v>
      </c>
      <c r="C725" s="1" t="n">
        <v>1.408256</v>
      </c>
      <c r="D725" s="1" t="n">
        <v>2.6541612</v>
      </c>
      <c r="E725" s="1" t="s">
        <v>25</v>
      </c>
      <c r="F725" s="1" t="n">
        <v>3.080718</v>
      </c>
      <c r="G725" s="1" t="n">
        <v>1.6232667</v>
      </c>
      <c r="H725" s="1" t="n">
        <v>3.080718</v>
      </c>
      <c r="I725" s="1" t="s">
        <v>25</v>
      </c>
      <c r="J725" s="1" t="s">
        <v>5325</v>
      </c>
      <c r="K725" s="1" t="s">
        <v>5326</v>
      </c>
      <c r="L725" s="2" t="b">
        <f aca="false">FALSE()</f>
        <v>0</v>
      </c>
      <c r="M725" s="2" t="s">
        <v>5327</v>
      </c>
      <c r="N725" s="2" t="n">
        <v>9588</v>
      </c>
      <c r="O725" s="2" t="s">
        <v>5328</v>
      </c>
      <c r="P725" s="2" t="n">
        <v>173457143</v>
      </c>
      <c r="Q725" s="2" t="s">
        <v>90</v>
      </c>
      <c r="R725" s="2" t="n">
        <v>173457084</v>
      </c>
      <c r="S725" s="2" t="s">
        <v>42</v>
      </c>
      <c r="T725" s="2" t="s">
        <v>5329</v>
      </c>
      <c r="U725" s="2" t="s">
        <v>5330</v>
      </c>
      <c r="V725" s="2" t="s">
        <v>5331</v>
      </c>
      <c r="W725" s="2" t="s">
        <v>5330</v>
      </c>
      <c r="X725" s="2" t="s">
        <v>5332</v>
      </c>
    </row>
    <row r="726" customFormat="false" ht="15" hidden="false" customHeight="false" outlineLevel="0" collapsed="false">
      <c r="A726" s="1" t="s">
        <v>5333</v>
      </c>
      <c r="B726" s="1" t="n">
        <v>2.6516535</v>
      </c>
      <c r="C726" s="1" t="n">
        <v>1.4068923</v>
      </c>
      <c r="D726" s="1" t="n">
        <v>2.6516535</v>
      </c>
      <c r="E726" s="1" t="s">
        <v>25</v>
      </c>
      <c r="F726" s="1" t="n">
        <v>3.6194203</v>
      </c>
      <c r="G726" s="1" t="n">
        <v>1.8557587</v>
      </c>
      <c r="H726" s="1" t="n">
        <v>3.6194203</v>
      </c>
      <c r="I726" s="1" t="s">
        <v>25</v>
      </c>
      <c r="L726" s="2" t="b">
        <f aca="false">FALSE()</f>
        <v>0</v>
      </c>
      <c r="P726" s="2" t="n">
        <v>240321637</v>
      </c>
      <c r="Q726" s="2" t="s">
        <v>128</v>
      </c>
      <c r="R726" s="2" t="n">
        <v>240321578</v>
      </c>
      <c r="S726" s="2" t="s">
        <v>31</v>
      </c>
      <c r="T726" s="2" t="s">
        <v>477</v>
      </c>
      <c r="V726" s="2" t="s">
        <v>5334</v>
      </c>
    </row>
    <row r="727" customFormat="false" ht="15" hidden="false" customHeight="false" outlineLevel="0" collapsed="false">
      <c r="A727" s="1" t="s">
        <v>5335</v>
      </c>
      <c r="B727" s="1" t="n">
        <v>2.6503987</v>
      </c>
      <c r="C727" s="1" t="n">
        <v>1.4062095</v>
      </c>
      <c r="D727" s="1" t="n">
        <v>2.6503987</v>
      </c>
      <c r="E727" s="1" t="s">
        <v>25</v>
      </c>
      <c r="F727" s="1" t="n">
        <v>2.5590336</v>
      </c>
      <c r="G727" s="1" t="n">
        <v>1.3555992</v>
      </c>
      <c r="H727" s="1" t="n">
        <v>2.5590336</v>
      </c>
      <c r="I727" s="1" t="s">
        <v>25</v>
      </c>
      <c r="J727" s="1" t="s">
        <v>5336</v>
      </c>
      <c r="K727" s="1" t="s">
        <v>5337</v>
      </c>
      <c r="L727" s="2" t="b">
        <f aca="false">FALSE()</f>
        <v>0</v>
      </c>
      <c r="M727" s="2" t="s">
        <v>5338</v>
      </c>
      <c r="N727" s="2" t="n">
        <v>100293516</v>
      </c>
      <c r="O727" s="2" t="s">
        <v>5339</v>
      </c>
      <c r="P727" s="2" t="n">
        <v>58353483</v>
      </c>
      <c r="Q727" s="2" t="s">
        <v>100</v>
      </c>
      <c r="R727" s="2" t="n">
        <v>58353424</v>
      </c>
      <c r="S727" s="2" t="s">
        <v>42</v>
      </c>
      <c r="T727" s="2" t="s">
        <v>5340</v>
      </c>
      <c r="U727" s="2" t="s">
        <v>5341</v>
      </c>
      <c r="V727" s="2" t="s">
        <v>5342</v>
      </c>
      <c r="X727" s="2" t="s">
        <v>5343</v>
      </c>
    </row>
    <row r="728" customFormat="false" ht="15" hidden="false" customHeight="false" outlineLevel="0" collapsed="false">
      <c r="A728" s="1" t="s">
        <v>5344</v>
      </c>
      <c r="B728" s="1" t="n">
        <v>2.650192</v>
      </c>
      <c r="C728" s="1" t="n">
        <v>1.4060969</v>
      </c>
      <c r="D728" s="1" t="n">
        <v>2.650192</v>
      </c>
      <c r="E728" s="1" t="s">
        <v>25</v>
      </c>
      <c r="F728" s="1" t="n">
        <v>2.01256</v>
      </c>
      <c r="G728" s="1" t="n">
        <v>1.0090318</v>
      </c>
      <c r="H728" s="1" t="n">
        <v>2.01256</v>
      </c>
      <c r="I728" s="1" t="s">
        <v>25</v>
      </c>
      <c r="J728" s="1" t="s">
        <v>5345</v>
      </c>
      <c r="K728" s="1" t="s">
        <v>5346</v>
      </c>
      <c r="L728" s="2" t="b">
        <f aca="false">FALSE()</f>
        <v>0</v>
      </c>
      <c r="M728" s="2" t="s">
        <v>5347</v>
      </c>
      <c r="N728" s="2" t="n">
        <v>51499</v>
      </c>
      <c r="O728" s="2" t="s">
        <v>5348</v>
      </c>
      <c r="P728" s="2" t="n">
        <v>120882083</v>
      </c>
      <c r="Q728" s="2" t="s">
        <v>286</v>
      </c>
      <c r="R728" s="2" t="n">
        <v>120882024</v>
      </c>
      <c r="S728" s="2" t="s">
        <v>31</v>
      </c>
      <c r="T728" s="2" t="s">
        <v>5349</v>
      </c>
      <c r="U728" s="2" t="s">
        <v>5350</v>
      </c>
      <c r="V728" s="2" t="s">
        <v>5351</v>
      </c>
      <c r="W728" s="2" t="s">
        <v>5350</v>
      </c>
      <c r="X728" s="2" t="s">
        <v>5352</v>
      </c>
    </row>
    <row r="729" customFormat="false" ht="15" hidden="false" customHeight="false" outlineLevel="0" collapsed="false">
      <c r="A729" s="1" t="s">
        <v>5353</v>
      </c>
      <c r="B729" s="1" t="n">
        <v>2.6480644</v>
      </c>
      <c r="C729" s="1" t="n">
        <v>1.4049382</v>
      </c>
      <c r="D729" s="1" t="n">
        <v>2.6480644</v>
      </c>
      <c r="E729" s="1" t="s">
        <v>25</v>
      </c>
      <c r="F729" s="1" t="n">
        <v>2.5829983</v>
      </c>
      <c r="G729" s="1" t="n">
        <v>1.3690467</v>
      </c>
      <c r="H729" s="1" t="n">
        <v>2.5829983</v>
      </c>
      <c r="I729" s="1" t="s">
        <v>25</v>
      </c>
      <c r="J729" s="1" t="s">
        <v>5354</v>
      </c>
      <c r="K729" s="1" t="s">
        <v>5355</v>
      </c>
      <c r="L729" s="2" t="b">
        <f aca="false">FALSE()</f>
        <v>0</v>
      </c>
      <c r="M729" s="2" t="s">
        <v>5356</v>
      </c>
      <c r="N729" s="2" t="n">
        <v>3162</v>
      </c>
      <c r="O729" s="2" t="s">
        <v>5357</v>
      </c>
      <c r="P729" s="2" t="n">
        <v>35790181</v>
      </c>
      <c r="Q729" s="2" t="s">
        <v>956</v>
      </c>
      <c r="R729" s="2" t="n">
        <v>35790122</v>
      </c>
      <c r="S729" s="2" t="s">
        <v>42</v>
      </c>
      <c r="T729" s="2" t="s">
        <v>5358</v>
      </c>
      <c r="U729" s="2" t="s">
        <v>5359</v>
      </c>
      <c r="V729" s="2" t="s">
        <v>5360</v>
      </c>
      <c r="W729" s="2" t="s">
        <v>5359</v>
      </c>
      <c r="X729" s="2" t="s">
        <v>5361</v>
      </c>
    </row>
    <row r="730" customFormat="false" ht="15" hidden="false" customHeight="false" outlineLevel="0" collapsed="false">
      <c r="A730" s="1" t="s">
        <v>5362</v>
      </c>
      <c r="B730" s="1" t="n">
        <v>2.6477475</v>
      </c>
      <c r="C730" s="1" t="n">
        <v>1.4047656</v>
      </c>
      <c r="D730" s="1" t="n">
        <v>2.6477475</v>
      </c>
      <c r="E730" s="1" t="s">
        <v>25</v>
      </c>
      <c r="F730" s="1" t="n">
        <v>2.168033</v>
      </c>
      <c r="G730" s="1" t="n">
        <v>1.1163867</v>
      </c>
      <c r="H730" s="1" t="n">
        <v>2.168033</v>
      </c>
      <c r="I730" s="1" t="s">
        <v>25</v>
      </c>
      <c r="J730" s="1" t="s">
        <v>5363</v>
      </c>
      <c r="K730" s="1" t="s">
        <v>5364</v>
      </c>
      <c r="L730" s="2" t="b">
        <f aca="false">FALSE()</f>
        <v>0</v>
      </c>
      <c r="M730" s="2" t="s">
        <v>5365</v>
      </c>
      <c r="N730" s="2" t="n">
        <v>130827</v>
      </c>
      <c r="O730" s="2" t="s">
        <v>1290</v>
      </c>
      <c r="P730" s="2" t="n">
        <v>103433878</v>
      </c>
      <c r="Q730" s="2" t="s">
        <v>128</v>
      </c>
      <c r="R730" s="2" t="n">
        <v>103433819</v>
      </c>
      <c r="S730" s="2" t="s">
        <v>42</v>
      </c>
      <c r="T730" s="2" t="s">
        <v>690</v>
      </c>
      <c r="U730" s="2" t="s">
        <v>5366</v>
      </c>
      <c r="V730" s="2" t="s">
        <v>5367</v>
      </c>
      <c r="W730" s="2" t="s">
        <v>5366</v>
      </c>
      <c r="X730" s="2" t="s">
        <v>5368</v>
      </c>
    </row>
    <row r="731" customFormat="false" ht="15" hidden="false" customHeight="false" outlineLevel="0" collapsed="false">
      <c r="A731" s="1" t="s">
        <v>5369</v>
      </c>
      <c r="B731" s="1" t="n">
        <v>2.644421</v>
      </c>
      <c r="C731" s="1" t="n">
        <v>1.402952</v>
      </c>
      <c r="D731" s="1" t="n">
        <v>2.644421</v>
      </c>
      <c r="E731" s="1" t="s">
        <v>25</v>
      </c>
      <c r="F731" s="1" t="n">
        <v>3.3350294</v>
      </c>
      <c r="G731" s="1" t="n">
        <v>1.7376995</v>
      </c>
      <c r="H731" s="1" t="n">
        <v>3.3350294</v>
      </c>
      <c r="I731" s="1" t="s">
        <v>25</v>
      </c>
      <c r="J731" s="1" t="s">
        <v>5370</v>
      </c>
      <c r="K731" s="1" t="s">
        <v>5371</v>
      </c>
      <c r="L731" s="2" t="b">
        <f aca="false">FALSE()</f>
        <v>0</v>
      </c>
      <c r="M731" s="2" t="s">
        <v>5372</v>
      </c>
      <c r="N731" s="2" t="n">
        <v>10202</v>
      </c>
      <c r="O731" s="2" t="s">
        <v>5373</v>
      </c>
      <c r="P731" s="2" t="n">
        <v>24114560</v>
      </c>
      <c r="Q731" s="2" t="s">
        <v>727</v>
      </c>
      <c r="R731" s="2" t="n">
        <v>24114500</v>
      </c>
      <c r="S731" s="2" t="s">
        <v>42</v>
      </c>
      <c r="T731" s="2" t="s">
        <v>5374</v>
      </c>
      <c r="U731" s="2" t="s">
        <v>5375</v>
      </c>
      <c r="V731" s="2" t="s">
        <v>5376</v>
      </c>
      <c r="W731" s="2" t="s">
        <v>5375</v>
      </c>
      <c r="X731" s="2" t="s">
        <v>5377</v>
      </c>
    </row>
    <row r="732" customFormat="false" ht="15" hidden="false" customHeight="false" outlineLevel="0" collapsed="false">
      <c r="A732" s="1" t="s">
        <v>5378</v>
      </c>
      <c r="B732" s="1" t="n">
        <v>2.6440475</v>
      </c>
      <c r="C732" s="1" t="n">
        <v>1.4027481</v>
      </c>
      <c r="D732" s="1" t="n">
        <v>2.6440475</v>
      </c>
      <c r="E732" s="1" t="s">
        <v>25</v>
      </c>
      <c r="F732" s="1" t="n">
        <v>2.5779192</v>
      </c>
      <c r="G732" s="1" t="n">
        <v>1.3662071</v>
      </c>
      <c r="H732" s="1" t="n">
        <v>2.5779192</v>
      </c>
      <c r="I732" s="1" t="s">
        <v>25</v>
      </c>
      <c r="J732" s="1" t="s">
        <v>5379</v>
      </c>
      <c r="K732" s="1" t="s">
        <v>5380</v>
      </c>
      <c r="L732" s="2" t="b">
        <f aca="false">FALSE()</f>
        <v>0</v>
      </c>
      <c r="M732" s="2" t="s">
        <v>5381</v>
      </c>
      <c r="N732" s="2" t="n">
        <v>100128782</v>
      </c>
      <c r="P732" s="2" t="n">
        <v>98637536</v>
      </c>
      <c r="Q732" s="2" t="s">
        <v>221</v>
      </c>
      <c r="R732" s="2" t="n">
        <v>98637477</v>
      </c>
      <c r="S732" s="2" t="s">
        <v>31</v>
      </c>
      <c r="T732" s="2" t="s">
        <v>5382</v>
      </c>
      <c r="U732" s="2" t="s">
        <v>5383</v>
      </c>
      <c r="V732" s="2" t="s">
        <v>5384</v>
      </c>
      <c r="W732" s="2" t="s">
        <v>5383</v>
      </c>
      <c r="X732" s="2" t="s">
        <v>5385</v>
      </c>
    </row>
    <row r="733" customFormat="false" ht="15" hidden="false" customHeight="false" outlineLevel="0" collapsed="false">
      <c r="A733" s="1" t="s">
        <v>5386</v>
      </c>
      <c r="B733" s="1" t="n">
        <v>2.6424227</v>
      </c>
      <c r="C733" s="1" t="n">
        <v>1.4018612</v>
      </c>
      <c r="D733" s="1" t="n">
        <v>2.6424227</v>
      </c>
      <c r="E733" s="1" t="s">
        <v>25</v>
      </c>
      <c r="F733" s="1" t="n">
        <v>3.2396853</v>
      </c>
      <c r="G733" s="1" t="n">
        <v>1.6958537</v>
      </c>
      <c r="H733" s="1" t="n">
        <v>3.2396853</v>
      </c>
      <c r="I733" s="1" t="s">
        <v>25</v>
      </c>
      <c r="J733" s="1" t="s">
        <v>5387</v>
      </c>
      <c r="K733" s="1" t="s">
        <v>5388</v>
      </c>
      <c r="L733" s="2" t="b">
        <f aca="false">FALSE()</f>
        <v>0</v>
      </c>
      <c r="M733" s="2" t="s">
        <v>5389</v>
      </c>
      <c r="N733" s="2" t="n">
        <v>56983</v>
      </c>
      <c r="O733" s="2" t="s">
        <v>5390</v>
      </c>
      <c r="P733" s="2" t="n">
        <v>119213462</v>
      </c>
      <c r="Q733" s="2" t="s">
        <v>324</v>
      </c>
      <c r="R733" s="2" t="n">
        <v>119213403</v>
      </c>
      <c r="S733" s="2" t="s">
        <v>42</v>
      </c>
      <c r="T733" s="2" t="s">
        <v>5391</v>
      </c>
      <c r="U733" s="2" t="s">
        <v>5392</v>
      </c>
      <c r="V733" s="2" t="s">
        <v>5393</v>
      </c>
      <c r="W733" s="2" t="s">
        <v>5392</v>
      </c>
      <c r="X733" s="2" t="s">
        <v>5394</v>
      </c>
    </row>
    <row r="734" customFormat="false" ht="15" hidden="false" customHeight="false" outlineLevel="0" collapsed="false">
      <c r="A734" s="1" t="s">
        <v>5395</v>
      </c>
      <c r="B734" s="1" t="n">
        <v>2.6411932</v>
      </c>
      <c r="C734" s="1" t="n">
        <v>1.4011898</v>
      </c>
      <c r="D734" s="1" t="n">
        <v>2.6411932</v>
      </c>
      <c r="E734" s="1" t="s">
        <v>25</v>
      </c>
      <c r="F734" s="1" t="n">
        <v>2.4541497</v>
      </c>
      <c r="G734" s="1" t="n">
        <v>1.2952232</v>
      </c>
      <c r="H734" s="1" t="n">
        <v>2.4541497</v>
      </c>
      <c r="I734" s="1" t="s">
        <v>25</v>
      </c>
      <c r="J734" s="1" t="s">
        <v>5396</v>
      </c>
      <c r="K734" s="1" t="s">
        <v>5397</v>
      </c>
      <c r="L734" s="2" t="b">
        <f aca="false">FALSE()</f>
        <v>0</v>
      </c>
      <c r="M734" s="2" t="s">
        <v>5398</v>
      </c>
      <c r="N734" s="2" t="n">
        <v>7536</v>
      </c>
      <c r="O734" s="2" t="s">
        <v>5399</v>
      </c>
      <c r="P734" s="2" t="n">
        <v>64543888</v>
      </c>
      <c r="Q734" s="2" t="s">
        <v>52</v>
      </c>
      <c r="R734" s="2" t="n">
        <v>64543829</v>
      </c>
      <c r="S734" s="2" t="s">
        <v>31</v>
      </c>
      <c r="T734" s="2" t="s">
        <v>3097</v>
      </c>
      <c r="U734" s="2" t="s">
        <v>5400</v>
      </c>
      <c r="V734" s="2" t="s">
        <v>5401</v>
      </c>
    </row>
    <row r="735" customFormat="false" ht="15" hidden="false" customHeight="false" outlineLevel="0" collapsed="false">
      <c r="A735" s="1" t="s">
        <v>5402</v>
      </c>
      <c r="B735" s="1" t="n">
        <v>2.641037</v>
      </c>
      <c r="C735" s="1" t="n">
        <v>1.4011045</v>
      </c>
      <c r="D735" s="1" t="n">
        <v>2.641037</v>
      </c>
      <c r="E735" s="1" t="s">
        <v>25</v>
      </c>
      <c r="F735" s="1" t="n">
        <v>4.065652</v>
      </c>
      <c r="G735" s="1" t="n">
        <v>2.0234866</v>
      </c>
      <c r="H735" s="1" t="n">
        <v>4.065652</v>
      </c>
      <c r="I735" s="1" t="s">
        <v>25</v>
      </c>
      <c r="J735" s="1" t="s">
        <v>5403</v>
      </c>
      <c r="K735" s="1" t="s">
        <v>5404</v>
      </c>
      <c r="L735" s="2" t="b">
        <f aca="false">FALSE()</f>
        <v>0</v>
      </c>
      <c r="M735" s="2" t="s">
        <v>5405</v>
      </c>
      <c r="N735" s="2" t="n">
        <v>11145</v>
      </c>
      <c r="O735" s="2" t="s">
        <v>5406</v>
      </c>
      <c r="P735" s="2" t="n">
        <v>63342381</v>
      </c>
      <c r="Q735" s="2" t="s">
        <v>52</v>
      </c>
      <c r="R735" s="2" t="n">
        <v>63342322</v>
      </c>
      <c r="S735" s="2" t="s">
        <v>31</v>
      </c>
      <c r="T735" s="2" t="s">
        <v>391</v>
      </c>
      <c r="U735" s="2" t="s">
        <v>5407</v>
      </c>
      <c r="V735" s="2" t="s">
        <v>5408</v>
      </c>
      <c r="W735" s="2" t="s">
        <v>5407</v>
      </c>
      <c r="X735" s="2" t="s">
        <v>5409</v>
      </c>
    </row>
    <row r="736" customFormat="false" ht="15" hidden="false" customHeight="false" outlineLevel="0" collapsed="false">
      <c r="A736" s="1" t="s">
        <v>5410</v>
      </c>
      <c r="B736" s="1" t="n">
        <v>2.63713</v>
      </c>
      <c r="C736" s="1" t="n">
        <v>1.3989687</v>
      </c>
      <c r="D736" s="1" t="n">
        <v>2.63713</v>
      </c>
      <c r="E736" s="1" t="s">
        <v>25</v>
      </c>
      <c r="F736" s="1" t="n">
        <v>2.307016</v>
      </c>
      <c r="G736" s="1" t="n">
        <v>1.206028</v>
      </c>
      <c r="H736" s="1" t="n">
        <v>2.307016</v>
      </c>
      <c r="I736" s="1" t="s">
        <v>25</v>
      </c>
      <c r="J736" s="1" t="s">
        <v>5411</v>
      </c>
      <c r="K736" s="1" t="s">
        <v>5412</v>
      </c>
      <c r="L736" s="2" t="b">
        <f aca="false">FALSE()</f>
        <v>0</v>
      </c>
      <c r="M736" s="2" t="s">
        <v>5413</v>
      </c>
      <c r="N736" s="2" t="n">
        <v>29902</v>
      </c>
      <c r="P736" s="2" t="n">
        <v>110928041</v>
      </c>
      <c r="Q736" s="2" t="s">
        <v>286</v>
      </c>
      <c r="R736" s="2" t="n">
        <v>110927982</v>
      </c>
      <c r="S736" s="2" t="s">
        <v>42</v>
      </c>
      <c r="T736" s="2" t="s">
        <v>287</v>
      </c>
      <c r="U736" s="2" t="s">
        <v>5414</v>
      </c>
      <c r="V736" s="2" t="s">
        <v>5415</v>
      </c>
      <c r="W736" s="2" t="s">
        <v>5414</v>
      </c>
      <c r="X736" s="2" t="s">
        <v>5416</v>
      </c>
    </row>
    <row r="737" customFormat="false" ht="15" hidden="false" customHeight="false" outlineLevel="0" collapsed="false">
      <c r="A737" s="1" t="s">
        <v>5417</v>
      </c>
      <c r="B737" s="1" t="n">
        <v>2.6353633</v>
      </c>
      <c r="C737" s="1" t="n">
        <v>1.3980019</v>
      </c>
      <c r="D737" s="1" t="n">
        <v>2.6353633</v>
      </c>
      <c r="E737" s="1" t="s">
        <v>25</v>
      </c>
      <c r="F737" s="1" t="n">
        <v>2.6478553</v>
      </c>
      <c r="G737" s="1" t="n">
        <v>1.4048243</v>
      </c>
      <c r="H737" s="1" t="n">
        <v>2.6478553</v>
      </c>
      <c r="I737" s="1" t="s">
        <v>25</v>
      </c>
      <c r="J737" s="1" t="s">
        <v>5418</v>
      </c>
      <c r="K737" s="1" t="s">
        <v>5419</v>
      </c>
      <c r="L737" s="2" t="b">
        <f aca="false">FALSE()</f>
        <v>0</v>
      </c>
      <c r="M737" s="2" t="s">
        <v>5420</v>
      </c>
      <c r="N737" s="2" t="n">
        <v>9487</v>
      </c>
      <c r="O737" s="2" t="s">
        <v>5421</v>
      </c>
      <c r="P737" s="2" t="n">
        <v>16229505</v>
      </c>
      <c r="Q737" s="2" t="s">
        <v>41</v>
      </c>
      <c r="R737" s="2" t="n">
        <v>16229446</v>
      </c>
      <c r="S737" s="2" t="s">
        <v>42</v>
      </c>
      <c r="T737" s="2" t="s">
        <v>166</v>
      </c>
      <c r="U737" s="2" t="s">
        <v>5422</v>
      </c>
      <c r="V737" s="2" t="s">
        <v>5423</v>
      </c>
      <c r="W737" s="2" t="s">
        <v>5422</v>
      </c>
      <c r="X737" s="2" t="s">
        <v>5424</v>
      </c>
    </row>
    <row r="738" customFormat="false" ht="15" hidden="false" customHeight="false" outlineLevel="0" collapsed="false">
      <c r="A738" s="1" t="s">
        <v>5425</v>
      </c>
      <c r="B738" s="1" t="n">
        <v>2.6343684</v>
      </c>
      <c r="C738" s="1" t="n">
        <v>1.3974571</v>
      </c>
      <c r="D738" s="1" t="n">
        <v>2.6343684</v>
      </c>
      <c r="E738" s="1" t="s">
        <v>25</v>
      </c>
      <c r="F738" s="1" t="n">
        <v>2.0266826</v>
      </c>
      <c r="G738" s="1" t="n">
        <v>1.0191202</v>
      </c>
      <c r="H738" s="1" t="n">
        <v>2.0266826</v>
      </c>
      <c r="I738" s="1" t="s">
        <v>25</v>
      </c>
      <c r="J738" s="1" t="s">
        <v>5426</v>
      </c>
      <c r="K738" s="1" t="s">
        <v>5427</v>
      </c>
      <c r="L738" s="2" t="b">
        <f aca="false">FALSE()</f>
        <v>0</v>
      </c>
      <c r="M738" s="2" t="s">
        <v>5428</v>
      </c>
      <c r="N738" s="2" t="n">
        <v>6495</v>
      </c>
      <c r="O738" s="2" t="s">
        <v>5429</v>
      </c>
      <c r="P738" s="2" t="n">
        <v>61112906</v>
      </c>
      <c r="Q738" s="2" t="s">
        <v>727</v>
      </c>
      <c r="R738" s="2" t="n">
        <v>61112847</v>
      </c>
      <c r="S738" s="2" t="s">
        <v>31</v>
      </c>
      <c r="T738" s="2" t="s">
        <v>5430</v>
      </c>
      <c r="U738" s="2" t="s">
        <v>5431</v>
      </c>
      <c r="V738" s="2" t="s">
        <v>5432</v>
      </c>
      <c r="W738" s="2" t="s">
        <v>5431</v>
      </c>
      <c r="X738" s="2" t="s">
        <v>5433</v>
      </c>
    </row>
    <row r="739" customFormat="false" ht="15" hidden="false" customHeight="false" outlineLevel="0" collapsed="false">
      <c r="A739" s="1" t="s">
        <v>5434</v>
      </c>
      <c r="B739" s="1" t="n">
        <v>2.6207614</v>
      </c>
      <c r="C739" s="1" t="n">
        <v>1.389986</v>
      </c>
      <c r="D739" s="1" t="n">
        <v>2.6207614</v>
      </c>
      <c r="E739" s="1" t="s">
        <v>25</v>
      </c>
      <c r="F739" s="1" t="n">
        <v>2.3109088</v>
      </c>
      <c r="G739" s="1" t="n">
        <v>1.2084603</v>
      </c>
      <c r="H739" s="1" t="n">
        <v>2.3109088</v>
      </c>
      <c r="I739" s="1" t="s">
        <v>25</v>
      </c>
      <c r="J739" s="1" t="s">
        <v>5435</v>
      </c>
      <c r="K739" s="1" t="s">
        <v>5436</v>
      </c>
      <c r="L739" s="2" t="b">
        <f aca="false">FALSE()</f>
        <v>0</v>
      </c>
      <c r="M739" s="2" t="s">
        <v>5437</v>
      </c>
      <c r="N739" s="2" t="n">
        <v>7678</v>
      </c>
      <c r="O739" s="2" t="s">
        <v>5438</v>
      </c>
      <c r="P739" s="2" t="n">
        <v>247319518</v>
      </c>
      <c r="Q739" s="2" t="s">
        <v>90</v>
      </c>
      <c r="R739" s="2" t="n">
        <v>247319459</v>
      </c>
      <c r="S739" s="2" t="s">
        <v>31</v>
      </c>
      <c r="T739" s="2" t="s">
        <v>5439</v>
      </c>
      <c r="U739" s="2" t="s">
        <v>5440</v>
      </c>
      <c r="V739" s="2" t="s">
        <v>5441</v>
      </c>
      <c r="W739" s="2" t="s">
        <v>5440</v>
      </c>
      <c r="X739" s="2" t="s">
        <v>5442</v>
      </c>
    </row>
    <row r="740" customFormat="false" ht="15" hidden="false" customHeight="false" outlineLevel="0" collapsed="false">
      <c r="A740" s="1" t="s">
        <v>5443</v>
      </c>
      <c r="B740" s="1" t="n">
        <v>2.6175404</v>
      </c>
      <c r="C740" s="1" t="n">
        <v>1.3882117</v>
      </c>
      <c r="D740" s="1" t="n">
        <v>2.6175404</v>
      </c>
      <c r="E740" s="1" t="s">
        <v>25</v>
      </c>
      <c r="F740" s="1" t="n">
        <v>3.1850166</v>
      </c>
      <c r="G740" s="1" t="n">
        <v>1.6713009</v>
      </c>
      <c r="H740" s="1" t="n">
        <v>3.1850166</v>
      </c>
      <c r="I740" s="1" t="s">
        <v>25</v>
      </c>
      <c r="J740" s="1" t="s">
        <v>5444</v>
      </c>
      <c r="K740" s="1" t="s">
        <v>5445</v>
      </c>
      <c r="L740" s="2" t="b">
        <f aca="false">FALSE()</f>
        <v>0</v>
      </c>
      <c r="M740" s="2" t="s">
        <v>5446</v>
      </c>
      <c r="N740" s="2" t="n">
        <v>5468</v>
      </c>
      <c r="O740" s="2" t="s">
        <v>5447</v>
      </c>
      <c r="P740" s="2" t="n">
        <v>12434187</v>
      </c>
      <c r="Q740" s="2" t="s">
        <v>324</v>
      </c>
      <c r="R740" s="2" t="n">
        <v>12434128</v>
      </c>
      <c r="S740" s="2" t="s">
        <v>42</v>
      </c>
      <c r="T740" s="2" t="s">
        <v>370</v>
      </c>
      <c r="U740" s="2" t="s">
        <v>5448</v>
      </c>
      <c r="V740" s="2" t="s">
        <v>5449</v>
      </c>
      <c r="W740" s="2" t="s">
        <v>5448</v>
      </c>
      <c r="X740" s="2" t="s">
        <v>5450</v>
      </c>
    </row>
    <row r="741" customFormat="false" ht="15" hidden="false" customHeight="false" outlineLevel="0" collapsed="false">
      <c r="A741" s="1" t="s">
        <v>5451</v>
      </c>
      <c r="B741" s="1" t="n">
        <v>2.6134784</v>
      </c>
      <c r="C741" s="1" t="n">
        <v>1.3859713</v>
      </c>
      <c r="D741" s="1" t="n">
        <v>2.6134784</v>
      </c>
      <c r="E741" s="1" t="s">
        <v>25</v>
      </c>
      <c r="F741" s="1" t="n">
        <v>2.708333</v>
      </c>
      <c r="G741" s="1" t="n">
        <v>1.4374051</v>
      </c>
      <c r="H741" s="1" t="n">
        <v>2.708333</v>
      </c>
      <c r="I741" s="1" t="s">
        <v>25</v>
      </c>
      <c r="J741" s="1" t="s">
        <v>5452</v>
      </c>
      <c r="K741" s="1" t="s">
        <v>5453</v>
      </c>
      <c r="L741" s="2" t="b">
        <f aca="false">FALSE()</f>
        <v>0</v>
      </c>
      <c r="M741" s="2" t="s">
        <v>5454</v>
      </c>
      <c r="N741" s="2" t="n">
        <v>163115</v>
      </c>
      <c r="O741" s="2" t="s">
        <v>5438</v>
      </c>
      <c r="P741" s="2" t="n">
        <v>38159449</v>
      </c>
      <c r="Q741" s="2" t="s">
        <v>100</v>
      </c>
      <c r="R741" s="2" t="n">
        <v>38159390</v>
      </c>
      <c r="S741" s="2" t="s">
        <v>31</v>
      </c>
      <c r="T741" s="2" t="s">
        <v>415</v>
      </c>
      <c r="U741" s="2" t="s">
        <v>5455</v>
      </c>
      <c r="V741" s="2" t="s">
        <v>5456</v>
      </c>
      <c r="W741" s="2" t="s">
        <v>5455</v>
      </c>
      <c r="X741" s="2" t="s">
        <v>5457</v>
      </c>
    </row>
    <row r="742" customFormat="false" ht="15" hidden="false" customHeight="false" outlineLevel="0" collapsed="false">
      <c r="A742" s="1" t="s">
        <v>5458</v>
      </c>
      <c r="B742" s="1" t="n">
        <v>2.6127255</v>
      </c>
      <c r="C742" s="1" t="n">
        <v>1.3855555</v>
      </c>
      <c r="D742" s="1" t="n">
        <v>2.6127255</v>
      </c>
      <c r="E742" s="1" t="s">
        <v>25</v>
      </c>
      <c r="F742" s="1" t="n">
        <v>2.3239102</v>
      </c>
      <c r="G742" s="1" t="n">
        <v>1.2165544</v>
      </c>
      <c r="H742" s="1" t="n">
        <v>2.3239102</v>
      </c>
      <c r="I742" s="1" t="s">
        <v>25</v>
      </c>
      <c r="J742" s="1" t="s">
        <v>1220</v>
      </c>
      <c r="K742" s="1" t="s">
        <v>1221</v>
      </c>
      <c r="L742" s="2" t="b">
        <f aca="false">FALSE()</f>
        <v>0</v>
      </c>
      <c r="M742" s="2" t="s">
        <v>1222</v>
      </c>
      <c r="N742" s="2" t="n">
        <v>79817</v>
      </c>
      <c r="O742" s="2" t="s">
        <v>1223</v>
      </c>
      <c r="P742" s="2" t="n">
        <v>27329679</v>
      </c>
      <c r="Q742" s="2" t="s">
        <v>221</v>
      </c>
      <c r="R742" s="2" t="n">
        <v>27329620</v>
      </c>
      <c r="S742" s="2" t="s">
        <v>31</v>
      </c>
      <c r="T742" s="2" t="s">
        <v>1224</v>
      </c>
      <c r="U742" s="2" t="s">
        <v>1225</v>
      </c>
      <c r="V742" s="2" t="s">
        <v>5459</v>
      </c>
      <c r="W742" s="2" t="s">
        <v>1225</v>
      </c>
      <c r="X742" s="2" t="s">
        <v>1227</v>
      </c>
    </row>
    <row r="743" customFormat="false" ht="15" hidden="false" customHeight="false" outlineLevel="0" collapsed="false">
      <c r="A743" s="1" t="s">
        <v>5460</v>
      </c>
      <c r="B743" s="1" t="n">
        <v>2.6086771</v>
      </c>
      <c r="C743" s="1" t="n">
        <v>1.3833184</v>
      </c>
      <c r="D743" s="1" t="n">
        <v>2.6086771</v>
      </c>
      <c r="E743" s="1" t="s">
        <v>25</v>
      </c>
      <c r="F743" s="1" t="n">
        <v>3.099809</v>
      </c>
      <c r="G743" s="1" t="n">
        <v>1.6321793</v>
      </c>
      <c r="H743" s="1" t="n">
        <v>3.099809</v>
      </c>
      <c r="I743" s="1" t="s">
        <v>25</v>
      </c>
      <c r="J743" s="1" t="s">
        <v>5461</v>
      </c>
      <c r="K743" s="1" t="s">
        <v>5462</v>
      </c>
      <c r="L743" s="2" t="b">
        <f aca="false">FALSE()</f>
        <v>0</v>
      </c>
      <c r="M743" s="2" t="s">
        <v>5463</v>
      </c>
      <c r="N743" s="2" t="n">
        <v>4232</v>
      </c>
      <c r="O743" s="2" t="s">
        <v>5464</v>
      </c>
      <c r="P743" s="2" t="n">
        <v>130145707</v>
      </c>
      <c r="Q743" s="2" t="s">
        <v>30</v>
      </c>
      <c r="R743" s="2" t="n">
        <v>130145648</v>
      </c>
      <c r="S743" s="2" t="s">
        <v>42</v>
      </c>
      <c r="T743" s="2" t="s">
        <v>5465</v>
      </c>
      <c r="U743" s="2" t="s">
        <v>5466</v>
      </c>
      <c r="V743" s="2" t="s">
        <v>5467</v>
      </c>
      <c r="W743" s="2" t="s">
        <v>5466</v>
      </c>
      <c r="X743" s="2" t="s">
        <v>5468</v>
      </c>
    </row>
    <row r="744" customFormat="false" ht="15" hidden="false" customHeight="false" outlineLevel="0" collapsed="false">
      <c r="A744" s="1" t="s">
        <v>5469</v>
      </c>
      <c r="B744" s="1" t="n">
        <v>2.6084306</v>
      </c>
      <c r="C744" s="1" t="n">
        <v>1.383182</v>
      </c>
      <c r="D744" s="1" t="n">
        <v>2.6084306</v>
      </c>
      <c r="E744" s="1" t="s">
        <v>25</v>
      </c>
      <c r="F744" s="1" t="n">
        <v>2.840597</v>
      </c>
      <c r="G744" s="1" t="n">
        <v>1.5061941</v>
      </c>
      <c r="H744" s="1" t="n">
        <v>2.840597</v>
      </c>
      <c r="I744" s="1" t="s">
        <v>25</v>
      </c>
      <c r="J744" s="1" t="s">
        <v>5470</v>
      </c>
      <c r="K744" s="1" t="s">
        <v>5471</v>
      </c>
      <c r="L744" s="2" t="b">
        <f aca="false">FALSE()</f>
        <v>0</v>
      </c>
      <c r="M744" s="2" t="s">
        <v>5472</v>
      </c>
      <c r="N744" s="2" t="n">
        <v>2232</v>
      </c>
      <c r="O744" s="2" t="s">
        <v>5473</v>
      </c>
      <c r="P744" s="2" t="n">
        <v>72858709</v>
      </c>
      <c r="Q744" s="2" t="s">
        <v>41</v>
      </c>
      <c r="R744" s="2" t="n">
        <v>72858650</v>
      </c>
      <c r="S744" s="2" t="s">
        <v>31</v>
      </c>
      <c r="T744" s="2" t="s">
        <v>4144</v>
      </c>
      <c r="U744" s="2" t="s">
        <v>5474</v>
      </c>
      <c r="V744" s="2" t="s">
        <v>5475</v>
      </c>
      <c r="W744" s="2" t="s">
        <v>5474</v>
      </c>
      <c r="X744" s="2" t="s">
        <v>5476</v>
      </c>
    </row>
    <row r="745" customFormat="false" ht="15" hidden="false" customHeight="false" outlineLevel="0" collapsed="false">
      <c r="A745" s="1" t="s">
        <v>5477</v>
      </c>
      <c r="B745" s="1" t="n">
        <v>2.606315</v>
      </c>
      <c r="C745" s="1" t="n">
        <v>1.3820114</v>
      </c>
      <c r="D745" s="1" t="n">
        <v>2.606315</v>
      </c>
      <c r="E745" s="1" t="s">
        <v>25</v>
      </c>
      <c r="F745" s="1" t="n">
        <v>2.422521</v>
      </c>
      <c r="G745" s="1" t="n">
        <v>1.2765093</v>
      </c>
      <c r="H745" s="1" t="n">
        <v>2.422521</v>
      </c>
      <c r="I745" s="1" t="s">
        <v>25</v>
      </c>
      <c r="J745" s="1" t="s">
        <v>5478</v>
      </c>
      <c r="K745" s="1" t="s">
        <v>5479</v>
      </c>
      <c r="L745" s="2" t="b">
        <f aca="false">FALSE()</f>
        <v>0</v>
      </c>
      <c r="M745" s="2" t="s">
        <v>5480</v>
      </c>
      <c r="N745" s="2" t="n">
        <v>152007</v>
      </c>
      <c r="O745" s="2" t="s">
        <v>5481</v>
      </c>
      <c r="P745" s="2" t="n">
        <v>36163822</v>
      </c>
      <c r="Q745" s="2" t="s">
        <v>221</v>
      </c>
      <c r="R745" s="2" t="n">
        <v>36163763</v>
      </c>
      <c r="S745" s="2" t="s">
        <v>42</v>
      </c>
      <c r="T745" s="2" t="s">
        <v>1076</v>
      </c>
      <c r="U745" s="2" t="s">
        <v>5482</v>
      </c>
      <c r="V745" s="2" t="s">
        <v>5483</v>
      </c>
      <c r="W745" s="2" t="s">
        <v>5482</v>
      </c>
      <c r="X745" s="2" t="s">
        <v>5484</v>
      </c>
    </row>
    <row r="746" customFormat="false" ht="15" hidden="false" customHeight="false" outlineLevel="0" collapsed="false">
      <c r="A746" s="1" t="s">
        <v>5485</v>
      </c>
      <c r="B746" s="1" t="n">
        <v>2.6049223</v>
      </c>
      <c r="C746" s="1" t="n">
        <v>1.3812404</v>
      </c>
      <c r="D746" s="1" t="n">
        <v>2.6049223</v>
      </c>
      <c r="E746" s="1" t="s">
        <v>25</v>
      </c>
      <c r="F746" s="1" t="n">
        <v>2.2230005</v>
      </c>
      <c r="G746" s="1" t="n">
        <v>1.1525083</v>
      </c>
      <c r="H746" s="1" t="n">
        <v>2.2230005</v>
      </c>
      <c r="I746" s="1" t="s">
        <v>25</v>
      </c>
      <c r="J746" s="1" t="s">
        <v>5486</v>
      </c>
      <c r="K746" s="1" t="s">
        <v>5487</v>
      </c>
      <c r="L746" s="2" t="b">
        <f aca="false">FALSE()</f>
        <v>0</v>
      </c>
      <c r="M746" s="2" t="s">
        <v>5488</v>
      </c>
      <c r="N746" s="2" t="n">
        <v>132001</v>
      </c>
      <c r="O746" s="2" t="s">
        <v>5489</v>
      </c>
      <c r="P746" s="2" t="n">
        <v>11832001</v>
      </c>
      <c r="Q746" s="2" t="s">
        <v>324</v>
      </c>
      <c r="R746" s="2" t="n">
        <v>11831942</v>
      </c>
      <c r="S746" s="2" t="s">
        <v>31</v>
      </c>
      <c r="T746" s="2" t="s">
        <v>370</v>
      </c>
      <c r="U746" s="2" t="s">
        <v>5490</v>
      </c>
      <c r="V746" s="2" t="s">
        <v>5491</v>
      </c>
      <c r="W746" s="2" t="s">
        <v>5490</v>
      </c>
      <c r="X746" s="2" t="s">
        <v>5492</v>
      </c>
    </row>
    <row r="747" customFormat="false" ht="15" hidden="false" customHeight="false" outlineLevel="0" collapsed="false">
      <c r="A747" s="1" t="s">
        <v>5493</v>
      </c>
      <c r="B747" s="1" t="n">
        <v>2.6041584</v>
      </c>
      <c r="C747" s="1" t="n">
        <v>1.3808172</v>
      </c>
      <c r="D747" s="1" t="n">
        <v>2.6041584</v>
      </c>
      <c r="E747" s="1" t="s">
        <v>25</v>
      </c>
      <c r="F747" s="1" t="n">
        <v>2.2759843</v>
      </c>
      <c r="G747" s="1" t="n">
        <v>1.1864905</v>
      </c>
      <c r="H747" s="1" t="n">
        <v>2.2759843</v>
      </c>
      <c r="I747" s="1" t="s">
        <v>25</v>
      </c>
      <c r="J747" s="1" t="s">
        <v>5494</v>
      </c>
      <c r="K747" s="1" t="s">
        <v>5495</v>
      </c>
      <c r="L747" s="2" t="b">
        <f aca="false">FALSE()</f>
        <v>0</v>
      </c>
      <c r="M747" s="2" t="s">
        <v>5496</v>
      </c>
      <c r="N747" s="2" t="n">
        <v>2072</v>
      </c>
      <c r="O747" s="2" t="s">
        <v>5497</v>
      </c>
      <c r="P747" s="2" t="n">
        <v>14046105</v>
      </c>
      <c r="Q747" s="2" t="s">
        <v>80</v>
      </c>
      <c r="R747" s="2" t="n">
        <v>14046046</v>
      </c>
      <c r="S747" s="2" t="s">
        <v>42</v>
      </c>
      <c r="T747" s="2" t="s">
        <v>5498</v>
      </c>
      <c r="U747" s="2" t="s">
        <v>5499</v>
      </c>
      <c r="V747" s="2" t="s">
        <v>5500</v>
      </c>
      <c r="W747" s="2" t="s">
        <v>5499</v>
      </c>
      <c r="X747" s="2" t="s">
        <v>5501</v>
      </c>
    </row>
    <row r="748" customFormat="false" ht="15" hidden="false" customHeight="false" outlineLevel="0" collapsed="false">
      <c r="A748" s="1" t="s">
        <v>5502</v>
      </c>
      <c r="B748" s="1" t="n">
        <v>2.598413</v>
      </c>
      <c r="C748" s="1" t="n">
        <v>1.3776307</v>
      </c>
      <c r="D748" s="1" t="n">
        <v>2.598413</v>
      </c>
      <c r="E748" s="1" t="s">
        <v>25</v>
      </c>
      <c r="F748" s="1" t="n">
        <v>5.8317046</v>
      </c>
      <c r="G748" s="1" t="n">
        <v>2.5439177</v>
      </c>
      <c r="H748" s="1" t="n">
        <v>5.8317046</v>
      </c>
      <c r="I748" s="1" t="s">
        <v>25</v>
      </c>
      <c r="J748" s="1" t="s">
        <v>5503</v>
      </c>
      <c r="K748" s="1" t="s">
        <v>5504</v>
      </c>
      <c r="L748" s="2" t="b">
        <f aca="false">FALSE()</f>
        <v>0</v>
      </c>
      <c r="M748" s="2" t="s">
        <v>5505</v>
      </c>
      <c r="N748" s="2" t="n">
        <v>3109</v>
      </c>
      <c r="O748" s="2" t="s">
        <v>5506</v>
      </c>
      <c r="P748" s="2" t="n">
        <v>32902563</v>
      </c>
      <c r="Q748" s="2" t="s">
        <v>525</v>
      </c>
      <c r="R748" s="2" t="n">
        <v>32902504</v>
      </c>
      <c r="S748" s="2" t="s">
        <v>31</v>
      </c>
      <c r="T748" s="2" t="s">
        <v>2449</v>
      </c>
      <c r="U748" s="2" t="s">
        <v>5507</v>
      </c>
      <c r="V748" s="2" t="s">
        <v>5508</v>
      </c>
      <c r="W748" s="2" t="s">
        <v>5507</v>
      </c>
      <c r="X748" s="2" t="s">
        <v>5509</v>
      </c>
    </row>
    <row r="749" customFormat="false" ht="15" hidden="false" customHeight="false" outlineLevel="0" collapsed="false">
      <c r="A749" s="1" t="s">
        <v>5510</v>
      </c>
      <c r="B749" s="1" t="n">
        <v>2.5967994</v>
      </c>
      <c r="C749" s="1" t="n">
        <v>1.3767345</v>
      </c>
      <c r="D749" s="1" t="n">
        <v>2.5967994</v>
      </c>
      <c r="E749" s="1" t="s">
        <v>25</v>
      </c>
      <c r="F749" s="1" t="n">
        <v>2.4725306</v>
      </c>
      <c r="G749" s="1" t="n">
        <v>1.3059883</v>
      </c>
      <c r="H749" s="1" t="n">
        <v>2.4725306</v>
      </c>
      <c r="I749" s="1" t="s">
        <v>25</v>
      </c>
      <c r="L749" s="2" t="b">
        <f aca="false">FALSE()</f>
        <v>0</v>
      </c>
      <c r="M749" s="2" t="s">
        <v>5511</v>
      </c>
      <c r="P749" s="2" t="n">
        <v>77867679</v>
      </c>
      <c r="Q749" s="2" t="s">
        <v>249</v>
      </c>
      <c r="R749" s="2" t="n">
        <v>77867620</v>
      </c>
      <c r="S749" s="2" t="s">
        <v>31</v>
      </c>
      <c r="T749" s="2" t="s">
        <v>5512</v>
      </c>
      <c r="V749" s="2" t="s">
        <v>5513</v>
      </c>
    </row>
    <row r="750" customFormat="false" ht="15" hidden="false" customHeight="false" outlineLevel="0" collapsed="false">
      <c r="A750" s="1" t="s">
        <v>5514</v>
      </c>
      <c r="B750" s="1" t="n">
        <v>2.5967002</v>
      </c>
      <c r="C750" s="1" t="n">
        <v>1.3766794</v>
      </c>
      <c r="D750" s="1" t="n">
        <v>2.5967002</v>
      </c>
      <c r="E750" s="1" t="s">
        <v>25</v>
      </c>
      <c r="F750" s="1" t="n">
        <v>2.2447577</v>
      </c>
      <c r="G750" s="1" t="n">
        <v>1.1665597</v>
      </c>
      <c r="H750" s="1" t="n">
        <v>2.2447577</v>
      </c>
      <c r="I750" s="1" t="s">
        <v>25</v>
      </c>
      <c r="J750" s="1" t="s">
        <v>5515</v>
      </c>
      <c r="K750" s="1" t="s">
        <v>5516</v>
      </c>
      <c r="L750" s="2" t="b">
        <f aca="false">FALSE()</f>
        <v>0</v>
      </c>
      <c r="M750" s="2" t="s">
        <v>5517</v>
      </c>
      <c r="N750" s="2" t="n">
        <v>51726</v>
      </c>
      <c r="O750" s="2" t="s">
        <v>5518</v>
      </c>
      <c r="P750" s="2" t="n">
        <v>186302323</v>
      </c>
      <c r="Q750" s="2" t="s">
        <v>324</v>
      </c>
      <c r="R750" s="2" t="n">
        <v>186302264</v>
      </c>
      <c r="S750" s="2" t="s">
        <v>42</v>
      </c>
      <c r="T750" s="2" t="s">
        <v>432</v>
      </c>
      <c r="U750" s="2" t="s">
        <v>5519</v>
      </c>
      <c r="V750" s="2" t="s">
        <v>5520</v>
      </c>
      <c r="W750" s="2" t="s">
        <v>5519</v>
      </c>
      <c r="X750" s="2" t="s">
        <v>5521</v>
      </c>
    </row>
    <row r="751" customFormat="false" ht="15" hidden="false" customHeight="false" outlineLevel="0" collapsed="false">
      <c r="A751" s="1" t="s">
        <v>5522</v>
      </c>
      <c r="B751" s="1" t="n">
        <v>2.594058</v>
      </c>
      <c r="C751" s="1" t="n">
        <v>1.3752108</v>
      </c>
      <c r="D751" s="1" t="n">
        <v>2.594058</v>
      </c>
      <c r="E751" s="1" t="s">
        <v>25</v>
      </c>
      <c r="F751" s="1" t="n">
        <v>2.675551</v>
      </c>
      <c r="G751" s="1" t="n">
        <v>1.419836</v>
      </c>
      <c r="H751" s="1" t="n">
        <v>2.675551</v>
      </c>
      <c r="I751" s="1" t="s">
        <v>25</v>
      </c>
      <c r="J751" s="1" t="s">
        <v>5523</v>
      </c>
      <c r="K751" s="1" t="s">
        <v>5524</v>
      </c>
      <c r="L751" s="2" t="b">
        <f aca="false">FALSE()</f>
        <v>0</v>
      </c>
      <c r="M751" s="2" t="s">
        <v>5525</v>
      </c>
      <c r="N751" s="2" t="n">
        <v>29104</v>
      </c>
      <c r="O751" s="2" t="s">
        <v>5526</v>
      </c>
      <c r="P751" s="2" t="n">
        <v>30244575</v>
      </c>
      <c r="Q751" s="2" t="s">
        <v>756</v>
      </c>
      <c r="R751" s="2" t="n">
        <v>30244516</v>
      </c>
      <c r="S751" s="2" t="s">
        <v>31</v>
      </c>
      <c r="T751" s="2" t="s">
        <v>5527</v>
      </c>
      <c r="U751" s="2" t="s">
        <v>5528</v>
      </c>
      <c r="V751" s="2" t="s">
        <v>5529</v>
      </c>
      <c r="W751" s="2" t="s">
        <v>5528</v>
      </c>
      <c r="X751" s="2" t="s">
        <v>5530</v>
      </c>
    </row>
    <row r="752" customFormat="false" ht="15" hidden="false" customHeight="false" outlineLevel="0" collapsed="false">
      <c r="A752" s="1" t="s">
        <v>5531</v>
      </c>
      <c r="B752" s="1" t="n">
        <v>2.592744</v>
      </c>
      <c r="C752" s="1" t="n">
        <v>1.3744798</v>
      </c>
      <c r="D752" s="1" t="n">
        <v>2.592744</v>
      </c>
      <c r="E752" s="1" t="s">
        <v>25</v>
      </c>
      <c r="F752" s="1" t="n">
        <v>3.736599</v>
      </c>
      <c r="G752" s="1" t="n">
        <v>1.9017258</v>
      </c>
      <c r="H752" s="1" t="n">
        <v>3.736599</v>
      </c>
      <c r="I752" s="1" t="s">
        <v>25</v>
      </c>
      <c r="J752" s="1" t="s">
        <v>5532</v>
      </c>
      <c r="K752" s="1" t="s">
        <v>5533</v>
      </c>
      <c r="L752" s="2" t="b">
        <f aca="false">FALSE()</f>
        <v>0</v>
      </c>
      <c r="M752" s="2" t="s">
        <v>5534</v>
      </c>
      <c r="N752" s="2" t="n">
        <v>10449</v>
      </c>
      <c r="O752" s="2" t="s">
        <v>5535</v>
      </c>
      <c r="P752" s="2" t="n">
        <v>47309991</v>
      </c>
      <c r="Q752" s="2" t="s">
        <v>918</v>
      </c>
      <c r="R752" s="2" t="n">
        <v>47309932</v>
      </c>
      <c r="S752" s="2" t="s">
        <v>31</v>
      </c>
      <c r="T752" s="2" t="s">
        <v>4646</v>
      </c>
      <c r="U752" s="2" t="s">
        <v>5536</v>
      </c>
      <c r="V752" s="2" t="s">
        <v>5537</v>
      </c>
      <c r="W752" s="2" t="s">
        <v>5536</v>
      </c>
      <c r="X752" s="2" t="s">
        <v>5538</v>
      </c>
    </row>
    <row r="753" customFormat="false" ht="15" hidden="false" customHeight="false" outlineLevel="0" collapsed="false">
      <c r="A753" s="1" t="s">
        <v>5539</v>
      </c>
      <c r="B753" s="1" t="n">
        <v>2.590421</v>
      </c>
      <c r="C753" s="1" t="n">
        <v>1.3731866</v>
      </c>
      <c r="D753" s="1" t="n">
        <v>2.590421</v>
      </c>
      <c r="E753" s="1" t="s">
        <v>25</v>
      </c>
      <c r="F753" s="1" t="n">
        <v>2.4130878</v>
      </c>
      <c r="G753" s="1" t="n">
        <v>1.2708805</v>
      </c>
      <c r="H753" s="1" t="n">
        <v>2.4130878</v>
      </c>
      <c r="I753" s="1" t="s">
        <v>25</v>
      </c>
      <c r="J753" s="1" t="s">
        <v>5540</v>
      </c>
      <c r="K753" s="1" t="s">
        <v>5541</v>
      </c>
      <c r="L753" s="2" t="b">
        <f aca="false">FALSE()</f>
        <v>0</v>
      </c>
      <c r="M753" s="2" t="s">
        <v>5542</v>
      </c>
      <c r="N753" s="2" t="n">
        <v>23541</v>
      </c>
      <c r="O753" s="2" t="s">
        <v>5543</v>
      </c>
      <c r="P753" s="2" t="n">
        <v>30812963</v>
      </c>
      <c r="Q753" s="2" t="s">
        <v>956</v>
      </c>
      <c r="R753" s="2" t="n">
        <v>30812904</v>
      </c>
      <c r="S753" s="2" t="s">
        <v>42</v>
      </c>
      <c r="T753" s="2" t="s">
        <v>5544</v>
      </c>
      <c r="U753" s="2" t="s">
        <v>5545</v>
      </c>
      <c r="V753" s="2" t="s">
        <v>5546</v>
      </c>
      <c r="W753" s="2" t="s">
        <v>5545</v>
      </c>
      <c r="X753" s="2" t="s">
        <v>5547</v>
      </c>
    </row>
    <row r="754" customFormat="false" ht="15" hidden="false" customHeight="false" outlineLevel="0" collapsed="false">
      <c r="A754" s="1" t="s">
        <v>5548</v>
      </c>
      <c r="B754" s="1" t="n">
        <v>2.5882344</v>
      </c>
      <c r="C754" s="1" t="n">
        <v>1.3719683</v>
      </c>
      <c r="D754" s="1" t="n">
        <v>2.5882344</v>
      </c>
      <c r="E754" s="1" t="s">
        <v>25</v>
      </c>
      <c r="F754" s="1" t="n">
        <v>3.0453255</v>
      </c>
      <c r="G754" s="1" t="n">
        <v>1.6065965</v>
      </c>
      <c r="H754" s="1" t="n">
        <v>3.0453255</v>
      </c>
      <c r="I754" s="1" t="s">
        <v>25</v>
      </c>
      <c r="L754" s="2" t="b">
        <f aca="false">FALSE()</f>
        <v>0</v>
      </c>
      <c r="M754" s="2" t="s">
        <v>5549</v>
      </c>
      <c r="P754" s="2" t="n">
        <v>159994900</v>
      </c>
      <c r="Q754" s="2" t="s">
        <v>90</v>
      </c>
      <c r="R754" s="2" t="n">
        <v>159994841</v>
      </c>
      <c r="S754" s="2" t="s">
        <v>31</v>
      </c>
      <c r="T754" s="2" t="s">
        <v>91</v>
      </c>
      <c r="U754" s="2" t="s">
        <v>5550</v>
      </c>
      <c r="V754" s="2" t="s">
        <v>5551</v>
      </c>
      <c r="X754" s="2" t="s">
        <v>5552</v>
      </c>
    </row>
    <row r="755" customFormat="false" ht="15" hidden="false" customHeight="false" outlineLevel="0" collapsed="false">
      <c r="A755" s="1" t="s">
        <v>5553</v>
      </c>
      <c r="B755" s="1" t="n">
        <v>2.5818102</v>
      </c>
      <c r="C755" s="1" t="n">
        <v>1.3683829</v>
      </c>
      <c r="D755" s="1" t="n">
        <v>2.5818102</v>
      </c>
      <c r="E755" s="1" t="s">
        <v>25</v>
      </c>
      <c r="F755" s="1" t="n">
        <v>2.2567427</v>
      </c>
      <c r="G755" s="1" t="n">
        <v>1.174242</v>
      </c>
      <c r="H755" s="1" t="n">
        <v>2.2567427</v>
      </c>
      <c r="I755" s="1" t="s">
        <v>25</v>
      </c>
      <c r="J755" s="1" t="s">
        <v>5554</v>
      </c>
      <c r="K755" s="1" t="s">
        <v>5555</v>
      </c>
      <c r="L755" s="2" t="b">
        <f aca="false">FALSE()</f>
        <v>0</v>
      </c>
      <c r="M755" s="2" t="s">
        <v>5556</v>
      </c>
      <c r="N755" s="2" t="n">
        <v>80746</v>
      </c>
      <c r="O755" s="2" t="s">
        <v>5557</v>
      </c>
      <c r="P755" s="2" t="n">
        <v>12574664</v>
      </c>
      <c r="Q755" s="2" t="s">
        <v>324</v>
      </c>
      <c r="R755" s="2" t="n">
        <v>12574605</v>
      </c>
      <c r="S755" s="2" t="s">
        <v>42</v>
      </c>
      <c r="T755" s="2" t="s">
        <v>370</v>
      </c>
      <c r="U755" s="2" t="s">
        <v>5558</v>
      </c>
      <c r="V755" s="2" t="s">
        <v>5559</v>
      </c>
      <c r="W755" s="2" t="s">
        <v>5558</v>
      </c>
      <c r="X755" s="2" t="s">
        <v>5560</v>
      </c>
    </row>
    <row r="756" customFormat="false" ht="15" hidden="false" customHeight="false" outlineLevel="0" collapsed="false">
      <c r="A756" s="1" t="s">
        <v>5561</v>
      </c>
      <c r="B756" s="1" t="n">
        <v>2.5798228</v>
      </c>
      <c r="C756" s="1" t="n">
        <v>1.3672719</v>
      </c>
      <c r="D756" s="1" t="n">
        <v>2.5798228</v>
      </c>
      <c r="E756" s="1" t="s">
        <v>25</v>
      </c>
      <c r="F756" s="1" t="n">
        <v>2.1681113</v>
      </c>
      <c r="G756" s="1" t="n">
        <v>1.1164389</v>
      </c>
      <c r="H756" s="1" t="n">
        <v>2.1681113</v>
      </c>
      <c r="I756" s="1" t="s">
        <v>25</v>
      </c>
      <c r="J756" s="1" t="s">
        <v>5562</v>
      </c>
      <c r="K756" s="1" t="s">
        <v>5563</v>
      </c>
      <c r="L756" s="2" t="b">
        <f aca="false">FALSE()</f>
        <v>0</v>
      </c>
      <c r="M756" s="2" t="s">
        <v>5564</v>
      </c>
      <c r="N756" s="2" t="n">
        <v>6578</v>
      </c>
      <c r="O756" s="2" t="s">
        <v>5565</v>
      </c>
      <c r="P756" s="2" t="n">
        <v>133651840</v>
      </c>
      <c r="Q756" s="2" t="s">
        <v>324</v>
      </c>
      <c r="R756" s="2" t="n">
        <v>133651781</v>
      </c>
      <c r="S756" s="2" t="s">
        <v>31</v>
      </c>
      <c r="T756" s="2" t="s">
        <v>3358</v>
      </c>
      <c r="U756" s="2" t="s">
        <v>5566</v>
      </c>
      <c r="V756" s="2" t="s">
        <v>5567</v>
      </c>
      <c r="W756" s="2" t="s">
        <v>5566</v>
      </c>
      <c r="X756" s="2" t="s">
        <v>5568</v>
      </c>
    </row>
    <row r="757" customFormat="false" ht="15" hidden="false" customHeight="false" outlineLevel="0" collapsed="false">
      <c r="A757" s="1" t="s">
        <v>5569</v>
      </c>
      <c r="B757" s="1" t="n">
        <v>2.5785286</v>
      </c>
      <c r="C757" s="1" t="n">
        <v>1.3665481</v>
      </c>
      <c r="D757" s="1" t="n">
        <v>2.5785286</v>
      </c>
      <c r="E757" s="1" t="s">
        <v>25</v>
      </c>
      <c r="F757" s="1" t="n">
        <v>2.418454</v>
      </c>
      <c r="G757" s="1" t="n">
        <v>1.274085</v>
      </c>
      <c r="H757" s="1" t="n">
        <v>2.418454</v>
      </c>
      <c r="I757" s="1" t="s">
        <v>25</v>
      </c>
      <c r="J757" s="1" t="s">
        <v>5570</v>
      </c>
      <c r="K757" s="1" t="s">
        <v>5571</v>
      </c>
      <c r="L757" s="2" t="b">
        <f aca="false">FALSE()</f>
        <v>0</v>
      </c>
      <c r="M757" s="2" t="s">
        <v>5572</v>
      </c>
      <c r="N757" s="2" t="n">
        <v>25956</v>
      </c>
      <c r="O757" s="2" t="s">
        <v>5573</v>
      </c>
      <c r="P757" s="2" t="n">
        <v>102246472</v>
      </c>
      <c r="Q757" s="2" t="s">
        <v>211</v>
      </c>
      <c r="R757" s="2" t="n">
        <v>102246413</v>
      </c>
      <c r="S757" s="2" t="s">
        <v>31</v>
      </c>
      <c r="T757" s="2" t="s">
        <v>5574</v>
      </c>
      <c r="U757" s="2" t="s">
        <v>5575</v>
      </c>
      <c r="V757" s="2" t="s">
        <v>5576</v>
      </c>
      <c r="W757" s="2" t="s">
        <v>5575</v>
      </c>
      <c r="X757" s="2" t="s">
        <v>5577</v>
      </c>
    </row>
    <row r="758" customFormat="false" ht="15" hidden="false" customHeight="false" outlineLevel="0" collapsed="false">
      <c r="A758" s="1" t="s">
        <v>5578</v>
      </c>
      <c r="B758" s="1" t="n">
        <v>2.5785098</v>
      </c>
      <c r="C758" s="1" t="n">
        <v>1.3665376</v>
      </c>
      <c r="D758" s="1" t="n">
        <v>2.5785098</v>
      </c>
      <c r="E758" s="1" t="s">
        <v>25</v>
      </c>
      <c r="F758" s="1" t="n">
        <v>2.5983021</v>
      </c>
      <c r="G758" s="1" t="n">
        <v>1.3775692</v>
      </c>
      <c r="H758" s="1" t="n">
        <v>2.5983021</v>
      </c>
      <c r="I758" s="1" t="s">
        <v>25</v>
      </c>
      <c r="J758" s="1" t="s">
        <v>5579</v>
      </c>
      <c r="K758" s="1" t="s">
        <v>5580</v>
      </c>
      <c r="L758" s="2" t="b">
        <f aca="false">FALSE()</f>
        <v>0</v>
      </c>
      <c r="M758" s="2" t="s">
        <v>5581</v>
      </c>
      <c r="N758" s="2" t="n">
        <v>221883</v>
      </c>
      <c r="P758" s="2" t="n">
        <v>27228906</v>
      </c>
      <c r="Q758" s="2" t="s">
        <v>30</v>
      </c>
      <c r="R758" s="2" t="n">
        <v>27228847</v>
      </c>
      <c r="S758" s="2" t="s">
        <v>42</v>
      </c>
      <c r="T758" s="2" t="s">
        <v>5290</v>
      </c>
      <c r="U758" s="2" t="s">
        <v>5582</v>
      </c>
      <c r="V758" s="2" t="s">
        <v>5583</v>
      </c>
      <c r="W758" s="2" t="s">
        <v>5582</v>
      </c>
      <c r="X758" s="2" t="s">
        <v>5584</v>
      </c>
    </row>
    <row r="759" customFormat="false" ht="15" hidden="false" customHeight="false" outlineLevel="0" collapsed="false">
      <c r="A759" s="1" t="s">
        <v>5585</v>
      </c>
      <c r="B759" s="1" t="n">
        <v>2.577989</v>
      </c>
      <c r="C759" s="1" t="n">
        <v>1.3662462</v>
      </c>
      <c r="D759" s="1" t="n">
        <v>2.577989</v>
      </c>
      <c r="E759" s="1" t="s">
        <v>25</v>
      </c>
      <c r="F759" s="1" t="n">
        <v>4.5638833</v>
      </c>
      <c r="G759" s="1" t="n">
        <v>2.1902618</v>
      </c>
      <c r="H759" s="1" t="n">
        <v>4.5638833</v>
      </c>
      <c r="I759" s="1" t="s">
        <v>25</v>
      </c>
      <c r="J759" s="1" t="s">
        <v>5586</v>
      </c>
      <c r="K759" s="1" t="s">
        <v>5587</v>
      </c>
      <c r="L759" s="2" t="b">
        <f aca="false">FALSE()</f>
        <v>0</v>
      </c>
      <c r="M759" s="2" t="s">
        <v>5588</v>
      </c>
      <c r="N759" s="2" t="n">
        <v>50848</v>
      </c>
      <c r="O759" s="2" t="s">
        <v>5589</v>
      </c>
      <c r="P759" s="2" t="n">
        <v>160966092</v>
      </c>
      <c r="Q759" s="2" t="s">
        <v>90</v>
      </c>
      <c r="R759" s="2" t="n">
        <v>160966033</v>
      </c>
      <c r="S759" s="2" t="s">
        <v>31</v>
      </c>
      <c r="T759" s="2" t="s">
        <v>3640</v>
      </c>
      <c r="U759" s="2" t="s">
        <v>5590</v>
      </c>
      <c r="V759" s="2" t="s">
        <v>5591</v>
      </c>
      <c r="W759" s="2" t="s">
        <v>5590</v>
      </c>
      <c r="X759" s="2" t="s">
        <v>5592</v>
      </c>
    </row>
    <row r="760" customFormat="false" ht="15" hidden="false" customHeight="false" outlineLevel="0" collapsed="false">
      <c r="A760" s="1" t="s">
        <v>5593</v>
      </c>
      <c r="B760" s="1" t="n">
        <v>2.577755</v>
      </c>
      <c r="C760" s="1" t="n">
        <v>1.3661151</v>
      </c>
      <c r="D760" s="1" t="n">
        <v>2.577755</v>
      </c>
      <c r="E760" s="1" t="s">
        <v>25</v>
      </c>
      <c r="F760" s="1" t="n">
        <v>2.041925</v>
      </c>
      <c r="G760" s="1" t="n">
        <v>1.0299299</v>
      </c>
      <c r="H760" s="1" t="n">
        <v>2.041925</v>
      </c>
      <c r="I760" s="1" t="s">
        <v>25</v>
      </c>
      <c r="J760" s="1" t="s">
        <v>5594</v>
      </c>
      <c r="K760" s="1" t="s">
        <v>5595</v>
      </c>
      <c r="L760" s="2" t="b">
        <f aca="false">FALSE()</f>
        <v>0</v>
      </c>
      <c r="M760" s="2" t="s">
        <v>5596</v>
      </c>
      <c r="N760" s="2" t="n">
        <v>80817</v>
      </c>
      <c r="O760" s="2" t="s">
        <v>5597</v>
      </c>
      <c r="P760" s="2" t="n">
        <v>175253397</v>
      </c>
      <c r="Q760" s="2" t="s">
        <v>249</v>
      </c>
      <c r="R760" s="2" t="n">
        <v>175253338</v>
      </c>
      <c r="S760" s="2" t="s">
        <v>42</v>
      </c>
      <c r="T760" s="2" t="s">
        <v>2703</v>
      </c>
      <c r="U760" s="2" t="s">
        <v>5598</v>
      </c>
      <c r="V760" s="2" t="s">
        <v>5599</v>
      </c>
      <c r="W760" s="2" t="s">
        <v>5598</v>
      </c>
      <c r="X760" s="2" t="s">
        <v>5600</v>
      </c>
    </row>
    <row r="761" customFormat="false" ht="15" hidden="false" customHeight="false" outlineLevel="0" collapsed="false">
      <c r="A761" s="1" t="s">
        <v>5601</v>
      </c>
      <c r="B761" s="1" t="n">
        <v>2.5756109</v>
      </c>
      <c r="C761" s="1" t="n">
        <v>1.3649147</v>
      </c>
      <c r="D761" s="1" t="n">
        <v>2.5756109</v>
      </c>
      <c r="E761" s="1" t="s">
        <v>25</v>
      </c>
      <c r="F761" s="1" t="n">
        <v>2.0568373</v>
      </c>
      <c r="G761" s="1" t="n">
        <v>1.0404277</v>
      </c>
      <c r="H761" s="1" t="n">
        <v>2.0568373</v>
      </c>
      <c r="I761" s="1" t="s">
        <v>25</v>
      </c>
      <c r="J761" s="1" t="s">
        <v>5602</v>
      </c>
      <c r="K761" s="1" t="s">
        <v>5603</v>
      </c>
      <c r="L761" s="2" t="b">
        <f aca="false">FALSE()</f>
        <v>0</v>
      </c>
      <c r="M761" s="2" t="s">
        <v>5604</v>
      </c>
      <c r="N761" s="2" t="n">
        <v>154791</v>
      </c>
      <c r="O761" s="2" t="s">
        <v>4811</v>
      </c>
      <c r="P761" s="2" t="n">
        <v>139030525</v>
      </c>
      <c r="Q761" s="2" t="s">
        <v>30</v>
      </c>
      <c r="R761" s="2" t="n">
        <v>139030466</v>
      </c>
      <c r="S761" s="2" t="s">
        <v>42</v>
      </c>
      <c r="T761" s="2" t="s">
        <v>2171</v>
      </c>
      <c r="U761" s="2" t="s">
        <v>5605</v>
      </c>
      <c r="V761" s="2" t="s">
        <v>5606</v>
      </c>
      <c r="W761" s="2" t="s">
        <v>5605</v>
      </c>
      <c r="X761" s="2" t="s">
        <v>5607</v>
      </c>
    </row>
    <row r="762" customFormat="false" ht="15" hidden="false" customHeight="false" outlineLevel="0" collapsed="false">
      <c r="A762" s="1" t="s">
        <v>5608</v>
      </c>
      <c r="B762" s="1" t="n">
        <v>2.5722237</v>
      </c>
      <c r="C762" s="1" t="n">
        <v>1.3630161</v>
      </c>
      <c r="D762" s="1" t="n">
        <v>2.5722237</v>
      </c>
      <c r="E762" s="1" t="s">
        <v>25</v>
      </c>
      <c r="F762" s="1" t="n">
        <v>2.256515</v>
      </c>
      <c r="G762" s="1" t="n">
        <v>1.1740963</v>
      </c>
      <c r="H762" s="1" t="n">
        <v>2.256515</v>
      </c>
      <c r="I762" s="1" t="s">
        <v>25</v>
      </c>
      <c r="J762" s="1" t="s">
        <v>5609</v>
      </c>
      <c r="K762" s="1" t="s">
        <v>5610</v>
      </c>
      <c r="L762" s="2" t="b">
        <f aca="false">FALSE()</f>
        <v>0</v>
      </c>
      <c r="M762" s="2" t="s">
        <v>5611</v>
      </c>
      <c r="N762" s="2" t="n">
        <v>6194</v>
      </c>
      <c r="O762" s="2" t="s">
        <v>5612</v>
      </c>
      <c r="P762" s="2" t="n">
        <v>19379001</v>
      </c>
      <c r="Q762" s="2" t="s">
        <v>221</v>
      </c>
      <c r="R762" s="2" t="n">
        <v>19378942</v>
      </c>
      <c r="S762" s="2" t="s">
        <v>31</v>
      </c>
      <c r="T762" s="2" t="s">
        <v>400</v>
      </c>
      <c r="V762" s="2" t="s">
        <v>5613</v>
      </c>
    </row>
    <row r="763" customFormat="false" ht="15" hidden="false" customHeight="false" outlineLevel="0" collapsed="false">
      <c r="A763" s="1" t="s">
        <v>5614</v>
      </c>
      <c r="B763" s="1" t="n">
        <v>2.570205</v>
      </c>
      <c r="C763" s="1" t="n">
        <v>1.3618834</v>
      </c>
      <c r="D763" s="1" t="n">
        <v>2.570205</v>
      </c>
      <c r="E763" s="1" t="s">
        <v>25</v>
      </c>
      <c r="F763" s="1" t="n">
        <v>2.517754</v>
      </c>
      <c r="G763" s="1" t="n">
        <v>1.3321373</v>
      </c>
      <c r="H763" s="1" t="n">
        <v>2.517754</v>
      </c>
      <c r="I763" s="1" t="s">
        <v>25</v>
      </c>
      <c r="J763" s="1" t="s">
        <v>5615</v>
      </c>
      <c r="K763" s="1" t="s">
        <v>5616</v>
      </c>
      <c r="L763" s="2" t="b">
        <f aca="false">FALSE()</f>
        <v>0</v>
      </c>
      <c r="M763" s="2" t="s">
        <v>5617</v>
      </c>
      <c r="N763" s="2" t="n">
        <v>125488</v>
      </c>
      <c r="P763" s="2" t="n">
        <v>21712496</v>
      </c>
      <c r="Q763" s="2" t="s">
        <v>918</v>
      </c>
      <c r="R763" s="2" t="n">
        <v>21711873</v>
      </c>
      <c r="S763" s="2" t="s">
        <v>42</v>
      </c>
      <c r="T763" s="2" t="s">
        <v>1835</v>
      </c>
      <c r="U763" s="2" t="s">
        <v>5618</v>
      </c>
      <c r="V763" s="2" t="s">
        <v>5619</v>
      </c>
      <c r="W763" s="2" t="s">
        <v>5618</v>
      </c>
      <c r="X763" s="2" t="s">
        <v>5620</v>
      </c>
    </row>
    <row r="764" customFormat="false" ht="15" hidden="false" customHeight="false" outlineLevel="0" collapsed="false">
      <c r="A764" s="1" t="s">
        <v>5621</v>
      </c>
      <c r="B764" s="1" t="n">
        <v>2.5692873</v>
      </c>
      <c r="C764" s="1" t="n">
        <v>1.3613682</v>
      </c>
      <c r="D764" s="1" t="n">
        <v>2.5692873</v>
      </c>
      <c r="E764" s="1" t="s">
        <v>25</v>
      </c>
      <c r="F764" s="1" t="n">
        <v>3.0935369</v>
      </c>
      <c r="G764" s="1" t="n">
        <v>1.6292572</v>
      </c>
      <c r="H764" s="1" t="n">
        <v>3.0935369</v>
      </c>
      <c r="I764" s="1" t="s">
        <v>25</v>
      </c>
      <c r="J764" s="1" t="s">
        <v>5622</v>
      </c>
      <c r="K764" s="1" t="s">
        <v>5623</v>
      </c>
      <c r="L764" s="2" t="b">
        <f aca="false">FALSE()</f>
        <v>0</v>
      </c>
      <c r="M764" s="2" t="s">
        <v>5624</v>
      </c>
      <c r="N764" s="2" t="n">
        <v>219670</v>
      </c>
      <c r="O764" s="2" t="s">
        <v>5625</v>
      </c>
      <c r="P764" s="2" t="n">
        <v>25304865</v>
      </c>
      <c r="Q764" s="2" t="s">
        <v>211</v>
      </c>
      <c r="R764" s="2" t="n">
        <v>25304806</v>
      </c>
      <c r="S764" s="2" t="s">
        <v>31</v>
      </c>
      <c r="T764" s="2" t="s">
        <v>5626</v>
      </c>
      <c r="U764" s="2" t="s">
        <v>5627</v>
      </c>
      <c r="V764" s="2" t="s">
        <v>5628</v>
      </c>
      <c r="W764" s="2" t="s">
        <v>5627</v>
      </c>
      <c r="X764" s="2" t="s">
        <v>5629</v>
      </c>
    </row>
    <row r="765" customFormat="false" ht="15" hidden="false" customHeight="false" outlineLevel="0" collapsed="false">
      <c r="A765" s="1" t="s">
        <v>5630</v>
      </c>
      <c r="B765" s="1" t="n">
        <v>2.5684907</v>
      </c>
      <c r="C765" s="1" t="n">
        <v>1.3609209</v>
      </c>
      <c r="D765" s="1" t="n">
        <v>2.5684907</v>
      </c>
      <c r="E765" s="1" t="s">
        <v>25</v>
      </c>
      <c r="F765" s="1" t="n">
        <v>3.4487436</v>
      </c>
      <c r="G765" s="1" t="n">
        <v>1.7860708</v>
      </c>
      <c r="H765" s="1" t="n">
        <v>3.4487436</v>
      </c>
      <c r="I765" s="1" t="s">
        <v>25</v>
      </c>
      <c r="J765" s="1" t="s">
        <v>5631</v>
      </c>
      <c r="K765" s="1" t="s">
        <v>5632</v>
      </c>
      <c r="L765" s="2" t="b">
        <f aca="false">FALSE()</f>
        <v>0</v>
      </c>
      <c r="M765" s="2" t="s">
        <v>5633</v>
      </c>
      <c r="N765" s="2" t="n">
        <v>6414</v>
      </c>
      <c r="O765" s="2" t="s">
        <v>5634</v>
      </c>
      <c r="P765" s="2" t="n">
        <v>42800881</v>
      </c>
      <c r="Q765" s="2" t="s">
        <v>230</v>
      </c>
      <c r="R765" s="2" t="n">
        <v>42800822</v>
      </c>
      <c r="S765" s="2" t="s">
        <v>31</v>
      </c>
      <c r="T765" s="2" t="s">
        <v>1638</v>
      </c>
      <c r="U765" s="2" t="s">
        <v>5635</v>
      </c>
      <c r="V765" s="2" t="s">
        <v>5636</v>
      </c>
      <c r="W765" s="2" t="s">
        <v>5635</v>
      </c>
      <c r="X765" s="2" t="s">
        <v>5637</v>
      </c>
    </row>
    <row r="766" customFormat="false" ht="15" hidden="false" customHeight="false" outlineLevel="0" collapsed="false">
      <c r="A766" s="1" t="s">
        <v>5638</v>
      </c>
      <c r="B766" s="1" t="n">
        <v>2.5681462</v>
      </c>
      <c r="C766" s="1" t="n">
        <v>1.3607273</v>
      </c>
      <c r="D766" s="1" t="n">
        <v>2.5681462</v>
      </c>
      <c r="E766" s="1" t="s">
        <v>25</v>
      </c>
      <c r="F766" s="1" t="n">
        <v>3.663055</v>
      </c>
      <c r="G766" s="1" t="n">
        <v>1.8730474</v>
      </c>
      <c r="H766" s="1" t="n">
        <v>3.663055</v>
      </c>
      <c r="I766" s="1" t="s">
        <v>25</v>
      </c>
      <c r="L766" s="2" t="b">
        <f aca="false">FALSE()</f>
        <v>0</v>
      </c>
      <c r="P766" s="2" t="n">
        <v>107048024</v>
      </c>
      <c r="Q766" s="2" t="s">
        <v>52</v>
      </c>
      <c r="R766" s="2" t="n">
        <v>107047965</v>
      </c>
      <c r="S766" s="2" t="s">
        <v>42</v>
      </c>
      <c r="T766" s="2" t="s">
        <v>4696</v>
      </c>
      <c r="V766" s="2" t="s">
        <v>5639</v>
      </c>
    </row>
    <row r="767" customFormat="false" ht="15" hidden="false" customHeight="false" outlineLevel="0" collapsed="false">
      <c r="A767" s="1" t="s">
        <v>5640</v>
      </c>
      <c r="B767" s="1" t="n">
        <v>2.5657647</v>
      </c>
      <c r="C767" s="1" t="n">
        <v>1.3593888</v>
      </c>
      <c r="D767" s="1" t="n">
        <v>2.5657647</v>
      </c>
      <c r="E767" s="1" t="s">
        <v>25</v>
      </c>
      <c r="F767" s="1" t="n">
        <v>2.4729881</v>
      </c>
      <c r="G767" s="1" t="n">
        <v>1.3062553</v>
      </c>
      <c r="H767" s="1" t="n">
        <v>2.4729881</v>
      </c>
      <c r="I767" s="1" t="s">
        <v>25</v>
      </c>
      <c r="L767" s="2" t="b">
        <f aca="false">FALSE()</f>
        <v>0</v>
      </c>
      <c r="M767" s="2" t="s">
        <v>5641</v>
      </c>
      <c r="P767" s="2" t="n">
        <v>33006756</v>
      </c>
      <c r="Q767" s="2" t="s">
        <v>80</v>
      </c>
      <c r="R767" s="2" t="n">
        <v>33006697</v>
      </c>
      <c r="S767" s="2" t="s">
        <v>42</v>
      </c>
      <c r="T767" s="2" t="s">
        <v>2763</v>
      </c>
      <c r="U767" s="2" t="s">
        <v>5642</v>
      </c>
      <c r="V767" s="2" t="s">
        <v>5643</v>
      </c>
      <c r="W767" s="2" t="s">
        <v>5642</v>
      </c>
      <c r="X767" s="2" t="s">
        <v>5644</v>
      </c>
    </row>
    <row r="768" customFormat="false" ht="15" hidden="false" customHeight="false" outlineLevel="0" collapsed="false">
      <c r="A768" s="1" t="s">
        <v>5645</v>
      </c>
      <c r="B768" s="1" t="n">
        <v>2.5650702</v>
      </c>
      <c r="C768" s="1" t="n">
        <v>1.3589983</v>
      </c>
      <c r="D768" s="1" t="n">
        <v>2.5650702</v>
      </c>
      <c r="E768" s="1" t="s">
        <v>25</v>
      </c>
      <c r="F768" s="1" t="n">
        <v>3.2383225</v>
      </c>
      <c r="G768" s="1" t="n">
        <v>1.6952467</v>
      </c>
      <c r="H768" s="1" t="n">
        <v>3.2383225</v>
      </c>
      <c r="I768" s="1" t="s">
        <v>25</v>
      </c>
      <c r="J768" s="1" t="s">
        <v>5646</v>
      </c>
      <c r="K768" s="1" t="s">
        <v>5647</v>
      </c>
      <c r="L768" s="2" t="b">
        <f aca="false">FALSE()</f>
        <v>0</v>
      </c>
      <c r="M768" s="2" t="s">
        <v>5648</v>
      </c>
      <c r="N768" s="2" t="n">
        <v>220001</v>
      </c>
      <c r="O768" s="2" t="s">
        <v>5649</v>
      </c>
      <c r="P768" s="2" t="n">
        <v>61025840</v>
      </c>
      <c r="Q768" s="2" t="s">
        <v>52</v>
      </c>
      <c r="R768" s="2" t="n">
        <v>61025781</v>
      </c>
      <c r="S768" s="2" t="s">
        <v>31</v>
      </c>
      <c r="T768" s="2" t="s">
        <v>4705</v>
      </c>
      <c r="U768" s="2" t="s">
        <v>5650</v>
      </c>
      <c r="V768" s="2" t="s">
        <v>5651</v>
      </c>
      <c r="W768" s="2" t="s">
        <v>5650</v>
      </c>
      <c r="X768" s="2" t="s">
        <v>5652</v>
      </c>
    </row>
    <row r="769" customFormat="false" ht="15" hidden="false" customHeight="false" outlineLevel="0" collapsed="false">
      <c r="A769" s="1" t="s">
        <v>5653</v>
      </c>
      <c r="B769" s="1" t="n">
        <v>2.5629122</v>
      </c>
      <c r="C769" s="1" t="n">
        <v>1.357784</v>
      </c>
      <c r="D769" s="1" t="n">
        <v>2.5629122</v>
      </c>
      <c r="E769" s="1" t="s">
        <v>25</v>
      </c>
      <c r="F769" s="1" t="n">
        <v>2.0070395</v>
      </c>
      <c r="G769" s="1" t="n">
        <v>1.005069</v>
      </c>
      <c r="H769" s="1" t="n">
        <v>2.0070395</v>
      </c>
      <c r="I769" s="1" t="s">
        <v>25</v>
      </c>
      <c r="J769" s="1" t="s">
        <v>5654</v>
      </c>
      <c r="K769" s="1" t="s">
        <v>5655</v>
      </c>
      <c r="L769" s="2" t="b">
        <f aca="false">FALSE()</f>
        <v>0</v>
      </c>
      <c r="M769" s="2" t="s">
        <v>5656</v>
      </c>
      <c r="N769" s="2" t="n">
        <v>85015</v>
      </c>
      <c r="O769" s="2" t="s">
        <v>5657</v>
      </c>
      <c r="P769" s="2" t="n">
        <v>99930682</v>
      </c>
      <c r="Q769" s="2" t="s">
        <v>525</v>
      </c>
      <c r="R769" s="2" t="n">
        <v>99930623</v>
      </c>
      <c r="S769" s="2" t="s">
        <v>31</v>
      </c>
      <c r="T769" s="2" t="s">
        <v>5658</v>
      </c>
      <c r="U769" s="2" t="s">
        <v>5659</v>
      </c>
      <c r="V769" s="2" t="s">
        <v>5660</v>
      </c>
      <c r="X769" s="2" t="s">
        <v>5661</v>
      </c>
    </row>
    <row r="770" customFormat="false" ht="15" hidden="false" customHeight="false" outlineLevel="0" collapsed="false">
      <c r="A770" s="1" t="s">
        <v>5662</v>
      </c>
      <c r="B770" s="1" t="n">
        <v>2.5622783</v>
      </c>
      <c r="C770" s="1" t="n">
        <v>1.3574271</v>
      </c>
      <c r="D770" s="1" t="n">
        <v>2.5622783</v>
      </c>
      <c r="E770" s="1" t="s">
        <v>25</v>
      </c>
      <c r="F770" s="1" t="n">
        <v>2.1605852</v>
      </c>
      <c r="G770" s="1" t="n">
        <v>1.1114221</v>
      </c>
      <c r="H770" s="1" t="n">
        <v>2.1605852</v>
      </c>
      <c r="I770" s="1" t="s">
        <v>25</v>
      </c>
      <c r="J770" s="1" t="s">
        <v>5663</v>
      </c>
      <c r="K770" s="1" t="s">
        <v>5664</v>
      </c>
      <c r="L770" s="2" t="b">
        <f aca="false">FALSE()</f>
        <v>0</v>
      </c>
      <c r="M770" s="2" t="s">
        <v>5665</v>
      </c>
      <c r="N770" s="2" t="n">
        <v>7152</v>
      </c>
      <c r="P770" s="2" t="n">
        <v>25161366</v>
      </c>
      <c r="Q770" s="2" t="s">
        <v>956</v>
      </c>
      <c r="R770" s="2" t="n">
        <v>25161307</v>
      </c>
      <c r="S770" s="2" t="s">
        <v>42</v>
      </c>
      <c r="T770" s="2" t="s">
        <v>5666</v>
      </c>
      <c r="U770" s="2" t="s">
        <v>5667</v>
      </c>
      <c r="V770" s="2" t="s">
        <v>5668</v>
      </c>
      <c r="W770" s="2" t="s">
        <v>5667</v>
      </c>
      <c r="X770" s="2" t="s">
        <v>5669</v>
      </c>
    </row>
    <row r="771" customFormat="false" ht="15" hidden="false" customHeight="false" outlineLevel="0" collapsed="false">
      <c r="A771" s="1" t="s">
        <v>5670</v>
      </c>
      <c r="B771" s="1" t="n">
        <v>2.5620666</v>
      </c>
      <c r="C771" s="1" t="n">
        <v>1.3573079</v>
      </c>
      <c r="D771" s="1" t="n">
        <v>2.5620666</v>
      </c>
      <c r="E771" s="1" t="s">
        <v>25</v>
      </c>
      <c r="F771" s="1" t="n">
        <v>3.1085699</v>
      </c>
      <c r="G771" s="1" t="n">
        <v>1.636251</v>
      </c>
      <c r="H771" s="1" t="n">
        <v>3.1085699</v>
      </c>
      <c r="I771" s="1" t="s">
        <v>25</v>
      </c>
      <c r="J771" s="1" t="s">
        <v>5001</v>
      </c>
      <c r="K771" s="1" t="s">
        <v>5002</v>
      </c>
      <c r="L771" s="2" t="b">
        <f aca="false">FALSE()</f>
        <v>0</v>
      </c>
      <c r="M771" s="2" t="s">
        <v>5671</v>
      </c>
      <c r="N771" s="2" t="n">
        <v>84650</v>
      </c>
      <c r="O771" s="2" t="s">
        <v>5004</v>
      </c>
      <c r="P771" s="2" t="n">
        <v>50260701</v>
      </c>
      <c r="Q771" s="2" t="s">
        <v>647</v>
      </c>
      <c r="R771" s="2" t="n">
        <v>50260642</v>
      </c>
      <c r="S771" s="2" t="s">
        <v>31</v>
      </c>
      <c r="T771" s="2" t="s">
        <v>4474</v>
      </c>
      <c r="U771" s="2" t="s">
        <v>5672</v>
      </c>
      <c r="V771" s="2" t="s">
        <v>5673</v>
      </c>
      <c r="W771" s="2" t="s">
        <v>5672</v>
      </c>
      <c r="X771" s="2" t="s">
        <v>5007</v>
      </c>
    </row>
    <row r="772" customFormat="false" ht="15" hidden="false" customHeight="false" outlineLevel="0" collapsed="false">
      <c r="A772" s="1" t="s">
        <v>5674</v>
      </c>
      <c r="B772" s="1" t="n">
        <v>2.558394</v>
      </c>
      <c r="C772" s="1" t="n">
        <v>1.3552384</v>
      </c>
      <c r="D772" s="1" t="n">
        <v>2.558394</v>
      </c>
      <c r="E772" s="1" t="s">
        <v>25</v>
      </c>
      <c r="F772" s="1" t="n">
        <v>2.9019306</v>
      </c>
      <c r="G772" s="1" t="n">
        <v>1.537013</v>
      </c>
      <c r="H772" s="1" t="n">
        <v>2.9019306</v>
      </c>
      <c r="I772" s="1" t="s">
        <v>25</v>
      </c>
      <c r="J772" s="1" t="s">
        <v>5675</v>
      </c>
      <c r="K772" s="1" t="s">
        <v>5676</v>
      </c>
      <c r="L772" s="2" t="b">
        <f aca="false">FALSE()</f>
        <v>0</v>
      </c>
      <c r="M772" s="2" t="s">
        <v>5677</v>
      </c>
      <c r="N772" s="2" t="n">
        <v>51099</v>
      </c>
      <c r="O772" s="2" t="s">
        <v>5678</v>
      </c>
      <c r="P772" s="2" t="n">
        <v>43760090</v>
      </c>
      <c r="Q772" s="2" t="s">
        <v>324</v>
      </c>
      <c r="R772" s="2" t="n">
        <v>43760031</v>
      </c>
      <c r="S772" s="2" t="s">
        <v>42</v>
      </c>
      <c r="T772" s="2" t="s">
        <v>5679</v>
      </c>
      <c r="U772" s="2" t="s">
        <v>5680</v>
      </c>
      <c r="V772" s="2" t="s">
        <v>5681</v>
      </c>
      <c r="W772" s="2" t="s">
        <v>5680</v>
      </c>
      <c r="X772" s="2" t="s">
        <v>5682</v>
      </c>
    </row>
    <row r="773" customFormat="false" ht="15" hidden="false" customHeight="false" outlineLevel="0" collapsed="false">
      <c r="A773" s="1" t="s">
        <v>5683</v>
      </c>
      <c r="B773" s="1" t="n">
        <v>2.553009</v>
      </c>
      <c r="C773" s="1" t="n">
        <v>1.3521986</v>
      </c>
      <c r="D773" s="1" t="n">
        <v>2.553009</v>
      </c>
      <c r="E773" s="1" t="s">
        <v>25</v>
      </c>
      <c r="F773" s="1" t="n">
        <v>2.7680192</v>
      </c>
      <c r="G773" s="1" t="n">
        <v>1.468854</v>
      </c>
      <c r="H773" s="1" t="n">
        <v>2.7680192</v>
      </c>
      <c r="I773" s="1" t="s">
        <v>25</v>
      </c>
      <c r="J773" s="1" t="s">
        <v>5444</v>
      </c>
      <c r="K773" s="1" t="s">
        <v>5445</v>
      </c>
      <c r="L773" s="2" t="b">
        <f aca="false">FALSE()</f>
        <v>0</v>
      </c>
      <c r="M773" s="2" t="s">
        <v>5446</v>
      </c>
      <c r="N773" s="2" t="n">
        <v>5468</v>
      </c>
      <c r="O773" s="2" t="s">
        <v>5447</v>
      </c>
      <c r="P773" s="2" t="n">
        <v>12458558</v>
      </c>
      <c r="Q773" s="2" t="s">
        <v>324</v>
      </c>
      <c r="R773" s="2" t="n">
        <v>12458499</v>
      </c>
      <c r="S773" s="2" t="s">
        <v>42</v>
      </c>
      <c r="T773" s="2" t="s">
        <v>370</v>
      </c>
      <c r="U773" s="2" t="s">
        <v>5448</v>
      </c>
      <c r="V773" s="2" t="s">
        <v>5684</v>
      </c>
      <c r="W773" s="2" t="s">
        <v>5448</v>
      </c>
      <c r="X773" s="2" t="s">
        <v>5450</v>
      </c>
    </row>
    <row r="774" customFormat="false" ht="15" hidden="false" customHeight="false" outlineLevel="0" collapsed="false">
      <c r="A774" s="1" t="s">
        <v>5685</v>
      </c>
      <c r="B774" s="1" t="n">
        <v>2.5526967</v>
      </c>
      <c r="C774" s="1" t="n">
        <v>1.3520222</v>
      </c>
      <c r="D774" s="1" t="n">
        <v>2.5526967</v>
      </c>
      <c r="E774" s="1" t="s">
        <v>25</v>
      </c>
      <c r="F774" s="1" t="n">
        <v>2.3829386</v>
      </c>
      <c r="G774" s="1" t="n">
        <v>1.2527418</v>
      </c>
      <c r="H774" s="1" t="n">
        <v>2.3829386</v>
      </c>
      <c r="I774" s="1" t="s">
        <v>25</v>
      </c>
      <c r="J774" s="1" t="s">
        <v>5686</v>
      </c>
      <c r="K774" s="1" t="s">
        <v>5687</v>
      </c>
      <c r="L774" s="2" t="b">
        <f aca="false">FALSE()</f>
        <v>0</v>
      </c>
      <c r="M774" s="2" t="s">
        <v>5688</v>
      </c>
      <c r="N774" s="2" t="n">
        <v>387521</v>
      </c>
      <c r="O774" s="2" t="s">
        <v>5689</v>
      </c>
      <c r="P774" s="2" t="n">
        <v>48740366</v>
      </c>
      <c r="Q774" s="2" t="s">
        <v>305</v>
      </c>
      <c r="R774" s="2" t="n">
        <v>48740307</v>
      </c>
      <c r="S774" s="2" t="s">
        <v>31</v>
      </c>
      <c r="T774" s="2" t="s">
        <v>2962</v>
      </c>
      <c r="U774" s="2" t="s">
        <v>5690</v>
      </c>
      <c r="V774" s="2" t="s">
        <v>5691</v>
      </c>
      <c r="W774" s="2" t="s">
        <v>5690</v>
      </c>
      <c r="X774" s="2" t="s">
        <v>5692</v>
      </c>
    </row>
    <row r="775" customFormat="false" ht="15" hidden="false" customHeight="false" outlineLevel="0" collapsed="false">
      <c r="A775" s="1" t="s">
        <v>5693</v>
      </c>
      <c r="B775" s="1" t="n">
        <v>2.5485818</v>
      </c>
      <c r="C775" s="1" t="n">
        <v>1.3496947</v>
      </c>
      <c r="D775" s="1" t="n">
        <v>2.5485818</v>
      </c>
      <c r="E775" s="1" t="s">
        <v>25</v>
      </c>
      <c r="F775" s="1" t="n">
        <v>2.3372152</v>
      </c>
      <c r="G775" s="1" t="n">
        <v>1.2247906</v>
      </c>
      <c r="H775" s="1" t="n">
        <v>2.3372152</v>
      </c>
      <c r="I775" s="1" t="s">
        <v>25</v>
      </c>
      <c r="J775" s="1" t="s">
        <v>5694</v>
      </c>
      <c r="K775" s="1" t="s">
        <v>5695</v>
      </c>
      <c r="L775" s="2" t="b">
        <f aca="false">FALSE()</f>
        <v>0</v>
      </c>
      <c r="M775" s="2" t="s">
        <v>5696</v>
      </c>
      <c r="N775" s="2" t="n">
        <v>55720</v>
      </c>
      <c r="O775" s="2" t="s">
        <v>5697</v>
      </c>
      <c r="P775" s="2" t="n">
        <v>2226955</v>
      </c>
      <c r="Q775" s="2" t="s">
        <v>41</v>
      </c>
      <c r="R775" s="2" t="n">
        <v>2226896</v>
      </c>
      <c r="S775" s="2" t="s">
        <v>31</v>
      </c>
      <c r="T775" s="2" t="s">
        <v>110</v>
      </c>
      <c r="U775" s="2" t="s">
        <v>5698</v>
      </c>
      <c r="V775" s="2" t="s">
        <v>5699</v>
      </c>
      <c r="W775" s="2" t="s">
        <v>5698</v>
      </c>
      <c r="X775" s="2" t="s">
        <v>5700</v>
      </c>
    </row>
    <row r="776" customFormat="false" ht="15" hidden="false" customHeight="false" outlineLevel="0" collapsed="false">
      <c r="A776" s="1" t="s">
        <v>5701</v>
      </c>
      <c r="B776" s="1" t="n">
        <v>2.5475342</v>
      </c>
      <c r="C776" s="1" t="n">
        <v>1.3491015</v>
      </c>
      <c r="D776" s="1" t="n">
        <v>2.5475342</v>
      </c>
      <c r="E776" s="1" t="s">
        <v>25</v>
      </c>
      <c r="F776" s="1" t="n">
        <v>3.4322288</v>
      </c>
      <c r="G776" s="1" t="n">
        <v>1.7791457</v>
      </c>
      <c r="H776" s="1" t="n">
        <v>3.4322288</v>
      </c>
      <c r="I776" s="1" t="s">
        <v>25</v>
      </c>
      <c r="J776" s="1" t="s">
        <v>5702</v>
      </c>
      <c r="K776" s="1" t="s">
        <v>5703</v>
      </c>
      <c r="L776" s="2" t="b">
        <f aca="false">FALSE()</f>
        <v>0</v>
      </c>
      <c r="M776" s="2" t="s">
        <v>5704</v>
      </c>
      <c r="N776" s="2" t="n">
        <v>84913</v>
      </c>
      <c r="O776" s="2" t="s">
        <v>5705</v>
      </c>
      <c r="P776" s="2" t="n">
        <v>86014927</v>
      </c>
      <c r="Q776" s="2" t="s">
        <v>128</v>
      </c>
      <c r="R776" s="2" t="n">
        <v>86014868</v>
      </c>
      <c r="S776" s="2" t="s">
        <v>42</v>
      </c>
      <c r="T776" s="2" t="s">
        <v>2438</v>
      </c>
      <c r="U776" s="2" t="s">
        <v>5706</v>
      </c>
      <c r="V776" s="2" t="s">
        <v>5707</v>
      </c>
      <c r="W776" s="2" t="s">
        <v>5706</v>
      </c>
      <c r="X776" s="2" t="s">
        <v>5708</v>
      </c>
    </row>
    <row r="777" customFormat="false" ht="15" hidden="false" customHeight="false" outlineLevel="0" collapsed="false">
      <c r="A777" s="1" t="s">
        <v>5709</v>
      </c>
      <c r="B777" s="1" t="n">
        <v>2.5469608</v>
      </c>
      <c r="C777" s="1" t="n">
        <v>1.3487768</v>
      </c>
      <c r="D777" s="1" t="n">
        <v>2.5469608</v>
      </c>
      <c r="E777" s="1" t="s">
        <v>25</v>
      </c>
      <c r="F777" s="1" t="n">
        <v>2.372513</v>
      </c>
      <c r="G777" s="1" t="n">
        <v>1.2464161</v>
      </c>
      <c r="H777" s="1" t="n">
        <v>2.372513</v>
      </c>
      <c r="I777" s="1" t="s">
        <v>25</v>
      </c>
      <c r="J777" s="1" t="s">
        <v>5710</v>
      </c>
      <c r="K777" s="1" t="s">
        <v>5711</v>
      </c>
      <c r="L777" s="2" t="b">
        <f aca="false">FALSE()</f>
        <v>0</v>
      </c>
      <c r="M777" s="2" t="s">
        <v>5712</v>
      </c>
      <c r="N777" s="2" t="n">
        <v>10128</v>
      </c>
      <c r="O777" s="2" t="s">
        <v>5713</v>
      </c>
      <c r="P777" s="2" t="n">
        <v>44190787</v>
      </c>
      <c r="Q777" s="2" t="s">
        <v>128</v>
      </c>
      <c r="R777" s="2" t="n">
        <v>44190728</v>
      </c>
      <c r="S777" s="2" t="s">
        <v>31</v>
      </c>
      <c r="T777" s="2" t="s">
        <v>1012</v>
      </c>
      <c r="U777" s="2" t="s">
        <v>5714</v>
      </c>
      <c r="V777" s="2" t="s">
        <v>5715</v>
      </c>
      <c r="W777" s="2" t="s">
        <v>5714</v>
      </c>
      <c r="X777" s="2" t="s">
        <v>5716</v>
      </c>
    </row>
    <row r="778" customFormat="false" ht="15" hidden="false" customHeight="false" outlineLevel="0" collapsed="false">
      <c r="A778" s="1" t="s">
        <v>5717</v>
      </c>
      <c r="B778" s="1" t="n">
        <v>2.5449767</v>
      </c>
      <c r="C778" s="1" t="n">
        <v>1.3476524</v>
      </c>
      <c r="D778" s="1" t="n">
        <v>2.5449767</v>
      </c>
      <c r="E778" s="1" t="s">
        <v>25</v>
      </c>
      <c r="F778" s="1" t="n">
        <v>2.513307</v>
      </c>
      <c r="G778" s="1" t="n">
        <v>1.329587</v>
      </c>
      <c r="H778" s="1" t="n">
        <v>2.513307</v>
      </c>
      <c r="I778" s="1" t="s">
        <v>25</v>
      </c>
      <c r="J778" s="1" t="s">
        <v>5710</v>
      </c>
      <c r="K778" s="1" t="s">
        <v>5711</v>
      </c>
      <c r="L778" s="2" t="b">
        <f aca="false">FALSE()</f>
        <v>0</v>
      </c>
      <c r="M778" s="2" t="s">
        <v>5712</v>
      </c>
      <c r="N778" s="2" t="n">
        <v>10128</v>
      </c>
      <c r="O778" s="2" t="s">
        <v>5713</v>
      </c>
      <c r="P778" s="2" t="n">
        <v>44117011</v>
      </c>
      <c r="Q778" s="2" t="s">
        <v>128</v>
      </c>
      <c r="R778" s="2" t="n">
        <v>44116952</v>
      </c>
      <c r="S778" s="2" t="s">
        <v>31</v>
      </c>
      <c r="T778" s="2" t="s">
        <v>1012</v>
      </c>
      <c r="U778" s="2" t="s">
        <v>5714</v>
      </c>
      <c r="V778" s="2" t="s">
        <v>5718</v>
      </c>
      <c r="W778" s="2" t="s">
        <v>5714</v>
      </c>
      <c r="X778" s="2" t="s">
        <v>5716</v>
      </c>
    </row>
    <row r="779" customFormat="false" ht="15" hidden="false" customHeight="false" outlineLevel="0" collapsed="false">
      <c r="A779" s="1" t="s">
        <v>5719</v>
      </c>
      <c r="B779" s="1" t="n">
        <v>2.5443308</v>
      </c>
      <c r="C779" s="1" t="n">
        <v>1.3472862</v>
      </c>
      <c r="D779" s="1" t="n">
        <v>2.5443308</v>
      </c>
      <c r="E779" s="1" t="s">
        <v>25</v>
      </c>
      <c r="F779" s="1" t="n">
        <v>2.3324282</v>
      </c>
      <c r="G779" s="1" t="n">
        <v>1.2218328</v>
      </c>
      <c r="H779" s="1" t="n">
        <v>2.3324282</v>
      </c>
      <c r="I779" s="1" t="s">
        <v>25</v>
      </c>
      <c r="J779" s="1" t="s">
        <v>5720</v>
      </c>
      <c r="K779" s="1" t="s">
        <v>5721</v>
      </c>
      <c r="L779" s="2" t="b">
        <f aca="false">FALSE()</f>
        <v>0</v>
      </c>
      <c r="M779" s="2" t="s">
        <v>5722</v>
      </c>
      <c r="N779" s="2" t="n">
        <v>5471</v>
      </c>
      <c r="O779" s="2" t="s">
        <v>5723</v>
      </c>
      <c r="P779" s="2" t="n">
        <v>57260042</v>
      </c>
      <c r="Q779" s="2" t="s">
        <v>249</v>
      </c>
      <c r="R779" s="2" t="n">
        <v>57259983</v>
      </c>
      <c r="S779" s="2" t="s">
        <v>31</v>
      </c>
      <c r="T779" s="2" t="s">
        <v>2692</v>
      </c>
      <c r="U779" s="2" t="s">
        <v>5724</v>
      </c>
      <c r="V779" s="2" t="s">
        <v>5725</v>
      </c>
      <c r="W779" s="2" t="s">
        <v>5724</v>
      </c>
      <c r="X779" s="2" t="s">
        <v>5726</v>
      </c>
    </row>
    <row r="780" customFormat="false" ht="15" hidden="false" customHeight="false" outlineLevel="0" collapsed="false">
      <c r="A780" s="1" t="s">
        <v>5727</v>
      </c>
      <c r="B780" s="1" t="n">
        <v>2.542277</v>
      </c>
      <c r="C780" s="1" t="n">
        <v>1.3461213</v>
      </c>
      <c r="D780" s="1" t="n">
        <v>2.542277</v>
      </c>
      <c r="E780" s="1" t="s">
        <v>25</v>
      </c>
      <c r="F780" s="1" t="n">
        <v>2.2602072</v>
      </c>
      <c r="G780" s="1" t="n">
        <v>1.176455</v>
      </c>
      <c r="H780" s="1" t="n">
        <v>2.2602072</v>
      </c>
      <c r="I780" s="1" t="s">
        <v>25</v>
      </c>
      <c r="J780" s="1" t="s">
        <v>5728</v>
      </c>
      <c r="K780" s="1" t="s">
        <v>5729</v>
      </c>
      <c r="L780" s="2" t="b">
        <f aca="false">FALSE()</f>
        <v>0</v>
      </c>
      <c r="M780" s="2" t="s">
        <v>5730</v>
      </c>
      <c r="N780" s="2" t="n">
        <v>29090</v>
      </c>
      <c r="O780" s="2" t="s">
        <v>5731</v>
      </c>
      <c r="P780" s="2" t="n">
        <v>71825763</v>
      </c>
      <c r="Q780" s="2" t="s">
        <v>918</v>
      </c>
      <c r="R780" s="2" t="n">
        <v>71825704</v>
      </c>
      <c r="S780" s="2" t="s">
        <v>42</v>
      </c>
      <c r="T780" s="2" t="s">
        <v>4243</v>
      </c>
      <c r="U780" s="2" t="s">
        <v>5732</v>
      </c>
      <c r="V780" s="2" t="s">
        <v>5733</v>
      </c>
      <c r="W780" s="2" t="s">
        <v>5732</v>
      </c>
      <c r="X780" s="2" t="s">
        <v>5734</v>
      </c>
    </row>
    <row r="781" customFormat="false" ht="15" hidden="false" customHeight="false" outlineLevel="0" collapsed="false">
      <c r="A781" s="1" t="s">
        <v>5735</v>
      </c>
      <c r="B781" s="1" t="n">
        <v>2.5412498</v>
      </c>
      <c r="C781" s="1" t="n">
        <v>1.3455381</v>
      </c>
      <c r="D781" s="1" t="n">
        <v>2.5412498</v>
      </c>
      <c r="E781" s="1" t="s">
        <v>25</v>
      </c>
      <c r="F781" s="1" t="n">
        <v>2.6435766</v>
      </c>
      <c r="G781" s="1" t="n">
        <v>1.4024911</v>
      </c>
      <c r="H781" s="1" t="n">
        <v>2.6435766</v>
      </c>
      <c r="I781" s="1" t="s">
        <v>25</v>
      </c>
      <c r="J781" s="1" t="s">
        <v>5736</v>
      </c>
      <c r="K781" s="1" t="s">
        <v>5737</v>
      </c>
      <c r="L781" s="2" t="b">
        <f aca="false">FALSE()</f>
        <v>0</v>
      </c>
      <c r="M781" s="2" t="s">
        <v>5738</v>
      </c>
      <c r="N781" s="2" t="n">
        <v>26123</v>
      </c>
      <c r="O781" s="2" t="s">
        <v>5739</v>
      </c>
      <c r="P781" s="2" t="n">
        <v>97423752</v>
      </c>
      <c r="Q781" s="2" t="s">
        <v>211</v>
      </c>
      <c r="R781" s="2" t="n">
        <v>97423693</v>
      </c>
      <c r="S781" s="2" t="s">
        <v>31</v>
      </c>
      <c r="T781" s="2" t="s">
        <v>1360</v>
      </c>
      <c r="U781" s="2" t="s">
        <v>5740</v>
      </c>
      <c r="V781" s="2" t="s">
        <v>5741</v>
      </c>
      <c r="W781" s="2" t="s">
        <v>5740</v>
      </c>
      <c r="X781" s="2" t="s">
        <v>5742</v>
      </c>
    </row>
    <row r="782" customFormat="false" ht="15" hidden="false" customHeight="false" outlineLevel="0" collapsed="false">
      <c r="A782" s="1" t="s">
        <v>5743</v>
      </c>
      <c r="B782" s="1" t="n">
        <v>2.5388913</v>
      </c>
      <c r="C782" s="1" t="n">
        <v>1.3441987</v>
      </c>
      <c r="D782" s="1" t="n">
        <v>2.5388913</v>
      </c>
      <c r="E782" s="1" t="s">
        <v>25</v>
      </c>
      <c r="F782" s="1" t="n">
        <v>3.400379</v>
      </c>
      <c r="G782" s="1" t="n">
        <v>1.7656956</v>
      </c>
      <c r="H782" s="1" t="n">
        <v>3.400379</v>
      </c>
      <c r="I782" s="1" t="s">
        <v>25</v>
      </c>
      <c r="J782" s="1" t="s">
        <v>5744</v>
      </c>
      <c r="K782" s="1" t="s">
        <v>5745</v>
      </c>
      <c r="L782" s="2" t="b">
        <f aca="false">FALSE()</f>
        <v>0</v>
      </c>
      <c r="M782" s="2" t="s">
        <v>5746</v>
      </c>
      <c r="N782" s="2" t="n">
        <v>79080</v>
      </c>
      <c r="O782" s="2" t="s">
        <v>5747</v>
      </c>
      <c r="P782" s="2" t="n">
        <v>60618530</v>
      </c>
      <c r="Q782" s="2" t="s">
        <v>52</v>
      </c>
      <c r="R782" s="2" t="n">
        <v>60618471</v>
      </c>
      <c r="S782" s="2" t="s">
        <v>42</v>
      </c>
      <c r="T782" s="2" t="s">
        <v>4705</v>
      </c>
      <c r="U782" s="2" t="s">
        <v>5748</v>
      </c>
      <c r="V782" s="2" t="s">
        <v>5749</v>
      </c>
      <c r="W782" s="2" t="s">
        <v>5748</v>
      </c>
      <c r="X782" s="2" t="s">
        <v>5750</v>
      </c>
    </row>
    <row r="783" customFormat="false" ht="15" hidden="false" customHeight="false" outlineLevel="0" collapsed="false">
      <c r="A783" s="1" t="s">
        <v>5751</v>
      </c>
      <c r="B783" s="1" t="n">
        <v>2.538784</v>
      </c>
      <c r="C783" s="1" t="n">
        <v>1.3441377</v>
      </c>
      <c r="D783" s="1" t="n">
        <v>2.538784</v>
      </c>
      <c r="E783" s="1" t="s">
        <v>25</v>
      </c>
      <c r="F783" s="1" t="n">
        <v>2.4188328</v>
      </c>
      <c r="G783" s="1" t="n">
        <v>1.2743111</v>
      </c>
      <c r="H783" s="1" t="n">
        <v>2.4188328</v>
      </c>
      <c r="I783" s="1" t="s">
        <v>25</v>
      </c>
      <c r="J783" s="1" t="s">
        <v>5752</v>
      </c>
      <c r="K783" s="1" t="s">
        <v>5753</v>
      </c>
      <c r="L783" s="2" t="b">
        <f aca="false">FALSE()</f>
        <v>0</v>
      </c>
      <c r="M783" s="2" t="s">
        <v>5754</v>
      </c>
      <c r="N783" s="2" t="n">
        <v>51605</v>
      </c>
      <c r="O783" s="2" t="s">
        <v>5755</v>
      </c>
      <c r="P783" s="2" t="n">
        <v>5918821</v>
      </c>
      <c r="Q783" s="2" t="s">
        <v>305</v>
      </c>
      <c r="R783" s="2" t="n">
        <v>5918762</v>
      </c>
      <c r="S783" s="2" t="s">
        <v>31</v>
      </c>
      <c r="T783" s="2" t="s">
        <v>5756</v>
      </c>
      <c r="U783" s="2" t="s">
        <v>5757</v>
      </c>
      <c r="V783" s="2" t="s">
        <v>5758</v>
      </c>
      <c r="W783" s="2" t="s">
        <v>5757</v>
      </c>
      <c r="X783" s="2" t="s">
        <v>5759</v>
      </c>
    </row>
    <row r="784" customFormat="false" ht="15" hidden="false" customHeight="false" outlineLevel="0" collapsed="false">
      <c r="A784" s="1" t="s">
        <v>5760</v>
      </c>
      <c r="B784" s="1" t="n">
        <v>2.537278</v>
      </c>
      <c r="C784" s="1" t="n">
        <v>1.3432815</v>
      </c>
      <c r="D784" s="1" t="n">
        <v>2.537278</v>
      </c>
      <c r="E784" s="1" t="s">
        <v>25</v>
      </c>
      <c r="F784" s="1" t="n">
        <v>2.0363848</v>
      </c>
      <c r="G784" s="1" t="n">
        <v>1.0260103</v>
      </c>
      <c r="H784" s="1" t="n">
        <v>2.0363848</v>
      </c>
      <c r="I784" s="1" t="s">
        <v>25</v>
      </c>
      <c r="J784" s="1" t="s">
        <v>5761</v>
      </c>
      <c r="K784" s="1" t="s">
        <v>5762</v>
      </c>
      <c r="L784" s="2" t="b">
        <f aca="false">FALSE()</f>
        <v>0</v>
      </c>
      <c r="M784" s="2" t="s">
        <v>5763</v>
      </c>
      <c r="N784" s="2" t="n">
        <v>54510</v>
      </c>
      <c r="O784" s="2" t="s">
        <v>5764</v>
      </c>
      <c r="P784" s="2" t="n">
        <v>138440160</v>
      </c>
      <c r="Q784" s="2" t="s">
        <v>249</v>
      </c>
      <c r="R784" s="2" t="n">
        <v>138440101</v>
      </c>
      <c r="S784" s="2" t="s">
        <v>31</v>
      </c>
      <c r="T784" s="2" t="s">
        <v>5765</v>
      </c>
      <c r="U784" s="2" t="s">
        <v>5766</v>
      </c>
      <c r="V784" s="2" t="s">
        <v>5767</v>
      </c>
      <c r="W784" s="2" t="s">
        <v>5766</v>
      </c>
      <c r="X784" s="2" t="s">
        <v>5768</v>
      </c>
    </row>
    <row r="785" customFormat="false" ht="15" hidden="false" customHeight="false" outlineLevel="0" collapsed="false">
      <c r="A785" s="1" t="s">
        <v>5769</v>
      </c>
      <c r="B785" s="1" t="n">
        <v>2.5364573</v>
      </c>
      <c r="C785" s="1" t="n">
        <v>1.3428149</v>
      </c>
      <c r="D785" s="1" t="n">
        <v>2.5364573</v>
      </c>
      <c r="E785" s="1" t="s">
        <v>25</v>
      </c>
      <c r="F785" s="1" t="n">
        <v>4.1358953</v>
      </c>
      <c r="G785" s="1" t="n">
        <v>2.0481997</v>
      </c>
      <c r="H785" s="1" t="n">
        <v>4.1358953</v>
      </c>
      <c r="I785" s="1" t="s">
        <v>25</v>
      </c>
      <c r="J785" s="1" t="s">
        <v>2167</v>
      </c>
      <c r="K785" s="1" t="s">
        <v>2168</v>
      </c>
      <c r="L785" s="2" t="b">
        <f aca="false">FALSE()</f>
        <v>0</v>
      </c>
      <c r="M785" s="2" t="s">
        <v>2169</v>
      </c>
      <c r="N785" s="2" t="n">
        <v>28996</v>
      </c>
      <c r="O785" s="2" t="s">
        <v>2170</v>
      </c>
      <c r="P785" s="2" t="n">
        <v>139246970</v>
      </c>
      <c r="Q785" s="2" t="s">
        <v>30</v>
      </c>
      <c r="R785" s="2" t="n">
        <v>139246911</v>
      </c>
      <c r="S785" s="2" t="s">
        <v>31</v>
      </c>
      <c r="T785" s="2" t="s">
        <v>2171</v>
      </c>
      <c r="U785" s="2" t="s">
        <v>2172</v>
      </c>
      <c r="V785" s="2" t="s">
        <v>5770</v>
      </c>
      <c r="W785" s="2" t="s">
        <v>2172</v>
      </c>
      <c r="X785" s="2" t="s">
        <v>2174</v>
      </c>
    </row>
    <row r="786" customFormat="false" ht="15" hidden="false" customHeight="false" outlineLevel="0" collapsed="false">
      <c r="A786" s="1" t="s">
        <v>5771</v>
      </c>
      <c r="B786" s="1" t="n">
        <v>2.5357826</v>
      </c>
      <c r="C786" s="1" t="n">
        <v>1.3424311</v>
      </c>
      <c r="D786" s="1" t="n">
        <v>2.5357826</v>
      </c>
      <c r="E786" s="1" t="s">
        <v>25</v>
      </c>
      <c r="F786" s="1" t="n">
        <v>2.1281247</v>
      </c>
      <c r="G786" s="1" t="n">
        <v>1.0895827</v>
      </c>
      <c r="H786" s="1" t="n">
        <v>2.1281247</v>
      </c>
      <c r="I786" s="1" t="s">
        <v>25</v>
      </c>
      <c r="J786" s="1" t="s">
        <v>5772</v>
      </c>
      <c r="K786" s="1" t="s">
        <v>5773</v>
      </c>
      <c r="L786" s="2" t="b">
        <f aca="false">FALSE()</f>
        <v>0</v>
      </c>
      <c r="M786" s="2" t="s">
        <v>5774</v>
      </c>
      <c r="N786" s="2" t="n">
        <v>100129110</v>
      </c>
      <c r="P786" s="2" t="n">
        <v>2306367</v>
      </c>
      <c r="Q786" s="2" t="s">
        <v>90</v>
      </c>
      <c r="R786" s="2" t="n">
        <v>2306308</v>
      </c>
      <c r="S786" s="2" t="s">
        <v>31</v>
      </c>
      <c r="T786" s="2" t="s">
        <v>5775</v>
      </c>
      <c r="U786" s="2" t="s">
        <v>5776</v>
      </c>
      <c r="V786" s="2" t="s">
        <v>5777</v>
      </c>
      <c r="X786" s="2" t="s">
        <v>5778</v>
      </c>
    </row>
    <row r="787" customFormat="false" ht="15" hidden="false" customHeight="false" outlineLevel="0" collapsed="false">
      <c r="A787" s="1" t="s">
        <v>5779</v>
      </c>
      <c r="B787" s="1" t="n">
        <v>2.5317652</v>
      </c>
      <c r="C787" s="1" t="n">
        <v>1.3401437</v>
      </c>
      <c r="D787" s="1" t="n">
        <v>2.5317652</v>
      </c>
      <c r="E787" s="1" t="s">
        <v>25</v>
      </c>
      <c r="F787" s="1" t="n">
        <v>2.9773123</v>
      </c>
      <c r="G787" s="1" t="n">
        <v>1.5740106</v>
      </c>
      <c r="H787" s="1" t="n">
        <v>2.9773123</v>
      </c>
      <c r="I787" s="1" t="s">
        <v>25</v>
      </c>
      <c r="L787" s="2" t="b">
        <f aca="false">FALSE()</f>
        <v>0</v>
      </c>
      <c r="M787" s="2" t="s">
        <v>5780</v>
      </c>
      <c r="P787" s="2" t="n">
        <v>38471388</v>
      </c>
      <c r="Q787" s="2" t="s">
        <v>756</v>
      </c>
      <c r="R787" s="2" t="n">
        <v>38471329</v>
      </c>
      <c r="S787" s="2" t="s">
        <v>42</v>
      </c>
      <c r="T787" s="2" t="s">
        <v>5781</v>
      </c>
      <c r="U787" s="2" t="s">
        <v>5782</v>
      </c>
      <c r="V787" s="2" t="s">
        <v>5783</v>
      </c>
      <c r="X787" s="2" t="s">
        <v>5784</v>
      </c>
    </row>
    <row r="788" customFormat="false" ht="15" hidden="false" customHeight="false" outlineLevel="0" collapsed="false">
      <c r="A788" s="1" t="s">
        <v>5785</v>
      </c>
      <c r="B788" s="1" t="n">
        <v>2.5282218</v>
      </c>
      <c r="C788" s="1" t="n">
        <v>1.3381231</v>
      </c>
      <c r="D788" s="1" t="n">
        <v>2.5282218</v>
      </c>
      <c r="E788" s="1" t="s">
        <v>25</v>
      </c>
      <c r="F788" s="1" t="n">
        <v>2.186706</v>
      </c>
      <c r="G788" s="1" t="n">
        <v>1.1287594</v>
      </c>
      <c r="H788" s="1" t="n">
        <v>2.186706</v>
      </c>
      <c r="I788" s="1" t="s">
        <v>25</v>
      </c>
      <c r="J788" s="1" t="s">
        <v>5786</v>
      </c>
      <c r="K788" s="1" t="s">
        <v>5787</v>
      </c>
      <c r="L788" s="2" t="b">
        <f aca="false">FALSE()</f>
        <v>0</v>
      </c>
      <c r="M788" s="2" t="s">
        <v>5788</v>
      </c>
      <c r="N788" s="2" t="n">
        <v>100129387</v>
      </c>
      <c r="P788" s="2" t="n">
        <v>50650216</v>
      </c>
      <c r="Q788" s="2" t="s">
        <v>62</v>
      </c>
      <c r="R788" s="2" t="n">
        <v>50650157</v>
      </c>
      <c r="S788" s="2" t="s">
        <v>42</v>
      </c>
      <c r="T788" s="2" t="s">
        <v>2279</v>
      </c>
      <c r="U788" s="2" t="s">
        <v>5789</v>
      </c>
      <c r="V788" s="2" t="s">
        <v>5790</v>
      </c>
      <c r="W788" s="2" t="s">
        <v>5789</v>
      </c>
      <c r="X788" s="2" t="s">
        <v>5791</v>
      </c>
    </row>
    <row r="789" customFormat="false" ht="15" hidden="false" customHeight="false" outlineLevel="0" collapsed="false">
      <c r="A789" s="1" t="s">
        <v>5792</v>
      </c>
      <c r="B789" s="1" t="n">
        <v>2.5251925</v>
      </c>
      <c r="C789" s="1" t="n">
        <v>1.3363934</v>
      </c>
      <c r="D789" s="1" t="n">
        <v>2.5251925</v>
      </c>
      <c r="E789" s="1" t="s">
        <v>25</v>
      </c>
      <c r="F789" s="1" t="n">
        <v>2.189392</v>
      </c>
      <c r="G789" s="1" t="n">
        <v>1.1305304</v>
      </c>
      <c r="H789" s="1" t="n">
        <v>2.189392</v>
      </c>
      <c r="I789" s="1" t="s">
        <v>25</v>
      </c>
      <c r="J789" s="1" t="s">
        <v>5793</v>
      </c>
      <c r="K789" s="1" t="s">
        <v>5794</v>
      </c>
      <c r="L789" s="2" t="b">
        <f aca="false">FALSE()</f>
        <v>0</v>
      </c>
      <c r="M789" s="2" t="s">
        <v>5795</v>
      </c>
      <c r="N789" s="2" t="n">
        <v>898</v>
      </c>
      <c r="O789" s="2" t="s">
        <v>5796</v>
      </c>
      <c r="P789" s="2" t="n">
        <v>30315165</v>
      </c>
      <c r="Q789" s="2" t="s">
        <v>100</v>
      </c>
      <c r="R789" s="2" t="n">
        <v>30315106</v>
      </c>
      <c r="S789" s="2" t="s">
        <v>42</v>
      </c>
      <c r="T789" s="2" t="s">
        <v>5797</v>
      </c>
      <c r="U789" s="2" t="s">
        <v>5798</v>
      </c>
      <c r="V789" s="2" t="s">
        <v>5799</v>
      </c>
      <c r="W789" s="2" t="s">
        <v>5798</v>
      </c>
      <c r="X789" s="2" t="s">
        <v>5800</v>
      </c>
    </row>
    <row r="790" customFormat="false" ht="15" hidden="false" customHeight="false" outlineLevel="0" collapsed="false">
      <c r="A790" s="1" t="s">
        <v>5801</v>
      </c>
      <c r="B790" s="1" t="n">
        <v>2.5239837</v>
      </c>
      <c r="C790" s="1" t="n">
        <v>1.3357027</v>
      </c>
      <c r="D790" s="1" t="n">
        <v>2.5239837</v>
      </c>
      <c r="E790" s="1" t="s">
        <v>25</v>
      </c>
      <c r="F790" s="1" t="n">
        <v>2.5385327</v>
      </c>
      <c r="G790" s="1" t="n">
        <v>1.3439949</v>
      </c>
      <c r="H790" s="1" t="n">
        <v>2.5385327</v>
      </c>
      <c r="I790" s="1" t="s">
        <v>25</v>
      </c>
      <c r="J790" s="1" t="s">
        <v>5802</v>
      </c>
      <c r="K790" s="1" t="s">
        <v>5803</v>
      </c>
      <c r="L790" s="2" t="b">
        <f aca="false">FALSE()</f>
        <v>0</v>
      </c>
      <c r="M790" s="2" t="s">
        <v>5804</v>
      </c>
      <c r="N790" s="2" t="n">
        <v>93594</v>
      </c>
      <c r="O790" s="2" t="s">
        <v>5805</v>
      </c>
      <c r="P790" s="2" t="n">
        <v>124113227</v>
      </c>
      <c r="Q790" s="2" t="s">
        <v>138</v>
      </c>
      <c r="R790" s="2" t="n">
        <v>124113168</v>
      </c>
      <c r="S790" s="2" t="s">
        <v>42</v>
      </c>
      <c r="T790" s="2" t="s">
        <v>5806</v>
      </c>
      <c r="U790" s="2" t="s">
        <v>5807</v>
      </c>
      <c r="V790" s="2" t="s">
        <v>5808</v>
      </c>
      <c r="W790" s="2" t="s">
        <v>5807</v>
      </c>
      <c r="X790" s="2" t="s">
        <v>5809</v>
      </c>
    </row>
    <row r="791" customFormat="false" ht="15" hidden="false" customHeight="false" outlineLevel="0" collapsed="false">
      <c r="A791" s="1" t="s">
        <v>5810</v>
      </c>
      <c r="B791" s="1" t="n">
        <v>2.520996</v>
      </c>
      <c r="C791" s="1" t="n">
        <v>1.3339939</v>
      </c>
      <c r="D791" s="1" t="n">
        <v>2.520996</v>
      </c>
      <c r="E791" s="1" t="s">
        <v>25</v>
      </c>
      <c r="F791" s="1" t="n">
        <v>2.5689485</v>
      </c>
      <c r="G791" s="1" t="n">
        <v>1.3611779</v>
      </c>
      <c r="H791" s="1" t="n">
        <v>2.5689485</v>
      </c>
      <c r="I791" s="1" t="s">
        <v>25</v>
      </c>
      <c r="J791" s="1" t="s">
        <v>5811</v>
      </c>
      <c r="K791" s="1" t="s">
        <v>5812</v>
      </c>
      <c r="L791" s="2" t="b">
        <f aca="false">FALSE()</f>
        <v>0</v>
      </c>
      <c r="M791" s="2" t="s">
        <v>5813</v>
      </c>
      <c r="N791" s="2" t="n">
        <v>144608</v>
      </c>
      <c r="P791" s="2" t="n">
        <v>14976572</v>
      </c>
      <c r="Q791" s="2" t="s">
        <v>286</v>
      </c>
      <c r="R791" s="2" t="n">
        <v>14976513</v>
      </c>
      <c r="S791" s="2" t="s">
        <v>42</v>
      </c>
      <c r="T791" s="2" t="s">
        <v>1613</v>
      </c>
      <c r="U791" s="2" t="s">
        <v>5814</v>
      </c>
      <c r="V791" s="2" t="s">
        <v>5815</v>
      </c>
      <c r="W791" s="2" t="s">
        <v>5814</v>
      </c>
      <c r="X791" s="2" t="s">
        <v>5816</v>
      </c>
    </row>
    <row r="792" customFormat="false" ht="15" hidden="false" customHeight="false" outlineLevel="0" collapsed="false">
      <c r="A792" s="1" t="s">
        <v>5817</v>
      </c>
      <c r="B792" s="1" t="n">
        <v>2.5199249</v>
      </c>
      <c r="C792" s="1" t="n">
        <v>1.3333807</v>
      </c>
      <c r="D792" s="1" t="n">
        <v>2.5199249</v>
      </c>
      <c r="E792" s="1" t="s">
        <v>25</v>
      </c>
      <c r="F792" s="1" t="n">
        <v>2.478297</v>
      </c>
      <c r="G792" s="1" t="n">
        <v>1.3093491</v>
      </c>
      <c r="H792" s="1" t="n">
        <v>2.478297</v>
      </c>
      <c r="I792" s="1" t="s">
        <v>25</v>
      </c>
      <c r="J792" s="1" t="s">
        <v>5818</v>
      </c>
      <c r="K792" s="1" t="s">
        <v>5819</v>
      </c>
      <c r="L792" s="2" t="b">
        <f aca="false">FALSE()</f>
        <v>0</v>
      </c>
      <c r="M792" s="2" t="s">
        <v>5820</v>
      </c>
      <c r="N792" s="2" t="n">
        <v>54929</v>
      </c>
      <c r="O792" s="2" t="s">
        <v>5821</v>
      </c>
      <c r="P792" s="2" t="n">
        <v>19230489</v>
      </c>
      <c r="Q792" s="2" t="s">
        <v>100</v>
      </c>
      <c r="R792" s="2" t="n">
        <v>19230430</v>
      </c>
      <c r="S792" s="2" t="s">
        <v>31</v>
      </c>
      <c r="T792" s="2" t="s">
        <v>486</v>
      </c>
      <c r="U792" s="2" t="s">
        <v>5822</v>
      </c>
      <c r="V792" s="2" t="s">
        <v>5823</v>
      </c>
      <c r="W792" s="2" t="s">
        <v>5822</v>
      </c>
      <c r="X792" s="2" t="s">
        <v>5824</v>
      </c>
    </row>
    <row r="793" customFormat="false" ht="15" hidden="false" customHeight="false" outlineLevel="0" collapsed="false">
      <c r="A793" s="1" t="s">
        <v>5825</v>
      </c>
      <c r="B793" s="1" t="n">
        <v>2.5185018</v>
      </c>
      <c r="C793" s="1" t="n">
        <v>1.3325658</v>
      </c>
      <c r="D793" s="1" t="n">
        <v>2.5185018</v>
      </c>
      <c r="E793" s="1" t="s">
        <v>25</v>
      </c>
      <c r="F793" s="1" t="n">
        <v>2.1938572</v>
      </c>
      <c r="G793" s="1" t="n">
        <v>1.1334696</v>
      </c>
      <c r="H793" s="1" t="n">
        <v>2.1938572</v>
      </c>
      <c r="I793" s="1" t="s">
        <v>25</v>
      </c>
      <c r="J793" s="1" t="s">
        <v>5826</v>
      </c>
      <c r="K793" s="1" t="s">
        <v>5827</v>
      </c>
      <c r="L793" s="2" t="b">
        <f aca="false">FALSE()</f>
        <v>0</v>
      </c>
      <c r="M793" s="2" t="s">
        <v>5828</v>
      </c>
      <c r="N793" s="2" t="n">
        <v>10693</v>
      </c>
      <c r="O793" s="2" t="s">
        <v>5829</v>
      </c>
      <c r="P793" s="2" t="n">
        <v>33255052</v>
      </c>
      <c r="Q793" s="2" t="s">
        <v>41</v>
      </c>
      <c r="R793" s="2" t="n">
        <v>33254993</v>
      </c>
      <c r="S793" s="2" t="s">
        <v>31</v>
      </c>
      <c r="T793" s="2" t="s">
        <v>909</v>
      </c>
      <c r="U793" s="2" t="s">
        <v>5830</v>
      </c>
      <c r="V793" s="2" t="s">
        <v>5831</v>
      </c>
      <c r="W793" s="2" t="s">
        <v>5830</v>
      </c>
      <c r="X793" s="2" t="s">
        <v>5832</v>
      </c>
    </row>
    <row r="794" customFormat="false" ht="15" hidden="false" customHeight="false" outlineLevel="0" collapsed="false">
      <c r="A794" s="1" t="s">
        <v>5833</v>
      </c>
      <c r="B794" s="1" t="n">
        <v>2.51362</v>
      </c>
      <c r="C794" s="1" t="n">
        <v>1.3297665</v>
      </c>
      <c r="D794" s="1" t="n">
        <v>2.51362</v>
      </c>
      <c r="E794" s="1" t="s">
        <v>25</v>
      </c>
      <c r="F794" s="1" t="n">
        <v>2.723583</v>
      </c>
      <c r="G794" s="1" t="n">
        <v>1.4455059</v>
      </c>
      <c r="H794" s="1" t="n">
        <v>2.723583</v>
      </c>
      <c r="I794" s="1" t="s">
        <v>25</v>
      </c>
      <c r="J794" s="1" t="s">
        <v>5834</v>
      </c>
      <c r="K794" s="1" t="s">
        <v>5835</v>
      </c>
      <c r="L794" s="2" t="b">
        <f aca="false">FALSE()</f>
        <v>0</v>
      </c>
      <c r="M794" s="2" t="s">
        <v>5836</v>
      </c>
      <c r="N794" s="2" t="n">
        <v>23177</v>
      </c>
      <c r="O794" s="2" t="s">
        <v>5837</v>
      </c>
      <c r="P794" s="2" t="n">
        <v>65302254</v>
      </c>
      <c r="Q794" s="2" t="s">
        <v>128</v>
      </c>
      <c r="R794" s="2" t="n">
        <v>65302195</v>
      </c>
      <c r="S794" s="2" t="s">
        <v>42</v>
      </c>
      <c r="T794" s="2" t="s">
        <v>5838</v>
      </c>
      <c r="U794" s="2" t="s">
        <v>5839</v>
      </c>
      <c r="V794" s="2" t="s">
        <v>5840</v>
      </c>
      <c r="X794" s="2" t="s">
        <v>5841</v>
      </c>
    </row>
    <row r="795" customFormat="false" ht="15" hidden="false" customHeight="false" outlineLevel="0" collapsed="false">
      <c r="A795" s="1" t="s">
        <v>5842</v>
      </c>
      <c r="B795" s="1" t="n">
        <v>2.5115135</v>
      </c>
      <c r="C795" s="1" t="n">
        <v>1.328557</v>
      </c>
      <c r="D795" s="1" t="n">
        <v>2.5115135</v>
      </c>
      <c r="E795" s="1" t="s">
        <v>25</v>
      </c>
      <c r="F795" s="1" t="n">
        <v>2.2857196</v>
      </c>
      <c r="G795" s="1" t="n">
        <v>1.1926484</v>
      </c>
      <c r="H795" s="1" t="n">
        <v>2.2857196</v>
      </c>
      <c r="I795" s="1" t="s">
        <v>25</v>
      </c>
      <c r="J795" s="1" t="s">
        <v>5843</v>
      </c>
      <c r="K795" s="1" t="s">
        <v>5844</v>
      </c>
      <c r="L795" s="2" t="b">
        <f aca="false">FALSE()</f>
        <v>0</v>
      </c>
      <c r="M795" s="2" t="s">
        <v>5845</v>
      </c>
      <c r="N795" s="2" t="n">
        <v>3615</v>
      </c>
      <c r="O795" s="2" t="s">
        <v>5846</v>
      </c>
      <c r="P795" s="2" t="n">
        <v>49062188</v>
      </c>
      <c r="Q795" s="2" t="s">
        <v>324</v>
      </c>
      <c r="R795" s="2" t="n">
        <v>49062129</v>
      </c>
      <c r="S795" s="2" t="s">
        <v>31</v>
      </c>
      <c r="T795" s="2" t="s">
        <v>4828</v>
      </c>
      <c r="U795" s="2" t="s">
        <v>5847</v>
      </c>
      <c r="V795" s="2" t="s">
        <v>5848</v>
      </c>
      <c r="W795" s="2" t="s">
        <v>5847</v>
      </c>
      <c r="X795" s="2" t="s">
        <v>5849</v>
      </c>
    </row>
    <row r="796" customFormat="false" ht="15" hidden="false" customHeight="false" outlineLevel="0" collapsed="false">
      <c r="A796" s="1" t="s">
        <v>5850</v>
      </c>
      <c r="B796" s="1" t="n">
        <v>2.5114214</v>
      </c>
      <c r="C796" s="1" t="n">
        <v>1.3285041</v>
      </c>
      <c r="D796" s="1" t="n">
        <v>2.5114214</v>
      </c>
      <c r="E796" s="1" t="s">
        <v>25</v>
      </c>
      <c r="F796" s="1" t="n">
        <v>2.4598253</v>
      </c>
      <c r="G796" s="1" t="n">
        <v>1.2985559</v>
      </c>
      <c r="H796" s="1" t="n">
        <v>2.4598253</v>
      </c>
      <c r="I796" s="1" t="s">
        <v>25</v>
      </c>
      <c r="J796" s="1" t="s">
        <v>5851</v>
      </c>
      <c r="K796" s="1" t="s">
        <v>5852</v>
      </c>
      <c r="L796" s="2" t="b">
        <f aca="false">FALSE()</f>
        <v>0</v>
      </c>
      <c r="M796" s="2" t="s">
        <v>5853</v>
      </c>
      <c r="N796" s="2" t="n">
        <v>8793</v>
      </c>
      <c r="O796" s="2" t="s">
        <v>5854</v>
      </c>
      <c r="P796" s="2" t="n">
        <v>22993186</v>
      </c>
      <c r="Q796" s="2" t="s">
        <v>138</v>
      </c>
      <c r="R796" s="2" t="n">
        <v>22993127</v>
      </c>
      <c r="S796" s="2" t="s">
        <v>31</v>
      </c>
      <c r="T796" s="2" t="s">
        <v>1250</v>
      </c>
      <c r="U796" s="2" t="s">
        <v>5855</v>
      </c>
      <c r="V796" s="2" t="s">
        <v>5856</v>
      </c>
      <c r="W796" s="2" t="s">
        <v>5855</v>
      </c>
      <c r="X796" s="2" t="s">
        <v>5857</v>
      </c>
    </row>
    <row r="797" customFormat="false" ht="15" hidden="false" customHeight="false" outlineLevel="0" collapsed="false">
      <c r="A797" s="1" t="s">
        <v>5858</v>
      </c>
      <c r="B797" s="1" t="n">
        <v>2.5094466</v>
      </c>
      <c r="C797" s="1" t="n">
        <v>1.3273692</v>
      </c>
      <c r="D797" s="1" t="n">
        <v>2.5094466</v>
      </c>
      <c r="E797" s="1" t="s">
        <v>25</v>
      </c>
      <c r="F797" s="1" t="n">
        <v>3.2369828</v>
      </c>
      <c r="G797" s="1" t="n">
        <v>1.6946497</v>
      </c>
      <c r="H797" s="1" t="n">
        <v>3.2369828</v>
      </c>
      <c r="I797" s="1" t="s">
        <v>25</v>
      </c>
      <c r="J797" s="1" t="s">
        <v>5859</v>
      </c>
      <c r="K797" s="1" t="s">
        <v>5860</v>
      </c>
      <c r="L797" s="2" t="b">
        <f aca="false">FALSE()</f>
        <v>0</v>
      </c>
      <c r="M797" s="2" t="s">
        <v>5861</v>
      </c>
      <c r="N797" s="2" t="n">
        <v>79800</v>
      </c>
      <c r="O797" s="2" t="s">
        <v>5862</v>
      </c>
      <c r="P797" s="2" t="n">
        <v>203850994</v>
      </c>
      <c r="Q797" s="2" t="s">
        <v>128</v>
      </c>
      <c r="R797" s="2" t="n">
        <v>203850935</v>
      </c>
      <c r="S797" s="2" t="s">
        <v>42</v>
      </c>
      <c r="T797" s="2" t="s">
        <v>4267</v>
      </c>
      <c r="U797" s="2" t="s">
        <v>5863</v>
      </c>
      <c r="V797" s="2" t="s">
        <v>5864</v>
      </c>
      <c r="W797" s="2" t="s">
        <v>5863</v>
      </c>
      <c r="X797" s="2" t="s">
        <v>5865</v>
      </c>
    </row>
    <row r="798" customFormat="false" ht="15" hidden="false" customHeight="false" outlineLevel="0" collapsed="false">
      <c r="A798" s="1" t="s">
        <v>5866</v>
      </c>
      <c r="B798" s="1" t="n">
        <v>2.5082562</v>
      </c>
      <c r="C798" s="1" t="n">
        <v>1.3266847</v>
      </c>
      <c r="D798" s="1" t="n">
        <v>2.5082562</v>
      </c>
      <c r="E798" s="1" t="s">
        <v>25</v>
      </c>
      <c r="F798" s="1" t="n">
        <v>2.6056268</v>
      </c>
      <c r="G798" s="1" t="n">
        <v>1.3816304</v>
      </c>
      <c r="H798" s="1" t="n">
        <v>2.6056268</v>
      </c>
      <c r="I798" s="1" t="s">
        <v>25</v>
      </c>
      <c r="J798" s="1" t="s">
        <v>5867</v>
      </c>
      <c r="K798" s="1" t="s">
        <v>5868</v>
      </c>
      <c r="L798" s="2" t="b">
        <f aca="false">FALSE()</f>
        <v>0</v>
      </c>
      <c r="M798" s="2" t="s">
        <v>5869</v>
      </c>
      <c r="N798" s="2" t="n">
        <v>6286</v>
      </c>
      <c r="O798" s="2" t="s">
        <v>5870</v>
      </c>
      <c r="P798" s="2" t="n">
        <v>6698878</v>
      </c>
      <c r="Q798" s="2" t="s">
        <v>249</v>
      </c>
      <c r="R798" s="2" t="n">
        <v>6698819</v>
      </c>
      <c r="S798" s="2" t="s">
        <v>42</v>
      </c>
      <c r="T798" s="2" t="s">
        <v>2953</v>
      </c>
      <c r="U798" s="2" t="s">
        <v>5871</v>
      </c>
      <c r="V798" s="2" t="s">
        <v>5872</v>
      </c>
      <c r="W798" s="2" t="s">
        <v>5871</v>
      </c>
      <c r="X798" s="2" t="s">
        <v>5873</v>
      </c>
    </row>
    <row r="799" customFormat="false" ht="15" hidden="false" customHeight="false" outlineLevel="0" collapsed="false">
      <c r="A799" s="1" t="s">
        <v>5874</v>
      </c>
      <c r="B799" s="1" t="n">
        <v>2.5061595</v>
      </c>
      <c r="C799" s="1" t="n">
        <v>1.3254783</v>
      </c>
      <c r="D799" s="1" t="n">
        <v>2.5061595</v>
      </c>
      <c r="E799" s="1" t="s">
        <v>25</v>
      </c>
      <c r="F799" s="1" t="n">
        <v>3.4773514</v>
      </c>
      <c r="G799" s="1" t="n">
        <v>1.7979889</v>
      </c>
      <c r="H799" s="1" t="n">
        <v>3.4773514</v>
      </c>
      <c r="I799" s="1" t="s">
        <v>25</v>
      </c>
      <c r="J799" s="1" t="s">
        <v>5875</v>
      </c>
      <c r="K799" s="1" t="s">
        <v>5876</v>
      </c>
      <c r="L799" s="2" t="b">
        <f aca="false">FALSE()</f>
        <v>0</v>
      </c>
      <c r="M799" s="2" t="s">
        <v>5877</v>
      </c>
      <c r="N799" s="2" t="n">
        <v>200539</v>
      </c>
      <c r="O799" s="2" t="s">
        <v>5878</v>
      </c>
      <c r="P799" s="2" t="n">
        <v>97503711</v>
      </c>
      <c r="Q799" s="2" t="s">
        <v>128</v>
      </c>
      <c r="R799" s="2" t="n">
        <v>97503652</v>
      </c>
      <c r="S799" s="2" t="s">
        <v>31</v>
      </c>
      <c r="T799" s="2" t="s">
        <v>891</v>
      </c>
      <c r="U799" s="2" t="s">
        <v>5879</v>
      </c>
      <c r="V799" s="2" t="s">
        <v>5880</v>
      </c>
      <c r="W799" s="2" t="s">
        <v>5879</v>
      </c>
      <c r="X799" s="2" t="s">
        <v>5881</v>
      </c>
    </row>
    <row r="800" customFormat="false" ht="15" hidden="false" customHeight="false" outlineLevel="0" collapsed="false">
      <c r="A800" s="1" t="s">
        <v>5882</v>
      </c>
      <c r="B800" s="1" t="n">
        <v>2.5051606</v>
      </c>
      <c r="C800" s="1" t="n">
        <v>1.324903</v>
      </c>
      <c r="D800" s="1" t="n">
        <v>2.5051606</v>
      </c>
      <c r="E800" s="1" t="s">
        <v>25</v>
      </c>
      <c r="F800" s="1" t="n">
        <v>2.1090572</v>
      </c>
      <c r="G800" s="1" t="n">
        <v>1.0765982</v>
      </c>
      <c r="H800" s="1" t="n">
        <v>2.1090572</v>
      </c>
      <c r="I800" s="1" t="s">
        <v>25</v>
      </c>
      <c r="L800" s="2" t="b">
        <f aca="false">FALSE()</f>
        <v>0</v>
      </c>
      <c r="P800" s="2" t="n">
        <v>166717837</v>
      </c>
      <c r="Q800" s="2" t="s">
        <v>90</v>
      </c>
      <c r="R800" s="2" t="n">
        <v>166717778</v>
      </c>
      <c r="S800" s="2" t="s">
        <v>42</v>
      </c>
      <c r="T800" s="2" t="s">
        <v>5883</v>
      </c>
      <c r="V800" s="2" t="s">
        <v>5884</v>
      </c>
    </row>
    <row r="801" customFormat="false" ht="15" hidden="false" customHeight="false" outlineLevel="0" collapsed="false">
      <c r="A801" s="1" t="s">
        <v>5885</v>
      </c>
      <c r="B801" s="1" t="n">
        <v>2.5044618</v>
      </c>
      <c r="C801" s="1" t="n">
        <v>1.3245006</v>
      </c>
      <c r="D801" s="1" t="n">
        <v>2.5044618</v>
      </c>
      <c r="E801" s="1" t="s">
        <v>25</v>
      </c>
      <c r="F801" s="1" t="n">
        <v>2.1916568</v>
      </c>
      <c r="G801" s="1" t="n">
        <v>1.1320219</v>
      </c>
      <c r="H801" s="1" t="n">
        <v>2.1916568</v>
      </c>
      <c r="I801" s="1" t="s">
        <v>25</v>
      </c>
      <c r="J801" s="1" t="s">
        <v>5886</v>
      </c>
      <c r="K801" s="1" t="s">
        <v>5887</v>
      </c>
      <c r="L801" s="2" t="b">
        <f aca="false">FALSE()</f>
        <v>0</v>
      </c>
      <c r="M801" s="2" t="s">
        <v>5888</v>
      </c>
      <c r="N801" s="2" t="n">
        <v>285958</v>
      </c>
      <c r="P801" s="2" t="n">
        <v>45022910</v>
      </c>
      <c r="Q801" s="2" t="s">
        <v>30</v>
      </c>
      <c r="R801" s="2" t="n">
        <v>45022851</v>
      </c>
      <c r="S801" s="2" t="s">
        <v>31</v>
      </c>
      <c r="T801" s="2" t="s">
        <v>3522</v>
      </c>
      <c r="U801" s="2" t="s">
        <v>5889</v>
      </c>
      <c r="V801" s="2" t="s">
        <v>5890</v>
      </c>
      <c r="W801" s="2" t="s">
        <v>5889</v>
      </c>
      <c r="X801" s="2" t="s">
        <v>5891</v>
      </c>
    </row>
    <row r="802" customFormat="false" ht="15" hidden="false" customHeight="false" outlineLevel="0" collapsed="false">
      <c r="A802" s="1" t="s">
        <v>5892</v>
      </c>
      <c r="B802" s="1" t="n">
        <v>2.5036705</v>
      </c>
      <c r="C802" s="1" t="n">
        <v>1.3240447</v>
      </c>
      <c r="D802" s="1" t="n">
        <v>2.5036705</v>
      </c>
      <c r="E802" s="1" t="s">
        <v>25</v>
      </c>
      <c r="F802" s="1" t="n">
        <v>2.7552378</v>
      </c>
      <c r="G802" s="1" t="n">
        <v>1.4621768</v>
      </c>
      <c r="H802" s="1" t="n">
        <v>2.7552378</v>
      </c>
      <c r="I802" s="1" t="s">
        <v>25</v>
      </c>
      <c r="J802" s="1" t="s">
        <v>5001</v>
      </c>
      <c r="K802" s="1" t="s">
        <v>5002</v>
      </c>
      <c r="L802" s="2" t="b">
        <f aca="false">FALSE()</f>
        <v>0</v>
      </c>
      <c r="M802" s="2" t="s">
        <v>5003</v>
      </c>
      <c r="N802" s="2" t="n">
        <v>84650</v>
      </c>
      <c r="O802" s="2" t="s">
        <v>5004</v>
      </c>
      <c r="P802" s="2" t="n">
        <v>50234979</v>
      </c>
      <c r="Q802" s="2" t="s">
        <v>647</v>
      </c>
      <c r="R802" s="2" t="n">
        <v>50234920</v>
      </c>
      <c r="S802" s="2" t="s">
        <v>31</v>
      </c>
      <c r="T802" s="2" t="s">
        <v>4474</v>
      </c>
      <c r="U802" s="2" t="s">
        <v>5005</v>
      </c>
      <c r="V802" s="2" t="s">
        <v>5893</v>
      </c>
      <c r="W802" s="2" t="s">
        <v>5005</v>
      </c>
      <c r="X802" s="2" t="s">
        <v>5007</v>
      </c>
    </row>
    <row r="803" customFormat="false" ht="15" hidden="false" customHeight="false" outlineLevel="0" collapsed="false">
      <c r="A803" s="1" t="s">
        <v>5894</v>
      </c>
      <c r="B803" s="1" t="n">
        <v>2.5026417</v>
      </c>
      <c r="C803" s="1" t="n">
        <v>1.3234518</v>
      </c>
      <c r="D803" s="1" t="n">
        <v>2.5026417</v>
      </c>
      <c r="E803" s="1" t="s">
        <v>25</v>
      </c>
      <c r="F803" s="1" t="n">
        <v>2.351517</v>
      </c>
      <c r="G803" s="1" t="n">
        <v>1.2335918</v>
      </c>
      <c r="H803" s="1" t="n">
        <v>2.351517</v>
      </c>
      <c r="I803" s="1" t="s">
        <v>25</v>
      </c>
      <c r="J803" s="1" t="s">
        <v>5895</v>
      </c>
      <c r="K803" s="1" t="s">
        <v>5896</v>
      </c>
      <c r="L803" s="2" t="b">
        <f aca="false">FALSE()</f>
        <v>0</v>
      </c>
      <c r="M803" s="2" t="s">
        <v>5897</v>
      </c>
      <c r="N803" s="2" t="n">
        <v>91404</v>
      </c>
      <c r="O803" s="2" t="s">
        <v>5898</v>
      </c>
      <c r="P803" s="2" t="n">
        <v>179973718</v>
      </c>
      <c r="Q803" s="2" t="s">
        <v>128</v>
      </c>
      <c r="R803" s="2" t="n">
        <v>179973659</v>
      </c>
      <c r="S803" s="2" t="s">
        <v>31</v>
      </c>
      <c r="T803" s="2" t="s">
        <v>5899</v>
      </c>
      <c r="U803" s="2" t="s">
        <v>5900</v>
      </c>
      <c r="V803" s="2" t="s">
        <v>5901</v>
      </c>
      <c r="W803" s="2" t="s">
        <v>5900</v>
      </c>
      <c r="X803" s="2" t="s">
        <v>5902</v>
      </c>
    </row>
    <row r="804" customFormat="false" ht="15" hidden="false" customHeight="false" outlineLevel="0" collapsed="false">
      <c r="A804" s="1" t="s">
        <v>5903</v>
      </c>
      <c r="B804" s="1" t="n">
        <v>2.5013437</v>
      </c>
      <c r="C804" s="1" t="n">
        <v>1.3227034</v>
      </c>
      <c r="D804" s="1" t="n">
        <v>2.5013437</v>
      </c>
      <c r="E804" s="1" t="s">
        <v>25</v>
      </c>
      <c r="F804" s="1" t="n">
        <v>2.3669515</v>
      </c>
      <c r="G804" s="1" t="n">
        <v>1.2430301</v>
      </c>
      <c r="H804" s="1" t="n">
        <v>2.3669515</v>
      </c>
      <c r="I804" s="1" t="s">
        <v>25</v>
      </c>
      <c r="J804" s="1" t="s">
        <v>5904</v>
      </c>
      <c r="K804" s="1" t="s">
        <v>5905</v>
      </c>
      <c r="L804" s="2" t="b">
        <f aca="false">FALSE()</f>
        <v>0</v>
      </c>
      <c r="M804" s="2" t="s">
        <v>5906</v>
      </c>
      <c r="N804" s="2" t="n">
        <v>1678</v>
      </c>
      <c r="O804" s="2" t="s">
        <v>5907</v>
      </c>
      <c r="P804" s="2" t="n">
        <v>100600640</v>
      </c>
      <c r="Q804" s="2" t="s">
        <v>588</v>
      </c>
      <c r="R804" s="2" t="n">
        <v>100600627</v>
      </c>
      <c r="S804" s="2" t="s">
        <v>31</v>
      </c>
      <c r="T804" s="2" t="s">
        <v>3201</v>
      </c>
      <c r="U804" s="2" t="s">
        <v>5908</v>
      </c>
      <c r="V804" s="2" t="s">
        <v>5909</v>
      </c>
      <c r="W804" s="2" t="s">
        <v>5908</v>
      </c>
      <c r="X804" s="2" t="s">
        <v>5910</v>
      </c>
    </row>
    <row r="805" customFormat="false" ht="15" hidden="false" customHeight="false" outlineLevel="0" collapsed="false">
      <c r="A805" s="1" t="s">
        <v>5911</v>
      </c>
      <c r="B805" s="1" t="n">
        <v>2.500509</v>
      </c>
      <c r="C805" s="1" t="n">
        <v>1.3222218</v>
      </c>
      <c r="D805" s="1" t="n">
        <v>2.500509</v>
      </c>
      <c r="E805" s="1" t="s">
        <v>25</v>
      </c>
      <c r="F805" s="1" t="n">
        <v>2.2552514</v>
      </c>
      <c r="G805" s="1" t="n">
        <v>1.1732883</v>
      </c>
      <c r="H805" s="1" t="n">
        <v>2.2552514</v>
      </c>
      <c r="I805" s="1" t="s">
        <v>25</v>
      </c>
      <c r="J805" s="1" t="s">
        <v>5912</v>
      </c>
      <c r="K805" s="1" t="s">
        <v>5913</v>
      </c>
      <c r="L805" s="2" t="b">
        <f aca="false">FALSE()</f>
        <v>0</v>
      </c>
      <c r="M805" s="2" t="s">
        <v>5914</v>
      </c>
      <c r="N805" s="2" t="n">
        <v>401505</v>
      </c>
      <c r="O805" s="2" t="s">
        <v>5915</v>
      </c>
      <c r="P805" s="2" t="n">
        <v>37588890</v>
      </c>
      <c r="Q805" s="2" t="s">
        <v>221</v>
      </c>
      <c r="R805" s="2" t="n">
        <v>37588831</v>
      </c>
      <c r="S805" s="2" t="s">
        <v>31</v>
      </c>
      <c r="T805" s="2" t="s">
        <v>5916</v>
      </c>
      <c r="U805" s="2" t="s">
        <v>5917</v>
      </c>
      <c r="V805" s="2" t="s">
        <v>5918</v>
      </c>
      <c r="W805" s="2" t="s">
        <v>5917</v>
      </c>
      <c r="X805" s="2" t="s">
        <v>5919</v>
      </c>
    </row>
    <row r="806" customFormat="false" ht="15" hidden="false" customHeight="false" outlineLevel="0" collapsed="false">
      <c r="A806" s="1" t="s">
        <v>5920</v>
      </c>
      <c r="B806" s="1" t="n">
        <v>2.4965339</v>
      </c>
      <c r="C806" s="1" t="n">
        <v>1.3199265</v>
      </c>
      <c r="D806" s="1" t="n">
        <v>2.4965339</v>
      </c>
      <c r="E806" s="1" t="s">
        <v>25</v>
      </c>
      <c r="F806" s="1" t="n">
        <v>2.771606</v>
      </c>
      <c r="G806" s="1" t="n">
        <v>1.4707222</v>
      </c>
      <c r="H806" s="1" t="n">
        <v>2.771606</v>
      </c>
      <c r="I806" s="1" t="s">
        <v>25</v>
      </c>
      <c r="J806" s="1" t="s">
        <v>5921</v>
      </c>
      <c r="K806" s="1" t="s">
        <v>5922</v>
      </c>
      <c r="L806" s="2" t="b">
        <f aca="false">FALSE()</f>
        <v>0</v>
      </c>
      <c r="M806" s="2" t="s">
        <v>5923</v>
      </c>
      <c r="N806" s="2" t="n">
        <v>375791</v>
      </c>
      <c r="O806" s="2" t="s">
        <v>2350</v>
      </c>
      <c r="P806" s="2" t="n">
        <v>140120757</v>
      </c>
      <c r="Q806" s="2" t="s">
        <v>221</v>
      </c>
      <c r="R806" s="2" t="n">
        <v>140120698</v>
      </c>
      <c r="S806" s="2" t="s">
        <v>42</v>
      </c>
      <c r="T806" s="2" t="s">
        <v>4201</v>
      </c>
      <c r="U806" s="2" t="s">
        <v>5924</v>
      </c>
      <c r="V806" s="2" t="s">
        <v>5925</v>
      </c>
      <c r="W806" s="2" t="s">
        <v>5924</v>
      </c>
      <c r="X806" s="2" t="s">
        <v>5926</v>
      </c>
    </row>
    <row r="807" customFormat="false" ht="15" hidden="false" customHeight="false" outlineLevel="0" collapsed="false">
      <c r="A807" s="1" t="s">
        <v>5927</v>
      </c>
      <c r="B807" s="1" t="n">
        <v>2.4950948</v>
      </c>
      <c r="C807" s="1" t="n">
        <v>1.3190947</v>
      </c>
      <c r="D807" s="1" t="n">
        <v>2.4950948</v>
      </c>
      <c r="E807" s="1" t="s">
        <v>25</v>
      </c>
      <c r="F807" s="1" t="n">
        <v>4.002865</v>
      </c>
      <c r="G807" s="1" t="n">
        <v>2.0010328</v>
      </c>
      <c r="H807" s="1" t="n">
        <v>4.002865</v>
      </c>
      <c r="I807" s="1" t="s">
        <v>25</v>
      </c>
      <c r="J807" s="1" t="s">
        <v>5928</v>
      </c>
      <c r="K807" s="1" t="s">
        <v>5929</v>
      </c>
      <c r="L807" s="2" t="b">
        <f aca="false">FALSE()</f>
        <v>0</v>
      </c>
      <c r="M807" s="2" t="s">
        <v>5930</v>
      </c>
      <c r="N807" s="2" t="n">
        <v>5287</v>
      </c>
      <c r="O807" s="2" t="s">
        <v>5931</v>
      </c>
      <c r="P807" s="2" t="n">
        <v>204391950</v>
      </c>
      <c r="Q807" s="2" t="s">
        <v>90</v>
      </c>
      <c r="R807" s="2" t="n">
        <v>204391891</v>
      </c>
      <c r="S807" s="2" t="s">
        <v>31</v>
      </c>
      <c r="T807" s="2" t="s">
        <v>966</v>
      </c>
      <c r="U807" s="2" t="s">
        <v>5932</v>
      </c>
      <c r="V807" s="2" t="s">
        <v>5933</v>
      </c>
      <c r="W807" s="2" t="s">
        <v>5932</v>
      </c>
      <c r="X807" s="2" t="s">
        <v>5934</v>
      </c>
    </row>
    <row r="808" customFormat="false" ht="15" hidden="false" customHeight="false" outlineLevel="0" collapsed="false">
      <c r="A808" s="1" t="s">
        <v>5935</v>
      </c>
      <c r="B808" s="1" t="n">
        <v>2.492119</v>
      </c>
      <c r="C808" s="1" t="n">
        <v>1.317373</v>
      </c>
      <c r="D808" s="1" t="n">
        <v>2.492119</v>
      </c>
      <c r="E808" s="1" t="s">
        <v>25</v>
      </c>
      <c r="F808" s="1" t="n">
        <v>4.849593</v>
      </c>
      <c r="G808" s="1" t="n">
        <v>2.2778637</v>
      </c>
      <c r="H808" s="1" t="n">
        <v>4.849593</v>
      </c>
      <c r="I808" s="1" t="s">
        <v>25</v>
      </c>
      <c r="J808" s="1" t="s">
        <v>5936</v>
      </c>
      <c r="K808" s="1" t="s">
        <v>5937</v>
      </c>
      <c r="L808" s="2" t="b">
        <f aca="false">FALSE()</f>
        <v>0</v>
      </c>
      <c r="M808" s="2" t="s">
        <v>5938</v>
      </c>
      <c r="N808" s="2" t="n">
        <v>22917</v>
      </c>
      <c r="O808" s="2" t="s">
        <v>5939</v>
      </c>
      <c r="P808" s="2" t="n">
        <v>60643156</v>
      </c>
      <c r="Q808" s="2" t="s">
        <v>52</v>
      </c>
      <c r="R808" s="2" t="n">
        <v>60643097</v>
      </c>
      <c r="S808" s="2" t="s">
        <v>42</v>
      </c>
      <c r="T808" s="2" t="s">
        <v>4705</v>
      </c>
      <c r="U808" s="2" t="s">
        <v>5940</v>
      </c>
      <c r="V808" s="2" t="s">
        <v>5941</v>
      </c>
      <c r="W808" s="2" t="s">
        <v>5940</v>
      </c>
      <c r="X808" s="2" t="s">
        <v>5942</v>
      </c>
    </row>
    <row r="809" customFormat="false" ht="15" hidden="false" customHeight="false" outlineLevel="0" collapsed="false">
      <c r="A809" s="1" t="s">
        <v>5943</v>
      </c>
      <c r="B809" s="1" t="n">
        <v>2.4916282</v>
      </c>
      <c r="C809" s="1" t="n">
        <v>1.3170888</v>
      </c>
      <c r="D809" s="1" t="n">
        <v>2.4916282</v>
      </c>
      <c r="E809" s="1" t="s">
        <v>25</v>
      </c>
      <c r="F809" s="1" t="n">
        <v>2.376595</v>
      </c>
      <c r="G809" s="1" t="n">
        <v>1.2488961</v>
      </c>
      <c r="H809" s="1" t="n">
        <v>2.376595</v>
      </c>
      <c r="I809" s="1" t="s">
        <v>25</v>
      </c>
      <c r="J809" s="1" t="s">
        <v>5944</v>
      </c>
      <c r="K809" s="1" t="s">
        <v>5945</v>
      </c>
      <c r="L809" s="2" t="b">
        <f aca="false">FALSE()</f>
        <v>0</v>
      </c>
      <c r="M809" s="2" t="s">
        <v>5946</v>
      </c>
      <c r="N809" s="2" t="n">
        <v>57235</v>
      </c>
      <c r="P809" s="2" t="n">
        <v>61596965</v>
      </c>
      <c r="Q809" s="2" t="s">
        <v>90</v>
      </c>
      <c r="R809" s="2" t="n">
        <v>61596906</v>
      </c>
      <c r="S809" s="2" t="s">
        <v>42</v>
      </c>
      <c r="T809" s="2" t="s">
        <v>3064</v>
      </c>
      <c r="U809" s="2" t="s">
        <v>5947</v>
      </c>
      <c r="V809" s="2" t="s">
        <v>5948</v>
      </c>
      <c r="X809" s="2" t="s">
        <v>5949</v>
      </c>
    </row>
    <row r="810" customFormat="false" ht="15" hidden="false" customHeight="false" outlineLevel="0" collapsed="false">
      <c r="A810" s="1" t="s">
        <v>5950</v>
      </c>
      <c r="B810" s="1" t="n">
        <v>2.4914196</v>
      </c>
      <c r="C810" s="1" t="n">
        <v>1.316968</v>
      </c>
      <c r="D810" s="1" t="n">
        <v>2.4914196</v>
      </c>
      <c r="E810" s="1" t="s">
        <v>25</v>
      </c>
      <c r="F810" s="1" t="n">
        <v>2.208525</v>
      </c>
      <c r="G810" s="1" t="n">
        <v>1.1430831</v>
      </c>
      <c r="H810" s="1" t="n">
        <v>2.208525</v>
      </c>
      <c r="I810" s="1" t="s">
        <v>25</v>
      </c>
      <c r="J810" s="1" t="s">
        <v>5951</v>
      </c>
      <c r="K810" s="1" t="s">
        <v>5952</v>
      </c>
      <c r="L810" s="2" t="b">
        <f aca="false">FALSE()</f>
        <v>0</v>
      </c>
      <c r="M810" s="2" t="s">
        <v>5953</v>
      </c>
      <c r="N810" s="2" t="n">
        <v>55254</v>
      </c>
      <c r="O810" s="2" t="s">
        <v>1290</v>
      </c>
      <c r="P810" s="2" t="n">
        <v>119149952</v>
      </c>
      <c r="Q810" s="2" t="s">
        <v>324</v>
      </c>
      <c r="R810" s="2" t="n">
        <v>119149893</v>
      </c>
      <c r="S810" s="2" t="s">
        <v>31</v>
      </c>
      <c r="T810" s="2" t="s">
        <v>5391</v>
      </c>
      <c r="U810" s="2" t="s">
        <v>5954</v>
      </c>
      <c r="V810" s="2" t="s">
        <v>5955</v>
      </c>
      <c r="W810" s="2" t="s">
        <v>5954</v>
      </c>
      <c r="X810" s="2" t="s">
        <v>5956</v>
      </c>
    </row>
    <row r="811" customFormat="false" ht="15" hidden="false" customHeight="false" outlineLevel="0" collapsed="false">
      <c r="A811" s="1" t="s">
        <v>5957</v>
      </c>
      <c r="B811" s="1" t="n">
        <v>2.4877741</v>
      </c>
      <c r="C811" s="1" t="n">
        <v>1.3148556</v>
      </c>
      <c r="D811" s="1" t="n">
        <v>2.4877741</v>
      </c>
      <c r="E811" s="1" t="s">
        <v>25</v>
      </c>
      <c r="F811" s="1" t="n">
        <v>2.3769212</v>
      </c>
      <c r="G811" s="1" t="n">
        <v>1.249094</v>
      </c>
      <c r="H811" s="1" t="n">
        <v>2.3769212</v>
      </c>
      <c r="I811" s="1" t="s">
        <v>25</v>
      </c>
      <c r="J811" s="1" t="s">
        <v>5958</v>
      </c>
      <c r="K811" s="1" t="s">
        <v>5959</v>
      </c>
      <c r="L811" s="2" t="b">
        <f aca="false">FALSE()</f>
        <v>0</v>
      </c>
      <c r="M811" s="2" t="s">
        <v>5960</v>
      </c>
      <c r="N811" s="2" t="n">
        <v>645676</v>
      </c>
      <c r="P811" s="2" t="n">
        <v>155533676</v>
      </c>
      <c r="Q811" s="2" t="s">
        <v>90</v>
      </c>
      <c r="R811" s="2" t="n">
        <v>155533617</v>
      </c>
      <c r="S811" s="2" t="s">
        <v>42</v>
      </c>
      <c r="T811" s="2" t="s">
        <v>1861</v>
      </c>
      <c r="U811" s="2" t="s">
        <v>5961</v>
      </c>
      <c r="V811" s="2" t="s">
        <v>5962</v>
      </c>
      <c r="W811" s="2" t="s">
        <v>5961</v>
      </c>
      <c r="X811" s="2" t="s">
        <v>5963</v>
      </c>
    </row>
    <row r="812" customFormat="false" ht="15" hidden="false" customHeight="false" outlineLevel="0" collapsed="false">
      <c r="A812" s="1" t="s">
        <v>5964</v>
      </c>
      <c r="B812" s="1" t="n">
        <v>2.487254</v>
      </c>
      <c r="C812" s="1" t="n">
        <v>1.3145537</v>
      </c>
      <c r="D812" s="1" t="n">
        <v>2.487254</v>
      </c>
      <c r="E812" s="1" t="s">
        <v>25</v>
      </c>
      <c r="F812" s="1" t="n">
        <v>2.2005246</v>
      </c>
      <c r="G812" s="1" t="n">
        <v>1.1378474</v>
      </c>
      <c r="H812" s="1" t="n">
        <v>2.2005246</v>
      </c>
      <c r="I812" s="1" t="s">
        <v>25</v>
      </c>
      <c r="J812" s="1" t="s">
        <v>5965</v>
      </c>
      <c r="K812" s="1" t="s">
        <v>5966</v>
      </c>
      <c r="L812" s="2" t="b">
        <f aca="false">FALSE()</f>
        <v>0</v>
      </c>
      <c r="M812" s="2" t="s">
        <v>5967</v>
      </c>
      <c r="N812" s="2" t="n">
        <v>10153</v>
      </c>
      <c r="O812" s="2" t="s">
        <v>5968</v>
      </c>
      <c r="P812" s="2" t="n">
        <v>37430001</v>
      </c>
      <c r="Q812" s="2" t="s">
        <v>128</v>
      </c>
      <c r="R812" s="2" t="n">
        <v>37429942</v>
      </c>
      <c r="S812" s="2" t="s">
        <v>31</v>
      </c>
      <c r="T812" s="2" t="s">
        <v>947</v>
      </c>
      <c r="U812" s="2" t="s">
        <v>5969</v>
      </c>
      <c r="V812" s="2" t="s">
        <v>5970</v>
      </c>
      <c r="W812" s="2" t="s">
        <v>5969</v>
      </c>
      <c r="X812" s="2" t="s">
        <v>5971</v>
      </c>
    </row>
    <row r="813" customFormat="false" ht="15" hidden="false" customHeight="false" outlineLevel="0" collapsed="false">
      <c r="A813" s="1" t="s">
        <v>5972</v>
      </c>
      <c r="B813" s="1" t="n">
        <v>2.4848652</v>
      </c>
      <c r="C813" s="1" t="n">
        <v>1.3131676</v>
      </c>
      <c r="D813" s="1" t="n">
        <v>2.4848652</v>
      </c>
      <c r="E813" s="1" t="s">
        <v>25</v>
      </c>
      <c r="F813" s="1" t="n">
        <v>2.1216805</v>
      </c>
      <c r="G813" s="1" t="n">
        <v>1.0852075</v>
      </c>
      <c r="H813" s="1" t="n">
        <v>2.1216805</v>
      </c>
      <c r="I813" s="1" t="s">
        <v>25</v>
      </c>
      <c r="J813" s="1" t="s">
        <v>5973</v>
      </c>
      <c r="K813" s="1" t="s">
        <v>5974</v>
      </c>
      <c r="L813" s="2" t="b">
        <f aca="false">FALSE()</f>
        <v>0</v>
      </c>
      <c r="M813" s="2" t="s">
        <v>5975</v>
      </c>
      <c r="N813" s="2" t="n">
        <v>25845</v>
      </c>
      <c r="P813" s="2" t="n">
        <v>470888</v>
      </c>
      <c r="Q813" s="2" t="s">
        <v>230</v>
      </c>
      <c r="R813" s="2" t="n">
        <v>470829</v>
      </c>
      <c r="S813" s="2" t="s">
        <v>31</v>
      </c>
      <c r="T813" s="2" t="s">
        <v>231</v>
      </c>
      <c r="U813" s="2" t="s">
        <v>5976</v>
      </c>
      <c r="V813" s="2" t="s">
        <v>5977</v>
      </c>
      <c r="W813" s="2" t="s">
        <v>5976</v>
      </c>
      <c r="X813" s="2" t="s">
        <v>5978</v>
      </c>
    </row>
    <row r="814" customFormat="false" ht="15" hidden="false" customHeight="false" outlineLevel="0" collapsed="false">
      <c r="A814" s="1" t="s">
        <v>5979</v>
      </c>
      <c r="B814" s="1" t="n">
        <v>2.4836876</v>
      </c>
      <c r="C814" s="1" t="n">
        <v>1.3124838</v>
      </c>
      <c r="D814" s="1" t="n">
        <v>2.4836876</v>
      </c>
      <c r="E814" s="1" t="s">
        <v>25</v>
      </c>
      <c r="F814" s="1" t="n">
        <v>6.4680285</v>
      </c>
      <c r="G814" s="1" t="n">
        <v>2.693326</v>
      </c>
      <c r="H814" s="1" t="n">
        <v>6.4680285</v>
      </c>
      <c r="I814" s="1" t="s">
        <v>25</v>
      </c>
      <c r="J814" s="1" t="s">
        <v>5980</v>
      </c>
      <c r="K814" s="1" t="s">
        <v>5981</v>
      </c>
      <c r="L814" s="2" t="b">
        <f aca="false">FALSE()</f>
        <v>0</v>
      </c>
      <c r="M814" s="2" t="s">
        <v>5982</v>
      </c>
      <c r="N814" s="2" t="n">
        <v>100506253</v>
      </c>
      <c r="P814" s="2" t="n">
        <v>76103993</v>
      </c>
      <c r="Q814" s="2" t="s">
        <v>249</v>
      </c>
      <c r="R814" s="2" t="n">
        <v>76103934</v>
      </c>
      <c r="S814" s="2" t="s">
        <v>31</v>
      </c>
      <c r="T814" s="2" t="s">
        <v>1325</v>
      </c>
      <c r="U814" s="2" t="s">
        <v>5983</v>
      </c>
      <c r="V814" s="2" t="s">
        <v>5984</v>
      </c>
      <c r="W814" s="2" t="s">
        <v>5983</v>
      </c>
      <c r="X814" s="2" t="s">
        <v>5985</v>
      </c>
    </row>
    <row r="815" customFormat="false" ht="15" hidden="false" customHeight="false" outlineLevel="0" collapsed="false">
      <c r="A815" s="1" t="s">
        <v>5986</v>
      </c>
      <c r="B815" s="1" t="n">
        <v>2.4792743</v>
      </c>
      <c r="C815" s="1" t="n">
        <v>1.3099179</v>
      </c>
      <c r="D815" s="1" t="n">
        <v>2.4792743</v>
      </c>
      <c r="E815" s="1" t="s">
        <v>25</v>
      </c>
      <c r="F815" s="1" t="n">
        <v>2.921847</v>
      </c>
      <c r="G815" s="1" t="n">
        <v>1.5468807</v>
      </c>
      <c r="H815" s="1" t="n">
        <v>2.921847</v>
      </c>
      <c r="I815" s="1" t="s">
        <v>25</v>
      </c>
      <c r="J815" s="1" t="s">
        <v>5987</v>
      </c>
      <c r="K815" s="1" t="s">
        <v>5988</v>
      </c>
      <c r="L815" s="2" t="b">
        <f aca="false">FALSE()</f>
        <v>0</v>
      </c>
      <c r="M815" s="2" t="s">
        <v>5989</v>
      </c>
      <c r="N815" s="2" t="n">
        <v>10622</v>
      </c>
      <c r="O815" s="2" t="s">
        <v>5990</v>
      </c>
      <c r="P815" s="2" t="n">
        <v>89810177</v>
      </c>
      <c r="Q815" s="2" t="s">
        <v>230</v>
      </c>
      <c r="R815" s="2" t="n">
        <v>89810118</v>
      </c>
      <c r="S815" s="2" t="s">
        <v>42</v>
      </c>
      <c r="T815" s="2" t="s">
        <v>4169</v>
      </c>
      <c r="U815" s="2" t="s">
        <v>5991</v>
      </c>
      <c r="V815" s="2" t="s">
        <v>5992</v>
      </c>
      <c r="W815" s="2" t="s">
        <v>5991</v>
      </c>
      <c r="X815" s="2" t="s">
        <v>5993</v>
      </c>
    </row>
    <row r="816" customFormat="false" ht="15" hidden="false" customHeight="false" outlineLevel="0" collapsed="false">
      <c r="A816" s="1" t="s">
        <v>5994</v>
      </c>
      <c r="B816" s="1" t="n">
        <v>2.4763653</v>
      </c>
      <c r="C816" s="1" t="n">
        <v>1.3082242</v>
      </c>
      <c r="D816" s="1" t="n">
        <v>2.4763653</v>
      </c>
      <c r="E816" s="1" t="s">
        <v>25</v>
      </c>
      <c r="F816" s="1" t="n">
        <v>2.2065108</v>
      </c>
      <c r="G816" s="1" t="n">
        <v>1.1417668</v>
      </c>
      <c r="H816" s="1" t="n">
        <v>2.2065108</v>
      </c>
      <c r="I816" s="1" t="s">
        <v>25</v>
      </c>
      <c r="J816" s="1" t="s">
        <v>5995</v>
      </c>
      <c r="K816" s="1" t="s">
        <v>5996</v>
      </c>
      <c r="L816" s="2" t="b">
        <f aca="false">FALSE()</f>
        <v>0</v>
      </c>
      <c r="M816" s="2" t="s">
        <v>5997</v>
      </c>
      <c r="N816" s="2" t="n">
        <v>345611</v>
      </c>
      <c r="O816" s="2" t="s">
        <v>5998</v>
      </c>
      <c r="P816" s="2" t="n">
        <v>150280258</v>
      </c>
      <c r="Q816" s="2" t="s">
        <v>230</v>
      </c>
      <c r="R816" s="2" t="n">
        <v>150280199</v>
      </c>
      <c r="S816" s="2" t="s">
        <v>42</v>
      </c>
      <c r="T816" s="2" t="s">
        <v>2757</v>
      </c>
      <c r="U816" s="2" t="s">
        <v>5999</v>
      </c>
      <c r="V816" s="2" t="s">
        <v>6000</v>
      </c>
      <c r="X816" s="2" t="s">
        <v>6001</v>
      </c>
    </row>
    <row r="817" customFormat="false" ht="15" hidden="false" customHeight="false" outlineLevel="0" collapsed="false">
      <c r="A817" s="1" t="s">
        <v>6002</v>
      </c>
      <c r="B817" s="1" t="n">
        <v>2.4753156</v>
      </c>
      <c r="C817" s="1" t="n">
        <v>1.3076124</v>
      </c>
      <c r="D817" s="1" t="n">
        <v>2.4753156</v>
      </c>
      <c r="E817" s="1" t="s">
        <v>25</v>
      </c>
      <c r="F817" s="1" t="n">
        <v>2.3109424</v>
      </c>
      <c r="G817" s="1" t="n">
        <v>1.2084813</v>
      </c>
      <c r="H817" s="1" t="n">
        <v>2.3109424</v>
      </c>
      <c r="I817" s="1" t="s">
        <v>25</v>
      </c>
      <c r="J817" s="1" t="s">
        <v>6003</v>
      </c>
      <c r="K817" s="1" t="s">
        <v>6004</v>
      </c>
      <c r="L817" s="2" t="b">
        <f aca="false">FALSE()</f>
        <v>0</v>
      </c>
      <c r="M817" s="2" t="s">
        <v>6005</v>
      </c>
      <c r="N817" s="2" t="n">
        <v>641638</v>
      </c>
      <c r="P817" s="2" t="n">
        <v>67834344</v>
      </c>
      <c r="Q817" s="2" t="s">
        <v>138</v>
      </c>
      <c r="R817" s="2" t="n">
        <v>67834285</v>
      </c>
      <c r="S817" s="2" t="s">
        <v>31</v>
      </c>
      <c r="T817" s="2" t="s">
        <v>1430</v>
      </c>
      <c r="U817" s="2" t="s">
        <v>6006</v>
      </c>
      <c r="V817" s="2" t="s">
        <v>6007</v>
      </c>
      <c r="W817" s="2" t="s">
        <v>6006</v>
      </c>
      <c r="X817" s="2" t="s">
        <v>6008</v>
      </c>
    </row>
    <row r="818" customFormat="false" ht="15" hidden="false" customHeight="false" outlineLevel="0" collapsed="false">
      <c r="A818" s="1" t="s">
        <v>6009</v>
      </c>
      <c r="B818" s="1" t="n">
        <v>2.4737263</v>
      </c>
      <c r="C818" s="1" t="n">
        <v>1.3066859</v>
      </c>
      <c r="D818" s="1" t="n">
        <v>2.4737263</v>
      </c>
      <c r="E818" s="1" t="s">
        <v>25</v>
      </c>
      <c r="F818" s="1" t="n">
        <v>4.447537</v>
      </c>
      <c r="G818" s="1" t="n">
        <v>2.1530066</v>
      </c>
      <c r="H818" s="1" t="n">
        <v>4.447537</v>
      </c>
      <c r="I818" s="1" t="s">
        <v>25</v>
      </c>
      <c r="J818" s="1" t="s">
        <v>6010</v>
      </c>
      <c r="K818" s="1" t="s">
        <v>6011</v>
      </c>
      <c r="L818" s="2" t="b">
        <f aca="false">FALSE()</f>
        <v>0</v>
      </c>
      <c r="M818" s="2" t="s">
        <v>6012</v>
      </c>
      <c r="N818" s="2" t="n">
        <v>7145</v>
      </c>
      <c r="O818" s="2" t="s">
        <v>6013</v>
      </c>
      <c r="P818" s="2" t="n">
        <v>218667628</v>
      </c>
      <c r="Q818" s="2" t="s">
        <v>128</v>
      </c>
      <c r="R818" s="2" t="n">
        <v>218667569</v>
      </c>
      <c r="S818" s="2" t="s">
        <v>31</v>
      </c>
      <c r="T818" s="2" t="s">
        <v>129</v>
      </c>
      <c r="U818" s="2" t="s">
        <v>6014</v>
      </c>
      <c r="V818" s="2" t="s">
        <v>6015</v>
      </c>
      <c r="W818" s="2" t="s">
        <v>6014</v>
      </c>
      <c r="X818" s="2" t="s">
        <v>6016</v>
      </c>
    </row>
    <row r="819" customFormat="false" ht="15" hidden="false" customHeight="false" outlineLevel="0" collapsed="false">
      <c r="A819" s="1" t="s">
        <v>6017</v>
      </c>
      <c r="B819" s="1" t="n">
        <v>2.4696622</v>
      </c>
      <c r="C819" s="1" t="n">
        <v>1.3043137</v>
      </c>
      <c r="D819" s="1" t="n">
        <v>2.4696622</v>
      </c>
      <c r="E819" s="1" t="s">
        <v>25</v>
      </c>
      <c r="F819" s="1" t="n">
        <v>2.456936</v>
      </c>
      <c r="G819" s="1" t="n">
        <v>1.2968602</v>
      </c>
      <c r="H819" s="1" t="n">
        <v>2.456936</v>
      </c>
      <c r="I819" s="1" t="s">
        <v>25</v>
      </c>
      <c r="J819" s="1" t="s">
        <v>6018</v>
      </c>
      <c r="K819" s="1" t="s">
        <v>6019</v>
      </c>
      <c r="L819" s="2" t="b">
        <f aca="false">FALSE()</f>
        <v>0</v>
      </c>
      <c r="M819" s="2" t="s">
        <v>6020</v>
      </c>
      <c r="N819" s="2" t="n">
        <v>3028</v>
      </c>
      <c r="O819" s="2" t="s">
        <v>6021</v>
      </c>
      <c r="P819" s="2" t="n">
        <v>53458440</v>
      </c>
      <c r="Q819" s="2" t="s">
        <v>588</v>
      </c>
      <c r="R819" s="2" t="n">
        <v>53458381</v>
      </c>
      <c r="S819" s="2" t="s">
        <v>31</v>
      </c>
      <c r="T819" s="2" t="s">
        <v>6022</v>
      </c>
      <c r="U819" s="2" t="s">
        <v>6023</v>
      </c>
      <c r="V819" s="2" t="s">
        <v>6024</v>
      </c>
      <c r="W819" s="2" t="s">
        <v>6023</v>
      </c>
      <c r="X819" s="2" t="s">
        <v>6025</v>
      </c>
    </row>
    <row r="820" customFormat="false" ht="15" hidden="false" customHeight="false" outlineLevel="0" collapsed="false">
      <c r="A820" s="1" t="s">
        <v>6026</v>
      </c>
      <c r="B820" s="1" t="n">
        <v>2.468319</v>
      </c>
      <c r="C820" s="1" t="n">
        <v>1.3035288</v>
      </c>
      <c r="D820" s="1" t="n">
        <v>2.468319</v>
      </c>
      <c r="E820" s="1" t="s">
        <v>25</v>
      </c>
      <c r="F820" s="1" t="n">
        <v>2.390673</v>
      </c>
      <c r="G820" s="1" t="n">
        <v>1.2574167</v>
      </c>
      <c r="H820" s="1" t="n">
        <v>2.390673</v>
      </c>
      <c r="I820" s="1" t="s">
        <v>25</v>
      </c>
      <c r="J820" s="1" t="s">
        <v>6027</v>
      </c>
      <c r="K820" s="1" t="s">
        <v>6028</v>
      </c>
      <c r="L820" s="2" t="b">
        <f aca="false">FALSE()</f>
        <v>0</v>
      </c>
      <c r="M820" s="2" t="s">
        <v>6029</v>
      </c>
      <c r="N820" s="2" t="n">
        <v>10329</v>
      </c>
      <c r="O820" s="2" t="s">
        <v>6030</v>
      </c>
      <c r="P820" s="2" t="n">
        <v>64202566</v>
      </c>
      <c r="Q820" s="2" t="s">
        <v>286</v>
      </c>
      <c r="R820" s="2" t="n">
        <v>64202507</v>
      </c>
      <c r="S820" s="2" t="s">
        <v>42</v>
      </c>
      <c r="T820" s="2" t="s">
        <v>6031</v>
      </c>
      <c r="U820" s="2" t="s">
        <v>6032</v>
      </c>
      <c r="V820" s="2" t="s">
        <v>6033</v>
      </c>
      <c r="W820" s="2" t="s">
        <v>6032</v>
      </c>
      <c r="X820" s="2" t="s">
        <v>6034</v>
      </c>
    </row>
    <row r="821" customFormat="false" ht="15" hidden="false" customHeight="false" outlineLevel="0" collapsed="false">
      <c r="A821" s="1" t="s">
        <v>6035</v>
      </c>
      <c r="B821" s="1" t="n">
        <v>2.46788</v>
      </c>
      <c r="C821" s="1" t="n">
        <v>1.3032722</v>
      </c>
      <c r="D821" s="1" t="n">
        <v>2.46788</v>
      </c>
      <c r="E821" s="1" t="s">
        <v>25</v>
      </c>
      <c r="F821" s="1" t="n">
        <v>2.0806682</v>
      </c>
      <c r="G821" s="1" t="n">
        <v>1.0570469</v>
      </c>
      <c r="H821" s="1" t="n">
        <v>2.0806682</v>
      </c>
      <c r="I821" s="1" t="s">
        <v>25</v>
      </c>
      <c r="J821" s="1" t="s">
        <v>6036</v>
      </c>
      <c r="K821" s="1" t="s">
        <v>6037</v>
      </c>
      <c r="L821" s="2" t="b">
        <f aca="false">FALSE()</f>
        <v>0</v>
      </c>
      <c r="M821" s="2" t="s">
        <v>6038</v>
      </c>
      <c r="N821" s="2" t="n">
        <v>262</v>
      </c>
      <c r="O821" s="2" t="s">
        <v>6039</v>
      </c>
      <c r="P821" s="2" t="n">
        <v>111216877</v>
      </c>
      <c r="Q821" s="2" t="s">
        <v>525</v>
      </c>
      <c r="R821" s="2" t="n">
        <v>111216818</v>
      </c>
      <c r="S821" s="2" t="s">
        <v>42</v>
      </c>
      <c r="T821" s="2" t="s">
        <v>1895</v>
      </c>
      <c r="U821" s="2" t="s">
        <v>6040</v>
      </c>
      <c r="V821" s="2" t="s">
        <v>6041</v>
      </c>
      <c r="W821" s="2" t="s">
        <v>6040</v>
      </c>
      <c r="X821" s="2" t="s">
        <v>6042</v>
      </c>
    </row>
    <row r="822" customFormat="false" ht="15" hidden="false" customHeight="false" outlineLevel="0" collapsed="false">
      <c r="A822" s="1" t="s">
        <v>6043</v>
      </c>
      <c r="B822" s="1" t="n">
        <v>2.4626374</v>
      </c>
      <c r="C822" s="1" t="n">
        <v>1.3002043</v>
      </c>
      <c r="D822" s="1" t="n">
        <v>2.4626374</v>
      </c>
      <c r="E822" s="1" t="s">
        <v>25</v>
      </c>
      <c r="F822" s="1" t="n">
        <v>2.0287387</v>
      </c>
      <c r="G822" s="1" t="n">
        <v>1.0205832</v>
      </c>
      <c r="H822" s="1" t="n">
        <v>2.0287387</v>
      </c>
      <c r="I822" s="1" t="s">
        <v>25</v>
      </c>
      <c r="J822" s="1" t="s">
        <v>5224</v>
      </c>
      <c r="K822" s="1" t="s">
        <v>5225</v>
      </c>
      <c r="L822" s="2" t="b">
        <f aca="false">FALSE()</f>
        <v>0</v>
      </c>
      <c r="M822" s="2" t="s">
        <v>6044</v>
      </c>
      <c r="N822" s="2" t="n">
        <v>220869</v>
      </c>
      <c r="O822" s="2" t="s">
        <v>5227</v>
      </c>
      <c r="P822" s="2" t="n">
        <v>70431992</v>
      </c>
      <c r="Q822" s="2" t="s">
        <v>221</v>
      </c>
      <c r="R822" s="2" t="n">
        <v>70431987</v>
      </c>
      <c r="S822" s="2" t="s">
        <v>31</v>
      </c>
      <c r="T822" s="2" t="s">
        <v>5228</v>
      </c>
      <c r="U822" s="2" t="s">
        <v>6045</v>
      </c>
      <c r="V822" s="2" t="s">
        <v>6046</v>
      </c>
      <c r="W822" s="2" t="s">
        <v>6045</v>
      </c>
      <c r="X822" s="2" t="s">
        <v>5231</v>
      </c>
    </row>
    <row r="823" customFormat="false" ht="15" hidden="false" customHeight="false" outlineLevel="0" collapsed="false">
      <c r="A823" s="1" t="s">
        <v>6047</v>
      </c>
      <c r="B823" s="1" t="n">
        <v>2.4605436</v>
      </c>
      <c r="C823" s="1" t="n">
        <v>1.2989771</v>
      </c>
      <c r="D823" s="1" t="n">
        <v>2.4605436</v>
      </c>
      <c r="E823" s="1" t="s">
        <v>25</v>
      </c>
      <c r="F823" s="1" t="n">
        <v>2.1693616</v>
      </c>
      <c r="G823" s="1" t="n">
        <v>1.1172705</v>
      </c>
      <c r="H823" s="1" t="n">
        <v>2.1693616</v>
      </c>
      <c r="I823" s="1" t="s">
        <v>25</v>
      </c>
      <c r="J823" s="1" t="s">
        <v>6048</v>
      </c>
      <c r="K823" s="1" t="s">
        <v>6049</v>
      </c>
      <c r="L823" s="2" t="b">
        <f aca="false">FALSE()</f>
        <v>0</v>
      </c>
      <c r="M823" s="2" t="s">
        <v>6050</v>
      </c>
      <c r="N823" s="2" t="n">
        <v>55599</v>
      </c>
      <c r="O823" s="2" t="s">
        <v>6051</v>
      </c>
      <c r="P823" s="2" t="n">
        <v>104068571</v>
      </c>
      <c r="Q823" s="2" t="s">
        <v>90</v>
      </c>
      <c r="R823" s="2" t="n">
        <v>104068512</v>
      </c>
      <c r="S823" s="2" t="s">
        <v>42</v>
      </c>
      <c r="T823" s="2" t="s">
        <v>6052</v>
      </c>
      <c r="U823" s="2" t="s">
        <v>6053</v>
      </c>
      <c r="V823" s="2" t="s">
        <v>6054</v>
      </c>
      <c r="X823" s="2" t="s">
        <v>6055</v>
      </c>
    </row>
    <row r="824" customFormat="false" ht="15" hidden="false" customHeight="false" outlineLevel="0" collapsed="false">
      <c r="A824" s="1" t="s">
        <v>6056</v>
      </c>
      <c r="B824" s="1" t="n">
        <v>2.4596286</v>
      </c>
      <c r="C824" s="1" t="n">
        <v>1.2984405</v>
      </c>
      <c r="D824" s="1" t="n">
        <v>2.4596286</v>
      </c>
      <c r="E824" s="1" t="s">
        <v>25</v>
      </c>
      <c r="F824" s="1" t="n">
        <v>2.8985095</v>
      </c>
      <c r="G824" s="1" t="n">
        <v>1.5353112</v>
      </c>
      <c r="H824" s="1" t="n">
        <v>2.8985095</v>
      </c>
      <c r="I824" s="1" t="s">
        <v>25</v>
      </c>
      <c r="J824" s="1" t="s">
        <v>6057</v>
      </c>
      <c r="K824" s="1" t="s">
        <v>6058</v>
      </c>
      <c r="L824" s="2" t="b">
        <f aca="false">FALSE()</f>
        <v>0</v>
      </c>
      <c r="M824" s="2" t="s">
        <v>6059</v>
      </c>
      <c r="N824" s="2" t="n">
        <v>55151</v>
      </c>
      <c r="O824" s="2" t="s">
        <v>6060</v>
      </c>
      <c r="P824" s="2" t="n">
        <v>108537255</v>
      </c>
      <c r="Q824" s="2" t="s">
        <v>221</v>
      </c>
      <c r="R824" s="2" t="n">
        <v>108537196</v>
      </c>
      <c r="S824" s="2" t="s">
        <v>42</v>
      </c>
      <c r="T824" s="2" t="s">
        <v>6061</v>
      </c>
      <c r="U824" s="2" t="s">
        <v>6062</v>
      </c>
      <c r="V824" s="2" t="s">
        <v>6063</v>
      </c>
      <c r="W824" s="2" t="s">
        <v>6062</v>
      </c>
      <c r="X824" s="2" t="s">
        <v>6064</v>
      </c>
    </row>
    <row r="825" customFormat="false" ht="15" hidden="false" customHeight="false" outlineLevel="0" collapsed="false">
      <c r="A825" s="1" t="s">
        <v>6065</v>
      </c>
      <c r="B825" s="1" t="n">
        <v>2.4575007</v>
      </c>
      <c r="C825" s="1" t="n">
        <v>1.2971919</v>
      </c>
      <c r="D825" s="1" t="n">
        <v>2.4575007</v>
      </c>
      <c r="E825" s="1" t="s">
        <v>25</v>
      </c>
      <c r="F825" s="1" t="n">
        <v>2.49277</v>
      </c>
      <c r="G825" s="1" t="n">
        <v>1.3177497</v>
      </c>
      <c r="H825" s="1" t="n">
        <v>2.49277</v>
      </c>
      <c r="I825" s="1" t="s">
        <v>25</v>
      </c>
      <c r="J825" s="1" t="s">
        <v>5631</v>
      </c>
      <c r="K825" s="1" t="s">
        <v>5632</v>
      </c>
      <c r="L825" s="2" t="b">
        <f aca="false">FALSE()</f>
        <v>0</v>
      </c>
      <c r="M825" s="2" t="s">
        <v>6066</v>
      </c>
      <c r="N825" s="2" t="n">
        <v>6414</v>
      </c>
      <c r="O825" s="2" t="s">
        <v>5634</v>
      </c>
      <c r="P825" s="2" t="n">
        <v>42799939</v>
      </c>
      <c r="Q825" s="2" t="s">
        <v>230</v>
      </c>
      <c r="R825" s="2" t="n">
        <v>42799904</v>
      </c>
      <c r="S825" s="2" t="s">
        <v>31</v>
      </c>
      <c r="T825" s="2" t="s">
        <v>1638</v>
      </c>
      <c r="U825" s="2" t="s">
        <v>6067</v>
      </c>
      <c r="V825" s="2" t="s">
        <v>6068</v>
      </c>
      <c r="W825" s="2" t="s">
        <v>6067</v>
      </c>
      <c r="X825" s="2" t="s">
        <v>5637</v>
      </c>
    </row>
    <row r="826" customFormat="false" ht="15" hidden="false" customHeight="false" outlineLevel="0" collapsed="false">
      <c r="A826" s="1" t="s">
        <v>6069</v>
      </c>
      <c r="B826" s="1" t="n">
        <v>2.4546072</v>
      </c>
      <c r="C826" s="1" t="n">
        <v>1.2954922</v>
      </c>
      <c r="D826" s="1" t="n">
        <v>2.4546072</v>
      </c>
      <c r="E826" s="1" t="s">
        <v>25</v>
      </c>
      <c r="F826" s="1" t="n">
        <v>2.0322797</v>
      </c>
      <c r="G826" s="1" t="n">
        <v>1.023099</v>
      </c>
      <c r="H826" s="1" t="n">
        <v>2.0322797</v>
      </c>
      <c r="I826" s="1" t="s">
        <v>25</v>
      </c>
      <c r="J826" s="1" t="s">
        <v>6070</v>
      </c>
      <c r="K826" s="1" t="s">
        <v>6071</v>
      </c>
      <c r="L826" s="2" t="b">
        <f aca="false">FALSE()</f>
        <v>0</v>
      </c>
      <c r="M826" s="2" t="s">
        <v>6072</v>
      </c>
      <c r="N826" s="2" t="n">
        <v>9759</v>
      </c>
      <c r="O826" s="2" t="s">
        <v>6073</v>
      </c>
      <c r="P826" s="2" t="n">
        <v>239970735</v>
      </c>
      <c r="Q826" s="2" t="s">
        <v>128</v>
      </c>
      <c r="R826" s="2" t="n">
        <v>239970676</v>
      </c>
      <c r="S826" s="2" t="s">
        <v>31</v>
      </c>
      <c r="T826" s="2" t="s">
        <v>477</v>
      </c>
      <c r="U826" s="2" t="s">
        <v>6074</v>
      </c>
      <c r="V826" s="2" t="s">
        <v>6075</v>
      </c>
      <c r="W826" s="2" t="s">
        <v>6074</v>
      </c>
      <c r="X826" s="2" t="s">
        <v>6076</v>
      </c>
    </row>
    <row r="827" customFormat="false" ht="15" hidden="false" customHeight="false" outlineLevel="0" collapsed="false">
      <c r="A827" s="1" t="s">
        <v>6077</v>
      </c>
      <c r="B827" s="1" t="n">
        <v>2.4543302</v>
      </c>
      <c r="C827" s="1" t="n">
        <v>1.2953293</v>
      </c>
      <c r="D827" s="1" t="n">
        <v>2.4543302</v>
      </c>
      <c r="E827" s="1" t="s">
        <v>25</v>
      </c>
      <c r="F827" s="1" t="n">
        <v>2.4875774</v>
      </c>
      <c r="G827" s="1" t="n">
        <v>1.3147414</v>
      </c>
      <c r="H827" s="1" t="n">
        <v>2.4875774</v>
      </c>
      <c r="I827" s="1" t="s">
        <v>25</v>
      </c>
      <c r="J827" s="1" t="s">
        <v>6078</v>
      </c>
      <c r="K827" s="1" t="s">
        <v>6079</v>
      </c>
      <c r="L827" s="2" t="b">
        <f aca="false">FALSE()</f>
        <v>0</v>
      </c>
      <c r="M827" s="2" t="s">
        <v>6080</v>
      </c>
      <c r="N827" s="2" t="n">
        <v>64412</v>
      </c>
      <c r="O827" s="2" t="s">
        <v>6081</v>
      </c>
      <c r="P827" s="2" t="n">
        <v>23353607</v>
      </c>
      <c r="Q827" s="2" t="s">
        <v>305</v>
      </c>
      <c r="R827" s="2" t="n">
        <v>23353548</v>
      </c>
      <c r="S827" s="2" t="s">
        <v>42</v>
      </c>
      <c r="T827" s="2" t="s">
        <v>545</v>
      </c>
      <c r="U827" s="2" t="s">
        <v>6082</v>
      </c>
      <c r="V827" s="2" t="s">
        <v>6083</v>
      </c>
      <c r="W827" s="2" t="s">
        <v>6082</v>
      </c>
      <c r="X827" s="2" t="s">
        <v>6084</v>
      </c>
    </row>
    <row r="828" customFormat="false" ht="15" hidden="false" customHeight="false" outlineLevel="0" collapsed="false">
      <c r="A828" s="1" t="s">
        <v>6085</v>
      </c>
      <c r="B828" s="1" t="n">
        <v>2.4512734</v>
      </c>
      <c r="C828" s="1" t="n">
        <v>1.2935314</v>
      </c>
      <c r="D828" s="1" t="n">
        <v>2.4512734</v>
      </c>
      <c r="E828" s="1" t="s">
        <v>25</v>
      </c>
      <c r="F828" s="1" t="n">
        <v>2.4636054</v>
      </c>
      <c r="G828" s="1" t="n">
        <v>1.3007712</v>
      </c>
      <c r="H828" s="1" t="n">
        <v>2.4636054</v>
      </c>
      <c r="I828" s="1" t="s">
        <v>25</v>
      </c>
      <c r="J828" s="1" t="s">
        <v>6086</v>
      </c>
      <c r="K828" s="1" t="s">
        <v>6087</v>
      </c>
      <c r="L828" s="2" t="b">
        <f aca="false">FALSE()</f>
        <v>0</v>
      </c>
      <c r="M828" s="2" t="s">
        <v>6088</v>
      </c>
      <c r="N828" s="2" t="n">
        <v>11171</v>
      </c>
      <c r="O828" s="2" t="s">
        <v>6089</v>
      </c>
      <c r="P828" s="2" t="n">
        <v>16056366</v>
      </c>
      <c r="Q828" s="2" t="s">
        <v>286</v>
      </c>
      <c r="R828" s="2" t="n">
        <v>16056307</v>
      </c>
      <c r="S828" s="2" t="s">
        <v>42</v>
      </c>
      <c r="T828" s="2" t="s">
        <v>1613</v>
      </c>
      <c r="U828" s="2" t="s">
        <v>6090</v>
      </c>
      <c r="V828" s="2" t="s">
        <v>6091</v>
      </c>
      <c r="W828" s="2" t="s">
        <v>6090</v>
      </c>
      <c r="X828" s="2" t="s">
        <v>6092</v>
      </c>
    </row>
    <row r="829" customFormat="false" ht="15" hidden="false" customHeight="false" outlineLevel="0" collapsed="false">
      <c r="A829" s="1" t="s">
        <v>6093</v>
      </c>
      <c r="B829" s="1" t="n">
        <v>2.450196</v>
      </c>
      <c r="C829" s="1" t="n">
        <v>1.2928972</v>
      </c>
      <c r="D829" s="1" t="n">
        <v>2.450196</v>
      </c>
      <c r="E829" s="1" t="s">
        <v>25</v>
      </c>
      <c r="F829" s="1" t="n">
        <v>2.2239442</v>
      </c>
      <c r="G829" s="1" t="n">
        <v>1.1531205</v>
      </c>
      <c r="H829" s="1" t="n">
        <v>2.2239442</v>
      </c>
      <c r="I829" s="1" t="s">
        <v>25</v>
      </c>
      <c r="J829" s="1" t="s">
        <v>6094</v>
      </c>
      <c r="K829" s="1" t="s">
        <v>6095</v>
      </c>
      <c r="L829" s="2" t="b">
        <f aca="false">FALSE()</f>
        <v>0</v>
      </c>
      <c r="M829" s="2" t="s">
        <v>6096</v>
      </c>
      <c r="N829" s="2" t="n">
        <v>64327</v>
      </c>
      <c r="O829" s="2" t="s">
        <v>6097</v>
      </c>
      <c r="P829" s="2" t="n">
        <v>156476305</v>
      </c>
      <c r="Q829" s="2" t="s">
        <v>30</v>
      </c>
      <c r="R829" s="2" t="n">
        <v>156476246</v>
      </c>
      <c r="S829" s="2" t="s">
        <v>31</v>
      </c>
      <c r="T829" s="2" t="s">
        <v>6098</v>
      </c>
      <c r="U829" s="2" t="s">
        <v>6099</v>
      </c>
      <c r="V829" s="2" t="s">
        <v>6100</v>
      </c>
      <c r="W829" s="2" t="s">
        <v>6099</v>
      </c>
      <c r="X829" s="2" t="s">
        <v>6101</v>
      </c>
    </row>
    <row r="830" customFormat="false" ht="15" hidden="false" customHeight="false" outlineLevel="0" collapsed="false">
      <c r="A830" s="1" t="s">
        <v>6102</v>
      </c>
      <c r="B830" s="1" t="n">
        <v>2.4484015</v>
      </c>
      <c r="C830" s="1" t="n">
        <v>1.2918401</v>
      </c>
      <c r="D830" s="1" t="n">
        <v>2.4484015</v>
      </c>
      <c r="E830" s="1" t="s">
        <v>25</v>
      </c>
      <c r="F830" s="1" t="n">
        <v>3.098635</v>
      </c>
      <c r="G830" s="1" t="n">
        <v>1.6316328</v>
      </c>
      <c r="H830" s="1" t="n">
        <v>3.098635</v>
      </c>
      <c r="I830" s="1" t="s">
        <v>25</v>
      </c>
      <c r="L830" s="2" t="b">
        <f aca="false">FALSE()</f>
        <v>0</v>
      </c>
      <c r="M830" s="2" t="s">
        <v>6103</v>
      </c>
      <c r="P830" s="2" t="n">
        <v>149823191</v>
      </c>
      <c r="Q830" s="2" t="s">
        <v>90</v>
      </c>
      <c r="R830" s="2" t="n">
        <v>149823132</v>
      </c>
      <c r="S830" s="2" t="s">
        <v>42</v>
      </c>
      <c r="T830" s="2" t="s">
        <v>4285</v>
      </c>
      <c r="U830" s="2" t="s">
        <v>6104</v>
      </c>
      <c r="V830" s="2" t="s">
        <v>6105</v>
      </c>
      <c r="X830" s="2" t="s">
        <v>6106</v>
      </c>
    </row>
    <row r="831" customFormat="false" ht="15" hidden="false" customHeight="false" outlineLevel="0" collapsed="false">
      <c r="A831" s="1" t="s">
        <v>6107</v>
      </c>
      <c r="B831" s="1" t="n">
        <v>2.4447153</v>
      </c>
      <c r="C831" s="1" t="n">
        <v>1.2896664</v>
      </c>
      <c r="D831" s="1" t="n">
        <v>2.4447153</v>
      </c>
      <c r="E831" s="1" t="s">
        <v>25</v>
      </c>
      <c r="F831" s="1" t="n">
        <v>3.660269</v>
      </c>
      <c r="G831" s="1" t="n">
        <v>1.8719497</v>
      </c>
      <c r="H831" s="1" t="n">
        <v>3.660269</v>
      </c>
      <c r="I831" s="1" t="s">
        <v>25</v>
      </c>
      <c r="J831" s="1" t="s">
        <v>6108</v>
      </c>
      <c r="K831" s="1" t="s">
        <v>6109</v>
      </c>
      <c r="L831" s="2" t="b">
        <f aca="false">FALSE()</f>
        <v>0</v>
      </c>
      <c r="M831" s="2" t="s">
        <v>6110</v>
      </c>
      <c r="N831" s="2" t="n">
        <v>115209</v>
      </c>
      <c r="O831" s="2" t="s">
        <v>6111</v>
      </c>
      <c r="P831" s="2" t="n">
        <v>58881117</v>
      </c>
      <c r="Q831" s="2" t="s">
        <v>90</v>
      </c>
      <c r="R831" s="2" t="n">
        <v>58881058</v>
      </c>
      <c r="S831" s="2" t="s">
        <v>31</v>
      </c>
      <c r="T831" s="2" t="s">
        <v>6112</v>
      </c>
      <c r="V831" s="2" t="s">
        <v>6113</v>
      </c>
    </row>
    <row r="832" customFormat="false" ht="15" hidden="false" customHeight="false" outlineLevel="0" collapsed="false">
      <c r="A832" s="1" t="s">
        <v>6114</v>
      </c>
      <c r="B832" s="1" t="n">
        <v>2.4423082</v>
      </c>
      <c r="C832" s="1" t="n">
        <v>1.2882452</v>
      </c>
      <c r="D832" s="1" t="n">
        <v>2.4423082</v>
      </c>
      <c r="E832" s="1" t="s">
        <v>25</v>
      </c>
      <c r="F832" s="1" t="n">
        <v>2.8291705</v>
      </c>
      <c r="G832" s="1" t="n">
        <v>1.5003791</v>
      </c>
      <c r="H832" s="1" t="n">
        <v>2.8291705</v>
      </c>
      <c r="I832" s="1" t="s">
        <v>25</v>
      </c>
      <c r="J832" s="1" t="s">
        <v>6115</v>
      </c>
      <c r="K832" s="1" t="s">
        <v>6116</v>
      </c>
      <c r="L832" s="2" t="b">
        <f aca="false">FALSE()</f>
        <v>0</v>
      </c>
      <c r="M832" s="2" t="s">
        <v>6117</v>
      </c>
      <c r="N832" s="2" t="n">
        <v>8804</v>
      </c>
      <c r="O832" s="2" t="s">
        <v>6118</v>
      </c>
      <c r="P832" s="2" t="n">
        <v>167510382</v>
      </c>
      <c r="Q832" s="2" t="s">
        <v>90</v>
      </c>
      <c r="R832" s="2" t="n">
        <v>167510323</v>
      </c>
      <c r="S832" s="2" t="s">
        <v>31</v>
      </c>
      <c r="T832" s="2" t="s">
        <v>1852</v>
      </c>
      <c r="U832" s="2" t="s">
        <v>6119</v>
      </c>
      <c r="V832" s="2" t="s">
        <v>6120</v>
      </c>
      <c r="W832" s="2" t="s">
        <v>6119</v>
      </c>
      <c r="X832" s="2" t="s">
        <v>6121</v>
      </c>
    </row>
    <row r="833" customFormat="false" ht="15" hidden="false" customHeight="false" outlineLevel="0" collapsed="false">
      <c r="A833" s="1" t="s">
        <v>6122</v>
      </c>
      <c r="B833" s="1" t="n">
        <v>2.4419062</v>
      </c>
      <c r="C833" s="1" t="n">
        <v>1.2880077</v>
      </c>
      <c r="D833" s="1" t="n">
        <v>2.4419062</v>
      </c>
      <c r="E833" s="1" t="s">
        <v>25</v>
      </c>
      <c r="F833" s="1" t="n">
        <v>3.3277051</v>
      </c>
      <c r="G833" s="1" t="n">
        <v>1.7345276</v>
      </c>
      <c r="H833" s="1" t="n">
        <v>3.3277051</v>
      </c>
      <c r="I833" s="1" t="s">
        <v>25</v>
      </c>
      <c r="J833" s="1" t="s">
        <v>6123</v>
      </c>
      <c r="K833" s="1" t="s">
        <v>6124</v>
      </c>
      <c r="L833" s="2" t="b">
        <f aca="false">FALSE()</f>
        <v>0</v>
      </c>
      <c r="M833" s="2" t="s">
        <v>6125</v>
      </c>
      <c r="N833" s="2" t="n">
        <v>286411</v>
      </c>
      <c r="P833" s="2" t="n">
        <v>139854832</v>
      </c>
      <c r="Q833" s="2" t="s">
        <v>588</v>
      </c>
      <c r="R833" s="2" t="n">
        <v>139854773</v>
      </c>
      <c r="S833" s="2" t="s">
        <v>42</v>
      </c>
      <c r="T833" s="2" t="s">
        <v>6126</v>
      </c>
      <c r="U833" s="2" t="s">
        <v>6127</v>
      </c>
      <c r="V833" s="2" t="s">
        <v>6128</v>
      </c>
      <c r="W833" s="2" t="s">
        <v>6127</v>
      </c>
    </row>
    <row r="834" customFormat="false" ht="15" hidden="false" customHeight="false" outlineLevel="0" collapsed="false">
      <c r="A834" s="1" t="s">
        <v>6129</v>
      </c>
      <c r="B834" s="1" t="n">
        <v>2.4415905</v>
      </c>
      <c r="C834" s="1" t="n">
        <v>1.2878213</v>
      </c>
      <c r="D834" s="1" t="n">
        <v>2.4415905</v>
      </c>
      <c r="E834" s="1" t="s">
        <v>25</v>
      </c>
      <c r="F834" s="1" t="n">
        <v>2.5387497</v>
      </c>
      <c r="G834" s="1" t="n">
        <v>1.3441181</v>
      </c>
      <c r="H834" s="1" t="n">
        <v>2.5387497</v>
      </c>
      <c r="I834" s="1" t="s">
        <v>25</v>
      </c>
      <c r="J834" s="1" t="s">
        <v>6130</v>
      </c>
      <c r="K834" s="1" t="s">
        <v>6131</v>
      </c>
      <c r="L834" s="2" t="b">
        <f aca="false">FALSE()</f>
        <v>0</v>
      </c>
      <c r="M834" s="2" t="s">
        <v>6132</v>
      </c>
      <c r="N834" s="2" t="n">
        <v>7067</v>
      </c>
      <c r="O834" s="2" t="s">
        <v>6133</v>
      </c>
      <c r="P834" s="2" t="n">
        <v>38250067</v>
      </c>
      <c r="Q834" s="2" t="s">
        <v>41</v>
      </c>
      <c r="R834" s="2" t="n">
        <v>38250008</v>
      </c>
      <c r="S834" s="2" t="s">
        <v>42</v>
      </c>
      <c r="T834" s="2" t="s">
        <v>6134</v>
      </c>
      <c r="U834" s="2" t="s">
        <v>6135</v>
      </c>
      <c r="V834" s="2" t="s">
        <v>6136</v>
      </c>
      <c r="W834" s="2" t="s">
        <v>6135</v>
      </c>
      <c r="X834" s="2" t="s">
        <v>6137</v>
      </c>
    </row>
    <row r="835" customFormat="false" ht="15" hidden="false" customHeight="false" outlineLevel="0" collapsed="false">
      <c r="A835" s="1" t="s">
        <v>6138</v>
      </c>
      <c r="B835" s="1" t="n">
        <v>2.4412832</v>
      </c>
      <c r="C835" s="1" t="n">
        <v>1.2876396</v>
      </c>
      <c r="D835" s="1" t="n">
        <v>2.4412832</v>
      </c>
      <c r="E835" s="1" t="s">
        <v>25</v>
      </c>
      <c r="F835" s="1" t="n">
        <v>3.2359447</v>
      </c>
      <c r="G835" s="1" t="n">
        <v>1.6941869</v>
      </c>
      <c r="H835" s="1" t="n">
        <v>3.2359447</v>
      </c>
      <c r="I835" s="1" t="s">
        <v>25</v>
      </c>
      <c r="J835" s="1" t="s">
        <v>6139</v>
      </c>
      <c r="K835" s="1" t="s">
        <v>6140</v>
      </c>
      <c r="L835" s="2" t="b">
        <f aca="false">FALSE()</f>
        <v>0</v>
      </c>
      <c r="M835" s="2" t="s">
        <v>6141</v>
      </c>
      <c r="N835" s="2" t="n">
        <v>55422</v>
      </c>
      <c r="O835" s="2" t="s">
        <v>6142</v>
      </c>
      <c r="P835" s="2" t="n">
        <v>54042778</v>
      </c>
      <c r="Q835" s="2" t="s">
        <v>100</v>
      </c>
      <c r="R835" s="2" t="n">
        <v>54042719</v>
      </c>
      <c r="S835" s="2" t="s">
        <v>42</v>
      </c>
      <c r="T835" s="2" t="s">
        <v>2298</v>
      </c>
      <c r="V835" s="2" t="s">
        <v>6143</v>
      </c>
    </row>
    <row r="836" customFormat="false" ht="15" hidden="false" customHeight="false" outlineLevel="0" collapsed="false">
      <c r="A836" s="1" t="s">
        <v>6144</v>
      </c>
      <c r="B836" s="1" t="n">
        <v>2.441239</v>
      </c>
      <c r="C836" s="1" t="n">
        <v>1.2876136</v>
      </c>
      <c r="D836" s="1" t="n">
        <v>2.441239</v>
      </c>
      <c r="E836" s="1" t="s">
        <v>25</v>
      </c>
      <c r="F836" s="1" t="n">
        <v>2.811733</v>
      </c>
      <c r="G836" s="1" t="n">
        <v>1.4914596</v>
      </c>
      <c r="H836" s="1" t="n">
        <v>2.811733</v>
      </c>
      <c r="I836" s="1" t="s">
        <v>25</v>
      </c>
      <c r="J836" s="1" t="s">
        <v>6145</v>
      </c>
      <c r="K836" s="1" t="s">
        <v>6146</v>
      </c>
      <c r="L836" s="2" t="b">
        <f aca="false">FALSE()</f>
        <v>0</v>
      </c>
      <c r="M836" s="2" t="s">
        <v>6147</v>
      </c>
      <c r="N836" s="2" t="n">
        <v>728558</v>
      </c>
      <c r="P836" s="2" t="n">
        <v>97636366</v>
      </c>
      <c r="Q836" s="2" t="s">
        <v>211</v>
      </c>
      <c r="R836" s="2" t="n">
        <v>97636307</v>
      </c>
      <c r="S836" s="2" t="s">
        <v>31</v>
      </c>
      <c r="T836" s="2" t="s">
        <v>1360</v>
      </c>
      <c r="U836" s="2" t="s">
        <v>6148</v>
      </c>
      <c r="V836" s="2" t="s">
        <v>6149</v>
      </c>
      <c r="W836" s="2" t="s">
        <v>6148</v>
      </c>
      <c r="X836" s="2" t="s">
        <v>6150</v>
      </c>
    </row>
    <row r="837" customFormat="false" ht="15" hidden="false" customHeight="false" outlineLevel="0" collapsed="false">
      <c r="A837" s="1" t="s">
        <v>6151</v>
      </c>
      <c r="B837" s="1" t="n">
        <v>2.439154</v>
      </c>
      <c r="C837" s="1" t="n">
        <v>1.2863808</v>
      </c>
      <c r="D837" s="1" t="n">
        <v>2.439154</v>
      </c>
      <c r="E837" s="1" t="s">
        <v>25</v>
      </c>
      <c r="F837" s="1" t="n">
        <v>2.9762347</v>
      </c>
      <c r="G837" s="1" t="n">
        <v>1.5734882</v>
      </c>
      <c r="H837" s="1" t="n">
        <v>2.9762347</v>
      </c>
      <c r="I837" s="1" t="s">
        <v>25</v>
      </c>
      <c r="J837" s="1" t="s">
        <v>6152</v>
      </c>
      <c r="K837" s="1" t="s">
        <v>6153</v>
      </c>
      <c r="L837" s="2" t="b">
        <f aca="false">FALSE()</f>
        <v>0</v>
      </c>
      <c r="M837" s="2" t="s">
        <v>6154</v>
      </c>
      <c r="N837" s="2" t="n">
        <v>10857</v>
      </c>
      <c r="O837" s="2" t="s">
        <v>6155</v>
      </c>
      <c r="P837" s="2" t="n">
        <v>118378265</v>
      </c>
      <c r="Q837" s="2" t="s">
        <v>588</v>
      </c>
      <c r="R837" s="2" t="n">
        <v>118378206</v>
      </c>
      <c r="S837" s="2" t="s">
        <v>42</v>
      </c>
      <c r="T837" s="2" t="s">
        <v>2675</v>
      </c>
      <c r="U837" s="2" t="s">
        <v>6156</v>
      </c>
      <c r="V837" s="2" t="s">
        <v>6157</v>
      </c>
      <c r="W837" s="2" t="s">
        <v>6156</v>
      </c>
      <c r="X837" s="2" t="s">
        <v>6158</v>
      </c>
    </row>
    <row r="838" customFormat="false" ht="15" hidden="false" customHeight="false" outlineLevel="0" collapsed="false">
      <c r="A838" s="1" t="s">
        <v>6159</v>
      </c>
      <c r="B838" s="1" t="n">
        <v>2.436354</v>
      </c>
      <c r="C838" s="1" t="n">
        <v>1.2847238</v>
      </c>
      <c r="D838" s="1" t="n">
        <v>2.436354</v>
      </c>
      <c r="E838" s="1" t="s">
        <v>25</v>
      </c>
      <c r="F838" s="1" t="n">
        <v>3.315658</v>
      </c>
      <c r="G838" s="1" t="n">
        <v>1.7292953</v>
      </c>
      <c r="H838" s="1" t="n">
        <v>3.315658</v>
      </c>
      <c r="I838" s="1" t="s">
        <v>25</v>
      </c>
      <c r="J838" s="1" t="s">
        <v>6160</v>
      </c>
      <c r="K838" s="1" t="s">
        <v>6161</v>
      </c>
      <c r="L838" s="2" t="b">
        <f aca="false">FALSE()</f>
        <v>0</v>
      </c>
      <c r="M838" s="2" t="s">
        <v>6162</v>
      </c>
      <c r="N838" s="2" t="n">
        <v>2182</v>
      </c>
      <c r="O838" s="2" t="s">
        <v>6163</v>
      </c>
      <c r="P838" s="2" t="n">
        <v>108885329</v>
      </c>
      <c r="Q838" s="2" t="s">
        <v>588</v>
      </c>
      <c r="R838" s="2" t="n">
        <v>108885270</v>
      </c>
      <c r="S838" s="2" t="s">
        <v>31</v>
      </c>
      <c r="T838" s="2" t="s">
        <v>1699</v>
      </c>
      <c r="U838" s="2" t="s">
        <v>6164</v>
      </c>
      <c r="V838" s="2" t="s">
        <v>6165</v>
      </c>
      <c r="W838" s="2" t="s">
        <v>6164</v>
      </c>
      <c r="X838" s="2" t="s">
        <v>6166</v>
      </c>
    </row>
    <row r="839" customFormat="false" ht="15" hidden="false" customHeight="false" outlineLevel="0" collapsed="false">
      <c r="A839" s="1" t="s">
        <v>6167</v>
      </c>
      <c r="B839" s="1" t="n">
        <v>2.4357433</v>
      </c>
      <c r="C839" s="1" t="n">
        <v>1.2843621</v>
      </c>
      <c r="D839" s="1" t="n">
        <v>2.4357433</v>
      </c>
      <c r="E839" s="1" t="s">
        <v>25</v>
      </c>
      <c r="F839" s="1" t="n">
        <v>2.2556322</v>
      </c>
      <c r="G839" s="1" t="n">
        <v>1.1735318</v>
      </c>
      <c r="H839" s="1" t="n">
        <v>2.2556322</v>
      </c>
      <c r="I839" s="1" t="s">
        <v>25</v>
      </c>
      <c r="J839" s="1" t="s">
        <v>6168</v>
      </c>
      <c r="K839" s="1" t="s">
        <v>6169</v>
      </c>
      <c r="L839" s="2" t="b">
        <f aca="false">FALSE()</f>
        <v>0</v>
      </c>
      <c r="M839" s="2" t="s">
        <v>6170</v>
      </c>
      <c r="N839" s="2" t="n">
        <v>2979</v>
      </c>
      <c r="O839" s="2" t="s">
        <v>6171</v>
      </c>
      <c r="P839" s="2" t="n">
        <v>42151260</v>
      </c>
      <c r="Q839" s="2" t="s">
        <v>525</v>
      </c>
      <c r="R839" s="2" t="n">
        <v>42151201</v>
      </c>
      <c r="S839" s="2" t="s">
        <v>31</v>
      </c>
      <c r="T839" s="2" t="s">
        <v>1105</v>
      </c>
      <c r="U839" s="2" t="s">
        <v>6172</v>
      </c>
      <c r="V839" s="2" t="s">
        <v>6173</v>
      </c>
      <c r="W839" s="2" t="s">
        <v>6172</v>
      </c>
      <c r="X839" s="2" t="s">
        <v>6174</v>
      </c>
    </row>
    <row r="840" customFormat="false" ht="15" hidden="false" customHeight="false" outlineLevel="0" collapsed="false">
      <c r="A840" s="1" t="s">
        <v>6175</v>
      </c>
      <c r="B840" s="1" t="n">
        <v>2.4353042</v>
      </c>
      <c r="C840" s="1" t="n">
        <v>1.284102</v>
      </c>
      <c r="D840" s="1" t="n">
        <v>2.4353042</v>
      </c>
      <c r="E840" s="1" t="s">
        <v>25</v>
      </c>
      <c r="F840" s="1" t="n">
        <v>2.643162</v>
      </c>
      <c r="G840" s="1" t="n">
        <v>1.4022648</v>
      </c>
      <c r="H840" s="1" t="n">
        <v>2.643162</v>
      </c>
      <c r="I840" s="1" t="s">
        <v>25</v>
      </c>
      <c r="J840" s="1" t="s">
        <v>5761</v>
      </c>
      <c r="K840" s="1" t="s">
        <v>5762</v>
      </c>
      <c r="L840" s="2" t="b">
        <f aca="false">FALSE()</f>
        <v>0</v>
      </c>
      <c r="M840" s="2" t="s">
        <v>5763</v>
      </c>
      <c r="N840" s="2" t="n">
        <v>54510</v>
      </c>
      <c r="O840" s="2" t="s">
        <v>5764</v>
      </c>
      <c r="P840" s="2" t="n">
        <v>138453085</v>
      </c>
      <c r="Q840" s="2" t="s">
        <v>249</v>
      </c>
      <c r="R840" s="2" t="n">
        <v>138453026</v>
      </c>
      <c r="S840" s="2" t="s">
        <v>31</v>
      </c>
      <c r="T840" s="2" t="s">
        <v>5765</v>
      </c>
      <c r="U840" s="2" t="s">
        <v>5766</v>
      </c>
      <c r="V840" s="2" t="s">
        <v>6176</v>
      </c>
      <c r="W840" s="2" t="s">
        <v>5766</v>
      </c>
      <c r="X840" s="2" t="s">
        <v>5768</v>
      </c>
    </row>
    <row r="841" customFormat="false" ht="15" hidden="false" customHeight="false" outlineLevel="0" collapsed="false">
      <c r="A841" s="1" t="s">
        <v>6177</v>
      </c>
      <c r="B841" s="1" t="n">
        <v>2.4335992</v>
      </c>
      <c r="C841" s="1" t="n">
        <v>1.2830915</v>
      </c>
      <c r="D841" s="1" t="n">
        <v>2.4335992</v>
      </c>
      <c r="E841" s="1" t="s">
        <v>25</v>
      </c>
      <c r="F841" s="1" t="n">
        <v>2.6949425</v>
      </c>
      <c r="G841" s="1" t="n">
        <v>1.4302545</v>
      </c>
      <c r="H841" s="1" t="n">
        <v>2.6949425</v>
      </c>
      <c r="I841" s="1" t="s">
        <v>25</v>
      </c>
      <c r="J841" s="1" t="s">
        <v>6178</v>
      </c>
      <c r="K841" s="1" t="s">
        <v>6179</v>
      </c>
      <c r="L841" s="2" t="b">
        <f aca="false">FALSE()</f>
        <v>0</v>
      </c>
      <c r="M841" s="2" t="s">
        <v>6180</v>
      </c>
      <c r="N841" s="2" t="n">
        <v>8334</v>
      </c>
      <c r="O841" s="2" t="s">
        <v>6181</v>
      </c>
      <c r="P841" s="2" t="n">
        <v>26138881</v>
      </c>
      <c r="Q841" s="2" t="s">
        <v>525</v>
      </c>
      <c r="R841" s="2" t="n">
        <v>26138822</v>
      </c>
      <c r="S841" s="2" t="s">
        <v>42</v>
      </c>
      <c r="T841" s="2" t="s">
        <v>3332</v>
      </c>
      <c r="U841" s="2" t="s">
        <v>6182</v>
      </c>
      <c r="V841" s="2" t="s">
        <v>6183</v>
      </c>
      <c r="X841" s="2" t="s">
        <v>6184</v>
      </c>
    </row>
    <row r="842" customFormat="false" ht="15" hidden="false" customHeight="false" outlineLevel="0" collapsed="false">
      <c r="A842" s="1" t="s">
        <v>6185</v>
      </c>
      <c r="B842" s="1" t="n">
        <v>2.4330482</v>
      </c>
      <c r="C842" s="1" t="n">
        <v>1.2827649</v>
      </c>
      <c r="D842" s="1" t="n">
        <v>2.4330482</v>
      </c>
      <c r="E842" s="1" t="s">
        <v>25</v>
      </c>
      <c r="F842" s="1" t="n">
        <v>2.1180933</v>
      </c>
      <c r="G842" s="1" t="n">
        <v>1.082766</v>
      </c>
      <c r="H842" s="1" t="n">
        <v>2.1180933</v>
      </c>
      <c r="I842" s="1" t="s">
        <v>25</v>
      </c>
      <c r="J842" s="1" t="s">
        <v>5109</v>
      </c>
      <c r="K842" s="1" t="s">
        <v>5110</v>
      </c>
      <c r="L842" s="2" t="b">
        <f aca="false">FALSE()</f>
        <v>0</v>
      </c>
      <c r="M842" s="2" t="s">
        <v>5111</v>
      </c>
      <c r="N842" s="2" t="n">
        <v>7150</v>
      </c>
      <c r="O842" s="2" t="s">
        <v>5112</v>
      </c>
      <c r="P842" s="2" t="n">
        <v>39752264</v>
      </c>
      <c r="Q842" s="2" t="s">
        <v>305</v>
      </c>
      <c r="R842" s="2" t="n">
        <v>39752205</v>
      </c>
      <c r="S842" s="2" t="s">
        <v>42</v>
      </c>
      <c r="T842" s="2" t="s">
        <v>900</v>
      </c>
      <c r="U842" s="2" t="s">
        <v>5113</v>
      </c>
      <c r="V842" s="2" t="s">
        <v>6186</v>
      </c>
      <c r="W842" s="2" t="s">
        <v>5113</v>
      </c>
      <c r="X842" s="2" t="s">
        <v>5115</v>
      </c>
    </row>
    <row r="843" customFormat="false" ht="15" hidden="false" customHeight="false" outlineLevel="0" collapsed="false">
      <c r="A843" s="1" t="s">
        <v>6187</v>
      </c>
      <c r="B843" s="1" t="n">
        <v>2.432885</v>
      </c>
      <c r="C843" s="1" t="n">
        <v>1.2826681</v>
      </c>
      <c r="D843" s="1" t="n">
        <v>2.432885</v>
      </c>
      <c r="E843" s="1" t="s">
        <v>25</v>
      </c>
      <c r="F843" s="1" t="n">
        <v>2.284114</v>
      </c>
      <c r="G843" s="1" t="n">
        <v>1.1916347</v>
      </c>
      <c r="H843" s="1" t="n">
        <v>2.284114</v>
      </c>
      <c r="I843" s="1" t="s">
        <v>25</v>
      </c>
      <c r="J843" s="1" t="s">
        <v>6188</v>
      </c>
      <c r="K843" s="1" t="s">
        <v>6189</v>
      </c>
      <c r="L843" s="2" t="b">
        <f aca="false">FALSE()</f>
        <v>0</v>
      </c>
      <c r="M843" s="2" t="s">
        <v>6190</v>
      </c>
      <c r="N843" s="2" t="n">
        <v>4860</v>
      </c>
      <c r="O843" s="2" t="s">
        <v>6191</v>
      </c>
      <c r="P843" s="2" t="n">
        <v>20945163</v>
      </c>
      <c r="Q843" s="2" t="s">
        <v>727</v>
      </c>
      <c r="R843" s="2" t="n">
        <v>20945104</v>
      </c>
      <c r="S843" s="2" t="s">
        <v>42</v>
      </c>
      <c r="T843" s="2" t="s">
        <v>5374</v>
      </c>
      <c r="U843" s="2" t="s">
        <v>6192</v>
      </c>
      <c r="V843" s="2" t="s">
        <v>6193</v>
      </c>
      <c r="W843" s="2" t="s">
        <v>6192</v>
      </c>
      <c r="X843" s="2" t="s">
        <v>6194</v>
      </c>
    </row>
    <row r="844" customFormat="false" ht="15" hidden="false" customHeight="false" outlineLevel="0" collapsed="false">
      <c r="A844" s="1" t="s">
        <v>6195</v>
      </c>
      <c r="B844" s="1" t="n">
        <v>2.4288163</v>
      </c>
      <c r="C844" s="1" t="n">
        <v>1.2802534</v>
      </c>
      <c r="D844" s="1" t="n">
        <v>2.4288163</v>
      </c>
      <c r="E844" s="1" t="s">
        <v>25</v>
      </c>
      <c r="F844" s="1" t="n">
        <v>2.3004334</v>
      </c>
      <c r="G844" s="1" t="n">
        <v>1.2019057</v>
      </c>
      <c r="H844" s="1" t="n">
        <v>2.3004334</v>
      </c>
      <c r="I844" s="1" t="s">
        <v>25</v>
      </c>
      <c r="J844" s="1" t="s">
        <v>6196</v>
      </c>
      <c r="K844" s="1" t="s">
        <v>6197</v>
      </c>
      <c r="L844" s="2" t="b">
        <f aca="false">FALSE()</f>
        <v>0</v>
      </c>
      <c r="M844" s="2" t="s">
        <v>6198</v>
      </c>
      <c r="N844" s="2" t="n">
        <v>80775</v>
      </c>
      <c r="O844" s="2" t="s">
        <v>1290</v>
      </c>
      <c r="P844" s="2" t="n">
        <v>120439591</v>
      </c>
      <c r="Q844" s="2" t="s">
        <v>128</v>
      </c>
      <c r="R844" s="2" t="n">
        <v>120439532</v>
      </c>
      <c r="S844" s="2" t="s">
        <v>42</v>
      </c>
      <c r="T844" s="2" t="s">
        <v>1158</v>
      </c>
      <c r="U844" s="2" t="s">
        <v>6199</v>
      </c>
      <c r="V844" s="2" t="s">
        <v>6200</v>
      </c>
      <c r="W844" s="2" t="s">
        <v>6199</v>
      </c>
      <c r="X844" s="2" t="s">
        <v>6201</v>
      </c>
    </row>
    <row r="845" customFormat="false" ht="15" hidden="false" customHeight="false" outlineLevel="0" collapsed="false">
      <c r="A845" s="1" t="s">
        <v>6202</v>
      </c>
      <c r="B845" s="1" t="n">
        <v>2.4280114</v>
      </c>
      <c r="C845" s="1" t="n">
        <v>1.2797751</v>
      </c>
      <c r="D845" s="1" t="n">
        <v>2.4280114</v>
      </c>
      <c r="E845" s="1" t="s">
        <v>25</v>
      </c>
      <c r="F845" s="1" t="n">
        <v>2.1437955</v>
      </c>
      <c r="G845" s="1" t="n">
        <v>1.1001673</v>
      </c>
      <c r="H845" s="1" t="n">
        <v>2.1437955</v>
      </c>
      <c r="I845" s="1" t="s">
        <v>25</v>
      </c>
      <c r="J845" s="1" t="s">
        <v>6203</v>
      </c>
      <c r="K845" s="1" t="s">
        <v>6204</v>
      </c>
      <c r="L845" s="2" t="b">
        <f aca="false">FALSE()</f>
        <v>0</v>
      </c>
      <c r="M845" s="2" t="s">
        <v>6205</v>
      </c>
      <c r="N845" s="2" t="n">
        <v>2218</v>
      </c>
      <c r="O845" s="2" t="s">
        <v>6206</v>
      </c>
      <c r="P845" s="2" t="n">
        <v>108402503</v>
      </c>
      <c r="Q845" s="2" t="s">
        <v>221</v>
      </c>
      <c r="R845" s="2" t="n">
        <v>108402444</v>
      </c>
      <c r="S845" s="2" t="s">
        <v>42</v>
      </c>
      <c r="T845" s="2" t="s">
        <v>6061</v>
      </c>
      <c r="U845" s="2" t="s">
        <v>6207</v>
      </c>
      <c r="V845" s="2" t="s">
        <v>6208</v>
      </c>
      <c r="W845" s="2" t="s">
        <v>6207</v>
      </c>
      <c r="X845" s="2" t="s">
        <v>6209</v>
      </c>
    </row>
    <row r="846" customFormat="false" ht="15" hidden="false" customHeight="false" outlineLevel="0" collapsed="false">
      <c r="A846" s="1" t="s">
        <v>6210</v>
      </c>
      <c r="B846" s="1" t="n">
        <v>2.4230168</v>
      </c>
      <c r="C846" s="1" t="n">
        <v>1.2768044</v>
      </c>
      <c r="D846" s="1" t="n">
        <v>2.4230168</v>
      </c>
      <c r="E846" s="1" t="s">
        <v>25</v>
      </c>
      <c r="F846" s="1" t="n">
        <v>2.5584252</v>
      </c>
      <c r="G846" s="1" t="n">
        <v>1.3552561</v>
      </c>
      <c r="H846" s="1" t="n">
        <v>2.5584252</v>
      </c>
      <c r="I846" s="1" t="s">
        <v>25</v>
      </c>
      <c r="J846" s="1" t="s">
        <v>6211</v>
      </c>
      <c r="K846" s="1" t="s">
        <v>6212</v>
      </c>
      <c r="L846" s="2" t="b">
        <f aca="false">FALSE()</f>
        <v>0</v>
      </c>
      <c r="M846" s="2" t="s">
        <v>6213</v>
      </c>
      <c r="N846" s="2" t="n">
        <v>85027</v>
      </c>
      <c r="O846" s="2" t="s">
        <v>1290</v>
      </c>
      <c r="P846" s="2" t="n">
        <v>150176249</v>
      </c>
      <c r="Q846" s="2" t="s">
        <v>230</v>
      </c>
      <c r="R846" s="2" t="n">
        <v>150176190</v>
      </c>
      <c r="S846" s="2" t="s">
        <v>42</v>
      </c>
      <c r="T846" s="2" t="s">
        <v>2757</v>
      </c>
      <c r="U846" s="2" t="s">
        <v>6214</v>
      </c>
      <c r="V846" s="2" t="s">
        <v>6215</v>
      </c>
      <c r="W846" s="2" t="s">
        <v>6214</v>
      </c>
      <c r="X846" s="2" t="s">
        <v>6216</v>
      </c>
    </row>
    <row r="847" customFormat="false" ht="15" hidden="false" customHeight="false" outlineLevel="0" collapsed="false">
      <c r="A847" s="1" t="s">
        <v>6217</v>
      </c>
      <c r="B847" s="1" t="n">
        <v>2.422317</v>
      </c>
      <c r="C847" s="1" t="n">
        <v>1.2763877</v>
      </c>
      <c r="D847" s="1" t="n">
        <v>2.422317</v>
      </c>
      <c r="E847" s="1" t="s">
        <v>25</v>
      </c>
      <c r="F847" s="1" t="n">
        <v>3.2249422</v>
      </c>
      <c r="G847" s="1" t="n">
        <v>1.6892734</v>
      </c>
      <c r="H847" s="1" t="n">
        <v>3.2249422</v>
      </c>
      <c r="I847" s="1" t="s">
        <v>25</v>
      </c>
      <c r="J847" s="1" t="s">
        <v>6218</v>
      </c>
      <c r="K847" s="1" t="s">
        <v>6219</v>
      </c>
      <c r="L847" s="2" t="b">
        <f aca="false">FALSE()</f>
        <v>0</v>
      </c>
      <c r="M847" s="2" t="s">
        <v>6220</v>
      </c>
      <c r="N847" s="2" t="n">
        <v>54507</v>
      </c>
      <c r="O847" s="2" t="s">
        <v>6221</v>
      </c>
      <c r="P847" s="2" t="n">
        <v>150531200</v>
      </c>
      <c r="Q847" s="2" t="s">
        <v>90</v>
      </c>
      <c r="R847" s="2" t="n">
        <v>150531141</v>
      </c>
      <c r="S847" s="2" t="s">
        <v>42</v>
      </c>
      <c r="T847" s="2" t="s">
        <v>1530</v>
      </c>
      <c r="U847" s="2" t="s">
        <v>6222</v>
      </c>
      <c r="V847" s="2" t="s">
        <v>6223</v>
      </c>
      <c r="W847" s="2" t="s">
        <v>6222</v>
      </c>
      <c r="X847" s="2" t="s">
        <v>6224</v>
      </c>
    </row>
    <row r="848" customFormat="false" ht="15" hidden="false" customHeight="false" outlineLevel="0" collapsed="false">
      <c r="A848" s="1" t="s">
        <v>6225</v>
      </c>
      <c r="B848" s="1" t="n">
        <v>2.4191895</v>
      </c>
      <c r="C848" s="1" t="n">
        <v>1.2745237</v>
      </c>
      <c r="D848" s="1" t="n">
        <v>2.4191895</v>
      </c>
      <c r="E848" s="1" t="s">
        <v>25</v>
      </c>
      <c r="F848" s="1" t="n">
        <v>2.303939</v>
      </c>
      <c r="G848" s="1" t="n">
        <v>1.2041025</v>
      </c>
      <c r="H848" s="1" t="n">
        <v>2.303939</v>
      </c>
      <c r="I848" s="1" t="s">
        <v>25</v>
      </c>
      <c r="J848" s="1" t="s">
        <v>6226</v>
      </c>
      <c r="K848" s="1" t="s">
        <v>6227</v>
      </c>
      <c r="L848" s="2" t="b">
        <f aca="false">FALSE()</f>
        <v>0</v>
      </c>
      <c r="M848" s="2" t="s">
        <v>6228</v>
      </c>
      <c r="N848" s="2" t="n">
        <v>590</v>
      </c>
      <c r="O848" s="2" t="s">
        <v>6229</v>
      </c>
      <c r="P848" s="2" t="n">
        <v>165490878</v>
      </c>
      <c r="Q848" s="2" t="s">
        <v>324</v>
      </c>
      <c r="R848" s="2" t="n">
        <v>165490819</v>
      </c>
      <c r="S848" s="2" t="s">
        <v>31</v>
      </c>
      <c r="T848" s="2" t="s">
        <v>2118</v>
      </c>
      <c r="U848" s="2" t="s">
        <v>6230</v>
      </c>
      <c r="V848" s="2" t="s">
        <v>6231</v>
      </c>
      <c r="W848" s="2" t="s">
        <v>6230</v>
      </c>
      <c r="X848" s="2" t="s">
        <v>6232</v>
      </c>
    </row>
    <row r="849" customFormat="false" ht="15" hidden="false" customHeight="false" outlineLevel="0" collapsed="false">
      <c r="A849" s="1" t="s">
        <v>6233</v>
      </c>
      <c r="B849" s="1" t="n">
        <v>2.417713</v>
      </c>
      <c r="C849" s="1" t="n">
        <v>1.273643</v>
      </c>
      <c r="D849" s="1" t="n">
        <v>2.417713</v>
      </c>
      <c r="E849" s="1" t="s">
        <v>25</v>
      </c>
      <c r="F849" s="1" t="n">
        <v>2.223601</v>
      </c>
      <c r="G849" s="1" t="n">
        <v>1.1528981</v>
      </c>
      <c r="H849" s="1" t="n">
        <v>2.223601</v>
      </c>
      <c r="I849" s="1" t="s">
        <v>25</v>
      </c>
      <c r="J849" s="1" t="s">
        <v>6234</v>
      </c>
      <c r="K849" s="1" t="s">
        <v>6235</v>
      </c>
      <c r="L849" s="2" t="b">
        <f aca="false">FALSE()</f>
        <v>0</v>
      </c>
      <c r="M849" s="2" t="s">
        <v>6236</v>
      </c>
      <c r="N849" s="2" t="n">
        <v>145282</v>
      </c>
      <c r="O849" s="2" t="s">
        <v>6237</v>
      </c>
      <c r="P849" s="2" t="n">
        <v>37737966</v>
      </c>
      <c r="Q849" s="2" t="s">
        <v>727</v>
      </c>
      <c r="R849" s="2" t="n">
        <v>37737907</v>
      </c>
      <c r="S849" s="2" t="s">
        <v>42</v>
      </c>
      <c r="T849" s="2" t="s">
        <v>6238</v>
      </c>
      <c r="U849" s="2" t="s">
        <v>6239</v>
      </c>
      <c r="V849" s="2" t="s">
        <v>6240</v>
      </c>
      <c r="W849" s="2" t="s">
        <v>6239</v>
      </c>
      <c r="X849" s="2" t="s">
        <v>6241</v>
      </c>
    </row>
    <row r="850" customFormat="false" ht="15" hidden="false" customHeight="false" outlineLevel="0" collapsed="false">
      <c r="A850" s="1" t="s">
        <v>6242</v>
      </c>
      <c r="B850" s="1" t="n">
        <v>2.4164739</v>
      </c>
      <c r="C850" s="1" t="n">
        <v>1.2729034</v>
      </c>
      <c r="D850" s="1" t="n">
        <v>2.4164739</v>
      </c>
      <c r="E850" s="1" t="s">
        <v>25</v>
      </c>
      <c r="F850" s="1" t="n">
        <v>2.2727916</v>
      </c>
      <c r="G850" s="1" t="n">
        <v>1.1844654</v>
      </c>
      <c r="H850" s="1" t="n">
        <v>2.2727916</v>
      </c>
      <c r="I850" s="1" t="s">
        <v>25</v>
      </c>
      <c r="J850" s="1" t="s">
        <v>6243</v>
      </c>
      <c r="K850" s="1" t="s">
        <v>6244</v>
      </c>
      <c r="L850" s="2" t="b">
        <f aca="false">FALSE()</f>
        <v>0</v>
      </c>
      <c r="M850" s="2" t="s">
        <v>6245</v>
      </c>
      <c r="N850" s="2" t="n">
        <v>54865</v>
      </c>
      <c r="P850" s="2" t="n">
        <v>156564382</v>
      </c>
      <c r="Q850" s="2" t="s">
        <v>90</v>
      </c>
      <c r="R850" s="2" t="n">
        <v>156564323</v>
      </c>
      <c r="S850" s="2" t="s">
        <v>31</v>
      </c>
      <c r="T850" s="2" t="s">
        <v>6246</v>
      </c>
      <c r="U850" s="2" t="s">
        <v>6247</v>
      </c>
      <c r="V850" s="2" t="s">
        <v>6248</v>
      </c>
      <c r="W850" s="2" t="s">
        <v>6247</v>
      </c>
      <c r="X850" s="2" t="s">
        <v>6249</v>
      </c>
    </row>
    <row r="851" customFormat="false" ht="15" hidden="false" customHeight="false" outlineLevel="0" collapsed="false">
      <c r="A851" s="1" t="s">
        <v>6250</v>
      </c>
      <c r="B851" s="1" t="n">
        <v>2.4144592</v>
      </c>
      <c r="C851" s="1" t="n">
        <v>1.2717001</v>
      </c>
      <c r="D851" s="1" t="n">
        <v>2.4144592</v>
      </c>
      <c r="E851" s="1" t="s">
        <v>25</v>
      </c>
      <c r="F851" s="1" t="n">
        <v>2.4207864</v>
      </c>
      <c r="G851" s="1" t="n">
        <v>1.2754757</v>
      </c>
      <c r="H851" s="1" t="n">
        <v>2.4207864</v>
      </c>
      <c r="I851" s="1" t="s">
        <v>25</v>
      </c>
      <c r="J851" s="1" t="s">
        <v>6251</v>
      </c>
      <c r="K851" s="1" t="s">
        <v>6252</v>
      </c>
      <c r="L851" s="2" t="b">
        <f aca="false">FALSE()</f>
        <v>0</v>
      </c>
      <c r="M851" s="2" t="s">
        <v>6253</v>
      </c>
      <c r="N851" s="2" t="n">
        <v>7727</v>
      </c>
      <c r="O851" s="2" t="s">
        <v>6254</v>
      </c>
      <c r="P851" s="2" t="n">
        <v>3455042</v>
      </c>
      <c r="Q851" s="2" t="s">
        <v>80</v>
      </c>
      <c r="R851" s="2" t="n">
        <v>3454983</v>
      </c>
      <c r="S851" s="2" t="s">
        <v>42</v>
      </c>
      <c r="T851" s="2" t="s">
        <v>4639</v>
      </c>
      <c r="U851" s="2" t="s">
        <v>6255</v>
      </c>
      <c r="V851" s="2" t="s">
        <v>6256</v>
      </c>
      <c r="W851" s="2" t="s">
        <v>6255</v>
      </c>
      <c r="X851" s="2" t="s">
        <v>6257</v>
      </c>
    </row>
    <row r="852" customFormat="false" ht="15" hidden="false" customHeight="false" outlineLevel="0" collapsed="false">
      <c r="A852" s="1" t="s">
        <v>6258</v>
      </c>
      <c r="B852" s="1" t="n">
        <v>2.4128745</v>
      </c>
      <c r="C852" s="1" t="n">
        <v>1.2707529</v>
      </c>
      <c r="D852" s="1" t="n">
        <v>2.4128745</v>
      </c>
      <c r="E852" s="1" t="s">
        <v>25</v>
      </c>
      <c r="F852" s="1" t="n">
        <v>2.0611744</v>
      </c>
      <c r="G852" s="1" t="n">
        <v>1.0434666</v>
      </c>
      <c r="H852" s="1" t="n">
        <v>2.0611744</v>
      </c>
      <c r="I852" s="1" t="s">
        <v>25</v>
      </c>
      <c r="J852" s="1" t="s">
        <v>6259</v>
      </c>
      <c r="K852" s="1" t="s">
        <v>6260</v>
      </c>
      <c r="L852" s="2" t="b">
        <f aca="false">FALSE()</f>
        <v>0</v>
      </c>
      <c r="M852" s="2" t="s">
        <v>6261</v>
      </c>
      <c r="N852" s="2" t="n">
        <v>51001</v>
      </c>
      <c r="O852" s="2" t="s">
        <v>6262</v>
      </c>
      <c r="P852" s="2" t="n">
        <v>97258135</v>
      </c>
      <c r="Q852" s="2" t="s">
        <v>138</v>
      </c>
      <c r="R852" s="2" t="n">
        <v>97256297</v>
      </c>
      <c r="S852" s="2" t="s">
        <v>31</v>
      </c>
      <c r="T852" s="2" t="s">
        <v>406</v>
      </c>
      <c r="U852" s="2" t="s">
        <v>6263</v>
      </c>
      <c r="V852" s="2" t="s">
        <v>6264</v>
      </c>
      <c r="W852" s="2" t="s">
        <v>6263</v>
      </c>
      <c r="X852" s="2" t="s">
        <v>6265</v>
      </c>
    </row>
    <row r="853" customFormat="false" ht="15" hidden="false" customHeight="false" outlineLevel="0" collapsed="false">
      <c r="A853" s="1" t="s">
        <v>6266</v>
      </c>
      <c r="B853" s="1" t="n">
        <v>2.4124615</v>
      </c>
      <c r="C853" s="1" t="n">
        <v>1.2705059</v>
      </c>
      <c r="D853" s="1" t="n">
        <v>2.4124615</v>
      </c>
      <c r="E853" s="1" t="s">
        <v>25</v>
      </c>
      <c r="F853" s="1" t="n">
        <v>2.6740525</v>
      </c>
      <c r="G853" s="1" t="n">
        <v>1.4190278</v>
      </c>
      <c r="H853" s="1" t="n">
        <v>2.6740525</v>
      </c>
      <c r="I853" s="1" t="s">
        <v>25</v>
      </c>
      <c r="J853" s="1" t="s">
        <v>6267</v>
      </c>
      <c r="K853" s="1" t="s">
        <v>6268</v>
      </c>
      <c r="L853" s="2" t="b">
        <f aca="false">FALSE()</f>
        <v>0</v>
      </c>
      <c r="M853" s="2" t="s">
        <v>6269</v>
      </c>
      <c r="N853" s="2" t="n">
        <v>6913</v>
      </c>
      <c r="O853" s="2" t="s">
        <v>6270</v>
      </c>
      <c r="P853" s="2" t="n">
        <v>119425783</v>
      </c>
      <c r="Q853" s="2" t="s">
        <v>90</v>
      </c>
      <c r="R853" s="2" t="n">
        <v>119425724</v>
      </c>
      <c r="S853" s="2" t="s">
        <v>31</v>
      </c>
      <c r="T853" s="2" t="s">
        <v>277</v>
      </c>
      <c r="U853" s="2" t="s">
        <v>6271</v>
      </c>
      <c r="V853" s="2" t="s">
        <v>6272</v>
      </c>
      <c r="W853" s="2" t="s">
        <v>6271</v>
      </c>
      <c r="X853" s="2" t="s">
        <v>6273</v>
      </c>
    </row>
    <row r="854" customFormat="false" ht="15" hidden="false" customHeight="false" outlineLevel="0" collapsed="false">
      <c r="A854" s="1" t="s">
        <v>6274</v>
      </c>
      <c r="B854" s="1" t="n">
        <v>2.4123914</v>
      </c>
      <c r="C854" s="1" t="n">
        <v>1.270464</v>
      </c>
      <c r="D854" s="1" t="n">
        <v>2.4123914</v>
      </c>
      <c r="E854" s="1" t="s">
        <v>25</v>
      </c>
      <c r="F854" s="1" t="n">
        <v>5.039222</v>
      </c>
      <c r="G854" s="1" t="n">
        <v>2.333201</v>
      </c>
      <c r="H854" s="1" t="n">
        <v>5.039222</v>
      </c>
      <c r="I854" s="1" t="s">
        <v>25</v>
      </c>
      <c r="J854" s="1" t="s">
        <v>6275</v>
      </c>
      <c r="K854" s="1" t="s">
        <v>6276</v>
      </c>
      <c r="L854" s="2" t="b">
        <f aca="false">FALSE()</f>
        <v>0</v>
      </c>
      <c r="M854" s="2" t="s">
        <v>6277</v>
      </c>
      <c r="N854" s="2" t="n">
        <v>84803</v>
      </c>
      <c r="O854" s="2" t="s">
        <v>6278</v>
      </c>
      <c r="P854" s="2" t="n">
        <v>84526643</v>
      </c>
      <c r="Q854" s="2" t="s">
        <v>249</v>
      </c>
      <c r="R854" s="2" t="n">
        <v>84526584</v>
      </c>
      <c r="S854" s="2" t="s">
        <v>42</v>
      </c>
      <c r="T854" s="2" t="s">
        <v>6279</v>
      </c>
      <c r="U854" s="2" t="s">
        <v>6280</v>
      </c>
      <c r="V854" s="2" t="s">
        <v>6281</v>
      </c>
      <c r="W854" s="2" t="s">
        <v>6280</v>
      </c>
      <c r="X854" s="2" t="s">
        <v>6282</v>
      </c>
    </row>
    <row r="855" customFormat="false" ht="15" hidden="false" customHeight="false" outlineLevel="0" collapsed="false">
      <c r="A855" s="1" t="s">
        <v>6283</v>
      </c>
      <c r="B855" s="1" t="n">
        <v>2.4113312</v>
      </c>
      <c r="C855" s="1" t="n">
        <v>1.2698298</v>
      </c>
      <c r="D855" s="1" t="n">
        <v>2.4113312</v>
      </c>
      <c r="E855" s="1" t="s">
        <v>25</v>
      </c>
      <c r="F855" s="1" t="n">
        <v>3.353269</v>
      </c>
      <c r="G855" s="1" t="n">
        <v>1.7455683</v>
      </c>
      <c r="H855" s="1" t="n">
        <v>3.353269</v>
      </c>
      <c r="I855" s="1" t="s">
        <v>25</v>
      </c>
      <c r="J855" s="1" t="s">
        <v>6284</v>
      </c>
      <c r="K855" s="1" t="s">
        <v>6285</v>
      </c>
      <c r="L855" s="2" t="b">
        <f aca="false">FALSE()</f>
        <v>0</v>
      </c>
      <c r="M855" s="2" t="s">
        <v>6286</v>
      </c>
      <c r="N855" s="2" t="n">
        <v>26577</v>
      </c>
      <c r="O855" s="2" t="s">
        <v>6287</v>
      </c>
      <c r="P855" s="2" t="n">
        <v>142536972</v>
      </c>
      <c r="Q855" s="2" t="s">
        <v>324</v>
      </c>
      <c r="R855" s="2" t="n">
        <v>142536913</v>
      </c>
      <c r="S855" s="2" t="s">
        <v>31</v>
      </c>
      <c r="T855" s="2" t="s">
        <v>6288</v>
      </c>
      <c r="U855" s="2" t="s">
        <v>6289</v>
      </c>
      <c r="V855" s="2" t="s">
        <v>6290</v>
      </c>
      <c r="W855" s="2" t="s">
        <v>6289</v>
      </c>
      <c r="X855" s="2" t="s">
        <v>6291</v>
      </c>
    </row>
    <row r="856" customFormat="false" ht="15" hidden="false" customHeight="false" outlineLevel="0" collapsed="false">
      <c r="A856" s="1" t="s">
        <v>6292</v>
      </c>
      <c r="B856" s="1" t="n">
        <v>2.409095</v>
      </c>
      <c r="C856" s="1" t="n">
        <v>1.2684913</v>
      </c>
      <c r="D856" s="1" t="n">
        <v>2.409095</v>
      </c>
      <c r="E856" s="1" t="s">
        <v>25</v>
      </c>
      <c r="F856" s="1" t="n">
        <v>2.1993153</v>
      </c>
      <c r="G856" s="1" t="n">
        <v>1.1370544</v>
      </c>
      <c r="H856" s="1" t="n">
        <v>2.1993153</v>
      </c>
      <c r="I856" s="1" t="s">
        <v>25</v>
      </c>
      <c r="J856" s="1" t="s">
        <v>6293</v>
      </c>
      <c r="K856" s="1" t="s">
        <v>6294</v>
      </c>
      <c r="L856" s="2" t="b">
        <f aca="false">FALSE()</f>
        <v>0</v>
      </c>
      <c r="M856" s="2" t="s">
        <v>6295</v>
      </c>
      <c r="N856" s="2" t="n">
        <v>79081</v>
      </c>
      <c r="P856" s="2" t="n">
        <v>62430562</v>
      </c>
      <c r="Q856" s="2" t="s">
        <v>52</v>
      </c>
      <c r="R856" s="2" t="n">
        <v>62430503</v>
      </c>
      <c r="S856" s="2" t="s">
        <v>31</v>
      </c>
      <c r="T856" s="2" t="s">
        <v>391</v>
      </c>
      <c r="U856" s="2" t="s">
        <v>6296</v>
      </c>
      <c r="V856" s="2" t="s">
        <v>6297</v>
      </c>
      <c r="W856" s="2" t="s">
        <v>6296</v>
      </c>
      <c r="X856" s="2" t="s">
        <v>6298</v>
      </c>
    </row>
    <row r="857" customFormat="false" ht="15" hidden="false" customHeight="false" outlineLevel="0" collapsed="false">
      <c r="A857" s="1" t="s">
        <v>6299</v>
      </c>
      <c r="B857" s="1" t="n">
        <v>2.4055367</v>
      </c>
      <c r="C857" s="1" t="n">
        <v>1.2663589</v>
      </c>
      <c r="D857" s="1" t="n">
        <v>2.4055367</v>
      </c>
      <c r="E857" s="1" t="s">
        <v>25</v>
      </c>
      <c r="F857" s="1" t="n">
        <v>2.4068053</v>
      </c>
      <c r="G857" s="1" t="n">
        <v>1.2671194</v>
      </c>
      <c r="H857" s="1" t="n">
        <v>2.4068053</v>
      </c>
      <c r="I857" s="1" t="s">
        <v>25</v>
      </c>
      <c r="J857" s="1" t="s">
        <v>6300</v>
      </c>
      <c r="K857" s="1" t="s">
        <v>6301</v>
      </c>
      <c r="L857" s="2" t="b">
        <f aca="false">FALSE()</f>
        <v>0</v>
      </c>
      <c r="M857" s="2" t="s">
        <v>6302</v>
      </c>
      <c r="N857" s="2" t="n">
        <v>100129794</v>
      </c>
      <c r="P857" s="2" t="n">
        <v>37642624</v>
      </c>
      <c r="Q857" s="2" t="s">
        <v>727</v>
      </c>
      <c r="R857" s="2" t="n">
        <v>37642565</v>
      </c>
      <c r="S857" s="2" t="s">
        <v>42</v>
      </c>
      <c r="T857" s="2" t="s">
        <v>6238</v>
      </c>
      <c r="U857" s="2" t="s">
        <v>6303</v>
      </c>
      <c r="V857" s="2" t="s">
        <v>6304</v>
      </c>
      <c r="W857" s="2" t="s">
        <v>6303</v>
      </c>
      <c r="X857" s="2" t="s">
        <v>6305</v>
      </c>
    </row>
    <row r="858" customFormat="false" ht="15" hidden="false" customHeight="false" outlineLevel="0" collapsed="false">
      <c r="A858" s="1" t="s">
        <v>6306</v>
      </c>
      <c r="B858" s="1" t="n">
        <v>2.403627</v>
      </c>
      <c r="C858" s="1" t="n">
        <v>1.265213</v>
      </c>
      <c r="D858" s="1" t="n">
        <v>2.403627</v>
      </c>
      <c r="E858" s="1" t="s">
        <v>25</v>
      </c>
      <c r="F858" s="1" t="n">
        <v>2.4121785</v>
      </c>
      <c r="G858" s="1" t="n">
        <v>1.2703366</v>
      </c>
      <c r="H858" s="1" t="n">
        <v>2.4121785</v>
      </c>
      <c r="I858" s="1" t="s">
        <v>25</v>
      </c>
      <c r="J858" s="1" t="s">
        <v>6307</v>
      </c>
      <c r="K858" s="1" t="s">
        <v>6308</v>
      </c>
      <c r="L858" s="2" t="b">
        <f aca="false">FALSE()</f>
        <v>0</v>
      </c>
      <c r="M858" s="2" t="s">
        <v>6309</v>
      </c>
      <c r="N858" s="2" t="n">
        <v>51367</v>
      </c>
      <c r="O858" s="2" t="s">
        <v>6310</v>
      </c>
      <c r="P858" s="2" t="n">
        <v>121016908</v>
      </c>
      <c r="Q858" s="2" t="s">
        <v>286</v>
      </c>
      <c r="R858" s="2" t="n">
        <v>121016849</v>
      </c>
      <c r="S858" s="2" t="s">
        <v>31</v>
      </c>
      <c r="T858" s="2" t="s">
        <v>5349</v>
      </c>
      <c r="U858" s="2" t="s">
        <v>6311</v>
      </c>
      <c r="V858" s="2" t="s">
        <v>6312</v>
      </c>
      <c r="W858" s="2" t="s">
        <v>6311</v>
      </c>
      <c r="X858" s="2" t="s">
        <v>6313</v>
      </c>
    </row>
    <row r="859" customFormat="false" ht="15" hidden="false" customHeight="false" outlineLevel="0" collapsed="false">
      <c r="A859" s="1" t="s">
        <v>6314</v>
      </c>
      <c r="B859" s="1" t="n">
        <v>2.4023347</v>
      </c>
      <c r="C859" s="1" t="n">
        <v>1.2644372</v>
      </c>
      <c r="D859" s="1" t="n">
        <v>2.4023347</v>
      </c>
      <c r="E859" s="1" t="s">
        <v>25</v>
      </c>
      <c r="F859" s="1" t="n">
        <v>2.3554254</v>
      </c>
      <c r="G859" s="1" t="n">
        <v>1.2359877</v>
      </c>
      <c r="H859" s="1" t="n">
        <v>2.3554254</v>
      </c>
      <c r="I859" s="1" t="s">
        <v>25</v>
      </c>
      <c r="J859" s="1" t="s">
        <v>6315</v>
      </c>
      <c r="K859" s="1" t="s">
        <v>6316</v>
      </c>
      <c r="L859" s="2" t="b">
        <f aca="false">FALSE()</f>
        <v>0</v>
      </c>
      <c r="M859" s="2" t="s">
        <v>6317</v>
      </c>
      <c r="N859" s="2" t="n">
        <v>337969</v>
      </c>
      <c r="O859" s="2" t="s">
        <v>6318</v>
      </c>
      <c r="P859" s="2" t="n">
        <v>31859568</v>
      </c>
      <c r="Q859" s="2" t="s">
        <v>756</v>
      </c>
      <c r="R859" s="2" t="n">
        <v>31859509</v>
      </c>
      <c r="S859" s="2" t="s">
        <v>31</v>
      </c>
      <c r="T859" s="2" t="s">
        <v>6319</v>
      </c>
      <c r="U859" s="2" t="s">
        <v>6320</v>
      </c>
      <c r="V859" s="2" t="s">
        <v>6321</v>
      </c>
      <c r="W859" s="2" t="s">
        <v>6320</v>
      </c>
      <c r="X859" s="2" t="s">
        <v>6322</v>
      </c>
    </row>
    <row r="860" customFormat="false" ht="15" hidden="false" customHeight="false" outlineLevel="0" collapsed="false">
      <c r="A860" s="1" t="s">
        <v>6323</v>
      </c>
      <c r="B860" s="1" t="n">
        <v>2.4014003</v>
      </c>
      <c r="C860" s="1" t="n">
        <v>1.263876</v>
      </c>
      <c r="D860" s="1" t="n">
        <v>2.4014003</v>
      </c>
      <c r="E860" s="1" t="s">
        <v>25</v>
      </c>
      <c r="F860" s="1" t="n">
        <v>3.5245883</v>
      </c>
      <c r="G860" s="1" t="n">
        <v>1.8174548</v>
      </c>
      <c r="H860" s="1" t="n">
        <v>3.5245883</v>
      </c>
      <c r="I860" s="1" t="s">
        <v>25</v>
      </c>
      <c r="J860" s="1" t="s">
        <v>6324</v>
      </c>
      <c r="K860" s="1" t="s">
        <v>6325</v>
      </c>
      <c r="L860" s="2" t="b">
        <f aca="false">FALSE()</f>
        <v>0</v>
      </c>
      <c r="M860" s="2" t="s">
        <v>6326</v>
      </c>
      <c r="N860" s="2" t="n">
        <v>25987</v>
      </c>
      <c r="O860" s="2" t="s">
        <v>6327</v>
      </c>
      <c r="P860" s="2" t="n">
        <v>76508922</v>
      </c>
      <c r="Q860" s="2" t="s">
        <v>52</v>
      </c>
      <c r="R860" s="2" t="n">
        <v>76508863</v>
      </c>
      <c r="S860" s="2" t="s">
        <v>42</v>
      </c>
      <c r="T860" s="2" t="s">
        <v>2237</v>
      </c>
      <c r="U860" s="2" t="s">
        <v>6328</v>
      </c>
      <c r="V860" s="2" t="s">
        <v>6329</v>
      </c>
      <c r="W860" s="2" t="s">
        <v>6328</v>
      </c>
      <c r="X860" s="2" t="s">
        <v>6330</v>
      </c>
    </row>
    <row r="861" customFormat="false" ht="15" hidden="false" customHeight="false" outlineLevel="0" collapsed="false">
      <c r="A861" s="1" t="s">
        <v>6331</v>
      </c>
      <c r="B861" s="1" t="n">
        <v>2.4011154</v>
      </c>
      <c r="C861" s="1" t="n">
        <v>1.2637048</v>
      </c>
      <c r="D861" s="1" t="n">
        <v>2.4011154</v>
      </c>
      <c r="E861" s="1" t="s">
        <v>25</v>
      </c>
      <c r="F861" s="1" t="n">
        <v>2.7915146</v>
      </c>
      <c r="G861" s="1" t="n">
        <v>1.4810481</v>
      </c>
      <c r="H861" s="1" t="n">
        <v>2.7915146</v>
      </c>
      <c r="I861" s="1" t="s">
        <v>25</v>
      </c>
      <c r="J861" s="1" t="s">
        <v>6332</v>
      </c>
      <c r="K861" s="1" t="s">
        <v>6333</v>
      </c>
      <c r="L861" s="2" t="b">
        <f aca="false">FALSE()</f>
        <v>0</v>
      </c>
      <c r="M861" s="2" t="s">
        <v>6334</v>
      </c>
      <c r="N861" s="2" t="n">
        <v>22846</v>
      </c>
      <c r="O861" s="2" t="s">
        <v>6335</v>
      </c>
      <c r="P861" s="2" t="n">
        <v>77249271</v>
      </c>
      <c r="Q861" s="2" t="s">
        <v>727</v>
      </c>
      <c r="R861" s="2" t="n">
        <v>77249212</v>
      </c>
      <c r="S861" s="2" t="s">
        <v>42</v>
      </c>
      <c r="T861" s="2" t="s">
        <v>1802</v>
      </c>
      <c r="U861" s="2" t="s">
        <v>6336</v>
      </c>
      <c r="V861" s="2" t="s">
        <v>6337</v>
      </c>
      <c r="W861" s="2" t="s">
        <v>6336</v>
      </c>
      <c r="X861" s="2" t="s">
        <v>6338</v>
      </c>
    </row>
    <row r="862" customFormat="false" ht="15" hidden="false" customHeight="false" outlineLevel="0" collapsed="false">
      <c r="A862" s="1" t="s">
        <v>6339</v>
      </c>
      <c r="B862" s="1" t="n">
        <v>2.399762</v>
      </c>
      <c r="C862" s="1" t="n">
        <v>1.2628913</v>
      </c>
      <c r="D862" s="1" t="n">
        <v>2.399762</v>
      </c>
      <c r="E862" s="1" t="s">
        <v>25</v>
      </c>
      <c r="F862" s="1" t="n">
        <v>2.1378963</v>
      </c>
      <c r="G862" s="1" t="n">
        <v>1.0961919</v>
      </c>
      <c r="H862" s="1" t="n">
        <v>2.1378963</v>
      </c>
      <c r="I862" s="1" t="s">
        <v>25</v>
      </c>
      <c r="J862" s="1" t="s">
        <v>6340</v>
      </c>
      <c r="K862" s="1" t="s">
        <v>6341</v>
      </c>
      <c r="L862" s="2" t="b">
        <f aca="false">FALSE()</f>
        <v>0</v>
      </c>
      <c r="M862" s="2" t="s">
        <v>6342</v>
      </c>
      <c r="N862" s="2" t="n">
        <v>58488</v>
      </c>
      <c r="O862" s="2" t="s">
        <v>6343</v>
      </c>
      <c r="P862" s="2" t="n">
        <v>53854681</v>
      </c>
      <c r="Q862" s="2" t="s">
        <v>41</v>
      </c>
      <c r="R862" s="2" t="n">
        <v>53854622</v>
      </c>
      <c r="S862" s="2" t="s">
        <v>42</v>
      </c>
      <c r="T862" s="2" t="s">
        <v>666</v>
      </c>
      <c r="U862" s="2" t="s">
        <v>6344</v>
      </c>
      <c r="V862" s="2" t="s">
        <v>6345</v>
      </c>
      <c r="W862" s="2" t="s">
        <v>6344</v>
      </c>
      <c r="X862" s="2" t="s">
        <v>6346</v>
      </c>
    </row>
    <row r="863" customFormat="false" ht="15" hidden="false" customHeight="false" outlineLevel="0" collapsed="false">
      <c r="A863" s="1" t="s">
        <v>6347</v>
      </c>
      <c r="B863" s="1" t="n">
        <v>2.3985803</v>
      </c>
      <c r="C863" s="1" t="n">
        <v>1.2621808</v>
      </c>
      <c r="D863" s="1" t="n">
        <v>2.3985803</v>
      </c>
      <c r="E863" s="1" t="s">
        <v>25</v>
      </c>
      <c r="F863" s="1" t="n">
        <v>3.0674787</v>
      </c>
      <c r="G863" s="1" t="n">
        <v>1.6170533</v>
      </c>
      <c r="H863" s="1" t="n">
        <v>3.0674787</v>
      </c>
      <c r="I863" s="1" t="s">
        <v>25</v>
      </c>
      <c r="J863" s="1" t="s">
        <v>6348</v>
      </c>
      <c r="K863" s="1" t="s">
        <v>6349</v>
      </c>
      <c r="L863" s="2" t="b">
        <f aca="false">FALSE()</f>
        <v>0</v>
      </c>
      <c r="M863" s="2" t="s">
        <v>6350</v>
      </c>
      <c r="N863" s="2" t="n">
        <v>5775</v>
      </c>
      <c r="O863" s="2" t="s">
        <v>6351</v>
      </c>
      <c r="P863" s="2" t="n">
        <v>120735036</v>
      </c>
      <c r="Q863" s="2" t="s">
        <v>128</v>
      </c>
      <c r="R863" s="2" t="n">
        <v>120734977</v>
      </c>
      <c r="S863" s="2" t="s">
        <v>42</v>
      </c>
      <c r="T863" s="2" t="s">
        <v>1158</v>
      </c>
      <c r="U863" s="2" t="s">
        <v>6352</v>
      </c>
      <c r="V863" s="2" t="s">
        <v>6353</v>
      </c>
      <c r="W863" s="2" t="s">
        <v>6352</v>
      </c>
      <c r="X863" s="2" t="s">
        <v>6354</v>
      </c>
    </row>
    <row r="864" customFormat="false" ht="15" hidden="false" customHeight="false" outlineLevel="0" collapsed="false">
      <c r="A864" s="1" t="s">
        <v>6355</v>
      </c>
      <c r="B864" s="1" t="n">
        <v>2.3973653</v>
      </c>
      <c r="C864" s="1" t="n">
        <v>1.2614498</v>
      </c>
      <c r="D864" s="1" t="n">
        <v>2.3973653</v>
      </c>
      <c r="E864" s="1" t="s">
        <v>25</v>
      </c>
      <c r="F864" s="1" t="n">
        <v>2.4509704</v>
      </c>
      <c r="G864" s="1" t="n">
        <v>1.2933531</v>
      </c>
      <c r="H864" s="1" t="n">
        <v>2.4509704</v>
      </c>
      <c r="I864" s="1" t="s">
        <v>25</v>
      </c>
      <c r="J864" s="1" t="s">
        <v>6356</v>
      </c>
      <c r="K864" s="1" t="s">
        <v>6357</v>
      </c>
      <c r="L864" s="2" t="b">
        <f aca="false">FALSE()</f>
        <v>0</v>
      </c>
      <c r="M864" s="2" t="s">
        <v>6358</v>
      </c>
      <c r="N864" s="2" t="n">
        <v>87178</v>
      </c>
      <c r="O864" s="2" t="s">
        <v>6359</v>
      </c>
      <c r="P864" s="2" t="n">
        <v>55864694</v>
      </c>
      <c r="Q864" s="2" t="s">
        <v>128</v>
      </c>
      <c r="R864" s="2" t="n">
        <v>55863476</v>
      </c>
      <c r="S864" s="2" t="s">
        <v>31</v>
      </c>
      <c r="T864" s="2" t="s">
        <v>6360</v>
      </c>
      <c r="U864" s="2" t="s">
        <v>6361</v>
      </c>
      <c r="V864" s="2" t="s">
        <v>6362</v>
      </c>
      <c r="W864" s="2" t="s">
        <v>6361</v>
      </c>
      <c r="X864" s="2" t="s">
        <v>6363</v>
      </c>
    </row>
    <row r="865" customFormat="false" ht="15" hidden="false" customHeight="false" outlineLevel="0" collapsed="false">
      <c r="A865" s="1" t="s">
        <v>6364</v>
      </c>
      <c r="B865" s="1" t="n">
        <v>2.3963213</v>
      </c>
      <c r="C865" s="1" t="n">
        <v>1.2608213</v>
      </c>
      <c r="D865" s="1" t="n">
        <v>2.3963213</v>
      </c>
      <c r="E865" s="1" t="s">
        <v>25</v>
      </c>
      <c r="F865" s="1" t="n">
        <v>2.066909</v>
      </c>
      <c r="G865" s="1" t="n">
        <v>1.0474749</v>
      </c>
      <c r="H865" s="1" t="n">
        <v>2.066909</v>
      </c>
      <c r="I865" s="1" t="s">
        <v>25</v>
      </c>
      <c r="L865" s="2" t="b">
        <f aca="false">FALSE()</f>
        <v>0</v>
      </c>
      <c r="M865" s="2" t="s">
        <v>6365</v>
      </c>
      <c r="P865" s="2" t="n">
        <v>33489569</v>
      </c>
      <c r="Q865" s="2" t="s">
        <v>80</v>
      </c>
      <c r="R865" s="2" t="n">
        <v>33489510</v>
      </c>
      <c r="S865" s="2" t="s">
        <v>31</v>
      </c>
      <c r="T865" s="2" t="s">
        <v>2763</v>
      </c>
      <c r="U865" s="2" t="s">
        <v>6366</v>
      </c>
      <c r="V865" s="2" t="s">
        <v>6367</v>
      </c>
    </row>
    <row r="866" customFormat="false" ht="15" hidden="false" customHeight="false" outlineLevel="0" collapsed="false">
      <c r="A866" s="1" t="s">
        <v>6368</v>
      </c>
      <c r="B866" s="1" t="n">
        <v>2.3957226</v>
      </c>
      <c r="C866" s="1" t="n">
        <v>1.2604609</v>
      </c>
      <c r="D866" s="1" t="n">
        <v>2.3957226</v>
      </c>
      <c r="E866" s="1" t="s">
        <v>25</v>
      </c>
      <c r="F866" s="1" t="n">
        <v>2.3585758</v>
      </c>
      <c r="G866" s="1" t="n">
        <v>1.237916</v>
      </c>
      <c r="H866" s="1" t="n">
        <v>2.3585758</v>
      </c>
      <c r="I866" s="1" t="s">
        <v>25</v>
      </c>
      <c r="J866" s="1" t="s">
        <v>6369</v>
      </c>
      <c r="K866" s="1" t="s">
        <v>6370</v>
      </c>
      <c r="L866" s="2" t="b">
        <f aca="false">FALSE()</f>
        <v>0</v>
      </c>
      <c r="M866" s="2" t="s">
        <v>6371</v>
      </c>
      <c r="N866" s="2" t="n">
        <v>219654</v>
      </c>
      <c r="O866" s="2" t="s">
        <v>6372</v>
      </c>
      <c r="P866" s="2" t="n">
        <v>81142503</v>
      </c>
      <c r="Q866" s="2" t="s">
        <v>211</v>
      </c>
      <c r="R866" s="2" t="n">
        <v>81142444</v>
      </c>
      <c r="S866" s="2" t="s">
        <v>31</v>
      </c>
      <c r="T866" s="2" t="s">
        <v>6373</v>
      </c>
      <c r="U866" s="2" t="s">
        <v>6374</v>
      </c>
      <c r="V866" s="2" t="s">
        <v>6375</v>
      </c>
      <c r="W866" s="2" t="s">
        <v>6374</v>
      </c>
      <c r="X866" s="2" t="s">
        <v>6376</v>
      </c>
    </row>
    <row r="867" customFormat="false" ht="15" hidden="false" customHeight="false" outlineLevel="0" collapsed="false">
      <c r="A867" s="1" t="s">
        <v>6377</v>
      </c>
      <c r="B867" s="1" t="n">
        <v>2.394028</v>
      </c>
      <c r="C867" s="1" t="n">
        <v>1.25944</v>
      </c>
      <c r="D867" s="1" t="n">
        <v>2.394028</v>
      </c>
      <c r="E867" s="1" t="s">
        <v>25</v>
      </c>
      <c r="F867" s="1" t="n">
        <v>3.5093353</v>
      </c>
      <c r="G867" s="1" t="n">
        <v>1.8111978</v>
      </c>
      <c r="H867" s="1" t="n">
        <v>3.5093353</v>
      </c>
      <c r="I867" s="1" t="s">
        <v>25</v>
      </c>
      <c r="J867" s="1" t="s">
        <v>6378</v>
      </c>
      <c r="K867" s="1" t="s">
        <v>6379</v>
      </c>
      <c r="L867" s="2" t="b">
        <f aca="false">FALSE()</f>
        <v>0</v>
      </c>
      <c r="M867" s="2" t="s">
        <v>6380</v>
      </c>
      <c r="N867" s="2" t="n">
        <v>148534</v>
      </c>
      <c r="O867" s="2" t="s">
        <v>6381</v>
      </c>
      <c r="P867" s="2" t="n">
        <v>95658474</v>
      </c>
      <c r="Q867" s="2" t="s">
        <v>90</v>
      </c>
      <c r="R867" s="2" t="n">
        <v>95658415</v>
      </c>
      <c r="S867" s="2" t="s">
        <v>42</v>
      </c>
      <c r="T867" s="2" t="s">
        <v>6382</v>
      </c>
      <c r="U867" s="2" t="s">
        <v>6383</v>
      </c>
      <c r="V867" s="2" t="s">
        <v>6384</v>
      </c>
      <c r="W867" s="2" t="s">
        <v>6383</v>
      </c>
      <c r="X867" s="2" t="s">
        <v>6385</v>
      </c>
    </row>
    <row r="868" customFormat="false" ht="15" hidden="false" customHeight="false" outlineLevel="0" collapsed="false">
      <c r="A868" s="1" t="s">
        <v>6386</v>
      </c>
      <c r="B868" s="1" t="n">
        <v>2.3919706</v>
      </c>
      <c r="C868" s="1" t="n">
        <v>1.2581997</v>
      </c>
      <c r="D868" s="1" t="n">
        <v>2.3919706</v>
      </c>
      <c r="E868" s="1" t="s">
        <v>25</v>
      </c>
      <c r="F868" s="1" t="n">
        <v>2.2680798</v>
      </c>
      <c r="G868" s="1" t="n">
        <v>1.1814713</v>
      </c>
      <c r="H868" s="1" t="n">
        <v>2.2680798</v>
      </c>
      <c r="I868" s="1" t="s">
        <v>25</v>
      </c>
      <c r="J868" s="1" t="s">
        <v>6387</v>
      </c>
      <c r="K868" s="1" t="s">
        <v>6388</v>
      </c>
      <c r="L868" s="2" t="b">
        <f aca="false">FALSE()</f>
        <v>0</v>
      </c>
      <c r="M868" s="2" t="s">
        <v>6389</v>
      </c>
      <c r="N868" s="2" t="n">
        <v>85365</v>
      </c>
      <c r="O868" s="2" t="s">
        <v>6390</v>
      </c>
      <c r="P868" s="2" t="n">
        <v>101978788</v>
      </c>
      <c r="Q868" s="2" t="s">
        <v>221</v>
      </c>
      <c r="R868" s="2" t="n">
        <v>101978729</v>
      </c>
      <c r="S868" s="2" t="s">
        <v>31</v>
      </c>
      <c r="T868" s="2" t="s">
        <v>6391</v>
      </c>
      <c r="U868" s="2" t="s">
        <v>6392</v>
      </c>
      <c r="V868" s="2" t="s">
        <v>6393</v>
      </c>
      <c r="W868" s="2" t="s">
        <v>6392</v>
      </c>
      <c r="X868" s="2" t="s">
        <v>6394</v>
      </c>
    </row>
    <row r="869" customFormat="false" ht="15" hidden="false" customHeight="false" outlineLevel="0" collapsed="false">
      <c r="A869" s="1" t="s">
        <v>6395</v>
      </c>
      <c r="B869" s="1" t="n">
        <v>2.3904104</v>
      </c>
      <c r="C869" s="1" t="n">
        <v>1.2572584</v>
      </c>
      <c r="D869" s="1" t="n">
        <v>2.3904104</v>
      </c>
      <c r="E869" s="1" t="s">
        <v>25</v>
      </c>
      <c r="F869" s="1" t="n">
        <v>2.3289802</v>
      </c>
      <c r="G869" s="1" t="n">
        <v>1.2196984</v>
      </c>
      <c r="H869" s="1" t="n">
        <v>2.3289802</v>
      </c>
      <c r="I869" s="1" t="s">
        <v>25</v>
      </c>
      <c r="J869" s="1" t="s">
        <v>6396</v>
      </c>
      <c r="K869" s="1" t="s">
        <v>6397</v>
      </c>
      <c r="L869" s="2" t="b">
        <f aca="false">FALSE()</f>
        <v>0</v>
      </c>
      <c r="M869" s="2" t="s">
        <v>6398</v>
      </c>
      <c r="N869" s="2" t="n">
        <v>389493</v>
      </c>
      <c r="P869" s="2" t="n">
        <v>56182570</v>
      </c>
      <c r="Q869" s="2" t="s">
        <v>30</v>
      </c>
      <c r="R869" s="2" t="n">
        <v>56182511</v>
      </c>
      <c r="S869" s="2" t="s">
        <v>31</v>
      </c>
      <c r="T869" s="2" t="s">
        <v>6399</v>
      </c>
      <c r="U869" s="2" t="s">
        <v>6400</v>
      </c>
      <c r="V869" s="2" t="s">
        <v>6401</v>
      </c>
      <c r="W869" s="2" t="s">
        <v>6400</v>
      </c>
      <c r="X869" s="2" t="s">
        <v>6402</v>
      </c>
    </row>
    <row r="870" customFormat="false" ht="15" hidden="false" customHeight="false" outlineLevel="0" collapsed="false">
      <c r="A870" s="1" t="s">
        <v>6403</v>
      </c>
      <c r="B870" s="1" t="n">
        <v>2.3879278</v>
      </c>
      <c r="C870" s="1" t="n">
        <v>1.2557592</v>
      </c>
      <c r="D870" s="1" t="n">
        <v>2.3879278</v>
      </c>
      <c r="E870" s="1" t="s">
        <v>25</v>
      </c>
      <c r="F870" s="1" t="n">
        <v>3.2251427</v>
      </c>
      <c r="G870" s="1" t="n">
        <v>1.689363</v>
      </c>
      <c r="H870" s="1" t="n">
        <v>3.2251427</v>
      </c>
      <c r="I870" s="1" t="s">
        <v>25</v>
      </c>
      <c r="J870" s="1" t="s">
        <v>6404</v>
      </c>
      <c r="K870" s="1" t="s">
        <v>6405</v>
      </c>
      <c r="L870" s="2" t="b">
        <f aca="false">FALSE()</f>
        <v>0</v>
      </c>
      <c r="M870" s="2" t="s">
        <v>6406</v>
      </c>
      <c r="N870" s="2" t="n">
        <v>222166</v>
      </c>
      <c r="O870" s="2" t="s">
        <v>6407</v>
      </c>
      <c r="P870" s="2" t="n">
        <v>30202370</v>
      </c>
      <c r="Q870" s="2" t="s">
        <v>30</v>
      </c>
      <c r="R870" s="2" t="n">
        <v>30202311</v>
      </c>
      <c r="S870" s="2" t="s">
        <v>42</v>
      </c>
      <c r="T870" s="2" t="s">
        <v>4013</v>
      </c>
      <c r="U870" s="2" t="s">
        <v>6408</v>
      </c>
      <c r="V870" s="2" t="s">
        <v>6409</v>
      </c>
      <c r="W870" s="2" t="s">
        <v>6408</v>
      </c>
      <c r="X870" s="2" t="s">
        <v>6410</v>
      </c>
    </row>
    <row r="871" customFormat="false" ht="15" hidden="false" customHeight="false" outlineLevel="0" collapsed="false">
      <c r="A871" s="1" t="s">
        <v>6411</v>
      </c>
      <c r="B871" s="1" t="n">
        <v>2.3877993</v>
      </c>
      <c r="C871" s="1" t="n">
        <v>1.2556815</v>
      </c>
      <c r="D871" s="1" t="n">
        <v>2.3877993</v>
      </c>
      <c r="E871" s="1" t="s">
        <v>25</v>
      </c>
      <c r="F871" s="1" t="n">
        <v>2.9297535</v>
      </c>
      <c r="G871" s="1" t="n">
        <v>1.5507793</v>
      </c>
      <c r="H871" s="1" t="n">
        <v>2.9297535</v>
      </c>
      <c r="I871" s="1" t="s">
        <v>25</v>
      </c>
      <c r="J871" s="1" t="s">
        <v>6412</v>
      </c>
      <c r="K871" s="1" t="s">
        <v>6413</v>
      </c>
      <c r="L871" s="2" t="b">
        <f aca="false">FALSE()</f>
        <v>0</v>
      </c>
      <c r="M871" s="2" t="s">
        <v>6414</v>
      </c>
      <c r="N871" s="2" t="n">
        <v>3930</v>
      </c>
      <c r="O871" s="2" t="s">
        <v>6415</v>
      </c>
      <c r="P871" s="2" t="n">
        <v>225589341</v>
      </c>
      <c r="Q871" s="2" t="s">
        <v>90</v>
      </c>
      <c r="R871" s="2" t="n">
        <v>225589282</v>
      </c>
      <c r="S871" s="2" t="s">
        <v>31</v>
      </c>
      <c r="T871" s="2" t="s">
        <v>4318</v>
      </c>
      <c r="U871" s="2" t="s">
        <v>6416</v>
      </c>
      <c r="V871" s="2" t="s">
        <v>6417</v>
      </c>
      <c r="W871" s="2" t="s">
        <v>6416</v>
      </c>
      <c r="X871" s="2" t="s">
        <v>6418</v>
      </c>
    </row>
    <row r="872" customFormat="false" ht="15" hidden="false" customHeight="false" outlineLevel="0" collapsed="false">
      <c r="A872" s="1" t="s">
        <v>6419</v>
      </c>
      <c r="B872" s="1" t="n">
        <v>2.3831856</v>
      </c>
      <c r="C872" s="1" t="n">
        <v>1.2528913</v>
      </c>
      <c r="D872" s="1" t="n">
        <v>2.3831856</v>
      </c>
      <c r="E872" s="1" t="s">
        <v>25</v>
      </c>
      <c r="F872" s="1" t="n">
        <v>2.1007116</v>
      </c>
      <c r="G872" s="1" t="n">
        <v>1.070878</v>
      </c>
      <c r="H872" s="1" t="n">
        <v>2.1007116</v>
      </c>
      <c r="I872" s="1" t="s">
        <v>25</v>
      </c>
      <c r="J872" s="1" t="s">
        <v>6420</v>
      </c>
      <c r="K872" s="1" t="s">
        <v>6421</v>
      </c>
      <c r="L872" s="2" t="b">
        <f aca="false">FALSE()</f>
        <v>0</v>
      </c>
      <c r="M872" s="2" t="s">
        <v>6422</v>
      </c>
      <c r="N872" s="2" t="n">
        <v>26011</v>
      </c>
      <c r="O872" s="2" t="s">
        <v>6423</v>
      </c>
      <c r="P872" s="2" t="n">
        <v>78365059</v>
      </c>
      <c r="Q872" s="2" t="s">
        <v>52</v>
      </c>
      <c r="R872" s="2" t="n">
        <v>78365000</v>
      </c>
      <c r="S872" s="2" t="s">
        <v>31</v>
      </c>
      <c r="T872" s="2" t="s">
        <v>4591</v>
      </c>
      <c r="U872" s="2" t="s">
        <v>6424</v>
      </c>
      <c r="V872" s="2" t="s">
        <v>6425</v>
      </c>
      <c r="W872" s="2" t="s">
        <v>6424</v>
      </c>
      <c r="X872" s="2" t="s">
        <v>6426</v>
      </c>
    </row>
    <row r="873" customFormat="false" ht="15" hidden="false" customHeight="false" outlineLevel="0" collapsed="false">
      <c r="A873" s="1" t="s">
        <v>6427</v>
      </c>
      <c r="B873" s="1" t="n">
        <v>2.3760335</v>
      </c>
      <c r="C873" s="1" t="n">
        <v>1.2485552</v>
      </c>
      <c r="D873" s="1" t="n">
        <v>2.3760335</v>
      </c>
      <c r="E873" s="1" t="s">
        <v>25</v>
      </c>
      <c r="F873" s="1" t="n">
        <v>2.5281136</v>
      </c>
      <c r="G873" s="1" t="n">
        <v>1.3380613</v>
      </c>
      <c r="H873" s="1" t="n">
        <v>2.5281136</v>
      </c>
      <c r="I873" s="1" t="s">
        <v>25</v>
      </c>
      <c r="J873" s="1" t="s">
        <v>6428</v>
      </c>
      <c r="K873" s="1" t="s">
        <v>6429</v>
      </c>
      <c r="L873" s="2" t="b">
        <f aca="false">FALSE()</f>
        <v>0</v>
      </c>
      <c r="M873" s="2" t="s">
        <v>6430</v>
      </c>
      <c r="N873" s="2" t="n">
        <v>730183</v>
      </c>
      <c r="P873" s="2" t="n">
        <v>30709143</v>
      </c>
      <c r="Q873" s="2" t="s">
        <v>80</v>
      </c>
      <c r="R873" s="2" t="n">
        <v>30709084</v>
      </c>
      <c r="S873" s="2" t="s">
        <v>31</v>
      </c>
      <c r="T873" s="2" t="s">
        <v>2763</v>
      </c>
      <c r="U873" s="2" t="s">
        <v>6431</v>
      </c>
      <c r="V873" s="2" t="s">
        <v>6432</v>
      </c>
      <c r="W873" s="2" t="s">
        <v>6431</v>
      </c>
      <c r="X873" s="2" t="s">
        <v>6433</v>
      </c>
    </row>
    <row r="874" customFormat="false" ht="15" hidden="false" customHeight="false" outlineLevel="0" collapsed="false">
      <c r="A874" s="1" t="s">
        <v>6434</v>
      </c>
      <c r="B874" s="1" t="n">
        <v>2.3747978</v>
      </c>
      <c r="C874" s="1" t="n">
        <v>1.2478046</v>
      </c>
      <c r="D874" s="1" t="n">
        <v>2.3747978</v>
      </c>
      <c r="E874" s="1" t="s">
        <v>25</v>
      </c>
      <c r="F874" s="1" t="n">
        <v>2.557212</v>
      </c>
      <c r="G874" s="1" t="n">
        <v>1.3545718</v>
      </c>
      <c r="H874" s="1" t="n">
        <v>2.557212</v>
      </c>
      <c r="I874" s="1" t="s">
        <v>25</v>
      </c>
      <c r="J874" s="1" t="s">
        <v>6435</v>
      </c>
      <c r="K874" s="1" t="s">
        <v>6436</v>
      </c>
      <c r="L874" s="2" t="b">
        <f aca="false">FALSE()</f>
        <v>0</v>
      </c>
      <c r="M874" s="2" t="s">
        <v>6437</v>
      </c>
      <c r="N874" s="2" t="n">
        <v>401387</v>
      </c>
      <c r="O874" s="2" t="s">
        <v>6438</v>
      </c>
      <c r="P874" s="2" t="n">
        <v>91774317</v>
      </c>
      <c r="Q874" s="2" t="s">
        <v>30</v>
      </c>
      <c r="R874" s="2" t="n">
        <v>91774258</v>
      </c>
      <c r="S874" s="2" t="s">
        <v>31</v>
      </c>
      <c r="T874" s="2" t="s">
        <v>6439</v>
      </c>
      <c r="U874" s="2" t="s">
        <v>6440</v>
      </c>
      <c r="V874" s="2" t="s">
        <v>6441</v>
      </c>
      <c r="W874" s="2" t="s">
        <v>6440</v>
      </c>
      <c r="X874" s="2" t="s">
        <v>6442</v>
      </c>
    </row>
    <row r="875" customFormat="false" ht="15" hidden="false" customHeight="false" outlineLevel="0" collapsed="false">
      <c r="A875" s="1" t="s">
        <v>6443</v>
      </c>
      <c r="B875" s="1" t="n">
        <v>2.3706884</v>
      </c>
      <c r="C875" s="1" t="n">
        <v>1.245306</v>
      </c>
      <c r="D875" s="1" t="n">
        <v>2.3706884</v>
      </c>
      <c r="E875" s="1" t="s">
        <v>25</v>
      </c>
      <c r="F875" s="1" t="n">
        <v>2.1498675</v>
      </c>
      <c r="G875" s="1" t="n">
        <v>1.1042478</v>
      </c>
      <c r="H875" s="1" t="n">
        <v>2.1498675</v>
      </c>
      <c r="I875" s="1" t="s">
        <v>25</v>
      </c>
      <c r="J875" s="1" t="s">
        <v>6444</v>
      </c>
      <c r="K875" s="1" t="s">
        <v>6445</v>
      </c>
      <c r="L875" s="2" t="b">
        <f aca="false">FALSE()</f>
        <v>0</v>
      </c>
      <c r="M875" s="2" t="s">
        <v>6446</v>
      </c>
      <c r="N875" s="2" t="n">
        <v>889</v>
      </c>
      <c r="O875" s="2" t="s">
        <v>6447</v>
      </c>
      <c r="P875" s="2" t="n">
        <v>91828674</v>
      </c>
      <c r="Q875" s="2" t="s">
        <v>30</v>
      </c>
      <c r="R875" s="2" t="n">
        <v>91828615</v>
      </c>
      <c r="S875" s="2" t="s">
        <v>31</v>
      </c>
      <c r="T875" s="2" t="s">
        <v>6439</v>
      </c>
      <c r="U875" s="2" t="s">
        <v>6448</v>
      </c>
      <c r="V875" s="2" t="s">
        <v>6449</v>
      </c>
      <c r="W875" s="2" t="s">
        <v>6448</v>
      </c>
      <c r="X875" s="2" t="s">
        <v>6450</v>
      </c>
    </row>
    <row r="876" customFormat="false" ht="15" hidden="false" customHeight="false" outlineLevel="0" collapsed="false">
      <c r="A876" s="1" t="s">
        <v>6451</v>
      </c>
      <c r="B876" s="1" t="n">
        <v>2.3700922</v>
      </c>
      <c r="C876" s="1" t="n">
        <v>1.2449431</v>
      </c>
      <c r="D876" s="1" t="n">
        <v>2.3700922</v>
      </c>
      <c r="E876" s="1" t="s">
        <v>25</v>
      </c>
      <c r="F876" s="1" t="n">
        <v>2.209178</v>
      </c>
      <c r="G876" s="1" t="n">
        <v>1.1435096</v>
      </c>
      <c r="H876" s="1" t="n">
        <v>2.209178</v>
      </c>
      <c r="I876" s="1" t="s">
        <v>25</v>
      </c>
      <c r="J876" s="1" t="s">
        <v>6452</v>
      </c>
      <c r="K876" s="1" t="s">
        <v>6453</v>
      </c>
      <c r="L876" s="2" t="b">
        <f aca="false">FALSE()</f>
        <v>0</v>
      </c>
      <c r="M876" s="2" t="s">
        <v>6454</v>
      </c>
      <c r="N876" s="2" t="n">
        <v>439949</v>
      </c>
      <c r="P876" s="2" t="n">
        <v>6626147</v>
      </c>
      <c r="Q876" s="2" t="s">
        <v>211</v>
      </c>
      <c r="R876" s="2" t="n">
        <v>6626088</v>
      </c>
      <c r="S876" s="2" t="s">
        <v>42</v>
      </c>
      <c r="T876" s="2" t="s">
        <v>6455</v>
      </c>
      <c r="U876" s="2" t="s">
        <v>6456</v>
      </c>
      <c r="V876" s="2" t="s">
        <v>6457</v>
      </c>
      <c r="W876" s="2" t="s">
        <v>6456</v>
      </c>
      <c r="X876" s="2" t="s">
        <v>6458</v>
      </c>
    </row>
    <row r="877" customFormat="false" ht="15" hidden="false" customHeight="false" outlineLevel="0" collapsed="false">
      <c r="A877" s="1" t="s">
        <v>6459</v>
      </c>
      <c r="B877" s="1" t="n">
        <v>2.3676322</v>
      </c>
      <c r="C877" s="1" t="n">
        <v>1.2434449</v>
      </c>
      <c r="D877" s="1" t="n">
        <v>2.3676322</v>
      </c>
      <c r="E877" s="1" t="s">
        <v>25</v>
      </c>
      <c r="F877" s="1" t="n">
        <v>3.5333493</v>
      </c>
      <c r="G877" s="1" t="n">
        <v>1.8210363</v>
      </c>
      <c r="H877" s="1" t="n">
        <v>3.5333493</v>
      </c>
      <c r="I877" s="1" t="s">
        <v>25</v>
      </c>
      <c r="J877" s="1" t="s">
        <v>6123</v>
      </c>
      <c r="K877" s="1" t="s">
        <v>6124</v>
      </c>
      <c r="L877" s="2" t="b">
        <f aca="false">FALSE()</f>
        <v>0</v>
      </c>
      <c r="M877" s="2" t="s">
        <v>6125</v>
      </c>
      <c r="N877" s="2" t="n">
        <v>286411</v>
      </c>
      <c r="P877" s="2" t="n">
        <v>139854508</v>
      </c>
      <c r="Q877" s="2" t="s">
        <v>588</v>
      </c>
      <c r="R877" s="2" t="n">
        <v>139854449</v>
      </c>
      <c r="S877" s="2" t="s">
        <v>42</v>
      </c>
      <c r="T877" s="2" t="s">
        <v>6126</v>
      </c>
      <c r="U877" s="2" t="s">
        <v>6127</v>
      </c>
      <c r="V877" s="2" t="s">
        <v>6460</v>
      </c>
      <c r="W877" s="2" t="s">
        <v>6127</v>
      </c>
    </row>
    <row r="878" customFormat="false" ht="15" hidden="false" customHeight="false" outlineLevel="0" collapsed="false">
      <c r="A878" s="1" t="s">
        <v>6461</v>
      </c>
      <c r="B878" s="1" t="n">
        <v>2.3676095</v>
      </c>
      <c r="C878" s="1" t="n">
        <v>1.2434311</v>
      </c>
      <c r="D878" s="1" t="n">
        <v>2.3676095</v>
      </c>
      <c r="E878" s="1" t="s">
        <v>25</v>
      </c>
      <c r="F878" s="1" t="n">
        <v>2.0258632</v>
      </c>
      <c r="G878" s="1" t="n">
        <v>1.0185368</v>
      </c>
      <c r="H878" s="1" t="n">
        <v>2.0258632</v>
      </c>
      <c r="I878" s="1" t="s">
        <v>25</v>
      </c>
      <c r="J878" s="1" t="s">
        <v>6462</v>
      </c>
      <c r="K878" s="1" t="s">
        <v>6463</v>
      </c>
      <c r="L878" s="2" t="b">
        <f aca="false">FALSE()</f>
        <v>0</v>
      </c>
      <c r="M878" s="2" t="s">
        <v>6464</v>
      </c>
      <c r="N878" s="2" t="n">
        <v>200205</v>
      </c>
      <c r="O878" s="2" t="s">
        <v>6465</v>
      </c>
      <c r="P878" s="2" t="n">
        <v>228369913</v>
      </c>
      <c r="Q878" s="2" t="s">
        <v>90</v>
      </c>
      <c r="R878" s="2" t="n">
        <v>228369854</v>
      </c>
      <c r="S878" s="2" t="s">
        <v>42</v>
      </c>
      <c r="T878" s="2" t="s">
        <v>4493</v>
      </c>
      <c r="U878" s="2" t="s">
        <v>6466</v>
      </c>
      <c r="V878" s="2" t="s">
        <v>6467</v>
      </c>
      <c r="W878" s="2" t="s">
        <v>6466</v>
      </c>
      <c r="X878" s="2" t="s">
        <v>6468</v>
      </c>
    </row>
    <row r="879" customFormat="false" ht="15" hidden="false" customHeight="false" outlineLevel="0" collapsed="false">
      <c r="A879" s="1" t="s">
        <v>6469</v>
      </c>
      <c r="B879" s="1" t="n">
        <v>2.3675125</v>
      </c>
      <c r="C879" s="1" t="n">
        <v>1.243372</v>
      </c>
      <c r="D879" s="1" t="n">
        <v>2.3675125</v>
      </c>
      <c r="E879" s="1" t="s">
        <v>25</v>
      </c>
      <c r="F879" s="1" t="n">
        <v>2.7125292</v>
      </c>
      <c r="G879" s="1" t="n">
        <v>1.4396386</v>
      </c>
      <c r="H879" s="1" t="n">
        <v>2.7125292</v>
      </c>
      <c r="I879" s="1" t="s">
        <v>25</v>
      </c>
      <c r="J879" s="1" t="s">
        <v>6470</v>
      </c>
      <c r="K879" s="1" t="s">
        <v>6471</v>
      </c>
      <c r="L879" s="2" t="b">
        <f aca="false">FALSE()</f>
        <v>0</v>
      </c>
      <c r="M879" s="2" t="s">
        <v>6472</v>
      </c>
      <c r="N879" s="2" t="n">
        <v>54602</v>
      </c>
      <c r="O879" s="2" t="s">
        <v>6473</v>
      </c>
      <c r="P879" s="2" t="n">
        <v>80127919</v>
      </c>
      <c r="Q879" s="2" t="s">
        <v>647</v>
      </c>
      <c r="R879" s="2" t="n">
        <v>80127860</v>
      </c>
      <c r="S879" s="2" t="s">
        <v>42</v>
      </c>
      <c r="T879" s="2" t="s">
        <v>6474</v>
      </c>
      <c r="U879" s="2" t="s">
        <v>6475</v>
      </c>
      <c r="V879" s="2" t="s">
        <v>6476</v>
      </c>
      <c r="W879" s="2" t="s">
        <v>6475</v>
      </c>
      <c r="X879" s="2" t="s">
        <v>6477</v>
      </c>
    </row>
    <row r="880" customFormat="false" ht="15" hidden="false" customHeight="false" outlineLevel="0" collapsed="false">
      <c r="A880" s="1" t="s">
        <v>6478</v>
      </c>
      <c r="B880" s="1" t="n">
        <v>2.3669186</v>
      </c>
      <c r="C880" s="1" t="n">
        <v>1.24301</v>
      </c>
      <c r="D880" s="1" t="n">
        <v>2.3669186</v>
      </c>
      <c r="E880" s="1" t="s">
        <v>25</v>
      </c>
      <c r="F880" s="1" t="n">
        <v>2.3457685</v>
      </c>
      <c r="G880" s="1" t="n">
        <v>1.2300606</v>
      </c>
      <c r="H880" s="1" t="n">
        <v>2.3457685</v>
      </c>
      <c r="I880" s="1" t="s">
        <v>25</v>
      </c>
      <c r="J880" s="1" t="s">
        <v>4909</v>
      </c>
      <c r="K880" s="1" t="s">
        <v>4910</v>
      </c>
      <c r="L880" s="2" t="b">
        <f aca="false">FALSE()</f>
        <v>0</v>
      </c>
      <c r="M880" s="2" t="s">
        <v>6479</v>
      </c>
      <c r="N880" s="2" t="n">
        <v>1879</v>
      </c>
      <c r="O880" s="2" t="s">
        <v>4912</v>
      </c>
      <c r="P880" s="2" t="n">
        <v>158126074</v>
      </c>
      <c r="Q880" s="2" t="s">
        <v>230</v>
      </c>
      <c r="R880" s="2" t="n">
        <v>158126015</v>
      </c>
      <c r="S880" s="2" t="s">
        <v>31</v>
      </c>
      <c r="T880" s="2" t="s">
        <v>4913</v>
      </c>
      <c r="U880" s="2" t="s">
        <v>6480</v>
      </c>
      <c r="V880" s="2" t="s">
        <v>6481</v>
      </c>
      <c r="W880" s="2" t="s">
        <v>6480</v>
      </c>
      <c r="X880" s="2" t="s">
        <v>4916</v>
      </c>
    </row>
    <row r="881" customFormat="false" ht="15" hidden="false" customHeight="false" outlineLevel="0" collapsed="false">
      <c r="A881" s="1" t="s">
        <v>6482</v>
      </c>
      <c r="B881" s="1" t="n">
        <v>2.3669155</v>
      </c>
      <c r="C881" s="1" t="n">
        <v>1.2430081</v>
      </c>
      <c r="D881" s="1" t="n">
        <v>2.3669155</v>
      </c>
      <c r="E881" s="1" t="s">
        <v>25</v>
      </c>
      <c r="F881" s="1" t="n">
        <v>2.2746906</v>
      </c>
      <c r="G881" s="1" t="n">
        <v>1.1856704</v>
      </c>
      <c r="H881" s="1" t="n">
        <v>2.2746906</v>
      </c>
      <c r="I881" s="1" t="s">
        <v>25</v>
      </c>
      <c r="J881" s="1" t="s">
        <v>6483</v>
      </c>
      <c r="K881" s="1" t="s">
        <v>6484</v>
      </c>
      <c r="L881" s="2" t="b">
        <f aca="false">FALSE()</f>
        <v>0</v>
      </c>
      <c r="M881" s="2" t="s">
        <v>6485</v>
      </c>
      <c r="N881" s="2" t="n">
        <v>81567</v>
      </c>
      <c r="O881" s="2" t="s">
        <v>6486</v>
      </c>
      <c r="P881" s="2" t="n">
        <v>7882079</v>
      </c>
      <c r="Q881" s="2" t="s">
        <v>525</v>
      </c>
      <c r="R881" s="2" t="n">
        <v>7882020</v>
      </c>
      <c r="S881" s="2" t="s">
        <v>31</v>
      </c>
      <c r="T881" s="2" t="s">
        <v>1114</v>
      </c>
      <c r="U881" s="2" t="s">
        <v>6487</v>
      </c>
      <c r="V881" s="2" t="s">
        <v>6488</v>
      </c>
      <c r="W881" s="2" t="s">
        <v>6487</v>
      </c>
      <c r="X881" s="2" t="s">
        <v>6489</v>
      </c>
    </row>
    <row r="882" customFormat="false" ht="15" hidden="false" customHeight="false" outlineLevel="0" collapsed="false">
      <c r="A882" s="1" t="s">
        <v>6490</v>
      </c>
      <c r="B882" s="1" t="n">
        <v>2.3664093</v>
      </c>
      <c r="C882" s="1" t="n">
        <v>1.2426996</v>
      </c>
      <c r="D882" s="1" t="n">
        <v>2.3664093</v>
      </c>
      <c r="E882" s="1" t="s">
        <v>25</v>
      </c>
      <c r="F882" s="1" t="n">
        <v>2.0126858</v>
      </c>
      <c r="G882" s="1" t="n">
        <v>1.0091219</v>
      </c>
      <c r="H882" s="1" t="n">
        <v>2.0126858</v>
      </c>
      <c r="I882" s="1" t="s">
        <v>25</v>
      </c>
      <c r="J882" s="1" t="s">
        <v>6491</v>
      </c>
      <c r="K882" s="1" t="s">
        <v>6492</v>
      </c>
      <c r="L882" s="2" t="b">
        <f aca="false">FALSE()</f>
        <v>0</v>
      </c>
      <c r="M882" s="2" t="s">
        <v>6493</v>
      </c>
      <c r="N882" s="2" t="n">
        <v>79188</v>
      </c>
      <c r="O882" s="2" t="s">
        <v>6494</v>
      </c>
      <c r="P882" s="2" t="n">
        <v>14184342</v>
      </c>
      <c r="Q882" s="2" t="s">
        <v>324</v>
      </c>
      <c r="R882" s="2" t="n">
        <v>14184283</v>
      </c>
      <c r="S882" s="2" t="s">
        <v>42</v>
      </c>
      <c r="T882" s="2" t="s">
        <v>1505</v>
      </c>
      <c r="U882" s="2" t="s">
        <v>6495</v>
      </c>
      <c r="V882" s="2" t="s">
        <v>6496</v>
      </c>
      <c r="W882" s="2" t="s">
        <v>6495</v>
      </c>
      <c r="X882" s="2" t="s">
        <v>6497</v>
      </c>
    </row>
    <row r="883" customFormat="false" ht="15" hidden="false" customHeight="false" outlineLevel="0" collapsed="false">
      <c r="A883" s="1" t="s">
        <v>6498</v>
      </c>
      <c r="B883" s="1" t="n">
        <v>2.3660817</v>
      </c>
      <c r="C883" s="1" t="n">
        <v>1.2424998</v>
      </c>
      <c r="D883" s="1" t="n">
        <v>2.3660817</v>
      </c>
      <c r="E883" s="1" t="s">
        <v>25</v>
      </c>
      <c r="F883" s="1" t="n">
        <v>3.0146</v>
      </c>
      <c r="G883" s="1" t="n">
        <v>1.5919666</v>
      </c>
      <c r="H883" s="1" t="n">
        <v>3.0146</v>
      </c>
      <c r="I883" s="1" t="s">
        <v>25</v>
      </c>
      <c r="J883" s="1" t="s">
        <v>6499</v>
      </c>
      <c r="K883" s="1" t="s">
        <v>6500</v>
      </c>
      <c r="L883" s="2" t="b">
        <f aca="false">FALSE()</f>
        <v>0</v>
      </c>
      <c r="M883" s="2" t="s">
        <v>6501</v>
      </c>
      <c r="N883" s="2" t="n">
        <v>10669</v>
      </c>
      <c r="O883" s="2" t="s">
        <v>6502</v>
      </c>
      <c r="P883" s="2" t="n">
        <v>27324201</v>
      </c>
      <c r="Q883" s="2" t="s">
        <v>128</v>
      </c>
      <c r="R883" s="2" t="n">
        <v>27324142</v>
      </c>
      <c r="S883" s="2" t="s">
        <v>31</v>
      </c>
      <c r="T883" s="2" t="s">
        <v>657</v>
      </c>
      <c r="U883" s="2" t="s">
        <v>6503</v>
      </c>
      <c r="V883" s="2" t="s">
        <v>6504</v>
      </c>
      <c r="W883" s="2" t="s">
        <v>6503</v>
      </c>
      <c r="X883" s="2" t="s">
        <v>6505</v>
      </c>
    </row>
    <row r="884" customFormat="false" ht="15" hidden="false" customHeight="false" outlineLevel="0" collapsed="false">
      <c r="A884" s="1" t="s">
        <v>6506</v>
      </c>
      <c r="B884" s="1" t="n">
        <v>2.3650308</v>
      </c>
      <c r="C884" s="1" t="n">
        <v>1.241859</v>
      </c>
      <c r="D884" s="1" t="n">
        <v>2.3650308</v>
      </c>
      <c r="E884" s="1" t="s">
        <v>25</v>
      </c>
      <c r="F884" s="1" t="n">
        <v>2.2444172</v>
      </c>
      <c r="G884" s="1" t="n">
        <v>1.1663408</v>
      </c>
      <c r="H884" s="1" t="n">
        <v>2.2444172</v>
      </c>
      <c r="I884" s="1" t="s">
        <v>25</v>
      </c>
      <c r="J884" s="1" t="s">
        <v>6507</v>
      </c>
      <c r="K884" s="1" t="s">
        <v>6508</v>
      </c>
      <c r="L884" s="2" t="b">
        <f aca="false">FALSE()</f>
        <v>0</v>
      </c>
      <c r="M884" s="2" t="s">
        <v>6509</v>
      </c>
      <c r="N884" s="2" t="n">
        <v>56061</v>
      </c>
      <c r="P884" s="2" t="n">
        <v>23582090</v>
      </c>
      <c r="Q884" s="2" t="s">
        <v>80</v>
      </c>
      <c r="R884" s="2" t="n">
        <v>23582031</v>
      </c>
      <c r="S884" s="2" t="s">
        <v>42</v>
      </c>
      <c r="T884" s="2" t="s">
        <v>6510</v>
      </c>
      <c r="U884" s="2" t="s">
        <v>6511</v>
      </c>
      <c r="V884" s="2" t="s">
        <v>6512</v>
      </c>
      <c r="W884" s="2" t="s">
        <v>6511</v>
      </c>
      <c r="X884" s="2" t="s">
        <v>6513</v>
      </c>
    </row>
    <row r="885" customFormat="false" ht="15" hidden="false" customHeight="false" outlineLevel="0" collapsed="false">
      <c r="A885" s="1" t="s">
        <v>6514</v>
      </c>
      <c r="B885" s="1" t="n">
        <v>2.364887</v>
      </c>
      <c r="C885" s="1" t="n">
        <v>1.2417712</v>
      </c>
      <c r="D885" s="1" t="n">
        <v>2.364887</v>
      </c>
      <c r="E885" s="1" t="s">
        <v>25</v>
      </c>
      <c r="F885" s="1" t="n">
        <v>2.424369</v>
      </c>
      <c r="G885" s="1" t="n">
        <v>1.2776093</v>
      </c>
      <c r="H885" s="1" t="n">
        <v>2.424369</v>
      </c>
      <c r="I885" s="1" t="s">
        <v>25</v>
      </c>
      <c r="J885" s="1" t="s">
        <v>6515</v>
      </c>
      <c r="K885" s="1" t="s">
        <v>6516</v>
      </c>
      <c r="L885" s="2" t="b">
        <f aca="false">FALSE()</f>
        <v>0</v>
      </c>
      <c r="M885" s="2" t="s">
        <v>6517</v>
      </c>
      <c r="N885" s="2" t="n">
        <v>55969</v>
      </c>
      <c r="O885" s="2" t="s">
        <v>6518</v>
      </c>
      <c r="P885" s="2" t="n">
        <v>35240876</v>
      </c>
      <c r="Q885" s="2" t="s">
        <v>305</v>
      </c>
      <c r="R885" s="2" t="n">
        <v>35240817</v>
      </c>
      <c r="S885" s="2" t="s">
        <v>42</v>
      </c>
      <c r="T885" s="2" t="s">
        <v>6519</v>
      </c>
      <c r="U885" s="2" t="s">
        <v>6520</v>
      </c>
      <c r="V885" s="2" t="s">
        <v>6521</v>
      </c>
      <c r="W885" s="2" t="s">
        <v>6520</v>
      </c>
      <c r="X885" s="2" t="s">
        <v>6522</v>
      </c>
    </row>
    <row r="886" customFormat="false" ht="15" hidden="false" customHeight="false" outlineLevel="0" collapsed="false">
      <c r="A886" s="1" t="s">
        <v>6523</v>
      </c>
      <c r="B886" s="1" t="n">
        <v>2.3637116</v>
      </c>
      <c r="C886" s="1" t="n">
        <v>1.241054</v>
      </c>
      <c r="D886" s="1" t="n">
        <v>2.3637116</v>
      </c>
      <c r="E886" s="1" t="s">
        <v>25</v>
      </c>
      <c r="F886" s="1" t="n">
        <v>2.4570374</v>
      </c>
      <c r="G886" s="1" t="n">
        <v>1.2969198</v>
      </c>
      <c r="H886" s="1" t="n">
        <v>2.4570374</v>
      </c>
      <c r="I886" s="1" t="s">
        <v>25</v>
      </c>
      <c r="J886" s="1" t="s">
        <v>6524</v>
      </c>
      <c r="K886" s="1" t="s">
        <v>6525</v>
      </c>
      <c r="L886" s="2" t="b">
        <f aca="false">FALSE()</f>
        <v>0</v>
      </c>
      <c r="M886" s="2" t="s">
        <v>6526</v>
      </c>
      <c r="N886" s="2" t="n">
        <v>54931</v>
      </c>
      <c r="O886" s="2" t="s">
        <v>6527</v>
      </c>
      <c r="P886" s="2" t="n">
        <v>101285042</v>
      </c>
      <c r="Q886" s="2" t="s">
        <v>324</v>
      </c>
      <c r="R886" s="2" t="n">
        <v>101284983</v>
      </c>
      <c r="S886" s="2" t="s">
        <v>42</v>
      </c>
      <c r="T886" s="2" t="s">
        <v>6528</v>
      </c>
      <c r="U886" s="2" t="s">
        <v>6529</v>
      </c>
      <c r="V886" s="2" t="s">
        <v>6530</v>
      </c>
      <c r="W886" s="2" t="s">
        <v>6529</v>
      </c>
      <c r="X886" s="2" t="s">
        <v>6531</v>
      </c>
    </row>
    <row r="887" customFormat="false" ht="15" hidden="false" customHeight="false" outlineLevel="0" collapsed="false">
      <c r="A887" s="1" t="s">
        <v>6532</v>
      </c>
      <c r="B887" s="1" t="n">
        <v>2.363421</v>
      </c>
      <c r="C887" s="1" t="n">
        <v>1.2408767</v>
      </c>
      <c r="D887" s="1" t="n">
        <v>2.363421</v>
      </c>
      <c r="E887" s="1" t="s">
        <v>25</v>
      </c>
      <c r="F887" s="1" t="n">
        <v>2.940976</v>
      </c>
      <c r="G887" s="1" t="n">
        <v>1.5562949</v>
      </c>
      <c r="H887" s="1" t="n">
        <v>2.940976</v>
      </c>
      <c r="I887" s="1" t="s">
        <v>25</v>
      </c>
      <c r="J887" s="1" t="s">
        <v>6533</v>
      </c>
      <c r="K887" s="1" t="s">
        <v>6534</v>
      </c>
      <c r="L887" s="2" t="b">
        <f aca="false">FALSE()</f>
        <v>0</v>
      </c>
      <c r="M887" s="2" t="s">
        <v>6535</v>
      </c>
      <c r="N887" s="2" t="n">
        <v>27250</v>
      </c>
      <c r="O887" s="2" t="s">
        <v>6536</v>
      </c>
      <c r="P887" s="2" t="n">
        <v>112659661</v>
      </c>
      <c r="Q887" s="2" t="s">
        <v>211</v>
      </c>
      <c r="R887" s="2" t="n">
        <v>112659602</v>
      </c>
      <c r="S887" s="2" t="s">
        <v>42</v>
      </c>
      <c r="T887" s="2" t="s">
        <v>842</v>
      </c>
      <c r="U887" s="2" t="s">
        <v>6537</v>
      </c>
      <c r="V887" s="2" t="s">
        <v>6538</v>
      </c>
      <c r="W887" s="2" t="s">
        <v>6537</v>
      </c>
      <c r="X887" s="2" t="s">
        <v>6539</v>
      </c>
    </row>
    <row r="888" customFormat="false" ht="15" hidden="false" customHeight="false" outlineLevel="0" collapsed="false">
      <c r="A888" s="1" t="s">
        <v>6540</v>
      </c>
      <c r="B888" s="1" t="n">
        <v>2.362143</v>
      </c>
      <c r="C888" s="1" t="n">
        <v>1.2400963</v>
      </c>
      <c r="D888" s="1" t="n">
        <v>2.362143</v>
      </c>
      <c r="E888" s="1" t="s">
        <v>25</v>
      </c>
      <c r="F888" s="1" t="n">
        <v>2.8307216</v>
      </c>
      <c r="G888" s="1" t="n">
        <v>1.5011699</v>
      </c>
      <c r="H888" s="1" t="n">
        <v>2.8307216</v>
      </c>
      <c r="I888" s="1" t="s">
        <v>25</v>
      </c>
      <c r="J888" s="1" t="s">
        <v>6541</v>
      </c>
      <c r="K888" s="1" t="s">
        <v>6542</v>
      </c>
      <c r="L888" s="2" t="b">
        <f aca="false">FALSE()</f>
        <v>0</v>
      </c>
      <c r="M888" s="2" t="s">
        <v>6543</v>
      </c>
      <c r="N888" s="2" t="n">
        <v>22824</v>
      </c>
      <c r="O888" s="2" t="s">
        <v>6544</v>
      </c>
      <c r="P888" s="2" t="n">
        <v>128761832</v>
      </c>
      <c r="Q888" s="2" t="s">
        <v>249</v>
      </c>
      <c r="R888" s="2" t="n">
        <v>128761773</v>
      </c>
      <c r="S888" s="2" t="s">
        <v>42</v>
      </c>
      <c r="T888" s="2" t="s">
        <v>3729</v>
      </c>
      <c r="U888" s="2" t="s">
        <v>6545</v>
      </c>
      <c r="V888" s="2" t="s">
        <v>6546</v>
      </c>
      <c r="X888" s="2" t="s">
        <v>6547</v>
      </c>
    </row>
    <row r="889" customFormat="false" ht="15" hidden="false" customHeight="false" outlineLevel="0" collapsed="false">
      <c r="A889" s="1" t="s">
        <v>6548</v>
      </c>
      <c r="B889" s="1" t="n">
        <v>2.3613331</v>
      </c>
      <c r="C889" s="1" t="n">
        <v>1.2396016</v>
      </c>
      <c r="D889" s="1" t="n">
        <v>2.3613331</v>
      </c>
      <c r="E889" s="1" t="s">
        <v>25</v>
      </c>
      <c r="F889" s="1" t="n">
        <v>2.0779953</v>
      </c>
      <c r="G889" s="1" t="n">
        <v>1.0551925</v>
      </c>
      <c r="H889" s="1" t="n">
        <v>2.0779953</v>
      </c>
      <c r="I889" s="1" t="s">
        <v>25</v>
      </c>
      <c r="J889" s="1" t="s">
        <v>6549</v>
      </c>
      <c r="K889" s="1" t="s">
        <v>6550</v>
      </c>
      <c r="L889" s="2" t="b">
        <f aca="false">FALSE()</f>
        <v>0</v>
      </c>
      <c r="M889" s="2" t="s">
        <v>6551</v>
      </c>
      <c r="N889" s="2" t="n">
        <v>9374</v>
      </c>
      <c r="O889" s="2" t="s">
        <v>6552</v>
      </c>
      <c r="P889" s="2" t="n">
        <v>32131332</v>
      </c>
      <c r="Q889" s="2" t="s">
        <v>525</v>
      </c>
      <c r="R889" s="2" t="n">
        <v>32131273</v>
      </c>
      <c r="S889" s="2" t="s">
        <v>42</v>
      </c>
      <c r="T889" s="2" t="s">
        <v>2449</v>
      </c>
      <c r="U889" s="2" t="s">
        <v>6553</v>
      </c>
      <c r="V889" s="2" t="s">
        <v>6554</v>
      </c>
      <c r="W889" s="2" t="s">
        <v>6553</v>
      </c>
      <c r="X889" s="2" t="s">
        <v>6555</v>
      </c>
    </row>
    <row r="890" customFormat="false" ht="15" hidden="false" customHeight="false" outlineLevel="0" collapsed="false">
      <c r="A890" s="1" t="s">
        <v>6556</v>
      </c>
      <c r="B890" s="1" t="n">
        <v>2.3581455</v>
      </c>
      <c r="C890" s="1" t="n">
        <v>1.2376528</v>
      </c>
      <c r="D890" s="1" t="n">
        <v>2.3581455</v>
      </c>
      <c r="E890" s="1" t="s">
        <v>25</v>
      </c>
      <c r="F890" s="1" t="n">
        <v>3.0388293</v>
      </c>
      <c r="G890" s="1" t="n">
        <v>1.6035156</v>
      </c>
      <c r="H890" s="1" t="n">
        <v>3.0388293</v>
      </c>
      <c r="I890" s="1" t="s">
        <v>25</v>
      </c>
      <c r="J890" s="1" t="s">
        <v>6557</v>
      </c>
      <c r="K890" s="1" t="s">
        <v>6558</v>
      </c>
      <c r="L890" s="2" t="b">
        <f aca="false">FALSE()</f>
        <v>0</v>
      </c>
      <c r="M890" s="2" t="s">
        <v>6559</v>
      </c>
      <c r="N890" s="2" t="n">
        <v>8165</v>
      </c>
      <c r="O890" s="2" t="s">
        <v>6560</v>
      </c>
      <c r="P890" s="2" t="n">
        <v>55198571</v>
      </c>
      <c r="Q890" s="2" t="s">
        <v>41</v>
      </c>
      <c r="R890" s="2" t="n">
        <v>55198512</v>
      </c>
      <c r="S890" s="2" t="s">
        <v>42</v>
      </c>
      <c r="T890" s="2" t="s">
        <v>666</v>
      </c>
      <c r="U890" s="2" t="s">
        <v>6561</v>
      </c>
      <c r="V890" s="2" t="s">
        <v>6562</v>
      </c>
      <c r="W890" s="2" t="s">
        <v>6561</v>
      </c>
      <c r="X890" s="2" t="s">
        <v>6563</v>
      </c>
    </row>
    <row r="891" customFormat="false" ht="15" hidden="false" customHeight="false" outlineLevel="0" collapsed="false">
      <c r="A891" s="1" t="s">
        <v>6564</v>
      </c>
      <c r="B891" s="1" t="n">
        <v>2.3576117</v>
      </c>
      <c r="C891" s="1" t="n">
        <v>1.2373261</v>
      </c>
      <c r="D891" s="1" t="n">
        <v>2.3576117</v>
      </c>
      <c r="E891" s="1" t="s">
        <v>25</v>
      </c>
      <c r="F891" s="1" t="n">
        <v>3.425694</v>
      </c>
      <c r="G891" s="1" t="n">
        <v>1.7763963</v>
      </c>
      <c r="H891" s="1" t="n">
        <v>3.425694</v>
      </c>
      <c r="I891" s="1" t="s">
        <v>25</v>
      </c>
      <c r="J891" s="1" t="s">
        <v>6565</v>
      </c>
      <c r="K891" s="1" t="s">
        <v>6566</v>
      </c>
      <c r="L891" s="2" t="b">
        <f aca="false">FALSE()</f>
        <v>0</v>
      </c>
      <c r="M891" s="2" t="s">
        <v>6567</v>
      </c>
      <c r="N891" s="2" t="n">
        <v>1604</v>
      </c>
      <c r="O891" s="2" t="s">
        <v>6568</v>
      </c>
      <c r="P891" s="2" t="n">
        <v>207510130</v>
      </c>
      <c r="Q891" s="2" t="s">
        <v>90</v>
      </c>
      <c r="R891" s="2" t="n">
        <v>207510071</v>
      </c>
      <c r="S891" s="2" t="s">
        <v>42</v>
      </c>
      <c r="T891" s="2" t="s">
        <v>175</v>
      </c>
      <c r="U891" s="2" t="s">
        <v>6569</v>
      </c>
      <c r="V891" s="2" t="s">
        <v>6570</v>
      </c>
      <c r="W891" s="2" t="s">
        <v>6569</v>
      </c>
      <c r="X891" s="2" t="s">
        <v>6571</v>
      </c>
    </row>
    <row r="892" customFormat="false" ht="15" hidden="false" customHeight="false" outlineLevel="0" collapsed="false">
      <c r="A892" s="1" t="s">
        <v>6572</v>
      </c>
      <c r="B892" s="1" t="n">
        <v>2.3570325</v>
      </c>
      <c r="C892" s="1" t="n">
        <v>1.2369716</v>
      </c>
      <c r="D892" s="1" t="n">
        <v>2.3570325</v>
      </c>
      <c r="E892" s="1" t="s">
        <v>25</v>
      </c>
      <c r="F892" s="1" t="n">
        <v>2.7393951</v>
      </c>
      <c r="G892" s="1" t="n">
        <v>1.4538574</v>
      </c>
      <c r="H892" s="1" t="n">
        <v>2.7393951</v>
      </c>
      <c r="I892" s="1" t="s">
        <v>25</v>
      </c>
      <c r="J892" s="1" t="s">
        <v>6573</v>
      </c>
      <c r="K892" s="1" t="s">
        <v>6574</v>
      </c>
      <c r="L892" s="2" t="b">
        <f aca="false">FALSE()</f>
        <v>0</v>
      </c>
      <c r="M892" s="2" t="s">
        <v>6575</v>
      </c>
      <c r="N892" s="2" t="n">
        <v>4621</v>
      </c>
      <c r="O892" s="2" t="s">
        <v>6576</v>
      </c>
      <c r="P892" s="2" t="n">
        <v>10532942</v>
      </c>
      <c r="Q892" s="2" t="s">
        <v>41</v>
      </c>
      <c r="R892" s="2" t="n">
        <v>10531966</v>
      </c>
      <c r="S892" s="2" t="s">
        <v>31</v>
      </c>
      <c r="T892" s="2" t="s">
        <v>441</v>
      </c>
      <c r="U892" s="2" t="s">
        <v>6577</v>
      </c>
      <c r="V892" s="2" t="s">
        <v>6578</v>
      </c>
      <c r="W892" s="2" t="s">
        <v>6577</v>
      </c>
      <c r="X892" s="2" t="s">
        <v>6579</v>
      </c>
    </row>
    <row r="893" customFormat="false" ht="15" hidden="false" customHeight="false" outlineLevel="0" collapsed="false">
      <c r="A893" s="1" t="s">
        <v>6580</v>
      </c>
      <c r="B893" s="1" t="n">
        <v>2.356928</v>
      </c>
      <c r="C893" s="1" t="n">
        <v>1.2369077</v>
      </c>
      <c r="D893" s="1" t="n">
        <v>2.356928</v>
      </c>
      <c r="E893" s="1" t="s">
        <v>25</v>
      </c>
      <c r="F893" s="1" t="n">
        <v>2.4612408</v>
      </c>
      <c r="G893" s="1" t="n">
        <v>1.2993858</v>
      </c>
      <c r="H893" s="1" t="n">
        <v>2.4612408</v>
      </c>
      <c r="I893" s="1" t="s">
        <v>25</v>
      </c>
      <c r="J893" s="1" t="s">
        <v>6581</v>
      </c>
      <c r="K893" s="1" t="s">
        <v>6582</v>
      </c>
      <c r="L893" s="2" t="b">
        <f aca="false">FALSE()</f>
        <v>0</v>
      </c>
      <c r="M893" s="2" t="s">
        <v>6583</v>
      </c>
      <c r="N893" s="2" t="n">
        <v>729614</v>
      </c>
      <c r="P893" s="2" t="n">
        <v>16161218</v>
      </c>
      <c r="Q893" s="2" t="s">
        <v>90</v>
      </c>
      <c r="R893" s="2" t="n">
        <v>16161159</v>
      </c>
      <c r="S893" s="2" t="s">
        <v>31</v>
      </c>
      <c r="T893" s="2" t="s">
        <v>1402</v>
      </c>
      <c r="U893" s="2" t="s">
        <v>6584</v>
      </c>
      <c r="V893" s="2" t="s">
        <v>6585</v>
      </c>
      <c r="W893" s="2" t="s">
        <v>6584</v>
      </c>
      <c r="X893" s="2" t="s">
        <v>6586</v>
      </c>
    </row>
    <row r="894" customFormat="false" ht="15" hidden="false" customHeight="false" outlineLevel="0" collapsed="false">
      <c r="A894" s="1" t="s">
        <v>6587</v>
      </c>
      <c r="B894" s="1" t="n">
        <v>2.356197</v>
      </c>
      <c r="C894" s="1" t="n">
        <v>1.2364602</v>
      </c>
      <c r="D894" s="1" t="n">
        <v>2.356197</v>
      </c>
      <c r="E894" s="1" t="s">
        <v>25</v>
      </c>
      <c r="F894" s="1" t="n">
        <v>2.8576436</v>
      </c>
      <c r="G894" s="1" t="n">
        <v>1.514826</v>
      </c>
      <c r="H894" s="1" t="n">
        <v>2.8576436</v>
      </c>
      <c r="I894" s="1" t="s">
        <v>25</v>
      </c>
      <c r="L894" s="2" t="b">
        <f aca="false">FALSE()</f>
        <v>0</v>
      </c>
      <c r="P894" s="2" t="n">
        <v>21260402</v>
      </c>
      <c r="Q894" s="2" t="s">
        <v>30</v>
      </c>
      <c r="R894" s="2" t="n">
        <v>21260343</v>
      </c>
      <c r="S894" s="2" t="s">
        <v>31</v>
      </c>
      <c r="T894" s="2" t="s">
        <v>4878</v>
      </c>
      <c r="V894" s="2" t="s">
        <v>6588</v>
      </c>
    </row>
    <row r="895" customFormat="false" ht="15" hidden="false" customHeight="false" outlineLevel="0" collapsed="false">
      <c r="A895" s="1" t="s">
        <v>6589</v>
      </c>
      <c r="B895" s="1" t="n">
        <v>2.3546789</v>
      </c>
      <c r="C895" s="1" t="n">
        <v>1.2355304</v>
      </c>
      <c r="D895" s="1" t="n">
        <v>2.3546789</v>
      </c>
      <c r="E895" s="1" t="s">
        <v>25</v>
      </c>
      <c r="F895" s="1" t="n">
        <v>2.0220773</v>
      </c>
      <c r="G895" s="1" t="n">
        <v>1.0158381</v>
      </c>
      <c r="H895" s="1" t="n">
        <v>2.0220773</v>
      </c>
      <c r="I895" s="1" t="s">
        <v>25</v>
      </c>
      <c r="J895" s="1" t="s">
        <v>6590</v>
      </c>
      <c r="K895" s="1" t="s">
        <v>6591</v>
      </c>
      <c r="L895" s="2" t="b">
        <f aca="false">FALSE()</f>
        <v>0</v>
      </c>
      <c r="M895" s="2" t="s">
        <v>6592</v>
      </c>
      <c r="N895" s="2" t="n">
        <v>28986</v>
      </c>
      <c r="O895" s="2" t="s">
        <v>6593</v>
      </c>
      <c r="P895" s="2" t="n">
        <v>55479936</v>
      </c>
      <c r="Q895" s="2" t="s">
        <v>588</v>
      </c>
      <c r="R895" s="2" t="n">
        <v>55479877</v>
      </c>
      <c r="S895" s="2" t="s">
        <v>42</v>
      </c>
      <c r="T895" s="2" t="s">
        <v>6594</v>
      </c>
      <c r="U895" s="2" t="s">
        <v>6595</v>
      </c>
      <c r="V895" s="2" t="s">
        <v>6596</v>
      </c>
      <c r="W895" s="2" t="s">
        <v>6595</v>
      </c>
      <c r="X895" s="2" t="s">
        <v>6597</v>
      </c>
    </row>
    <row r="896" customFormat="false" ht="15" hidden="false" customHeight="false" outlineLevel="0" collapsed="false">
      <c r="A896" s="1" t="s">
        <v>6598</v>
      </c>
      <c r="B896" s="1" t="n">
        <v>2.353578</v>
      </c>
      <c r="C896" s="1" t="n">
        <v>1.2348557</v>
      </c>
      <c r="D896" s="1" t="n">
        <v>2.353578</v>
      </c>
      <c r="E896" s="1" t="s">
        <v>25</v>
      </c>
      <c r="F896" s="1" t="n">
        <v>2.4068403</v>
      </c>
      <c r="G896" s="1" t="n">
        <v>1.2671404</v>
      </c>
      <c r="H896" s="1" t="n">
        <v>2.4068403</v>
      </c>
      <c r="I896" s="1" t="s">
        <v>25</v>
      </c>
      <c r="J896" s="1" t="s">
        <v>4182</v>
      </c>
      <c r="K896" s="1" t="s">
        <v>4183</v>
      </c>
      <c r="L896" s="2" t="b">
        <f aca="false">FALSE()</f>
        <v>0</v>
      </c>
      <c r="M896" s="2" t="s">
        <v>6599</v>
      </c>
      <c r="N896" s="2" t="n">
        <v>123879</v>
      </c>
      <c r="O896" s="2" t="s">
        <v>4185</v>
      </c>
      <c r="P896" s="2" t="n">
        <v>20866378</v>
      </c>
      <c r="Q896" s="2" t="s">
        <v>80</v>
      </c>
      <c r="R896" s="2" t="n">
        <v>20866319</v>
      </c>
      <c r="S896" s="2" t="s">
        <v>31</v>
      </c>
      <c r="T896" s="2" t="s">
        <v>2370</v>
      </c>
      <c r="U896" s="2" t="s">
        <v>6600</v>
      </c>
      <c r="V896" s="2" t="s">
        <v>6601</v>
      </c>
      <c r="X896" s="2" t="s">
        <v>6602</v>
      </c>
    </row>
    <row r="897" customFormat="false" ht="15" hidden="false" customHeight="false" outlineLevel="0" collapsed="false">
      <c r="A897" s="1" t="s">
        <v>6603</v>
      </c>
      <c r="B897" s="1" t="n">
        <v>2.3498046</v>
      </c>
      <c r="C897" s="1" t="n">
        <v>1.2325408</v>
      </c>
      <c r="D897" s="1" t="n">
        <v>2.3498046</v>
      </c>
      <c r="E897" s="1" t="s">
        <v>25</v>
      </c>
      <c r="F897" s="1" t="n">
        <v>3.1199923</v>
      </c>
      <c r="G897" s="1" t="n">
        <v>1.6415424</v>
      </c>
      <c r="H897" s="1" t="n">
        <v>3.1199923</v>
      </c>
      <c r="I897" s="1" t="s">
        <v>25</v>
      </c>
      <c r="J897" s="1" t="s">
        <v>4612</v>
      </c>
      <c r="K897" s="1" t="s">
        <v>4613</v>
      </c>
      <c r="L897" s="2" t="b">
        <f aca="false">FALSE()</f>
        <v>0</v>
      </c>
      <c r="M897" s="2" t="s">
        <v>6604</v>
      </c>
      <c r="N897" s="2" t="n">
        <v>7088</v>
      </c>
      <c r="O897" s="2" t="s">
        <v>4615</v>
      </c>
      <c r="P897" s="2" t="n">
        <v>84248423</v>
      </c>
      <c r="Q897" s="2" t="s">
        <v>221</v>
      </c>
      <c r="R897" s="2" t="n">
        <v>84248384</v>
      </c>
      <c r="S897" s="2" t="s">
        <v>31</v>
      </c>
      <c r="T897" s="2" t="s">
        <v>4616</v>
      </c>
      <c r="V897" s="2" t="s">
        <v>6605</v>
      </c>
    </row>
    <row r="898" customFormat="false" ht="15" hidden="false" customHeight="false" outlineLevel="0" collapsed="false">
      <c r="A898" s="1" t="s">
        <v>6606</v>
      </c>
      <c r="B898" s="1" t="n">
        <v>2.3477082</v>
      </c>
      <c r="C898" s="1" t="n">
        <v>1.2312531</v>
      </c>
      <c r="D898" s="1" t="n">
        <v>2.3477082</v>
      </c>
      <c r="E898" s="1" t="s">
        <v>25</v>
      </c>
      <c r="F898" s="1" t="n">
        <v>2.778384</v>
      </c>
      <c r="G898" s="1" t="n">
        <v>1.474246</v>
      </c>
      <c r="H898" s="1" t="n">
        <v>2.778384</v>
      </c>
      <c r="I898" s="1" t="s">
        <v>25</v>
      </c>
      <c r="J898" s="1" t="s">
        <v>6607</v>
      </c>
      <c r="K898" s="1" t="s">
        <v>6608</v>
      </c>
      <c r="L898" s="2" t="b">
        <f aca="false">FALSE()</f>
        <v>0</v>
      </c>
      <c r="M898" s="2" t="s">
        <v>6609</v>
      </c>
      <c r="N898" s="2" t="n">
        <v>203547</v>
      </c>
      <c r="O898" s="2" t="s">
        <v>6610</v>
      </c>
      <c r="P898" s="2" t="n">
        <v>150573547</v>
      </c>
      <c r="Q898" s="2" t="s">
        <v>588</v>
      </c>
      <c r="R898" s="2" t="n">
        <v>150573488</v>
      </c>
      <c r="S898" s="2" t="s">
        <v>42</v>
      </c>
      <c r="T898" s="2" t="s">
        <v>2228</v>
      </c>
      <c r="U898" s="2" t="s">
        <v>6611</v>
      </c>
      <c r="V898" s="2" t="s">
        <v>6612</v>
      </c>
      <c r="W898" s="2" t="s">
        <v>6611</v>
      </c>
      <c r="X898" s="2" t="s">
        <v>6613</v>
      </c>
    </row>
    <row r="899" customFormat="false" ht="15" hidden="false" customHeight="false" outlineLevel="0" collapsed="false">
      <c r="A899" s="1" t="s">
        <v>6614</v>
      </c>
      <c r="B899" s="1" t="n">
        <v>2.347112</v>
      </c>
      <c r="C899" s="1" t="n">
        <v>1.2308867</v>
      </c>
      <c r="D899" s="1" t="n">
        <v>2.347112</v>
      </c>
      <c r="E899" s="1" t="s">
        <v>25</v>
      </c>
      <c r="F899" s="1" t="n">
        <v>2.3619134</v>
      </c>
      <c r="G899" s="1" t="n">
        <v>1.2399561</v>
      </c>
      <c r="H899" s="1" t="n">
        <v>2.3619134</v>
      </c>
      <c r="I899" s="1" t="s">
        <v>25</v>
      </c>
      <c r="J899" s="1" t="s">
        <v>6615</v>
      </c>
      <c r="K899" s="1" t="s">
        <v>6616</v>
      </c>
      <c r="L899" s="2" t="b">
        <f aca="false">FALSE()</f>
        <v>0</v>
      </c>
      <c r="M899" s="2" t="s">
        <v>6617</v>
      </c>
      <c r="N899" s="2" t="n">
        <v>146547</v>
      </c>
      <c r="O899" s="2" t="s">
        <v>6618</v>
      </c>
      <c r="P899" s="2" t="n">
        <v>31151730</v>
      </c>
      <c r="Q899" s="2" t="s">
        <v>80</v>
      </c>
      <c r="R899" s="2" t="n">
        <v>31151671</v>
      </c>
      <c r="S899" s="2" t="s">
        <v>31</v>
      </c>
      <c r="T899" s="2" t="s">
        <v>2763</v>
      </c>
      <c r="U899" s="2" t="s">
        <v>6619</v>
      </c>
      <c r="V899" s="2" t="s">
        <v>6620</v>
      </c>
      <c r="W899" s="2" t="s">
        <v>6619</v>
      </c>
      <c r="X899" s="2" t="s">
        <v>6621</v>
      </c>
    </row>
    <row r="900" customFormat="false" ht="15" hidden="false" customHeight="false" outlineLevel="0" collapsed="false">
      <c r="A900" s="1" t="s">
        <v>6622</v>
      </c>
      <c r="B900" s="1" t="n">
        <v>2.3448398</v>
      </c>
      <c r="C900" s="1" t="n">
        <v>1.2294893</v>
      </c>
      <c r="D900" s="1" t="n">
        <v>2.3448398</v>
      </c>
      <c r="E900" s="1" t="s">
        <v>25</v>
      </c>
      <c r="F900" s="1" t="n">
        <v>2.8331478</v>
      </c>
      <c r="G900" s="1" t="n">
        <v>1.5024059</v>
      </c>
      <c r="H900" s="1" t="n">
        <v>2.8331478</v>
      </c>
      <c r="I900" s="1" t="s">
        <v>25</v>
      </c>
      <c r="J900" s="1" t="s">
        <v>5921</v>
      </c>
      <c r="K900" s="1" t="s">
        <v>5922</v>
      </c>
      <c r="L900" s="2" t="b">
        <f aca="false">FALSE()</f>
        <v>0</v>
      </c>
      <c r="M900" s="2" t="s">
        <v>5923</v>
      </c>
      <c r="N900" s="2" t="n">
        <v>375791</v>
      </c>
      <c r="O900" s="2" t="s">
        <v>2350</v>
      </c>
      <c r="P900" s="2" t="n">
        <v>140120762</v>
      </c>
      <c r="Q900" s="2" t="s">
        <v>221</v>
      </c>
      <c r="R900" s="2" t="n">
        <v>140120703</v>
      </c>
      <c r="S900" s="2" t="s">
        <v>42</v>
      </c>
      <c r="T900" s="2" t="s">
        <v>4201</v>
      </c>
      <c r="U900" s="2" t="s">
        <v>5924</v>
      </c>
      <c r="V900" s="2" t="s">
        <v>6623</v>
      </c>
      <c r="W900" s="2" t="s">
        <v>5924</v>
      </c>
      <c r="X900" s="2" t="s">
        <v>5926</v>
      </c>
    </row>
    <row r="901" customFormat="false" ht="15" hidden="false" customHeight="false" outlineLevel="0" collapsed="false">
      <c r="A901" s="1" t="s">
        <v>6624</v>
      </c>
      <c r="B901" s="1" t="n">
        <v>2.3405533</v>
      </c>
      <c r="C901" s="1" t="n">
        <v>1.2268496</v>
      </c>
      <c r="D901" s="1" t="n">
        <v>2.3405533</v>
      </c>
      <c r="E901" s="1" t="s">
        <v>25</v>
      </c>
      <c r="F901" s="1" t="n">
        <v>2.219808</v>
      </c>
      <c r="G901" s="1" t="n">
        <v>1.150435</v>
      </c>
      <c r="H901" s="1" t="n">
        <v>2.219808</v>
      </c>
      <c r="I901" s="1" t="s">
        <v>25</v>
      </c>
      <c r="J901" s="1" t="s">
        <v>6625</v>
      </c>
      <c r="K901" s="1" t="s">
        <v>6626</v>
      </c>
      <c r="L901" s="2" t="b">
        <f aca="false">FALSE()</f>
        <v>0</v>
      </c>
      <c r="M901" s="2" t="s">
        <v>6627</v>
      </c>
      <c r="N901" s="2" t="n">
        <v>121642</v>
      </c>
      <c r="O901" s="2" t="s">
        <v>6628</v>
      </c>
      <c r="P901" s="2" t="n">
        <v>109526142</v>
      </c>
      <c r="Q901" s="2" t="s">
        <v>286</v>
      </c>
      <c r="R901" s="2" t="n">
        <v>109526083</v>
      </c>
      <c r="S901" s="2" t="s">
        <v>31</v>
      </c>
      <c r="T901" s="2" t="s">
        <v>287</v>
      </c>
      <c r="U901" s="2" t="s">
        <v>6629</v>
      </c>
      <c r="V901" s="2" t="s">
        <v>6630</v>
      </c>
      <c r="W901" s="2" t="s">
        <v>6629</v>
      </c>
      <c r="X901" s="2" t="s">
        <v>6631</v>
      </c>
    </row>
    <row r="902" customFormat="false" ht="15" hidden="false" customHeight="false" outlineLevel="0" collapsed="false">
      <c r="A902" s="1" t="s">
        <v>6632</v>
      </c>
      <c r="B902" s="1" t="n">
        <v>2.340469</v>
      </c>
      <c r="C902" s="1" t="n">
        <v>1.2267976</v>
      </c>
      <c r="D902" s="1" t="n">
        <v>2.340469</v>
      </c>
      <c r="E902" s="1" t="s">
        <v>25</v>
      </c>
      <c r="F902" s="1" t="n">
        <v>2.577576</v>
      </c>
      <c r="G902" s="1" t="n">
        <v>1.366015</v>
      </c>
      <c r="H902" s="1" t="n">
        <v>2.577576</v>
      </c>
      <c r="I902" s="1" t="s">
        <v>25</v>
      </c>
      <c r="J902" s="1" t="s">
        <v>4842</v>
      </c>
      <c r="K902" s="1" t="s">
        <v>4843</v>
      </c>
      <c r="L902" s="2" t="b">
        <f aca="false">FALSE()</f>
        <v>0</v>
      </c>
      <c r="M902" s="2" t="s">
        <v>4844</v>
      </c>
      <c r="N902" s="2" t="n">
        <v>1353</v>
      </c>
      <c r="O902" s="2" t="s">
        <v>4845</v>
      </c>
      <c r="P902" s="2" t="n">
        <v>53039407</v>
      </c>
      <c r="Q902" s="2" t="s">
        <v>41</v>
      </c>
      <c r="R902" s="2" t="n">
        <v>53039348</v>
      </c>
      <c r="S902" s="2" t="s">
        <v>31</v>
      </c>
      <c r="T902" s="2" t="s">
        <v>666</v>
      </c>
      <c r="U902" s="2" t="s">
        <v>4846</v>
      </c>
      <c r="V902" s="2" t="s">
        <v>6633</v>
      </c>
      <c r="W902" s="2" t="s">
        <v>4846</v>
      </c>
      <c r="X902" s="2" t="s">
        <v>4848</v>
      </c>
    </row>
    <row r="903" customFormat="false" ht="15" hidden="false" customHeight="false" outlineLevel="0" collapsed="false">
      <c r="A903" s="1" t="s">
        <v>6634</v>
      </c>
      <c r="B903" s="1" t="n">
        <v>2.3401985</v>
      </c>
      <c r="C903" s="1" t="n">
        <v>1.2266309</v>
      </c>
      <c r="D903" s="1" t="n">
        <v>2.3401985</v>
      </c>
      <c r="E903" s="1" t="s">
        <v>25</v>
      </c>
      <c r="F903" s="1" t="n">
        <v>3.3842995</v>
      </c>
      <c r="G903" s="1" t="n">
        <v>1.7588573</v>
      </c>
      <c r="H903" s="1" t="n">
        <v>3.3842995</v>
      </c>
      <c r="I903" s="1" t="s">
        <v>25</v>
      </c>
      <c r="J903" s="1" t="s">
        <v>6635</v>
      </c>
      <c r="K903" s="1" t="s">
        <v>6636</v>
      </c>
      <c r="L903" s="2" t="b">
        <f aca="false">FALSE()</f>
        <v>0</v>
      </c>
      <c r="M903" s="2" t="s">
        <v>6637</v>
      </c>
      <c r="N903" s="2" t="n">
        <v>83741</v>
      </c>
      <c r="O903" s="2" t="s">
        <v>6638</v>
      </c>
      <c r="P903" s="2" t="n">
        <v>50740472</v>
      </c>
      <c r="Q903" s="2" t="s">
        <v>525</v>
      </c>
      <c r="R903" s="2" t="n">
        <v>50740413</v>
      </c>
      <c r="S903" s="2" t="s">
        <v>42</v>
      </c>
      <c r="T903" s="2" t="s">
        <v>2490</v>
      </c>
      <c r="U903" s="2" t="s">
        <v>6639</v>
      </c>
      <c r="V903" s="2" t="s">
        <v>6640</v>
      </c>
      <c r="W903" s="2" t="s">
        <v>6639</v>
      </c>
      <c r="X903" s="2" t="s">
        <v>6641</v>
      </c>
    </row>
    <row r="904" customFormat="false" ht="15" hidden="false" customHeight="false" outlineLevel="0" collapsed="false">
      <c r="A904" s="1" t="s">
        <v>6642</v>
      </c>
      <c r="B904" s="1" t="n">
        <v>2.3394086</v>
      </c>
      <c r="C904" s="1" t="n">
        <v>1.2261438</v>
      </c>
      <c r="D904" s="1" t="n">
        <v>2.3394086</v>
      </c>
      <c r="E904" s="1" t="s">
        <v>25</v>
      </c>
      <c r="F904" s="1" t="n">
        <v>2.3333921</v>
      </c>
      <c r="G904" s="1" t="n">
        <v>1.2224288</v>
      </c>
      <c r="H904" s="1" t="n">
        <v>2.3333921</v>
      </c>
      <c r="I904" s="1" t="s">
        <v>25</v>
      </c>
      <c r="J904" s="1" t="s">
        <v>6643</v>
      </c>
      <c r="K904" s="1" t="s">
        <v>6644</v>
      </c>
      <c r="L904" s="2" t="b">
        <f aca="false">FALSE()</f>
        <v>0</v>
      </c>
      <c r="M904" s="2" t="s">
        <v>6645</v>
      </c>
      <c r="N904" s="2" t="n">
        <v>55174</v>
      </c>
      <c r="O904" s="2" t="s">
        <v>6646</v>
      </c>
      <c r="P904" s="2" t="n">
        <v>19709297</v>
      </c>
      <c r="Q904" s="2" t="s">
        <v>138</v>
      </c>
      <c r="R904" s="2" t="n">
        <v>19709238</v>
      </c>
      <c r="S904" s="2" t="s">
        <v>42</v>
      </c>
      <c r="T904" s="2" t="s">
        <v>1250</v>
      </c>
      <c r="U904" s="2" t="s">
        <v>6647</v>
      </c>
      <c r="V904" s="2" t="s">
        <v>6648</v>
      </c>
      <c r="W904" s="2" t="s">
        <v>6647</v>
      </c>
      <c r="X904" s="2" t="s">
        <v>6649</v>
      </c>
    </row>
    <row r="905" customFormat="false" ht="15" hidden="false" customHeight="false" outlineLevel="0" collapsed="false">
      <c r="A905" s="1" t="s">
        <v>6650</v>
      </c>
      <c r="B905" s="1" t="n">
        <v>2.3391032</v>
      </c>
      <c r="C905" s="1" t="n">
        <v>1.2259555</v>
      </c>
      <c r="D905" s="1" t="n">
        <v>2.3391032</v>
      </c>
      <c r="E905" s="1" t="s">
        <v>25</v>
      </c>
      <c r="F905" s="1" t="n">
        <v>2.2647874</v>
      </c>
      <c r="G905" s="1" t="n">
        <v>1.1793756</v>
      </c>
      <c r="H905" s="1" t="n">
        <v>2.2647874</v>
      </c>
      <c r="I905" s="1" t="s">
        <v>25</v>
      </c>
      <c r="J905" s="1" t="s">
        <v>6651</v>
      </c>
      <c r="K905" s="1" t="s">
        <v>6652</v>
      </c>
      <c r="L905" s="2" t="b">
        <f aca="false">FALSE()</f>
        <v>0</v>
      </c>
      <c r="M905" s="2" t="s">
        <v>6653</v>
      </c>
      <c r="N905" s="2" t="n">
        <v>91304</v>
      </c>
      <c r="O905" s="2" t="s">
        <v>6654</v>
      </c>
      <c r="P905" s="2" t="n">
        <v>1009717</v>
      </c>
      <c r="Q905" s="2" t="s">
        <v>100</v>
      </c>
      <c r="R905" s="2" t="n">
        <v>1009658</v>
      </c>
      <c r="S905" s="2" t="s">
        <v>31</v>
      </c>
      <c r="T905" s="2" t="s">
        <v>101</v>
      </c>
      <c r="U905" s="2" t="s">
        <v>6655</v>
      </c>
      <c r="V905" s="2" t="s">
        <v>6656</v>
      </c>
      <c r="W905" s="2" t="s">
        <v>6655</v>
      </c>
      <c r="X905" s="2" t="s">
        <v>6657</v>
      </c>
    </row>
    <row r="906" customFormat="false" ht="15" hidden="false" customHeight="false" outlineLevel="0" collapsed="false">
      <c r="A906" s="1" t="s">
        <v>6658</v>
      </c>
      <c r="B906" s="1" t="n">
        <v>2.3384905</v>
      </c>
      <c r="C906" s="1" t="n">
        <v>1.2255776</v>
      </c>
      <c r="D906" s="1" t="n">
        <v>2.3384905</v>
      </c>
      <c r="E906" s="1" t="s">
        <v>25</v>
      </c>
      <c r="F906" s="1" t="n">
        <v>2.6278913</v>
      </c>
      <c r="G906" s="1" t="n">
        <v>1.3939056</v>
      </c>
      <c r="H906" s="1" t="n">
        <v>2.6278913</v>
      </c>
      <c r="I906" s="1" t="s">
        <v>25</v>
      </c>
      <c r="J906" s="1" t="s">
        <v>6659</v>
      </c>
      <c r="K906" s="1" t="s">
        <v>6660</v>
      </c>
      <c r="L906" s="2" t="b">
        <f aca="false">FALSE()</f>
        <v>0</v>
      </c>
      <c r="M906" s="2" t="s">
        <v>6661</v>
      </c>
      <c r="N906" s="2" t="n">
        <v>10301</v>
      </c>
      <c r="P906" s="2" t="n">
        <v>50681351</v>
      </c>
      <c r="Q906" s="2" t="s">
        <v>647</v>
      </c>
      <c r="R906" s="2" t="n">
        <v>50681292</v>
      </c>
      <c r="S906" s="2" t="s">
        <v>42</v>
      </c>
      <c r="T906" s="2" t="s">
        <v>4474</v>
      </c>
      <c r="U906" s="2" t="s">
        <v>6662</v>
      </c>
      <c r="V906" s="2" t="s">
        <v>6663</v>
      </c>
      <c r="W906" s="2" t="s">
        <v>6662</v>
      </c>
      <c r="X906" s="2" t="s">
        <v>6664</v>
      </c>
    </row>
    <row r="907" customFormat="false" ht="15" hidden="false" customHeight="false" outlineLevel="0" collapsed="false">
      <c r="A907" s="1" t="s">
        <v>6665</v>
      </c>
      <c r="B907" s="1" t="n">
        <v>2.3378649</v>
      </c>
      <c r="C907" s="1" t="n">
        <v>1.2251916</v>
      </c>
      <c r="D907" s="1" t="n">
        <v>2.3378649</v>
      </c>
      <c r="E907" s="1" t="s">
        <v>25</v>
      </c>
      <c r="F907" s="1" t="n">
        <v>2.284808</v>
      </c>
      <c r="G907" s="1" t="n">
        <v>1.1920729</v>
      </c>
      <c r="H907" s="1" t="n">
        <v>2.284808</v>
      </c>
      <c r="I907" s="1" t="s">
        <v>25</v>
      </c>
      <c r="J907" s="1" t="s">
        <v>6666</v>
      </c>
      <c r="K907" s="1" t="s">
        <v>6667</v>
      </c>
      <c r="L907" s="2" t="b">
        <f aca="false">FALSE()</f>
        <v>0</v>
      </c>
      <c r="M907" s="2" t="s">
        <v>6668</v>
      </c>
      <c r="N907" s="2" t="n">
        <v>55888</v>
      </c>
      <c r="O907" s="2" t="s">
        <v>4599</v>
      </c>
      <c r="P907" s="2" t="n">
        <v>44613593</v>
      </c>
      <c r="Q907" s="2" t="s">
        <v>324</v>
      </c>
      <c r="R907" s="2" t="n">
        <v>44613534</v>
      </c>
      <c r="S907" s="2" t="s">
        <v>42</v>
      </c>
      <c r="T907" s="2" t="s">
        <v>4828</v>
      </c>
      <c r="U907" s="2" t="s">
        <v>6669</v>
      </c>
      <c r="V907" s="2" t="s">
        <v>6670</v>
      </c>
      <c r="W907" s="2" t="s">
        <v>6669</v>
      </c>
      <c r="X907" s="2" t="s">
        <v>6671</v>
      </c>
    </row>
    <row r="908" customFormat="false" ht="15" hidden="false" customHeight="false" outlineLevel="0" collapsed="false">
      <c r="A908" s="1" t="s">
        <v>6672</v>
      </c>
      <c r="B908" s="1" t="n">
        <v>2.337225</v>
      </c>
      <c r="C908" s="1" t="n">
        <v>1.2247965</v>
      </c>
      <c r="D908" s="1" t="n">
        <v>2.337225</v>
      </c>
      <c r="E908" s="1" t="s">
        <v>25</v>
      </c>
      <c r="F908" s="1" t="n">
        <v>2.3109572</v>
      </c>
      <c r="G908" s="1" t="n">
        <v>1.2084906</v>
      </c>
      <c r="H908" s="1" t="n">
        <v>2.3109572</v>
      </c>
      <c r="I908" s="1" t="s">
        <v>25</v>
      </c>
      <c r="J908" s="1" t="s">
        <v>6673</v>
      </c>
      <c r="K908" s="1" t="s">
        <v>6674</v>
      </c>
      <c r="L908" s="2" t="b">
        <f aca="false">FALSE()</f>
        <v>0</v>
      </c>
      <c r="M908" s="2" t="s">
        <v>6675</v>
      </c>
      <c r="N908" s="2" t="n">
        <v>100507547</v>
      </c>
      <c r="P908" s="2" t="n">
        <v>32120829</v>
      </c>
      <c r="Q908" s="2" t="s">
        <v>525</v>
      </c>
      <c r="R908" s="2" t="n">
        <v>32120770</v>
      </c>
      <c r="S908" s="2" t="s">
        <v>31</v>
      </c>
      <c r="T908" s="2" t="s">
        <v>2449</v>
      </c>
      <c r="U908" s="2" t="s">
        <v>6676</v>
      </c>
      <c r="V908" s="2" t="s">
        <v>6677</v>
      </c>
      <c r="W908" s="2" t="s">
        <v>6676</v>
      </c>
      <c r="X908" s="2" t="s">
        <v>6678</v>
      </c>
    </row>
    <row r="909" customFormat="false" ht="15" hidden="false" customHeight="false" outlineLevel="0" collapsed="false">
      <c r="A909" s="1" t="s">
        <v>6679</v>
      </c>
      <c r="B909" s="1" t="n">
        <v>2.3359108</v>
      </c>
      <c r="C909" s="1" t="n">
        <v>1.2239852</v>
      </c>
      <c r="D909" s="1" t="n">
        <v>2.3359108</v>
      </c>
      <c r="E909" s="1" t="s">
        <v>25</v>
      </c>
      <c r="F909" s="1" t="n">
        <v>2.6443655</v>
      </c>
      <c r="G909" s="1" t="n">
        <v>1.4029217</v>
      </c>
      <c r="H909" s="1" t="n">
        <v>2.6443655</v>
      </c>
      <c r="I909" s="1" t="s">
        <v>25</v>
      </c>
      <c r="J909" s="1" t="s">
        <v>6680</v>
      </c>
      <c r="K909" s="1" t="s">
        <v>6681</v>
      </c>
      <c r="L909" s="2" t="b">
        <f aca="false">FALSE()</f>
        <v>0</v>
      </c>
      <c r="M909" s="2" t="s">
        <v>6682</v>
      </c>
      <c r="N909" s="2" t="n">
        <v>10297</v>
      </c>
      <c r="O909" s="2" t="s">
        <v>6683</v>
      </c>
      <c r="P909" s="2" t="n">
        <v>1473240</v>
      </c>
      <c r="Q909" s="2" t="s">
        <v>100</v>
      </c>
      <c r="R909" s="2" t="n">
        <v>1473181</v>
      </c>
      <c r="S909" s="2" t="s">
        <v>42</v>
      </c>
      <c r="T909" s="2" t="s">
        <v>101</v>
      </c>
      <c r="U909" s="2" t="s">
        <v>6684</v>
      </c>
      <c r="V909" s="2" t="s">
        <v>6685</v>
      </c>
      <c r="W909" s="2" t="s">
        <v>6684</v>
      </c>
      <c r="X909" s="2" t="s">
        <v>6686</v>
      </c>
    </row>
    <row r="910" customFormat="false" ht="15" hidden="false" customHeight="false" outlineLevel="0" collapsed="false">
      <c r="A910" s="1" t="s">
        <v>6687</v>
      </c>
      <c r="B910" s="1" t="n">
        <v>2.3357835</v>
      </c>
      <c r="C910" s="1" t="n">
        <v>1.2239065</v>
      </c>
      <c r="D910" s="1" t="n">
        <v>2.3357835</v>
      </c>
      <c r="E910" s="1" t="s">
        <v>25</v>
      </c>
      <c r="F910" s="1" t="n">
        <v>3.3034554</v>
      </c>
      <c r="G910" s="1" t="n">
        <v>1.7239759</v>
      </c>
      <c r="H910" s="1" t="n">
        <v>3.3034554</v>
      </c>
      <c r="I910" s="1" t="s">
        <v>25</v>
      </c>
      <c r="J910" s="1" t="s">
        <v>6688</v>
      </c>
      <c r="K910" s="1" t="s">
        <v>6689</v>
      </c>
      <c r="L910" s="2" t="b">
        <f aca="false">FALSE()</f>
        <v>0</v>
      </c>
      <c r="M910" s="2" t="s">
        <v>6690</v>
      </c>
      <c r="N910" s="2" t="n">
        <v>131583</v>
      </c>
      <c r="P910" s="2" t="n">
        <v>194409762</v>
      </c>
      <c r="Q910" s="2" t="s">
        <v>324</v>
      </c>
      <c r="R910" s="2" t="n">
        <v>194409703</v>
      </c>
      <c r="S910" s="2" t="s">
        <v>42</v>
      </c>
      <c r="T910" s="2" t="s">
        <v>1042</v>
      </c>
      <c r="U910" s="2" t="s">
        <v>6691</v>
      </c>
      <c r="V910" s="2" t="s">
        <v>6692</v>
      </c>
      <c r="W910" s="2" t="s">
        <v>6691</v>
      </c>
      <c r="X910" s="2" t="s">
        <v>6693</v>
      </c>
    </row>
    <row r="911" customFormat="false" ht="15" hidden="false" customHeight="false" outlineLevel="0" collapsed="false">
      <c r="A911" s="1" t="s">
        <v>6694</v>
      </c>
      <c r="B911" s="1" t="n">
        <v>2.3356369</v>
      </c>
      <c r="C911" s="1" t="n">
        <v>1.2238159</v>
      </c>
      <c r="D911" s="1" t="n">
        <v>2.3356369</v>
      </c>
      <c r="E911" s="1" t="s">
        <v>25</v>
      </c>
      <c r="F911" s="1" t="n">
        <v>2.1857595</v>
      </c>
      <c r="G911" s="1" t="n">
        <v>1.1281347</v>
      </c>
      <c r="H911" s="1" t="n">
        <v>2.1857595</v>
      </c>
      <c r="I911" s="1" t="s">
        <v>25</v>
      </c>
      <c r="J911" s="1" t="s">
        <v>6695</v>
      </c>
      <c r="K911" s="1" t="s">
        <v>6696</v>
      </c>
      <c r="L911" s="2" t="b">
        <f aca="false">FALSE()</f>
        <v>0</v>
      </c>
      <c r="M911" s="2" t="s">
        <v>6697</v>
      </c>
      <c r="N911" s="2" t="n">
        <v>23212</v>
      </c>
      <c r="O911" s="2" t="s">
        <v>6698</v>
      </c>
      <c r="P911" s="2" t="n">
        <v>67342751</v>
      </c>
      <c r="Q911" s="2" t="s">
        <v>138</v>
      </c>
      <c r="R911" s="2" t="n">
        <v>67342692</v>
      </c>
      <c r="S911" s="2" t="s">
        <v>42</v>
      </c>
      <c r="T911" s="2" t="s">
        <v>1430</v>
      </c>
      <c r="U911" s="2" t="s">
        <v>6699</v>
      </c>
      <c r="V911" s="2" t="s">
        <v>6700</v>
      </c>
      <c r="W911" s="2" t="s">
        <v>6699</v>
      </c>
      <c r="X911" s="2" t="s">
        <v>6701</v>
      </c>
    </row>
    <row r="912" customFormat="false" ht="15" hidden="false" customHeight="false" outlineLevel="0" collapsed="false">
      <c r="A912" s="1" t="s">
        <v>6702</v>
      </c>
      <c r="B912" s="1" t="n">
        <v>2.333991</v>
      </c>
      <c r="C912" s="1" t="n">
        <v>1.2227991</v>
      </c>
      <c r="D912" s="1" t="n">
        <v>2.333991</v>
      </c>
      <c r="E912" s="1" t="s">
        <v>25</v>
      </c>
      <c r="F912" s="1" t="n">
        <v>2.781082</v>
      </c>
      <c r="G912" s="1" t="n">
        <v>1.4756463</v>
      </c>
      <c r="H912" s="1" t="n">
        <v>2.781082</v>
      </c>
      <c r="I912" s="1" t="s">
        <v>25</v>
      </c>
      <c r="J912" s="1" t="s">
        <v>6703</v>
      </c>
      <c r="K912" s="1" t="s">
        <v>6704</v>
      </c>
      <c r="L912" s="2" t="b">
        <f aca="false">FALSE()</f>
        <v>0</v>
      </c>
      <c r="M912" s="2" t="s">
        <v>6705</v>
      </c>
      <c r="N912" s="2" t="n">
        <v>284702</v>
      </c>
      <c r="P912" s="2" t="n">
        <v>245004000</v>
      </c>
      <c r="Q912" s="2" t="s">
        <v>90</v>
      </c>
      <c r="R912" s="2" t="n">
        <v>245003941</v>
      </c>
      <c r="S912" s="2" t="s">
        <v>31</v>
      </c>
      <c r="T912" s="2" t="s">
        <v>5439</v>
      </c>
      <c r="U912" s="2" t="s">
        <v>6706</v>
      </c>
      <c r="V912" s="2" t="s">
        <v>6707</v>
      </c>
      <c r="W912" s="2" t="s">
        <v>6706</v>
      </c>
      <c r="X912" s="2" t="s">
        <v>6708</v>
      </c>
    </row>
    <row r="913" customFormat="false" ht="15" hidden="false" customHeight="false" outlineLevel="0" collapsed="false">
      <c r="A913" s="1" t="s">
        <v>6709</v>
      </c>
      <c r="B913" s="1" t="n">
        <v>2.3338249</v>
      </c>
      <c r="C913" s="1" t="n">
        <v>1.2226963</v>
      </c>
      <c r="D913" s="1" t="n">
        <v>2.3338249</v>
      </c>
      <c r="E913" s="1" t="s">
        <v>25</v>
      </c>
      <c r="F913" s="1" t="n">
        <v>3.2599604</v>
      </c>
      <c r="G913" s="1" t="n">
        <v>1.7048545</v>
      </c>
      <c r="H913" s="1" t="n">
        <v>3.2599604</v>
      </c>
      <c r="I913" s="1" t="s">
        <v>25</v>
      </c>
      <c r="J913" s="1" t="s">
        <v>4842</v>
      </c>
      <c r="K913" s="1" t="s">
        <v>4843</v>
      </c>
      <c r="L913" s="2" t="b">
        <f aca="false">FALSE()</f>
        <v>0</v>
      </c>
      <c r="M913" s="2" t="s">
        <v>6710</v>
      </c>
      <c r="N913" s="2" t="n">
        <v>1353</v>
      </c>
      <c r="O913" s="2" t="s">
        <v>4845</v>
      </c>
      <c r="P913" s="2" t="n">
        <v>53029524</v>
      </c>
      <c r="Q913" s="2" t="s">
        <v>41</v>
      </c>
      <c r="R913" s="2" t="n">
        <v>53029465</v>
      </c>
      <c r="S913" s="2" t="s">
        <v>31</v>
      </c>
      <c r="T913" s="2" t="s">
        <v>666</v>
      </c>
      <c r="U913" s="2" t="s">
        <v>6711</v>
      </c>
      <c r="V913" s="2" t="s">
        <v>6712</v>
      </c>
      <c r="X913" s="2" t="s">
        <v>4848</v>
      </c>
    </row>
    <row r="914" customFormat="false" ht="15" hidden="false" customHeight="false" outlineLevel="0" collapsed="false">
      <c r="A914" s="1" t="s">
        <v>6713</v>
      </c>
      <c r="B914" s="1" t="n">
        <v>2.3334987</v>
      </c>
      <c r="C914" s="1" t="n">
        <v>1.2224946</v>
      </c>
      <c r="D914" s="1" t="n">
        <v>2.3334987</v>
      </c>
      <c r="E914" s="1" t="s">
        <v>25</v>
      </c>
      <c r="F914" s="1" t="n">
        <v>2.2762594</v>
      </c>
      <c r="G914" s="1" t="n">
        <v>1.186665</v>
      </c>
      <c r="H914" s="1" t="n">
        <v>2.2762594</v>
      </c>
      <c r="I914" s="1" t="s">
        <v>25</v>
      </c>
      <c r="J914" s="1" t="s">
        <v>5478</v>
      </c>
      <c r="K914" s="1" t="s">
        <v>5479</v>
      </c>
      <c r="L914" s="2" t="b">
        <f aca="false">FALSE()</f>
        <v>0</v>
      </c>
      <c r="M914" s="2" t="s">
        <v>6714</v>
      </c>
      <c r="N914" s="2" t="n">
        <v>152007</v>
      </c>
      <c r="O914" s="2" t="s">
        <v>5481</v>
      </c>
      <c r="P914" s="2" t="n">
        <v>36162587</v>
      </c>
      <c r="Q914" s="2" t="s">
        <v>221</v>
      </c>
      <c r="R914" s="2" t="n">
        <v>36162528</v>
      </c>
      <c r="S914" s="2" t="s">
        <v>42</v>
      </c>
      <c r="T914" s="2" t="s">
        <v>1076</v>
      </c>
      <c r="U914" s="2" t="s">
        <v>6715</v>
      </c>
      <c r="V914" s="2" t="s">
        <v>6716</v>
      </c>
      <c r="W914" s="2" t="s">
        <v>6715</v>
      </c>
      <c r="X914" s="2" t="s">
        <v>5484</v>
      </c>
    </row>
    <row r="915" customFormat="false" ht="15" hidden="false" customHeight="false" outlineLevel="0" collapsed="false">
      <c r="A915" s="1" t="s">
        <v>6717</v>
      </c>
      <c r="B915" s="1" t="n">
        <v>2.3316576</v>
      </c>
      <c r="C915" s="1" t="n">
        <v>1.2213559</v>
      </c>
      <c r="D915" s="1" t="n">
        <v>2.3316576</v>
      </c>
      <c r="E915" s="1" t="s">
        <v>25</v>
      </c>
      <c r="F915" s="1" t="n">
        <v>2.4265473</v>
      </c>
      <c r="G915" s="1" t="n">
        <v>1.2789049</v>
      </c>
      <c r="H915" s="1" t="n">
        <v>2.4265473</v>
      </c>
      <c r="I915" s="1" t="s">
        <v>25</v>
      </c>
      <c r="J915" s="1" t="s">
        <v>6718</v>
      </c>
      <c r="K915" s="1" t="s">
        <v>6719</v>
      </c>
      <c r="L915" s="2" t="b">
        <f aca="false">FALSE()</f>
        <v>0</v>
      </c>
      <c r="M915" s="2" t="s">
        <v>6720</v>
      </c>
      <c r="N915" s="2" t="n">
        <v>5213</v>
      </c>
      <c r="O915" s="2" t="s">
        <v>6721</v>
      </c>
      <c r="P915" s="2" t="n">
        <v>48539783</v>
      </c>
      <c r="Q915" s="2" t="s">
        <v>286</v>
      </c>
      <c r="R915" s="2" t="n">
        <v>48539724</v>
      </c>
      <c r="S915" s="2" t="s">
        <v>42</v>
      </c>
      <c r="T915" s="2" t="s">
        <v>6722</v>
      </c>
      <c r="U915" s="2" t="s">
        <v>6723</v>
      </c>
      <c r="V915" s="2" t="s">
        <v>6724</v>
      </c>
      <c r="W915" s="2" t="s">
        <v>6723</v>
      </c>
      <c r="X915" s="2" t="s">
        <v>6725</v>
      </c>
    </row>
    <row r="916" customFormat="false" ht="15" hidden="false" customHeight="false" outlineLevel="0" collapsed="false">
      <c r="A916" s="1" t="s">
        <v>6726</v>
      </c>
      <c r="B916" s="1" t="n">
        <v>2.3270159</v>
      </c>
      <c r="C916" s="1" t="n">
        <v>1.2184811</v>
      </c>
      <c r="D916" s="1" t="n">
        <v>2.3270159</v>
      </c>
      <c r="E916" s="1" t="s">
        <v>25</v>
      </c>
      <c r="F916" s="1" t="n">
        <v>2.3566713</v>
      </c>
      <c r="G916" s="1" t="n">
        <v>1.2367506</v>
      </c>
      <c r="H916" s="1" t="n">
        <v>2.3566713</v>
      </c>
      <c r="I916" s="1" t="s">
        <v>25</v>
      </c>
      <c r="J916" s="1" t="s">
        <v>6727</v>
      </c>
      <c r="K916" s="1" t="s">
        <v>6728</v>
      </c>
      <c r="L916" s="2" t="b">
        <f aca="false">FALSE()</f>
        <v>0</v>
      </c>
      <c r="M916" s="2" t="s">
        <v>6729</v>
      </c>
      <c r="N916" s="2" t="n">
        <v>9221</v>
      </c>
      <c r="O916" s="2" t="s">
        <v>6730</v>
      </c>
      <c r="P916" s="2" t="n">
        <v>103922999</v>
      </c>
      <c r="Q916" s="2" t="s">
        <v>211</v>
      </c>
      <c r="R916" s="2" t="n">
        <v>103922940</v>
      </c>
      <c r="S916" s="2" t="s">
        <v>42</v>
      </c>
      <c r="T916" s="2" t="s">
        <v>6731</v>
      </c>
      <c r="U916" s="2" t="s">
        <v>6732</v>
      </c>
      <c r="V916" s="2" t="s">
        <v>6733</v>
      </c>
      <c r="W916" s="2" t="s">
        <v>6732</v>
      </c>
      <c r="X916" s="2" t="s">
        <v>6734</v>
      </c>
    </row>
    <row r="917" customFormat="false" ht="15" hidden="false" customHeight="false" outlineLevel="0" collapsed="false">
      <c r="A917" s="1" t="s">
        <v>6735</v>
      </c>
      <c r="B917" s="1" t="n">
        <v>2.3249686</v>
      </c>
      <c r="C917" s="1" t="n">
        <v>1.2172112</v>
      </c>
      <c r="D917" s="1" t="n">
        <v>2.3249686</v>
      </c>
      <c r="E917" s="1" t="s">
        <v>25</v>
      </c>
      <c r="F917" s="1" t="n">
        <v>2.6810784</v>
      </c>
      <c r="G917" s="1" t="n">
        <v>1.4228134</v>
      </c>
      <c r="H917" s="1" t="n">
        <v>2.6810784</v>
      </c>
      <c r="I917" s="1" t="s">
        <v>25</v>
      </c>
      <c r="L917" s="2" t="b">
        <f aca="false">FALSE()</f>
        <v>0</v>
      </c>
      <c r="P917" s="2" t="n">
        <v>105564234</v>
      </c>
      <c r="Q917" s="2" t="s">
        <v>30</v>
      </c>
      <c r="R917" s="2" t="n">
        <v>105564175</v>
      </c>
      <c r="S917" s="2" t="s">
        <v>31</v>
      </c>
      <c r="T917" s="2" t="s">
        <v>718</v>
      </c>
      <c r="V917" s="2" t="s">
        <v>6736</v>
      </c>
    </row>
    <row r="918" customFormat="false" ht="15" hidden="false" customHeight="false" outlineLevel="0" collapsed="false">
      <c r="A918" s="1" t="s">
        <v>6737</v>
      </c>
      <c r="B918" s="1" t="n">
        <v>2.3229976</v>
      </c>
      <c r="C918" s="1" t="n">
        <v>1.2159877</v>
      </c>
      <c r="D918" s="1" t="n">
        <v>2.3229976</v>
      </c>
      <c r="E918" s="1" t="s">
        <v>25</v>
      </c>
      <c r="F918" s="1" t="n">
        <v>2.6285338</v>
      </c>
      <c r="G918" s="1" t="n">
        <v>1.3942583</v>
      </c>
      <c r="H918" s="1" t="n">
        <v>2.6285338</v>
      </c>
      <c r="I918" s="1" t="s">
        <v>25</v>
      </c>
      <c r="J918" s="1" t="s">
        <v>6738</v>
      </c>
      <c r="K918" s="1" t="s">
        <v>6739</v>
      </c>
      <c r="L918" s="2" t="b">
        <f aca="false">FALSE()</f>
        <v>0</v>
      </c>
      <c r="M918" s="2" t="s">
        <v>6740</v>
      </c>
      <c r="N918" s="2" t="n">
        <v>8673</v>
      </c>
      <c r="O918" s="2" t="s">
        <v>6741</v>
      </c>
      <c r="P918" s="2" t="n">
        <v>85809091</v>
      </c>
      <c r="Q918" s="2" t="s">
        <v>128</v>
      </c>
      <c r="R918" s="2" t="n">
        <v>85809032</v>
      </c>
      <c r="S918" s="2" t="s">
        <v>42</v>
      </c>
      <c r="T918" s="2" t="s">
        <v>2438</v>
      </c>
      <c r="U918" s="2" t="s">
        <v>6742</v>
      </c>
      <c r="V918" s="2" t="s">
        <v>6743</v>
      </c>
      <c r="W918" s="2" t="s">
        <v>6742</v>
      </c>
      <c r="X918" s="2" t="s">
        <v>6744</v>
      </c>
    </row>
    <row r="919" customFormat="false" ht="15" hidden="false" customHeight="false" outlineLevel="0" collapsed="false">
      <c r="A919" s="1" t="s">
        <v>6745</v>
      </c>
      <c r="B919" s="1" t="n">
        <v>2.3199906</v>
      </c>
      <c r="C919" s="1" t="n">
        <v>1.214119</v>
      </c>
      <c r="D919" s="1" t="n">
        <v>2.3199906</v>
      </c>
      <c r="E919" s="1" t="s">
        <v>25</v>
      </c>
      <c r="F919" s="1" t="n">
        <v>2.6554258</v>
      </c>
      <c r="G919" s="1" t="n">
        <v>1.4089432</v>
      </c>
      <c r="H919" s="1" t="n">
        <v>2.6554258</v>
      </c>
      <c r="I919" s="1" t="s">
        <v>25</v>
      </c>
      <c r="J919" s="1" t="s">
        <v>6746</v>
      </c>
      <c r="K919" s="1" t="s">
        <v>6747</v>
      </c>
      <c r="L919" s="2" t="b">
        <f aca="false">FALSE()</f>
        <v>0</v>
      </c>
      <c r="M919" s="2" t="s">
        <v>6748</v>
      </c>
      <c r="N919" s="2" t="n">
        <v>84919</v>
      </c>
      <c r="O919" s="2" t="s">
        <v>6749</v>
      </c>
      <c r="P919" s="2" t="n">
        <v>204372653</v>
      </c>
      <c r="Q919" s="2" t="s">
        <v>90</v>
      </c>
      <c r="R919" s="2" t="n">
        <v>204372594</v>
      </c>
      <c r="S919" s="2" t="s">
        <v>31</v>
      </c>
      <c r="T919" s="2" t="s">
        <v>966</v>
      </c>
      <c r="U919" s="2" t="s">
        <v>6750</v>
      </c>
      <c r="V919" s="2" t="s">
        <v>6751</v>
      </c>
      <c r="W919" s="2" t="s">
        <v>6750</v>
      </c>
      <c r="X919" s="2" t="s">
        <v>6752</v>
      </c>
    </row>
    <row r="920" customFormat="false" ht="15" hidden="false" customHeight="false" outlineLevel="0" collapsed="false">
      <c r="A920" s="1" t="s">
        <v>6753</v>
      </c>
      <c r="B920" s="1" t="n">
        <v>2.3174777</v>
      </c>
      <c r="C920" s="1" t="n">
        <v>1.2125554</v>
      </c>
      <c r="D920" s="1" t="n">
        <v>2.3174777</v>
      </c>
      <c r="E920" s="1" t="s">
        <v>25</v>
      </c>
      <c r="F920" s="1" t="n">
        <v>2.2901495</v>
      </c>
      <c r="G920" s="1" t="n">
        <v>1.1954417</v>
      </c>
      <c r="H920" s="1" t="n">
        <v>2.2901495</v>
      </c>
      <c r="I920" s="1" t="s">
        <v>25</v>
      </c>
      <c r="J920" s="1" t="s">
        <v>6754</v>
      </c>
      <c r="K920" s="1" t="s">
        <v>6755</v>
      </c>
      <c r="L920" s="2" t="b">
        <f aca="false">FALSE()</f>
        <v>0</v>
      </c>
      <c r="M920" s="2" t="s">
        <v>6756</v>
      </c>
      <c r="N920" s="2" t="n">
        <v>5538</v>
      </c>
      <c r="O920" s="2" t="s">
        <v>6757</v>
      </c>
      <c r="P920" s="2" t="n">
        <v>40538584</v>
      </c>
      <c r="Q920" s="2" t="s">
        <v>90</v>
      </c>
      <c r="R920" s="2" t="n">
        <v>40538525</v>
      </c>
      <c r="S920" s="2" t="s">
        <v>31</v>
      </c>
      <c r="T920" s="2" t="s">
        <v>605</v>
      </c>
      <c r="U920" s="2" t="s">
        <v>6758</v>
      </c>
      <c r="V920" s="2" t="s">
        <v>6759</v>
      </c>
      <c r="W920" s="2" t="s">
        <v>6758</v>
      </c>
      <c r="X920" s="2" t="s">
        <v>6760</v>
      </c>
    </row>
    <row r="921" customFormat="false" ht="15" hidden="false" customHeight="false" outlineLevel="0" collapsed="false">
      <c r="A921" s="1" t="s">
        <v>6761</v>
      </c>
      <c r="B921" s="1" t="n">
        <v>2.3171575</v>
      </c>
      <c r="C921" s="1" t="n">
        <v>1.2123561</v>
      </c>
      <c r="D921" s="1" t="n">
        <v>2.3171575</v>
      </c>
      <c r="E921" s="1" t="s">
        <v>25</v>
      </c>
      <c r="F921" s="1" t="n">
        <v>2.713989</v>
      </c>
      <c r="G921" s="1" t="n">
        <v>1.4404149</v>
      </c>
      <c r="H921" s="1" t="n">
        <v>2.713989</v>
      </c>
      <c r="I921" s="1" t="s">
        <v>25</v>
      </c>
      <c r="J921" s="1" t="s">
        <v>6108</v>
      </c>
      <c r="K921" s="1" t="s">
        <v>6109</v>
      </c>
      <c r="L921" s="2" t="b">
        <f aca="false">FALSE()</f>
        <v>0</v>
      </c>
      <c r="M921" s="2" t="s">
        <v>6762</v>
      </c>
      <c r="N921" s="2" t="n">
        <v>115209</v>
      </c>
      <c r="O921" s="2" t="s">
        <v>6111</v>
      </c>
      <c r="P921" s="2" t="n">
        <v>58971791</v>
      </c>
      <c r="Q921" s="2" t="s">
        <v>90</v>
      </c>
      <c r="R921" s="2" t="n">
        <v>58971732</v>
      </c>
      <c r="S921" s="2" t="s">
        <v>31</v>
      </c>
      <c r="T921" s="2" t="s">
        <v>6112</v>
      </c>
      <c r="U921" s="2" t="s">
        <v>6763</v>
      </c>
      <c r="V921" s="2" t="s">
        <v>6764</v>
      </c>
      <c r="W921" s="2" t="s">
        <v>6763</v>
      </c>
      <c r="X921" s="2" t="s">
        <v>6765</v>
      </c>
    </row>
    <row r="922" customFormat="false" ht="15" hidden="false" customHeight="false" outlineLevel="0" collapsed="false">
      <c r="A922" s="1" t="s">
        <v>6766</v>
      </c>
      <c r="B922" s="1" t="n">
        <v>2.3157773</v>
      </c>
      <c r="C922" s="1" t="n">
        <v>1.2114966</v>
      </c>
      <c r="D922" s="1" t="n">
        <v>2.3157773</v>
      </c>
      <c r="E922" s="1" t="s">
        <v>25</v>
      </c>
      <c r="F922" s="1" t="n">
        <v>2.4425216</v>
      </c>
      <c r="G922" s="1" t="n">
        <v>1.2883713</v>
      </c>
      <c r="H922" s="1" t="n">
        <v>2.4425216</v>
      </c>
      <c r="I922" s="1" t="s">
        <v>25</v>
      </c>
      <c r="J922" s="1" t="s">
        <v>6767</v>
      </c>
      <c r="K922" s="1" t="s">
        <v>6768</v>
      </c>
      <c r="L922" s="2" t="b">
        <f aca="false">FALSE()</f>
        <v>0</v>
      </c>
      <c r="M922" s="2" t="s">
        <v>6769</v>
      </c>
      <c r="N922" s="2" t="n">
        <v>252983</v>
      </c>
      <c r="O922" s="2" t="s">
        <v>6770</v>
      </c>
      <c r="P922" s="2" t="n">
        <v>53240823</v>
      </c>
      <c r="Q922" s="2" t="s">
        <v>41</v>
      </c>
      <c r="R922" s="2" t="n">
        <v>53240764</v>
      </c>
      <c r="S922" s="2" t="s">
        <v>42</v>
      </c>
      <c r="T922" s="2" t="s">
        <v>666</v>
      </c>
      <c r="U922" s="2" t="s">
        <v>6771</v>
      </c>
      <c r="V922" s="2" t="s">
        <v>6772</v>
      </c>
      <c r="W922" s="2" t="s">
        <v>6771</v>
      </c>
      <c r="X922" s="2" t="s">
        <v>6773</v>
      </c>
    </row>
    <row r="923" customFormat="false" ht="15" hidden="false" customHeight="false" outlineLevel="0" collapsed="false">
      <c r="A923" s="1" t="s">
        <v>6774</v>
      </c>
      <c r="B923" s="1" t="n">
        <v>2.3150332</v>
      </c>
      <c r="C923" s="1" t="n">
        <v>1.2110329</v>
      </c>
      <c r="D923" s="1" t="n">
        <v>2.3150332</v>
      </c>
      <c r="E923" s="1" t="s">
        <v>25</v>
      </c>
      <c r="F923" s="1" t="n">
        <v>2.3608353</v>
      </c>
      <c r="G923" s="1" t="n">
        <v>1.2392974</v>
      </c>
      <c r="H923" s="1" t="n">
        <v>2.3608353</v>
      </c>
      <c r="I923" s="1" t="s">
        <v>25</v>
      </c>
      <c r="J923" s="1" t="s">
        <v>6775</v>
      </c>
      <c r="K923" s="1" t="s">
        <v>6776</v>
      </c>
      <c r="L923" s="2" t="b">
        <f aca="false">FALSE()</f>
        <v>0</v>
      </c>
      <c r="M923" s="2" t="s">
        <v>6777</v>
      </c>
      <c r="N923" s="2" t="n">
        <v>2038</v>
      </c>
      <c r="O923" s="2" t="s">
        <v>6778</v>
      </c>
      <c r="P923" s="2" t="n">
        <v>43423226</v>
      </c>
      <c r="Q923" s="2" t="s">
        <v>62</v>
      </c>
      <c r="R923" s="2" t="n">
        <v>43423167</v>
      </c>
      <c r="S923" s="2" t="s">
        <v>31</v>
      </c>
      <c r="T923" s="2" t="s">
        <v>6779</v>
      </c>
      <c r="V923" s="2" t="s">
        <v>6780</v>
      </c>
    </row>
    <row r="924" customFormat="false" ht="15" hidden="false" customHeight="false" outlineLevel="0" collapsed="false">
      <c r="A924" s="1" t="s">
        <v>6781</v>
      </c>
      <c r="B924" s="1" t="n">
        <v>2.3127987</v>
      </c>
      <c r="C924" s="1" t="n">
        <v>1.2096398</v>
      </c>
      <c r="D924" s="1" t="n">
        <v>2.3127987</v>
      </c>
      <c r="E924" s="1" t="s">
        <v>25</v>
      </c>
      <c r="F924" s="1" t="n">
        <v>2.0297596</v>
      </c>
      <c r="G924" s="1" t="n">
        <v>1.0213089</v>
      </c>
      <c r="H924" s="1" t="n">
        <v>2.0297596</v>
      </c>
      <c r="I924" s="1" t="s">
        <v>25</v>
      </c>
      <c r="J924" s="1" t="s">
        <v>6782</v>
      </c>
      <c r="K924" s="1" t="s">
        <v>6783</v>
      </c>
      <c r="L924" s="2" t="b">
        <f aca="false">FALSE()</f>
        <v>0</v>
      </c>
      <c r="M924" s="2" t="s">
        <v>6784</v>
      </c>
      <c r="N924" s="2" t="n">
        <v>84190</v>
      </c>
      <c r="O924" s="2" t="s">
        <v>6785</v>
      </c>
      <c r="P924" s="2" t="n">
        <v>82872850</v>
      </c>
      <c r="Q924" s="2" t="s">
        <v>286</v>
      </c>
      <c r="R924" s="2" t="n">
        <v>82872791</v>
      </c>
      <c r="S924" s="2" t="s">
        <v>42</v>
      </c>
      <c r="T924" s="2" t="s">
        <v>2317</v>
      </c>
      <c r="U924" s="2" t="s">
        <v>6786</v>
      </c>
      <c r="V924" s="2" t="s">
        <v>6787</v>
      </c>
      <c r="W924" s="2" t="s">
        <v>6786</v>
      </c>
      <c r="X924" s="2" t="s">
        <v>6788</v>
      </c>
    </row>
    <row r="925" customFormat="false" ht="15" hidden="false" customHeight="false" outlineLevel="0" collapsed="false">
      <c r="A925" s="1" t="s">
        <v>6789</v>
      </c>
      <c r="B925" s="1" t="n">
        <v>2.3089008</v>
      </c>
      <c r="C925" s="1" t="n">
        <v>1.2072062</v>
      </c>
      <c r="D925" s="1" t="n">
        <v>2.3089008</v>
      </c>
      <c r="E925" s="1" t="s">
        <v>25</v>
      </c>
      <c r="F925" s="1" t="n">
        <v>2.7247694</v>
      </c>
      <c r="G925" s="1" t="n">
        <v>1.4461341</v>
      </c>
      <c r="H925" s="1" t="n">
        <v>2.7247694</v>
      </c>
      <c r="I925" s="1" t="s">
        <v>25</v>
      </c>
      <c r="J925" s="1" t="s">
        <v>4629</v>
      </c>
      <c r="K925" s="1" t="s">
        <v>4630</v>
      </c>
      <c r="L925" s="2" t="b">
        <f aca="false">FALSE()</f>
        <v>0</v>
      </c>
      <c r="M925" s="2" t="s">
        <v>4631</v>
      </c>
      <c r="N925" s="2" t="n">
        <v>654434</v>
      </c>
      <c r="P925" s="2" t="n">
        <v>75090935</v>
      </c>
      <c r="Q925" s="2" t="s">
        <v>41</v>
      </c>
      <c r="R925" s="2" t="n">
        <v>75090876</v>
      </c>
      <c r="S925" s="2" t="s">
        <v>42</v>
      </c>
      <c r="T925" s="2" t="s">
        <v>4632</v>
      </c>
      <c r="U925" s="2" t="s">
        <v>4633</v>
      </c>
      <c r="V925" s="2" t="s">
        <v>6790</v>
      </c>
      <c r="W925" s="2" t="s">
        <v>4633</v>
      </c>
      <c r="X925" s="2" t="s">
        <v>4635</v>
      </c>
    </row>
    <row r="926" customFormat="false" ht="15" hidden="false" customHeight="false" outlineLevel="0" collapsed="false">
      <c r="A926" s="1" t="s">
        <v>6791</v>
      </c>
      <c r="B926" s="1" t="n">
        <v>2.3025227</v>
      </c>
      <c r="C926" s="1" t="n">
        <v>1.2032154</v>
      </c>
      <c r="D926" s="1" t="n">
        <v>2.3025227</v>
      </c>
      <c r="E926" s="1" t="s">
        <v>25</v>
      </c>
      <c r="F926" s="1" t="n">
        <v>2.282605</v>
      </c>
      <c r="G926" s="1" t="n">
        <v>1.1906812</v>
      </c>
      <c r="H926" s="1" t="n">
        <v>2.282605</v>
      </c>
      <c r="I926" s="1" t="s">
        <v>25</v>
      </c>
      <c r="J926" s="1" t="s">
        <v>6792</v>
      </c>
      <c r="K926" s="1" t="s">
        <v>6793</v>
      </c>
      <c r="L926" s="2" t="b">
        <f aca="false">FALSE()</f>
        <v>0</v>
      </c>
      <c r="M926" s="2" t="s">
        <v>6794</v>
      </c>
      <c r="N926" s="2" t="n">
        <v>133746</v>
      </c>
      <c r="O926" s="2" t="s">
        <v>6795</v>
      </c>
      <c r="P926" s="2" t="n">
        <v>78617868</v>
      </c>
      <c r="Q926" s="2" t="s">
        <v>230</v>
      </c>
      <c r="R926" s="2" t="n">
        <v>78617809</v>
      </c>
      <c r="S926" s="2" t="s">
        <v>42</v>
      </c>
      <c r="T926" s="2" t="s">
        <v>3021</v>
      </c>
      <c r="U926" s="2" t="s">
        <v>6796</v>
      </c>
      <c r="V926" s="2" t="s">
        <v>6797</v>
      </c>
      <c r="W926" s="2" t="s">
        <v>6796</v>
      </c>
      <c r="X926" s="2" t="s">
        <v>6798</v>
      </c>
    </row>
    <row r="927" customFormat="false" ht="15" hidden="false" customHeight="false" outlineLevel="0" collapsed="false">
      <c r="A927" s="1" t="s">
        <v>6799</v>
      </c>
      <c r="B927" s="1" t="n">
        <v>2.2991762</v>
      </c>
      <c r="C927" s="1" t="n">
        <v>1.201117</v>
      </c>
      <c r="D927" s="1" t="n">
        <v>2.2991762</v>
      </c>
      <c r="E927" s="1" t="s">
        <v>25</v>
      </c>
      <c r="F927" s="1" t="n">
        <v>2.0462112</v>
      </c>
      <c r="G927" s="1" t="n">
        <v>1.0329552</v>
      </c>
      <c r="H927" s="1" t="n">
        <v>2.0462112</v>
      </c>
      <c r="I927" s="1" t="s">
        <v>25</v>
      </c>
      <c r="J927" s="1" t="s">
        <v>6800</v>
      </c>
      <c r="K927" s="1" t="s">
        <v>6801</v>
      </c>
      <c r="L927" s="2" t="b">
        <f aca="false">FALSE()</f>
        <v>0</v>
      </c>
      <c r="M927" s="2" t="s">
        <v>6802</v>
      </c>
      <c r="N927" s="2" t="n">
        <v>516</v>
      </c>
      <c r="O927" s="2" t="s">
        <v>6803</v>
      </c>
      <c r="P927" s="2" t="n">
        <v>46971772</v>
      </c>
      <c r="Q927" s="2" t="s">
        <v>41</v>
      </c>
      <c r="R927" s="2" t="n">
        <v>46970798</v>
      </c>
      <c r="S927" s="2" t="s">
        <v>42</v>
      </c>
      <c r="T927" s="2" t="s">
        <v>6804</v>
      </c>
      <c r="U927" s="2" t="s">
        <v>6805</v>
      </c>
      <c r="V927" s="2" t="s">
        <v>6806</v>
      </c>
      <c r="W927" s="2" t="s">
        <v>6805</v>
      </c>
      <c r="X927" s="2" t="s">
        <v>6807</v>
      </c>
    </row>
    <row r="928" customFormat="false" ht="15" hidden="false" customHeight="false" outlineLevel="0" collapsed="false">
      <c r="A928" s="1" t="s">
        <v>6808</v>
      </c>
      <c r="B928" s="1" t="n">
        <v>2.298228</v>
      </c>
      <c r="C928" s="1" t="n">
        <v>1.200522</v>
      </c>
      <c r="D928" s="1" t="n">
        <v>2.298228</v>
      </c>
      <c r="E928" s="1" t="s">
        <v>25</v>
      </c>
      <c r="F928" s="1" t="n">
        <v>2.1290016</v>
      </c>
      <c r="G928" s="1" t="n">
        <v>1.090177</v>
      </c>
      <c r="H928" s="1" t="n">
        <v>2.1290016</v>
      </c>
      <c r="I928" s="1" t="s">
        <v>25</v>
      </c>
      <c r="J928" s="1" t="s">
        <v>6809</v>
      </c>
      <c r="K928" s="1" t="s">
        <v>6810</v>
      </c>
      <c r="L928" s="2" t="b">
        <f aca="false">FALSE()</f>
        <v>0</v>
      </c>
      <c r="M928" s="2" t="s">
        <v>6811</v>
      </c>
      <c r="N928" s="2" t="n">
        <v>9653</v>
      </c>
      <c r="O928" s="2" t="s">
        <v>6812</v>
      </c>
      <c r="P928" s="2" t="n">
        <v>87564102</v>
      </c>
      <c r="Q928" s="2" t="s">
        <v>90</v>
      </c>
      <c r="R928" s="2" t="n">
        <v>87564043</v>
      </c>
      <c r="S928" s="2" t="s">
        <v>42</v>
      </c>
      <c r="T928" s="2" t="s">
        <v>6813</v>
      </c>
      <c r="U928" s="2" t="s">
        <v>6814</v>
      </c>
      <c r="V928" s="2" t="s">
        <v>6815</v>
      </c>
      <c r="W928" s="2" t="s">
        <v>6814</v>
      </c>
      <c r="X928" s="2" t="s">
        <v>6816</v>
      </c>
    </row>
    <row r="929" customFormat="false" ht="15" hidden="false" customHeight="false" outlineLevel="0" collapsed="false">
      <c r="A929" s="1" t="s">
        <v>6817</v>
      </c>
      <c r="B929" s="1" t="n">
        <v>2.2972593</v>
      </c>
      <c r="C929" s="1" t="n">
        <v>1.1999137</v>
      </c>
      <c r="D929" s="1" t="n">
        <v>2.2972593</v>
      </c>
      <c r="E929" s="1" t="s">
        <v>25</v>
      </c>
      <c r="F929" s="1" t="n">
        <v>2.0331357</v>
      </c>
      <c r="G929" s="1" t="n">
        <v>1.0237064</v>
      </c>
      <c r="H929" s="1" t="n">
        <v>2.0331357</v>
      </c>
      <c r="I929" s="1" t="s">
        <v>25</v>
      </c>
      <c r="L929" s="2" t="b">
        <f aca="false">FALSE()</f>
        <v>0</v>
      </c>
      <c r="M929" s="2" t="s">
        <v>6818</v>
      </c>
      <c r="P929" s="2" t="n">
        <v>132398533</v>
      </c>
      <c r="Q929" s="2" t="s">
        <v>525</v>
      </c>
      <c r="R929" s="2" t="n">
        <v>132398474</v>
      </c>
      <c r="S929" s="2" t="s">
        <v>42</v>
      </c>
      <c r="T929" s="2" t="s">
        <v>6819</v>
      </c>
      <c r="U929" s="2" t="s">
        <v>6820</v>
      </c>
      <c r="V929" s="2" t="s">
        <v>6821</v>
      </c>
      <c r="X929" s="2" t="s">
        <v>6822</v>
      </c>
    </row>
    <row r="930" customFormat="false" ht="15" hidden="false" customHeight="false" outlineLevel="0" collapsed="false">
      <c r="A930" s="1" t="s">
        <v>6823</v>
      </c>
      <c r="B930" s="1" t="n">
        <v>2.297115</v>
      </c>
      <c r="C930" s="1" t="n">
        <v>1.1998231</v>
      </c>
      <c r="D930" s="1" t="n">
        <v>2.297115</v>
      </c>
      <c r="E930" s="1" t="s">
        <v>25</v>
      </c>
      <c r="F930" s="1" t="n">
        <v>3.48285</v>
      </c>
      <c r="G930" s="1" t="n">
        <v>1.8002684</v>
      </c>
      <c r="H930" s="1" t="n">
        <v>3.48285</v>
      </c>
      <c r="I930" s="1" t="s">
        <v>25</v>
      </c>
      <c r="L930" s="2" t="b">
        <f aca="false">FALSE()</f>
        <v>0</v>
      </c>
      <c r="M930" s="2" t="s">
        <v>6824</v>
      </c>
      <c r="P930" s="2" t="n">
        <v>32517350</v>
      </c>
      <c r="Q930" s="2" t="s">
        <v>324</v>
      </c>
      <c r="R930" s="2" t="n">
        <v>32517291</v>
      </c>
      <c r="S930" s="2" t="s">
        <v>42</v>
      </c>
      <c r="T930" s="2" t="s">
        <v>2046</v>
      </c>
      <c r="U930" s="2" t="s">
        <v>6825</v>
      </c>
      <c r="V930" s="2" t="s">
        <v>6826</v>
      </c>
      <c r="X930" s="2" t="s">
        <v>6827</v>
      </c>
    </row>
    <row r="931" customFormat="false" ht="15" hidden="false" customHeight="false" outlineLevel="0" collapsed="false">
      <c r="A931" s="1" t="s">
        <v>6828</v>
      </c>
      <c r="B931" s="1" t="n">
        <v>2.2958205</v>
      </c>
      <c r="C931" s="1" t="n">
        <v>1.1990099</v>
      </c>
      <c r="D931" s="1" t="n">
        <v>2.2958205</v>
      </c>
      <c r="E931" s="1" t="s">
        <v>25</v>
      </c>
      <c r="F931" s="1" t="n">
        <v>2.162775</v>
      </c>
      <c r="G931" s="1" t="n">
        <v>1.1128836</v>
      </c>
      <c r="H931" s="1" t="n">
        <v>2.162775</v>
      </c>
      <c r="I931" s="1" t="s">
        <v>25</v>
      </c>
      <c r="J931" s="1" t="s">
        <v>6829</v>
      </c>
      <c r="K931" s="1" t="s">
        <v>6830</v>
      </c>
      <c r="L931" s="2" t="b">
        <f aca="false">FALSE()</f>
        <v>0</v>
      </c>
      <c r="M931" s="2" t="s">
        <v>6831</v>
      </c>
      <c r="N931" s="2" t="n">
        <v>1373</v>
      </c>
      <c r="O931" s="2" t="s">
        <v>6832</v>
      </c>
      <c r="P931" s="2" t="n">
        <v>211543800</v>
      </c>
      <c r="Q931" s="2" t="s">
        <v>128</v>
      </c>
      <c r="R931" s="2" t="n">
        <v>211543741</v>
      </c>
      <c r="S931" s="2" t="s">
        <v>42</v>
      </c>
      <c r="T931" s="2" t="s">
        <v>6833</v>
      </c>
      <c r="U931" s="2" t="s">
        <v>6834</v>
      </c>
      <c r="V931" s="2" t="s">
        <v>6835</v>
      </c>
      <c r="W931" s="2" t="s">
        <v>6834</v>
      </c>
      <c r="X931" s="2" t="s">
        <v>6836</v>
      </c>
    </row>
    <row r="932" customFormat="false" ht="15" hidden="false" customHeight="false" outlineLevel="0" collapsed="false">
      <c r="A932" s="1" t="s">
        <v>6837</v>
      </c>
      <c r="B932" s="1" t="n">
        <v>2.295646</v>
      </c>
      <c r="C932" s="1" t="n">
        <v>1.1989002</v>
      </c>
      <c r="D932" s="1" t="n">
        <v>2.295646</v>
      </c>
      <c r="E932" s="1" t="s">
        <v>25</v>
      </c>
      <c r="F932" s="1" t="n">
        <v>2.6099036</v>
      </c>
      <c r="G932" s="1" t="n">
        <v>1.3839965</v>
      </c>
      <c r="H932" s="1" t="n">
        <v>2.6099036</v>
      </c>
      <c r="I932" s="1" t="s">
        <v>25</v>
      </c>
      <c r="J932" s="1" t="s">
        <v>6838</v>
      </c>
      <c r="K932" s="1" t="s">
        <v>6839</v>
      </c>
      <c r="L932" s="2" t="b">
        <f aca="false">FALSE()</f>
        <v>0</v>
      </c>
      <c r="M932" s="2" t="s">
        <v>6840</v>
      </c>
      <c r="N932" s="2" t="n">
        <v>1723</v>
      </c>
      <c r="O932" s="2" t="s">
        <v>6841</v>
      </c>
      <c r="P932" s="2" t="n">
        <v>72058347</v>
      </c>
      <c r="Q932" s="2" t="s">
        <v>80</v>
      </c>
      <c r="R932" s="2" t="n">
        <v>72058288</v>
      </c>
      <c r="S932" s="2" t="s">
        <v>42</v>
      </c>
      <c r="T932" s="2" t="s">
        <v>157</v>
      </c>
      <c r="U932" s="2" t="s">
        <v>6842</v>
      </c>
      <c r="V932" s="2" t="s">
        <v>6843</v>
      </c>
      <c r="W932" s="2" t="s">
        <v>6842</v>
      </c>
      <c r="X932" s="2" t="s">
        <v>6844</v>
      </c>
    </row>
    <row r="933" customFormat="false" ht="15" hidden="false" customHeight="false" outlineLevel="0" collapsed="false">
      <c r="A933" s="1" t="s">
        <v>6845</v>
      </c>
      <c r="B933" s="1" t="n">
        <v>2.2945294</v>
      </c>
      <c r="C933" s="1" t="n">
        <v>1.1981983</v>
      </c>
      <c r="D933" s="1" t="n">
        <v>2.2945294</v>
      </c>
      <c r="E933" s="1" t="s">
        <v>25</v>
      </c>
      <c r="F933" s="1" t="n">
        <v>2.487142</v>
      </c>
      <c r="G933" s="1" t="n">
        <v>1.3144889</v>
      </c>
      <c r="H933" s="1" t="n">
        <v>2.487142</v>
      </c>
      <c r="I933" s="1" t="s">
        <v>25</v>
      </c>
      <c r="J933" s="1" t="s">
        <v>6846</v>
      </c>
      <c r="K933" s="1" t="s">
        <v>6847</v>
      </c>
      <c r="L933" s="2" t="b">
        <f aca="false">FALSE()</f>
        <v>0</v>
      </c>
      <c r="M933" s="2" t="s">
        <v>6848</v>
      </c>
      <c r="N933" s="2" t="n">
        <v>3770</v>
      </c>
      <c r="O933" s="2" t="s">
        <v>6849</v>
      </c>
      <c r="P933" s="2" t="n">
        <v>48968518</v>
      </c>
      <c r="Q933" s="2" t="s">
        <v>100</v>
      </c>
      <c r="R933" s="2" t="n">
        <v>48968459</v>
      </c>
      <c r="S933" s="2" t="s">
        <v>42</v>
      </c>
      <c r="T933" s="2" t="s">
        <v>6850</v>
      </c>
      <c r="U933" s="2" t="s">
        <v>6851</v>
      </c>
      <c r="V933" s="2" t="s">
        <v>6852</v>
      </c>
      <c r="W933" s="2" t="s">
        <v>6851</v>
      </c>
      <c r="X933" s="2" t="s">
        <v>6853</v>
      </c>
    </row>
    <row r="934" customFormat="false" ht="15" hidden="false" customHeight="false" outlineLevel="0" collapsed="false">
      <c r="A934" s="1" t="s">
        <v>6854</v>
      </c>
      <c r="B934" s="1" t="n">
        <v>2.2938416</v>
      </c>
      <c r="C934" s="1" t="n">
        <v>1.1977658</v>
      </c>
      <c r="D934" s="1" t="n">
        <v>2.2938416</v>
      </c>
      <c r="E934" s="1" t="s">
        <v>25</v>
      </c>
      <c r="F934" s="1" t="n">
        <v>2.450498</v>
      </c>
      <c r="G934" s="1" t="n">
        <v>1.2930751</v>
      </c>
      <c r="H934" s="1" t="n">
        <v>2.450498</v>
      </c>
      <c r="I934" s="1" t="s">
        <v>25</v>
      </c>
      <c r="J934" s="1" t="s">
        <v>6855</v>
      </c>
      <c r="K934" s="1" t="s">
        <v>6856</v>
      </c>
      <c r="L934" s="2" t="b">
        <f aca="false">FALSE()</f>
        <v>0</v>
      </c>
      <c r="M934" s="2" t="s">
        <v>6857</v>
      </c>
      <c r="N934" s="2" t="n">
        <v>55033</v>
      </c>
      <c r="O934" s="2" t="s">
        <v>6858</v>
      </c>
      <c r="P934" s="2" t="n">
        <v>30053880</v>
      </c>
      <c r="Q934" s="2" t="s">
        <v>30</v>
      </c>
      <c r="R934" s="2" t="n">
        <v>30053821</v>
      </c>
      <c r="S934" s="2" t="s">
        <v>31</v>
      </c>
      <c r="T934" s="2" t="s">
        <v>4013</v>
      </c>
      <c r="U934" s="2" t="s">
        <v>6859</v>
      </c>
      <c r="V934" s="2" t="s">
        <v>6860</v>
      </c>
      <c r="W934" s="2" t="s">
        <v>6859</v>
      </c>
      <c r="X934" s="2" t="s">
        <v>6861</v>
      </c>
    </row>
    <row r="935" customFormat="false" ht="15" hidden="false" customHeight="false" outlineLevel="0" collapsed="false">
      <c r="A935" s="1" t="s">
        <v>6862</v>
      </c>
      <c r="B935" s="1" t="n">
        <v>2.2937143</v>
      </c>
      <c r="C935" s="1" t="n">
        <v>1.1976857</v>
      </c>
      <c r="D935" s="1" t="n">
        <v>2.2937143</v>
      </c>
      <c r="E935" s="1" t="s">
        <v>25</v>
      </c>
      <c r="F935" s="1" t="n">
        <v>2.173027</v>
      </c>
      <c r="G935" s="1" t="n">
        <v>1.1197062</v>
      </c>
      <c r="H935" s="1" t="n">
        <v>2.173027</v>
      </c>
      <c r="I935" s="1" t="s">
        <v>25</v>
      </c>
      <c r="J935" s="1" t="s">
        <v>6863</v>
      </c>
      <c r="K935" s="1" t="s">
        <v>6864</v>
      </c>
      <c r="L935" s="2" t="b">
        <f aca="false">FALSE()</f>
        <v>0</v>
      </c>
      <c r="M935" s="2" t="s">
        <v>6865</v>
      </c>
      <c r="N935" s="2" t="n">
        <v>79828</v>
      </c>
      <c r="O935" s="2" t="s">
        <v>6866</v>
      </c>
      <c r="P935" s="2" t="n">
        <v>172187129</v>
      </c>
      <c r="Q935" s="2" t="s">
        <v>128</v>
      </c>
      <c r="R935" s="2" t="n">
        <v>172187070</v>
      </c>
      <c r="S935" s="2" t="s">
        <v>31</v>
      </c>
      <c r="T935" s="2" t="s">
        <v>2803</v>
      </c>
      <c r="U935" s="2" t="s">
        <v>6867</v>
      </c>
      <c r="V935" s="2" t="s">
        <v>6868</v>
      </c>
      <c r="W935" s="2" t="s">
        <v>6867</v>
      </c>
      <c r="X935" s="2" t="s">
        <v>6869</v>
      </c>
    </row>
    <row r="936" customFormat="false" ht="15" hidden="false" customHeight="false" outlineLevel="0" collapsed="false">
      <c r="A936" s="1" t="s">
        <v>6870</v>
      </c>
      <c r="B936" s="1" t="n">
        <v>2.2924144</v>
      </c>
      <c r="C936" s="1" t="n">
        <v>1.196868</v>
      </c>
      <c r="D936" s="1" t="n">
        <v>2.2924144</v>
      </c>
      <c r="E936" s="1" t="s">
        <v>25</v>
      </c>
      <c r="F936" s="1" t="n">
        <v>2.7036572</v>
      </c>
      <c r="G936" s="1" t="n">
        <v>1.4349122</v>
      </c>
      <c r="H936" s="1" t="n">
        <v>2.7036572</v>
      </c>
      <c r="I936" s="1" t="s">
        <v>25</v>
      </c>
      <c r="J936" s="1" t="s">
        <v>6871</v>
      </c>
      <c r="K936" s="1" t="s">
        <v>6872</v>
      </c>
      <c r="L936" s="2" t="b">
        <f aca="false">FALSE()</f>
        <v>0</v>
      </c>
      <c r="M936" s="2" t="s">
        <v>6873</v>
      </c>
      <c r="N936" s="2" t="n">
        <v>6894</v>
      </c>
      <c r="O936" s="2" t="s">
        <v>6874</v>
      </c>
      <c r="P936" s="2" t="n">
        <v>234528232</v>
      </c>
      <c r="Q936" s="2" t="s">
        <v>90</v>
      </c>
      <c r="R936" s="2" t="n">
        <v>234528173</v>
      </c>
      <c r="S936" s="2" t="s">
        <v>31</v>
      </c>
      <c r="T936" s="2" t="s">
        <v>6875</v>
      </c>
      <c r="U936" s="2" t="s">
        <v>6876</v>
      </c>
      <c r="V936" s="2" t="s">
        <v>6877</v>
      </c>
      <c r="W936" s="2" t="s">
        <v>6876</v>
      </c>
      <c r="X936" s="2" t="s">
        <v>6878</v>
      </c>
    </row>
    <row r="937" customFormat="false" ht="15" hidden="false" customHeight="false" outlineLevel="0" collapsed="false">
      <c r="A937" s="1" t="s">
        <v>6879</v>
      </c>
      <c r="B937" s="1" t="n">
        <v>2.292041</v>
      </c>
      <c r="C937" s="1" t="n">
        <v>1.1966329</v>
      </c>
      <c r="D937" s="1" t="n">
        <v>2.292041</v>
      </c>
      <c r="E937" s="1" t="s">
        <v>25</v>
      </c>
      <c r="F937" s="1" t="n">
        <v>2.0859494</v>
      </c>
      <c r="G937" s="1" t="n">
        <v>1.0607042</v>
      </c>
      <c r="H937" s="1" t="n">
        <v>2.0859494</v>
      </c>
      <c r="I937" s="1" t="s">
        <v>25</v>
      </c>
      <c r="J937" s="1" t="s">
        <v>6880</v>
      </c>
      <c r="K937" s="1" t="s">
        <v>6881</v>
      </c>
      <c r="L937" s="2" t="b">
        <f aca="false">FALSE()</f>
        <v>0</v>
      </c>
      <c r="M937" s="2" t="s">
        <v>6882</v>
      </c>
      <c r="N937" s="2" t="n">
        <v>1102</v>
      </c>
      <c r="O937" s="2" t="s">
        <v>6883</v>
      </c>
      <c r="P937" s="2" t="n">
        <v>49063410</v>
      </c>
      <c r="Q937" s="2" t="s">
        <v>647</v>
      </c>
      <c r="R937" s="2" t="n">
        <v>49063351</v>
      </c>
      <c r="S937" s="2" t="s">
        <v>31</v>
      </c>
      <c r="T937" s="2" t="s">
        <v>4474</v>
      </c>
      <c r="U937" s="2" t="s">
        <v>6884</v>
      </c>
      <c r="V937" s="2" t="s">
        <v>6885</v>
      </c>
      <c r="W937" s="2" t="s">
        <v>6884</v>
      </c>
      <c r="X937" s="2" t="s">
        <v>6886</v>
      </c>
    </row>
    <row r="938" customFormat="false" ht="15" hidden="false" customHeight="false" outlineLevel="0" collapsed="false">
      <c r="A938" s="1" t="s">
        <v>6887</v>
      </c>
      <c r="B938" s="1" t="n">
        <v>2.2918699</v>
      </c>
      <c r="C938" s="1" t="n">
        <v>1.1965251</v>
      </c>
      <c r="D938" s="1" t="n">
        <v>2.2918699</v>
      </c>
      <c r="E938" s="1" t="s">
        <v>25</v>
      </c>
      <c r="F938" s="1" t="n">
        <v>2.0098386</v>
      </c>
      <c r="G938" s="1" t="n">
        <v>1.0070796</v>
      </c>
      <c r="H938" s="1" t="n">
        <v>2.0098386</v>
      </c>
      <c r="I938" s="1" t="s">
        <v>25</v>
      </c>
      <c r="J938" s="1" t="s">
        <v>6888</v>
      </c>
      <c r="K938" s="1" t="s">
        <v>6889</v>
      </c>
      <c r="L938" s="2" t="b">
        <f aca="false">FALSE()</f>
        <v>0</v>
      </c>
      <c r="M938" s="2" t="s">
        <v>6890</v>
      </c>
      <c r="N938" s="2" t="n">
        <v>9775</v>
      </c>
      <c r="O938" s="2" t="s">
        <v>6891</v>
      </c>
      <c r="P938" s="2" t="n">
        <v>78109220</v>
      </c>
      <c r="Q938" s="2" t="s">
        <v>41</v>
      </c>
      <c r="R938" s="2" t="n">
        <v>78109161</v>
      </c>
      <c r="S938" s="2" t="s">
        <v>31</v>
      </c>
      <c r="T938" s="2" t="s">
        <v>1904</v>
      </c>
      <c r="U938" s="2" t="s">
        <v>6892</v>
      </c>
      <c r="V938" s="2" t="s">
        <v>6893</v>
      </c>
      <c r="W938" s="2" t="s">
        <v>6892</v>
      </c>
      <c r="X938" s="2" t="s">
        <v>6894</v>
      </c>
    </row>
    <row r="939" customFormat="false" ht="15" hidden="false" customHeight="false" outlineLevel="0" collapsed="false">
      <c r="A939" s="1" t="s">
        <v>6895</v>
      </c>
      <c r="B939" s="1" t="n">
        <v>2.288975</v>
      </c>
      <c r="C939" s="1" t="n">
        <v>1.1947017</v>
      </c>
      <c r="D939" s="1" t="n">
        <v>2.288975</v>
      </c>
      <c r="E939" s="1" t="s">
        <v>25</v>
      </c>
      <c r="F939" s="1" t="n">
        <v>2.7105162</v>
      </c>
      <c r="G939" s="1" t="n">
        <v>1.4385676</v>
      </c>
      <c r="H939" s="1" t="n">
        <v>2.7105162</v>
      </c>
      <c r="I939" s="1" t="s">
        <v>25</v>
      </c>
      <c r="J939" s="1" t="s">
        <v>6896</v>
      </c>
      <c r="K939" s="1" t="s">
        <v>6897</v>
      </c>
      <c r="L939" s="2" t="b">
        <f aca="false">FALSE()</f>
        <v>0</v>
      </c>
      <c r="M939" s="2" t="s">
        <v>6898</v>
      </c>
      <c r="N939" s="2" t="n">
        <v>3329</v>
      </c>
      <c r="O939" s="2" t="s">
        <v>6899</v>
      </c>
      <c r="P939" s="2" t="n">
        <v>198351440</v>
      </c>
      <c r="Q939" s="2" t="s">
        <v>128</v>
      </c>
      <c r="R939" s="2" t="n">
        <v>198351381</v>
      </c>
      <c r="S939" s="2" t="s">
        <v>31</v>
      </c>
      <c r="T939" s="2" t="s">
        <v>1575</v>
      </c>
      <c r="U939" s="2" t="s">
        <v>6900</v>
      </c>
      <c r="V939" s="2" t="s">
        <v>6901</v>
      </c>
      <c r="W939" s="2" t="s">
        <v>6900</v>
      </c>
      <c r="X939" s="2" t="s">
        <v>6902</v>
      </c>
    </row>
    <row r="940" customFormat="false" ht="15" hidden="false" customHeight="false" outlineLevel="0" collapsed="false">
      <c r="A940" s="1" t="s">
        <v>6903</v>
      </c>
      <c r="B940" s="1" t="n">
        <v>2.2877672</v>
      </c>
      <c r="C940" s="1" t="n">
        <v>1.1939402</v>
      </c>
      <c r="D940" s="1" t="n">
        <v>2.2877672</v>
      </c>
      <c r="E940" s="1" t="s">
        <v>25</v>
      </c>
      <c r="F940" s="1" t="n">
        <v>6.948706</v>
      </c>
      <c r="G940" s="1" t="n">
        <v>2.7967443</v>
      </c>
      <c r="H940" s="1" t="n">
        <v>6.948706</v>
      </c>
      <c r="I940" s="1" t="s">
        <v>25</v>
      </c>
      <c r="J940" s="1" t="s">
        <v>6904</v>
      </c>
      <c r="K940" s="1" t="s">
        <v>6905</v>
      </c>
      <c r="L940" s="2" t="b">
        <f aca="false">FALSE()</f>
        <v>0</v>
      </c>
      <c r="M940" s="2" t="s">
        <v>6906</v>
      </c>
      <c r="N940" s="2" t="n">
        <v>5834</v>
      </c>
      <c r="O940" s="2" t="s">
        <v>6907</v>
      </c>
      <c r="P940" s="2" t="n">
        <v>25278385</v>
      </c>
      <c r="Q940" s="2" t="s">
        <v>305</v>
      </c>
      <c r="R940" s="2" t="n">
        <v>25278326</v>
      </c>
      <c r="S940" s="2" t="s">
        <v>42</v>
      </c>
      <c r="T940" s="2" t="s">
        <v>545</v>
      </c>
      <c r="U940" s="2" t="s">
        <v>6908</v>
      </c>
      <c r="V940" s="2" t="s">
        <v>6909</v>
      </c>
      <c r="W940" s="2" t="s">
        <v>6908</v>
      </c>
      <c r="X940" s="2" t="s">
        <v>6910</v>
      </c>
    </row>
    <row r="941" customFormat="false" ht="15" hidden="false" customHeight="false" outlineLevel="0" collapsed="false">
      <c r="A941" s="1" t="s">
        <v>6911</v>
      </c>
      <c r="B941" s="1" t="n">
        <v>2.2867007</v>
      </c>
      <c r="C941" s="1" t="n">
        <v>1.1932676</v>
      </c>
      <c r="D941" s="1" t="n">
        <v>2.2867007</v>
      </c>
      <c r="E941" s="1" t="s">
        <v>25</v>
      </c>
      <c r="F941" s="1" t="n">
        <v>2.0160606</v>
      </c>
      <c r="G941" s="1" t="n">
        <v>1.011539</v>
      </c>
      <c r="H941" s="1" t="n">
        <v>2.0160606</v>
      </c>
      <c r="I941" s="1" t="s">
        <v>25</v>
      </c>
      <c r="J941" s="1" t="s">
        <v>6912</v>
      </c>
      <c r="K941" s="1" t="s">
        <v>6913</v>
      </c>
      <c r="L941" s="2" t="b">
        <f aca="false">FALSE()</f>
        <v>0</v>
      </c>
      <c r="M941" s="2" t="s">
        <v>6914</v>
      </c>
      <c r="N941" s="2" t="n">
        <v>159090</v>
      </c>
      <c r="P941" s="2" t="n">
        <v>133906117</v>
      </c>
      <c r="Q941" s="2" t="s">
        <v>588</v>
      </c>
      <c r="R941" s="2" t="n">
        <v>133906058</v>
      </c>
      <c r="S941" s="2" t="s">
        <v>31</v>
      </c>
      <c r="T941" s="2" t="s">
        <v>6915</v>
      </c>
      <c r="U941" s="2" t="s">
        <v>6916</v>
      </c>
      <c r="V941" s="2" t="s">
        <v>6917</v>
      </c>
      <c r="W941" s="2" t="s">
        <v>6916</v>
      </c>
      <c r="X941" s="2" t="s">
        <v>6918</v>
      </c>
    </row>
    <row r="942" customFormat="false" ht="15" hidden="false" customHeight="false" outlineLevel="0" collapsed="false">
      <c r="A942" s="1" t="s">
        <v>6919</v>
      </c>
      <c r="B942" s="1" t="n">
        <v>2.2864668</v>
      </c>
      <c r="C942" s="1" t="n">
        <v>1.19312</v>
      </c>
      <c r="D942" s="1" t="n">
        <v>2.2864668</v>
      </c>
      <c r="E942" s="1" t="s">
        <v>25</v>
      </c>
      <c r="F942" s="1" t="n">
        <v>2.502088</v>
      </c>
      <c r="G942" s="1" t="n">
        <v>1.3231325</v>
      </c>
      <c r="H942" s="1" t="n">
        <v>2.502088</v>
      </c>
      <c r="I942" s="1" t="s">
        <v>25</v>
      </c>
      <c r="J942" s="1" t="s">
        <v>6920</v>
      </c>
      <c r="K942" s="1" t="s">
        <v>6921</v>
      </c>
      <c r="L942" s="2" t="b">
        <f aca="false">FALSE()</f>
        <v>0</v>
      </c>
      <c r="M942" s="2" t="s">
        <v>6922</v>
      </c>
      <c r="N942" s="2" t="n">
        <v>8602</v>
      </c>
      <c r="O942" s="2" t="s">
        <v>6923</v>
      </c>
      <c r="P942" s="2" t="n">
        <v>2939736</v>
      </c>
      <c r="Q942" s="2" t="s">
        <v>249</v>
      </c>
      <c r="R942" s="2" t="n">
        <v>2939677</v>
      </c>
      <c r="S942" s="2" t="s">
        <v>31</v>
      </c>
      <c r="T942" s="2" t="s">
        <v>6924</v>
      </c>
      <c r="U942" s="2" t="s">
        <v>6925</v>
      </c>
      <c r="V942" s="2" t="s">
        <v>6926</v>
      </c>
      <c r="W942" s="2" t="s">
        <v>6925</v>
      </c>
      <c r="X942" s="2" t="s">
        <v>6927</v>
      </c>
    </row>
    <row r="943" customFormat="false" ht="15" hidden="false" customHeight="false" outlineLevel="0" collapsed="false">
      <c r="A943" s="1" t="s">
        <v>6928</v>
      </c>
      <c r="B943" s="1" t="n">
        <v>2.2864447</v>
      </c>
      <c r="C943" s="1" t="n">
        <v>1.1931059</v>
      </c>
      <c r="D943" s="1" t="n">
        <v>2.2864447</v>
      </c>
      <c r="E943" s="1" t="s">
        <v>25</v>
      </c>
      <c r="F943" s="1" t="n">
        <v>2.060038</v>
      </c>
      <c r="G943" s="1" t="n">
        <v>1.042671</v>
      </c>
      <c r="H943" s="1" t="n">
        <v>2.060038</v>
      </c>
      <c r="I943" s="1" t="s">
        <v>25</v>
      </c>
      <c r="J943" s="1" t="s">
        <v>6929</v>
      </c>
      <c r="K943" s="1" t="s">
        <v>6930</v>
      </c>
      <c r="L943" s="2" t="b">
        <f aca="false">FALSE()</f>
        <v>0</v>
      </c>
      <c r="M943" s="2" t="s">
        <v>6931</v>
      </c>
      <c r="N943" s="2" t="n">
        <v>114134</v>
      </c>
      <c r="O943" s="2" t="s">
        <v>6932</v>
      </c>
      <c r="P943" s="2" t="n">
        <v>40343374</v>
      </c>
      <c r="Q943" s="2" t="s">
        <v>286</v>
      </c>
      <c r="R943" s="2" t="n">
        <v>40343315</v>
      </c>
      <c r="S943" s="2" t="s">
        <v>31</v>
      </c>
      <c r="T943" s="2" t="s">
        <v>1280</v>
      </c>
      <c r="U943" s="2" t="s">
        <v>6933</v>
      </c>
      <c r="V943" s="2" t="s">
        <v>6934</v>
      </c>
      <c r="X943" s="2" t="s">
        <v>6935</v>
      </c>
    </row>
    <row r="944" customFormat="false" ht="15" hidden="false" customHeight="false" outlineLevel="0" collapsed="false">
      <c r="A944" s="1" t="s">
        <v>6936</v>
      </c>
      <c r="B944" s="1" t="n">
        <v>2.2858827</v>
      </c>
      <c r="C944" s="1" t="n">
        <v>1.1927514</v>
      </c>
      <c r="D944" s="1" t="n">
        <v>2.2858827</v>
      </c>
      <c r="E944" s="1" t="s">
        <v>25</v>
      </c>
      <c r="F944" s="1" t="n">
        <v>2.3714192</v>
      </c>
      <c r="G944" s="1" t="n">
        <v>1.2457507</v>
      </c>
      <c r="H944" s="1" t="n">
        <v>2.3714192</v>
      </c>
      <c r="I944" s="1" t="s">
        <v>25</v>
      </c>
      <c r="J944" s="1" t="s">
        <v>6937</v>
      </c>
      <c r="K944" s="1" t="s">
        <v>6938</v>
      </c>
      <c r="L944" s="2" t="b">
        <f aca="false">FALSE()</f>
        <v>0</v>
      </c>
      <c r="M944" s="2" t="s">
        <v>6939</v>
      </c>
      <c r="N944" s="2" t="n">
        <v>9400</v>
      </c>
      <c r="O944" s="2" t="s">
        <v>6940</v>
      </c>
      <c r="P944" s="2" t="n">
        <v>73646506</v>
      </c>
      <c r="Q944" s="2" t="s">
        <v>41</v>
      </c>
      <c r="R944" s="2" t="n">
        <v>73646447</v>
      </c>
      <c r="S944" s="2" t="s">
        <v>31</v>
      </c>
      <c r="T944" s="2" t="s">
        <v>4144</v>
      </c>
      <c r="U944" s="2" t="s">
        <v>6941</v>
      </c>
      <c r="V944" s="2" t="s">
        <v>6942</v>
      </c>
      <c r="W944" s="2" t="s">
        <v>6941</v>
      </c>
      <c r="X944" s="2" t="s">
        <v>6943</v>
      </c>
    </row>
    <row r="945" customFormat="false" ht="15" hidden="false" customHeight="false" outlineLevel="0" collapsed="false">
      <c r="A945" s="1" t="s">
        <v>6944</v>
      </c>
      <c r="B945" s="1" t="n">
        <v>2.2855608</v>
      </c>
      <c r="C945" s="1" t="n">
        <v>1.1925483</v>
      </c>
      <c r="D945" s="1" t="n">
        <v>2.2855608</v>
      </c>
      <c r="E945" s="1" t="s">
        <v>25</v>
      </c>
      <c r="F945" s="1" t="n">
        <v>2.0558062</v>
      </c>
      <c r="G945" s="1" t="n">
        <v>1.0397043</v>
      </c>
      <c r="H945" s="1" t="n">
        <v>2.0558062</v>
      </c>
      <c r="I945" s="1" t="s">
        <v>25</v>
      </c>
      <c r="J945" s="1" t="s">
        <v>6945</v>
      </c>
      <c r="K945" s="1" t="s">
        <v>6946</v>
      </c>
      <c r="L945" s="2" t="b">
        <f aca="false">FALSE()</f>
        <v>0</v>
      </c>
      <c r="M945" s="2" t="s">
        <v>6947</v>
      </c>
      <c r="N945" s="2" t="n">
        <v>840</v>
      </c>
      <c r="O945" s="2" t="s">
        <v>6948</v>
      </c>
      <c r="P945" s="2" t="n">
        <v>115490553</v>
      </c>
      <c r="Q945" s="2" t="s">
        <v>211</v>
      </c>
      <c r="R945" s="2" t="n">
        <v>115490494</v>
      </c>
      <c r="S945" s="2" t="s">
        <v>42</v>
      </c>
      <c r="T945" s="2" t="s">
        <v>6949</v>
      </c>
      <c r="U945" s="2" t="s">
        <v>6950</v>
      </c>
      <c r="V945" s="2" t="s">
        <v>6951</v>
      </c>
      <c r="W945" s="2" t="s">
        <v>6950</v>
      </c>
      <c r="X945" s="2" t="s">
        <v>6952</v>
      </c>
    </row>
    <row r="946" customFormat="false" ht="15" hidden="false" customHeight="false" outlineLevel="0" collapsed="false">
      <c r="A946" s="1" t="s">
        <v>6953</v>
      </c>
      <c r="B946" s="1" t="n">
        <v>2.2855172</v>
      </c>
      <c r="C946" s="1" t="n">
        <v>1.1925206</v>
      </c>
      <c r="D946" s="1" t="n">
        <v>2.2855172</v>
      </c>
      <c r="E946" s="1" t="s">
        <v>25</v>
      </c>
      <c r="F946" s="1" t="n">
        <v>2.2914362</v>
      </c>
      <c r="G946" s="1" t="n">
        <v>1.1962521</v>
      </c>
      <c r="H946" s="1" t="n">
        <v>2.2914362</v>
      </c>
      <c r="I946" s="1" t="s">
        <v>25</v>
      </c>
      <c r="J946" s="1" t="s">
        <v>6954</v>
      </c>
      <c r="K946" s="1" t="s">
        <v>6955</v>
      </c>
      <c r="L946" s="2" t="b">
        <f aca="false">FALSE()</f>
        <v>0</v>
      </c>
      <c r="M946" s="2" t="s">
        <v>6956</v>
      </c>
      <c r="N946" s="2" t="n">
        <v>100129461</v>
      </c>
      <c r="P946" s="2" t="n">
        <v>5043823</v>
      </c>
      <c r="Q946" s="2" t="s">
        <v>525</v>
      </c>
      <c r="R946" s="2" t="n">
        <v>5043764</v>
      </c>
      <c r="S946" s="2" t="s">
        <v>42</v>
      </c>
      <c r="T946" s="2" t="s">
        <v>4371</v>
      </c>
      <c r="U946" s="2" t="s">
        <v>6957</v>
      </c>
      <c r="V946" s="2" t="s">
        <v>6958</v>
      </c>
      <c r="W946" s="2" t="s">
        <v>6957</v>
      </c>
    </row>
    <row r="947" customFormat="false" ht="15" hidden="false" customHeight="false" outlineLevel="0" collapsed="false">
      <c r="A947" s="1" t="s">
        <v>6959</v>
      </c>
      <c r="B947" s="1" t="n">
        <v>2.2832727</v>
      </c>
      <c r="C947" s="1" t="n">
        <v>1.1911032</v>
      </c>
      <c r="D947" s="1" t="n">
        <v>2.2832727</v>
      </c>
      <c r="E947" s="1" t="s">
        <v>25</v>
      </c>
      <c r="F947" s="1" t="n">
        <v>3.0968304</v>
      </c>
      <c r="G947" s="1" t="n">
        <v>1.6307924</v>
      </c>
      <c r="H947" s="1" t="n">
        <v>3.0968304</v>
      </c>
      <c r="I947" s="1" t="s">
        <v>25</v>
      </c>
      <c r="J947" s="1" t="s">
        <v>6960</v>
      </c>
      <c r="K947" s="1" t="s">
        <v>6961</v>
      </c>
      <c r="L947" s="2" t="b">
        <f aca="false">FALSE()</f>
        <v>0</v>
      </c>
      <c r="M947" s="2" t="s">
        <v>6962</v>
      </c>
      <c r="N947" s="2" t="n">
        <v>92014</v>
      </c>
      <c r="O947" s="2" t="s">
        <v>6963</v>
      </c>
      <c r="P947" s="2" t="n">
        <v>37887776</v>
      </c>
      <c r="Q947" s="2" t="s">
        <v>221</v>
      </c>
      <c r="R947" s="2" t="n">
        <v>37887717</v>
      </c>
      <c r="S947" s="2" t="s">
        <v>31</v>
      </c>
      <c r="T947" s="2" t="s">
        <v>5916</v>
      </c>
      <c r="U947" s="2" t="s">
        <v>6964</v>
      </c>
      <c r="V947" s="2" t="s">
        <v>6965</v>
      </c>
      <c r="W947" s="2" t="s">
        <v>6964</v>
      </c>
      <c r="X947" s="2" t="s">
        <v>6966</v>
      </c>
    </row>
    <row r="948" customFormat="false" ht="15" hidden="false" customHeight="false" outlineLevel="0" collapsed="false">
      <c r="A948" s="1" t="s">
        <v>6967</v>
      </c>
      <c r="B948" s="1" t="n">
        <v>2.2823029</v>
      </c>
      <c r="C948" s="1" t="n">
        <v>1.1904902</v>
      </c>
      <c r="D948" s="1" t="n">
        <v>2.2823029</v>
      </c>
      <c r="E948" s="1" t="s">
        <v>25</v>
      </c>
      <c r="F948" s="1" t="n">
        <v>2.0763764</v>
      </c>
      <c r="G948" s="1" t="n">
        <v>1.0540681</v>
      </c>
      <c r="H948" s="1" t="n">
        <v>2.0763764</v>
      </c>
      <c r="I948" s="1" t="s">
        <v>25</v>
      </c>
      <c r="J948" s="1" t="s">
        <v>6968</v>
      </c>
      <c r="K948" s="1" t="s">
        <v>6969</v>
      </c>
      <c r="L948" s="2" t="b">
        <f aca="false">FALSE()</f>
        <v>0</v>
      </c>
      <c r="M948" s="2" t="s">
        <v>6970</v>
      </c>
      <c r="N948" s="2" t="n">
        <v>92399</v>
      </c>
      <c r="O948" s="2" t="s">
        <v>6971</v>
      </c>
      <c r="P948" s="2" t="n">
        <v>125085168</v>
      </c>
      <c r="Q948" s="2" t="s">
        <v>221</v>
      </c>
      <c r="R948" s="2" t="n">
        <v>125085109</v>
      </c>
      <c r="S948" s="2" t="s">
        <v>42</v>
      </c>
      <c r="T948" s="2" t="s">
        <v>222</v>
      </c>
      <c r="U948" s="2" t="s">
        <v>6972</v>
      </c>
      <c r="V948" s="2" t="s">
        <v>6973</v>
      </c>
      <c r="W948" s="2" t="s">
        <v>6972</v>
      </c>
      <c r="X948" s="2" t="s">
        <v>6974</v>
      </c>
    </row>
    <row r="949" customFormat="false" ht="15" hidden="false" customHeight="false" outlineLevel="0" collapsed="false">
      <c r="A949" s="1" t="s">
        <v>6975</v>
      </c>
      <c r="B949" s="1" t="n">
        <v>2.2812486</v>
      </c>
      <c r="C949" s="1" t="n">
        <v>1.1898236</v>
      </c>
      <c r="D949" s="1" t="n">
        <v>2.2812486</v>
      </c>
      <c r="E949" s="1" t="s">
        <v>25</v>
      </c>
      <c r="F949" s="1" t="n">
        <v>7.293883</v>
      </c>
      <c r="G949" s="1" t="n">
        <v>2.866687</v>
      </c>
      <c r="H949" s="1" t="n">
        <v>7.293883</v>
      </c>
      <c r="I949" s="1" t="s">
        <v>25</v>
      </c>
      <c r="J949" s="1" t="s">
        <v>6976</v>
      </c>
      <c r="K949" s="1" t="s">
        <v>6977</v>
      </c>
      <c r="L949" s="2" t="b">
        <f aca="false">FALSE()</f>
        <v>0</v>
      </c>
      <c r="M949" s="2" t="s">
        <v>6978</v>
      </c>
      <c r="N949" s="2" t="n">
        <v>3116</v>
      </c>
      <c r="P949" s="2" t="n">
        <v>33096481</v>
      </c>
      <c r="Q949" s="2" t="s">
        <v>525</v>
      </c>
      <c r="R949" s="2" t="n">
        <v>33096422</v>
      </c>
      <c r="S949" s="2" t="s">
        <v>42</v>
      </c>
      <c r="T949" s="2" t="s">
        <v>2449</v>
      </c>
      <c r="U949" s="2" t="s">
        <v>6979</v>
      </c>
      <c r="V949" s="2" t="s">
        <v>6980</v>
      </c>
      <c r="W949" s="2" t="s">
        <v>6979</v>
      </c>
      <c r="X949" s="2" t="s">
        <v>6981</v>
      </c>
    </row>
    <row r="950" customFormat="false" ht="15" hidden="false" customHeight="false" outlineLevel="0" collapsed="false">
      <c r="A950" s="1" t="s">
        <v>6982</v>
      </c>
      <c r="B950" s="1" t="n">
        <v>2.2812135</v>
      </c>
      <c r="C950" s="1" t="n">
        <v>1.1898015</v>
      </c>
      <c r="D950" s="1" t="n">
        <v>2.2812135</v>
      </c>
      <c r="E950" s="1" t="s">
        <v>25</v>
      </c>
      <c r="F950" s="1" t="n">
        <v>2.603766</v>
      </c>
      <c r="G950" s="1" t="n">
        <v>1.3805997</v>
      </c>
      <c r="H950" s="1" t="n">
        <v>2.603766</v>
      </c>
      <c r="I950" s="1" t="s">
        <v>25</v>
      </c>
      <c r="J950" s="1" t="s">
        <v>6983</v>
      </c>
      <c r="K950" s="1" t="s">
        <v>6984</v>
      </c>
      <c r="L950" s="2" t="b">
        <f aca="false">FALSE()</f>
        <v>0</v>
      </c>
      <c r="M950" s="2" t="s">
        <v>6985</v>
      </c>
      <c r="N950" s="2" t="n">
        <v>728147</v>
      </c>
      <c r="P950" s="2" t="n">
        <v>2901828</v>
      </c>
      <c r="Q950" s="2" t="s">
        <v>286</v>
      </c>
      <c r="R950" s="2" t="n">
        <v>2901769</v>
      </c>
      <c r="S950" s="2" t="s">
        <v>31</v>
      </c>
      <c r="T950" s="2" t="s">
        <v>6986</v>
      </c>
      <c r="U950" s="2" t="s">
        <v>6987</v>
      </c>
      <c r="V950" s="2" t="s">
        <v>6988</v>
      </c>
      <c r="X950" s="2" t="s">
        <v>6989</v>
      </c>
    </row>
    <row r="951" customFormat="false" ht="15" hidden="false" customHeight="false" outlineLevel="0" collapsed="false">
      <c r="A951" s="1" t="s">
        <v>6990</v>
      </c>
      <c r="B951" s="1" t="n">
        <v>2.279554</v>
      </c>
      <c r="C951" s="1" t="n">
        <v>1.1887515</v>
      </c>
      <c r="D951" s="1" t="n">
        <v>2.279554</v>
      </c>
      <c r="E951" s="1" t="s">
        <v>25</v>
      </c>
      <c r="F951" s="1" t="n">
        <v>3.0680525</v>
      </c>
      <c r="G951" s="1" t="n">
        <v>1.6173232</v>
      </c>
      <c r="H951" s="1" t="n">
        <v>3.0680525</v>
      </c>
      <c r="I951" s="1" t="s">
        <v>25</v>
      </c>
      <c r="J951" s="1" t="s">
        <v>6991</v>
      </c>
      <c r="K951" s="1" t="s">
        <v>6992</v>
      </c>
      <c r="L951" s="2" t="b">
        <f aca="false">FALSE()</f>
        <v>0</v>
      </c>
      <c r="M951" s="2" t="s">
        <v>6993</v>
      </c>
      <c r="N951" s="2" t="n">
        <v>79644</v>
      </c>
      <c r="O951" s="2" t="s">
        <v>6994</v>
      </c>
      <c r="P951" s="2" t="n">
        <v>56237396</v>
      </c>
      <c r="Q951" s="2" t="s">
        <v>249</v>
      </c>
      <c r="R951" s="2" t="n">
        <v>56237337</v>
      </c>
      <c r="S951" s="2" t="s">
        <v>42</v>
      </c>
      <c r="T951" s="2" t="s">
        <v>2692</v>
      </c>
      <c r="U951" s="2" t="s">
        <v>6995</v>
      </c>
      <c r="V951" s="2" t="s">
        <v>6996</v>
      </c>
      <c r="W951" s="2" t="s">
        <v>6995</v>
      </c>
      <c r="X951" s="2" t="s">
        <v>6997</v>
      </c>
    </row>
    <row r="952" customFormat="false" ht="15" hidden="false" customHeight="false" outlineLevel="0" collapsed="false">
      <c r="A952" s="1" t="s">
        <v>6998</v>
      </c>
      <c r="B952" s="1" t="n">
        <v>2.2765658</v>
      </c>
      <c r="C952" s="1" t="n">
        <v>1.1868591</v>
      </c>
      <c r="D952" s="1" t="n">
        <v>2.2765658</v>
      </c>
      <c r="E952" s="1" t="s">
        <v>25</v>
      </c>
      <c r="F952" s="1" t="n">
        <v>3.2169633</v>
      </c>
      <c r="G952" s="1" t="n">
        <v>1.6856995</v>
      </c>
      <c r="H952" s="1" t="n">
        <v>3.2169633</v>
      </c>
      <c r="I952" s="1" t="s">
        <v>25</v>
      </c>
      <c r="J952" s="1" t="s">
        <v>6999</v>
      </c>
      <c r="K952" s="1" t="s">
        <v>7000</v>
      </c>
      <c r="L952" s="2" t="b">
        <f aca="false">FALSE()</f>
        <v>0</v>
      </c>
      <c r="M952" s="2" t="s">
        <v>7001</v>
      </c>
      <c r="N952" s="2" t="n">
        <v>2152</v>
      </c>
      <c r="O952" s="2" t="s">
        <v>7002</v>
      </c>
      <c r="P952" s="2" t="n">
        <v>94995139</v>
      </c>
      <c r="Q952" s="2" t="s">
        <v>90</v>
      </c>
      <c r="R952" s="2" t="n">
        <v>94995080</v>
      </c>
      <c r="S952" s="2" t="s">
        <v>31</v>
      </c>
      <c r="T952" s="2" t="s">
        <v>6382</v>
      </c>
      <c r="U952" s="2" t="s">
        <v>7003</v>
      </c>
      <c r="V952" s="2" t="s">
        <v>7004</v>
      </c>
      <c r="W952" s="2" t="s">
        <v>7003</v>
      </c>
      <c r="X952" s="2" t="s">
        <v>7005</v>
      </c>
    </row>
    <row r="953" customFormat="false" ht="15" hidden="false" customHeight="false" outlineLevel="0" collapsed="false">
      <c r="A953" s="1" t="s">
        <v>7006</v>
      </c>
      <c r="B953" s="1" t="n">
        <v>2.2755089</v>
      </c>
      <c r="C953" s="1" t="n">
        <v>1.1861892</v>
      </c>
      <c r="D953" s="1" t="n">
        <v>2.2755089</v>
      </c>
      <c r="E953" s="1" t="s">
        <v>25</v>
      </c>
      <c r="F953" s="1" t="n">
        <v>2.1717498</v>
      </c>
      <c r="G953" s="1" t="n">
        <v>1.1188579</v>
      </c>
      <c r="H953" s="1" t="n">
        <v>2.1717498</v>
      </c>
      <c r="I953" s="1" t="s">
        <v>25</v>
      </c>
      <c r="L953" s="2" t="b">
        <f aca="false">FALSE()</f>
        <v>0</v>
      </c>
      <c r="M953" s="2" t="s">
        <v>7007</v>
      </c>
      <c r="O953" s="2" t="s">
        <v>3200</v>
      </c>
      <c r="P953" s="2" t="n">
        <v>29490100</v>
      </c>
      <c r="Q953" s="2" t="s">
        <v>138</v>
      </c>
      <c r="R953" s="2" t="n">
        <v>29490041</v>
      </c>
      <c r="S953" s="2" t="s">
        <v>42</v>
      </c>
      <c r="T953" s="2" t="s">
        <v>7008</v>
      </c>
      <c r="V953" s="2" t="s">
        <v>7009</v>
      </c>
    </row>
    <row r="954" customFormat="false" ht="15" hidden="false" customHeight="false" outlineLevel="0" collapsed="false">
      <c r="A954" s="1" t="s">
        <v>7010</v>
      </c>
      <c r="B954" s="1" t="n">
        <v>2.2747223</v>
      </c>
      <c r="C954" s="1" t="n">
        <v>1.1856904</v>
      </c>
      <c r="D954" s="1" t="n">
        <v>2.2747223</v>
      </c>
      <c r="E954" s="1" t="s">
        <v>25</v>
      </c>
      <c r="F954" s="1" t="n">
        <v>2.5868387</v>
      </c>
      <c r="G954" s="1" t="n">
        <v>1.3711901</v>
      </c>
      <c r="H954" s="1" t="n">
        <v>2.5868387</v>
      </c>
      <c r="I954" s="1" t="s">
        <v>25</v>
      </c>
      <c r="J954" s="1" t="s">
        <v>7011</v>
      </c>
      <c r="K954" s="1" t="s">
        <v>7012</v>
      </c>
      <c r="L954" s="2" t="b">
        <f aca="false">FALSE()</f>
        <v>0</v>
      </c>
      <c r="M954" s="2" t="s">
        <v>7013</v>
      </c>
      <c r="N954" s="2" t="n">
        <v>10140</v>
      </c>
      <c r="O954" s="2" t="s">
        <v>7014</v>
      </c>
      <c r="P954" s="2" t="n">
        <v>48940557</v>
      </c>
      <c r="Q954" s="2" t="s">
        <v>41</v>
      </c>
      <c r="R954" s="2" t="n">
        <v>48940498</v>
      </c>
      <c r="S954" s="2" t="s">
        <v>31</v>
      </c>
      <c r="T954" s="2" t="s">
        <v>766</v>
      </c>
      <c r="U954" s="2" t="s">
        <v>7015</v>
      </c>
      <c r="V954" s="2" t="s">
        <v>7016</v>
      </c>
      <c r="W954" s="2" t="s">
        <v>7015</v>
      </c>
      <c r="X954" s="2" t="s">
        <v>7017</v>
      </c>
    </row>
    <row r="955" customFormat="false" ht="15" hidden="false" customHeight="false" outlineLevel="0" collapsed="false">
      <c r="A955" s="1" t="s">
        <v>7018</v>
      </c>
      <c r="B955" s="1" t="n">
        <v>2.2724445</v>
      </c>
      <c r="C955" s="1" t="n">
        <v>1.1842451</v>
      </c>
      <c r="D955" s="1" t="n">
        <v>2.2724445</v>
      </c>
      <c r="E955" s="1" t="s">
        <v>25</v>
      </c>
      <c r="F955" s="1" t="n">
        <v>2.4011905</v>
      </c>
      <c r="G955" s="1" t="n">
        <v>1.2637498</v>
      </c>
      <c r="H955" s="1" t="n">
        <v>2.4011905</v>
      </c>
      <c r="I955" s="1" t="s">
        <v>25</v>
      </c>
      <c r="J955" s="1" t="s">
        <v>7019</v>
      </c>
      <c r="K955" s="1" t="s">
        <v>7020</v>
      </c>
      <c r="L955" s="2" t="b">
        <f aca="false">FALSE()</f>
        <v>0</v>
      </c>
      <c r="M955" s="2" t="s">
        <v>7021</v>
      </c>
      <c r="N955" s="2" t="n">
        <v>7556</v>
      </c>
      <c r="O955" s="2" t="s">
        <v>7022</v>
      </c>
      <c r="P955" s="2" t="n">
        <v>133735588</v>
      </c>
      <c r="Q955" s="2" t="s">
        <v>286</v>
      </c>
      <c r="R955" s="2" t="n">
        <v>133735529</v>
      </c>
      <c r="S955" s="2" t="s">
        <v>42</v>
      </c>
      <c r="T955" s="2" t="s">
        <v>7023</v>
      </c>
      <c r="U955" s="2" t="s">
        <v>7024</v>
      </c>
      <c r="V955" s="2" t="s">
        <v>7025</v>
      </c>
      <c r="W955" s="2" t="s">
        <v>7024</v>
      </c>
      <c r="X955" s="2" t="s">
        <v>7026</v>
      </c>
    </row>
    <row r="956" customFormat="false" ht="15" hidden="false" customHeight="false" outlineLevel="0" collapsed="false">
      <c r="A956" s="1" t="s">
        <v>7027</v>
      </c>
      <c r="B956" s="1" t="n">
        <v>2.2717233</v>
      </c>
      <c r="C956" s="1" t="n">
        <v>1.1837871</v>
      </c>
      <c r="D956" s="1" t="n">
        <v>2.2717233</v>
      </c>
      <c r="E956" s="1" t="s">
        <v>25</v>
      </c>
      <c r="F956" s="1" t="n">
        <v>2.2791</v>
      </c>
      <c r="G956" s="1" t="n">
        <v>1.1884642</v>
      </c>
      <c r="H956" s="1" t="n">
        <v>2.2791</v>
      </c>
      <c r="I956" s="1" t="s">
        <v>25</v>
      </c>
      <c r="J956" s="1" t="s">
        <v>2566</v>
      </c>
      <c r="K956" s="1" t="s">
        <v>2567</v>
      </c>
      <c r="L956" s="2" t="b">
        <f aca="false">FALSE()</f>
        <v>0</v>
      </c>
      <c r="M956" s="2" t="s">
        <v>7028</v>
      </c>
      <c r="N956" s="2" t="n">
        <v>1326</v>
      </c>
      <c r="O956" s="2" t="s">
        <v>2569</v>
      </c>
      <c r="P956" s="2" t="n">
        <v>30728357</v>
      </c>
      <c r="Q956" s="2" t="s">
        <v>211</v>
      </c>
      <c r="R956" s="2" t="n">
        <v>30728298</v>
      </c>
      <c r="S956" s="2" t="s">
        <v>42</v>
      </c>
      <c r="T956" s="2" t="s">
        <v>2570</v>
      </c>
      <c r="U956" s="2" t="s">
        <v>7029</v>
      </c>
      <c r="V956" s="2" t="s">
        <v>7030</v>
      </c>
    </row>
    <row r="957" customFormat="false" ht="15" hidden="false" customHeight="false" outlineLevel="0" collapsed="false">
      <c r="A957" s="1" t="s">
        <v>7031</v>
      </c>
      <c r="B957" s="1" t="n">
        <v>2.2705953</v>
      </c>
      <c r="C957" s="1" t="n">
        <v>1.1830707</v>
      </c>
      <c r="D957" s="1" t="n">
        <v>2.2705953</v>
      </c>
      <c r="E957" s="1" t="s">
        <v>25</v>
      </c>
      <c r="F957" s="1" t="n">
        <v>2.340189</v>
      </c>
      <c r="G957" s="1" t="n">
        <v>1.226625</v>
      </c>
      <c r="H957" s="1" t="n">
        <v>2.340189</v>
      </c>
      <c r="I957" s="1" t="s">
        <v>25</v>
      </c>
      <c r="J957" s="1" t="s">
        <v>7032</v>
      </c>
      <c r="K957" s="1" t="s">
        <v>7033</v>
      </c>
      <c r="L957" s="2" t="b">
        <f aca="false">FALSE()</f>
        <v>0</v>
      </c>
      <c r="M957" s="2" t="s">
        <v>7034</v>
      </c>
      <c r="N957" s="2" t="n">
        <v>10058</v>
      </c>
      <c r="O957" s="2" t="s">
        <v>7035</v>
      </c>
      <c r="P957" s="2" t="n">
        <v>220074557</v>
      </c>
      <c r="Q957" s="2" t="s">
        <v>128</v>
      </c>
      <c r="R957" s="2" t="n">
        <v>220074498</v>
      </c>
      <c r="S957" s="2" t="s">
        <v>31</v>
      </c>
      <c r="T957" s="2" t="s">
        <v>129</v>
      </c>
      <c r="U957" s="2" t="s">
        <v>7036</v>
      </c>
      <c r="V957" s="2" t="s">
        <v>7037</v>
      </c>
      <c r="W957" s="2" t="s">
        <v>7036</v>
      </c>
      <c r="X957" s="2" t="s">
        <v>7038</v>
      </c>
    </row>
    <row r="958" customFormat="false" ht="15" hidden="false" customHeight="false" outlineLevel="0" collapsed="false">
      <c r="A958" s="1" t="s">
        <v>7039</v>
      </c>
      <c r="B958" s="1" t="n">
        <v>2.2701983</v>
      </c>
      <c r="C958" s="1" t="n">
        <v>1.1828184</v>
      </c>
      <c r="D958" s="1" t="n">
        <v>2.2701983</v>
      </c>
      <c r="E958" s="1" t="s">
        <v>25</v>
      </c>
      <c r="F958" s="1" t="n">
        <v>2.125522</v>
      </c>
      <c r="G958" s="1" t="n">
        <v>1.0878172</v>
      </c>
      <c r="H958" s="1" t="n">
        <v>2.125522</v>
      </c>
      <c r="I958" s="1" t="s">
        <v>25</v>
      </c>
      <c r="J958" s="1" t="s">
        <v>7040</v>
      </c>
      <c r="K958" s="1" t="s">
        <v>7041</v>
      </c>
      <c r="L958" s="2" t="b">
        <f aca="false">FALSE()</f>
        <v>0</v>
      </c>
      <c r="M958" s="2" t="s">
        <v>7042</v>
      </c>
      <c r="N958" s="2" t="n">
        <v>138162</v>
      </c>
      <c r="P958" s="2" t="n">
        <v>138387180</v>
      </c>
      <c r="Q958" s="2" t="s">
        <v>221</v>
      </c>
      <c r="R958" s="2" t="n">
        <v>138387121</v>
      </c>
      <c r="S958" s="2" t="s">
        <v>31</v>
      </c>
      <c r="T958" s="2" t="s">
        <v>4201</v>
      </c>
      <c r="U958" s="2" t="s">
        <v>7043</v>
      </c>
      <c r="V958" s="2" t="s">
        <v>7044</v>
      </c>
      <c r="W958" s="2" t="s">
        <v>7043</v>
      </c>
      <c r="X958" s="2" t="s">
        <v>7045</v>
      </c>
    </row>
    <row r="959" customFormat="false" ht="15" hidden="false" customHeight="false" outlineLevel="0" collapsed="false">
      <c r="A959" s="1" t="s">
        <v>7046</v>
      </c>
      <c r="B959" s="1" t="n">
        <v>2.2697375</v>
      </c>
      <c r="C959" s="1" t="n">
        <v>1.1825254</v>
      </c>
      <c r="D959" s="1" t="n">
        <v>2.2697375</v>
      </c>
      <c r="E959" s="1" t="s">
        <v>25</v>
      </c>
      <c r="F959" s="1" t="n">
        <v>2.469813</v>
      </c>
      <c r="G959" s="1" t="n">
        <v>1.3044019</v>
      </c>
      <c r="H959" s="1" t="n">
        <v>2.469813</v>
      </c>
      <c r="I959" s="1" t="s">
        <v>25</v>
      </c>
      <c r="J959" s="1" t="s">
        <v>5303</v>
      </c>
      <c r="K959" s="1" t="s">
        <v>5304</v>
      </c>
      <c r="L959" s="2" t="b">
        <f aca="false">FALSE()</f>
        <v>0</v>
      </c>
      <c r="M959" s="2" t="s">
        <v>5305</v>
      </c>
      <c r="N959" s="2" t="n">
        <v>100289124</v>
      </c>
      <c r="P959" s="2" t="n">
        <v>46385948</v>
      </c>
      <c r="Q959" s="2" t="s">
        <v>221</v>
      </c>
      <c r="R959" s="2" t="n">
        <v>46385889</v>
      </c>
      <c r="S959" s="2" t="s">
        <v>31</v>
      </c>
      <c r="T959" s="2" t="s">
        <v>2718</v>
      </c>
      <c r="U959" s="2" t="s">
        <v>5306</v>
      </c>
      <c r="V959" s="2" t="s">
        <v>7047</v>
      </c>
      <c r="W959" s="2" t="s">
        <v>5306</v>
      </c>
      <c r="X959" s="2" t="s">
        <v>7048</v>
      </c>
    </row>
    <row r="960" customFormat="false" ht="15" hidden="false" customHeight="false" outlineLevel="0" collapsed="false">
      <c r="A960" s="1" t="s">
        <v>7049</v>
      </c>
      <c r="B960" s="1" t="n">
        <v>2.2676158</v>
      </c>
      <c r="C960" s="1" t="n">
        <v>1.1811762</v>
      </c>
      <c r="D960" s="1" t="n">
        <v>2.2676158</v>
      </c>
      <c r="E960" s="1" t="s">
        <v>25</v>
      </c>
      <c r="F960" s="1" t="n">
        <v>2.2793937</v>
      </c>
      <c r="G960" s="1" t="n">
        <v>1.1886501</v>
      </c>
      <c r="H960" s="1" t="n">
        <v>2.2793937</v>
      </c>
      <c r="I960" s="1" t="s">
        <v>25</v>
      </c>
      <c r="J960" s="1" t="s">
        <v>7050</v>
      </c>
      <c r="K960" s="1" t="s">
        <v>7051</v>
      </c>
      <c r="L960" s="2" t="b">
        <f aca="false">FALSE()</f>
        <v>0</v>
      </c>
      <c r="M960" s="2" t="s">
        <v>7052</v>
      </c>
      <c r="N960" s="2" t="n">
        <v>85450</v>
      </c>
      <c r="O960" s="2" t="s">
        <v>7053</v>
      </c>
      <c r="P960" s="2" t="n">
        <v>106072118</v>
      </c>
      <c r="Q960" s="2" t="s">
        <v>211</v>
      </c>
      <c r="R960" s="2" t="n">
        <v>106072059</v>
      </c>
      <c r="S960" s="2" t="s">
        <v>31</v>
      </c>
      <c r="T960" s="2" t="s">
        <v>7054</v>
      </c>
      <c r="U960" s="2" t="s">
        <v>7055</v>
      </c>
      <c r="V960" s="2" t="s">
        <v>7056</v>
      </c>
      <c r="W960" s="2" t="s">
        <v>7055</v>
      </c>
      <c r="X960" s="2" t="s">
        <v>7057</v>
      </c>
    </row>
    <row r="961" customFormat="false" ht="15" hidden="false" customHeight="false" outlineLevel="0" collapsed="false">
      <c r="A961" s="1" t="s">
        <v>7058</v>
      </c>
      <c r="B961" s="1" t="n">
        <v>2.2650054</v>
      </c>
      <c r="C961" s="1" t="n">
        <v>1.1795144</v>
      </c>
      <c r="D961" s="1" t="n">
        <v>2.2650054</v>
      </c>
      <c r="E961" s="1" t="s">
        <v>25</v>
      </c>
      <c r="F961" s="1" t="n">
        <v>2.35048</v>
      </c>
      <c r="G961" s="1" t="n">
        <v>1.2329555</v>
      </c>
      <c r="H961" s="1" t="n">
        <v>2.35048</v>
      </c>
      <c r="I961" s="1" t="s">
        <v>25</v>
      </c>
      <c r="J961" s="1" t="s">
        <v>7059</v>
      </c>
      <c r="K961" s="1" t="s">
        <v>7060</v>
      </c>
      <c r="L961" s="2" t="b">
        <f aca="false">FALSE()</f>
        <v>0</v>
      </c>
      <c r="M961" s="2" t="s">
        <v>7061</v>
      </c>
      <c r="N961" s="2" t="n">
        <v>23170</v>
      </c>
      <c r="O961" s="2" t="s">
        <v>7062</v>
      </c>
      <c r="P961" s="2" t="n">
        <v>43562901</v>
      </c>
      <c r="Q961" s="2" t="s">
        <v>956</v>
      </c>
      <c r="R961" s="2" t="n">
        <v>43562842</v>
      </c>
      <c r="S961" s="2" t="s">
        <v>31</v>
      </c>
      <c r="T961" s="2" t="s">
        <v>2187</v>
      </c>
      <c r="U961" s="2" t="s">
        <v>7063</v>
      </c>
      <c r="V961" s="2" t="s">
        <v>7064</v>
      </c>
      <c r="W961" s="2" t="s">
        <v>7063</v>
      </c>
      <c r="X961" s="2" t="s">
        <v>7065</v>
      </c>
    </row>
    <row r="962" customFormat="false" ht="15" hidden="false" customHeight="false" outlineLevel="0" collapsed="false">
      <c r="A962" s="1" t="s">
        <v>7066</v>
      </c>
      <c r="B962" s="1" t="n">
        <v>2.2619448</v>
      </c>
      <c r="C962" s="1" t="n">
        <v>1.1775637</v>
      </c>
      <c r="D962" s="1" t="n">
        <v>2.2619448</v>
      </c>
      <c r="E962" s="1" t="s">
        <v>25</v>
      </c>
      <c r="F962" s="1" t="n">
        <v>2.1249053</v>
      </c>
      <c r="G962" s="1" t="n">
        <v>1.0873985</v>
      </c>
      <c r="H962" s="1" t="n">
        <v>2.1249053</v>
      </c>
      <c r="I962" s="1" t="s">
        <v>25</v>
      </c>
      <c r="J962" s="1" t="s">
        <v>7067</v>
      </c>
      <c r="K962" s="1" t="s">
        <v>7068</v>
      </c>
      <c r="L962" s="2" t="b">
        <f aca="false">FALSE()</f>
        <v>0</v>
      </c>
      <c r="M962" s="2" t="s">
        <v>7069</v>
      </c>
      <c r="N962" s="2" t="n">
        <v>554203</v>
      </c>
      <c r="P962" s="2" t="n">
        <v>73167173</v>
      </c>
      <c r="Q962" s="2" t="s">
        <v>588</v>
      </c>
      <c r="R962" s="2" t="n">
        <v>73167114</v>
      </c>
      <c r="S962" s="2" t="s">
        <v>42</v>
      </c>
      <c r="T962" s="2" t="s">
        <v>7070</v>
      </c>
      <c r="V962" s="2" t="s">
        <v>7071</v>
      </c>
      <c r="X962" s="2" t="s">
        <v>7072</v>
      </c>
    </row>
    <row r="963" customFormat="false" ht="15" hidden="false" customHeight="false" outlineLevel="0" collapsed="false">
      <c r="A963" s="1" t="s">
        <v>7073</v>
      </c>
      <c r="B963" s="1" t="n">
        <v>2.260633</v>
      </c>
      <c r="C963" s="1" t="n">
        <v>1.1767268</v>
      </c>
      <c r="D963" s="1" t="n">
        <v>2.260633</v>
      </c>
      <c r="E963" s="1" t="s">
        <v>25</v>
      </c>
      <c r="F963" s="1" t="n">
        <v>2.5911627</v>
      </c>
      <c r="G963" s="1" t="n">
        <v>1.3735995</v>
      </c>
      <c r="H963" s="1" t="n">
        <v>2.5911627</v>
      </c>
      <c r="I963" s="1" t="s">
        <v>25</v>
      </c>
      <c r="J963" s="1" t="s">
        <v>7074</v>
      </c>
      <c r="K963" s="1" t="s">
        <v>7075</v>
      </c>
      <c r="L963" s="2" t="b">
        <f aca="false">FALSE()</f>
        <v>0</v>
      </c>
      <c r="M963" s="2" t="s">
        <v>7076</v>
      </c>
      <c r="N963" s="2" t="n">
        <v>162972</v>
      </c>
      <c r="O963" s="2" t="s">
        <v>5438</v>
      </c>
      <c r="P963" s="2" t="n">
        <v>58053312</v>
      </c>
      <c r="Q963" s="2" t="s">
        <v>100</v>
      </c>
      <c r="R963" s="2" t="n">
        <v>58053253</v>
      </c>
      <c r="S963" s="2" t="s">
        <v>31</v>
      </c>
      <c r="T963" s="2" t="s">
        <v>5340</v>
      </c>
      <c r="U963" s="2" t="s">
        <v>7077</v>
      </c>
      <c r="V963" s="2" t="s">
        <v>7078</v>
      </c>
      <c r="W963" s="2" t="s">
        <v>7077</v>
      </c>
      <c r="X963" s="2" t="s">
        <v>7079</v>
      </c>
    </row>
    <row r="964" customFormat="false" ht="15" hidden="false" customHeight="false" outlineLevel="0" collapsed="false">
      <c r="A964" s="1" t="s">
        <v>7080</v>
      </c>
      <c r="B964" s="1" t="n">
        <v>2.2570374</v>
      </c>
      <c r="C964" s="1" t="n">
        <v>1.1744304</v>
      </c>
      <c r="D964" s="1" t="n">
        <v>2.2570374</v>
      </c>
      <c r="E964" s="1" t="s">
        <v>25</v>
      </c>
      <c r="F964" s="1" t="n">
        <v>2.41754</v>
      </c>
      <c r="G964" s="1" t="n">
        <v>1.2735398</v>
      </c>
      <c r="H964" s="1" t="n">
        <v>2.41754</v>
      </c>
      <c r="I964" s="1" t="s">
        <v>25</v>
      </c>
      <c r="L964" s="2" t="b">
        <f aca="false">FALSE()</f>
        <v>0</v>
      </c>
      <c r="M964" s="2" t="s">
        <v>7081</v>
      </c>
      <c r="P964" s="2" t="n">
        <v>121874842</v>
      </c>
      <c r="Q964" s="2" t="s">
        <v>30</v>
      </c>
      <c r="R964" s="2" t="n">
        <v>121874783</v>
      </c>
      <c r="S964" s="2" t="s">
        <v>42</v>
      </c>
      <c r="T964" s="2" t="s">
        <v>7082</v>
      </c>
      <c r="V964" s="2" t="s">
        <v>7083</v>
      </c>
    </row>
    <row r="965" customFormat="false" ht="15" hidden="false" customHeight="false" outlineLevel="0" collapsed="false">
      <c r="A965" s="1" t="s">
        <v>7084</v>
      </c>
      <c r="B965" s="1" t="n">
        <v>2.2552996</v>
      </c>
      <c r="C965" s="1" t="n">
        <v>1.1733191</v>
      </c>
      <c r="D965" s="1" t="n">
        <v>2.2552996</v>
      </c>
      <c r="E965" s="1" t="s">
        <v>25</v>
      </c>
      <c r="F965" s="1" t="n">
        <v>2.2998013</v>
      </c>
      <c r="G965" s="1" t="n">
        <v>1.2015092</v>
      </c>
      <c r="H965" s="1" t="n">
        <v>2.2998013</v>
      </c>
      <c r="I965" s="1" t="s">
        <v>25</v>
      </c>
      <c r="L965" s="2" t="b">
        <f aca="false">FALSE()</f>
        <v>0</v>
      </c>
      <c r="P965" s="2" t="n">
        <v>58462067</v>
      </c>
      <c r="Q965" s="2" t="s">
        <v>918</v>
      </c>
      <c r="R965" s="2" t="n">
        <v>58462008</v>
      </c>
      <c r="S965" s="2" t="s">
        <v>31</v>
      </c>
      <c r="T965" s="2" t="s">
        <v>7085</v>
      </c>
      <c r="V965" s="2" t="s">
        <v>7086</v>
      </c>
    </row>
    <row r="966" customFormat="false" ht="15" hidden="false" customHeight="false" outlineLevel="0" collapsed="false">
      <c r="A966" s="1" t="s">
        <v>7087</v>
      </c>
      <c r="B966" s="1" t="n">
        <v>2.2519615</v>
      </c>
      <c r="C966" s="1" t="n">
        <v>1.1711822</v>
      </c>
      <c r="D966" s="1" t="n">
        <v>2.2519615</v>
      </c>
      <c r="E966" s="1" t="s">
        <v>25</v>
      </c>
      <c r="F966" s="1" t="n">
        <v>2.136785</v>
      </c>
      <c r="G966" s="1" t="n">
        <v>1.0954418</v>
      </c>
      <c r="H966" s="1" t="n">
        <v>2.136785</v>
      </c>
      <c r="I966" s="1" t="s">
        <v>25</v>
      </c>
      <c r="L966" s="2" t="b">
        <f aca="false">FALSE()</f>
        <v>0</v>
      </c>
      <c r="P966" s="2" t="n">
        <v>235364259</v>
      </c>
      <c r="Q966" s="2" t="s">
        <v>128</v>
      </c>
      <c r="R966" s="2" t="n">
        <v>235364200</v>
      </c>
      <c r="S966" s="2" t="s">
        <v>31</v>
      </c>
      <c r="T966" s="2" t="s">
        <v>1566</v>
      </c>
      <c r="V966" s="2" t="s">
        <v>7088</v>
      </c>
    </row>
    <row r="967" customFormat="false" ht="15" hidden="false" customHeight="false" outlineLevel="0" collapsed="false">
      <c r="A967" s="1" t="s">
        <v>7089</v>
      </c>
      <c r="B967" s="1" t="n">
        <v>2.2495255</v>
      </c>
      <c r="C967" s="1" t="n">
        <v>1.1696208</v>
      </c>
      <c r="D967" s="1" t="n">
        <v>2.2495255</v>
      </c>
      <c r="E967" s="1" t="s">
        <v>25</v>
      </c>
      <c r="F967" s="1" t="n">
        <v>2.462623</v>
      </c>
      <c r="G967" s="1" t="n">
        <v>1.3001957</v>
      </c>
      <c r="H967" s="1" t="n">
        <v>2.462623</v>
      </c>
      <c r="I967" s="1" t="s">
        <v>25</v>
      </c>
      <c r="L967" s="2" t="b">
        <f aca="false">FALSE()</f>
        <v>0</v>
      </c>
      <c r="M967" s="2" t="s">
        <v>7090</v>
      </c>
      <c r="P967" s="2" t="n">
        <v>81108497</v>
      </c>
      <c r="Q967" s="2" t="s">
        <v>80</v>
      </c>
      <c r="R967" s="2" t="n">
        <v>81108438</v>
      </c>
      <c r="S967" s="2" t="s">
        <v>31</v>
      </c>
      <c r="T967" s="2" t="s">
        <v>4966</v>
      </c>
      <c r="U967" s="2" t="s">
        <v>7091</v>
      </c>
      <c r="V967" s="2" t="s">
        <v>7092</v>
      </c>
      <c r="X967" s="2" t="s">
        <v>7093</v>
      </c>
    </row>
    <row r="968" customFormat="false" ht="15" hidden="false" customHeight="false" outlineLevel="0" collapsed="false">
      <c r="A968" s="1" t="s">
        <v>7094</v>
      </c>
      <c r="B968" s="1" t="n">
        <v>2.2480066</v>
      </c>
      <c r="C968" s="1" t="n">
        <v>1.1686463</v>
      </c>
      <c r="D968" s="1" t="n">
        <v>2.2480066</v>
      </c>
      <c r="E968" s="1" t="s">
        <v>25</v>
      </c>
      <c r="F968" s="1" t="n">
        <v>2.5835755</v>
      </c>
      <c r="G968" s="1" t="n">
        <v>1.369369</v>
      </c>
      <c r="H968" s="1" t="n">
        <v>2.5835755</v>
      </c>
      <c r="I968" s="1" t="s">
        <v>25</v>
      </c>
      <c r="J968" s="1" t="s">
        <v>7095</v>
      </c>
      <c r="K968" s="1" t="s">
        <v>7096</v>
      </c>
      <c r="L968" s="2" t="b">
        <f aca="false">FALSE()</f>
        <v>0</v>
      </c>
      <c r="M968" s="2" t="s">
        <v>7097</v>
      </c>
      <c r="N968" s="2" t="n">
        <v>55177</v>
      </c>
      <c r="O968" s="2" t="s">
        <v>7098</v>
      </c>
      <c r="P968" s="2" t="n">
        <v>41028290</v>
      </c>
      <c r="Q968" s="2" t="s">
        <v>62</v>
      </c>
      <c r="R968" s="2" t="n">
        <v>41028231</v>
      </c>
      <c r="S968" s="2" t="s">
        <v>31</v>
      </c>
      <c r="T968" s="2" t="s">
        <v>7099</v>
      </c>
      <c r="U968" s="2" t="s">
        <v>7100</v>
      </c>
      <c r="V968" s="2" t="s">
        <v>7101</v>
      </c>
      <c r="W968" s="2" t="s">
        <v>7100</v>
      </c>
      <c r="X968" s="2" t="s">
        <v>7102</v>
      </c>
    </row>
    <row r="969" customFormat="false" ht="15" hidden="false" customHeight="false" outlineLevel="0" collapsed="false">
      <c r="A969" s="1" t="s">
        <v>7103</v>
      </c>
      <c r="B969" s="1" t="n">
        <v>2.244901</v>
      </c>
      <c r="C969" s="1" t="n">
        <v>1.1666517</v>
      </c>
      <c r="D969" s="1" t="n">
        <v>2.244901</v>
      </c>
      <c r="E969" s="1" t="s">
        <v>25</v>
      </c>
      <c r="F969" s="1" t="n">
        <v>2.2023501</v>
      </c>
      <c r="G969" s="1" t="n">
        <v>1.1390438</v>
      </c>
      <c r="H969" s="1" t="n">
        <v>2.2023501</v>
      </c>
      <c r="I969" s="1" t="s">
        <v>25</v>
      </c>
      <c r="J969" s="1" t="s">
        <v>7104</v>
      </c>
      <c r="K969" s="1" t="s">
        <v>7105</v>
      </c>
      <c r="L969" s="2" t="b">
        <f aca="false">FALSE()</f>
        <v>0</v>
      </c>
      <c r="M969" s="2" t="s">
        <v>7106</v>
      </c>
      <c r="N969" s="2" t="n">
        <v>902</v>
      </c>
      <c r="O969" s="2" t="s">
        <v>7107</v>
      </c>
      <c r="P969" s="2" t="n">
        <v>86690889</v>
      </c>
      <c r="Q969" s="2" t="s">
        <v>230</v>
      </c>
      <c r="R969" s="2" t="n">
        <v>86690271</v>
      </c>
      <c r="S969" s="2" t="s">
        <v>31</v>
      </c>
      <c r="T969" s="2" t="s">
        <v>4169</v>
      </c>
      <c r="U969" s="2" t="s">
        <v>7108</v>
      </c>
      <c r="V969" s="2" t="s">
        <v>7109</v>
      </c>
      <c r="W969" s="2" t="s">
        <v>7108</v>
      </c>
      <c r="X969" s="2" t="s">
        <v>7110</v>
      </c>
    </row>
    <row r="970" customFormat="false" ht="15" hidden="false" customHeight="false" outlineLevel="0" collapsed="false">
      <c r="A970" s="1" t="s">
        <v>7111</v>
      </c>
      <c r="B970" s="1" t="n">
        <v>2.2439542</v>
      </c>
      <c r="C970" s="1" t="n">
        <v>1.1660433</v>
      </c>
      <c r="D970" s="1" t="n">
        <v>2.2439542</v>
      </c>
      <c r="E970" s="1" t="s">
        <v>25</v>
      </c>
      <c r="F970" s="1" t="n">
        <v>2.1001256</v>
      </c>
      <c r="G970" s="1" t="n">
        <v>1.0704756</v>
      </c>
      <c r="H970" s="1" t="n">
        <v>2.1001256</v>
      </c>
      <c r="I970" s="1" t="s">
        <v>25</v>
      </c>
      <c r="J970" s="1" t="s">
        <v>7112</v>
      </c>
      <c r="L970" s="2" t="b">
        <f aca="false">FALSE()</f>
        <v>0</v>
      </c>
      <c r="M970" s="2" t="s">
        <v>7113</v>
      </c>
      <c r="P970" s="2" t="n">
        <v>172143366</v>
      </c>
      <c r="Q970" s="2" t="s">
        <v>324</v>
      </c>
      <c r="R970" s="2" t="n">
        <v>172143307</v>
      </c>
      <c r="S970" s="2" t="s">
        <v>31</v>
      </c>
      <c r="T970" s="2" t="s">
        <v>7114</v>
      </c>
      <c r="V970" s="2" t="s">
        <v>7115</v>
      </c>
    </row>
    <row r="971" customFormat="false" ht="15" hidden="false" customHeight="false" outlineLevel="0" collapsed="false">
      <c r="A971" s="1" t="s">
        <v>7116</v>
      </c>
      <c r="B971" s="1" t="n">
        <v>2.2418704</v>
      </c>
      <c r="C971" s="1" t="n">
        <v>1.1647029</v>
      </c>
      <c r="D971" s="1" t="n">
        <v>2.2418704</v>
      </c>
      <c r="E971" s="1" t="s">
        <v>25</v>
      </c>
      <c r="F971" s="1" t="n">
        <v>3.5442808</v>
      </c>
      <c r="G971" s="1" t="n">
        <v>1.8254929</v>
      </c>
      <c r="H971" s="1" t="n">
        <v>3.5442808</v>
      </c>
      <c r="I971" s="1" t="s">
        <v>25</v>
      </c>
      <c r="L971" s="2" t="b">
        <f aca="false">FALSE()</f>
        <v>0</v>
      </c>
      <c r="P971" s="2" t="n">
        <v>50663479</v>
      </c>
      <c r="Q971" s="2" t="s">
        <v>62</v>
      </c>
      <c r="R971" s="2" t="n">
        <v>50663420</v>
      </c>
      <c r="S971" s="2" t="s">
        <v>42</v>
      </c>
      <c r="T971" s="2" t="s">
        <v>2279</v>
      </c>
      <c r="V971" s="2" t="s">
        <v>7117</v>
      </c>
    </row>
    <row r="972" customFormat="false" ht="15" hidden="false" customHeight="false" outlineLevel="0" collapsed="false">
      <c r="A972" s="1" t="s">
        <v>7118</v>
      </c>
      <c r="B972" s="1" t="n">
        <v>2.2418585</v>
      </c>
      <c r="C972" s="1" t="n">
        <v>1.1646953</v>
      </c>
      <c r="D972" s="1" t="n">
        <v>2.2418585</v>
      </c>
      <c r="E972" s="1" t="s">
        <v>25</v>
      </c>
      <c r="F972" s="1" t="n">
        <v>2.408579</v>
      </c>
      <c r="G972" s="1" t="n">
        <v>1.2681823</v>
      </c>
      <c r="H972" s="1" t="n">
        <v>2.408579</v>
      </c>
      <c r="I972" s="1" t="s">
        <v>25</v>
      </c>
      <c r="J972" s="1" t="s">
        <v>7119</v>
      </c>
      <c r="K972" s="1" t="s">
        <v>7120</v>
      </c>
      <c r="L972" s="2" t="b">
        <f aca="false">FALSE()</f>
        <v>0</v>
      </c>
      <c r="M972" s="2" t="s">
        <v>7121</v>
      </c>
      <c r="N972" s="2" t="n">
        <v>4493</v>
      </c>
      <c r="O972" s="2" t="s">
        <v>7122</v>
      </c>
      <c r="P972" s="2" t="n">
        <v>56660673</v>
      </c>
      <c r="Q972" s="2" t="s">
        <v>80</v>
      </c>
      <c r="R972" s="2" t="n">
        <v>56660614</v>
      </c>
      <c r="S972" s="2" t="s">
        <v>42</v>
      </c>
      <c r="T972" s="2" t="s">
        <v>81</v>
      </c>
      <c r="U972" s="2" t="s">
        <v>7123</v>
      </c>
      <c r="V972" s="2" t="s">
        <v>7124</v>
      </c>
      <c r="W972" s="2" t="s">
        <v>7123</v>
      </c>
    </row>
    <row r="973" customFormat="false" ht="15" hidden="false" customHeight="false" outlineLevel="0" collapsed="false">
      <c r="A973" s="1" t="s">
        <v>7125</v>
      </c>
      <c r="B973" s="1" t="n">
        <v>2.2408667</v>
      </c>
      <c r="C973" s="1" t="n">
        <v>1.1640568</v>
      </c>
      <c r="D973" s="1" t="n">
        <v>2.2408667</v>
      </c>
      <c r="E973" s="1" t="s">
        <v>25</v>
      </c>
      <c r="F973" s="1" t="n">
        <v>2.2664769</v>
      </c>
      <c r="G973" s="1" t="n">
        <v>1.1804514</v>
      </c>
      <c r="H973" s="1" t="n">
        <v>2.2664769</v>
      </c>
      <c r="I973" s="1" t="s">
        <v>25</v>
      </c>
      <c r="J973" s="1" t="s">
        <v>7126</v>
      </c>
      <c r="K973" s="1" t="s">
        <v>7127</v>
      </c>
      <c r="L973" s="2" t="b">
        <f aca="false">FALSE()</f>
        <v>0</v>
      </c>
      <c r="M973" s="2" t="s">
        <v>7128</v>
      </c>
      <c r="N973" s="2" t="n">
        <v>54552</v>
      </c>
      <c r="O973" s="2" t="s">
        <v>7129</v>
      </c>
      <c r="P973" s="2" t="n">
        <v>54589054</v>
      </c>
      <c r="Q973" s="2" t="s">
        <v>588</v>
      </c>
      <c r="R973" s="2" t="n">
        <v>54588995</v>
      </c>
      <c r="S973" s="2" t="s">
        <v>42</v>
      </c>
      <c r="T973" s="2" t="s">
        <v>6022</v>
      </c>
      <c r="U973" s="2" t="s">
        <v>7130</v>
      </c>
      <c r="V973" s="2" t="s">
        <v>7131</v>
      </c>
      <c r="W973" s="2" t="s">
        <v>7130</v>
      </c>
      <c r="X973" s="2" t="s">
        <v>7132</v>
      </c>
    </row>
    <row r="974" customFormat="false" ht="15" hidden="false" customHeight="false" outlineLevel="0" collapsed="false">
      <c r="A974" s="1" t="s">
        <v>7133</v>
      </c>
      <c r="B974" s="1" t="n">
        <v>2.239502</v>
      </c>
      <c r="C974" s="1" t="n">
        <v>1.163178</v>
      </c>
      <c r="D974" s="1" t="n">
        <v>2.239502</v>
      </c>
      <c r="E974" s="1" t="s">
        <v>25</v>
      </c>
      <c r="F974" s="1" t="n">
        <v>2.2241616</v>
      </c>
      <c r="G974" s="1" t="n">
        <v>1.1532617</v>
      </c>
      <c r="H974" s="1" t="n">
        <v>2.2241616</v>
      </c>
      <c r="I974" s="1" t="s">
        <v>25</v>
      </c>
      <c r="J974" s="1" t="s">
        <v>7134</v>
      </c>
      <c r="K974" s="1" t="s">
        <v>7135</v>
      </c>
      <c r="L974" s="2" t="b">
        <f aca="false">FALSE()</f>
        <v>0</v>
      </c>
      <c r="M974" s="2" t="s">
        <v>7136</v>
      </c>
      <c r="N974" s="2" t="n">
        <v>5001</v>
      </c>
      <c r="O974" s="2" t="s">
        <v>7137</v>
      </c>
      <c r="P974" s="2" t="n">
        <v>103824440</v>
      </c>
      <c r="Q974" s="2" t="s">
        <v>30</v>
      </c>
      <c r="R974" s="2" t="n">
        <v>103808964</v>
      </c>
      <c r="S974" s="2" t="s">
        <v>31</v>
      </c>
      <c r="T974" s="2" t="s">
        <v>7138</v>
      </c>
      <c r="U974" s="2" t="s">
        <v>7139</v>
      </c>
      <c r="V974" s="2" t="s">
        <v>7140</v>
      </c>
      <c r="W974" s="2" t="s">
        <v>7139</v>
      </c>
      <c r="X974" s="2" t="s">
        <v>7141</v>
      </c>
    </row>
    <row r="975" customFormat="false" ht="15" hidden="false" customHeight="false" outlineLevel="0" collapsed="false">
      <c r="A975" s="1" t="s">
        <v>7142</v>
      </c>
      <c r="B975" s="1" t="n">
        <v>2.2391975</v>
      </c>
      <c r="C975" s="1" t="n">
        <v>1.1629817</v>
      </c>
      <c r="D975" s="1" t="n">
        <v>2.2391975</v>
      </c>
      <c r="E975" s="1" t="s">
        <v>25</v>
      </c>
      <c r="F975" s="1" t="n">
        <v>2.1677363</v>
      </c>
      <c r="G975" s="1" t="n">
        <v>1.1161892</v>
      </c>
      <c r="H975" s="1" t="n">
        <v>2.1677363</v>
      </c>
      <c r="I975" s="1" t="s">
        <v>25</v>
      </c>
      <c r="J975" s="1" t="s">
        <v>7143</v>
      </c>
      <c r="K975" s="1" t="s">
        <v>7144</v>
      </c>
      <c r="L975" s="2" t="b">
        <f aca="false">FALSE()</f>
        <v>0</v>
      </c>
      <c r="M975" s="2" t="s">
        <v>7145</v>
      </c>
      <c r="N975" s="2" t="n">
        <v>651302</v>
      </c>
      <c r="P975" s="2" t="n">
        <v>28137340</v>
      </c>
      <c r="Q975" s="2" t="s">
        <v>525</v>
      </c>
      <c r="R975" s="2" t="n">
        <v>28137281</v>
      </c>
      <c r="S975" s="2" t="s">
        <v>42</v>
      </c>
      <c r="T975" s="2" t="s">
        <v>7146</v>
      </c>
      <c r="U975" s="2" t="s">
        <v>7147</v>
      </c>
      <c r="V975" s="2" t="s">
        <v>7148</v>
      </c>
      <c r="W975" s="2" t="s">
        <v>7147</v>
      </c>
    </row>
    <row r="976" customFormat="false" ht="15" hidden="false" customHeight="false" outlineLevel="0" collapsed="false">
      <c r="A976" s="1" t="s">
        <v>7149</v>
      </c>
      <c r="B976" s="1" t="n">
        <v>2.2376087</v>
      </c>
      <c r="C976" s="1" t="n">
        <v>1.1619577</v>
      </c>
      <c r="D976" s="1" t="n">
        <v>2.2376087</v>
      </c>
      <c r="E976" s="1" t="s">
        <v>25</v>
      </c>
      <c r="F976" s="1" t="n">
        <v>2.0443943</v>
      </c>
      <c r="G976" s="1" t="n">
        <v>1.0316734</v>
      </c>
      <c r="H976" s="1" t="n">
        <v>2.0443943</v>
      </c>
      <c r="I976" s="1" t="s">
        <v>25</v>
      </c>
      <c r="J976" s="1" t="s">
        <v>7150</v>
      </c>
      <c r="K976" s="1" t="s">
        <v>7151</v>
      </c>
      <c r="L976" s="2" t="b">
        <f aca="false">FALSE()</f>
        <v>0</v>
      </c>
      <c r="M976" s="2" t="s">
        <v>7152</v>
      </c>
      <c r="N976" s="2" t="n">
        <v>9804</v>
      </c>
      <c r="O976" s="2" t="s">
        <v>7153</v>
      </c>
      <c r="P976" s="2" t="n">
        <v>235277117</v>
      </c>
      <c r="Q976" s="2" t="s">
        <v>90</v>
      </c>
      <c r="R976" s="2" t="n">
        <v>235275399</v>
      </c>
      <c r="S976" s="2" t="s">
        <v>31</v>
      </c>
      <c r="T976" s="2" t="s">
        <v>4582</v>
      </c>
      <c r="U976" s="2" t="s">
        <v>7154</v>
      </c>
      <c r="V976" s="2" t="s">
        <v>7155</v>
      </c>
      <c r="W976" s="2" t="s">
        <v>7154</v>
      </c>
      <c r="X976" s="2" t="s">
        <v>7156</v>
      </c>
    </row>
    <row r="977" customFormat="false" ht="15" hidden="false" customHeight="false" outlineLevel="0" collapsed="false">
      <c r="A977" s="1" t="s">
        <v>7157</v>
      </c>
      <c r="B977" s="1" t="n">
        <v>2.2375073</v>
      </c>
      <c r="C977" s="1" t="n">
        <v>1.1618924</v>
      </c>
      <c r="D977" s="1" t="n">
        <v>2.2375073</v>
      </c>
      <c r="E977" s="1" t="s">
        <v>25</v>
      </c>
      <c r="F977" s="1" t="n">
        <v>2.6612413</v>
      </c>
      <c r="G977" s="1" t="n">
        <v>1.4120994</v>
      </c>
      <c r="H977" s="1" t="n">
        <v>2.6612413</v>
      </c>
      <c r="I977" s="1" t="s">
        <v>25</v>
      </c>
      <c r="J977" s="1" t="s">
        <v>7158</v>
      </c>
      <c r="K977" s="1" t="s">
        <v>7159</v>
      </c>
      <c r="L977" s="2" t="b">
        <f aca="false">FALSE()</f>
        <v>0</v>
      </c>
      <c r="M977" s="2" t="s">
        <v>7160</v>
      </c>
      <c r="N977" s="2" t="n">
        <v>85465</v>
      </c>
      <c r="O977" s="2" t="s">
        <v>7161</v>
      </c>
      <c r="P977" s="2" t="n">
        <v>26618510</v>
      </c>
      <c r="Q977" s="2" t="s">
        <v>128</v>
      </c>
      <c r="R977" s="2" t="n">
        <v>26618451</v>
      </c>
      <c r="S977" s="2" t="s">
        <v>42</v>
      </c>
      <c r="T977" s="2" t="s">
        <v>657</v>
      </c>
      <c r="U977" s="2" t="s">
        <v>7162</v>
      </c>
      <c r="V977" s="2" t="s">
        <v>7163</v>
      </c>
      <c r="W977" s="2" t="s">
        <v>7162</v>
      </c>
      <c r="X977" s="2" t="s">
        <v>7164</v>
      </c>
    </row>
    <row r="978" customFormat="false" ht="15" hidden="false" customHeight="false" outlineLevel="0" collapsed="false">
      <c r="A978" s="1" t="s">
        <v>7165</v>
      </c>
      <c r="B978" s="1" t="n">
        <v>2.2362866</v>
      </c>
      <c r="C978" s="1" t="n">
        <v>1.1611052</v>
      </c>
      <c r="D978" s="1" t="n">
        <v>2.2362866</v>
      </c>
      <c r="E978" s="1" t="s">
        <v>25</v>
      </c>
      <c r="F978" s="1" t="n">
        <v>2.0047944</v>
      </c>
      <c r="G978" s="1" t="n">
        <v>1.0034542</v>
      </c>
      <c r="H978" s="1" t="n">
        <v>2.0047944</v>
      </c>
      <c r="I978" s="1" t="s">
        <v>25</v>
      </c>
      <c r="J978" s="1" t="s">
        <v>7166</v>
      </c>
      <c r="K978" s="1" t="s">
        <v>7167</v>
      </c>
      <c r="L978" s="2" t="b">
        <f aca="false">FALSE()</f>
        <v>0</v>
      </c>
      <c r="M978" s="2" t="s">
        <v>7168</v>
      </c>
      <c r="N978" s="2" t="n">
        <v>6164</v>
      </c>
      <c r="O978" s="2" t="s">
        <v>7169</v>
      </c>
      <c r="P978" s="2" t="n">
        <v>109543344</v>
      </c>
      <c r="Q978" s="2" t="s">
        <v>249</v>
      </c>
      <c r="R978" s="2" t="n">
        <v>109543285</v>
      </c>
      <c r="S978" s="2" t="s">
        <v>42</v>
      </c>
      <c r="T978" s="2" t="s">
        <v>3215</v>
      </c>
      <c r="U978" s="2" t="s">
        <v>7170</v>
      </c>
      <c r="V978" s="2" t="s">
        <v>7171</v>
      </c>
      <c r="W978" s="2" t="s">
        <v>7170</v>
      </c>
      <c r="X978" s="2" t="s">
        <v>7172</v>
      </c>
    </row>
    <row r="979" customFormat="false" ht="15" hidden="false" customHeight="false" outlineLevel="0" collapsed="false">
      <c r="A979" s="1" t="s">
        <v>7173</v>
      </c>
      <c r="B979" s="1" t="n">
        <v>2.2361097</v>
      </c>
      <c r="C979" s="1" t="n">
        <v>1.160991</v>
      </c>
      <c r="D979" s="1" t="n">
        <v>2.2361097</v>
      </c>
      <c r="E979" s="1" t="s">
        <v>25</v>
      </c>
      <c r="F979" s="1" t="n">
        <v>2.3650753</v>
      </c>
      <c r="G979" s="1" t="n">
        <v>1.2418861</v>
      </c>
      <c r="H979" s="1" t="n">
        <v>2.3650753</v>
      </c>
      <c r="I979" s="1" t="s">
        <v>25</v>
      </c>
      <c r="J979" s="1" t="s">
        <v>7174</v>
      </c>
      <c r="K979" s="1" t="s">
        <v>7175</v>
      </c>
      <c r="L979" s="2" t="b">
        <f aca="false">FALSE()</f>
        <v>0</v>
      </c>
      <c r="M979" s="2" t="s">
        <v>7176</v>
      </c>
      <c r="N979" s="2" t="n">
        <v>339290</v>
      </c>
      <c r="P979" s="2" t="n">
        <v>5239734</v>
      </c>
      <c r="Q979" s="2" t="s">
        <v>918</v>
      </c>
      <c r="R979" s="2" t="n">
        <v>5239675</v>
      </c>
      <c r="S979" s="2" t="s">
        <v>42</v>
      </c>
      <c r="T979" s="2" t="s">
        <v>7177</v>
      </c>
      <c r="V979" s="2" t="s">
        <v>7178</v>
      </c>
    </row>
    <row r="980" customFormat="false" ht="15" hidden="false" customHeight="false" outlineLevel="0" collapsed="false">
      <c r="A980" s="1" t="s">
        <v>7179</v>
      </c>
      <c r="B980" s="1" t="n">
        <v>2.2353559</v>
      </c>
      <c r="C980" s="1" t="n">
        <v>1.1605046</v>
      </c>
      <c r="D980" s="1" t="n">
        <v>2.2353559</v>
      </c>
      <c r="E980" s="1" t="s">
        <v>25</v>
      </c>
      <c r="F980" s="1" t="n">
        <v>3.0521135</v>
      </c>
      <c r="G980" s="1" t="n">
        <v>1.6098087</v>
      </c>
      <c r="H980" s="1" t="n">
        <v>3.0521135</v>
      </c>
      <c r="I980" s="1" t="s">
        <v>25</v>
      </c>
      <c r="L980" s="2" t="b">
        <f aca="false">FALSE()</f>
        <v>0</v>
      </c>
      <c r="M980" s="2" t="s">
        <v>7180</v>
      </c>
      <c r="P980" s="2" t="n">
        <v>8359416</v>
      </c>
      <c r="Q980" s="2" t="s">
        <v>249</v>
      </c>
      <c r="R980" s="2" t="n">
        <v>8359357</v>
      </c>
      <c r="S980" s="2" t="s">
        <v>31</v>
      </c>
      <c r="T980" s="2" t="s">
        <v>2953</v>
      </c>
      <c r="V980" s="2" t="s">
        <v>7181</v>
      </c>
    </row>
    <row r="981" customFormat="false" ht="15" hidden="false" customHeight="false" outlineLevel="0" collapsed="false">
      <c r="A981" s="1" t="s">
        <v>7182</v>
      </c>
      <c r="B981" s="1" t="n">
        <v>2.2331262</v>
      </c>
      <c r="C981" s="1" t="n">
        <v>1.1590648</v>
      </c>
      <c r="D981" s="1" t="n">
        <v>2.2331262</v>
      </c>
      <c r="E981" s="1" t="s">
        <v>25</v>
      </c>
      <c r="F981" s="1" t="n">
        <v>2.0912685</v>
      </c>
      <c r="G981" s="1" t="n">
        <v>1.0643783</v>
      </c>
      <c r="H981" s="1" t="n">
        <v>2.0912685</v>
      </c>
      <c r="I981" s="1" t="s">
        <v>25</v>
      </c>
      <c r="J981" s="1" t="s">
        <v>7183</v>
      </c>
      <c r="K981" s="1" t="s">
        <v>7184</v>
      </c>
      <c r="L981" s="2" t="b">
        <f aca="false">FALSE()</f>
        <v>0</v>
      </c>
      <c r="M981" s="2" t="s">
        <v>7185</v>
      </c>
      <c r="N981" s="2" t="n">
        <v>29929</v>
      </c>
      <c r="O981" s="2" t="s">
        <v>7186</v>
      </c>
      <c r="P981" s="2" t="n">
        <v>63902584</v>
      </c>
      <c r="Q981" s="2" t="s">
        <v>90</v>
      </c>
      <c r="R981" s="2" t="n">
        <v>63902525</v>
      </c>
      <c r="S981" s="2" t="s">
        <v>42</v>
      </c>
      <c r="T981" s="2" t="s">
        <v>3064</v>
      </c>
      <c r="U981" s="2" t="s">
        <v>7187</v>
      </c>
      <c r="V981" s="2" t="s">
        <v>7188</v>
      </c>
      <c r="W981" s="2" t="s">
        <v>7187</v>
      </c>
      <c r="X981" s="2" t="s">
        <v>7189</v>
      </c>
    </row>
    <row r="982" customFormat="false" ht="15" hidden="false" customHeight="false" outlineLevel="0" collapsed="false">
      <c r="A982" s="1" t="s">
        <v>7190</v>
      </c>
      <c r="B982" s="1" t="n">
        <v>2.232499</v>
      </c>
      <c r="C982" s="1" t="n">
        <v>1.1586595</v>
      </c>
      <c r="D982" s="1" t="n">
        <v>2.232499</v>
      </c>
      <c r="E982" s="1" t="s">
        <v>25</v>
      </c>
      <c r="F982" s="1" t="n">
        <v>2.094151</v>
      </c>
      <c r="G982" s="1" t="n">
        <v>1.0663655</v>
      </c>
      <c r="H982" s="1" t="n">
        <v>2.094151</v>
      </c>
      <c r="I982" s="1" t="s">
        <v>25</v>
      </c>
      <c r="J982" s="1" t="s">
        <v>7191</v>
      </c>
      <c r="K982" s="1" t="s">
        <v>7192</v>
      </c>
      <c r="L982" s="2" t="b">
        <f aca="false">FALSE()</f>
        <v>0</v>
      </c>
      <c r="M982" s="2" t="s">
        <v>7193</v>
      </c>
      <c r="N982" s="2" t="n">
        <v>23333</v>
      </c>
      <c r="O982" s="2" t="s">
        <v>7194</v>
      </c>
      <c r="P982" s="2" t="n">
        <v>34971230</v>
      </c>
      <c r="Q982" s="2" t="s">
        <v>30</v>
      </c>
      <c r="R982" s="2" t="n">
        <v>34971171</v>
      </c>
      <c r="S982" s="2" t="s">
        <v>31</v>
      </c>
      <c r="T982" s="2" t="s">
        <v>4013</v>
      </c>
      <c r="U982" s="2" t="s">
        <v>7195</v>
      </c>
      <c r="V982" s="2" t="s">
        <v>7196</v>
      </c>
      <c r="W982" s="2" t="s">
        <v>7195</v>
      </c>
      <c r="X982" s="2" t="s">
        <v>7197</v>
      </c>
    </row>
    <row r="983" customFormat="false" ht="15" hidden="false" customHeight="false" outlineLevel="0" collapsed="false">
      <c r="A983" s="1" t="s">
        <v>7198</v>
      </c>
      <c r="B983" s="1" t="n">
        <v>2.2295568</v>
      </c>
      <c r="C983" s="1" t="n">
        <v>1.1567569</v>
      </c>
      <c r="D983" s="1" t="n">
        <v>2.2295568</v>
      </c>
      <c r="E983" s="1" t="s">
        <v>25</v>
      </c>
      <c r="F983" s="1" t="n">
        <v>2.3443305</v>
      </c>
      <c r="G983" s="1" t="n">
        <v>1.229176</v>
      </c>
      <c r="H983" s="1" t="n">
        <v>2.3443305</v>
      </c>
      <c r="I983" s="1" t="s">
        <v>25</v>
      </c>
      <c r="J983" s="1" t="s">
        <v>7199</v>
      </c>
      <c r="K983" s="1" t="s">
        <v>7200</v>
      </c>
      <c r="L983" s="2" t="b">
        <f aca="false">FALSE()</f>
        <v>0</v>
      </c>
      <c r="M983" s="2" t="s">
        <v>7201</v>
      </c>
      <c r="N983" s="2" t="n">
        <v>84935</v>
      </c>
      <c r="O983" s="2" t="s">
        <v>7202</v>
      </c>
      <c r="P983" s="2" t="n">
        <v>31499358</v>
      </c>
      <c r="Q983" s="2" t="s">
        <v>647</v>
      </c>
      <c r="R983" s="2" t="n">
        <v>31499299</v>
      </c>
      <c r="S983" s="2" t="s">
        <v>42</v>
      </c>
      <c r="T983" s="2" t="s">
        <v>3666</v>
      </c>
      <c r="U983" s="2" t="s">
        <v>7203</v>
      </c>
      <c r="V983" s="2" t="s">
        <v>7204</v>
      </c>
      <c r="W983" s="2" t="s">
        <v>7203</v>
      </c>
      <c r="X983" s="2" t="s">
        <v>7205</v>
      </c>
    </row>
    <row r="984" customFormat="false" ht="15" hidden="false" customHeight="false" outlineLevel="0" collapsed="false">
      <c r="A984" s="1" t="s">
        <v>7206</v>
      </c>
      <c r="B984" s="1" t="n">
        <v>2.2287905</v>
      </c>
      <c r="C984" s="1" t="n">
        <v>1.156261</v>
      </c>
      <c r="D984" s="1" t="n">
        <v>2.2287905</v>
      </c>
      <c r="E984" s="1" t="s">
        <v>25</v>
      </c>
      <c r="F984" s="1" t="n">
        <v>2.3046663</v>
      </c>
      <c r="G984" s="1" t="n">
        <v>1.2045579</v>
      </c>
      <c r="H984" s="1" t="n">
        <v>2.3046663</v>
      </c>
      <c r="I984" s="1" t="s">
        <v>25</v>
      </c>
      <c r="J984" s="1" t="s">
        <v>7207</v>
      </c>
      <c r="K984" s="1" t="s">
        <v>7208</v>
      </c>
      <c r="L984" s="2" t="b">
        <f aca="false">FALSE()</f>
        <v>0</v>
      </c>
      <c r="M984" s="2" t="s">
        <v>7209</v>
      </c>
      <c r="N984" s="2" t="n">
        <v>7328</v>
      </c>
      <c r="O984" s="2" t="s">
        <v>7210</v>
      </c>
      <c r="P984" s="2" t="n">
        <v>129474769</v>
      </c>
      <c r="Q984" s="2" t="s">
        <v>30</v>
      </c>
      <c r="R984" s="2" t="n">
        <v>129474710</v>
      </c>
      <c r="S984" s="2" t="s">
        <v>31</v>
      </c>
      <c r="T984" s="2" t="s">
        <v>5465</v>
      </c>
      <c r="U984" s="2" t="s">
        <v>7211</v>
      </c>
      <c r="V984" s="2" t="s">
        <v>7212</v>
      </c>
      <c r="W984" s="2" t="s">
        <v>7211</v>
      </c>
      <c r="X984" s="2" t="s">
        <v>7213</v>
      </c>
    </row>
    <row r="985" customFormat="false" ht="15" hidden="false" customHeight="false" outlineLevel="0" collapsed="false">
      <c r="A985" s="1" t="s">
        <v>7214</v>
      </c>
      <c r="B985" s="1" t="n">
        <v>2.222794</v>
      </c>
      <c r="C985" s="1" t="n">
        <v>1.1523743</v>
      </c>
      <c r="D985" s="1" t="n">
        <v>2.222794</v>
      </c>
      <c r="E985" s="1" t="s">
        <v>25</v>
      </c>
      <c r="F985" s="1" t="n">
        <v>2.4793203</v>
      </c>
      <c r="G985" s="1" t="n">
        <v>1.3099446</v>
      </c>
      <c r="H985" s="1" t="n">
        <v>2.4793203</v>
      </c>
      <c r="I985" s="1" t="s">
        <v>25</v>
      </c>
      <c r="J985" s="1" t="s">
        <v>7215</v>
      </c>
      <c r="K985" s="1" t="s">
        <v>7216</v>
      </c>
      <c r="L985" s="2" t="b">
        <f aca="false">FALSE()</f>
        <v>0</v>
      </c>
      <c r="M985" s="2" t="s">
        <v>7217</v>
      </c>
      <c r="N985" s="2" t="n">
        <v>79053</v>
      </c>
      <c r="O985" s="2" t="s">
        <v>7218</v>
      </c>
      <c r="P985" s="2" t="n">
        <v>77812147</v>
      </c>
      <c r="Q985" s="2" t="s">
        <v>52</v>
      </c>
      <c r="R985" s="2" t="n">
        <v>77812088</v>
      </c>
      <c r="S985" s="2" t="s">
        <v>31</v>
      </c>
      <c r="T985" s="2" t="s">
        <v>4591</v>
      </c>
      <c r="U985" s="2" t="s">
        <v>7219</v>
      </c>
      <c r="V985" s="2" t="s">
        <v>7220</v>
      </c>
      <c r="W985" s="2" t="s">
        <v>7219</v>
      </c>
      <c r="X985" s="2" t="s">
        <v>7221</v>
      </c>
    </row>
    <row r="986" customFormat="false" ht="15" hidden="false" customHeight="false" outlineLevel="0" collapsed="false">
      <c r="A986" s="1" t="s">
        <v>7222</v>
      </c>
      <c r="B986" s="1" t="n">
        <v>2.2221909</v>
      </c>
      <c r="C986" s="1" t="n">
        <v>1.1519828</v>
      </c>
      <c r="D986" s="1" t="n">
        <v>2.2221909</v>
      </c>
      <c r="E986" s="1" t="s">
        <v>25</v>
      </c>
      <c r="F986" s="1" t="n">
        <v>2.150892</v>
      </c>
      <c r="G986" s="1" t="n">
        <v>1.1049352</v>
      </c>
      <c r="H986" s="1" t="n">
        <v>2.150892</v>
      </c>
      <c r="I986" s="1" t="s">
        <v>25</v>
      </c>
      <c r="J986" s="1" t="s">
        <v>7223</v>
      </c>
      <c r="K986" s="1" t="s">
        <v>7224</v>
      </c>
      <c r="L986" s="2" t="b">
        <f aca="false">FALSE()</f>
        <v>0</v>
      </c>
      <c r="M986" s="2" t="s">
        <v>7225</v>
      </c>
      <c r="N986" s="2" t="n">
        <v>873</v>
      </c>
      <c r="O986" s="2" t="s">
        <v>7226</v>
      </c>
      <c r="P986" s="2" t="n">
        <v>37445340</v>
      </c>
      <c r="Q986" s="2" t="s">
        <v>756</v>
      </c>
      <c r="R986" s="2" t="n">
        <v>37445281</v>
      </c>
      <c r="S986" s="2" t="s">
        <v>42</v>
      </c>
      <c r="T986" s="2" t="s">
        <v>7227</v>
      </c>
      <c r="U986" s="2" t="s">
        <v>7228</v>
      </c>
      <c r="V986" s="2" t="s">
        <v>7229</v>
      </c>
      <c r="W986" s="2" t="s">
        <v>7228</v>
      </c>
      <c r="X986" s="2" t="s">
        <v>7230</v>
      </c>
    </row>
    <row r="987" customFormat="false" ht="15" hidden="false" customHeight="false" outlineLevel="0" collapsed="false">
      <c r="A987" s="1" t="s">
        <v>7231</v>
      </c>
      <c r="B987" s="1" t="n">
        <v>2.2218645</v>
      </c>
      <c r="C987" s="1" t="n">
        <v>1.1517708</v>
      </c>
      <c r="D987" s="1" t="n">
        <v>2.2218645</v>
      </c>
      <c r="E987" s="1" t="s">
        <v>25</v>
      </c>
      <c r="F987" s="1" t="n">
        <v>4.3145475</v>
      </c>
      <c r="G987" s="1" t="n">
        <v>2.1092093</v>
      </c>
      <c r="H987" s="1" t="n">
        <v>4.3145475</v>
      </c>
      <c r="I987" s="1" t="s">
        <v>25</v>
      </c>
      <c r="L987" s="2" t="b">
        <f aca="false">FALSE()</f>
        <v>0</v>
      </c>
      <c r="M987" s="2" t="s">
        <v>7232</v>
      </c>
      <c r="P987" s="2" t="n">
        <v>143508611</v>
      </c>
      <c r="Q987" s="2" t="s">
        <v>128</v>
      </c>
      <c r="R987" s="2" t="n">
        <v>143508552</v>
      </c>
      <c r="S987" s="2" t="s">
        <v>42</v>
      </c>
      <c r="T987" s="2" t="s">
        <v>1131</v>
      </c>
      <c r="V987" s="2" t="s">
        <v>7233</v>
      </c>
    </row>
    <row r="988" customFormat="false" ht="15" hidden="false" customHeight="false" outlineLevel="0" collapsed="false">
      <c r="A988" s="1" t="s">
        <v>7234</v>
      </c>
      <c r="B988" s="1" t="n">
        <v>2.221844</v>
      </c>
      <c r="C988" s="1" t="n">
        <v>1.1517575</v>
      </c>
      <c r="D988" s="1" t="n">
        <v>2.221844</v>
      </c>
      <c r="E988" s="1" t="s">
        <v>25</v>
      </c>
      <c r="F988" s="1" t="n">
        <v>2.20874</v>
      </c>
      <c r="G988" s="1" t="n">
        <v>1.1432235</v>
      </c>
      <c r="H988" s="1" t="n">
        <v>2.20874</v>
      </c>
      <c r="I988" s="1" t="s">
        <v>25</v>
      </c>
      <c r="J988" s="1" t="s">
        <v>4918</v>
      </c>
      <c r="K988" s="1" t="s">
        <v>4919</v>
      </c>
      <c r="L988" s="2" t="b">
        <f aca="false">FALSE()</f>
        <v>0</v>
      </c>
      <c r="M988" s="2" t="s">
        <v>4920</v>
      </c>
      <c r="N988" s="2" t="n">
        <v>10267</v>
      </c>
      <c r="O988" s="2" t="s">
        <v>4921</v>
      </c>
      <c r="P988" s="2" t="n">
        <v>238820720</v>
      </c>
      <c r="Q988" s="2" t="s">
        <v>128</v>
      </c>
      <c r="R988" s="2" t="n">
        <v>238820661</v>
      </c>
      <c r="S988" s="2" t="s">
        <v>42</v>
      </c>
      <c r="T988" s="2" t="s">
        <v>477</v>
      </c>
      <c r="U988" s="2" t="s">
        <v>4922</v>
      </c>
      <c r="V988" s="2" t="s">
        <v>7235</v>
      </c>
      <c r="W988" s="2" t="s">
        <v>4922</v>
      </c>
      <c r="X988" s="2" t="s">
        <v>4924</v>
      </c>
    </row>
    <row r="989" customFormat="false" ht="15" hidden="false" customHeight="false" outlineLevel="0" collapsed="false">
      <c r="A989" s="1" t="s">
        <v>7236</v>
      </c>
      <c r="B989" s="1" t="n">
        <v>2.2204447</v>
      </c>
      <c r="C989" s="1" t="n">
        <v>1.1508486</v>
      </c>
      <c r="D989" s="1" t="n">
        <v>2.2204447</v>
      </c>
      <c r="E989" s="1" t="s">
        <v>25</v>
      </c>
      <c r="F989" s="1" t="n">
        <v>4.0248504</v>
      </c>
      <c r="G989" s="1" t="n">
        <v>2.0089352</v>
      </c>
      <c r="H989" s="1" t="n">
        <v>4.0248504</v>
      </c>
      <c r="I989" s="1" t="s">
        <v>25</v>
      </c>
      <c r="J989" s="1" t="s">
        <v>7237</v>
      </c>
      <c r="K989" s="1" t="s">
        <v>7238</v>
      </c>
      <c r="L989" s="2" t="b">
        <f aca="false">FALSE()</f>
        <v>0</v>
      </c>
      <c r="M989" s="2" t="s">
        <v>7239</v>
      </c>
      <c r="N989" s="2" t="n">
        <v>9635</v>
      </c>
      <c r="O989" s="2" t="s">
        <v>7240</v>
      </c>
      <c r="P989" s="2" t="n">
        <v>86921650</v>
      </c>
      <c r="Q989" s="2" t="s">
        <v>90</v>
      </c>
      <c r="R989" s="2" t="n">
        <v>86921591</v>
      </c>
      <c r="S989" s="2" t="s">
        <v>42</v>
      </c>
      <c r="T989" s="2" t="s">
        <v>6813</v>
      </c>
      <c r="U989" s="2" t="s">
        <v>7241</v>
      </c>
      <c r="V989" s="2" t="s">
        <v>7242</v>
      </c>
      <c r="W989" s="2" t="s">
        <v>7241</v>
      </c>
      <c r="X989" s="2" t="s">
        <v>7243</v>
      </c>
    </row>
    <row r="990" customFormat="false" ht="15" hidden="false" customHeight="false" outlineLevel="0" collapsed="false">
      <c r="A990" s="1" t="s">
        <v>7244</v>
      </c>
      <c r="B990" s="1" t="n">
        <v>2.2198117</v>
      </c>
      <c r="C990" s="1" t="n">
        <v>1.1504374</v>
      </c>
      <c r="D990" s="1" t="n">
        <v>2.2198117</v>
      </c>
      <c r="E990" s="1" t="s">
        <v>25</v>
      </c>
      <c r="F990" s="1" t="n">
        <v>3.021539</v>
      </c>
      <c r="G990" s="1" t="n">
        <v>1.5952835</v>
      </c>
      <c r="H990" s="1" t="n">
        <v>3.021539</v>
      </c>
      <c r="I990" s="1" t="s">
        <v>25</v>
      </c>
      <c r="J990" s="1" t="s">
        <v>6108</v>
      </c>
      <c r="K990" s="1" t="s">
        <v>6109</v>
      </c>
      <c r="L990" s="2" t="b">
        <f aca="false">FALSE()</f>
        <v>0</v>
      </c>
      <c r="M990" s="2" t="s">
        <v>6762</v>
      </c>
      <c r="N990" s="2" t="n">
        <v>115209</v>
      </c>
      <c r="O990" s="2" t="s">
        <v>6111</v>
      </c>
      <c r="P990" s="2" t="n">
        <v>58946826</v>
      </c>
      <c r="Q990" s="2" t="s">
        <v>90</v>
      </c>
      <c r="R990" s="2" t="n">
        <v>58946767</v>
      </c>
      <c r="S990" s="2" t="s">
        <v>31</v>
      </c>
      <c r="T990" s="2" t="s">
        <v>6112</v>
      </c>
      <c r="U990" s="2" t="s">
        <v>6763</v>
      </c>
      <c r="V990" s="2" t="s">
        <v>7245</v>
      </c>
      <c r="W990" s="2" t="s">
        <v>6763</v>
      </c>
      <c r="X990" s="2" t="s">
        <v>6765</v>
      </c>
    </row>
    <row r="991" customFormat="false" ht="15" hidden="false" customHeight="false" outlineLevel="0" collapsed="false">
      <c r="A991" s="1" t="s">
        <v>7246</v>
      </c>
      <c r="B991" s="1" t="n">
        <v>2.2194557</v>
      </c>
      <c r="C991" s="1" t="n">
        <v>1.1502059</v>
      </c>
      <c r="D991" s="1" t="n">
        <v>2.2194557</v>
      </c>
      <c r="E991" s="1" t="s">
        <v>25</v>
      </c>
      <c r="F991" s="1" t="n">
        <v>2.2218733</v>
      </c>
      <c r="G991" s="1" t="n">
        <v>1.1517766</v>
      </c>
      <c r="H991" s="1" t="n">
        <v>2.2218733</v>
      </c>
      <c r="I991" s="1" t="s">
        <v>25</v>
      </c>
      <c r="J991" s="1" t="s">
        <v>5987</v>
      </c>
      <c r="K991" s="1" t="s">
        <v>5988</v>
      </c>
      <c r="L991" s="2" t="b">
        <f aca="false">FALSE()</f>
        <v>0</v>
      </c>
      <c r="M991" s="2" t="s">
        <v>5989</v>
      </c>
      <c r="N991" s="2" t="n">
        <v>10622</v>
      </c>
      <c r="O991" s="2" t="s">
        <v>5990</v>
      </c>
      <c r="P991" s="2" t="n">
        <v>89781426</v>
      </c>
      <c r="Q991" s="2" t="s">
        <v>230</v>
      </c>
      <c r="R991" s="2" t="n">
        <v>89781367</v>
      </c>
      <c r="S991" s="2" t="s">
        <v>42</v>
      </c>
      <c r="T991" s="2" t="s">
        <v>4169</v>
      </c>
      <c r="U991" s="2" t="s">
        <v>5991</v>
      </c>
      <c r="V991" s="2" t="s">
        <v>7247</v>
      </c>
      <c r="W991" s="2" t="s">
        <v>5991</v>
      </c>
      <c r="X991" s="2" t="s">
        <v>5993</v>
      </c>
    </row>
    <row r="992" customFormat="false" ht="15" hidden="false" customHeight="false" outlineLevel="0" collapsed="false">
      <c r="A992" s="1" t="s">
        <v>7248</v>
      </c>
      <c r="B992" s="1" t="n">
        <v>2.2187805</v>
      </c>
      <c r="C992" s="1" t="n">
        <v>1.1497669</v>
      </c>
      <c r="D992" s="1" t="n">
        <v>2.2187805</v>
      </c>
      <c r="E992" s="1" t="s">
        <v>25</v>
      </c>
      <c r="F992" s="1" t="n">
        <v>2.1909442</v>
      </c>
      <c r="G992" s="1" t="n">
        <v>1.1315527</v>
      </c>
      <c r="H992" s="1" t="n">
        <v>2.1909442</v>
      </c>
      <c r="I992" s="1" t="s">
        <v>25</v>
      </c>
      <c r="J992" s="1" t="s">
        <v>7249</v>
      </c>
      <c r="K992" s="1" t="s">
        <v>7250</v>
      </c>
      <c r="L992" s="2" t="b">
        <f aca="false">FALSE()</f>
        <v>0</v>
      </c>
      <c r="M992" s="2" t="s">
        <v>7251</v>
      </c>
      <c r="N992" s="2" t="n">
        <v>1307</v>
      </c>
      <c r="O992" s="2" t="s">
        <v>7252</v>
      </c>
      <c r="P992" s="2" t="n">
        <v>32118234</v>
      </c>
      <c r="Q992" s="2" t="s">
        <v>90</v>
      </c>
      <c r="R992" s="2" t="n">
        <v>32118175</v>
      </c>
      <c r="S992" s="2" t="s">
        <v>31</v>
      </c>
      <c r="T992" s="2" t="s">
        <v>7253</v>
      </c>
      <c r="U992" s="2" t="s">
        <v>7254</v>
      </c>
      <c r="V992" s="2" t="s">
        <v>7255</v>
      </c>
      <c r="W992" s="2" t="s">
        <v>7254</v>
      </c>
      <c r="X992" s="2" t="s">
        <v>7256</v>
      </c>
    </row>
    <row r="993" customFormat="false" ht="15" hidden="false" customHeight="false" outlineLevel="0" collapsed="false">
      <c r="A993" s="1" t="s">
        <v>7257</v>
      </c>
      <c r="B993" s="1" t="n">
        <v>2.2158358</v>
      </c>
      <c r="C993" s="1" t="n">
        <v>1.147851</v>
      </c>
      <c r="D993" s="1" t="n">
        <v>2.2158358</v>
      </c>
      <c r="E993" s="1" t="s">
        <v>25</v>
      </c>
      <c r="F993" s="1" t="n">
        <v>2.3289263</v>
      </c>
      <c r="G993" s="1" t="n">
        <v>1.219665</v>
      </c>
      <c r="H993" s="1" t="n">
        <v>2.3289263</v>
      </c>
      <c r="I993" s="1" t="s">
        <v>25</v>
      </c>
      <c r="J993" s="1" t="s">
        <v>7258</v>
      </c>
      <c r="K993" s="1" t="s">
        <v>7259</v>
      </c>
      <c r="L993" s="2" t="b">
        <f aca="false">FALSE()</f>
        <v>0</v>
      </c>
      <c r="M993" s="2" t="s">
        <v>7260</v>
      </c>
      <c r="N993" s="2" t="n">
        <v>9148</v>
      </c>
      <c r="O993" s="2" t="s">
        <v>7261</v>
      </c>
      <c r="P993" s="2" t="n">
        <v>105352302</v>
      </c>
      <c r="Q993" s="2" t="s">
        <v>211</v>
      </c>
      <c r="R993" s="2" t="n">
        <v>105352243</v>
      </c>
      <c r="S993" s="2" t="s">
        <v>42</v>
      </c>
      <c r="T993" s="2" t="s">
        <v>7262</v>
      </c>
      <c r="U993" s="2" t="s">
        <v>7263</v>
      </c>
      <c r="V993" s="2" t="s">
        <v>7264</v>
      </c>
      <c r="W993" s="2" t="s">
        <v>7263</v>
      </c>
      <c r="X993" s="2" t="s">
        <v>7265</v>
      </c>
    </row>
    <row r="994" customFormat="false" ht="15" hidden="false" customHeight="false" outlineLevel="0" collapsed="false">
      <c r="A994" s="1" t="s">
        <v>7266</v>
      </c>
      <c r="B994" s="1" t="n">
        <v>2.215501</v>
      </c>
      <c r="C994" s="1" t="n">
        <v>1.1476331</v>
      </c>
      <c r="D994" s="1" t="n">
        <v>2.215501</v>
      </c>
      <c r="E994" s="1" t="s">
        <v>25</v>
      </c>
      <c r="F994" s="1" t="n">
        <v>2.015122</v>
      </c>
      <c r="G994" s="1" t="n">
        <v>1.0108671</v>
      </c>
      <c r="H994" s="1" t="n">
        <v>2.015122</v>
      </c>
      <c r="I994" s="1" t="s">
        <v>25</v>
      </c>
      <c r="J994" s="1" t="s">
        <v>7267</v>
      </c>
      <c r="K994" s="1" t="s">
        <v>7268</v>
      </c>
      <c r="L994" s="2" t="b">
        <f aca="false">FALSE()</f>
        <v>0</v>
      </c>
      <c r="M994" s="2" t="s">
        <v>7269</v>
      </c>
      <c r="N994" s="2" t="n">
        <v>124637</v>
      </c>
      <c r="O994" s="2" t="s">
        <v>7270</v>
      </c>
      <c r="P994" s="2" t="n">
        <v>7765598</v>
      </c>
      <c r="Q994" s="2" t="s">
        <v>41</v>
      </c>
      <c r="R994" s="2" t="n">
        <v>7765539</v>
      </c>
      <c r="S994" s="2" t="s">
        <v>42</v>
      </c>
      <c r="T994" s="2" t="s">
        <v>441</v>
      </c>
      <c r="U994" s="2" t="s">
        <v>7271</v>
      </c>
      <c r="V994" s="2" t="s">
        <v>7272</v>
      </c>
      <c r="W994" s="2" t="s">
        <v>7271</v>
      </c>
      <c r="X994" s="2" t="s">
        <v>7273</v>
      </c>
    </row>
    <row r="995" customFormat="false" ht="15" hidden="false" customHeight="false" outlineLevel="0" collapsed="false">
      <c r="A995" s="1" t="s">
        <v>7274</v>
      </c>
      <c r="B995" s="1" t="n">
        <v>2.215144</v>
      </c>
      <c r="C995" s="1" t="n">
        <v>1.1474004</v>
      </c>
      <c r="D995" s="1" t="n">
        <v>2.215144</v>
      </c>
      <c r="E995" s="1" t="s">
        <v>25</v>
      </c>
      <c r="F995" s="1" t="n">
        <v>2.1712668</v>
      </c>
      <c r="G995" s="1" t="n">
        <v>1.118537</v>
      </c>
      <c r="H995" s="1" t="n">
        <v>2.1712668</v>
      </c>
      <c r="I995" s="1" t="s">
        <v>25</v>
      </c>
      <c r="J995" s="1" t="s">
        <v>7275</v>
      </c>
      <c r="K995" s="1" t="s">
        <v>7276</v>
      </c>
      <c r="L995" s="2" t="b">
        <f aca="false">FALSE()</f>
        <v>0</v>
      </c>
      <c r="M995" s="2" t="s">
        <v>7277</v>
      </c>
      <c r="N995" s="2" t="n">
        <v>223</v>
      </c>
      <c r="O995" s="2" t="s">
        <v>7278</v>
      </c>
      <c r="P995" s="2" t="n">
        <v>165632035</v>
      </c>
      <c r="Q995" s="2" t="s">
        <v>90</v>
      </c>
      <c r="R995" s="2" t="n">
        <v>165631976</v>
      </c>
      <c r="S995" s="2" t="s">
        <v>31</v>
      </c>
      <c r="T995" s="2" t="s">
        <v>5883</v>
      </c>
      <c r="U995" s="2" t="s">
        <v>7279</v>
      </c>
      <c r="V995" s="2" t="s">
        <v>7280</v>
      </c>
      <c r="W995" s="2" t="s">
        <v>7279</v>
      </c>
      <c r="X995" s="2" t="s">
        <v>7281</v>
      </c>
    </row>
    <row r="996" customFormat="false" ht="15" hidden="false" customHeight="false" outlineLevel="0" collapsed="false">
      <c r="A996" s="1" t="s">
        <v>7282</v>
      </c>
      <c r="B996" s="1" t="n">
        <v>2.2137356</v>
      </c>
      <c r="C996" s="1" t="n">
        <v>1.146483</v>
      </c>
      <c r="D996" s="1" t="n">
        <v>2.2137356</v>
      </c>
      <c r="E996" s="1" t="s">
        <v>25</v>
      </c>
      <c r="F996" s="1" t="n">
        <v>2.506874</v>
      </c>
      <c r="G996" s="1" t="n">
        <v>1.3258896</v>
      </c>
      <c r="H996" s="1" t="n">
        <v>2.506874</v>
      </c>
      <c r="I996" s="1" t="s">
        <v>25</v>
      </c>
      <c r="J996" s="1" t="s">
        <v>7283</v>
      </c>
      <c r="K996" s="1" t="s">
        <v>7284</v>
      </c>
      <c r="L996" s="2" t="b">
        <f aca="false">FALSE()</f>
        <v>0</v>
      </c>
      <c r="M996" s="2" t="s">
        <v>7285</v>
      </c>
      <c r="N996" s="2" t="n">
        <v>7385</v>
      </c>
      <c r="O996" s="2" t="s">
        <v>7286</v>
      </c>
      <c r="P996" s="2" t="n">
        <v>21994637</v>
      </c>
      <c r="Q996" s="2" t="s">
        <v>80</v>
      </c>
      <c r="R996" s="2" t="n">
        <v>21994578</v>
      </c>
      <c r="S996" s="2" t="s">
        <v>42</v>
      </c>
      <c r="T996" s="2" t="s">
        <v>6510</v>
      </c>
      <c r="U996" s="2" t="s">
        <v>7287</v>
      </c>
      <c r="V996" s="2" t="s">
        <v>7288</v>
      </c>
      <c r="W996" s="2" t="s">
        <v>7287</v>
      </c>
      <c r="X996" s="2" t="s">
        <v>7289</v>
      </c>
    </row>
    <row r="997" customFormat="false" ht="15" hidden="false" customHeight="false" outlineLevel="0" collapsed="false">
      <c r="A997" s="1" t="s">
        <v>7290</v>
      </c>
      <c r="B997" s="1" t="n">
        <v>2.2125287</v>
      </c>
      <c r="C997" s="1" t="n">
        <v>1.1456962</v>
      </c>
      <c r="D997" s="1" t="n">
        <v>2.2125287</v>
      </c>
      <c r="E997" s="1" t="s">
        <v>25</v>
      </c>
      <c r="F997" s="1" t="n">
        <v>2.8513913</v>
      </c>
      <c r="G997" s="1" t="n">
        <v>1.511666</v>
      </c>
      <c r="H997" s="1" t="n">
        <v>2.8513913</v>
      </c>
      <c r="I997" s="1" t="s">
        <v>25</v>
      </c>
      <c r="J997" s="1" t="s">
        <v>7291</v>
      </c>
      <c r="K997" s="1" t="s">
        <v>7292</v>
      </c>
      <c r="L997" s="2" t="b">
        <f aca="false">FALSE()</f>
        <v>0</v>
      </c>
      <c r="M997" s="2" t="s">
        <v>7293</v>
      </c>
      <c r="N997" s="2" t="n">
        <v>11141</v>
      </c>
      <c r="O997" s="2" t="s">
        <v>7294</v>
      </c>
      <c r="P997" s="2" t="n">
        <v>29974013</v>
      </c>
      <c r="Q997" s="2" t="s">
        <v>588</v>
      </c>
      <c r="R997" s="2" t="n">
        <v>29973954</v>
      </c>
      <c r="S997" s="2" t="s">
        <v>42</v>
      </c>
      <c r="T997" s="2" t="s">
        <v>3981</v>
      </c>
      <c r="U997" s="2" t="s">
        <v>7295</v>
      </c>
      <c r="V997" s="2" t="s">
        <v>7296</v>
      </c>
      <c r="W997" s="2" t="s">
        <v>7295</v>
      </c>
      <c r="X997" s="2" t="s">
        <v>7297</v>
      </c>
    </row>
    <row r="998" customFormat="false" ht="15" hidden="false" customHeight="false" outlineLevel="0" collapsed="false">
      <c r="A998" s="1" t="s">
        <v>7298</v>
      </c>
      <c r="B998" s="1" t="n">
        <v>2.212365</v>
      </c>
      <c r="C998" s="1" t="n">
        <v>1.1455894</v>
      </c>
      <c r="D998" s="1" t="n">
        <v>2.212365</v>
      </c>
      <c r="E998" s="1" t="s">
        <v>25</v>
      </c>
      <c r="F998" s="1" t="n">
        <v>2.101681</v>
      </c>
      <c r="G998" s="1" t="n">
        <v>1.0715437</v>
      </c>
      <c r="H998" s="1" t="n">
        <v>2.101681</v>
      </c>
      <c r="I998" s="1" t="s">
        <v>25</v>
      </c>
      <c r="J998" s="1" t="s">
        <v>4182</v>
      </c>
      <c r="K998" s="1" t="s">
        <v>4183</v>
      </c>
      <c r="L998" s="2" t="b">
        <f aca="false">FALSE()</f>
        <v>0</v>
      </c>
      <c r="M998" s="2" t="s">
        <v>6599</v>
      </c>
      <c r="N998" s="2" t="n">
        <v>123879</v>
      </c>
      <c r="O998" s="2" t="s">
        <v>4185</v>
      </c>
      <c r="P998" s="2" t="n">
        <v>20866521</v>
      </c>
      <c r="Q998" s="2" t="s">
        <v>80</v>
      </c>
      <c r="R998" s="2" t="n">
        <v>20866462</v>
      </c>
      <c r="S998" s="2" t="s">
        <v>31</v>
      </c>
      <c r="T998" s="2" t="s">
        <v>2370</v>
      </c>
      <c r="U998" s="2" t="s">
        <v>6600</v>
      </c>
      <c r="V998" s="2" t="s">
        <v>7299</v>
      </c>
      <c r="X998" s="2" t="s">
        <v>6602</v>
      </c>
    </row>
    <row r="999" customFormat="false" ht="15" hidden="false" customHeight="false" outlineLevel="0" collapsed="false">
      <c r="A999" s="1" t="s">
        <v>7300</v>
      </c>
      <c r="B999" s="1" t="n">
        <v>2.211633</v>
      </c>
      <c r="C999" s="1" t="n">
        <v>1.145112</v>
      </c>
      <c r="D999" s="1" t="n">
        <v>2.211633</v>
      </c>
      <c r="E999" s="1" t="s">
        <v>25</v>
      </c>
      <c r="F999" s="1" t="n">
        <v>2.5277846</v>
      </c>
      <c r="G999" s="1" t="n">
        <v>1.3378735</v>
      </c>
      <c r="H999" s="1" t="n">
        <v>2.5277846</v>
      </c>
      <c r="I999" s="1" t="s">
        <v>25</v>
      </c>
      <c r="J999" s="1" t="s">
        <v>7301</v>
      </c>
      <c r="K999" s="1" t="s">
        <v>7302</v>
      </c>
      <c r="L999" s="2" t="b">
        <f aca="false">FALSE()</f>
        <v>0</v>
      </c>
      <c r="M999" s="2" t="s">
        <v>7303</v>
      </c>
      <c r="N999" s="2" t="n">
        <v>85028</v>
      </c>
      <c r="P999" s="2" t="n">
        <v>28906090</v>
      </c>
      <c r="Q999" s="2" t="s">
        <v>90</v>
      </c>
      <c r="R999" s="2" t="n">
        <v>28905179</v>
      </c>
      <c r="S999" s="2" t="s">
        <v>31</v>
      </c>
      <c r="T999" s="2" t="s">
        <v>7304</v>
      </c>
      <c r="U999" s="2" t="s">
        <v>7305</v>
      </c>
      <c r="V999" s="2" t="s">
        <v>7306</v>
      </c>
      <c r="W999" s="2" t="s">
        <v>7305</v>
      </c>
      <c r="X999" s="2" t="s">
        <v>7307</v>
      </c>
    </row>
    <row r="1000" customFormat="false" ht="15" hidden="false" customHeight="false" outlineLevel="0" collapsed="false">
      <c r="A1000" s="1" t="s">
        <v>7308</v>
      </c>
      <c r="B1000" s="1" t="n">
        <v>2.2111766</v>
      </c>
      <c r="C1000" s="1" t="n">
        <v>1.1448143</v>
      </c>
      <c r="D1000" s="1" t="n">
        <v>2.2111766</v>
      </c>
      <c r="E1000" s="1" t="s">
        <v>25</v>
      </c>
      <c r="F1000" s="1" t="n">
        <v>3.3775077</v>
      </c>
      <c r="G1000" s="1" t="n">
        <v>1.755959</v>
      </c>
      <c r="H1000" s="1" t="n">
        <v>3.3775077</v>
      </c>
      <c r="I1000" s="1" t="s">
        <v>25</v>
      </c>
      <c r="L1000" s="2" t="b">
        <f aca="false">FALSE()</f>
        <v>0</v>
      </c>
      <c r="M1000" s="2" t="s">
        <v>7309</v>
      </c>
      <c r="P1000" s="2" t="n">
        <v>25325102</v>
      </c>
      <c r="Q1000" s="2" t="s">
        <v>62</v>
      </c>
      <c r="R1000" s="2" t="n">
        <v>25325043</v>
      </c>
      <c r="S1000" s="2" t="s">
        <v>42</v>
      </c>
      <c r="T1000" s="2" t="s">
        <v>7310</v>
      </c>
      <c r="U1000" s="2" t="s">
        <v>7311</v>
      </c>
      <c r="V1000" s="2" t="s">
        <v>7312</v>
      </c>
      <c r="X1000" s="2" t="s">
        <v>7313</v>
      </c>
    </row>
    <row r="1001" customFormat="false" ht="15" hidden="false" customHeight="false" outlineLevel="0" collapsed="false">
      <c r="A1001" s="1" t="s">
        <v>7314</v>
      </c>
      <c r="B1001" s="1" t="n">
        <v>2.2111714</v>
      </c>
      <c r="C1001" s="1" t="n">
        <v>1.1448109</v>
      </c>
      <c r="D1001" s="1" t="n">
        <v>2.2111714</v>
      </c>
      <c r="E1001" s="1" t="s">
        <v>25</v>
      </c>
      <c r="F1001" s="1" t="n">
        <v>2.093346</v>
      </c>
      <c r="G1001" s="1" t="n">
        <v>1.0658109</v>
      </c>
      <c r="H1001" s="1" t="n">
        <v>2.093346</v>
      </c>
      <c r="I1001" s="1" t="s">
        <v>25</v>
      </c>
      <c r="J1001" s="1" t="s">
        <v>7315</v>
      </c>
      <c r="K1001" s="1" t="s">
        <v>7316</v>
      </c>
      <c r="L1001" s="2" t="b">
        <f aca="false">FALSE()</f>
        <v>0</v>
      </c>
      <c r="M1001" s="2" t="s">
        <v>7317</v>
      </c>
      <c r="N1001" s="2" t="n">
        <v>57821</v>
      </c>
      <c r="O1001" s="2" t="s">
        <v>4948</v>
      </c>
      <c r="P1001" s="2" t="n">
        <v>169390697</v>
      </c>
      <c r="Q1001" s="2" t="s">
        <v>90</v>
      </c>
      <c r="R1001" s="2" t="n">
        <v>169390638</v>
      </c>
      <c r="S1001" s="2" t="s">
        <v>31</v>
      </c>
      <c r="T1001" s="2" t="s">
        <v>1852</v>
      </c>
      <c r="U1001" s="2" t="s">
        <v>7318</v>
      </c>
      <c r="V1001" s="2" t="s">
        <v>7319</v>
      </c>
      <c r="W1001" s="2" t="s">
        <v>7318</v>
      </c>
      <c r="X1001" s="2" t="s">
        <v>7320</v>
      </c>
    </row>
    <row r="1002" customFormat="false" ht="15" hidden="false" customHeight="false" outlineLevel="0" collapsed="false">
      <c r="A1002" s="1" t="s">
        <v>7321</v>
      </c>
      <c r="B1002" s="1" t="n">
        <v>2.2110841</v>
      </c>
      <c r="C1002" s="1" t="n">
        <v>1.1447539</v>
      </c>
      <c r="D1002" s="1" t="n">
        <v>2.2110841</v>
      </c>
      <c r="E1002" s="1" t="s">
        <v>25</v>
      </c>
      <c r="F1002" s="1" t="n">
        <v>2.920175</v>
      </c>
      <c r="G1002" s="1" t="n">
        <v>1.5460548</v>
      </c>
      <c r="H1002" s="1" t="n">
        <v>2.920175</v>
      </c>
      <c r="I1002" s="1" t="s">
        <v>25</v>
      </c>
      <c r="J1002" s="1" t="s">
        <v>7322</v>
      </c>
      <c r="K1002" s="1" t="s">
        <v>7323</v>
      </c>
      <c r="L1002" s="2" t="b">
        <f aca="false">FALSE()</f>
        <v>0</v>
      </c>
      <c r="M1002" s="2" t="s">
        <v>7324</v>
      </c>
      <c r="N1002" s="2" t="n">
        <v>64772</v>
      </c>
      <c r="O1002" s="2" t="s">
        <v>7325</v>
      </c>
      <c r="P1002" s="2" t="n">
        <v>77084462</v>
      </c>
      <c r="Q1002" s="2" t="s">
        <v>41</v>
      </c>
      <c r="R1002" s="2" t="n">
        <v>77084403</v>
      </c>
      <c r="S1002" s="2" t="s">
        <v>42</v>
      </c>
      <c r="T1002" s="2" t="s">
        <v>1904</v>
      </c>
      <c r="U1002" s="2" t="s">
        <v>7326</v>
      </c>
      <c r="V1002" s="2" t="s">
        <v>7327</v>
      </c>
      <c r="W1002" s="2" t="s">
        <v>7326</v>
      </c>
      <c r="X1002" s="2" t="s">
        <v>7328</v>
      </c>
    </row>
    <row r="1003" customFormat="false" ht="15" hidden="false" customHeight="false" outlineLevel="0" collapsed="false">
      <c r="A1003" s="1" t="s">
        <v>7329</v>
      </c>
      <c r="B1003" s="1" t="n">
        <v>2.2092645</v>
      </c>
      <c r="C1003" s="1" t="n">
        <v>1.1435661</v>
      </c>
      <c r="D1003" s="1" t="n">
        <v>2.2092645</v>
      </c>
      <c r="E1003" s="1" t="s">
        <v>25</v>
      </c>
      <c r="F1003" s="1" t="n">
        <v>2.496474</v>
      </c>
      <c r="G1003" s="1" t="n">
        <v>1.3198919</v>
      </c>
      <c r="H1003" s="1" t="n">
        <v>2.496474</v>
      </c>
      <c r="I1003" s="1" t="s">
        <v>25</v>
      </c>
      <c r="J1003" s="1" t="s">
        <v>7330</v>
      </c>
      <c r="K1003" s="1" t="s">
        <v>7331</v>
      </c>
      <c r="L1003" s="2" t="b">
        <f aca="false">FALSE()</f>
        <v>0</v>
      </c>
      <c r="M1003" s="2" t="s">
        <v>7332</v>
      </c>
      <c r="N1003" s="2" t="n">
        <v>729887</v>
      </c>
      <c r="P1003" s="2" t="n">
        <v>84151139</v>
      </c>
      <c r="Q1003" s="2" t="s">
        <v>80</v>
      </c>
      <c r="R1003" s="2" t="n">
        <v>84151080</v>
      </c>
      <c r="S1003" s="2" t="s">
        <v>42</v>
      </c>
      <c r="T1003" s="2" t="s">
        <v>7333</v>
      </c>
      <c r="U1003" s="2" t="s">
        <v>7334</v>
      </c>
      <c r="V1003" s="2" t="s">
        <v>7335</v>
      </c>
      <c r="W1003" s="2" t="s">
        <v>7334</v>
      </c>
      <c r="X1003" s="2" t="s">
        <v>7336</v>
      </c>
    </row>
    <row r="1004" customFormat="false" ht="15" hidden="false" customHeight="false" outlineLevel="0" collapsed="false">
      <c r="A1004" s="1" t="s">
        <v>7337</v>
      </c>
      <c r="B1004" s="1" t="n">
        <v>2.2087965</v>
      </c>
      <c r="C1004" s="1" t="n">
        <v>1.1432605</v>
      </c>
      <c r="D1004" s="1" t="n">
        <v>2.2087965</v>
      </c>
      <c r="E1004" s="1" t="s">
        <v>25</v>
      </c>
      <c r="F1004" s="1" t="n">
        <v>2.337688</v>
      </c>
      <c r="G1004" s="1" t="n">
        <v>1.2250824</v>
      </c>
      <c r="H1004" s="1" t="n">
        <v>2.337688</v>
      </c>
      <c r="I1004" s="1" t="s">
        <v>25</v>
      </c>
      <c r="J1004" s="1" t="s">
        <v>7338</v>
      </c>
      <c r="K1004" s="1" t="s">
        <v>7339</v>
      </c>
      <c r="L1004" s="2" t="b">
        <f aca="false">FALSE()</f>
        <v>0</v>
      </c>
      <c r="M1004" s="2" t="s">
        <v>7340</v>
      </c>
      <c r="N1004" s="2" t="n">
        <v>285505</v>
      </c>
      <c r="P1004" s="2" t="n">
        <v>159123907</v>
      </c>
      <c r="Q1004" s="2" t="s">
        <v>249</v>
      </c>
      <c r="R1004" s="2" t="n">
        <v>159123848</v>
      </c>
      <c r="S1004" s="2" t="s">
        <v>42</v>
      </c>
      <c r="T1004" s="2" t="s">
        <v>1085</v>
      </c>
      <c r="U1004" s="2" t="s">
        <v>7341</v>
      </c>
      <c r="V1004" s="2" t="s">
        <v>7342</v>
      </c>
    </row>
    <row r="1005" customFormat="false" ht="15" hidden="false" customHeight="false" outlineLevel="0" collapsed="false">
      <c r="A1005" s="1" t="s">
        <v>7343</v>
      </c>
      <c r="B1005" s="1" t="n">
        <v>2.2077703</v>
      </c>
      <c r="C1005" s="1" t="n">
        <v>1.14259</v>
      </c>
      <c r="D1005" s="1" t="n">
        <v>2.2077703</v>
      </c>
      <c r="E1005" s="1" t="s">
        <v>25</v>
      </c>
      <c r="F1005" s="1" t="n">
        <v>3.1386914</v>
      </c>
      <c r="G1005" s="1" t="n">
        <v>1.6501632</v>
      </c>
      <c r="H1005" s="1" t="n">
        <v>3.1386914</v>
      </c>
      <c r="I1005" s="1" t="s">
        <v>25</v>
      </c>
      <c r="J1005" s="1" t="s">
        <v>7344</v>
      </c>
      <c r="K1005" s="1" t="s">
        <v>7345</v>
      </c>
      <c r="L1005" s="2" t="b">
        <f aca="false">FALSE()</f>
        <v>0</v>
      </c>
      <c r="M1005" s="2" t="s">
        <v>7346</v>
      </c>
      <c r="N1005" s="2" t="n">
        <v>231</v>
      </c>
      <c r="O1005" s="2" t="s">
        <v>7347</v>
      </c>
      <c r="P1005" s="2" t="n">
        <v>134132097</v>
      </c>
      <c r="Q1005" s="2" t="s">
        <v>30</v>
      </c>
      <c r="R1005" s="2" t="n">
        <v>134130061</v>
      </c>
      <c r="S1005" s="2" t="s">
        <v>31</v>
      </c>
      <c r="T1005" s="2" t="s">
        <v>7348</v>
      </c>
      <c r="U1005" s="2" t="s">
        <v>7349</v>
      </c>
      <c r="V1005" s="2" t="s">
        <v>7350</v>
      </c>
      <c r="W1005" s="2" t="s">
        <v>7349</v>
      </c>
      <c r="X1005" s="2" t="s">
        <v>7351</v>
      </c>
    </row>
    <row r="1006" customFormat="false" ht="15" hidden="false" customHeight="false" outlineLevel="0" collapsed="false">
      <c r="A1006" s="1" t="s">
        <v>7352</v>
      </c>
      <c r="B1006" s="1" t="n">
        <v>2.2040126</v>
      </c>
      <c r="C1006" s="1" t="n">
        <v>1.1401324</v>
      </c>
      <c r="D1006" s="1" t="n">
        <v>2.2040126</v>
      </c>
      <c r="E1006" s="1" t="s">
        <v>25</v>
      </c>
      <c r="F1006" s="1" t="n">
        <v>2.02891</v>
      </c>
      <c r="G1006" s="1" t="n">
        <v>1.0207047</v>
      </c>
      <c r="H1006" s="1" t="n">
        <v>2.02891</v>
      </c>
      <c r="I1006" s="1" t="s">
        <v>25</v>
      </c>
      <c r="J1006" s="1" t="s">
        <v>7353</v>
      </c>
      <c r="K1006" s="1" t="s">
        <v>7354</v>
      </c>
      <c r="L1006" s="2" t="b">
        <f aca="false">FALSE()</f>
        <v>0</v>
      </c>
      <c r="M1006" s="2" t="s">
        <v>7355</v>
      </c>
      <c r="N1006" s="2" t="n">
        <v>155060</v>
      </c>
      <c r="P1006" s="2" t="n">
        <v>148994247</v>
      </c>
      <c r="Q1006" s="2" t="s">
        <v>30</v>
      </c>
      <c r="R1006" s="2" t="n">
        <v>148994188</v>
      </c>
      <c r="S1006" s="2" t="s">
        <v>42</v>
      </c>
      <c r="T1006" s="2" t="s">
        <v>516</v>
      </c>
      <c r="U1006" s="2" t="s">
        <v>7356</v>
      </c>
      <c r="V1006" s="2" t="s">
        <v>7357</v>
      </c>
      <c r="W1006" s="2" t="s">
        <v>7356</v>
      </c>
      <c r="X1006" s="2" t="s">
        <v>7358</v>
      </c>
    </row>
    <row r="1007" customFormat="false" ht="15" hidden="false" customHeight="false" outlineLevel="0" collapsed="false">
      <c r="A1007" s="1" t="s">
        <v>7359</v>
      </c>
      <c r="B1007" s="1" t="n">
        <v>2.2030656</v>
      </c>
      <c r="C1007" s="1" t="n">
        <v>1.1395125</v>
      </c>
      <c r="D1007" s="1" t="n">
        <v>2.2030656</v>
      </c>
      <c r="E1007" s="1" t="s">
        <v>25</v>
      </c>
      <c r="F1007" s="1" t="n">
        <v>2.0939229</v>
      </c>
      <c r="G1007" s="1" t="n">
        <v>1.0662084</v>
      </c>
      <c r="H1007" s="1" t="n">
        <v>2.0939229</v>
      </c>
      <c r="I1007" s="1" t="s">
        <v>25</v>
      </c>
      <c r="J1007" s="1" t="s">
        <v>7360</v>
      </c>
      <c r="K1007" s="1" t="s">
        <v>7361</v>
      </c>
      <c r="L1007" s="2" t="b">
        <f aca="false">FALSE()</f>
        <v>0</v>
      </c>
      <c r="M1007" s="2" t="s">
        <v>7362</v>
      </c>
      <c r="N1007" s="2" t="n">
        <v>6170</v>
      </c>
      <c r="O1007" s="2" t="s">
        <v>7363</v>
      </c>
      <c r="P1007" s="2" t="n">
        <v>118923875</v>
      </c>
      <c r="Q1007" s="2" t="s">
        <v>588</v>
      </c>
      <c r="R1007" s="2" t="n">
        <v>118920641</v>
      </c>
      <c r="S1007" s="2" t="s">
        <v>31</v>
      </c>
      <c r="T1007" s="2" t="s">
        <v>2675</v>
      </c>
      <c r="U1007" s="2" t="s">
        <v>7364</v>
      </c>
      <c r="V1007" s="2" t="s">
        <v>7365</v>
      </c>
      <c r="W1007" s="2" t="s">
        <v>7364</v>
      </c>
      <c r="X1007" s="2" t="s">
        <v>7366</v>
      </c>
    </row>
    <row r="1008" customFormat="false" ht="15" hidden="false" customHeight="false" outlineLevel="0" collapsed="false">
      <c r="A1008" s="1" t="s">
        <v>7367</v>
      </c>
      <c r="B1008" s="1" t="n">
        <v>2.202484</v>
      </c>
      <c r="C1008" s="1" t="n">
        <v>1.1391315</v>
      </c>
      <c r="D1008" s="1" t="n">
        <v>2.202484</v>
      </c>
      <c r="E1008" s="1" t="s">
        <v>25</v>
      </c>
      <c r="F1008" s="1" t="n">
        <v>2.1590025</v>
      </c>
      <c r="G1008" s="1" t="n">
        <v>1.1103649</v>
      </c>
      <c r="H1008" s="1" t="n">
        <v>2.1590025</v>
      </c>
      <c r="I1008" s="1" t="s">
        <v>25</v>
      </c>
      <c r="J1008" s="3" t="n">
        <v>40973</v>
      </c>
      <c r="K1008" s="1" t="s">
        <v>7368</v>
      </c>
      <c r="L1008" s="2" t="b">
        <f aca="false">FALSE()</f>
        <v>0</v>
      </c>
      <c r="M1008" s="2" t="s">
        <v>7369</v>
      </c>
      <c r="N1008" s="2" t="n">
        <v>10299</v>
      </c>
      <c r="O1008" s="2" t="s">
        <v>7370</v>
      </c>
      <c r="P1008" s="2" t="n">
        <v>10435371</v>
      </c>
      <c r="Q1008" s="2" t="s">
        <v>230</v>
      </c>
      <c r="R1008" s="2" t="n">
        <v>10435312</v>
      </c>
      <c r="S1008" s="2" t="s">
        <v>42</v>
      </c>
      <c r="T1008" s="2" t="s">
        <v>4770</v>
      </c>
      <c r="U1008" s="2" t="s">
        <v>7371</v>
      </c>
      <c r="V1008" s="2" t="s">
        <v>7372</v>
      </c>
      <c r="W1008" s="2" t="s">
        <v>7371</v>
      </c>
      <c r="X1008" s="2" t="s">
        <v>7373</v>
      </c>
    </row>
    <row r="1009" customFormat="false" ht="15" hidden="false" customHeight="false" outlineLevel="0" collapsed="false">
      <c r="A1009" s="1" t="s">
        <v>7374</v>
      </c>
      <c r="B1009" s="1" t="n">
        <v>2.2024586</v>
      </c>
      <c r="C1009" s="1" t="n">
        <v>1.1391149</v>
      </c>
      <c r="D1009" s="1" t="n">
        <v>2.2024586</v>
      </c>
      <c r="E1009" s="1" t="s">
        <v>25</v>
      </c>
      <c r="F1009" s="1" t="n">
        <v>2.0178492</v>
      </c>
      <c r="G1009" s="1" t="n">
        <v>1.0128183</v>
      </c>
      <c r="H1009" s="1" t="n">
        <v>2.0178492</v>
      </c>
      <c r="I1009" s="1" t="s">
        <v>25</v>
      </c>
      <c r="L1009" s="2" t="b">
        <f aca="false">FALSE()</f>
        <v>0</v>
      </c>
      <c r="P1009" s="2" t="n">
        <v>107779344</v>
      </c>
      <c r="Q1009" s="2" t="s">
        <v>52</v>
      </c>
      <c r="R1009" s="2" t="n">
        <v>107779285</v>
      </c>
      <c r="S1009" s="2" t="s">
        <v>42</v>
      </c>
      <c r="T1009" s="2" t="s">
        <v>4696</v>
      </c>
      <c r="V1009" s="2" t="s">
        <v>7375</v>
      </c>
    </row>
    <row r="1010" customFormat="false" ht="15" hidden="false" customHeight="false" outlineLevel="0" collapsed="false">
      <c r="A1010" s="1" t="s">
        <v>7376</v>
      </c>
      <c r="B1010" s="1" t="n">
        <v>2.2022665</v>
      </c>
      <c r="C1010" s="1" t="n">
        <v>1.138989</v>
      </c>
      <c r="D1010" s="1" t="n">
        <v>2.2022665</v>
      </c>
      <c r="E1010" s="1" t="s">
        <v>25</v>
      </c>
      <c r="F1010" s="1" t="n">
        <v>2.0737936</v>
      </c>
      <c r="G1010" s="1" t="n">
        <v>1.0522723</v>
      </c>
      <c r="H1010" s="1" t="n">
        <v>2.0737936</v>
      </c>
      <c r="I1010" s="1" t="s">
        <v>25</v>
      </c>
      <c r="J1010" s="1" t="s">
        <v>5009</v>
      </c>
      <c r="K1010" s="1" t="s">
        <v>5010</v>
      </c>
      <c r="L1010" s="2" t="b">
        <f aca="false">FALSE()</f>
        <v>0</v>
      </c>
      <c r="M1010" s="2" t="s">
        <v>5011</v>
      </c>
      <c r="N1010" s="2" t="n">
        <v>64983</v>
      </c>
      <c r="O1010" s="2" t="s">
        <v>5012</v>
      </c>
      <c r="P1010" s="2" t="n">
        <v>42977187</v>
      </c>
      <c r="Q1010" s="2" t="s">
        <v>30</v>
      </c>
      <c r="R1010" s="2" t="n">
        <v>42977128</v>
      </c>
      <c r="S1010" s="2" t="s">
        <v>42</v>
      </c>
      <c r="T1010" s="2" t="s">
        <v>3247</v>
      </c>
      <c r="U1010" s="2" t="s">
        <v>5013</v>
      </c>
      <c r="V1010" s="2" t="s">
        <v>7377</v>
      </c>
      <c r="W1010" s="2" t="s">
        <v>5013</v>
      </c>
      <c r="X1010" s="2" t="s">
        <v>5015</v>
      </c>
    </row>
    <row r="1011" customFormat="false" ht="15" hidden="false" customHeight="false" outlineLevel="0" collapsed="false">
      <c r="A1011" s="1" t="s">
        <v>7378</v>
      </c>
      <c r="B1011" s="1" t="n">
        <v>2.2016926</v>
      </c>
      <c r="C1011" s="1" t="n">
        <v>1.138613</v>
      </c>
      <c r="D1011" s="1" t="n">
        <v>2.2016926</v>
      </c>
      <c r="E1011" s="1" t="s">
        <v>25</v>
      </c>
      <c r="F1011" s="1" t="n">
        <v>3.7037942</v>
      </c>
      <c r="G1011" s="1" t="n">
        <v>1.889004</v>
      </c>
      <c r="H1011" s="1" t="n">
        <v>3.7037942</v>
      </c>
      <c r="I1011" s="1" t="s">
        <v>25</v>
      </c>
      <c r="J1011" s="1" t="s">
        <v>7379</v>
      </c>
      <c r="K1011" s="1" t="s">
        <v>7380</v>
      </c>
      <c r="L1011" s="2" t="b">
        <f aca="false">FALSE()</f>
        <v>0</v>
      </c>
      <c r="M1011" s="2" t="s">
        <v>7381</v>
      </c>
      <c r="N1011" s="2" t="n">
        <v>6654</v>
      </c>
      <c r="O1011" s="2" t="s">
        <v>7382</v>
      </c>
      <c r="P1011" s="2" t="n">
        <v>39222352</v>
      </c>
      <c r="Q1011" s="2" t="s">
        <v>128</v>
      </c>
      <c r="R1011" s="2" t="n">
        <v>39222293</v>
      </c>
      <c r="S1011" s="2" t="s">
        <v>31</v>
      </c>
      <c r="T1011" s="2" t="s">
        <v>7383</v>
      </c>
      <c r="U1011" s="2" t="s">
        <v>7384</v>
      </c>
      <c r="V1011" s="2" t="s">
        <v>7385</v>
      </c>
      <c r="W1011" s="2" t="s">
        <v>7384</v>
      </c>
      <c r="X1011" s="2" t="s">
        <v>7386</v>
      </c>
    </row>
    <row r="1012" customFormat="false" ht="15" hidden="false" customHeight="false" outlineLevel="0" collapsed="false">
      <c r="A1012" s="1" t="s">
        <v>7387</v>
      </c>
      <c r="B1012" s="1" t="n">
        <v>2.20116</v>
      </c>
      <c r="C1012" s="1" t="n">
        <v>1.138264</v>
      </c>
      <c r="D1012" s="1" t="n">
        <v>2.20116</v>
      </c>
      <c r="E1012" s="1" t="s">
        <v>25</v>
      </c>
      <c r="F1012" s="1" t="n">
        <v>2.502396</v>
      </c>
      <c r="G1012" s="1" t="n">
        <v>1.3233101</v>
      </c>
      <c r="H1012" s="1" t="n">
        <v>2.502396</v>
      </c>
      <c r="I1012" s="1" t="s">
        <v>25</v>
      </c>
      <c r="J1012" s="1" t="s">
        <v>6767</v>
      </c>
      <c r="K1012" s="1" t="s">
        <v>6768</v>
      </c>
      <c r="L1012" s="2" t="b">
        <f aca="false">FALSE()</f>
        <v>0</v>
      </c>
      <c r="M1012" s="2" t="s">
        <v>6769</v>
      </c>
      <c r="N1012" s="2" t="n">
        <v>252983</v>
      </c>
      <c r="O1012" s="2" t="s">
        <v>6770</v>
      </c>
      <c r="P1012" s="2" t="n">
        <v>53111593</v>
      </c>
      <c r="Q1012" s="2" t="s">
        <v>41</v>
      </c>
      <c r="R1012" s="2" t="n">
        <v>53111534</v>
      </c>
      <c r="S1012" s="2" t="s">
        <v>42</v>
      </c>
      <c r="T1012" s="2" t="s">
        <v>666</v>
      </c>
      <c r="U1012" s="2" t="s">
        <v>6771</v>
      </c>
      <c r="V1012" s="2" t="s">
        <v>7388</v>
      </c>
      <c r="W1012" s="2" t="s">
        <v>6771</v>
      </c>
      <c r="X1012" s="2" t="s">
        <v>6773</v>
      </c>
    </row>
    <row r="1013" customFormat="false" ht="15" hidden="false" customHeight="false" outlineLevel="0" collapsed="false">
      <c r="A1013" s="1" t="s">
        <v>7389</v>
      </c>
      <c r="B1013" s="1" t="n">
        <v>2.2008438</v>
      </c>
      <c r="C1013" s="1" t="n">
        <v>1.1380568</v>
      </c>
      <c r="D1013" s="1" t="n">
        <v>2.2008438</v>
      </c>
      <c r="E1013" s="1" t="s">
        <v>25</v>
      </c>
      <c r="F1013" s="1" t="n">
        <v>2.0777652</v>
      </c>
      <c r="G1013" s="1" t="n">
        <v>1.0550327</v>
      </c>
      <c r="H1013" s="1" t="n">
        <v>2.0777652</v>
      </c>
      <c r="I1013" s="1" t="s">
        <v>25</v>
      </c>
      <c r="J1013" s="1" t="s">
        <v>7390</v>
      </c>
      <c r="K1013" s="1" t="s">
        <v>7391</v>
      </c>
      <c r="L1013" s="2" t="b">
        <f aca="false">FALSE()</f>
        <v>0</v>
      </c>
      <c r="M1013" s="2" t="s">
        <v>7392</v>
      </c>
      <c r="N1013" s="2" t="n">
        <v>55781</v>
      </c>
      <c r="O1013" s="2" t="s">
        <v>7393</v>
      </c>
      <c r="P1013" s="2" t="n">
        <v>96498802</v>
      </c>
      <c r="Q1013" s="2" t="s">
        <v>230</v>
      </c>
      <c r="R1013" s="2" t="n">
        <v>96498743</v>
      </c>
      <c r="S1013" s="2" t="s">
        <v>31</v>
      </c>
      <c r="T1013" s="2" t="s">
        <v>1059</v>
      </c>
      <c r="U1013" s="2" t="s">
        <v>7394</v>
      </c>
      <c r="V1013" s="2" t="s">
        <v>7395</v>
      </c>
      <c r="W1013" s="2" t="s">
        <v>7394</v>
      </c>
      <c r="X1013" s="2" t="s">
        <v>7396</v>
      </c>
    </row>
    <row r="1014" customFormat="false" ht="15" hidden="false" customHeight="false" outlineLevel="0" collapsed="false">
      <c r="A1014" s="1" t="s">
        <v>7397</v>
      </c>
      <c r="B1014" s="1" t="n">
        <v>2.1998017</v>
      </c>
      <c r="C1014" s="1" t="n">
        <v>1.1373734</v>
      </c>
      <c r="D1014" s="1" t="n">
        <v>2.1998017</v>
      </c>
      <c r="E1014" s="1" t="s">
        <v>25</v>
      </c>
      <c r="F1014" s="1" t="n">
        <v>2.1287878</v>
      </c>
      <c r="G1014" s="1" t="n">
        <v>1.0900321</v>
      </c>
      <c r="H1014" s="1" t="n">
        <v>2.1287878</v>
      </c>
      <c r="I1014" s="1" t="s">
        <v>25</v>
      </c>
      <c r="J1014" s="1" t="s">
        <v>5615</v>
      </c>
      <c r="K1014" s="1" t="s">
        <v>5616</v>
      </c>
      <c r="L1014" s="2" t="b">
        <f aca="false">FALSE()</f>
        <v>0</v>
      </c>
      <c r="M1014" s="2" t="s">
        <v>7398</v>
      </c>
      <c r="N1014" s="2" t="n">
        <v>125488</v>
      </c>
      <c r="P1014" s="2" t="n">
        <v>21600037</v>
      </c>
      <c r="Q1014" s="2" t="s">
        <v>918</v>
      </c>
      <c r="R1014" s="2" t="n">
        <v>21599978</v>
      </c>
      <c r="S1014" s="2" t="s">
        <v>42</v>
      </c>
      <c r="T1014" s="2" t="s">
        <v>1835</v>
      </c>
      <c r="U1014" s="2" t="s">
        <v>7399</v>
      </c>
      <c r="V1014" s="2" t="s">
        <v>7400</v>
      </c>
      <c r="W1014" s="2" t="s">
        <v>7399</v>
      </c>
      <c r="X1014" s="2" t="s">
        <v>5620</v>
      </c>
    </row>
    <row r="1015" customFormat="false" ht="15" hidden="false" customHeight="false" outlineLevel="0" collapsed="false">
      <c r="A1015" s="1" t="s">
        <v>7401</v>
      </c>
      <c r="B1015" s="1" t="n">
        <v>2.199553</v>
      </c>
      <c r="C1015" s="1" t="n">
        <v>1.1372104</v>
      </c>
      <c r="D1015" s="1" t="n">
        <v>2.199553</v>
      </c>
      <c r="E1015" s="1" t="s">
        <v>25</v>
      </c>
      <c r="F1015" s="1" t="n">
        <v>2.1265466</v>
      </c>
      <c r="G1015" s="1" t="n">
        <v>1.0885124</v>
      </c>
      <c r="H1015" s="1" t="n">
        <v>2.1265466</v>
      </c>
      <c r="I1015" s="1" t="s">
        <v>25</v>
      </c>
      <c r="L1015" s="2" t="b">
        <f aca="false">FALSE()</f>
        <v>0</v>
      </c>
      <c r="M1015" s="2" t="s">
        <v>7402</v>
      </c>
      <c r="P1015" s="2" t="n">
        <v>97949085</v>
      </c>
      <c r="Q1015" s="2" t="s">
        <v>211</v>
      </c>
      <c r="R1015" s="2" t="n">
        <v>97949026</v>
      </c>
      <c r="S1015" s="2" t="s">
        <v>31</v>
      </c>
      <c r="T1015" s="2" t="s">
        <v>1360</v>
      </c>
      <c r="U1015" s="2" t="s">
        <v>7403</v>
      </c>
      <c r="V1015" s="2" t="s">
        <v>7404</v>
      </c>
      <c r="X1015" s="2" t="s">
        <v>7405</v>
      </c>
    </row>
    <row r="1016" customFormat="false" ht="15" hidden="false" customHeight="false" outlineLevel="0" collapsed="false">
      <c r="A1016" s="1" t="s">
        <v>7406</v>
      </c>
      <c r="B1016" s="1" t="n">
        <v>2.1991067</v>
      </c>
      <c r="C1016" s="1" t="n">
        <v>1.1369176</v>
      </c>
      <c r="D1016" s="1" t="n">
        <v>2.1991067</v>
      </c>
      <c r="E1016" s="1" t="s">
        <v>25</v>
      </c>
      <c r="F1016" s="1" t="n">
        <v>2.475745</v>
      </c>
      <c r="G1016" s="1" t="n">
        <v>1.3078628</v>
      </c>
      <c r="H1016" s="1" t="n">
        <v>2.475745</v>
      </c>
      <c r="I1016" s="1" t="s">
        <v>25</v>
      </c>
      <c r="J1016" s="1" t="s">
        <v>7407</v>
      </c>
      <c r="K1016" s="1" t="s">
        <v>7408</v>
      </c>
      <c r="L1016" s="2" t="b">
        <f aca="false">FALSE()</f>
        <v>0</v>
      </c>
      <c r="M1016" s="2" t="s">
        <v>7409</v>
      </c>
      <c r="N1016" s="2" t="n">
        <v>643224</v>
      </c>
      <c r="P1016" s="2" t="n">
        <v>141071879</v>
      </c>
      <c r="Q1016" s="2" t="s">
        <v>221</v>
      </c>
      <c r="R1016" s="2" t="n">
        <v>141071820</v>
      </c>
      <c r="S1016" s="2" t="s">
        <v>42</v>
      </c>
      <c r="T1016" s="2" t="s">
        <v>4201</v>
      </c>
      <c r="U1016" s="2" t="s">
        <v>7410</v>
      </c>
      <c r="V1016" s="2" t="s">
        <v>7411</v>
      </c>
      <c r="W1016" s="2" t="s">
        <v>7410</v>
      </c>
      <c r="X1016" s="2" t="s">
        <v>7412</v>
      </c>
    </row>
    <row r="1017" customFormat="false" ht="15" hidden="false" customHeight="false" outlineLevel="0" collapsed="false">
      <c r="A1017" s="1" t="s">
        <v>7413</v>
      </c>
      <c r="B1017" s="1" t="n">
        <v>2.1971428</v>
      </c>
      <c r="C1017" s="1" t="n">
        <v>1.1356287</v>
      </c>
      <c r="D1017" s="1" t="n">
        <v>2.1971428</v>
      </c>
      <c r="E1017" s="1" t="s">
        <v>25</v>
      </c>
      <c r="F1017" s="1" t="n">
        <v>2.131986</v>
      </c>
      <c r="G1017" s="1" t="n">
        <v>1.0921979</v>
      </c>
      <c r="H1017" s="1" t="n">
        <v>2.131986</v>
      </c>
      <c r="I1017" s="1" t="s">
        <v>25</v>
      </c>
      <c r="J1017" s="1" t="s">
        <v>7414</v>
      </c>
      <c r="K1017" s="1" t="s">
        <v>7415</v>
      </c>
      <c r="L1017" s="2" t="b">
        <f aca="false">FALSE()</f>
        <v>0</v>
      </c>
      <c r="M1017" s="2" t="s">
        <v>7416</v>
      </c>
      <c r="N1017" s="2" t="n">
        <v>140890</v>
      </c>
      <c r="O1017" s="2" t="s">
        <v>7417</v>
      </c>
      <c r="P1017" s="2" t="n">
        <v>65475994</v>
      </c>
      <c r="Q1017" s="2" t="s">
        <v>230</v>
      </c>
      <c r="R1017" s="2" t="n">
        <v>65475935</v>
      </c>
      <c r="S1017" s="2" t="s">
        <v>42</v>
      </c>
      <c r="T1017" s="2" t="s">
        <v>7418</v>
      </c>
      <c r="U1017" s="2" t="s">
        <v>7419</v>
      </c>
      <c r="V1017" s="2" t="s">
        <v>7420</v>
      </c>
      <c r="W1017" s="2" t="s">
        <v>7419</v>
      </c>
      <c r="X1017" s="2" t="s">
        <v>7421</v>
      </c>
    </row>
    <row r="1018" customFormat="false" ht="15" hidden="false" customHeight="false" outlineLevel="0" collapsed="false">
      <c r="A1018" s="1" t="s">
        <v>7422</v>
      </c>
      <c r="B1018" s="1" t="n">
        <v>2.1968038</v>
      </c>
      <c r="C1018" s="1" t="n">
        <v>1.135406</v>
      </c>
      <c r="D1018" s="1" t="n">
        <v>2.1968038</v>
      </c>
      <c r="E1018" s="1" t="s">
        <v>25</v>
      </c>
      <c r="F1018" s="1" t="n">
        <v>2.4628053</v>
      </c>
      <c r="G1018" s="1" t="n">
        <v>1.3003025</v>
      </c>
      <c r="H1018" s="1" t="n">
        <v>2.4628053</v>
      </c>
      <c r="I1018" s="1" t="s">
        <v>25</v>
      </c>
      <c r="J1018" s="1" t="s">
        <v>7423</v>
      </c>
      <c r="K1018" s="1" t="s">
        <v>7424</v>
      </c>
      <c r="L1018" s="2" t="b">
        <f aca="false">FALSE()</f>
        <v>0</v>
      </c>
      <c r="M1018" s="2" t="s">
        <v>7425</v>
      </c>
      <c r="N1018" s="2" t="n">
        <v>493812</v>
      </c>
      <c r="P1018" s="2" t="n">
        <v>26527558</v>
      </c>
      <c r="Q1018" s="2" t="s">
        <v>525</v>
      </c>
      <c r="R1018" s="2" t="n">
        <v>26527499</v>
      </c>
      <c r="S1018" s="2" t="s">
        <v>42</v>
      </c>
      <c r="T1018" s="2" t="s">
        <v>3332</v>
      </c>
      <c r="U1018" s="2" t="s">
        <v>7426</v>
      </c>
      <c r="V1018" s="2" t="s">
        <v>7427</v>
      </c>
      <c r="W1018" s="2" t="s">
        <v>7426</v>
      </c>
      <c r="X1018" s="2" t="s">
        <v>7428</v>
      </c>
    </row>
    <row r="1019" customFormat="false" ht="15" hidden="false" customHeight="false" outlineLevel="0" collapsed="false">
      <c r="A1019" s="1" t="s">
        <v>7429</v>
      </c>
      <c r="B1019" s="1" t="n">
        <v>2.1966934</v>
      </c>
      <c r="C1019" s="1" t="n">
        <v>1.1353335</v>
      </c>
      <c r="D1019" s="1" t="n">
        <v>2.1966934</v>
      </c>
      <c r="E1019" s="1" t="s">
        <v>25</v>
      </c>
      <c r="F1019" s="1" t="n">
        <v>2.4786541</v>
      </c>
      <c r="G1019" s="1" t="n">
        <v>1.309557</v>
      </c>
      <c r="H1019" s="1" t="n">
        <v>2.4786541</v>
      </c>
      <c r="I1019" s="1" t="s">
        <v>25</v>
      </c>
      <c r="J1019" s="1" t="s">
        <v>7430</v>
      </c>
      <c r="K1019" s="1" t="s">
        <v>7431</v>
      </c>
      <c r="L1019" s="2" t="b">
        <f aca="false">FALSE()</f>
        <v>0</v>
      </c>
      <c r="M1019" s="2" t="s">
        <v>7432</v>
      </c>
      <c r="N1019" s="2" t="n">
        <v>79006</v>
      </c>
      <c r="O1019" s="2" t="s">
        <v>7433</v>
      </c>
      <c r="P1019" s="2" t="n">
        <v>767478</v>
      </c>
      <c r="Q1019" s="2" t="s">
        <v>80</v>
      </c>
      <c r="R1019" s="2" t="n">
        <v>767419</v>
      </c>
      <c r="S1019" s="2" t="s">
        <v>42</v>
      </c>
      <c r="T1019" s="2" t="s">
        <v>4639</v>
      </c>
      <c r="U1019" s="2" t="s">
        <v>7434</v>
      </c>
      <c r="V1019" s="2" t="s">
        <v>7435</v>
      </c>
      <c r="W1019" s="2" t="s">
        <v>7434</v>
      </c>
      <c r="X1019" s="2" t="s">
        <v>7436</v>
      </c>
    </row>
    <row r="1020" customFormat="false" ht="15" hidden="false" customHeight="false" outlineLevel="0" collapsed="false">
      <c r="A1020" s="1" t="s">
        <v>7437</v>
      </c>
      <c r="B1020" s="1" t="n">
        <v>2.1943054</v>
      </c>
      <c r="C1020" s="1" t="n">
        <v>1.1337643</v>
      </c>
      <c r="D1020" s="1" t="n">
        <v>2.1943054</v>
      </c>
      <c r="E1020" s="1" t="s">
        <v>25</v>
      </c>
      <c r="F1020" s="1" t="n">
        <v>3.143864</v>
      </c>
      <c r="G1020" s="1" t="n">
        <v>1.6525388</v>
      </c>
      <c r="H1020" s="1" t="n">
        <v>3.143864</v>
      </c>
      <c r="I1020" s="1" t="s">
        <v>25</v>
      </c>
      <c r="L1020" s="2" t="b">
        <f aca="false">FALSE()</f>
        <v>0</v>
      </c>
      <c r="M1020" s="2" t="s">
        <v>7438</v>
      </c>
      <c r="P1020" s="2" t="n">
        <v>67835356</v>
      </c>
      <c r="Q1020" s="2" t="s">
        <v>138</v>
      </c>
      <c r="R1020" s="2" t="n">
        <v>67835297</v>
      </c>
      <c r="S1020" s="2" t="s">
        <v>31</v>
      </c>
      <c r="T1020" s="2" t="s">
        <v>1430</v>
      </c>
      <c r="U1020" s="2" t="s">
        <v>7439</v>
      </c>
      <c r="V1020" s="2" t="s">
        <v>7440</v>
      </c>
    </row>
    <row r="1021" customFormat="false" ht="15" hidden="false" customHeight="false" outlineLevel="0" collapsed="false">
      <c r="A1021" s="1" t="s">
        <v>7441</v>
      </c>
      <c r="B1021" s="1" t="n">
        <v>2.1905394</v>
      </c>
      <c r="C1021" s="1" t="n">
        <v>1.1312861</v>
      </c>
      <c r="D1021" s="1" t="n">
        <v>2.1905394</v>
      </c>
      <c r="E1021" s="1" t="s">
        <v>25</v>
      </c>
      <c r="F1021" s="1" t="n">
        <v>2.2174768</v>
      </c>
      <c r="G1021" s="1" t="n">
        <v>1.1489191</v>
      </c>
      <c r="H1021" s="1" t="n">
        <v>2.2174768</v>
      </c>
      <c r="I1021" s="1" t="s">
        <v>25</v>
      </c>
      <c r="J1021" s="1" t="s">
        <v>7442</v>
      </c>
      <c r="K1021" s="1" t="s">
        <v>7443</v>
      </c>
      <c r="L1021" s="2" t="b">
        <f aca="false">FALSE()</f>
        <v>0</v>
      </c>
      <c r="M1021" s="2" t="s">
        <v>7444</v>
      </c>
      <c r="N1021" s="2" t="n">
        <v>54942</v>
      </c>
      <c r="O1021" s="2" t="s">
        <v>7445</v>
      </c>
      <c r="P1021" s="2" t="n">
        <v>111702996</v>
      </c>
      <c r="Q1021" s="2" t="s">
        <v>221</v>
      </c>
      <c r="R1021" s="2" t="n">
        <v>111702937</v>
      </c>
      <c r="S1021" s="2" t="s">
        <v>42</v>
      </c>
      <c r="T1021" s="2" t="s">
        <v>4519</v>
      </c>
      <c r="U1021" s="2" t="s">
        <v>7446</v>
      </c>
      <c r="V1021" s="2" t="s">
        <v>7447</v>
      </c>
      <c r="W1021" s="2" t="s">
        <v>7446</v>
      </c>
      <c r="X1021" s="2" t="s">
        <v>7448</v>
      </c>
    </row>
    <row r="1022" customFormat="false" ht="15" hidden="false" customHeight="false" outlineLevel="0" collapsed="false">
      <c r="A1022" s="1" t="s">
        <v>7449</v>
      </c>
      <c r="B1022" s="1" t="n">
        <v>2.1896067</v>
      </c>
      <c r="C1022" s="1" t="n">
        <v>1.1306717</v>
      </c>
      <c r="D1022" s="1" t="n">
        <v>2.1896067</v>
      </c>
      <c r="E1022" s="1" t="s">
        <v>25</v>
      </c>
      <c r="F1022" s="1" t="n">
        <v>3.489758</v>
      </c>
      <c r="G1022" s="1" t="n">
        <v>1.803127</v>
      </c>
      <c r="H1022" s="1" t="n">
        <v>3.489758</v>
      </c>
      <c r="I1022" s="1" t="s">
        <v>25</v>
      </c>
      <c r="J1022" s="1" t="s">
        <v>7450</v>
      </c>
      <c r="K1022" s="1" t="s">
        <v>7451</v>
      </c>
      <c r="L1022" s="2" t="b">
        <f aca="false">FALSE()</f>
        <v>0</v>
      </c>
      <c r="M1022" s="2" t="s">
        <v>7452</v>
      </c>
      <c r="N1022" s="2" t="n">
        <v>1184</v>
      </c>
      <c r="O1022" s="2" t="s">
        <v>7453</v>
      </c>
      <c r="P1022" s="2" t="n">
        <v>49857047</v>
      </c>
      <c r="Q1022" s="2" t="s">
        <v>588</v>
      </c>
      <c r="R1022" s="2" t="n">
        <v>49856988</v>
      </c>
      <c r="S1022" s="2" t="s">
        <v>42</v>
      </c>
      <c r="T1022" s="2" t="s">
        <v>6022</v>
      </c>
      <c r="U1022" s="2" t="s">
        <v>7454</v>
      </c>
      <c r="V1022" s="2" t="s">
        <v>7455</v>
      </c>
      <c r="W1022" s="2" t="s">
        <v>7454</v>
      </c>
      <c r="X1022" s="2" t="s">
        <v>7456</v>
      </c>
    </row>
    <row r="1023" customFormat="false" ht="15" hidden="false" customHeight="false" outlineLevel="0" collapsed="false">
      <c r="A1023" s="1" t="s">
        <v>7457</v>
      </c>
      <c r="B1023" s="1" t="n">
        <v>2.189055</v>
      </c>
      <c r="C1023" s="1" t="n">
        <v>1.1303082</v>
      </c>
      <c r="D1023" s="1" t="n">
        <v>2.189055</v>
      </c>
      <c r="E1023" s="1" t="s">
        <v>25</v>
      </c>
      <c r="F1023" s="1" t="n">
        <v>5.12612</v>
      </c>
      <c r="G1023" s="1" t="n">
        <v>2.3578672</v>
      </c>
      <c r="H1023" s="1" t="n">
        <v>5.12612</v>
      </c>
      <c r="I1023" s="1" t="s">
        <v>25</v>
      </c>
      <c r="J1023" s="1" t="s">
        <v>7458</v>
      </c>
      <c r="K1023" s="1" t="s">
        <v>7459</v>
      </c>
      <c r="L1023" s="2" t="b">
        <f aca="false">FALSE()</f>
        <v>0</v>
      </c>
      <c r="M1023" s="2" t="s">
        <v>7460</v>
      </c>
      <c r="N1023" s="2" t="n">
        <v>137075</v>
      </c>
      <c r="O1023" s="2" t="s">
        <v>7461</v>
      </c>
      <c r="P1023" s="2" t="n">
        <v>8561472</v>
      </c>
      <c r="Q1023" s="2" t="s">
        <v>138</v>
      </c>
      <c r="R1023" s="2" t="n">
        <v>8561413</v>
      </c>
      <c r="S1023" s="2" t="s">
        <v>42</v>
      </c>
      <c r="T1023" s="2" t="s">
        <v>4124</v>
      </c>
      <c r="U1023" s="2" t="s">
        <v>7462</v>
      </c>
      <c r="V1023" s="2" t="s">
        <v>7463</v>
      </c>
      <c r="W1023" s="2" t="s">
        <v>7462</v>
      </c>
      <c r="X1023" s="2" t="s">
        <v>7464</v>
      </c>
    </row>
    <row r="1024" customFormat="false" ht="15" hidden="false" customHeight="false" outlineLevel="0" collapsed="false">
      <c r="A1024" s="1" t="s">
        <v>7465</v>
      </c>
      <c r="B1024" s="1" t="n">
        <v>2.188936</v>
      </c>
      <c r="C1024" s="1" t="n">
        <v>1.1302297</v>
      </c>
      <c r="D1024" s="1" t="n">
        <v>2.188936</v>
      </c>
      <c r="E1024" s="1" t="s">
        <v>25</v>
      </c>
      <c r="F1024" s="1" t="n">
        <v>2.8596199</v>
      </c>
      <c r="G1024" s="1" t="n">
        <v>1.5158234</v>
      </c>
      <c r="H1024" s="1" t="n">
        <v>2.8596199</v>
      </c>
      <c r="I1024" s="1" t="s">
        <v>25</v>
      </c>
      <c r="J1024" s="1" t="s">
        <v>7466</v>
      </c>
      <c r="K1024" s="1" t="s">
        <v>7467</v>
      </c>
      <c r="L1024" s="2" t="b">
        <f aca="false">FALSE()</f>
        <v>0</v>
      </c>
      <c r="M1024" s="2" t="s">
        <v>7468</v>
      </c>
      <c r="N1024" s="2" t="n">
        <v>28988</v>
      </c>
      <c r="O1024" s="2" t="s">
        <v>7469</v>
      </c>
      <c r="P1024" s="2" t="n">
        <v>44111108</v>
      </c>
      <c r="Q1024" s="2" t="s">
        <v>30</v>
      </c>
      <c r="R1024" s="2" t="n">
        <v>44111049</v>
      </c>
      <c r="S1024" s="2" t="s">
        <v>42</v>
      </c>
      <c r="T1024" s="2" t="s">
        <v>3522</v>
      </c>
      <c r="U1024" s="2" t="s">
        <v>7470</v>
      </c>
      <c r="V1024" s="2" t="s">
        <v>7471</v>
      </c>
    </row>
    <row r="1025" customFormat="false" ht="15" hidden="false" customHeight="false" outlineLevel="0" collapsed="false">
      <c r="A1025" s="1" t="s">
        <v>7472</v>
      </c>
      <c r="B1025" s="1" t="n">
        <v>2.184775</v>
      </c>
      <c r="C1025" s="1" t="n">
        <v>1.1274848</v>
      </c>
      <c r="D1025" s="1" t="n">
        <v>2.184775</v>
      </c>
      <c r="E1025" s="1" t="s">
        <v>25</v>
      </c>
      <c r="F1025" s="1" t="n">
        <v>3.1810672</v>
      </c>
      <c r="G1025" s="1" t="n">
        <v>1.6695108</v>
      </c>
      <c r="H1025" s="1" t="n">
        <v>3.1810672</v>
      </c>
      <c r="I1025" s="1" t="s">
        <v>25</v>
      </c>
      <c r="J1025" s="1" t="s">
        <v>7473</v>
      </c>
      <c r="K1025" s="1" t="s">
        <v>7474</v>
      </c>
      <c r="L1025" s="2" t="b">
        <f aca="false">FALSE()</f>
        <v>0</v>
      </c>
      <c r="M1025" s="2" t="s">
        <v>7475</v>
      </c>
      <c r="N1025" s="2" t="n">
        <v>80323</v>
      </c>
      <c r="P1025" s="2" t="n">
        <v>52568911</v>
      </c>
      <c r="Q1025" s="2" t="s">
        <v>918</v>
      </c>
      <c r="R1025" s="2" t="n">
        <v>52568852</v>
      </c>
      <c r="S1025" s="2" t="s">
        <v>31</v>
      </c>
      <c r="T1025" s="2" t="s">
        <v>919</v>
      </c>
      <c r="U1025" s="2" t="s">
        <v>7476</v>
      </c>
      <c r="V1025" s="2" t="s">
        <v>7477</v>
      </c>
      <c r="W1025" s="2" t="s">
        <v>7476</v>
      </c>
      <c r="X1025" s="2" t="s">
        <v>7478</v>
      </c>
    </row>
    <row r="1026" customFormat="false" ht="15" hidden="false" customHeight="false" outlineLevel="0" collapsed="false">
      <c r="A1026" s="1" t="s">
        <v>7479</v>
      </c>
      <c r="B1026" s="1" t="n">
        <v>2.1838691</v>
      </c>
      <c r="C1026" s="1" t="n">
        <v>1.1268864</v>
      </c>
      <c r="D1026" s="1" t="n">
        <v>2.1838691</v>
      </c>
      <c r="E1026" s="1" t="s">
        <v>25</v>
      </c>
      <c r="F1026" s="1" t="n">
        <v>2.2101471</v>
      </c>
      <c r="G1026" s="1" t="n">
        <v>1.1441424</v>
      </c>
      <c r="H1026" s="1" t="n">
        <v>2.2101471</v>
      </c>
      <c r="I1026" s="1" t="s">
        <v>25</v>
      </c>
      <c r="J1026" s="1" t="s">
        <v>7480</v>
      </c>
      <c r="K1026" s="1" t="s">
        <v>7481</v>
      </c>
      <c r="L1026" s="2" t="b">
        <f aca="false">FALSE()</f>
        <v>0</v>
      </c>
      <c r="M1026" s="2" t="s">
        <v>7482</v>
      </c>
      <c r="N1026" s="2" t="n">
        <v>4045</v>
      </c>
      <c r="O1026" s="2" t="s">
        <v>7483</v>
      </c>
      <c r="P1026" s="2" t="n">
        <v>115571342</v>
      </c>
      <c r="Q1026" s="2" t="s">
        <v>324</v>
      </c>
      <c r="R1026" s="2" t="n">
        <v>115561379</v>
      </c>
      <c r="S1026" s="2" t="s">
        <v>31</v>
      </c>
      <c r="T1026" s="2" t="s">
        <v>7484</v>
      </c>
      <c r="U1026" s="2" t="s">
        <v>7485</v>
      </c>
      <c r="V1026" s="2" t="s">
        <v>7486</v>
      </c>
      <c r="W1026" s="2" t="s">
        <v>7485</v>
      </c>
      <c r="X1026" s="2" t="s">
        <v>7487</v>
      </c>
    </row>
    <row r="1027" customFormat="false" ht="15" hidden="false" customHeight="false" outlineLevel="0" collapsed="false">
      <c r="A1027" s="1" t="s">
        <v>7488</v>
      </c>
      <c r="B1027" s="1" t="n">
        <v>2.181549</v>
      </c>
      <c r="C1027" s="1" t="n">
        <v>1.1253529</v>
      </c>
      <c r="D1027" s="1" t="n">
        <v>2.181549</v>
      </c>
      <c r="E1027" s="1" t="s">
        <v>25</v>
      </c>
      <c r="F1027" s="1" t="n">
        <v>3.159342</v>
      </c>
      <c r="G1027" s="1" t="n">
        <v>1.6596241</v>
      </c>
      <c r="H1027" s="1" t="n">
        <v>3.159342</v>
      </c>
      <c r="I1027" s="1" t="s">
        <v>25</v>
      </c>
      <c r="J1027" s="1" t="s">
        <v>7489</v>
      </c>
      <c r="K1027" s="1" t="s">
        <v>7490</v>
      </c>
      <c r="L1027" s="2" t="b">
        <f aca="false">FALSE()</f>
        <v>0</v>
      </c>
      <c r="M1027" s="2" t="s">
        <v>7491</v>
      </c>
      <c r="N1027" s="2" t="n">
        <v>147991</v>
      </c>
      <c r="O1027" s="2" t="s">
        <v>7194</v>
      </c>
      <c r="P1027" s="2" t="n">
        <v>32974232</v>
      </c>
      <c r="Q1027" s="2" t="s">
        <v>100</v>
      </c>
      <c r="R1027" s="2" t="n">
        <v>32974173</v>
      </c>
      <c r="S1027" s="2" t="s">
        <v>42</v>
      </c>
      <c r="T1027" s="2" t="s">
        <v>119</v>
      </c>
      <c r="U1027" s="2" t="s">
        <v>7492</v>
      </c>
      <c r="V1027" s="2" t="s">
        <v>7493</v>
      </c>
      <c r="W1027" s="2" t="s">
        <v>7492</v>
      </c>
      <c r="X1027" s="2" t="s">
        <v>7494</v>
      </c>
    </row>
    <row r="1028" customFormat="false" ht="15" hidden="false" customHeight="false" outlineLevel="0" collapsed="false">
      <c r="A1028" s="1" t="s">
        <v>7495</v>
      </c>
      <c r="B1028" s="1" t="n">
        <v>2.1779764</v>
      </c>
      <c r="C1028" s="1" t="n">
        <v>1.1229882</v>
      </c>
      <c r="D1028" s="1" t="n">
        <v>2.1779764</v>
      </c>
      <c r="E1028" s="1" t="s">
        <v>25</v>
      </c>
      <c r="F1028" s="1" t="n">
        <v>2.431266</v>
      </c>
      <c r="G1028" s="1" t="n">
        <v>1.2817078</v>
      </c>
      <c r="H1028" s="1" t="n">
        <v>2.431266</v>
      </c>
      <c r="I1028" s="1" t="s">
        <v>25</v>
      </c>
      <c r="J1028" s="1" t="s">
        <v>7496</v>
      </c>
      <c r="K1028" s="1" t="s">
        <v>7497</v>
      </c>
      <c r="L1028" s="2" t="b">
        <f aca="false">FALSE()</f>
        <v>0</v>
      </c>
      <c r="M1028" s="2" t="s">
        <v>7498</v>
      </c>
      <c r="N1028" s="2" t="n">
        <v>129685</v>
      </c>
      <c r="O1028" s="2" t="s">
        <v>7499</v>
      </c>
      <c r="P1028" s="2" t="n">
        <v>42048516</v>
      </c>
      <c r="Q1028" s="2" t="s">
        <v>525</v>
      </c>
      <c r="R1028" s="2" t="n">
        <v>42048457</v>
      </c>
      <c r="S1028" s="2" t="s">
        <v>42</v>
      </c>
      <c r="T1028" s="2" t="s">
        <v>1105</v>
      </c>
      <c r="U1028" s="2" t="s">
        <v>7500</v>
      </c>
      <c r="V1028" s="2" t="s">
        <v>7501</v>
      </c>
      <c r="W1028" s="2" t="s">
        <v>7500</v>
      </c>
      <c r="X1028" s="2" t="s">
        <v>7502</v>
      </c>
    </row>
    <row r="1029" customFormat="false" ht="15" hidden="false" customHeight="false" outlineLevel="0" collapsed="false">
      <c r="A1029" s="1" t="s">
        <v>7503</v>
      </c>
      <c r="B1029" s="1" t="n">
        <v>2.176399</v>
      </c>
      <c r="C1029" s="1" t="n">
        <v>1.121943</v>
      </c>
      <c r="D1029" s="1" t="n">
        <v>2.176399</v>
      </c>
      <c r="E1029" s="1" t="s">
        <v>25</v>
      </c>
      <c r="F1029" s="1" t="n">
        <v>2.430065</v>
      </c>
      <c r="G1029" s="1" t="n">
        <v>1.2809949</v>
      </c>
      <c r="H1029" s="1" t="n">
        <v>2.430065</v>
      </c>
      <c r="I1029" s="1" t="s">
        <v>25</v>
      </c>
      <c r="J1029" s="1" t="s">
        <v>4198</v>
      </c>
      <c r="K1029" s="1" t="s">
        <v>4199</v>
      </c>
      <c r="L1029" s="2" t="b">
        <f aca="false">FALSE()</f>
        <v>0</v>
      </c>
      <c r="M1029" s="2" t="s">
        <v>7504</v>
      </c>
      <c r="N1029" s="2" t="n">
        <v>84973</v>
      </c>
      <c r="P1029" s="2" t="n">
        <v>139619106</v>
      </c>
      <c r="Q1029" s="2" t="s">
        <v>221</v>
      </c>
      <c r="R1029" s="2" t="n">
        <v>139619047</v>
      </c>
      <c r="S1029" s="2" t="s">
        <v>31</v>
      </c>
      <c r="T1029" s="2" t="s">
        <v>4201</v>
      </c>
      <c r="U1029" s="2" t="s">
        <v>7505</v>
      </c>
      <c r="V1029" s="2" t="s">
        <v>7506</v>
      </c>
      <c r="W1029" s="2" t="s">
        <v>7505</v>
      </c>
      <c r="X1029" s="2" t="s">
        <v>4204</v>
      </c>
    </row>
    <row r="1030" customFormat="false" ht="15" hidden="false" customHeight="false" outlineLevel="0" collapsed="false">
      <c r="A1030" s="1" t="s">
        <v>7507</v>
      </c>
      <c r="B1030" s="1" t="n">
        <v>2.1763463</v>
      </c>
      <c r="C1030" s="1" t="n">
        <v>1.1219082</v>
      </c>
      <c r="D1030" s="1" t="n">
        <v>2.1763463</v>
      </c>
      <c r="E1030" s="1" t="s">
        <v>25</v>
      </c>
      <c r="F1030" s="1" t="n">
        <v>2.463233</v>
      </c>
      <c r="G1030" s="1" t="n">
        <v>1.3005531</v>
      </c>
      <c r="H1030" s="1" t="n">
        <v>2.463233</v>
      </c>
      <c r="I1030" s="1" t="s">
        <v>25</v>
      </c>
      <c r="J1030" s="1" t="s">
        <v>7508</v>
      </c>
      <c r="K1030" s="1" t="s">
        <v>7509</v>
      </c>
      <c r="L1030" s="2" t="b">
        <f aca="false">FALSE()</f>
        <v>0</v>
      </c>
      <c r="M1030" s="2" t="s">
        <v>7510</v>
      </c>
      <c r="N1030" s="2" t="n">
        <v>145773</v>
      </c>
      <c r="P1030" s="2" t="n">
        <v>59814860</v>
      </c>
      <c r="Q1030" s="2" t="s">
        <v>62</v>
      </c>
      <c r="R1030" s="2" t="n">
        <v>59814801</v>
      </c>
      <c r="S1030" s="2" t="s">
        <v>42</v>
      </c>
      <c r="T1030" s="2" t="s">
        <v>7511</v>
      </c>
      <c r="U1030" s="2" t="s">
        <v>7512</v>
      </c>
      <c r="V1030" s="2" t="s">
        <v>7513</v>
      </c>
      <c r="W1030" s="2" t="s">
        <v>7512</v>
      </c>
      <c r="X1030" s="2" t="s">
        <v>7514</v>
      </c>
    </row>
    <row r="1031" customFormat="false" ht="15" hidden="false" customHeight="false" outlineLevel="0" collapsed="false">
      <c r="A1031" s="1" t="s">
        <v>7515</v>
      </c>
      <c r="B1031" s="1" t="n">
        <v>2.1739295</v>
      </c>
      <c r="C1031" s="1" t="n">
        <v>1.1203051</v>
      </c>
      <c r="D1031" s="1" t="n">
        <v>2.1739295</v>
      </c>
      <c r="E1031" s="1" t="s">
        <v>25</v>
      </c>
      <c r="F1031" s="1" t="n">
        <v>2.2040293</v>
      </c>
      <c r="G1031" s="1" t="n">
        <v>1.1401434</v>
      </c>
      <c r="H1031" s="1" t="n">
        <v>2.2040293</v>
      </c>
      <c r="I1031" s="1" t="s">
        <v>25</v>
      </c>
      <c r="J1031" s="1" t="s">
        <v>7516</v>
      </c>
      <c r="K1031" s="1" t="s">
        <v>7517</v>
      </c>
      <c r="L1031" s="2" t="b">
        <f aca="false">FALSE()</f>
        <v>0</v>
      </c>
      <c r="M1031" s="2" t="s">
        <v>7518</v>
      </c>
      <c r="N1031" s="2" t="n">
        <v>3336</v>
      </c>
      <c r="O1031" s="2" t="s">
        <v>7519</v>
      </c>
      <c r="P1031" s="2" t="n">
        <v>198367942</v>
      </c>
      <c r="Q1031" s="2" t="s">
        <v>128</v>
      </c>
      <c r="R1031" s="2" t="n">
        <v>198367803</v>
      </c>
      <c r="S1031" s="2" t="s">
        <v>42</v>
      </c>
      <c r="T1031" s="2" t="s">
        <v>1575</v>
      </c>
      <c r="U1031" s="2" t="s">
        <v>7520</v>
      </c>
      <c r="V1031" s="2" t="s">
        <v>7521</v>
      </c>
      <c r="W1031" s="2" t="s">
        <v>7520</v>
      </c>
      <c r="X1031" s="2" t="s">
        <v>7522</v>
      </c>
    </row>
    <row r="1032" customFormat="false" ht="15" hidden="false" customHeight="false" outlineLevel="0" collapsed="false">
      <c r="A1032" s="1" t="s">
        <v>7523</v>
      </c>
      <c r="B1032" s="1" t="n">
        <v>2.1730206</v>
      </c>
      <c r="C1032" s="1" t="n">
        <v>1.1197019</v>
      </c>
      <c r="D1032" s="1" t="n">
        <v>2.1730206</v>
      </c>
      <c r="E1032" s="1" t="s">
        <v>25</v>
      </c>
      <c r="F1032" s="1" t="n">
        <v>2.2000976</v>
      </c>
      <c r="G1032" s="1" t="n">
        <v>1.1375675</v>
      </c>
      <c r="H1032" s="1" t="n">
        <v>2.2000976</v>
      </c>
      <c r="I1032" s="1" t="s">
        <v>25</v>
      </c>
      <c r="J1032" s="1" t="s">
        <v>7516</v>
      </c>
      <c r="K1032" s="1" t="s">
        <v>7517</v>
      </c>
      <c r="L1032" s="2" t="b">
        <f aca="false">FALSE()</f>
        <v>0</v>
      </c>
      <c r="M1032" s="2" t="s">
        <v>7524</v>
      </c>
      <c r="N1032" s="2" t="n">
        <v>3336</v>
      </c>
      <c r="O1032" s="2" t="s">
        <v>7519</v>
      </c>
      <c r="P1032" s="2" t="n">
        <v>198367882</v>
      </c>
      <c r="Q1032" s="2" t="s">
        <v>128</v>
      </c>
      <c r="R1032" s="2" t="n">
        <v>198367823</v>
      </c>
      <c r="S1032" s="2" t="s">
        <v>42</v>
      </c>
      <c r="T1032" s="2" t="s">
        <v>1575</v>
      </c>
      <c r="V1032" s="2" t="s">
        <v>7525</v>
      </c>
    </row>
    <row r="1033" customFormat="false" ht="15" hidden="false" customHeight="false" outlineLevel="0" collapsed="false">
      <c r="A1033" s="1" t="s">
        <v>7526</v>
      </c>
      <c r="B1033" s="1" t="n">
        <v>2.171596</v>
      </c>
      <c r="C1033" s="1" t="n">
        <v>1.1187558</v>
      </c>
      <c r="D1033" s="1" t="n">
        <v>2.171596</v>
      </c>
      <c r="E1033" s="1" t="s">
        <v>25</v>
      </c>
      <c r="F1033" s="1" t="n">
        <v>2.3874378</v>
      </c>
      <c r="G1033" s="1" t="n">
        <v>1.2554631</v>
      </c>
      <c r="H1033" s="1" t="n">
        <v>2.3874378</v>
      </c>
      <c r="I1033" s="1" t="s">
        <v>25</v>
      </c>
      <c r="J1033" s="1" t="s">
        <v>7527</v>
      </c>
      <c r="K1033" s="1" t="s">
        <v>7528</v>
      </c>
      <c r="L1033" s="2" t="b">
        <f aca="false">FALSE()</f>
        <v>0</v>
      </c>
      <c r="M1033" s="2" t="s">
        <v>7529</v>
      </c>
      <c r="N1033" s="2" t="n">
        <v>5349</v>
      </c>
      <c r="O1033" s="2" t="s">
        <v>7530</v>
      </c>
      <c r="P1033" s="2" t="n">
        <v>35614531</v>
      </c>
      <c r="Q1033" s="2" t="s">
        <v>100</v>
      </c>
      <c r="R1033" s="2" t="n">
        <v>35614472</v>
      </c>
      <c r="S1033" s="2" t="s">
        <v>42</v>
      </c>
      <c r="T1033" s="2" t="s">
        <v>415</v>
      </c>
      <c r="U1033" s="2" t="s">
        <v>7531</v>
      </c>
      <c r="V1033" s="2" t="s">
        <v>7532</v>
      </c>
      <c r="W1033" s="2" t="s">
        <v>7531</v>
      </c>
      <c r="X1033" s="2" t="s">
        <v>7533</v>
      </c>
    </row>
    <row r="1034" customFormat="false" ht="15" hidden="false" customHeight="false" outlineLevel="0" collapsed="false">
      <c r="A1034" s="1" t="s">
        <v>7534</v>
      </c>
      <c r="B1034" s="1" t="n">
        <v>2.1711276</v>
      </c>
      <c r="C1034" s="1" t="n">
        <v>1.1184444</v>
      </c>
      <c r="D1034" s="1" t="n">
        <v>2.1711276</v>
      </c>
      <c r="E1034" s="1" t="s">
        <v>25</v>
      </c>
      <c r="F1034" s="1" t="n">
        <v>2.252327</v>
      </c>
      <c r="G1034" s="1" t="n">
        <v>1.1714163</v>
      </c>
      <c r="H1034" s="1" t="n">
        <v>2.252327</v>
      </c>
      <c r="I1034" s="1" t="s">
        <v>25</v>
      </c>
      <c r="J1034" s="1" t="s">
        <v>7535</v>
      </c>
      <c r="K1034" s="1" t="s">
        <v>7536</v>
      </c>
      <c r="L1034" s="2" t="b">
        <f aca="false">FALSE()</f>
        <v>0</v>
      </c>
      <c r="M1034" s="2" t="s">
        <v>7537</v>
      </c>
      <c r="N1034" s="2" t="n">
        <v>80018</v>
      </c>
      <c r="O1034" s="2" t="s">
        <v>3794</v>
      </c>
      <c r="P1034" s="2" t="n">
        <v>112465702</v>
      </c>
      <c r="Q1034" s="2" t="s">
        <v>286</v>
      </c>
      <c r="R1034" s="2" t="n">
        <v>112465643</v>
      </c>
      <c r="S1034" s="2" t="s">
        <v>31</v>
      </c>
      <c r="T1034" s="2" t="s">
        <v>7538</v>
      </c>
      <c r="U1034" s="2" t="s">
        <v>7539</v>
      </c>
      <c r="V1034" s="2" t="s">
        <v>7540</v>
      </c>
      <c r="W1034" s="2" t="s">
        <v>7539</v>
      </c>
      <c r="X1034" s="2" t="s">
        <v>7541</v>
      </c>
    </row>
    <row r="1035" customFormat="false" ht="15" hidden="false" customHeight="false" outlineLevel="0" collapsed="false">
      <c r="A1035" s="1" t="s">
        <v>7542</v>
      </c>
      <c r="B1035" s="1" t="n">
        <v>2.1697924</v>
      </c>
      <c r="C1035" s="1" t="n">
        <v>1.117557</v>
      </c>
      <c r="D1035" s="1" t="n">
        <v>2.1697924</v>
      </c>
      <c r="E1035" s="1" t="s">
        <v>25</v>
      </c>
      <c r="F1035" s="1" t="n">
        <v>2.054301</v>
      </c>
      <c r="G1035" s="1" t="n">
        <v>1.0386477</v>
      </c>
      <c r="H1035" s="1" t="n">
        <v>2.054301</v>
      </c>
      <c r="I1035" s="1" t="s">
        <v>25</v>
      </c>
      <c r="J1035" s="1" t="s">
        <v>7543</v>
      </c>
      <c r="K1035" s="1" t="s">
        <v>7544</v>
      </c>
      <c r="L1035" s="2" t="b">
        <f aca="false">FALSE()</f>
        <v>0</v>
      </c>
      <c r="M1035" s="2" t="s">
        <v>7545</v>
      </c>
      <c r="N1035" s="2" t="n">
        <v>140809</v>
      </c>
      <c r="O1035" s="2" t="s">
        <v>7546</v>
      </c>
      <c r="P1035" s="2" t="n">
        <v>627622</v>
      </c>
      <c r="Q1035" s="2" t="s">
        <v>305</v>
      </c>
      <c r="R1035" s="2" t="n">
        <v>627563</v>
      </c>
      <c r="S1035" s="2" t="s">
        <v>31</v>
      </c>
      <c r="T1035" s="2" t="s">
        <v>3860</v>
      </c>
      <c r="U1035" s="2" t="s">
        <v>7547</v>
      </c>
      <c r="V1035" s="2" t="s">
        <v>7548</v>
      </c>
      <c r="W1035" s="2" t="s">
        <v>7547</v>
      </c>
      <c r="X1035" s="2" t="s">
        <v>7549</v>
      </c>
    </row>
    <row r="1036" customFormat="false" ht="15" hidden="false" customHeight="false" outlineLevel="0" collapsed="false">
      <c r="A1036" s="1" t="s">
        <v>7550</v>
      </c>
      <c r="B1036" s="1" t="n">
        <v>2.1681888</v>
      </c>
      <c r="C1036" s="1" t="n">
        <v>1.1164904</v>
      </c>
      <c r="D1036" s="1" t="n">
        <v>2.1681888</v>
      </c>
      <c r="E1036" s="1" t="s">
        <v>25</v>
      </c>
      <c r="F1036" s="1" t="n">
        <v>2.5990338</v>
      </c>
      <c r="G1036" s="1" t="n">
        <v>1.3779755</v>
      </c>
      <c r="H1036" s="1" t="n">
        <v>2.5990338</v>
      </c>
      <c r="I1036" s="1" t="s">
        <v>25</v>
      </c>
      <c r="J1036" s="1" t="s">
        <v>7551</v>
      </c>
      <c r="K1036" s="1" t="s">
        <v>7552</v>
      </c>
      <c r="L1036" s="2" t="b">
        <f aca="false">FALSE()</f>
        <v>0</v>
      </c>
      <c r="M1036" s="2" t="s">
        <v>7553</v>
      </c>
      <c r="N1036" s="2" t="n">
        <v>55897</v>
      </c>
      <c r="O1036" s="2" t="s">
        <v>7554</v>
      </c>
      <c r="P1036" s="2" t="n">
        <v>90293166</v>
      </c>
      <c r="Q1036" s="2" t="s">
        <v>62</v>
      </c>
      <c r="R1036" s="2" t="n">
        <v>90293107</v>
      </c>
      <c r="S1036" s="2" t="s">
        <v>31</v>
      </c>
      <c r="T1036" s="2" t="s">
        <v>63</v>
      </c>
      <c r="U1036" s="2" t="s">
        <v>7555</v>
      </c>
      <c r="V1036" s="2" t="s">
        <v>7556</v>
      </c>
      <c r="W1036" s="2" t="s">
        <v>7555</v>
      </c>
      <c r="X1036" s="2" t="s">
        <v>7557</v>
      </c>
    </row>
    <row r="1037" customFormat="false" ht="15" hidden="false" customHeight="false" outlineLevel="0" collapsed="false">
      <c r="A1037" s="1" t="s">
        <v>7558</v>
      </c>
      <c r="B1037" s="1" t="n">
        <v>2.1670053</v>
      </c>
      <c r="C1037" s="1" t="n">
        <v>1.1157026</v>
      </c>
      <c r="D1037" s="1" t="n">
        <v>2.1670053</v>
      </c>
      <c r="E1037" s="1" t="s">
        <v>25</v>
      </c>
      <c r="F1037" s="1" t="n">
        <v>2.0034013</v>
      </c>
      <c r="G1037" s="1" t="n">
        <v>1.0024514</v>
      </c>
      <c r="H1037" s="1" t="n">
        <v>2.0034013</v>
      </c>
      <c r="I1037" s="1" t="s">
        <v>25</v>
      </c>
      <c r="J1037" s="1" t="s">
        <v>7559</v>
      </c>
      <c r="K1037" s="1" t="s">
        <v>7560</v>
      </c>
      <c r="L1037" s="2" t="b">
        <f aca="false">FALSE()</f>
        <v>0</v>
      </c>
      <c r="M1037" s="2" t="s">
        <v>7561</v>
      </c>
      <c r="N1037" s="2" t="n">
        <v>26024</v>
      </c>
      <c r="O1037" s="2" t="s">
        <v>7562</v>
      </c>
      <c r="P1037" s="2" t="n">
        <v>99016854</v>
      </c>
      <c r="Q1037" s="2" t="s">
        <v>30</v>
      </c>
      <c r="R1037" s="2" t="n">
        <v>99016795</v>
      </c>
      <c r="S1037" s="2" t="s">
        <v>31</v>
      </c>
      <c r="T1037" s="2" t="s">
        <v>1123</v>
      </c>
      <c r="U1037" s="2" t="s">
        <v>7563</v>
      </c>
      <c r="V1037" s="2" t="s">
        <v>7564</v>
      </c>
      <c r="W1037" s="2" t="s">
        <v>7563</v>
      </c>
      <c r="X1037" s="2" t="s">
        <v>7565</v>
      </c>
    </row>
    <row r="1038" customFormat="false" ht="15" hidden="false" customHeight="false" outlineLevel="0" collapsed="false">
      <c r="A1038" s="1" t="s">
        <v>7566</v>
      </c>
      <c r="B1038" s="1" t="n">
        <v>2.1664546</v>
      </c>
      <c r="C1038" s="1" t="n">
        <v>1.115336</v>
      </c>
      <c r="D1038" s="1" t="n">
        <v>2.1664546</v>
      </c>
      <c r="E1038" s="1" t="s">
        <v>25</v>
      </c>
      <c r="F1038" s="1" t="n">
        <v>2.0939653</v>
      </c>
      <c r="G1038" s="1" t="n">
        <v>1.0662374</v>
      </c>
      <c r="H1038" s="1" t="n">
        <v>2.0939653</v>
      </c>
      <c r="I1038" s="1" t="s">
        <v>25</v>
      </c>
      <c r="J1038" s="1" t="s">
        <v>7567</v>
      </c>
      <c r="K1038" s="1" t="s">
        <v>7568</v>
      </c>
      <c r="L1038" s="2" t="b">
        <f aca="false">FALSE()</f>
        <v>0</v>
      </c>
      <c r="M1038" s="2" t="s">
        <v>7569</v>
      </c>
      <c r="N1038" s="2" t="n">
        <v>56947</v>
      </c>
      <c r="O1038" s="2" t="s">
        <v>7570</v>
      </c>
      <c r="P1038" s="2" t="n">
        <v>228221834</v>
      </c>
      <c r="Q1038" s="2" t="s">
        <v>128</v>
      </c>
      <c r="R1038" s="2" t="n">
        <v>228221775</v>
      </c>
      <c r="S1038" s="2" t="s">
        <v>42</v>
      </c>
      <c r="T1038" s="2" t="s">
        <v>240</v>
      </c>
      <c r="U1038" s="2" t="s">
        <v>7571</v>
      </c>
      <c r="V1038" s="2" t="s">
        <v>7572</v>
      </c>
      <c r="W1038" s="2" t="s">
        <v>7571</v>
      </c>
      <c r="X1038" s="2" t="s">
        <v>7573</v>
      </c>
    </row>
    <row r="1039" customFormat="false" ht="15" hidden="false" customHeight="false" outlineLevel="0" collapsed="false">
      <c r="A1039" s="1" t="s">
        <v>7574</v>
      </c>
      <c r="B1039" s="1" t="n">
        <v>2.1656678</v>
      </c>
      <c r="C1039" s="1" t="n">
        <v>1.1148119</v>
      </c>
      <c r="D1039" s="1" t="n">
        <v>2.1656678</v>
      </c>
      <c r="E1039" s="1" t="s">
        <v>25</v>
      </c>
      <c r="F1039" s="1" t="n">
        <v>2.6001723</v>
      </c>
      <c r="G1039" s="1" t="n">
        <v>1.3786073</v>
      </c>
      <c r="H1039" s="1" t="n">
        <v>2.6001723</v>
      </c>
      <c r="I1039" s="1" t="s">
        <v>25</v>
      </c>
      <c r="J1039" s="1" t="s">
        <v>7575</v>
      </c>
      <c r="K1039" s="1" t="s">
        <v>7576</v>
      </c>
      <c r="L1039" s="2" t="b">
        <f aca="false">FALSE()</f>
        <v>0</v>
      </c>
      <c r="M1039" s="2" t="s">
        <v>7577</v>
      </c>
      <c r="N1039" s="2" t="n">
        <v>23642</v>
      </c>
      <c r="P1039" s="2" t="n">
        <v>62619632</v>
      </c>
      <c r="Q1039" s="2" t="s">
        <v>52</v>
      </c>
      <c r="R1039" s="2" t="n">
        <v>62619573</v>
      </c>
      <c r="S1039" s="2" t="s">
        <v>31</v>
      </c>
      <c r="T1039" s="2" t="s">
        <v>391</v>
      </c>
      <c r="U1039" s="2" t="s">
        <v>7578</v>
      </c>
      <c r="V1039" s="2" t="s">
        <v>7579</v>
      </c>
      <c r="W1039" s="2" t="s">
        <v>7578</v>
      </c>
      <c r="X1039" s="2" t="s">
        <v>7580</v>
      </c>
    </row>
    <row r="1040" customFormat="false" ht="15" hidden="false" customHeight="false" outlineLevel="0" collapsed="false">
      <c r="A1040" s="1" t="s">
        <v>7581</v>
      </c>
      <c r="B1040" s="1" t="n">
        <v>2.1652277</v>
      </c>
      <c r="C1040" s="1" t="n">
        <v>1.1145186</v>
      </c>
      <c r="D1040" s="1" t="n">
        <v>2.1652277</v>
      </c>
      <c r="E1040" s="1" t="s">
        <v>25</v>
      </c>
      <c r="F1040" s="1" t="n">
        <v>2.5783453</v>
      </c>
      <c r="G1040" s="1" t="n">
        <v>1.3664455</v>
      </c>
      <c r="H1040" s="1" t="n">
        <v>2.5783453</v>
      </c>
      <c r="I1040" s="1" t="s">
        <v>25</v>
      </c>
      <c r="J1040" s="1" t="s">
        <v>7582</v>
      </c>
      <c r="K1040" s="1" t="s">
        <v>7583</v>
      </c>
      <c r="L1040" s="2" t="b">
        <f aca="false">FALSE()</f>
        <v>0</v>
      </c>
      <c r="M1040" s="2" t="s">
        <v>7584</v>
      </c>
      <c r="N1040" s="2" t="n">
        <v>143282</v>
      </c>
      <c r="O1040" s="2" t="s">
        <v>7585</v>
      </c>
      <c r="P1040" s="2" t="n">
        <v>93666963</v>
      </c>
      <c r="Q1040" s="2" t="s">
        <v>211</v>
      </c>
      <c r="R1040" s="2" t="n">
        <v>93666904</v>
      </c>
      <c r="S1040" s="2" t="s">
        <v>31</v>
      </c>
      <c r="T1040" s="2" t="s">
        <v>7586</v>
      </c>
      <c r="U1040" s="2" t="s">
        <v>7587</v>
      </c>
      <c r="V1040" s="2" t="s">
        <v>7588</v>
      </c>
      <c r="W1040" s="2" t="s">
        <v>7587</v>
      </c>
      <c r="X1040" s="2" t="s">
        <v>7589</v>
      </c>
    </row>
    <row r="1041" customFormat="false" ht="15" hidden="false" customHeight="false" outlineLevel="0" collapsed="false">
      <c r="A1041" s="1" t="s">
        <v>7590</v>
      </c>
      <c r="B1041" s="1" t="n">
        <v>2.1648612</v>
      </c>
      <c r="C1041" s="1" t="n">
        <v>1.1142745</v>
      </c>
      <c r="D1041" s="1" t="n">
        <v>2.1648612</v>
      </c>
      <c r="E1041" s="1" t="s">
        <v>25</v>
      </c>
      <c r="F1041" s="1" t="n">
        <v>2.061646</v>
      </c>
      <c r="G1041" s="1" t="n">
        <v>1.0437965</v>
      </c>
      <c r="H1041" s="1" t="n">
        <v>2.061646</v>
      </c>
      <c r="I1041" s="1" t="s">
        <v>25</v>
      </c>
      <c r="J1041" s="1" t="s">
        <v>7591</v>
      </c>
      <c r="K1041" s="1" t="s">
        <v>7592</v>
      </c>
      <c r="L1041" s="2" t="b">
        <f aca="false">FALSE()</f>
        <v>0</v>
      </c>
      <c r="M1041" s="2" t="s">
        <v>7593</v>
      </c>
      <c r="N1041" s="2" t="n">
        <v>654483</v>
      </c>
      <c r="O1041" s="2" t="s">
        <v>2350</v>
      </c>
      <c r="P1041" s="2" t="n">
        <v>30204680</v>
      </c>
      <c r="Q1041" s="2" t="s">
        <v>80</v>
      </c>
      <c r="R1041" s="2" t="n">
        <v>30204338</v>
      </c>
      <c r="S1041" s="2" t="s">
        <v>31</v>
      </c>
      <c r="T1041" s="2" t="s">
        <v>2763</v>
      </c>
      <c r="U1041" s="2" t="s">
        <v>7594</v>
      </c>
      <c r="V1041" s="2" t="s">
        <v>7595</v>
      </c>
      <c r="W1041" s="2" t="s">
        <v>7594</v>
      </c>
      <c r="X1041" s="2" t="s">
        <v>7596</v>
      </c>
    </row>
    <row r="1042" customFormat="false" ht="15" hidden="false" customHeight="false" outlineLevel="0" collapsed="false">
      <c r="A1042" s="1" t="s">
        <v>7597</v>
      </c>
      <c r="B1042" s="1" t="n">
        <v>2.1619003</v>
      </c>
      <c r="C1042" s="1" t="n">
        <v>1.1122999</v>
      </c>
      <c r="D1042" s="1" t="n">
        <v>2.1619003</v>
      </c>
      <c r="E1042" s="1" t="s">
        <v>25</v>
      </c>
      <c r="F1042" s="1" t="n">
        <v>2.1922545</v>
      </c>
      <c r="G1042" s="1" t="n">
        <v>1.1324153</v>
      </c>
      <c r="H1042" s="1" t="n">
        <v>2.1922545</v>
      </c>
      <c r="I1042" s="1" t="s">
        <v>25</v>
      </c>
      <c r="L1042" s="2" t="b">
        <f aca="false">FALSE()</f>
        <v>0</v>
      </c>
      <c r="P1042" s="2" t="n">
        <v>62385763</v>
      </c>
      <c r="Q1042" s="2" t="s">
        <v>41</v>
      </c>
      <c r="R1042" s="2" t="n">
        <v>62385704</v>
      </c>
      <c r="S1042" s="2" t="s">
        <v>31</v>
      </c>
      <c r="T1042" s="2" t="s">
        <v>7598</v>
      </c>
      <c r="V1042" s="2" t="s">
        <v>7599</v>
      </c>
    </row>
    <row r="1043" customFormat="false" ht="15" hidden="false" customHeight="false" outlineLevel="0" collapsed="false">
      <c r="A1043" s="1" t="s">
        <v>7600</v>
      </c>
      <c r="B1043" s="1" t="n">
        <v>2.1613026</v>
      </c>
      <c r="C1043" s="1" t="n">
        <v>1.111901</v>
      </c>
      <c r="D1043" s="1" t="n">
        <v>2.1613026</v>
      </c>
      <c r="E1043" s="1" t="s">
        <v>25</v>
      </c>
      <c r="F1043" s="1" t="n">
        <v>2.0667164</v>
      </c>
      <c r="G1043" s="1" t="n">
        <v>1.0473404</v>
      </c>
      <c r="H1043" s="1" t="n">
        <v>2.0667164</v>
      </c>
      <c r="I1043" s="1" t="s">
        <v>25</v>
      </c>
      <c r="J1043" s="1" t="s">
        <v>7601</v>
      </c>
      <c r="K1043" s="1" t="s">
        <v>7602</v>
      </c>
      <c r="L1043" s="2" t="b">
        <f aca="false">FALSE()</f>
        <v>0</v>
      </c>
      <c r="M1043" s="2" t="s">
        <v>7603</v>
      </c>
      <c r="N1043" s="2" t="n">
        <v>84765</v>
      </c>
      <c r="O1043" s="2" t="s">
        <v>4599</v>
      </c>
      <c r="P1043" s="2" t="n">
        <v>52359174</v>
      </c>
      <c r="Q1043" s="2" t="s">
        <v>100</v>
      </c>
      <c r="R1043" s="2" t="n">
        <v>52359115</v>
      </c>
      <c r="S1043" s="2" t="s">
        <v>31</v>
      </c>
      <c r="T1043" s="2" t="s">
        <v>1291</v>
      </c>
      <c r="U1043" s="2" t="s">
        <v>7604</v>
      </c>
      <c r="V1043" s="2" t="s">
        <v>7605</v>
      </c>
      <c r="W1043" s="2" t="s">
        <v>7604</v>
      </c>
      <c r="X1043" s="2" t="s">
        <v>7606</v>
      </c>
    </row>
    <row r="1044" customFormat="false" ht="15" hidden="false" customHeight="false" outlineLevel="0" collapsed="false">
      <c r="A1044" s="1" t="s">
        <v>7607</v>
      </c>
      <c r="B1044" s="1" t="n">
        <v>2.1562312</v>
      </c>
      <c r="C1044" s="1" t="n">
        <v>1.1085119</v>
      </c>
      <c r="D1044" s="1" t="n">
        <v>2.1562312</v>
      </c>
      <c r="E1044" s="1" t="s">
        <v>25</v>
      </c>
      <c r="F1044" s="1" t="n">
        <v>2.2503483</v>
      </c>
      <c r="G1044" s="1" t="n">
        <v>1.1701484</v>
      </c>
      <c r="H1044" s="1" t="n">
        <v>2.2503483</v>
      </c>
      <c r="I1044" s="1" t="s">
        <v>25</v>
      </c>
      <c r="J1044" s="1" t="s">
        <v>7608</v>
      </c>
      <c r="K1044" s="1" t="s">
        <v>7609</v>
      </c>
      <c r="L1044" s="2" t="b">
        <f aca="false">FALSE()</f>
        <v>0</v>
      </c>
      <c r="M1044" s="2" t="s">
        <v>7610</v>
      </c>
      <c r="N1044" s="2" t="n">
        <v>25929</v>
      </c>
      <c r="O1044" s="2" t="s">
        <v>7611</v>
      </c>
      <c r="P1044" s="2" t="n">
        <v>154270927</v>
      </c>
      <c r="Q1044" s="2" t="s">
        <v>230</v>
      </c>
      <c r="R1044" s="2" t="n">
        <v>154270868</v>
      </c>
      <c r="S1044" s="2" t="s">
        <v>31</v>
      </c>
      <c r="T1044" s="2" t="s">
        <v>7612</v>
      </c>
      <c r="U1044" s="2" t="s">
        <v>7613</v>
      </c>
      <c r="V1044" s="2" t="s">
        <v>7614</v>
      </c>
      <c r="W1044" s="2" t="s">
        <v>7613</v>
      </c>
      <c r="X1044" s="2" t="s">
        <v>7615</v>
      </c>
    </row>
    <row r="1045" customFormat="false" ht="15" hidden="false" customHeight="false" outlineLevel="0" collapsed="false">
      <c r="A1045" s="1" t="s">
        <v>7616</v>
      </c>
      <c r="B1045" s="1" t="n">
        <v>2.1474307</v>
      </c>
      <c r="C1045" s="1" t="n">
        <v>1.1026115</v>
      </c>
      <c r="D1045" s="1" t="n">
        <v>2.1474307</v>
      </c>
      <c r="E1045" s="1" t="s">
        <v>25</v>
      </c>
      <c r="F1045" s="1" t="n">
        <v>2.1577725</v>
      </c>
      <c r="G1045" s="1" t="n">
        <v>1.1095428</v>
      </c>
      <c r="H1045" s="1" t="n">
        <v>2.1577725</v>
      </c>
      <c r="I1045" s="1" t="s">
        <v>25</v>
      </c>
      <c r="J1045" s="1" t="s">
        <v>7617</v>
      </c>
      <c r="K1045" s="1" t="s">
        <v>7618</v>
      </c>
      <c r="L1045" s="2" t="b">
        <f aca="false">FALSE()</f>
        <v>0</v>
      </c>
      <c r="M1045" s="2" t="s">
        <v>7619</v>
      </c>
      <c r="N1045" s="2" t="n">
        <v>344405</v>
      </c>
      <c r="O1045" s="2" t="s">
        <v>7620</v>
      </c>
      <c r="P1045" s="2" t="n">
        <v>55511554</v>
      </c>
      <c r="Q1045" s="2" t="s">
        <v>128</v>
      </c>
      <c r="R1045" s="2" t="n">
        <v>55511495</v>
      </c>
      <c r="S1045" s="2" t="s">
        <v>42</v>
      </c>
      <c r="T1045" s="2" t="s">
        <v>6360</v>
      </c>
      <c r="U1045" s="2" t="s">
        <v>7621</v>
      </c>
      <c r="V1045" s="2" t="s">
        <v>7622</v>
      </c>
      <c r="W1045" s="2" t="s">
        <v>7621</v>
      </c>
      <c r="X1045" s="2" t="s">
        <v>7623</v>
      </c>
    </row>
    <row r="1046" customFormat="false" ht="15" hidden="false" customHeight="false" outlineLevel="0" collapsed="false">
      <c r="A1046" s="1" t="s">
        <v>7624</v>
      </c>
      <c r="B1046" s="1" t="n">
        <v>2.146608</v>
      </c>
      <c r="C1046" s="1" t="n">
        <v>1.1020589</v>
      </c>
      <c r="D1046" s="1" t="n">
        <v>2.146608</v>
      </c>
      <c r="E1046" s="1" t="s">
        <v>25</v>
      </c>
      <c r="F1046" s="1" t="n">
        <v>2.122142</v>
      </c>
      <c r="G1046" s="1" t="n">
        <v>1.0855212</v>
      </c>
      <c r="H1046" s="1" t="n">
        <v>2.122142</v>
      </c>
      <c r="I1046" s="1" t="s">
        <v>25</v>
      </c>
      <c r="J1046" s="1" t="s">
        <v>7625</v>
      </c>
      <c r="K1046" s="1" t="s">
        <v>7626</v>
      </c>
      <c r="L1046" s="2" t="b">
        <f aca="false">FALSE()</f>
        <v>0</v>
      </c>
      <c r="M1046" s="2" t="s">
        <v>7627</v>
      </c>
      <c r="N1046" s="2" t="n">
        <v>128240</v>
      </c>
      <c r="O1046" s="2" t="s">
        <v>7628</v>
      </c>
      <c r="P1046" s="2" t="n">
        <v>156564091</v>
      </c>
      <c r="Q1046" s="2" t="s">
        <v>90</v>
      </c>
      <c r="R1046" s="2" t="n">
        <v>156564032</v>
      </c>
      <c r="S1046" s="2" t="s">
        <v>42</v>
      </c>
      <c r="T1046" s="2" t="s">
        <v>6246</v>
      </c>
      <c r="U1046" s="2" t="s">
        <v>7629</v>
      </c>
      <c r="V1046" s="2" t="s">
        <v>7630</v>
      </c>
      <c r="W1046" s="2" t="s">
        <v>7629</v>
      </c>
      <c r="X1046" s="2" t="s">
        <v>7631</v>
      </c>
    </row>
    <row r="1047" customFormat="false" ht="15" hidden="false" customHeight="false" outlineLevel="0" collapsed="false">
      <c r="A1047" s="1" t="s">
        <v>7632</v>
      </c>
      <c r="B1047" s="1" t="n">
        <v>2.1464558</v>
      </c>
      <c r="C1047" s="1" t="n">
        <v>1.1019564</v>
      </c>
      <c r="D1047" s="1" t="n">
        <v>2.1464558</v>
      </c>
      <c r="E1047" s="1" t="s">
        <v>25</v>
      </c>
      <c r="F1047" s="1" t="n">
        <v>2.5821173</v>
      </c>
      <c r="G1047" s="1" t="n">
        <v>1.3685546</v>
      </c>
      <c r="H1047" s="1" t="n">
        <v>2.5821173</v>
      </c>
      <c r="I1047" s="1" t="s">
        <v>25</v>
      </c>
      <c r="J1047" s="1" t="s">
        <v>7633</v>
      </c>
      <c r="K1047" s="1" t="s">
        <v>7634</v>
      </c>
      <c r="L1047" s="2" t="b">
        <f aca="false">FALSE()</f>
        <v>0</v>
      </c>
      <c r="M1047" s="2" t="s">
        <v>7635</v>
      </c>
      <c r="N1047" s="2" t="n">
        <v>6741</v>
      </c>
      <c r="O1047" s="2" t="s">
        <v>7636</v>
      </c>
      <c r="P1047" s="2" t="n">
        <v>170668373</v>
      </c>
      <c r="Q1047" s="2" t="s">
        <v>128</v>
      </c>
      <c r="R1047" s="2" t="n">
        <v>170668314</v>
      </c>
      <c r="S1047" s="2" t="s">
        <v>42</v>
      </c>
      <c r="T1047" s="2" t="s">
        <v>2803</v>
      </c>
      <c r="U1047" s="2" t="s">
        <v>7637</v>
      </c>
      <c r="V1047" s="2" t="s">
        <v>7638</v>
      </c>
      <c r="W1047" s="2" t="s">
        <v>7637</v>
      </c>
      <c r="X1047" s="2" t="s">
        <v>7639</v>
      </c>
    </row>
    <row r="1048" customFormat="false" ht="15" hidden="false" customHeight="false" outlineLevel="0" collapsed="false">
      <c r="A1048" s="1" t="s">
        <v>7640</v>
      </c>
      <c r="B1048" s="1" t="n">
        <v>2.145055</v>
      </c>
      <c r="C1048" s="1" t="n">
        <v>1.1010146</v>
      </c>
      <c r="D1048" s="1" t="n">
        <v>2.145055</v>
      </c>
      <c r="E1048" s="1" t="s">
        <v>25</v>
      </c>
      <c r="F1048" s="1" t="n">
        <v>3.0199435</v>
      </c>
      <c r="G1048" s="1" t="n">
        <v>1.5945215</v>
      </c>
      <c r="H1048" s="1" t="n">
        <v>3.0199435</v>
      </c>
      <c r="I1048" s="1" t="s">
        <v>25</v>
      </c>
      <c r="J1048" s="1" t="s">
        <v>7641</v>
      </c>
      <c r="K1048" s="1" t="s">
        <v>7642</v>
      </c>
      <c r="L1048" s="2" t="b">
        <f aca="false">FALSE()</f>
        <v>0</v>
      </c>
      <c r="M1048" s="2" t="s">
        <v>7643</v>
      </c>
      <c r="N1048" s="2" t="n">
        <v>101929520</v>
      </c>
      <c r="P1048" s="2" t="n">
        <v>37635855</v>
      </c>
      <c r="Q1048" s="2" t="s">
        <v>211</v>
      </c>
      <c r="R1048" s="2" t="n">
        <v>37635796</v>
      </c>
      <c r="S1048" s="2" t="s">
        <v>42</v>
      </c>
      <c r="T1048" s="2" t="s">
        <v>7644</v>
      </c>
      <c r="U1048" s="2" t="s">
        <v>7645</v>
      </c>
      <c r="V1048" s="2" t="s">
        <v>7646</v>
      </c>
      <c r="W1048" s="2" t="s">
        <v>7645</v>
      </c>
    </row>
    <row r="1049" customFormat="false" ht="15" hidden="false" customHeight="false" outlineLevel="0" collapsed="false">
      <c r="A1049" s="1" t="s">
        <v>7647</v>
      </c>
      <c r="B1049" s="1" t="n">
        <v>2.1444836</v>
      </c>
      <c r="C1049" s="1" t="n">
        <v>1.1006303</v>
      </c>
      <c r="D1049" s="1" t="n">
        <v>2.1444836</v>
      </c>
      <c r="E1049" s="1" t="s">
        <v>25</v>
      </c>
      <c r="F1049" s="1" t="n">
        <v>2.091484</v>
      </c>
      <c r="G1049" s="1" t="n">
        <v>1.064527</v>
      </c>
      <c r="H1049" s="1" t="n">
        <v>2.091484</v>
      </c>
      <c r="I1049" s="1" t="s">
        <v>25</v>
      </c>
      <c r="J1049" s="1" t="s">
        <v>7648</v>
      </c>
      <c r="K1049" s="1" t="s">
        <v>7649</v>
      </c>
      <c r="L1049" s="2" t="b">
        <f aca="false">FALSE()</f>
        <v>0</v>
      </c>
      <c r="M1049" s="2" t="s">
        <v>7650</v>
      </c>
      <c r="N1049" s="2" t="n">
        <v>54534</v>
      </c>
      <c r="O1049" s="2" t="s">
        <v>4904</v>
      </c>
      <c r="P1049" s="2" t="n">
        <v>104152509</v>
      </c>
      <c r="Q1049" s="2" t="s">
        <v>221</v>
      </c>
      <c r="R1049" s="2" t="n">
        <v>104152450</v>
      </c>
      <c r="S1049" s="2" t="s">
        <v>31</v>
      </c>
      <c r="T1049" s="2" t="s">
        <v>3764</v>
      </c>
      <c r="U1049" s="2" t="s">
        <v>7651</v>
      </c>
      <c r="V1049" s="2" t="s">
        <v>7652</v>
      </c>
      <c r="W1049" s="2" t="s">
        <v>7651</v>
      </c>
      <c r="X1049" s="2" t="s">
        <v>7653</v>
      </c>
    </row>
    <row r="1050" customFormat="false" ht="15" hidden="false" customHeight="false" outlineLevel="0" collapsed="false">
      <c r="A1050" s="1" t="s">
        <v>7654</v>
      </c>
      <c r="B1050" s="1" t="n">
        <v>2.1432652</v>
      </c>
      <c r="C1050" s="1" t="n">
        <v>1.0998104</v>
      </c>
      <c r="D1050" s="1" t="n">
        <v>2.1432652</v>
      </c>
      <c r="E1050" s="1" t="s">
        <v>25</v>
      </c>
      <c r="F1050" s="1" t="n">
        <v>4.5912285</v>
      </c>
      <c r="G1050" s="1" t="n">
        <v>2.1988802</v>
      </c>
      <c r="H1050" s="1" t="n">
        <v>4.5912285</v>
      </c>
      <c r="I1050" s="1" t="s">
        <v>25</v>
      </c>
      <c r="J1050" s="1" t="s">
        <v>7655</v>
      </c>
      <c r="K1050" s="1" t="s">
        <v>7656</v>
      </c>
      <c r="L1050" s="2" t="b">
        <f aca="false">FALSE()</f>
        <v>0</v>
      </c>
      <c r="M1050" s="2" t="s">
        <v>7657</v>
      </c>
      <c r="N1050" s="2" t="n">
        <v>100506759</v>
      </c>
      <c r="P1050" s="2" t="n">
        <v>42017672</v>
      </c>
      <c r="Q1050" s="2" t="s">
        <v>647</v>
      </c>
      <c r="R1050" s="2" t="n">
        <v>42017613</v>
      </c>
      <c r="S1050" s="2" t="s">
        <v>42</v>
      </c>
      <c r="T1050" s="2" t="s">
        <v>860</v>
      </c>
      <c r="U1050" s="2" t="s">
        <v>7658</v>
      </c>
      <c r="V1050" s="2" t="s">
        <v>7659</v>
      </c>
      <c r="W1050" s="2" t="s">
        <v>7658</v>
      </c>
      <c r="X1050" s="2" t="s">
        <v>7660</v>
      </c>
    </row>
    <row r="1051" customFormat="false" ht="15" hidden="false" customHeight="false" outlineLevel="0" collapsed="false">
      <c r="A1051" s="1" t="s">
        <v>7661</v>
      </c>
      <c r="B1051" s="1" t="n">
        <v>2.1417692</v>
      </c>
      <c r="C1051" s="1" t="n">
        <v>1.098803</v>
      </c>
      <c r="D1051" s="1" t="n">
        <v>2.1417692</v>
      </c>
      <c r="E1051" s="1" t="s">
        <v>25</v>
      </c>
      <c r="F1051" s="1" t="n">
        <v>2.7024662</v>
      </c>
      <c r="G1051" s="1" t="n">
        <v>1.4342766</v>
      </c>
      <c r="H1051" s="1" t="n">
        <v>2.7024662</v>
      </c>
      <c r="I1051" s="1" t="s">
        <v>25</v>
      </c>
      <c r="J1051" s="1" t="s">
        <v>7662</v>
      </c>
      <c r="K1051" s="1" t="s">
        <v>7663</v>
      </c>
      <c r="L1051" s="2" t="b">
        <f aca="false">FALSE()</f>
        <v>0</v>
      </c>
      <c r="M1051" s="2" t="s">
        <v>7664</v>
      </c>
      <c r="N1051" s="2" t="n">
        <v>60386</v>
      </c>
      <c r="O1051" s="2" t="s">
        <v>7665</v>
      </c>
      <c r="P1051" s="2" t="n">
        <v>73269133</v>
      </c>
      <c r="Q1051" s="2" t="s">
        <v>41</v>
      </c>
      <c r="R1051" s="2" t="n">
        <v>73269074</v>
      </c>
      <c r="S1051" s="2" t="s">
        <v>31</v>
      </c>
      <c r="T1051" s="2" t="s">
        <v>4144</v>
      </c>
      <c r="U1051" s="2" t="s">
        <v>7666</v>
      </c>
      <c r="V1051" s="2" t="s">
        <v>7667</v>
      </c>
      <c r="W1051" s="2" t="s">
        <v>7666</v>
      </c>
      <c r="X1051" s="2" t="s">
        <v>7668</v>
      </c>
    </row>
    <row r="1052" customFormat="false" ht="15" hidden="false" customHeight="false" outlineLevel="0" collapsed="false">
      <c r="A1052" s="1" t="s">
        <v>7669</v>
      </c>
      <c r="B1052" s="1" t="n">
        <v>2.1401713</v>
      </c>
      <c r="C1052" s="1" t="n">
        <v>1.0977263</v>
      </c>
      <c r="D1052" s="1" t="n">
        <v>2.1401713</v>
      </c>
      <c r="E1052" s="1" t="s">
        <v>25</v>
      </c>
      <c r="F1052" s="1" t="n">
        <v>2.6358037</v>
      </c>
      <c r="G1052" s="1" t="n">
        <v>1.398243</v>
      </c>
      <c r="H1052" s="1" t="n">
        <v>2.6358037</v>
      </c>
      <c r="I1052" s="1" t="s">
        <v>25</v>
      </c>
      <c r="J1052" s="1" t="s">
        <v>7670</v>
      </c>
      <c r="K1052" s="1" t="s">
        <v>7671</v>
      </c>
      <c r="L1052" s="2" t="b">
        <f aca="false">FALSE()</f>
        <v>0</v>
      </c>
      <c r="M1052" s="2" t="s">
        <v>7672</v>
      </c>
      <c r="N1052" s="2" t="n">
        <v>64087</v>
      </c>
      <c r="O1052" s="2" t="s">
        <v>7673</v>
      </c>
      <c r="P1052" s="2" t="n">
        <v>70948542</v>
      </c>
      <c r="Q1052" s="2" t="s">
        <v>230</v>
      </c>
      <c r="R1052" s="2" t="n">
        <v>70945998</v>
      </c>
      <c r="S1052" s="2" t="s">
        <v>42</v>
      </c>
      <c r="T1052" s="2" t="s">
        <v>4803</v>
      </c>
      <c r="U1052" s="2" t="s">
        <v>7674</v>
      </c>
      <c r="V1052" s="2" t="s">
        <v>7675</v>
      </c>
      <c r="W1052" s="2" t="s">
        <v>7674</v>
      </c>
      <c r="X1052" s="2" t="s">
        <v>7676</v>
      </c>
    </row>
    <row r="1053" customFormat="false" ht="15" hidden="false" customHeight="false" outlineLevel="0" collapsed="false">
      <c r="A1053" s="1" t="s">
        <v>7677</v>
      </c>
      <c r="B1053" s="1" t="n">
        <v>2.1385033</v>
      </c>
      <c r="C1053" s="1" t="n">
        <v>1.0966015</v>
      </c>
      <c r="D1053" s="1" t="n">
        <v>2.1385033</v>
      </c>
      <c r="E1053" s="1" t="s">
        <v>25</v>
      </c>
      <c r="F1053" s="1" t="n">
        <v>2.09898</v>
      </c>
      <c r="G1053" s="1" t="n">
        <v>1.0696883</v>
      </c>
      <c r="H1053" s="1" t="n">
        <v>2.09898</v>
      </c>
      <c r="I1053" s="1" t="s">
        <v>25</v>
      </c>
      <c r="J1053" s="1" t="s">
        <v>7678</v>
      </c>
      <c r="K1053" s="1" t="s">
        <v>7679</v>
      </c>
      <c r="L1053" s="2" t="b">
        <f aca="false">FALSE()</f>
        <v>0</v>
      </c>
      <c r="M1053" s="2" t="s">
        <v>7680</v>
      </c>
      <c r="N1053" s="2" t="n">
        <v>29062</v>
      </c>
      <c r="P1053" s="2" t="n">
        <v>134870624</v>
      </c>
      <c r="Q1053" s="2" t="s">
        <v>30</v>
      </c>
      <c r="R1053" s="2" t="n">
        <v>134870565</v>
      </c>
      <c r="S1053" s="2" t="s">
        <v>31</v>
      </c>
      <c r="T1053" s="2" t="s">
        <v>7348</v>
      </c>
      <c r="U1053" s="2" t="s">
        <v>7681</v>
      </c>
      <c r="V1053" s="2" t="s">
        <v>7682</v>
      </c>
      <c r="W1053" s="2" t="s">
        <v>7681</v>
      </c>
      <c r="X1053" s="2" t="s">
        <v>7683</v>
      </c>
    </row>
    <row r="1054" customFormat="false" ht="15" hidden="false" customHeight="false" outlineLevel="0" collapsed="false">
      <c r="A1054" s="1" t="s">
        <v>7684</v>
      </c>
      <c r="B1054" s="1" t="n">
        <v>2.138408</v>
      </c>
      <c r="C1054" s="1" t="n">
        <v>1.0965371</v>
      </c>
      <c r="D1054" s="1" t="n">
        <v>2.138408</v>
      </c>
      <c r="E1054" s="1" t="s">
        <v>25</v>
      </c>
      <c r="F1054" s="1" t="n">
        <v>2.673156</v>
      </c>
      <c r="G1054" s="1" t="n">
        <v>1.418544</v>
      </c>
      <c r="H1054" s="1" t="n">
        <v>2.673156</v>
      </c>
      <c r="I1054" s="1" t="s">
        <v>25</v>
      </c>
      <c r="J1054" s="1" t="s">
        <v>7685</v>
      </c>
      <c r="K1054" s="1" t="s">
        <v>7686</v>
      </c>
      <c r="L1054" s="2" t="b">
        <f aca="false">FALSE()</f>
        <v>0</v>
      </c>
      <c r="M1054" s="2" t="s">
        <v>7687</v>
      </c>
      <c r="N1054" s="2" t="n">
        <v>5016</v>
      </c>
      <c r="O1054" s="2" t="s">
        <v>7688</v>
      </c>
      <c r="P1054" s="2" t="n">
        <v>111957328</v>
      </c>
      <c r="Q1054" s="2" t="s">
        <v>90</v>
      </c>
      <c r="R1054" s="2" t="n">
        <v>111957269</v>
      </c>
      <c r="S1054" s="2" t="s">
        <v>31</v>
      </c>
      <c r="T1054" s="2" t="s">
        <v>3832</v>
      </c>
      <c r="U1054" s="2" t="s">
        <v>7689</v>
      </c>
      <c r="V1054" s="2" t="s">
        <v>7690</v>
      </c>
      <c r="W1054" s="2" t="s">
        <v>7689</v>
      </c>
      <c r="X1054" s="2" t="s">
        <v>7691</v>
      </c>
    </row>
    <row r="1055" customFormat="false" ht="15" hidden="false" customHeight="false" outlineLevel="0" collapsed="false">
      <c r="A1055" s="1" t="s">
        <v>7692</v>
      </c>
      <c r="B1055" s="1" t="n">
        <v>2.1376681</v>
      </c>
      <c r="C1055" s="1" t="n">
        <v>1.0960379</v>
      </c>
      <c r="D1055" s="1" t="n">
        <v>2.1376681</v>
      </c>
      <c r="E1055" s="1" t="s">
        <v>25</v>
      </c>
      <c r="F1055" s="1" t="n">
        <v>2.2743456</v>
      </c>
      <c r="G1055" s="1" t="n">
        <v>1.1854515</v>
      </c>
      <c r="H1055" s="1" t="n">
        <v>2.2743456</v>
      </c>
      <c r="I1055" s="1" t="s">
        <v>25</v>
      </c>
      <c r="J1055" s="1" t="s">
        <v>7693</v>
      </c>
      <c r="K1055" s="1" t="s">
        <v>7694</v>
      </c>
      <c r="L1055" s="2" t="b">
        <f aca="false">FALSE()</f>
        <v>0</v>
      </c>
      <c r="M1055" s="2" t="s">
        <v>7695</v>
      </c>
      <c r="N1055" s="2" t="n">
        <v>51540</v>
      </c>
      <c r="O1055" s="2" t="s">
        <v>7696</v>
      </c>
      <c r="P1055" s="2" t="n">
        <v>238999928</v>
      </c>
      <c r="Q1055" s="2" t="s">
        <v>128</v>
      </c>
      <c r="R1055" s="2" t="n">
        <v>238999869</v>
      </c>
      <c r="S1055" s="2" t="s">
        <v>42</v>
      </c>
      <c r="T1055" s="2" t="s">
        <v>477</v>
      </c>
      <c r="U1055" s="2" t="s">
        <v>7697</v>
      </c>
      <c r="V1055" s="2" t="s">
        <v>7698</v>
      </c>
      <c r="X1055" s="2" t="s">
        <v>7699</v>
      </c>
    </row>
    <row r="1056" customFormat="false" ht="15" hidden="false" customHeight="false" outlineLevel="0" collapsed="false">
      <c r="A1056" s="1" t="s">
        <v>7700</v>
      </c>
      <c r="B1056" s="1" t="n">
        <v>2.1373067</v>
      </c>
      <c r="C1056" s="1" t="n">
        <v>1.095794</v>
      </c>
      <c r="D1056" s="1" t="n">
        <v>2.1373067</v>
      </c>
      <c r="E1056" s="1" t="s">
        <v>25</v>
      </c>
      <c r="F1056" s="1" t="n">
        <v>2.0045044</v>
      </c>
      <c r="G1056" s="1" t="n">
        <v>1.0032456</v>
      </c>
      <c r="H1056" s="1" t="n">
        <v>2.0045044</v>
      </c>
      <c r="I1056" s="1" t="s">
        <v>25</v>
      </c>
      <c r="L1056" s="2" t="b">
        <f aca="false">FALSE()</f>
        <v>0</v>
      </c>
      <c r="M1056" s="2" t="s">
        <v>7701</v>
      </c>
      <c r="P1056" s="2" t="n">
        <v>46124302</v>
      </c>
      <c r="Q1056" s="2" t="s">
        <v>41</v>
      </c>
      <c r="R1056" s="2" t="n">
        <v>46124243</v>
      </c>
      <c r="S1056" s="2" t="s">
        <v>31</v>
      </c>
      <c r="T1056" s="2" t="s">
        <v>6804</v>
      </c>
      <c r="U1056" s="2" t="s">
        <v>7702</v>
      </c>
      <c r="V1056" s="2" t="s">
        <v>7703</v>
      </c>
      <c r="X1056" s="2" t="s">
        <v>7704</v>
      </c>
    </row>
    <row r="1057" customFormat="false" ht="15" hidden="false" customHeight="false" outlineLevel="0" collapsed="false">
      <c r="A1057" s="1" t="s">
        <v>7705</v>
      </c>
      <c r="B1057" s="1" t="n">
        <v>2.136175</v>
      </c>
      <c r="C1057" s="1" t="n">
        <v>1.0950298</v>
      </c>
      <c r="D1057" s="1" t="n">
        <v>2.136175</v>
      </c>
      <c r="E1057" s="1" t="s">
        <v>25</v>
      </c>
      <c r="F1057" s="1" t="n">
        <v>2.0794787</v>
      </c>
      <c r="G1057" s="1" t="n">
        <v>1.056222</v>
      </c>
      <c r="H1057" s="1" t="n">
        <v>2.0794787</v>
      </c>
      <c r="I1057" s="1" t="s">
        <v>25</v>
      </c>
      <c r="J1057" s="1" t="s">
        <v>7706</v>
      </c>
      <c r="K1057" s="1" t="s">
        <v>7707</v>
      </c>
      <c r="L1057" s="2" t="b">
        <f aca="false">FALSE()</f>
        <v>0</v>
      </c>
      <c r="M1057" s="2" t="s">
        <v>7708</v>
      </c>
      <c r="N1057" s="2" t="n">
        <v>83989</v>
      </c>
      <c r="O1057" s="2" t="s">
        <v>7709</v>
      </c>
      <c r="P1057" s="2" t="n">
        <v>92953995</v>
      </c>
      <c r="Q1057" s="2" t="s">
        <v>230</v>
      </c>
      <c r="R1057" s="2" t="n">
        <v>92953936</v>
      </c>
      <c r="S1057" s="2" t="s">
        <v>31</v>
      </c>
      <c r="T1057" s="2" t="s">
        <v>1059</v>
      </c>
      <c r="U1057" s="2" t="s">
        <v>7710</v>
      </c>
      <c r="V1057" s="2" t="s">
        <v>7711</v>
      </c>
      <c r="W1057" s="2" t="s">
        <v>7710</v>
      </c>
      <c r="X1057" s="2" t="s">
        <v>7712</v>
      </c>
    </row>
    <row r="1058" customFormat="false" ht="15" hidden="false" customHeight="false" outlineLevel="0" collapsed="false">
      <c r="A1058" s="1" t="s">
        <v>7713</v>
      </c>
      <c r="B1058" s="1" t="n">
        <v>2.1357987</v>
      </c>
      <c r="C1058" s="1" t="n">
        <v>1.0947757</v>
      </c>
      <c r="D1058" s="1" t="n">
        <v>2.1357987</v>
      </c>
      <c r="E1058" s="1" t="s">
        <v>25</v>
      </c>
      <c r="F1058" s="1" t="n">
        <v>4.070538</v>
      </c>
      <c r="G1058" s="1" t="n">
        <v>2.0252194</v>
      </c>
      <c r="H1058" s="1" t="n">
        <v>4.070538</v>
      </c>
      <c r="I1058" s="1" t="s">
        <v>25</v>
      </c>
      <c r="L1058" s="2" t="b">
        <f aca="false">FALSE()</f>
        <v>0</v>
      </c>
      <c r="M1058" s="2" t="s">
        <v>7714</v>
      </c>
      <c r="P1058" s="2" t="n">
        <v>65213000</v>
      </c>
      <c r="Q1058" s="2" t="s">
        <v>52</v>
      </c>
      <c r="R1058" s="2" t="n">
        <v>65212941</v>
      </c>
      <c r="S1058" s="2" t="s">
        <v>42</v>
      </c>
      <c r="T1058" s="2" t="s">
        <v>3097</v>
      </c>
      <c r="U1058" s="2" t="s">
        <v>7715</v>
      </c>
      <c r="V1058" s="2" t="s">
        <v>7716</v>
      </c>
      <c r="X1058" s="2" t="s">
        <v>7717</v>
      </c>
    </row>
    <row r="1059" customFormat="false" ht="15" hidden="false" customHeight="false" outlineLevel="0" collapsed="false">
      <c r="A1059" s="1" t="s">
        <v>7718</v>
      </c>
      <c r="B1059" s="1" t="n">
        <v>2.1351614</v>
      </c>
      <c r="C1059" s="1" t="n">
        <v>1.0943451</v>
      </c>
      <c r="D1059" s="1" t="n">
        <v>2.1351614</v>
      </c>
      <c r="E1059" s="1" t="s">
        <v>25</v>
      </c>
      <c r="F1059" s="1" t="n">
        <v>2.3201187</v>
      </c>
      <c r="G1059" s="1" t="n">
        <v>1.2141986</v>
      </c>
      <c r="H1059" s="1" t="n">
        <v>2.3201187</v>
      </c>
      <c r="I1059" s="1" t="s">
        <v>25</v>
      </c>
      <c r="J1059" s="1" t="s">
        <v>7719</v>
      </c>
      <c r="K1059" s="1" t="s">
        <v>7720</v>
      </c>
      <c r="L1059" s="2" t="b">
        <f aca="false">FALSE()</f>
        <v>0</v>
      </c>
      <c r="M1059" s="2" t="s">
        <v>7721</v>
      </c>
      <c r="N1059" s="2" t="n">
        <v>51747</v>
      </c>
      <c r="O1059" s="2" t="s">
        <v>7722</v>
      </c>
      <c r="P1059" s="2" t="n">
        <v>48829974</v>
      </c>
      <c r="Q1059" s="2" t="s">
        <v>41</v>
      </c>
      <c r="R1059" s="2" t="n">
        <v>48829915</v>
      </c>
      <c r="S1059" s="2" t="s">
        <v>42</v>
      </c>
      <c r="T1059" s="2" t="s">
        <v>766</v>
      </c>
      <c r="U1059" s="2" t="s">
        <v>7723</v>
      </c>
      <c r="V1059" s="2" t="s">
        <v>7724</v>
      </c>
      <c r="W1059" s="2" t="s">
        <v>7723</v>
      </c>
      <c r="X1059" s="2" t="s">
        <v>7725</v>
      </c>
    </row>
    <row r="1060" customFormat="false" ht="15" hidden="false" customHeight="false" outlineLevel="0" collapsed="false">
      <c r="A1060" s="1" t="s">
        <v>7726</v>
      </c>
      <c r="B1060" s="1" t="n">
        <v>2.1345778</v>
      </c>
      <c r="C1060" s="1" t="n">
        <v>1.0939507</v>
      </c>
      <c r="D1060" s="1" t="n">
        <v>2.1345778</v>
      </c>
      <c r="E1060" s="1" t="s">
        <v>25</v>
      </c>
      <c r="F1060" s="1" t="n">
        <v>2.1371708</v>
      </c>
      <c r="G1060" s="1" t="n">
        <v>1.0957022</v>
      </c>
      <c r="H1060" s="1" t="n">
        <v>2.1371708</v>
      </c>
      <c r="I1060" s="1" t="s">
        <v>25</v>
      </c>
      <c r="J1060" s="1" t="s">
        <v>7727</v>
      </c>
      <c r="K1060" s="1" t="s">
        <v>7728</v>
      </c>
      <c r="L1060" s="2" t="b">
        <f aca="false">FALSE()</f>
        <v>0</v>
      </c>
      <c r="M1060" s="2" t="s">
        <v>7729</v>
      </c>
      <c r="N1060" s="2" t="n">
        <v>56652</v>
      </c>
      <c r="O1060" s="2" t="s">
        <v>7730</v>
      </c>
      <c r="P1060" s="2" t="n">
        <v>102753476</v>
      </c>
      <c r="Q1060" s="2" t="s">
        <v>211</v>
      </c>
      <c r="R1060" s="2" t="n">
        <v>102753417</v>
      </c>
      <c r="S1060" s="2" t="s">
        <v>42</v>
      </c>
      <c r="T1060" s="2" t="s">
        <v>5574</v>
      </c>
      <c r="U1060" s="2" t="s">
        <v>7731</v>
      </c>
      <c r="V1060" s="2" t="s">
        <v>7732</v>
      </c>
      <c r="W1060" s="2" t="s">
        <v>7731</v>
      </c>
      <c r="X1060" s="2" t="s">
        <v>7733</v>
      </c>
    </row>
    <row r="1061" customFormat="false" ht="15" hidden="false" customHeight="false" outlineLevel="0" collapsed="false">
      <c r="A1061" s="1" t="s">
        <v>7734</v>
      </c>
      <c r="B1061" s="1" t="n">
        <v>2.1341026</v>
      </c>
      <c r="C1061" s="1" t="n">
        <v>1.0936296</v>
      </c>
      <c r="D1061" s="1" t="n">
        <v>2.1341026</v>
      </c>
      <c r="E1061" s="1" t="s">
        <v>25</v>
      </c>
      <c r="F1061" s="1" t="n">
        <v>2.3613422</v>
      </c>
      <c r="G1061" s="1" t="n">
        <v>1.2396071</v>
      </c>
      <c r="H1061" s="1" t="n">
        <v>2.3613422</v>
      </c>
      <c r="I1061" s="1" t="s">
        <v>25</v>
      </c>
      <c r="J1061" s="1" t="s">
        <v>7735</v>
      </c>
      <c r="K1061" s="1" t="s">
        <v>7736</v>
      </c>
      <c r="L1061" s="2" t="b">
        <f aca="false">FALSE()</f>
        <v>0</v>
      </c>
      <c r="M1061" s="2" t="s">
        <v>7737</v>
      </c>
      <c r="N1061" s="2" t="n">
        <v>503569</v>
      </c>
      <c r="P1061" s="2" t="n">
        <v>98106843</v>
      </c>
      <c r="Q1061" s="2" t="s">
        <v>230</v>
      </c>
      <c r="R1061" s="2" t="n">
        <v>98106784</v>
      </c>
      <c r="S1061" s="2" t="s">
        <v>31</v>
      </c>
      <c r="T1061" s="2" t="s">
        <v>1059</v>
      </c>
      <c r="U1061" s="2" t="s">
        <v>7738</v>
      </c>
      <c r="V1061" s="2" t="s">
        <v>7739</v>
      </c>
      <c r="W1061" s="2" t="s">
        <v>7738</v>
      </c>
      <c r="X1061" s="2" t="s">
        <v>7740</v>
      </c>
    </row>
    <row r="1062" customFormat="false" ht="15" hidden="false" customHeight="false" outlineLevel="0" collapsed="false">
      <c r="A1062" s="1" t="s">
        <v>7741</v>
      </c>
      <c r="B1062" s="1" t="n">
        <v>2.1322508</v>
      </c>
      <c r="C1062" s="1" t="n">
        <v>1.0923772</v>
      </c>
      <c r="D1062" s="1" t="n">
        <v>2.1322508</v>
      </c>
      <c r="E1062" s="1" t="s">
        <v>25</v>
      </c>
      <c r="F1062" s="1" t="n">
        <v>2.1662862</v>
      </c>
      <c r="G1062" s="1" t="n">
        <v>1.1152239</v>
      </c>
      <c r="H1062" s="1" t="n">
        <v>2.1662862</v>
      </c>
      <c r="I1062" s="1" t="s">
        <v>25</v>
      </c>
      <c r="J1062" s="1" t="s">
        <v>7742</v>
      </c>
      <c r="K1062" s="1" t="s">
        <v>7743</v>
      </c>
      <c r="L1062" s="2" t="b">
        <f aca="false">FALSE()</f>
        <v>0</v>
      </c>
      <c r="M1062" s="2" t="s">
        <v>7744</v>
      </c>
      <c r="N1062" s="2" t="n">
        <v>55316</v>
      </c>
      <c r="O1062" s="2" t="s">
        <v>7745</v>
      </c>
      <c r="P1062" s="2" t="n">
        <v>48563114</v>
      </c>
      <c r="Q1062" s="2" t="s">
        <v>41</v>
      </c>
      <c r="R1062" s="2" t="n">
        <v>48563055</v>
      </c>
      <c r="S1062" s="2" t="s">
        <v>42</v>
      </c>
      <c r="T1062" s="2" t="s">
        <v>766</v>
      </c>
      <c r="U1062" s="2" t="s">
        <v>7746</v>
      </c>
      <c r="V1062" s="2" t="s">
        <v>7747</v>
      </c>
      <c r="W1062" s="2" t="s">
        <v>7746</v>
      </c>
      <c r="X1062" s="2" t="s">
        <v>7748</v>
      </c>
    </row>
    <row r="1063" customFormat="false" ht="15" hidden="false" customHeight="false" outlineLevel="0" collapsed="false">
      <c r="A1063" s="1" t="s">
        <v>7749</v>
      </c>
      <c r="B1063" s="1" t="n">
        <v>2.131857</v>
      </c>
      <c r="C1063" s="1" t="n">
        <v>1.0921106</v>
      </c>
      <c r="D1063" s="1" t="n">
        <v>2.131857</v>
      </c>
      <c r="E1063" s="1" t="s">
        <v>25</v>
      </c>
      <c r="F1063" s="1" t="n">
        <v>2.0653574</v>
      </c>
      <c r="G1063" s="1" t="n">
        <v>1.0463915</v>
      </c>
      <c r="H1063" s="1" t="n">
        <v>2.0653574</v>
      </c>
      <c r="I1063" s="1" t="s">
        <v>25</v>
      </c>
      <c r="J1063" s="1" t="s">
        <v>7750</v>
      </c>
      <c r="K1063" s="1" t="s">
        <v>7751</v>
      </c>
      <c r="L1063" s="2" t="b">
        <f aca="false">FALSE()</f>
        <v>0</v>
      </c>
      <c r="M1063" s="2" t="s">
        <v>7752</v>
      </c>
      <c r="N1063" s="2" t="n">
        <v>55922</v>
      </c>
      <c r="O1063" s="2" t="s">
        <v>7753</v>
      </c>
      <c r="P1063" s="2" t="n">
        <v>118722626</v>
      </c>
      <c r="Q1063" s="2" t="s">
        <v>588</v>
      </c>
      <c r="R1063" s="2" t="n">
        <v>118722567</v>
      </c>
      <c r="S1063" s="2" t="s">
        <v>31</v>
      </c>
      <c r="T1063" s="2" t="s">
        <v>2675</v>
      </c>
      <c r="U1063" s="2" t="s">
        <v>7754</v>
      </c>
      <c r="V1063" s="2" t="s">
        <v>7755</v>
      </c>
      <c r="W1063" s="2" t="s">
        <v>7754</v>
      </c>
      <c r="X1063" s="2" t="s">
        <v>7756</v>
      </c>
    </row>
    <row r="1064" customFormat="false" ht="15" hidden="false" customHeight="false" outlineLevel="0" collapsed="false">
      <c r="A1064" s="1" t="s">
        <v>7757</v>
      </c>
      <c r="B1064" s="1" t="n">
        <v>2.1301138</v>
      </c>
      <c r="C1064" s="1" t="n">
        <v>1.0909305</v>
      </c>
      <c r="D1064" s="1" t="n">
        <v>2.1301138</v>
      </c>
      <c r="E1064" s="1" t="s">
        <v>25</v>
      </c>
      <c r="F1064" s="1" t="n">
        <v>2.20095</v>
      </c>
      <c r="G1064" s="1" t="n">
        <v>1.1381264</v>
      </c>
      <c r="H1064" s="1" t="n">
        <v>2.20095</v>
      </c>
      <c r="I1064" s="1" t="s">
        <v>25</v>
      </c>
      <c r="L1064" s="2" t="b">
        <f aca="false">FALSE()</f>
        <v>0</v>
      </c>
      <c r="P1064" s="2" t="n">
        <v>86386263</v>
      </c>
      <c r="Q1064" s="2" t="s">
        <v>525</v>
      </c>
      <c r="R1064" s="2" t="n">
        <v>86386204</v>
      </c>
      <c r="S1064" s="2" t="s">
        <v>31</v>
      </c>
      <c r="T1064" s="2" t="s">
        <v>3509</v>
      </c>
      <c r="V1064" s="2" t="s">
        <v>7758</v>
      </c>
    </row>
    <row r="1065" customFormat="false" ht="15" hidden="false" customHeight="false" outlineLevel="0" collapsed="false">
      <c r="A1065" s="1" t="s">
        <v>7759</v>
      </c>
      <c r="B1065" s="1" t="n">
        <v>2.1294155</v>
      </c>
      <c r="C1065" s="1" t="n">
        <v>1.0904574</v>
      </c>
      <c r="D1065" s="1" t="n">
        <v>2.1294155</v>
      </c>
      <c r="E1065" s="1" t="s">
        <v>25</v>
      </c>
      <c r="F1065" s="1" t="n">
        <v>2.584574</v>
      </c>
      <c r="G1065" s="1" t="n">
        <v>1.3699265</v>
      </c>
      <c r="H1065" s="1" t="n">
        <v>2.584574</v>
      </c>
      <c r="I1065" s="1" t="s">
        <v>25</v>
      </c>
      <c r="J1065" s="1" t="s">
        <v>7760</v>
      </c>
      <c r="K1065" s="1" t="s">
        <v>7761</v>
      </c>
      <c r="L1065" s="2" t="b">
        <f aca="false">FALSE()</f>
        <v>0</v>
      </c>
      <c r="M1065" s="2" t="s">
        <v>7762</v>
      </c>
      <c r="N1065" s="2" t="n">
        <v>3099</v>
      </c>
      <c r="O1065" s="2" t="s">
        <v>7763</v>
      </c>
      <c r="P1065" s="2" t="n">
        <v>75120390</v>
      </c>
      <c r="Q1065" s="2" t="s">
        <v>128</v>
      </c>
      <c r="R1065" s="2" t="n">
        <v>75120331</v>
      </c>
      <c r="S1065" s="2" t="s">
        <v>42</v>
      </c>
      <c r="T1065" s="2" t="s">
        <v>7764</v>
      </c>
      <c r="U1065" s="2" t="s">
        <v>7765</v>
      </c>
      <c r="V1065" s="2" t="s">
        <v>7766</v>
      </c>
      <c r="W1065" s="2" t="s">
        <v>7765</v>
      </c>
      <c r="X1065" s="2" t="s">
        <v>7767</v>
      </c>
    </row>
    <row r="1066" customFormat="false" ht="15" hidden="false" customHeight="false" outlineLevel="0" collapsed="false">
      <c r="A1066" s="1" t="s">
        <v>7768</v>
      </c>
      <c r="B1066" s="1" t="n">
        <v>2.1292107</v>
      </c>
      <c r="C1066" s="1" t="n">
        <v>1.0903187</v>
      </c>
      <c r="D1066" s="1" t="n">
        <v>2.1292107</v>
      </c>
      <c r="E1066" s="1" t="s">
        <v>25</v>
      </c>
      <c r="F1066" s="1" t="n">
        <v>2.1719887</v>
      </c>
      <c r="G1066" s="1" t="n">
        <v>1.1190166</v>
      </c>
      <c r="H1066" s="1" t="n">
        <v>2.1719887</v>
      </c>
      <c r="I1066" s="1" t="s">
        <v>25</v>
      </c>
      <c r="J1066" s="1" t="s">
        <v>7769</v>
      </c>
      <c r="K1066" s="1" t="s">
        <v>7770</v>
      </c>
      <c r="L1066" s="2" t="b">
        <f aca="false">FALSE()</f>
        <v>0</v>
      </c>
      <c r="M1066" s="2" t="s">
        <v>7771</v>
      </c>
      <c r="N1066" s="2" t="n">
        <v>149428</v>
      </c>
      <c r="O1066" s="2" t="s">
        <v>7772</v>
      </c>
      <c r="P1066" s="2" t="n">
        <v>151020075</v>
      </c>
      <c r="Q1066" s="2" t="s">
        <v>90</v>
      </c>
      <c r="R1066" s="2" t="n">
        <v>151020016</v>
      </c>
      <c r="S1066" s="2" t="s">
        <v>42</v>
      </c>
      <c r="T1066" s="2" t="s">
        <v>1530</v>
      </c>
      <c r="U1066" s="2" t="s">
        <v>7773</v>
      </c>
      <c r="V1066" s="2" t="s">
        <v>7774</v>
      </c>
      <c r="W1066" s="2" t="s">
        <v>7773</v>
      </c>
      <c r="X1066" s="2" t="s">
        <v>7775</v>
      </c>
    </row>
    <row r="1067" customFormat="false" ht="15" hidden="false" customHeight="false" outlineLevel="0" collapsed="false">
      <c r="A1067" s="1" t="s">
        <v>7776</v>
      </c>
      <c r="B1067" s="1" t="n">
        <v>2.1290424</v>
      </c>
      <c r="C1067" s="1" t="n">
        <v>1.0902047</v>
      </c>
      <c r="D1067" s="1" t="n">
        <v>2.1290424</v>
      </c>
      <c r="E1067" s="1" t="s">
        <v>25</v>
      </c>
      <c r="F1067" s="1" t="n">
        <v>2.580845</v>
      </c>
      <c r="G1067" s="1" t="n">
        <v>1.3678436</v>
      </c>
      <c r="H1067" s="1" t="n">
        <v>2.580845</v>
      </c>
      <c r="I1067" s="1" t="s">
        <v>25</v>
      </c>
      <c r="J1067" s="1" t="s">
        <v>7633</v>
      </c>
      <c r="K1067" s="1" t="s">
        <v>7634</v>
      </c>
      <c r="L1067" s="2" t="b">
        <f aca="false">FALSE()</f>
        <v>0</v>
      </c>
      <c r="M1067" s="2" t="s">
        <v>7635</v>
      </c>
      <c r="N1067" s="2" t="n">
        <v>6741</v>
      </c>
      <c r="O1067" s="2" t="s">
        <v>7636</v>
      </c>
      <c r="P1067" s="2" t="n">
        <v>170668386</v>
      </c>
      <c r="Q1067" s="2" t="s">
        <v>128</v>
      </c>
      <c r="R1067" s="2" t="n">
        <v>170668327</v>
      </c>
      <c r="S1067" s="2" t="s">
        <v>42</v>
      </c>
      <c r="T1067" s="2" t="s">
        <v>2803</v>
      </c>
      <c r="U1067" s="2" t="s">
        <v>7637</v>
      </c>
      <c r="V1067" s="2" t="s">
        <v>7777</v>
      </c>
      <c r="W1067" s="2" t="s">
        <v>7637</v>
      </c>
      <c r="X1067" s="2" t="s">
        <v>7639</v>
      </c>
    </row>
    <row r="1068" customFormat="false" ht="15" hidden="false" customHeight="false" outlineLevel="0" collapsed="false">
      <c r="A1068" s="1" t="s">
        <v>7778</v>
      </c>
      <c r="B1068" s="1" t="n">
        <v>2.1232393</v>
      </c>
      <c r="C1068" s="1" t="n">
        <v>1.086267</v>
      </c>
      <c r="D1068" s="1" t="n">
        <v>2.1232393</v>
      </c>
      <c r="E1068" s="1" t="s">
        <v>25</v>
      </c>
      <c r="F1068" s="1" t="n">
        <v>3.81883</v>
      </c>
      <c r="G1068" s="1" t="n">
        <v>1.9331307</v>
      </c>
      <c r="H1068" s="1" t="n">
        <v>3.81883</v>
      </c>
      <c r="I1068" s="1" t="s">
        <v>25</v>
      </c>
      <c r="L1068" s="2" t="b">
        <f aca="false">FALSE()</f>
        <v>0</v>
      </c>
      <c r="M1068" s="2" t="s">
        <v>7779</v>
      </c>
      <c r="P1068" s="2" t="n">
        <v>45411956</v>
      </c>
      <c r="Q1068" s="2" t="s">
        <v>100</v>
      </c>
      <c r="R1068" s="2" t="n">
        <v>45411897</v>
      </c>
      <c r="S1068" s="2" t="s">
        <v>31</v>
      </c>
      <c r="T1068" s="2" t="s">
        <v>675</v>
      </c>
      <c r="U1068" s="2" t="s">
        <v>7780</v>
      </c>
      <c r="V1068" s="2" t="s">
        <v>7781</v>
      </c>
    </row>
    <row r="1069" customFormat="false" ht="15" hidden="false" customHeight="false" outlineLevel="0" collapsed="false">
      <c r="A1069" s="1" t="s">
        <v>7782</v>
      </c>
      <c r="B1069" s="1" t="n">
        <v>2.1220548</v>
      </c>
      <c r="C1069" s="1" t="n">
        <v>1.0854619</v>
      </c>
      <c r="D1069" s="1" t="n">
        <v>2.1220548</v>
      </c>
      <c r="E1069" s="1" t="s">
        <v>25</v>
      </c>
      <c r="F1069" s="1" t="n">
        <v>8.162782</v>
      </c>
      <c r="G1069" s="1" t="n">
        <v>3.0290608</v>
      </c>
      <c r="H1069" s="1" t="n">
        <v>8.162782</v>
      </c>
      <c r="I1069" s="1" t="s">
        <v>25</v>
      </c>
      <c r="J1069" s="1" t="s">
        <v>7783</v>
      </c>
      <c r="K1069" s="1" t="s">
        <v>7784</v>
      </c>
      <c r="L1069" s="2" t="b">
        <f aca="false">FALSE()</f>
        <v>0</v>
      </c>
      <c r="M1069" s="2" t="s">
        <v>7785</v>
      </c>
      <c r="N1069" s="2" t="n">
        <v>3119</v>
      </c>
      <c r="O1069" s="2" t="s">
        <v>7786</v>
      </c>
      <c r="U1069" s="2" t="s">
        <v>7787</v>
      </c>
      <c r="W1069" s="2" t="s">
        <v>7787</v>
      </c>
      <c r="X1069" s="2" t="s">
        <v>7788</v>
      </c>
    </row>
    <row r="1070" customFormat="false" ht="15" hidden="false" customHeight="false" outlineLevel="0" collapsed="false">
      <c r="A1070" s="1" t="s">
        <v>7789</v>
      </c>
      <c r="B1070" s="1" t="n">
        <v>2.120926</v>
      </c>
      <c r="C1070" s="1" t="n">
        <v>1.0846941</v>
      </c>
      <c r="D1070" s="1" t="n">
        <v>2.120926</v>
      </c>
      <c r="E1070" s="1" t="s">
        <v>25</v>
      </c>
      <c r="F1070" s="1" t="n">
        <v>2.6127145</v>
      </c>
      <c r="G1070" s="1" t="n">
        <v>1.3855495</v>
      </c>
      <c r="H1070" s="1" t="n">
        <v>2.6127145</v>
      </c>
      <c r="I1070" s="1" t="s">
        <v>25</v>
      </c>
      <c r="J1070" s="1" t="s">
        <v>7790</v>
      </c>
      <c r="K1070" s="1" t="s">
        <v>7791</v>
      </c>
      <c r="L1070" s="2" t="b">
        <f aca="false">FALSE()</f>
        <v>0</v>
      </c>
      <c r="M1070" s="2" t="s">
        <v>7792</v>
      </c>
      <c r="N1070" s="2" t="n">
        <v>8862</v>
      </c>
      <c r="O1070" s="2" t="s">
        <v>7793</v>
      </c>
      <c r="P1070" s="2" t="n">
        <v>128779470</v>
      </c>
      <c r="Q1070" s="2" t="s">
        <v>588</v>
      </c>
      <c r="R1070" s="2" t="n">
        <v>128779411</v>
      </c>
      <c r="S1070" s="2" t="s">
        <v>31</v>
      </c>
      <c r="T1070" s="2" t="s">
        <v>7794</v>
      </c>
      <c r="U1070" s="2" t="s">
        <v>7795</v>
      </c>
      <c r="V1070" s="2" t="s">
        <v>7796</v>
      </c>
      <c r="W1070" s="2" t="s">
        <v>7795</v>
      </c>
      <c r="X1070" s="2" t="s">
        <v>7797</v>
      </c>
    </row>
    <row r="1071" customFormat="false" ht="15" hidden="false" customHeight="false" outlineLevel="0" collapsed="false">
      <c r="A1071" s="1" t="s">
        <v>7798</v>
      </c>
      <c r="B1071" s="1" t="n">
        <v>2.1199646</v>
      </c>
      <c r="C1071" s="1" t="n">
        <v>1.0840402</v>
      </c>
      <c r="D1071" s="1" t="n">
        <v>2.1199646</v>
      </c>
      <c r="E1071" s="1" t="s">
        <v>25</v>
      </c>
      <c r="F1071" s="1" t="n">
        <v>2.5900717</v>
      </c>
      <c r="G1071" s="1" t="n">
        <v>1.372992</v>
      </c>
      <c r="H1071" s="1" t="n">
        <v>2.5900717</v>
      </c>
      <c r="I1071" s="1" t="s">
        <v>25</v>
      </c>
      <c r="J1071" s="1" t="s">
        <v>7799</v>
      </c>
      <c r="K1071" s="1" t="s">
        <v>7800</v>
      </c>
      <c r="L1071" s="2" t="b">
        <f aca="false">FALSE()</f>
        <v>0</v>
      </c>
      <c r="M1071" s="2" t="s">
        <v>7801</v>
      </c>
      <c r="N1071" s="2" t="n">
        <v>3557</v>
      </c>
      <c r="O1071" s="2" t="s">
        <v>7802</v>
      </c>
      <c r="P1071" s="2" t="n">
        <v>113891590</v>
      </c>
      <c r="Q1071" s="2" t="s">
        <v>128</v>
      </c>
      <c r="R1071" s="2" t="n">
        <v>113891531</v>
      </c>
      <c r="S1071" s="2" t="s">
        <v>42</v>
      </c>
      <c r="T1071" s="2" t="s">
        <v>1826</v>
      </c>
      <c r="U1071" s="2" t="s">
        <v>7803</v>
      </c>
      <c r="V1071" s="2" t="s">
        <v>7804</v>
      </c>
      <c r="W1071" s="2" t="s">
        <v>7803</v>
      </c>
      <c r="X1071" s="2" t="s">
        <v>7805</v>
      </c>
    </row>
    <row r="1072" customFormat="false" ht="15" hidden="false" customHeight="false" outlineLevel="0" collapsed="false">
      <c r="A1072" s="1" t="s">
        <v>7806</v>
      </c>
      <c r="B1072" s="1" t="n">
        <v>2.1197312</v>
      </c>
      <c r="C1072" s="1" t="n">
        <v>1.0838814</v>
      </c>
      <c r="D1072" s="1" t="n">
        <v>2.1197312</v>
      </c>
      <c r="E1072" s="1" t="s">
        <v>25</v>
      </c>
      <c r="F1072" s="1" t="n">
        <v>2.0822136</v>
      </c>
      <c r="G1072" s="1" t="n">
        <v>1.0581181</v>
      </c>
      <c r="H1072" s="1" t="n">
        <v>2.0822136</v>
      </c>
      <c r="I1072" s="1" t="s">
        <v>25</v>
      </c>
      <c r="J1072" s="1" t="s">
        <v>7807</v>
      </c>
      <c r="K1072" s="1" t="s">
        <v>7808</v>
      </c>
      <c r="L1072" s="2" t="b">
        <f aca="false">FALSE()</f>
        <v>0</v>
      </c>
      <c r="M1072" s="2" t="s">
        <v>7809</v>
      </c>
      <c r="N1072" s="2" t="n">
        <v>84307</v>
      </c>
      <c r="O1072" s="2" t="s">
        <v>7810</v>
      </c>
      <c r="P1072" s="2" t="n">
        <v>32838267</v>
      </c>
      <c r="Q1072" s="2" t="s">
        <v>918</v>
      </c>
      <c r="R1072" s="2" t="n">
        <v>32838208</v>
      </c>
      <c r="S1072" s="2" t="s">
        <v>42</v>
      </c>
      <c r="T1072" s="2" t="s">
        <v>7811</v>
      </c>
      <c r="U1072" s="2" t="s">
        <v>7812</v>
      </c>
      <c r="V1072" s="2" t="s">
        <v>7813</v>
      </c>
      <c r="W1072" s="2" t="s">
        <v>7812</v>
      </c>
      <c r="X1072" s="2" t="s">
        <v>7814</v>
      </c>
    </row>
    <row r="1073" customFormat="false" ht="15" hidden="false" customHeight="false" outlineLevel="0" collapsed="false">
      <c r="A1073" s="1" t="s">
        <v>7815</v>
      </c>
      <c r="B1073" s="1" t="n">
        <v>2.117982</v>
      </c>
      <c r="C1073" s="1" t="n">
        <v>1.0826902</v>
      </c>
      <c r="D1073" s="1" t="n">
        <v>2.117982</v>
      </c>
      <c r="E1073" s="1" t="s">
        <v>25</v>
      </c>
      <c r="F1073" s="1" t="n">
        <v>2.7700639</v>
      </c>
      <c r="G1073" s="1" t="n">
        <v>1.4699192</v>
      </c>
      <c r="H1073" s="1" t="n">
        <v>2.7700639</v>
      </c>
      <c r="I1073" s="1" t="s">
        <v>25</v>
      </c>
      <c r="J1073" s="1" t="s">
        <v>7816</v>
      </c>
      <c r="K1073" s="1" t="s">
        <v>7817</v>
      </c>
      <c r="L1073" s="2" t="b">
        <f aca="false">FALSE()</f>
        <v>0</v>
      </c>
      <c r="M1073" s="2" t="s">
        <v>7818</v>
      </c>
      <c r="N1073" s="2" t="n">
        <v>574042</v>
      </c>
      <c r="P1073" s="2" t="n">
        <v>2012332</v>
      </c>
      <c r="Q1073" s="2" t="s">
        <v>80</v>
      </c>
      <c r="R1073" s="2" t="n">
        <v>2012273</v>
      </c>
      <c r="S1073" s="2" t="s">
        <v>31</v>
      </c>
      <c r="T1073" s="2" t="s">
        <v>4639</v>
      </c>
      <c r="U1073" s="2" t="s">
        <v>7819</v>
      </c>
      <c r="V1073" s="2" t="s">
        <v>7820</v>
      </c>
      <c r="X1073" s="2" t="s">
        <v>7821</v>
      </c>
    </row>
    <row r="1074" customFormat="false" ht="15" hidden="false" customHeight="false" outlineLevel="0" collapsed="false">
      <c r="A1074" s="1" t="s">
        <v>7822</v>
      </c>
      <c r="B1074" s="1" t="n">
        <v>2.1175032</v>
      </c>
      <c r="C1074" s="1" t="n">
        <v>1.0823641</v>
      </c>
      <c r="D1074" s="1" t="n">
        <v>2.1175032</v>
      </c>
      <c r="E1074" s="1" t="s">
        <v>25</v>
      </c>
      <c r="F1074" s="1" t="n">
        <v>2.1240506</v>
      </c>
      <c r="G1074" s="1" t="n">
        <v>1.0868182</v>
      </c>
      <c r="H1074" s="1" t="n">
        <v>2.1240506</v>
      </c>
      <c r="I1074" s="1" t="s">
        <v>25</v>
      </c>
      <c r="J1074" s="1" t="s">
        <v>7823</v>
      </c>
      <c r="K1074" s="1" t="s">
        <v>7824</v>
      </c>
      <c r="L1074" s="2" t="b">
        <f aca="false">FALSE()</f>
        <v>0</v>
      </c>
      <c r="M1074" s="2" t="s">
        <v>7825</v>
      </c>
      <c r="N1074" s="2" t="n">
        <v>6415</v>
      </c>
      <c r="O1074" s="2" t="s">
        <v>7826</v>
      </c>
      <c r="P1074" s="2" t="n">
        <v>48287886</v>
      </c>
      <c r="Q1074" s="2" t="s">
        <v>100</v>
      </c>
      <c r="R1074" s="2" t="n">
        <v>48287827</v>
      </c>
      <c r="S1074" s="2" t="s">
        <v>42</v>
      </c>
      <c r="T1074" s="2" t="s">
        <v>6850</v>
      </c>
      <c r="U1074" s="2" t="s">
        <v>7827</v>
      </c>
      <c r="V1074" s="2" t="s">
        <v>7828</v>
      </c>
      <c r="W1074" s="2" t="s">
        <v>7827</v>
      </c>
      <c r="X1074" s="2" t="s">
        <v>7829</v>
      </c>
    </row>
    <row r="1075" customFormat="false" ht="15" hidden="false" customHeight="false" outlineLevel="0" collapsed="false">
      <c r="A1075" s="1" t="s">
        <v>7830</v>
      </c>
      <c r="B1075" s="1" t="n">
        <v>2.1170588</v>
      </c>
      <c r="C1075" s="1" t="n">
        <v>1.0820613</v>
      </c>
      <c r="D1075" s="1" t="n">
        <v>2.1170588</v>
      </c>
      <c r="E1075" s="1" t="s">
        <v>25</v>
      </c>
      <c r="F1075" s="1" t="n">
        <v>2.2434826</v>
      </c>
      <c r="G1075" s="1" t="n">
        <v>1.16574</v>
      </c>
      <c r="H1075" s="1" t="n">
        <v>2.2434826</v>
      </c>
      <c r="I1075" s="1" t="s">
        <v>25</v>
      </c>
      <c r="J1075" s="1" t="s">
        <v>7831</v>
      </c>
      <c r="K1075" s="1" t="s">
        <v>7832</v>
      </c>
      <c r="L1075" s="2" t="b">
        <f aca="false">FALSE()</f>
        <v>0</v>
      </c>
      <c r="M1075" s="2" t="s">
        <v>7833</v>
      </c>
      <c r="N1075" s="2" t="n">
        <v>10799</v>
      </c>
      <c r="O1075" s="2" t="s">
        <v>7834</v>
      </c>
      <c r="P1075" s="2" t="n">
        <v>4996277</v>
      </c>
      <c r="Q1075" s="2" t="s">
        <v>525</v>
      </c>
      <c r="R1075" s="2" t="n">
        <v>4996218</v>
      </c>
      <c r="S1075" s="2" t="s">
        <v>31</v>
      </c>
      <c r="T1075" s="2" t="s">
        <v>4371</v>
      </c>
      <c r="U1075" s="2" t="s">
        <v>7835</v>
      </c>
      <c r="V1075" s="2" t="s">
        <v>7836</v>
      </c>
      <c r="W1075" s="2" t="s">
        <v>7835</v>
      </c>
      <c r="X1075" s="2" t="s">
        <v>7837</v>
      </c>
    </row>
    <row r="1076" customFormat="false" ht="15" hidden="false" customHeight="false" outlineLevel="0" collapsed="false">
      <c r="A1076" s="1" t="s">
        <v>7838</v>
      </c>
      <c r="B1076" s="1" t="n">
        <v>2.114558</v>
      </c>
      <c r="C1076" s="1" t="n">
        <v>1.0803561</v>
      </c>
      <c r="D1076" s="1" t="n">
        <v>2.114558</v>
      </c>
      <c r="E1076" s="1" t="s">
        <v>25</v>
      </c>
      <c r="F1076" s="1" t="n">
        <v>3.6102064</v>
      </c>
      <c r="G1076" s="1" t="n">
        <v>1.8520813</v>
      </c>
      <c r="H1076" s="1" t="n">
        <v>3.6102064</v>
      </c>
      <c r="I1076" s="1" t="s">
        <v>25</v>
      </c>
      <c r="J1076" s="1" t="s">
        <v>7839</v>
      </c>
      <c r="K1076" s="1" t="s">
        <v>7840</v>
      </c>
      <c r="L1076" s="2" t="b">
        <f aca="false">FALSE()</f>
        <v>0</v>
      </c>
      <c r="M1076" s="2" t="s">
        <v>7841</v>
      </c>
      <c r="N1076" s="2" t="n">
        <v>64859</v>
      </c>
      <c r="O1076" s="2" t="s">
        <v>7842</v>
      </c>
      <c r="P1076" s="2" t="n">
        <v>192546714</v>
      </c>
      <c r="Q1076" s="2" t="s">
        <v>128</v>
      </c>
      <c r="R1076" s="2" t="n">
        <v>192543838</v>
      </c>
      <c r="S1076" s="2" t="s">
        <v>42</v>
      </c>
      <c r="T1076" s="2" t="s">
        <v>7843</v>
      </c>
      <c r="U1076" s="2" t="s">
        <v>7844</v>
      </c>
      <c r="V1076" s="2" t="s">
        <v>7845</v>
      </c>
      <c r="W1076" s="2" t="s">
        <v>7844</v>
      </c>
      <c r="X1076" s="2" t="s">
        <v>7846</v>
      </c>
    </row>
    <row r="1077" customFormat="false" ht="15" hidden="false" customHeight="false" outlineLevel="0" collapsed="false">
      <c r="A1077" s="1" t="s">
        <v>7847</v>
      </c>
      <c r="B1077" s="1" t="n">
        <v>2.1115856</v>
      </c>
      <c r="C1077" s="1" t="n">
        <v>1.0783267</v>
      </c>
      <c r="D1077" s="1" t="n">
        <v>2.1115856</v>
      </c>
      <c r="E1077" s="1" t="s">
        <v>25</v>
      </c>
      <c r="F1077" s="1" t="n">
        <v>2.3278005</v>
      </c>
      <c r="G1077" s="1" t="n">
        <v>1.2189674</v>
      </c>
      <c r="H1077" s="1" t="n">
        <v>2.3278005</v>
      </c>
      <c r="I1077" s="1" t="s">
        <v>25</v>
      </c>
      <c r="J1077" s="1" t="s">
        <v>6863</v>
      </c>
      <c r="K1077" s="1" t="s">
        <v>6864</v>
      </c>
      <c r="L1077" s="2" t="b">
        <f aca="false">FALSE()</f>
        <v>0</v>
      </c>
      <c r="M1077" s="2" t="s">
        <v>6865</v>
      </c>
      <c r="N1077" s="2" t="n">
        <v>79828</v>
      </c>
      <c r="O1077" s="2" t="s">
        <v>6866</v>
      </c>
      <c r="P1077" s="2" t="n">
        <v>172180571</v>
      </c>
      <c r="Q1077" s="2" t="s">
        <v>128</v>
      </c>
      <c r="R1077" s="2" t="n">
        <v>172180512</v>
      </c>
      <c r="S1077" s="2" t="s">
        <v>31</v>
      </c>
      <c r="T1077" s="2" t="s">
        <v>2803</v>
      </c>
      <c r="U1077" s="2" t="s">
        <v>6867</v>
      </c>
      <c r="V1077" s="2" t="s">
        <v>7848</v>
      </c>
      <c r="W1077" s="2" t="s">
        <v>6867</v>
      </c>
      <c r="X1077" s="2" t="s">
        <v>6869</v>
      </c>
    </row>
    <row r="1078" customFormat="false" ht="15" hidden="false" customHeight="false" outlineLevel="0" collapsed="false">
      <c r="A1078" s="1" t="s">
        <v>7849</v>
      </c>
      <c r="B1078" s="1" t="n">
        <v>2.111243</v>
      </c>
      <c r="C1078" s="1" t="n">
        <v>1.0780926</v>
      </c>
      <c r="D1078" s="1" t="n">
        <v>2.111243</v>
      </c>
      <c r="E1078" s="1" t="s">
        <v>25</v>
      </c>
      <c r="F1078" s="1" t="n">
        <v>2.0900462</v>
      </c>
      <c r="G1078" s="1" t="n">
        <v>1.0635347</v>
      </c>
      <c r="H1078" s="1" t="n">
        <v>2.0900462</v>
      </c>
      <c r="I1078" s="1" t="s">
        <v>25</v>
      </c>
      <c r="J1078" s="1" t="s">
        <v>7850</v>
      </c>
      <c r="K1078" s="1" t="s">
        <v>7851</v>
      </c>
      <c r="L1078" s="2" t="b">
        <f aca="false">FALSE()</f>
        <v>0</v>
      </c>
      <c r="M1078" s="2" t="s">
        <v>7852</v>
      </c>
      <c r="N1078" s="2" t="n">
        <v>54496</v>
      </c>
      <c r="O1078" s="2" t="s">
        <v>7853</v>
      </c>
      <c r="P1078" s="2" t="n">
        <v>68391121</v>
      </c>
      <c r="Q1078" s="2" t="s">
        <v>80</v>
      </c>
      <c r="R1078" s="2" t="n">
        <v>68391062</v>
      </c>
      <c r="S1078" s="2" t="s">
        <v>42</v>
      </c>
      <c r="T1078" s="2" t="s">
        <v>7854</v>
      </c>
      <c r="U1078" s="2" t="s">
        <v>7855</v>
      </c>
      <c r="V1078" s="2" t="s">
        <v>7856</v>
      </c>
      <c r="W1078" s="2" t="s">
        <v>7855</v>
      </c>
      <c r="X1078" s="2" t="s">
        <v>7857</v>
      </c>
    </row>
    <row r="1079" customFormat="false" ht="15" hidden="false" customHeight="false" outlineLevel="0" collapsed="false">
      <c r="A1079" s="1" t="s">
        <v>7858</v>
      </c>
      <c r="B1079" s="1" t="n">
        <v>2.109725</v>
      </c>
      <c r="C1079" s="1" t="n">
        <v>1.077055</v>
      </c>
      <c r="D1079" s="1" t="n">
        <v>2.109725</v>
      </c>
      <c r="E1079" s="1" t="s">
        <v>25</v>
      </c>
      <c r="F1079" s="1" t="n">
        <v>2.381919</v>
      </c>
      <c r="G1079" s="1" t="n">
        <v>1.2521243</v>
      </c>
      <c r="H1079" s="1" t="n">
        <v>2.381919</v>
      </c>
      <c r="I1079" s="1" t="s">
        <v>25</v>
      </c>
      <c r="J1079" s="1" t="s">
        <v>7859</v>
      </c>
      <c r="K1079" s="1" t="s">
        <v>7860</v>
      </c>
      <c r="L1079" s="2" t="b">
        <f aca="false">FALSE()</f>
        <v>0</v>
      </c>
      <c r="M1079" s="2" t="s">
        <v>7861</v>
      </c>
      <c r="N1079" s="2" t="n">
        <v>6621</v>
      </c>
      <c r="O1079" s="2" t="s">
        <v>7862</v>
      </c>
      <c r="P1079" s="2" t="n">
        <v>139270092</v>
      </c>
      <c r="Q1079" s="2" t="s">
        <v>221</v>
      </c>
      <c r="R1079" s="2" t="n">
        <v>139270033</v>
      </c>
      <c r="S1079" s="2" t="s">
        <v>31</v>
      </c>
      <c r="T1079" s="2" t="s">
        <v>4201</v>
      </c>
      <c r="U1079" s="2" t="s">
        <v>7863</v>
      </c>
      <c r="V1079" s="2" t="s">
        <v>7864</v>
      </c>
      <c r="W1079" s="2" t="s">
        <v>7863</v>
      </c>
      <c r="X1079" s="2" t="s">
        <v>7865</v>
      </c>
    </row>
    <row r="1080" customFormat="false" ht="15" hidden="false" customHeight="false" outlineLevel="0" collapsed="false">
      <c r="A1080" s="1" t="s">
        <v>7866</v>
      </c>
      <c r="B1080" s="1" t="n">
        <v>2.1095228</v>
      </c>
      <c r="C1080" s="1" t="n">
        <v>1.0769167</v>
      </c>
      <c r="D1080" s="1" t="n">
        <v>2.1095228</v>
      </c>
      <c r="E1080" s="1" t="s">
        <v>25</v>
      </c>
      <c r="F1080" s="1" t="n">
        <v>2.1816096</v>
      </c>
      <c r="G1080" s="1" t="n">
        <v>1.1253929</v>
      </c>
      <c r="H1080" s="1" t="n">
        <v>2.1816096</v>
      </c>
      <c r="I1080" s="1" t="s">
        <v>25</v>
      </c>
      <c r="J1080" s="1" t="s">
        <v>7867</v>
      </c>
      <c r="K1080" s="1" t="s">
        <v>7868</v>
      </c>
      <c r="L1080" s="2" t="b">
        <f aca="false">FALSE()</f>
        <v>0</v>
      </c>
      <c r="M1080" s="2" t="s">
        <v>7869</v>
      </c>
      <c r="N1080" s="2" t="n">
        <v>124540</v>
      </c>
      <c r="O1080" s="2" t="s">
        <v>7870</v>
      </c>
      <c r="P1080" s="2" t="n">
        <v>55757081</v>
      </c>
      <c r="Q1080" s="2" t="s">
        <v>41</v>
      </c>
      <c r="R1080" s="2" t="n">
        <v>55757022</v>
      </c>
      <c r="S1080" s="2" t="s">
        <v>42</v>
      </c>
      <c r="T1080" s="2" t="s">
        <v>666</v>
      </c>
      <c r="U1080" s="2" t="s">
        <v>7871</v>
      </c>
      <c r="V1080" s="2" t="s">
        <v>7872</v>
      </c>
      <c r="W1080" s="2" t="s">
        <v>7871</v>
      </c>
      <c r="X1080" s="2" t="s">
        <v>7873</v>
      </c>
    </row>
    <row r="1081" customFormat="false" ht="15" hidden="false" customHeight="false" outlineLevel="0" collapsed="false">
      <c r="A1081" s="1" t="s">
        <v>7874</v>
      </c>
      <c r="B1081" s="1" t="n">
        <v>2.1093638</v>
      </c>
      <c r="C1081" s="1" t="n">
        <v>1.076808</v>
      </c>
      <c r="D1081" s="1" t="n">
        <v>2.1093638</v>
      </c>
      <c r="E1081" s="1" t="s">
        <v>25</v>
      </c>
      <c r="F1081" s="1" t="n">
        <v>2.123704</v>
      </c>
      <c r="G1081" s="1" t="n">
        <v>1.0865827</v>
      </c>
      <c r="H1081" s="1" t="n">
        <v>2.123704</v>
      </c>
      <c r="I1081" s="1" t="s">
        <v>25</v>
      </c>
      <c r="J1081" s="1" t="s">
        <v>7875</v>
      </c>
      <c r="K1081" s="1" t="s">
        <v>7876</v>
      </c>
      <c r="L1081" s="2" t="b">
        <f aca="false">FALSE()</f>
        <v>0</v>
      </c>
      <c r="M1081" s="2" t="s">
        <v>7877</v>
      </c>
      <c r="N1081" s="2" t="n">
        <v>79811</v>
      </c>
      <c r="O1081" s="2" t="s">
        <v>7878</v>
      </c>
      <c r="P1081" s="2" t="n">
        <v>59171417</v>
      </c>
      <c r="Q1081" s="2" t="s">
        <v>62</v>
      </c>
      <c r="R1081" s="2" t="n">
        <v>59171358</v>
      </c>
      <c r="S1081" s="2" t="s">
        <v>31</v>
      </c>
      <c r="T1081" s="2" t="s">
        <v>7879</v>
      </c>
      <c r="U1081" s="2" t="s">
        <v>7880</v>
      </c>
      <c r="V1081" s="2" t="s">
        <v>7881</v>
      </c>
      <c r="W1081" s="2" t="s">
        <v>7880</v>
      </c>
      <c r="X1081" s="2" t="s">
        <v>7882</v>
      </c>
    </row>
    <row r="1082" customFormat="false" ht="15" hidden="false" customHeight="false" outlineLevel="0" collapsed="false">
      <c r="A1082" s="1" t="s">
        <v>7883</v>
      </c>
      <c r="B1082" s="1" t="n">
        <v>2.106946</v>
      </c>
      <c r="C1082" s="1" t="n">
        <v>1.0751534</v>
      </c>
      <c r="D1082" s="1" t="n">
        <v>2.106946</v>
      </c>
      <c r="E1082" s="1" t="s">
        <v>25</v>
      </c>
      <c r="F1082" s="1" t="n">
        <v>2.004942</v>
      </c>
      <c r="G1082" s="1" t="n">
        <v>1.0035605</v>
      </c>
      <c r="H1082" s="1" t="n">
        <v>2.004942</v>
      </c>
      <c r="I1082" s="1" t="s">
        <v>25</v>
      </c>
      <c r="J1082" s="1" t="s">
        <v>7884</v>
      </c>
      <c r="K1082" s="1" t="s">
        <v>7885</v>
      </c>
      <c r="L1082" s="2" t="b">
        <f aca="false">FALSE()</f>
        <v>0</v>
      </c>
      <c r="M1082" s="2" t="s">
        <v>7886</v>
      </c>
      <c r="N1082" s="2" t="n">
        <v>84135</v>
      </c>
      <c r="O1082" s="2" t="s">
        <v>7887</v>
      </c>
      <c r="P1082" s="2" t="n">
        <v>72877740</v>
      </c>
      <c r="Q1082" s="2" t="s">
        <v>230</v>
      </c>
      <c r="R1082" s="2" t="n">
        <v>72877681</v>
      </c>
      <c r="S1082" s="2" t="s">
        <v>42</v>
      </c>
      <c r="T1082" s="2" t="s">
        <v>4803</v>
      </c>
      <c r="U1082" s="2" t="s">
        <v>7888</v>
      </c>
      <c r="V1082" s="2" t="s">
        <v>7889</v>
      </c>
      <c r="W1082" s="2" t="s">
        <v>7888</v>
      </c>
      <c r="X1082" s="2" t="s">
        <v>7890</v>
      </c>
    </row>
    <row r="1083" customFormat="false" ht="15" hidden="false" customHeight="false" outlineLevel="0" collapsed="false">
      <c r="A1083" s="1" t="s">
        <v>7891</v>
      </c>
      <c r="B1083" s="1" t="n">
        <v>2.1065032</v>
      </c>
      <c r="C1083" s="1" t="n">
        <v>1.0748501</v>
      </c>
      <c r="D1083" s="1" t="n">
        <v>2.1065032</v>
      </c>
      <c r="E1083" s="1" t="s">
        <v>25</v>
      </c>
      <c r="F1083" s="1" t="n">
        <v>2.3069358</v>
      </c>
      <c r="G1083" s="1" t="n">
        <v>1.2059779</v>
      </c>
      <c r="H1083" s="1" t="n">
        <v>2.3069358</v>
      </c>
      <c r="I1083" s="1" t="s">
        <v>25</v>
      </c>
      <c r="J1083" s="1" t="s">
        <v>7892</v>
      </c>
      <c r="K1083" s="1" t="s">
        <v>7893</v>
      </c>
      <c r="L1083" s="2" t="b">
        <f aca="false">FALSE()</f>
        <v>0</v>
      </c>
      <c r="M1083" s="2" t="s">
        <v>7894</v>
      </c>
      <c r="N1083" s="2" t="n">
        <v>8458</v>
      </c>
      <c r="O1083" s="2" t="s">
        <v>7895</v>
      </c>
      <c r="P1083" s="2" t="n">
        <v>117645081</v>
      </c>
      <c r="Q1083" s="2" t="s">
        <v>90</v>
      </c>
      <c r="R1083" s="2" t="n">
        <v>117645022</v>
      </c>
      <c r="S1083" s="2" t="s">
        <v>42</v>
      </c>
      <c r="T1083" s="2" t="s">
        <v>7896</v>
      </c>
      <c r="U1083" s="2" t="s">
        <v>7897</v>
      </c>
      <c r="V1083" s="2" t="s">
        <v>7898</v>
      </c>
      <c r="W1083" s="2" t="s">
        <v>7897</v>
      </c>
      <c r="X1083" s="2" t="s">
        <v>7899</v>
      </c>
    </row>
    <row r="1084" customFormat="false" ht="15" hidden="false" customHeight="false" outlineLevel="0" collapsed="false">
      <c r="A1084" s="1" t="s">
        <v>7900</v>
      </c>
      <c r="B1084" s="1" t="n">
        <v>2.1061559</v>
      </c>
      <c r="C1084" s="1" t="n">
        <v>1.0746121</v>
      </c>
      <c r="D1084" s="1" t="n">
        <v>2.1061559</v>
      </c>
      <c r="E1084" s="1" t="s">
        <v>25</v>
      </c>
      <c r="F1084" s="1" t="n">
        <v>2.03486</v>
      </c>
      <c r="G1084" s="1" t="n">
        <v>1.0249295</v>
      </c>
      <c r="H1084" s="1" t="n">
        <v>2.03486</v>
      </c>
      <c r="I1084" s="1" t="s">
        <v>25</v>
      </c>
      <c r="J1084" s="1" t="s">
        <v>7901</v>
      </c>
      <c r="K1084" s="1" t="s">
        <v>7902</v>
      </c>
      <c r="L1084" s="2" t="b">
        <f aca="false">FALSE()</f>
        <v>0</v>
      </c>
      <c r="M1084" s="2" t="s">
        <v>7903</v>
      </c>
      <c r="N1084" s="2" t="n">
        <v>389741</v>
      </c>
      <c r="P1084" s="2" t="n">
        <v>41953643</v>
      </c>
      <c r="Q1084" s="2" t="s">
        <v>221</v>
      </c>
      <c r="R1084" s="2" t="n">
        <v>41953584</v>
      </c>
      <c r="S1084" s="2" t="s">
        <v>31</v>
      </c>
      <c r="T1084" s="2" t="s">
        <v>814</v>
      </c>
      <c r="U1084" s="2" t="s">
        <v>7904</v>
      </c>
      <c r="V1084" s="2" t="s">
        <v>7905</v>
      </c>
      <c r="W1084" s="2" t="s">
        <v>7904</v>
      </c>
      <c r="X1084" s="2" t="s">
        <v>7906</v>
      </c>
    </row>
    <row r="1085" customFormat="false" ht="15" hidden="false" customHeight="false" outlineLevel="0" collapsed="false">
      <c r="A1085" s="1" t="s">
        <v>7907</v>
      </c>
      <c r="B1085" s="1" t="n">
        <v>2.104611</v>
      </c>
      <c r="C1085" s="1" t="n">
        <v>1.0735536</v>
      </c>
      <c r="D1085" s="1" t="n">
        <v>2.104611</v>
      </c>
      <c r="E1085" s="1" t="s">
        <v>25</v>
      </c>
      <c r="F1085" s="1" t="n">
        <v>2.1007428</v>
      </c>
      <c r="G1085" s="1" t="n">
        <v>1.0708995</v>
      </c>
      <c r="H1085" s="1" t="n">
        <v>2.1007428</v>
      </c>
      <c r="I1085" s="1" t="s">
        <v>25</v>
      </c>
      <c r="J1085" s="1" t="s">
        <v>7908</v>
      </c>
      <c r="K1085" s="1" t="s">
        <v>7909</v>
      </c>
      <c r="L1085" s="2" t="b">
        <f aca="false">FALSE()</f>
        <v>0</v>
      </c>
      <c r="M1085" s="2" t="s">
        <v>7910</v>
      </c>
      <c r="N1085" s="2" t="n">
        <v>135154</v>
      </c>
      <c r="O1085" s="2" t="s">
        <v>7911</v>
      </c>
      <c r="P1085" s="2" t="n">
        <v>71298449</v>
      </c>
      <c r="Q1085" s="2" t="s">
        <v>525</v>
      </c>
      <c r="R1085" s="2" t="n">
        <v>71298390</v>
      </c>
      <c r="S1085" s="2" t="s">
        <v>42</v>
      </c>
      <c r="T1085" s="2" t="s">
        <v>3779</v>
      </c>
      <c r="U1085" s="2" t="s">
        <v>7912</v>
      </c>
      <c r="V1085" s="2" t="s">
        <v>7913</v>
      </c>
      <c r="W1085" s="2" t="s">
        <v>7912</v>
      </c>
      <c r="X1085" s="2" t="s">
        <v>7914</v>
      </c>
    </row>
    <row r="1086" customFormat="false" ht="15" hidden="false" customHeight="false" outlineLevel="0" collapsed="false">
      <c r="A1086" s="1" t="s">
        <v>7915</v>
      </c>
      <c r="B1086" s="1" t="n">
        <v>2.104193</v>
      </c>
      <c r="C1086" s="1" t="n">
        <v>1.073267</v>
      </c>
      <c r="D1086" s="1" t="n">
        <v>2.104193</v>
      </c>
      <c r="E1086" s="1" t="s">
        <v>25</v>
      </c>
      <c r="F1086" s="1" t="n">
        <v>2.0760646</v>
      </c>
      <c r="G1086" s="1" t="n">
        <v>1.0538514</v>
      </c>
      <c r="H1086" s="1" t="n">
        <v>2.0760646</v>
      </c>
      <c r="I1086" s="1" t="s">
        <v>25</v>
      </c>
      <c r="J1086" s="1" t="s">
        <v>7916</v>
      </c>
      <c r="K1086" s="1" t="s">
        <v>7917</v>
      </c>
      <c r="L1086" s="2" t="b">
        <f aca="false">FALSE()</f>
        <v>0</v>
      </c>
      <c r="M1086" s="2" t="s">
        <v>7918</v>
      </c>
      <c r="N1086" s="2" t="n">
        <v>8503</v>
      </c>
      <c r="O1086" s="2" t="s">
        <v>7919</v>
      </c>
      <c r="P1086" s="2" t="n">
        <v>46511650</v>
      </c>
      <c r="Q1086" s="2" t="s">
        <v>90</v>
      </c>
      <c r="R1086" s="2" t="n">
        <v>46511591</v>
      </c>
      <c r="S1086" s="2" t="s">
        <v>31</v>
      </c>
      <c r="T1086" s="2" t="s">
        <v>7920</v>
      </c>
      <c r="U1086" s="2" t="s">
        <v>7921</v>
      </c>
      <c r="V1086" s="2" t="s">
        <v>7922</v>
      </c>
      <c r="W1086" s="2" t="s">
        <v>7921</v>
      </c>
      <c r="X1086" s="2" t="s">
        <v>7923</v>
      </c>
    </row>
    <row r="1087" customFormat="false" ht="15" hidden="false" customHeight="false" outlineLevel="0" collapsed="false">
      <c r="A1087" s="1" t="s">
        <v>7924</v>
      </c>
      <c r="B1087" s="1" t="n">
        <v>2.098685</v>
      </c>
      <c r="C1087" s="1" t="n">
        <v>1.0694857</v>
      </c>
      <c r="D1087" s="1" t="n">
        <v>2.098685</v>
      </c>
      <c r="E1087" s="1" t="s">
        <v>25</v>
      </c>
      <c r="F1087" s="1" t="n">
        <v>3.3011267</v>
      </c>
      <c r="G1087" s="1" t="n">
        <v>1.7229586</v>
      </c>
      <c r="H1087" s="1" t="n">
        <v>3.3011267</v>
      </c>
      <c r="I1087" s="1" t="s">
        <v>25</v>
      </c>
      <c r="J1087" s="1" t="s">
        <v>7925</v>
      </c>
      <c r="K1087" s="1" t="s">
        <v>7926</v>
      </c>
      <c r="L1087" s="2" t="b">
        <f aca="false">FALSE()</f>
        <v>0</v>
      </c>
      <c r="M1087" s="2" t="s">
        <v>7927</v>
      </c>
      <c r="N1087" s="2" t="n">
        <v>6584</v>
      </c>
      <c r="O1087" s="2" t="s">
        <v>7928</v>
      </c>
      <c r="P1087" s="2" t="n">
        <v>131731155</v>
      </c>
      <c r="Q1087" s="2" t="s">
        <v>230</v>
      </c>
      <c r="R1087" s="2" t="n">
        <v>131731096</v>
      </c>
      <c r="S1087" s="2" t="s">
        <v>42</v>
      </c>
      <c r="T1087" s="2" t="s">
        <v>7929</v>
      </c>
      <c r="U1087" s="2" t="s">
        <v>7930</v>
      </c>
      <c r="V1087" s="2" t="s">
        <v>7931</v>
      </c>
      <c r="W1087" s="2" t="s">
        <v>7930</v>
      </c>
      <c r="X1087" s="2" t="s">
        <v>7932</v>
      </c>
    </row>
    <row r="1088" customFormat="false" ht="15" hidden="false" customHeight="false" outlineLevel="0" collapsed="false">
      <c r="A1088" s="1" t="s">
        <v>7933</v>
      </c>
      <c r="B1088" s="1" t="n">
        <v>2.0986636</v>
      </c>
      <c r="C1088" s="1" t="n">
        <v>1.0694709</v>
      </c>
      <c r="D1088" s="1" t="n">
        <v>2.0986636</v>
      </c>
      <c r="E1088" s="1" t="s">
        <v>25</v>
      </c>
      <c r="F1088" s="1" t="n">
        <v>2.147063</v>
      </c>
      <c r="G1088" s="1" t="n">
        <v>1.1023645</v>
      </c>
      <c r="H1088" s="1" t="n">
        <v>2.147063</v>
      </c>
      <c r="I1088" s="1" t="s">
        <v>25</v>
      </c>
      <c r="J1088" s="1" t="s">
        <v>7934</v>
      </c>
      <c r="K1088" s="1" t="s">
        <v>7935</v>
      </c>
      <c r="L1088" s="2" t="b">
        <f aca="false">FALSE()</f>
        <v>0</v>
      </c>
      <c r="M1088" s="2" t="s">
        <v>7936</v>
      </c>
      <c r="N1088" s="2" t="n">
        <v>84319</v>
      </c>
      <c r="P1088" s="2" t="n">
        <v>99897402</v>
      </c>
      <c r="Q1088" s="2" t="s">
        <v>324</v>
      </c>
      <c r="R1088" s="2" t="n">
        <v>99897343</v>
      </c>
      <c r="S1088" s="2" t="s">
        <v>42</v>
      </c>
      <c r="T1088" s="2" t="s">
        <v>7937</v>
      </c>
      <c r="U1088" s="2" t="s">
        <v>7938</v>
      </c>
      <c r="V1088" s="2" t="s">
        <v>7939</v>
      </c>
      <c r="W1088" s="2" t="s">
        <v>7938</v>
      </c>
      <c r="X1088" s="2" t="s">
        <v>7940</v>
      </c>
    </row>
    <row r="1089" customFormat="false" ht="15" hidden="false" customHeight="false" outlineLevel="0" collapsed="false">
      <c r="A1089" s="1" t="s">
        <v>7941</v>
      </c>
      <c r="B1089" s="1" t="n">
        <v>2.0985706</v>
      </c>
      <c r="C1089" s="1" t="n">
        <v>1.069407</v>
      </c>
      <c r="D1089" s="1" t="n">
        <v>2.0985706</v>
      </c>
      <c r="E1089" s="1" t="s">
        <v>25</v>
      </c>
      <c r="F1089" s="1" t="n">
        <v>2.0029192</v>
      </c>
      <c r="G1089" s="1" t="n">
        <v>1.0021043</v>
      </c>
      <c r="H1089" s="1" t="n">
        <v>2.0029192</v>
      </c>
      <c r="I1089" s="1" t="s">
        <v>25</v>
      </c>
      <c r="J1089" s="1" t="s">
        <v>7942</v>
      </c>
      <c r="K1089" s="1" t="s">
        <v>7943</v>
      </c>
      <c r="L1089" s="2" t="b">
        <f aca="false">FALSE()</f>
        <v>0</v>
      </c>
      <c r="M1089" s="2" t="s">
        <v>7944</v>
      </c>
      <c r="N1089" s="2" t="n">
        <v>50854</v>
      </c>
      <c r="P1089" s="2" t="n">
        <v>31807381</v>
      </c>
      <c r="Q1089" s="2" t="s">
        <v>525</v>
      </c>
      <c r="R1089" s="2" t="n">
        <v>31807322</v>
      </c>
      <c r="S1089" s="2" t="s">
        <v>42</v>
      </c>
      <c r="T1089" s="2" t="s">
        <v>4930</v>
      </c>
      <c r="U1089" s="2" t="s">
        <v>7945</v>
      </c>
      <c r="V1089" s="2" t="s">
        <v>7946</v>
      </c>
      <c r="W1089" s="2" t="s">
        <v>7945</v>
      </c>
      <c r="X1089" s="2" t="s">
        <v>7947</v>
      </c>
    </row>
    <row r="1090" customFormat="false" ht="15" hidden="false" customHeight="false" outlineLevel="0" collapsed="false">
      <c r="A1090" s="1" t="s">
        <v>7948</v>
      </c>
      <c r="B1090" s="1" t="n">
        <v>2.0978854</v>
      </c>
      <c r="C1090" s="1" t="n">
        <v>1.0689359</v>
      </c>
      <c r="D1090" s="1" t="n">
        <v>2.0978854</v>
      </c>
      <c r="E1090" s="1" t="s">
        <v>25</v>
      </c>
      <c r="F1090" s="1" t="n">
        <v>2.3613005</v>
      </c>
      <c r="G1090" s="1" t="n">
        <v>1.2395816</v>
      </c>
      <c r="H1090" s="1" t="n">
        <v>2.3613005</v>
      </c>
      <c r="I1090" s="1" t="s">
        <v>25</v>
      </c>
      <c r="J1090" s="1" t="s">
        <v>7949</v>
      </c>
      <c r="K1090" s="1" t="s">
        <v>7950</v>
      </c>
      <c r="L1090" s="2" t="b">
        <f aca="false">FALSE()</f>
        <v>0</v>
      </c>
      <c r="M1090" s="2" t="s">
        <v>7951</v>
      </c>
      <c r="N1090" s="2" t="n">
        <v>9013</v>
      </c>
      <c r="O1090" s="2" t="s">
        <v>7952</v>
      </c>
      <c r="P1090" s="2" t="n">
        <v>84211547</v>
      </c>
      <c r="Q1090" s="2" t="s">
        <v>80</v>
      </c>
      <c r="R1090" s="2" t="n">
        <v>84211488</v>
      </c>
      <c r="S1090" s="2" t="s">
        <v>31</v>
      </c>
      <c r="T1090" s="2" t="s">
        <v>1138</v>
      </c>
      <c r="U1090" s="2" t="s">
        <v>7953</v>
      </c>
      <c r="V1090" s="2" t="s">
        <v>7954</v>
      </c>
      <c r="W1090" s="2" t="s">
        <v>7953</v>
      </c>
      <c r="X1090" s="2" t="s">
        <v>7955</v>
      </c>
    </row>
    <row r="1091" customFormat="false" ht="15" hidden="false" customHeight="false" outlineLevel="0" collapsed="false">
      <c r="A1091" s="1" t="s">
        <v>7956</v>
      </c>
      <c r="B1091" s="1" t="n">
        <v>2.0930989</v>
      </c>
      <c r="C1091" s="1" t="n">
        <v>1.0656404</v>
      </c>
      <c r="D1091" s="1" t="n">
        <v>2.0930989</v>
      </c>
      <c r="E1091" s="1" t="s">
        <v>25</v>
      </c>
      <c r="F1091" s="1" t="n">
        <v>5.3207803</v>
      </c>
      <c r="G1091" s="1" t="n">
        <v>2.4116378</v>
      </c>
      <c r="H1091" s="1" t="n">
        <v>5.3207803</v>
      </c>
      <c r="I1091" s="1" t="s">
        <v>25</v>
      </c>
      <c r="J1091" s="1" t="s">
        <v>7957</v>
      </c>
      <c r="K1091" s="1" t="s">
        <v>7958</v>
      </c>
      <c r="L1091" s="2" t="b">
        <f aca="false">FALSE()</f>
        <v>0</v>
      </c>
      <c r="M1091" s="2" t="s">
        <v>7959</v>
      </c>
      <c r="N1091" s="2" t="n">
        <v>57104</v>
      </c>
      <c r="O1091" s="2" t="s">
        <v>7960</v>
      </c>
      <c r="P1091" s="2" t="n">
        <v>824955</v>
      </c>
      <c r="Q1091" s="2" t="s">
        <v>52</v>
      </c>
      <c r="R1091" s="2" t="n">
        <v>824896</v>
      </c>
      <c r="S1091" s="2" t="s">
        <v>42</v>
      </c>
      <c r="T1091" s="2" t="s">
        <v>459</v>
      </c>
      <c r="U1091" s="2" t="s">
        <v>7961</v>
      </c>
      <c r="V1091" s="2" t="s">
        <v>7962</v>
      </c>
      <c r="W1091" s="2" t="s">
        <v>7961</v>
      </c>
      <c r="X1091" s="2" t="s">
        <v>7963</v>
      </c>
    </row>
    <row r="1092" customFormat="false" ht="15" hidden="false" customHeight="false" outlineLevel="0" collapsed="false">
      <c r="A1092" s="1" t="s">
        <v>7964</v>
      </c>
      <c r="B1092" s="1" t="n">
        <v>2.0926437</v>
      </c>
      <c r="C1092" s="1" t="n">
        <v>1.0653267</v>
      </c>
      <c r="D1092" s="1" t="n">
        <v>2.0926437</v>
      </c>
      <c r="E1092" s="1" t="s">
        <v>25</v>
      </c>
      <c r="F1092" s="1" t="n">
        <v>2.3372345</v>
      </c>
      <c r="G1092" s="1" t="n">
        <v>1.2248025</v>
      </c>
      <c r="H1092" s="1" t="n">
        <v>2.3372345</v>
      </c>
      <c r="I1092" s="1" t="s">
        <v>25</v>
      </c>
      <c r="J1092" s="1" t="s">
        <v>7965</v>
      </c>
      <c r="K1092" s="1" t="s">
        <v>7966</v>
      </c>
      <c r="L1092" s="2" t="b">
        <f aca="false">FALSE()</f>
        <v>0</v>
      </c>
      <c r="M1092" s="2" t="s">
        <v>7967</v>
      </c>
      <c r="N1092" s="2" t="n">
        <v>58477</v>
      </c>
      <c r="O1092" s="2" t="s">
        <v>7968</v>
      </c>
      <c r="P1092" s="2" t="n">
        <v>133539211</v>
      </c>
      <c r="Q1092" s="2" t="s">
        <v>324</v>
      </c>
      <c r="R1092" s="2" t="n">
        <v>133539152</v>
      </c>
      <c r="S1092" s="2" t="s">
        <v>42</v>
      </c>
      <c r="T1092" s="2" t="s">
        <v>3358</v>
      </c>
      <c r="U1092" s="2" t="s">
        <v>7969</v>
      </c>
      <c r="V1092" s="2" t="s">
        <v>7970</v>
      </c>
      <c r="W1092" s="2" t="s">
        <v>7969</v>
      </c>
      <c r="X1092" s="2" t="s">
        <v>7971</v>
      </c>
    </row>
    <row r="1093" customFormat="false" ht="15" hidden="false" customHeight="false" outlineLevel="0" collapsed="false">
      <c r="A1093" s="1" t="s">
        <v>7972</v>
      </c>
      <c r="B1093" s="1" t="n">
        <v>2.0924351</v>
      </c>
      <c r="C1093" s="1" t="n">
        <v>1.0651829</v>
      </c>
      <c r="D1093" s="1" t="n">
        <v>2.0924351</v>
      </c>
      <c r="E1093" s="1" t="s">
        <v>25</v>
      </c>
      <c r="F1093" s="1" t="n">
        <v>2.3945355</v>
      </c>
      <c r="G1093" s="1" t="n">
        <v>1.2597458</v>
      </c>
      <c r="H1093" s="1" t="n">
        <v>2.3945355</v>
      </c>
      <c r="I1093" s="1" t="s">
        <v>25</v>
      </c>
      <c r="J1093" s="1" t="s">
        <v>7973</v>
      </c>
      <c r="K1093" s="1" t="s">
        <v>7974</v>
      </c>
      <c r="L1093" s="2" t="b">
        <f aca="false">FALSE()</f>
        <v>0</v>
      </c>
      <c r="M1093" s="2" t="s">
        <v>7975</v>
      </c>
      <c r="N1093" s="2" t="n">
        <v>219983</v>
      </c>
      <c r="O1093" s="2" t="s">
        <v>4482</v>
      </c>
      <c r="P1093" s="2" t="n">
        <v>59225322</v>
      </c>
      <c r="Q1093" s="2" t="s">
        <v>52</v>
      </c>
      <c r="R1093" s="2" t="n">
        <v>59225263</v>
      </c>
      <c r="S1093" s="2" t="s">
        <v>42</v>
      </c>
      <c r="T1093" s="2" t="s">
        <v>7976</v>
      </c>
      <c r="U1093" s="2" t="s">
        <v>7977</v>
      </c>
      <c r="V1093" s="2" t="s">
        <v>7978</v>
      </c>
      <c r="W1093" s="2" t="s">
        <v>7977</v>
      </c>
      <c r="X1093" s="2" t="s">
        <v>7979</v>
      </c>
    </row>
    <row r="1094" customFormat="false" ht="15" hidden="false" customHeight="false" outlineLevel="0" collapsed="false">
      <c r="A1094" s="1" t="s">
        <v>7980</v>
      </c>
      <c r="B1094" s="1" t="n">
        <v>2.0917814</v>
      </c>
      <c r="C1094" s="1" t="n">
        <v>1.0647321</v>
      </c>
      <c r="D1094" s="1" t="n">
        <v>2.0917814</v>
      </c>
      <c r="E1094" s="1" t="s">
        <v>25</v>
      </c>
      <c r="F1094" s="1" t="n">
        <v>2.7511847</v>
      </c>
      <c r="G1094" s="1" t="n">
        <v>1.460053</v>
      </c>
      <c r="H1094" s="1" t="n">
        <v>2.7511847</v>
      </c>
      <c r="I1094" s="1" t="s">
        <v>25</v>
      </c>
      <c r="J1094" s="1" t="s">
        <v>7981</v>
      </c>
      <c r="K1094" s="1" t="s">
        <v>7982</v>
      </c>
      <c r="L1094" s="2" t="b">
        <f aca="false">FALSE()</f>
        <v>0</v>
      </c>
      <c r="M1094" s="2" t="s">
        <v>7983</v>
      </c>
      <c r="N1094" s="2" t="n">
        <v>25864</v>
      </c>
      <c r="O1094" s="2" t="s">
        <v>7984</v>
      </c>
      <c r="P1094" s="2" t="n">
        <v>52015204</v>
      </c>
      <c r="Q1094" s="2" t="s">
        <v>324</v>
      </c>
      <c r="R1094" s="2" t="n">
        <v>52015145</v>
      </c>
      <c r="S1094" s="2" t="s">
        <v>42</v>
      </c>
      <c r="T1094" s="2" t="s">
        <v>7985</v>
      </c>
      <c r="U1094" s="2" t="s">
        <v>7986</v>
      </c>
      <c r="V1094" s="2" t="s">
        <v>7987</v>
      </c>
      <c r="W1094" s="2" t="s">
        <v>7986</v>
      </c>
      <c r="X1094" s="2" t="s">
        <v>7988</v>
      </c>
    </row>
    <row r="1095" customFormat="false" ht="15" hidden="false" customHeight="false" outlineLevel="0" collapsed="false">
      <c r="A1095" s="1" t="s">
        <v>7989</v>
      </c>
      <c r="B1095" s="1" t="n">
        <v>2.0910757</v>
      </c>
      <c r="C1095" s="1" t="n">
        <v>1.0642452</v>
      </c>
      <c r="D1095" s="1" t="n">
        <v>2.0910757</v>
      </c>
      <c r="E1095" s="1" t="s">
        <v>25</v>
      </c>
      <c r="F1095" s="1" t="n">
        <v>2.20169</v>
      </c>
      <c r="G1095" s="1" t="n">
        <v>1.1386113</v>
      </c>
      <c r="H1095" s="1" t="n">
        <v>2.20169</v>
      </c>
      <c r="I1095" s="1" t="s">
        <v>25</v>
      </c>
      <c r="J1095" s="1" t="s">
        <v>7990</v>
      </c>
      <c r="K1095" s="1" t="s">
        <v>7991</v>
      </c>
      <c r="L1095" s="2" t="b">
        <f aca="false">FALSE()</f>
        <v>0</v>
      </c>
      <c r="M1095" s="2" t="s">
        <v>7992</v>
      </c>
      <c r="N1095" s="2" t="n">
        <v>54517</v>
      </c>
      <c r="O1095" s="2" t="s">
        <v>7993</v>
      </c>
      <c r="P1095" s="2" t="n">
        <v>105097161</v>
      </c>
      <c r="Q1095" s="2" t="s">
        <v>30</v>
      </c>
      <c r="R1095" s="2" t="n">
        <v>105097102</v>
      </c>
      <c r="S1095" s="2" t="s">
        <v>31</v>
      </c>
      <c r="T1095" s="2" t="s">
        <v>718</v>
      </c>
      <c r="U1095" s="2" t="s">
        <v>7994</v>
      </c>
      <c r="V1095" s="2" t="s">
        <v>7995</v>
      </c>
      <c r="W1095" s="2" t="s">
        <v>7994</v>
      </c>
      <c r="X1095" s="2" t="s">
        <v>7996</v>
      </c>
    </row>
    <row r="1096" customFormat="false" ht="15" hidden="false" customHeight="false" outlineLevel="0" collapsed="false">
      <c r="A1096" s="1" t="s">
        <v>7997</v>
      </c>
      <c r="B1096" s="1" t="n">
        <v>2.0894637</v>
      </c>
      <c r="C1096" s="1" t="n">
        <v>1.0631328</v>
      </c>
      <c r="D1096" s="1" t="n">
        <v>2.0894637</v>
      </c>
      <c r="E1096" s="1" t="s">
        <v>25</v>
      </c>
      <c r="F1096" s="1" t="n">
        <v>2.645907</v>
      </c>
      <c r="G1096" s="1" t="n">
        <v>1.4037623</v>
      </c>
      <c r="H1096" s="1" t="n">
        <v>2.645907</v>
      </c>
      <c r="I1096" s="1" t="s">
        <v>25</v>
      </c>
      <c r="J1096" s="1" t="s">
        <v>7998</v>
      </c>
      <c r="K1096" s="1" t="s">
        <v>7999</v>
      </c>
      <c r="L1096" s="2" t="b">
        <f aca="false">FALSE()</f>
        <v>0</v>
      </c>
      <c r="M1096" s="2" t="s">
        <v>8000</v>
      </c>
      <c r="N1096" s="2" t="n">
        <v>3304</v>
      </c>
      <c r="O1096" s="2" t="s">
        <v>8001</v>
      </c>
      <c r="P1096" s="2" t="n">
        <v>31797929</v>
      </c>
      <c r="Q1096" s="2" t="s">
        <v>525</v>
      </c>
      <c r="R1096" s="2" t="n">
        <v>31797870</v>
      </c>
      <c r="S1096" s="2" t="s">
        <v>42</v>
      </c>
      <c r="T1096" s="2" t="s">
        <v>4930</v>
      </c>
      <c r="U1096" s="2" t="s">
        <v>8002</v>
      </c>
      <c r="V1096" s="2" t="s">
        <v>8003</v>
      </c>
      <c r="W1096" s="2" t="s">
        <v>8002</v>
      </c>
      <c r="X1096" s="2" t="s">
        <v>8004</v>
      </c>
    </row>
    <row r="1097" customFormat="false" ht="15" hidden="false" customHeight="false" outlineLevel="0" collapsed="false">
      <c r="A1097" s="1" t="s">
        <v>8005</v>
      </c>
      <c r="B1097" s="1" t="n">
        <v>2.0893617</v>
      </c>
      <c r="C1097" s="1" t="n">
        <v>1.0630622</v>
      </c>
      <c r="D1097" s="1" t="n">
        <v>2.0893617</v>
      </c>
      <c r="E1097" s="1" t="s">
        <v>25</v>
      </c>
      <c r="F1097" s="1" t="n">
        <v>2.36531</v>
      </c>
      <c r="G1097" s="1" t="n">
        <v>1.2420292</v>
      </c>
      <c r="H1097" s="1" t="n">
        <v>2.36531</v>
      </c>
      <c r="I1097" s="1" t="s">
        <v>25</v>
      </c>
      <c r="J1097" s="1" t="s">
        <v>8006</v>
      </c>
      <c r="K1097" s="1" t="s">
        <v>8007</v>
      </c>
      <c r="L1097" s="2" t="b">
        <f aca="false">FALSE()</f>
        <v>0</v>
      </c>
      <c r="M1097" s="2" t="s">
        <v>8008</v>
      </c>
      <c r="N1097" s="2" t="n">
        <v>5069</v>
      </c>
      <c r="O1097" s="2" t="s">
        <v>8009</v>
      </c>
      <c r="P1097" s="2" t="n">
        <v>119164066</v>
      </c>
      <c r="Q1097" s="2" t="s">
        <v>221</v>
      </c>
      <c r="R1097" s="2" t="n">
        <v>119164007</v>
      </c>
      <c r="S1097" s="2" t="s">
        <v>42</v>
      </c>
      <c r="T1097" s="2" t="s">
        <v>8010</v>
      </c>
      <c r="U1097" s="2" t="s">
        <v>8011</v>
      </c>
      <c r="V1097" s="2" t="s">
        <v>8012</v>
      </c>
      <c r="W1097" s="2" t="s">
        <v>8011</v>
      </c>
      <c r="X1097" s="2" t="s">
        <v>8013</v>
      </c>
    </row>
    <row r="1098" customFormat="false" ht="15" hidden="false" customHeight="false" outlineLevel="0" collapsed="false">
      <c r="A1098" s="1" t="s">
        <v>8014</v>
      </c>
      <c r="B1098" s="1" t="n">
        <v>2.0883992</v>
      </c>
      <c r="C1098" s="1" t="n">
        <v>1.0623975</v>
      </c>
      <c r="D1098" s="1" t="n">
        <v>2.0883992</v>
      </c>
      <c r="E1098" s="1" t="s">
        <v>25</v>
      </c>
      <c r="F1098" s="1" t="n">
        <v>2.0446503</v>
      </c>
      <c r="G1098" s="1" t="n">
        <v>1.0318542</v>
      </c>
      <c r="H1098" s="1" t="n">
        <v>2.0446503</v>
      </c>
      <c r="I1098" s="1" t="s">
        <v>25</v>
      </c>
      <c r="J1098" s="1" t="s">
        <v>8015</v>
      </c>
      <c r="K1098" s="1" t="s">
        <v>8016</v>
      </c>
      <c r="L1098" s="2" t="b">
        <f aca="false">FALSE()</f>
        <v>0</v>
      </c>
      <c r="M1098" s="2" t="s">
        <v>8017</v>
      </c>
      <c r="N1098" s="2" t="n">
        <v>60561</v>
      </c>
      <c r="O1098" s="2" t="s">
        <v>8018</v>
      </c>
      <c r="P1098" s="2" t="n">
        <v>105208058</v>
      </c>
      <c r="Q1098" s="2" t="s">
        <v>30</v>
      </c>
      <c r="R1098" s="2" t="n">
        <v>105207999</v>
      </c>
      <c r="S1098" s="2" t="s">
        <v>42</v>
      </c>
      <c r="T1098" s="2" t="s">
        <v>718</v>
      </c>
      <c r="U1098" s="2" t="s">
        <v>8019</v>
      </c>
      <c r="V1098" s="2" t="s">
        <v>8020</v>
      </c>
      <c r="W1098" s="2" t="s">
        <v>8019</v>
      </c>
      <c r="X1098" s="2" t="s">
        <v>8021</v>
      </c>
    </row>
    <row r="1099" customFormat="false" ht="15" hidden="false" customHeight="false" outlineLevel="0" collapsed="false">
      <c r="A1099" s="1" t="s">
        <v>8022</v>
      </c>
      <c r="B1099" s="1" t="n">
        <v>2.0878663</v>
      </c>
      <c r="C1099" s="1" t="n">
        <v>1.0620294</v>
      </c>
      <c r="D1099" s="1" t="n">
        <v>2.0878663</v>
      </c>
      <c r="E1099" s="1" t="s">
        <v>25</v>
      </c>
      <c r="F1099" s="1" t="n">
        <v>2.9649103</v>
      </c>
      <c r="G1099" s="1" t="n">
        <v>1.5679884</v>
      </c>
      <c r="H1099" s="1" t="n">
        <v>2.9649103</v>
      </c>
      <c r="I1099" s="1" t="s">
        <v>25</v>
      </c>
      <c r="J1099" s="1" t="s">
        <v>8023</v>
      </c>
      <c r="K1099" s="1" t="s">
        <v>8024</v>
      </c>
      <c r="L1099" s="2" t="b">
        <f aca="false">FALSE()</f>
        <v>0</v>
      </c>
      <c r="M1099" s="2" t="s">
        <v>8025</v>
      </c>
      <c r="N1099" s="2" t="n">
        <v>154807</v>
      </c>
      <c r="O1099" s="2" t="s">
        <v>8026</v>
      </c>
      <c r="P1099" s="2" t="n">
        <v>65419543</v>
      </c>
      <c r="Q1099" s="2" t="s">
        <v>30</v>
      </c>
      <c r="R1099" s="2" t="n">
        <v>65419484</v>
      </c>
      <c r="S1099" s="2" t="s">
        <v>42</v>
      </c>
      <c r="T1099" s="2" t="s">
        <v>4337</v>
      </c>
      <c r="U1099" s="2" t="s">
        <v>8027</v>
      </c>
      <c r="V1099" s="2" t="s">
        <v>8028</v>
      </c>
      <c r="W1099" s="2" t="s">
        <v>8027</v>
      </c>
      <c r="X1099" s="2" t="s">
        <v>8029</v>
      </c>
    </row>
    <row r="1100" customFormat="false" ht="15" hidden="false" customHeight="false" outlineLevel="0" collapsed="false">
      <c r="A1100" s="1" t="s">
        <v>8030</v>
      </c>
      <c r="B1100" s="1" t="n">
        <v>2.0874786</v>
      </c>
      <c r="C1100" s="1" t="n">
        <v>1.0617614</v>
      </c>
      <c r="D1100" s="1" t="n">
        <v>2.0874786</v>
      </c>
      <c r="E1100" s="1" t="s">
        <v>25</v>
      </c>
      <c r="F1100" s="1" t="n">
        <v>2.191084</v>
      </c>
      <c r="G1100" s="1" t="n">
        <v>1.1316447</v>
      </c>
      <c r="H1100" s="1" t="n">
        <v>2.191084</v>
      </c>
      <c r="I1100" s="1" t="s">
        <v>25</v>
      </c>
      <c r="J1100" s="1" t="s">
        <v>8031</v>
      </c>
      <c r="K1100" s="1" t="s">
        <v>8032</v>
      </c>
      <c r="L1100" s="2" t="b">
        <f aca="false">FALSE()</f>
        <v>0</v>
      </c>
      <c r="M1100" s="2" t="s">
        <v>8033</v>
      </c>
      <c r="N1100" s="2" t="n">
        <v>81892</v>
      </c>
      <c r="O1100" s="2" t="s">
        <v>8034</v>
      </c>
      <c r="P1100" s="2" t="n">
        <v>78183839</v>
      </c>
      <c r="Q1100" s="2" t="s">
        <v>727</v>
      </c>
      <c r="R1100" s="2" t="n">
        <v>78182164</v>
      </c>
      <c r="S1100" s="2" t="s">
        <v>42</v>
      </c>
      <c r="T1100" s="2" t="s">
        <v>1802</v>
      </c>
      <c r="U1100" s="2" t="s">
        <v>8035</v>
      </c>
      <c r="V1100" s="2" t="s">
        <v>8036</v>
      </c>
      <c r="W1100" s="2" t="s">
        <v>8035</v>
      </c>
      <c r="X1100" s="2" t="s">
        <v>8037</v>
      </c>
    </row>
    <row r="1101" customFormat="false" ht="15" hidden="false" customHeight="false" outlineLevel="0" collapsed="false">
      <c r="A1101" s="1" t="s">
        <v>8038</v>
      </c>
      <c r="B1101" s="1" t="n">
        <v>2.0871499</v>
      </c>
      <c r="C1101" s="1" t="n">
        <v>1.0615342</v>
      </c>
      <c r="D1101" s="1" t="n">
        <v>2.0871499</v>
      </c>
      <c r="E1101" s="1" t="s">
        <v>25</v>
      </c>
      <c r="F1101" s="1" t="n">
        <v>2.2169204</v>
      </c>
      <c r="G1101" s="1" t="n">
        <v>1.148557</v>
      </c>
      <c r="H1101" s="1" t="n">
        <v>2.2169204</v>
      </c>
      <c r="I1101" s="1" t="s">
        <v>25</v>
      </c>
      <c r="J1101" s="1" t="s">
        <v>8039</v>
      </c>
      <c r="K1101" s="1" t="s">
        <v>8040</v>
      </c>
      <c r="L1101" s="2" t="b">
        <f aca="false">FALSE()</f>
        <v>0</v>
      </c>
      <c r="M1101" s="2" t="s">
        <v>8041</v>
      </c>
      <c r="N1101" s="2" t="n">
        <v>54953</v>
      </c>
      <c r="O1101" s="2" t="s">
        <v>8042</v>
      </c>
      <c r="P1101" s="2" t="n">
        <v>186390335</v>
      </c>
      <c r="Q1101" s="2" t="s">
        <v>90</v>
      </c>
      <c r="R1101" s="2" t="n">
        <v>186390276</v>
      </c>
      <c r="S1101" s="2" t="s">
        <v>42</v>
      </c>
      <c r="T1101" s="2" t="s">
        <v>4401</v>
      </c>
      <c r="U1101" s="2" t="s">
        <v>8043</v>
      </c>
      <c r="V1101" s="2" t="s">
        <v>8044</v>
      </c>
      <c r="W1101" s="2" t="s">
        <v>8043</v>
      </c>
      <c r="X1101" s="2" t="s">
        <v>8045</v>
      </c>
    </row>
    <row r="1102" customFormat="false" ht="15" hidden="false" customHeight="false" outlineLevel="0" collapsed="false">
      <c r="A1102" s="1" t="s">
        <v>8046</v>
      </c>
      <c r="B1102" s="1" t="n">
        <v>2.0869575</v>
      </c>
      <c r="C1102" s="1" t="n">
        <v>1.0614011</v>
      </c>
      <c r="D1102" s="1" t="n">
        <v>2.0869575</v>
      </c>
      <c r="E1102" s="1" t="s">
        <v>25</v>
      </c>
      <c r="F1102" s="1" t="n">
        <v>2.5624404</v>
      </c>
      <c r="G1102" s="1" t="n">
        <v>1.3575184</v>
      </c>
      <c r="H1102" s="1" t="n">
        <v>2.5624404</v>
      </c>
      <c r="I1102" s="1" t="s">
        <v>25</v>
      </c>
      <c r="L1102" s="2" t="b">
        <f aca="false">FALSE()</f>
        <v>0</v>
      </c>
      <c r="P1102" s="2" t="n">
        <v>50654411</v>
      </c>
      <c r="Q1102" s="2" t="s">
        <v>62</v>
      </c>
      <c r="R1102" s="2" t="n">
        <v>50654352</v>
      </c>
      <c r="S1102" s="2" t="s">
        <v>42</v>
      </c>
      <c r="T1102" s="2" t="s">
        <v>2279</v>
      </c>
      <c r="V1102" s="2" t="s">
        <v>8047</v>
      </c>
    </row>
    <row r="1103" customFormat="false" ht="15" hidden="false" customHeight="false" outlineLevel="0" collapsed="false">
      <c r="A1103" s="1" t="s">
        <v>8048</v>
      </c>
      <c r="B1103" s="1" t="n">
        <v>2.0852416</v>
      </c>
      <c r="C1103" s="1" t="n">
        <v>1.0602145</v>
      </c>
      <c r="D1103" s="1" t="n">
        <v>2.0852416</v>
      </c>
      <c r="E1103" s="1" t="s">
        <v>25</v>
      </c>
      <c r="F1103" s="1" t="n">
        <v>3.0226176</v>
      </c>
      <c r="G1103" s="1" t="n">
        <v>1.5957985</v>
      </c>
      <c r="H1103" s="1" t="n">
        <v>3.0226176</v>
      </c>
      <c r="I1103" s="1" t="s">
        <v>25</v>
      </c>
      <c r="J1103" s="1" t="s">
        <v>8049</v>
      </c>
      <c r="K1103" s="1" t="s">
        <v>8050</v>
      </c>
      <c r="L1103" s="2" t="b">
        <f aca="false">FALSE()</f>
        <v>0</v>
      </c>
      <c r="M1103" s="2" t="s">
        <v>8051</v>
      </c>
      <c r="N1103" s="2" t="n">
        <v>100130557</v>
      </c>
      <c r="P1103" s="2" t="n">
        <v>41154811</v>
      </c>
      <c r="Q1103" s="2" t="s">
        <v>90</v>
      </c>
      <c r="R1103" s="2" t="n">
        <v>41154752</v>
      </c>
      <c r="S1103" s="2" t="s">
        <v>31</v>
      </c>
      <c r="T1103" s="2" t="s">
        <v>605</v>
      </c>
      <c r="U1103" s="2" t="s">
        <v>8052</v>
      </c>
      <c r="V1103" s="2" t="s">
        <v>8053</v>
      </c>
      <c r="W1103" s="2" t="s">
        <v>8052</v>
      </c>
      <c r="X1103" s="2" t="s">
        <v>8054</v>
      </c>
    </row>
    <row r="1104" customFormat="false" ht="15" hidden="false" customHeight="false" outlineLevel="0" collapsed="false">
      <c r="A1104" s="1" t="s">
        <v>8055</v>
      </c>
      <c r="B1104" s="1" t="n">
        <v>2.0838797</v>
      </c>
      <c r="C1104" s="1" t="n">
        <v>1.059272</v>
      </c>
      <c r="D1104" s="1" t="n">
        <v>2.0838797</v>
      </c>
      <c r="E1104" s="1" t="s">
        <v>25</v>
      </c>
      <c r="F1104" s="1" t="n">
        <v>3.0206158</v>
      </c>
      <c r="G1104" s="1" t="n">
        <v>1.5948427</v>
      </c>
      <c r="H1104" s="1" t="n">
        <v>3.0206158</v>
      </c>
      <c r="I1104" s="1" t="s">
        <v>25</v>
      </c>
      <c r="J1104" s="1" t="s">
        <v>7450</v>
      </c>
      <c r="K1104" s="1" t="s">
        <v>7451</v>
      </c>
      <c r="L1104" s="2" t="b">
        <f aca="false">FALSE()</f>
        <v>0</v>
      </c>
      <c r="M1104" s="2" t="s">
        <v>7452</v>
      </c>
      <c r="N1104" s="2" t="n">
        <v>1184</v>
      </c>
      <c r="O1104" s="2" t="s">
        <v>7453</v>
      </c>
      <c r="P1104" s="2" t="n">
        <v>49863892</v>
      </c>
      <c r="Q1104" s="2" t="s">
        <v>588</v>
      </c>
      <c r="R1104" s="2" t="n">
        <v>49863833</v>
      </c>
      <c r="S1104" s="2" t="s">
        <v>42</v>
      </c>
      <c r="T1104" s="2" t="s">
        <v>6022</v>
      </c>
      <c r="U1104" s="2" t="s">
        <v>7454</v>
      </c>
      <c r="V1104" s="2" t="s">
        <v>8056</v>
      </c>
      <c r="W1104" s="2" t="s">
        <v>7454</v>
      </c>
      <c r="X1104" s="2" t="s">
        <v>7456</v>
      </c>
    </row>
    <row r="1105" customFormat="false" ht="15" hidden="false" customHeight="false" outlineLevel="0" collapsed="false">
      <c r="A1105" s="1" t="s">
        <v>8057</v>
      </c>
      <c r="B1105" s="1" t="n">
        <v>2.0838454</v>
      </c>
      <c r="C1105" s="1" t="n">
        <v>1.0592482</v>
      </c>
      <c r="D1105" s="1" t="n">
        <v>2.0838454</v>
      </c>
      <c r="E1105" s="1" t="s">
        <v>25</v>
      </c>
      <c r="F1105" s="1" t="n">
        <v>3.61271</v>
      </c>
      <c r="G1105" s="1" t="n">
        <v>1.8530815</v>
      </c>
      <c r="H1105" s="1" t="n">
        <v>3.61271</v>
      </c>
      <c r="I1105" s="1" t="s">
        <v>25</v>
      </c>
      <c r="J1105" s="1" t="s">
        <v>8058</v>
      </c>
      <c r="K1105" s="1" t="s">
        <v>8059</v>
      </c>
      <c r="L1105" s="2" t="b">
        <f aca="false">FALSE()</f>
        <v>0</v>
      </c>
      <c r="M1105" s="2" t="s">
        <v>8060</v>
      </c>
      <c r="N1105" s="2" t="n">
        <v>10819</v>
      </c>
      <c r="P1105" s="2" t="n">
        <v>17074226</v>
      </c>
      <c r="Q1105" s="2" t="s">
        <v>52</v>
      </c>
      <c r="R1105" s="2" t="n">
        <v>17074167</v>
      </c>
      <c r="S1105" s="2" t="s">
        <v>42</v>
      </c>
      <c r="T1105" s="2" t="s">
        <v>53</v>
      </c>
      <c r="U1105" s="2" t="s">
        <v>8061</v>
      </c>
      <c r="V1105" s="2" t="s">
        <v>8062</v>
      </c>
      <c r="W1105" s="2" t="s">
        <v>8061</v>
      </c>
      <c r="X1105" s="2" t="s">
        <v>8063</v>
      </c>
    </row>
    <row r="1106" customFormat="false" ht="15" hidden="false" customHeight="false" outlineLevel="0" collapsed="false">
      <c r="A1106" s="1" t="s">
        <v>8064</v>
      </c>
      <c r="B1106" s="1" t="n">
        <v>2.082348</v>
      </c>
      <c r="C1106" s="1" t="n">
        <v>1.0582113</v>
      </c>
      <c r="D1106" s="1" t="n">
        <v>2.082348</v>
      </c>
      <c r="E1106" s="1" t="s">
        <v>25</v>
      </c>
      <c r="F1106" s="1" t="n">
        <v>2.4760478</v>
      </c>
      <c r="G1106" s="1" t="n">
        <v>1.3080392</v>
      </c>
      <c r="H1106" s="1" t="n">
        <v>2.4760478</v>
      </c>
      <c r="I1106" s="1" t="s">
        <v>25</v>
      </c>
      <c r="J1106" s="1" t="s">
        <v>8065</v>
      </c>
      <c r="K1106" s="1" t="s">
        <v>8066</v>
      </c>
      <c r="L1106" s="2" t="b">
        <f aca="false">FALSE()</f>
        <v>0</v>
      </c>
      <c r="M1106" s="2" t="s">
        <v>8067</v>
      </c>
      <c r="N1106" s="2" t="n">
        <v>4485</v>
      </c>
      <c r="O1106" s="2" t="s">
        <v>8068</v>
      </c>
      <c r="P1106" s="2" t="n">
        <v>49721610</v>
      </c>
      <c r="Q1106" s="2" t="s">
        <v>324</v>
      </c>
      <c r="R1106" s="2" t="n">
        <v>49721551</v>
      </c>
      <c r="S1106" s="2" t="s">
        <v>31</v>
      </c>
      <c r="T1106" s="2" t="s">
        <v>4828</v>
      </c>
      <c r="U1106" s="2" t="s">
        <v>8069</v>
      </c>
      <c r="V1106" s="2" t="s">
        <v>8070</v>
      </c>
      <c r="W1106" s="2" t="s">
        <v>8069</v>
      </c>
      <c r="X1106" s="2" t="s">
        <v>8071</v>
      </c>
    </row>
    <row r="1107" customFormat="false" ht="15" hidden="false" customHeight="false" outlineLevel="0" collapsed="false">
      <c r="A1107" s="1" t="s">
        <v>8072</v>
      </c>
      <c r="B1107" s="1" t="n">
        <v>2.0773203</v>
      </c>
      <c r="C1107" s="1" t="n">
        <v>1.0547237</v>
      </c>
      <c r="D1107" s="1" t="n">
        <v>2.0773203</v>
      </c>
      <c r="E1107" s="1" t="s">
        <v>25</v>
      </c>
      <c r="F1107" s="1" t="n">
        <v>3.5314906</v>
      </c>
      <c r="G1107" s="1" t="n">
        <v>1.8202772</v>
      </c>
      <c r="H1107" s="1" t="n">
        <v>3.5314906</v>
      </c>
      <c r="I1107" s="1" t="s">
        <v>25</v>
      </c>
      <c r="J1107" s="1" t="s">
        <v>8073</v>
      </c>
      <c r="K1107" s="1" t="s">
        <v>8074</v>
      </c>
      <c r="L1107" s="2" t="b">
        <f aca="false">FALSE()</f>
        <v>0</v>
      </c>
      <c r="M1107" s="2" t="s">
        <v>8075</v>
      </c>
      <c r="N1107" s="2" t="n">
        <v>5447</v>
      </c>
      <c r="O1107" s="2" t="s">
        <v>8076</v>
      </c>
      <c r="P1107" s="2" t="n">
        <v>75615549</v>
      </c>
      <c r="Q1107" s="2" t="s">
        <v>30</v>
      </c>
      <c r="R1107" s="2" t="n">
        <v>75615490</v>
      </c>
      <c r="S1107" s="2" t="s">
        <v>42</v>
      </c>
      <c r="T1107" s="2" t="s">
        <v>8077</v>
      </c>
      <c r="U1107" s="2" t="s">
        <v>8078</v>
      </c>
      <c r="V1107" s="2" t="s">
        <v>8079</v>
      </c>
      <c r="W1107" s="2" t="s">
        <v>8078</v>
      </c>
      <c r="X1107" s="2" t="s">
        <v>8080</v>
      </c>
    </row>
    <row r="1108" customFormat="false" ht="15" hidden="false" customHeight="false" outlineLevel="0" collapsed="false">
      <c r="A1108" s="1" t="s">
        <v>8081</v>
      </c>
      <c r="B1108" s="1" t="n">
        <v>2.0751677</v>
      </c>
      <c r="C1108" s="1" t="n">
        <v>1.0532279</v>
      </c>
      <c r="D1108" s="1" t="n">
        <v>2.0751677</v>
      </c>
      <c r="E1108" s="1" t="s">
        <v>25</v>
      </c>
      <c r="F1108" s="1" t="n">
        <v>2.0467079</v>
      </c>
      <c r="G1108" s="1" t="n">
        <v>1.0333052</v>
      </c>
      <c r="H1108" s="1" t="n">
        <v>2.0467079</v>
      </c>
      <c r="I1108" s="1" t="s">
        <v>25</v>
      </c>
      <c r="J1108" s="1" t="s">
        <v>8082</v>
      </c>
      <c r="K1108" s="1" t="s">
        <v>8083</v>
      </c>
      <c r="L1108" s="2" t="b">
        <f aca="false">FALSE()</f>
        <v>0</v>
      </c>
      <c r="M1108" s="2" t="s">
        <v>8084</v>
      </c>
      <c r="N1108" s="2" t="n">
        <v>130916</v>
      </c>
      <c r="O1108" s="2" t="s">
        <v>8085</v>
      </c>
      <c r="P1108" s="2" t="n">
        <v>242035047</v>
      </c>
      <c r="Q1108" s="2" t="s">
        <v>128</v>
      </c>
      <c r="R1108" s="2" t="n">
        <v>242034988</v>
      </c>
      <c r="S1108" s="2" t="s">
        <v>31</v>
      </c>
      <c r="T1108" s="2" t="s">
        <v>477</v>
      </c>
      <c r="U1108" s="2" t="s">
        <v>8086</v>
      </c>
      <c r="V1108" s="2" t="s">
        <v>8087</v>
      </c>
      <c r="W1108" s="2" t="s">
        <v>8086</v>
      </c>
      <c r="X1108" s="2" t="s">
        <v>8088</v>
      </c>
    </row>
    <row r="1109" customFormat="false" ht="15" hidden="false" customHeight="false" outlineLevel="0" collapsed="false">
      <c r="A1109" s="1" t="s">
        <v>8089</v>
      </c>
      <c r="B1109" s="1" t="n">
        <v>2.0747123</v>
      </c>
      <c r="C1109" s="1" t="n">
        <v>1.0529113</v>
      </c>
      <c r="D1109" s="1" t="n">
        <v>2.0747123</v>
      </c>
      <c r="E1109" s="1" t="s">
        <v>25</v>
      </c>
      <c r="F1109" s="1" t="n">
        <v>2.1452904</v>
      </c>
      <c r="G1109" s="1" t="n">
        <v>1.1011729</v>
      </c>
      <c r="H1109" s="1" t="n">
        <v>2.1452904</v>
      </c>
      <c r="I1109" s="1" t="s">
        <v>25</v>
      </c>
      <c r="J1109" s="1" t="s">
        <v>8090</v>
      </c>
      <c r="K1109" s="1" t="s">
        <v>8091</v>
      </c>
      <c r="L1109" s="2" t="b">
        <f aca="false">FALSE()</f>
        <v>0</v>
      </c>
      <c r="M1109" s="2" t="s">
        <v>8092</v>
      </c>
      <c r="N1109" s="2" t="n">
        <v>79833</v>
      </c>
      <c r="O1109" s="2" t="s">
        <v>8093</v>
      </c>
      <c r="P1109" s="2" t="n">
        <v>39009039</v>
      </c>
      <c r="Q1109" s="2" t="s">
        <v>128</v>
      </c>
      <c r="R1109" s="2" t="n">
        <v>39008980</v>
      </c>
      <c r="S1109" s="2" t="s">
        <v>42</v>
      </c>
      <c r="T1109" s="2" t="s">
        <v>7383</v>
      </c>
      <c r="U1109" s="2" t="s">
        <v>8094</v>
      </c>
      <c r="V1109" s="2" t="s">
        <v>8095</v>
      </c>
      <c r="W1109" s="2" t="s">
        <v>8094</v>
      </c>
      <c r="X1109" s="2" t="s">
        <v>8096</v>
      </c>
    </row>
    <row r="1110" customFormat="false" ht="15" hidden="false" customHeight="false" outlineLevel="0" collapsed="false">
      <c r="A1110" s="1" t="s">
        <v>8097</v>
      </c>
      <c r="B1110" s="1" t="n">
        <v>2.0746975</v>
      </c>
      <c r="C1110" s="1" t="n">
        <v>1.052901</v>
      </c>
      <c r="D1110" s="1" t="n">
        <v>2.0746975</v>
      </c>
      <c r="E1110" s="1" t="s">
        <v>25</v>
      </c>
      <c r="F1110" s="1" t="n">
        <v>2.656836</v>
      </c>
      <c r="G1110" s="1" t="n">
        <v>1.4097092</v>
      </c>
      <c r="H1110" s="1" t="n">
        <v>2.656836</v>
      </c>
      <c r="I1110" s="1" t="s">
        <v>25</v>
      </c>
      <c r="J1110" s="1" t="s">
        <v>8098</v>
      </c>
      <c r="K1110" s="1" t="s">
        <v>8099</v>
      </c>
      <c r="L1110" s="2" t="b">
        <f aca="false">FALSE()</f>
        <v>0</v>
      </c>
      <c r="M1110" s="2" t="s">
        <v>8100</v>
      </c>
      <c r="N1110" s="2" t="n">
        <v>50515</v>
      </c>
      <c r="O1110" s="2" t="s">
        <v>8101</v>
      </c>
      <c r="P1110" s="2" t="n">
        <v>105151577</v>
      </c>
      <c r="Q1110" s="2" t="s">
        <v>286</v>
      </c>
      <c r="R1110" s="2" t="n">
        <v>105151518</v>
      </c>
      <c r="S1110" s="2" t="s">
        <v>42</v>
      </c>
      <c r="T1110" s="2" t="s">
        <v>699</v>
      </c>
      <c r="U1110" s="2" t="s">
        <v>8102</v>
      </c>
      <c r="V1110" s="2" t="s">
        <v>8103</v>
      </c>
      <c r="W1110" s="2" t="s">
        <v>8102</v>
      </c>
      <c r="X1110" s="2" t="s">
        <v>8104</v>
      </c>
    </row>
    <row r="1111" customFormat="false" ht="15" hidden="false" customHeight="false" outlineLevel="0" collapsed="false">
      <c r="A1111" s="1" t="s">
        <v>8105</v>
      </c>
      <c r="B1111" s="1" t="n">
        <v>2.0706294</v>
      </c>
      <c r="C1111" s="1" t="n">
        <v>1.0500693</v>
      </c>
      <c r="D1111" s="1" t="n">
        <v>2.0706294</v>
      </c>
      <c r="E1111" s="1" t="s">
        <v>25</v>
      </c>
      <c r="F1111" s="1" t="n">
        <v>2.0087101</v>
      </c>
      <c r="G1111" s="1" t="n">
        <v>1.0062695</v>
      </c>
      <c r="H1111" s="1" t="n">
        <v>2.0087101</v>
      </c>
      <c r="I1111" s="1" t="s">
        <v>25</v>
      </c>
      <c r="J1111" s="1" t="s">
        <v>8106</v>
      </c>
      <c r="K1111" s="1" t="s">
        <v>8107</v>
      </c>
      <c r="L1111" s="2" t="b">
        <f aca="false">FALSE()</f>
        <v>0</v>
      </c>
      <c r="M1111" s="2" t="s">
        <v>8108</v>
      </c>
      <c r="N1111" s="2" t="n">
        <v>91942</v>
      </c>
      <c r="O1111" s="2" t="s">
        <v>8109</v>
      </c>
      <c r="P1111" s="2" t="n">
        <v>60448646</v>
      </c>
      <c r="Q1111" s="2" t="s">
        <v>230</v>
      </c>
      <c r="R1111" s="2" t="n">
        <v>60448587</v>
      </c>
      <c r="S1111" s="2" t="s">
        <v>42</v>
      </c>
      <c r="T1111" s="2" t="s">
        <v>2988</v>
      </c>
      <c r="U1111" s="2" t="s">
        <v>8110</v>
      </c>
      <c r="V1111" s="2" t="s">
        <v>8111</v>
      </c>
      <c r="W1111" s="2" t="s">
        <v>8110</v>
      </c>
      <c r="X1111" s="2" t="s">
        <v>8112</v>
      </c>
    </row>
    <row r="1112" customFormat="false" ht="15" hidden="false" customHeight="false" outlineLevel="0" collapsed="false">
      <c r="A1112" s="1" t="s">
        <v>8113</v>
      </c>
      <c r="B1112" s="1" t="n">
        <v>2.0696585</v>
      </c>
      <c r="C1112" s="1" t="n">
        <v>1.0493927</v>
      </c>
      <c r="D1112" s="1" t="n">
        <v>2.0696585</v>
      </c>
      <c r="E1112" s="1" t="s">
        <v>25</v>
      </c>
      <c r="F1112" s="1" t="n">
        <v>2.8699064</v>
      </c>
      <c r="G1112" s="1" t="n">
        <v>1.5210037</v>
      </c>
      <c r="H1112" s="1" t="n">
        <v>2.8699064</v>
      </c>
      <c r="I1112" s="1" t="s">
        <v>25</v>
      </c>
      <c r="J1112" s="1" t="s">
        <v>8114</v>
      </c>
      <c r="K1112" s="1" t="s">
        <v>8115</v>
      </c>
      <c r="L1112" s="2" t="b">
        <f aca="false">FALSE()</f>
        <v>0</v>
      </c>
      <c r="M1112" s="2" t="s">
        <v>8116</v>
      </c>
      <c r="N1112" s="2" t="n">
        <v>1012</v>
      </c>
      <c r="O1112" s="2" t="s">
        <v>8117</v>
      </c>
      <c r="P1112" s="2" t="n">
        <v>83830086</v>
      </c>
      <c r="Q1112" s="2" t="s">
        <v>80</v>
      </c>
      <c r="R1112" s="2" t="n">
        <v>83830027</v>
      </c>
      <c r="S1112" s="2" t="s">
        <v>42</v>
      </c>
      <c r="T1112" s="2" t="s">
        <v>7333</v>
      </c>
      <c r="U1112" s="2" t="s">
        <v>8118</v>
      </c>
      <c r="V1112" s="2" t="s">
        <v>8119</v>
      </c>
      <c r="W1112" s="2" t="s">
        <v>8118</v>
      </c>
      <c r="X1112" s="2" t="s">
        <v>8120</v>
      </c>
    </row>
    <row r="1113" customFormat="false" ht="15" hidden="false" customHeight="false" outlineLevel="0" collapsed="false">
      <c r="A1113" s="1" t="s">
        <v>8121</v>
      </c>
      <c r="B1113" s="1" t="n">
        <v>2.0688672</v>
      </c>
      <c r="C1113" s="1" t="n">
        <v>1.048841</v>
      </c>
      <c r="D1113" s="1" t="n">
        <v>2.0688672</v>
      </c>
      <c r="E1113" s="1" t="s">
        <v>25</v>
      </c>
      <c r="F1113" s="1" t="n">
        <v>2.1279316</v>
      </c>
      <c r="G1113" s="1" t="n">
        <v>1.0894518</v>
      </c>
      <c r="H1113" s="1" t="n">
        <v>2.1279316</v>
      </c>
      <c r="I1113" s="1" t="s">
        <v>25</v>
      </c>
      <c r="J1113" s="1" t="s">
        <v>8122</v>
      </c>
      <c r="K1113" s="1" t="s">
        <v>8123</v>
      </c>
      <c r="L1113" s="2" t="b">
        <f aca="false">FALSE()</f>
        <v>0</v>
      </c>
      <c r="M1113" s="2" t="s">
        <v>8124</v>
      </c>
      <c r="N1113" s="2" t="n">
        <v>22868</v>
      </c>
      <c r="O1113" s="2" t="s">
        <v>5248</v>
      </c>
      <c r="P1113" s="2" t="n">
        <v>207656498</v>
      </c>
      <c r="Q1113" s="2" t="s">
        <v>128</v>
      </c>
      <c r="R1113" s="2" t="n">
        <v>207656439</v>
      </c>
      <c r="S1113" s="2" t="s">
        <v>42</v>
      </c>
      <c r="T1113" s="2" t="s">
        <v>4135</v>
      </c>
      <c r="U1113" s="2" t="s">
        <v>8125</v>
      </c>
      <c r="V1113" s="2" t="s">
        <v>8126</v>
      </c>
      <c r="W1113" s="2" t="s">
        <v>8125</v>
      </c>
      <c r="X1113" s="2" t="s">
        <v>8127</v>
      </c>
    </row>
    <row r="1114" customFormat="false" ht="15" hidden="false" customHeight="false" outlineLevel="0" collapsed="false">
      <c r="A1114" s="1" t="s">
        <v>8128</v>
      </c>
      <c r="B1114" s="1" t="n">
        <v>2.0674891</v>
      </c>
      <c r="C1114" s="1" t="n">
        <v>1.0478797</v>
      </c>
      <c r="D1114" s="1" t="n">
        <v>2.0674891</v>
      </c>
      <c r="E1114" s="1" t="s">
        <v>25</v>
      </c>
      <c r="F1114" s="1" t="n">
        <v>2.1011713</v>
      </c>
      <c r="G1114" s="1" t="n">
        <v>1.0711937</v>
      </c>
      <c r="H1114" s="1" t="n">
        <v>2.1011713</v>
      </c>
      <c r="I1114" s="1" t="s">
        <v>25</v>
      </c>
      <c r="L1114" s="2" t="b">
        <f aca="false">FALSE()</f>
        <v>0</v>
      </c>
      <c r="P1114" s="2" t="n">
        <v>61999736</v>
      </c>
      <c r="Q1114" s="2" t="s">
        <v>588</v>
      </c>
      <c r="R1114" s="2" t="n">
        <v>61999677</v>
      </c>
      <c r="S1114" s="2" t="s">
        <v>42</v>
      </c>
      <c r="T1114" s="2" t="s">
        <v>8129</v>
      </c>
      <c r="V1114" s="2" t="s">
        <v>8130</v>
      </c>
    </row>
    <row r="1115" customFormat="false" ht="15" hidden="false" customHeight="false" outlineLevel="0" collapsed="false">
      <c r="A1115" s="1" t="s">
        <v>8131</v>
      </c>
      <c r="B1115" s="1" t="n">
        <v>2.0666509</v>
      </c>
      <c r="C1115" s="1" t="n">
        <v>1.0472946</v>
      </c>
      <c r="D1115" s="1" t="n">
        <v>2.0666509</v>
      </c>
      <c r="E1115" s="1" t="s">
        <v>25</v>
      </c>
      <c r="F1115" s="1" t="n">
        <v>2.399589</v>
      </c>
      <c r="G1115" s="1" t="n">
        <v>1.2627873</v>
      </c>
      <c r="H1115" s="1" t="n">
        <v>2.399589</v>
      </c>
      <c r="I1115" s="1" t="s">
        <v>25</v>
      </c>
      <c r="J1115" s="1" t="s">
        <v>8132</v>
      </c>
      <c r="K1115" s="1" t="s">
        <v>8133</v>
      </c>
      <c r="L1115" s="2" t="b">
        <f aca="false">FALSE()</f>
        <v>0</v>
      </c>
      <c r="M1115" s="2" t="s">
        <v>8134</v>
      </c>
      <c r="N1115" s="2" t="n">
        <v>23199</v>
      </c>
      <c r="O1115" s="2" t="s">
        <v>1481</v>
      </c>
      <c r="P1115" s="2" t="n">
        <v>85706704</v>
      </c>
      <c r="Q1115" s="2" t="s">
        <v>80</v>
      </c>
      <c r="R1115" s="2" t="n">
        <v>85706645</v>
      </c>
      <c r="S1115" s="2" t="s">
        <v>42</v>
      </c>
      <c r="T1115" s="2" t="s">
        <v>1138</v>
      </c>
      <c r="U1115" s="2" t="s">
        <v>8135</v>
      </c>
      <c r="V1115" s="2" t="s">
        <v>8136</v>
      </c>
      <c r="W1115" s="2" t="s">
        <v>8135</v>
      </c>
      <c r="X1115" s="2" t="s">
        <v>8137</v>
      </c>
    </row>
    <row r="1116" customFormat="false" ht="15" hidden="false" customHeight="false" outlineLevel="0" collapsed="false">
      <c r="A1116" s="1" t="s">
        <v>8138</v>
      </c>
      <c r="B1116" s="1" t="n">
        <v>2.065326</v>
      </c>
      <c r="C1116" s="1" t="n">
        <v>1.0463696</v>
      </c>
      <c r="D1116" s="1" t="n">
        <v>2.065326</v>
      </c>
      <c r="E1116" s="1" t="s">
        <v>25</v>
      </c>
      <c r="F1116" s="1" t="n">
        <v>5.0112333</v>
      </c>
      <c r="G1116" s="1" t="n">
        <v>2.3251657</v>
      </c>
      <c r="H1116" s="1" t="n">
        <v>5.0112333</v>
      </c>
      <c r="I1116" s="1" t="s">
        <v>25</v>
      </c>
      <c r="J1116" s="1" t="s">
        <v>8139</v>
      </c>
      <c r="K1116" s="1" t="s">
        <v>8140</v>
      </c>
      <c r="L1116" s="2" t="b">
        <f aca="false">FALSE()</f>
        <v>0</v>
      </c>
      <c r="M1116" s="2" t="s">
        <v>8141</v>
      </c>
      <c r="N1116" s="2" t="n">
        <v>3914</v>
      </c>
      <c r="O1116" s="2" t="s">
        <v>8142</v>
      </c>
      <c r="P1116" s="2" t="n">
        <v>209788415</v>
      </c>
      <c r="Q1116" s="2" t="s">
        <v>90</v>
      </c>
      <c r="R1116" s="2" t="n">
        <v>209788356</v>
      </c>
      <c r="S1116" s="2" t="s">
        <v>31</v>
      </c>
      <c r="T1116" s="2" t="s">
        <v>175</v>
      </c>
      <c r="U1116" s="2" t="s">
        <v>8143</v>
      </c>
      <c r="V1116" s="2" t="s">
        <v>8144</v>
      </c>
      <c r="W1116" s="2" t="s">
        <v>8143</v>
      </c>
      <c r="X1116" s="2" t="s">
        <v>8145</v>
      </c>
    </row>
    <row r="1117" customFormat="false" ht="15" hidden="false" customHeight="false" outlineLevel="0" collapsed="false">
      <c r="A1117" s="1" t="s">
        <v>8146</v>
      </c>
      <c r="B1117" s="1" t="n">
        <v>2.0633228</v>
      </c>
      <c r="C1117" s="1" t="n">
        <v>1.0449696</v>
      </c>
      <c r="D1117" s="1" t="n">
        <v>2.0633228</v>
      </c>
      <c r="E1117" s="1" t="s">
        <v>25</v>
      </c>
      <c r="F1117" s="1" t="n">
        <v>2.0941072</v>
      </c>
      <c r="G1117" s="1" t="n">
        <v>1.0663352</v>
      </c>
      <c r="H1117" s="1" t="n">
        <v>2.0941072</v>
      </c>
      <c r="I1117" s="1" t="s">
        <v>25</v>
      </c>
      <c r="L1117" s="2" t="b">
        <f aca="false">FALSE()</f>
        <v>0</v>
      </c>
      <c r="M1117" s="2" t="s">
        <v>8147</v>
      </c>
      <c r="P1117" s="2" t="n">
        <v>74765855</v>
      </c>
      <c r="Q1117" s="2" t="s">
        <v>211</v>
      </c>
      <c r="R1117" s="2" t="n">
        <v>74765795</v>
      </c>
      <c r="S1117" s="2" t="s">
        <v>31</v>
      </c>
      <c r="T1117" s="2" t="s">
        <v>4502</v>
      </c>
      <c r="V1117" s="2" t="s">
        <v>8148</v>
      </c>
    </row>
    <row r="1118" customFormat="false" ht="15" hidden="false" customHeight="false" outlineLevel="0" collapsed="false">
      <c r="A1118" s="1" t="s">
        <v>8149</v>
      </c>
      <c r="B1118" s="1" t="n">
        <v>2.0630481</v>
      </c>
      <c r="C1118" s="1" t="n">
        <v>1.0447774</v>
      </c>
      <c r="D1118" s="1" t="n">
        <v>2.0630481</v>
      </c>
      <c r="E1118" s="1" t="s">
        <v>25</v>
      </c>
      <c r="F1118" s="1" t="n">
        <v>2.0448902</v>
      </c>
      <c r="G1118" s="1" t="n">
        <v>1.0320234</v>
      </c>
      <c r="H1118" s="1" t="n">
        <v>2.0448902</v>
      </c>
      <c r="I1118" s="1" t="s">
        <v>25</v>
      </c>
      <c r="J1118" s="1" t="s">
        <v>8150</v>
      </c>
      <c r="K1118" s="1" t="s">
        <v>8151</v>
      </c>
      <c r="L1118" s="2" t="b">
        <f aca="false">FALSE()</f>
        <v>0</v>
      </c>
      <c r="M1118" s="2" t="s">
        <v>8152</v>
      </c>
      <c r="N1118" s="2" t="n">
        <v>116988</v>
      </c>
      <c r="O1118" s="2" t="s">
        <v>8153</v>
      </c>
      <c r="P1118" s="2" t="n">
        <v>150841493</v>
      </c>
      <c r="Q1118" s="2" t="s">
        <v>30</v>
      </c>
      <c r="R1118" s="2" t="n">
        <v>150841434</v>
      </c>
      <c r="S1118" s="2" t="s">
        <v>42</v>
      </c>
      <c r="T1118" s="2" t="s">
        <v>516</v>
      </c>
      <c r="U1118" s="2" t="s">
        <v>8154</v>
      </c>
      <c r="V1118" s="2" t="s">
        <v>8155</v>
      </c>
      <c r="W1118" s="2" t="s">
        <v>8154</v>
      </c>
      <c r="X1118" s="2" t="s">
        <v>8156</v>
      </c>
    </row>
    <row r="1119" customFormat="false" ht="15" hidden="false" customHeight="false" outlineLevel="0" collapsed="false">
      <c r="A1119" s="1" t="s">
        <v>8157</v>
      </c>
      <c r="B1119" s="1" t="n">
        <v>2.0627575</v>
      </c>
      <c r="C1119" s="1" t="n">
        <v>1.0445743</v>
      </c>
      <c r="D1119" s="1" t="n">
        <v>2.0627575</v>
      </c>
      <c r="E1119" s="1" t="s">
        <v>25</v>
      </c>
      <c r="F1119" s="1" t="n">
        <v>2.0071394</v>
      </c>
      <c r="G1119" s="1" t="n">
        <v>1.0051408</v>
      </c>
      <c r="H1119" s="1" t="n">
        <v>2.0071394</v>
      </c>
      <c r="I1119" s="1" t="s">
        <v>25</v>
      </c>
      <c r="J1119" s="1" t="s">
        <v>8158</v>
      </c>
      <c r="K1119" s="1" t="s">
        <v>8159</v>
      </c>
      <c r="L1119" s="2" t="b">
        <f aca="false">FALSE()</f>
        <v>0</v>
      </c>
      <c r="M1119" s="2" t="s">
        <v>8160</v>
      </c>
      <c r="N1119" s="2" t="n">
        <v>59342</v>
      </c>
      <c r="O1119" s="2" t="s">
        <v>8161</v>
      </c>
      <c r="P1119" s="2" t="n">
        <v>55083744</v>
      </c>
      <c r="Q1119" s="2" t="s">
        <v>41</v>
      </c>
      <c r="R1119" s="2" t="n">
        <v>55083685</v>
      </c>
      <c r="S1119" s="2" t="s">
        <v>42</v>
      </c>
      <c r="T1119" s="2" t="s">
        <v>666</v>
      </c>
      <c r="U1119" s="2" t="s">
        <v>8162</v>
      </c>
      <c r="V1119" s="2" t="s">
        <v>8163</v>
      </c>
      <c r="W1119" s="2" t="s">
        <v>8162</v>
      </c>
      <c r="X1119" s="2" t="s">
        <v>8164</v>
      </c>
    </row>
    <row r="1120" customFormat="false" ht="15" hidden="false" customHeight="false" outlineLevel="0" collapsed="false">
      <c r="A1120" s="1" t="s">
        <v>8165</v>
      </c>
      <c r="B1120" s="1" t="n">
        <v>2.0610988</v>
      </c>
      <c r="C1120" s="1" t="n">
        <v>1.0434136</v>
      </c>
      <c r="D1120" s="1" t="n">
        <v>2.0610988</v>
      </c>
      <c r="E1120" s="1" t="s">
        <v>25</v>
      </c>
      <c r="F1120" s="1" t="n">
        <v>2.3932683</v>
      </c>
      <c r="G1120" s="1" t="n">
        <v>1.2589822</v>
      </c>
      <c r="H1120" s="1" t="n">
        <v>2.3932683</v>
      </c>
      <c r="I1120" s="1" t="s">
        <v>25</v>
      </c>
      <c r="J1120" s="1" t="s">
        <v>8166</v>
      </c>
      <c r="K1120" s="1" t="s">
        <v>8167</v>
      </c>
      <c r="L1120" s="2" t="b">
        <f aca="false">FALSE()</f>
        <v>0</v>
      </c>
      <c r="M1120" s="2" t="s">
        <v>8168</v>
      </c>
      <c r="N1120" s="2" t="n">
        <v>283861</v>
      </c>
      <c r="P1120" s="2" t="n">
        <v>89281757</v>
      </c>
      <c r="Q1120" s="2" t="s">
        <v>80</v>
      </c>
      <c r="R1120" s="2" t="n">
        <v>89281698</v>
      </c>
      <c r="S1120" s="2" t="s">
        <v>31</v>
      </c>
      <c r="T1120" s="2" t="s">
        <v>495</v>
      </c>
      <c r="U1120" s="2" t="s">
        <v>8169</v>
      </c>
      <c r="V1120" s="2" t="s">
        <v>8170</v>
      </c>
      <c r="X1120" s="2" t="s">
        <v>8171</v>
      </c>
    </row>
    <row r="1121" customFormat="false" ht="15" hidden="false" customHeight="false" outlineLevel="0" collapsed="false">
      <c r="A1121" s="1" t="s">
        <v>8172</v>
      </c>
      <c r="B1121" s="1" t="n">
        <v>2.0600128</v>
      </c>
      <c r="C1121" s="1" t="n">
        <v>1.0426533</v>
      </c>
      <c r="D1121" s="1" t="n">
        <v>2.0600128</v>
      </c>
      <c r="E1121" s="1" t="s">
        <v>25</v>
      </c>
      <c r="F1121" s="1" t="n">
        <v>2.0807374</v>
      </c>
      <c r="G1121" s="1" t="n">
        <v>1.0570948</v>
      </c>
      <c r="H1121" s="1" t="n">
        <v>2.0807374</v>
      </c>
      <c r="I1121" s="1" t="s">
        <v>25</v>
      </c>
      <c r="J1121" s="1" t="s">
        <v>8173</v>
      </c>
      <c r="K1121" s="1" t="s">
        <v>8174</v>
      </c>
      <c r="L1121" s="2" t="b">
        <f aca="false">FALSE()</f>
        <v>0</v>
      </c>
      <c r="M1121" s="2" t="s">
        <v>8175</v>
      </c>
      <c r="N1121" s="2" t="n">
        <v>23590</v>
      </c>
      <c r="O1121" s="2" t="s">
        <v>8176</v>
      </c>
      <c r="P1121" s="2" t="n">
        <v>27013041</v>
      </c>
      <c r="Q1121" s="2" t="s">
        <v>211</v>
      </c>
      <c r="R1121" s="2" t="n">
        <v>27012982</v>
      </c>
      <c r="S1121" s="2" t="s">
        <v>42</v>
      </c>
      <c r="T1121" s="2" t="s">
        <v>5626</v>
      </c>
      <c r="U1121" s="2" t="s">
        <v>8177</v>
      </c>
      <c r="V1121" s="2" t="s">
        <v>8178</v>
      </c>
      <c r="W1121" s="2" t="s">
        <v>8177</v>
      </c>
      <c r="X1121" s="2" t="s">
        <v>8179</v>
      </c>
    </row>
    <row r="1122" customFormat="false" ht="15" hidden="false" customHeight="false" outlineLevel="0" collapsed="false">
      <c r="A1122" s="1" t="s">
        <v>8180</v>
      </c>
      <c r="B1122" s="1" t="n">
        <v>2.0592296</v>
      </c>
      <c r="C1122" s="1" t="n">
        <v>1.0421047</v>
      </c>
      <c r="D1122" s="1" t="n">
        <v>2.0592296</v>
      </c>
      <c r="E1122" s="1" t="s">
        <v>25</v>
      </c>
      <c r="F1122" s="1" t="n">
        <v>2.0816257</v>
      </c>
      <c r="G1122" s="1" t="n">
        <v>1.0577106</v>
      </c>
      <c r="H1122" s="1" t="n">
        <v>2.0816257</v>
      </c>
      <c r="I1122" s="1" t="s">
        <v>25</v>
      </c>
      <c r="J1122" s="1" t="s">
        <v>8181</v>
      </c>
      <c r="K1122" s="1" t="s">
        <v>8182</v>
      </c>
      <c r="L1122" s="2" t="b">
        <f aca="false">FALSE()</f>
        <v>0</v>
      </c>
      <c r="M1122" s="2" t="s">
        <v>8183</v>
      </c>
      <c r="N1122" s="2" t="n">
        <v>117145</v>
      </c>
      <c r="O1122" s="2" t="s">
        <v>8184</v>
      </c>
      <c r="P1122" s="2" t="n">
        <v>151867544</v>
      </c>
      <c r="Q1122" s="2" t="s">
        <v>90</v>
      </c>
      <c r="R1122" s="2" t="n">
        <v>151867485</v>
      </c>
      <c r="S1122" s="2" t="s">
        <v>31</v>
      </c>
      <c r="T1122" s="2" t="s">
        <v>1530</v>
      </c>
      <c r="U1122" s="2" t="s">
        <v>8185</v>
      </c>
      <c r="V1122" s="2" t="s">
        <v>8186</v>
      </c>
      <c r="W1122" s="2" t="s">
        <v>8185</v>
      </c>
      <c r="X1122" s="2" t="s">
        <v>8187</v>
      </c>
    </row>
    <row r="1123" customFormat="false" ht="15" hidden="false" customHeight="false" outlineLevel="0" collapsed="false">
      <c r="A1123" s="1" t="s">
        <v>8188</v>
      </c>
      <c r="B1123" s="1" t="n">
        <v>2.057873</v>
      </c>
      <c r="C1123" s="1" t="n">
        <v>1.0411539</v>
      </c>
      <c r="D1123" s="1" t="n">
        <v>2.057873</v>
      </c>
      <c r="E1123" s="1" t="s">
        <v>25</v>
      </c>
      <c r="F1123" s="1" t="n">
        <v>3.2428682</v>
      </c>
      <c r="G1123" s="1" t="n">
        <v>1.6972704</v>
      </c>
      <c r="H1123" s="1" t="n">
        <v>3.2428682</v>
      </c>
      <c r="I1123" s="1" t="s">
        <v>25</v>
      </c>
      <c r="J1123" s="1" t="s">
        <v>8189</v>
      </c>
      <c r="K1123" s="1" t="s">
        <v>8190</v>
      </c>
      <c r="L1123" s="2" t="b">
        <f aca="false">FALSE()</f>
        <v>0</v>
      </c>
      <c r="M1123" s="2" t="s">
        <v>8191</v>
      </c>
      <c r="N1123" s="2" t="n">
        <v>8638</v>
      </c>
      <c r="O1123" s="2" t="s">
        <v>8192</v>
      </c>
      <c r="P1123" s="2" t="n">
        <v>121458379</v>
      </c>
      <c r="Q1123" s="2" t="s">
        <v>286</v>
      </c>
      <c r="R1123" s="2" t="n">
        <v>121458320</v>
      </c>
      <c r="S1123" s="2" t="s">
        <v>31</v>
      </c>
      <c r="T1123" s="2" t="s">
        <v>5349</v>
      </c>
      <c r="U1123" s="2" t="s">
        <v>8193</v>
      </c>
      <c r="V1123" s="2" t="s">
        <v>8194</v>
      </c>
      <c r="W1123" s="2" t="s">
        <v>8193</v>
      </c>
      <c r="X1123" s="2" t="s">
        <v>8195</v>
      </c>
    </row>
    <row r="1124" customFormat="false" ht="15" hidden="false" customHeight="false" outlineLevel="0" collapsed="false">
      <c r="A1124" s="1" t="s">
        <v>8196</v>
      </c>
      <c r="B1124" s="1" t="n">
        <v>2.0540526</v>
      </c>
      <c r="C1124" s="1" t="n">
        <v>1.0384731</v>
      </c>
      <c r="D1124" s="1" t="n">
        <v>2.0540526</v>
      </c>
      <c r="E1124" s="1" t="s">
        <v>25</v>
      </c>
      <c r="F1124" s="1" t="n">
        <v>2.0022786</v>
      </c>
      <c r="G1124" s="1" t="n">
        <v>1.0016427</v>
      </c>
      <c r="H1124" s="1" t="n">
        <v>2.0022786</v>
      </c>
      <c r="I1124" s="1" t="s">
        <v>25</v>
      </c>
      <c r="J1124" s="1" t="s">
        <v>8197</v>
      </c>
      <c r="K1124" s="1" t="s">
        <v>8198</v>
      </c>
      <c r="L1124" s="2" t="b">
        <f aca="false">FALSE()</f>
        <v>0</v>
      </c>
      <c r="M1124" s="2" t="s">
        <v>8199</v>
      </c>
      <c r="N1124" s="2" t="n">
        <v>494514</v>
      </c>
      <c r="P1124" s="2" t="n">
        <v>649747</v>
      </c>
      <c r="Q1124" s="2" t="s">
        <v>918</v>
      </c>
      <c r="R1124" s="2" t="n">
        <v>649688</v>
      </c>
      <c r="S1124" s="2" t="s">
        <v>31</v>
      </c>
      <c r="T1124" s="2" t="s">
        <v>8200</v>
      </c>
      <c r="U1124" s="2" t="s">
        <v>8201</v>
      </c>
      <c r="V1124" s="2" t="s">
        <v>8202</v>
      </c>
      <c r="W1124" s="2" t="s">
        <v>8201</v>
      </c>
      <c r="X1124" s="2" t="s">
        <v>8203</v>
      </c>
    </row>
    <row r="1125" customFormat="false" ht="15" hidden="false" customHeight="false" outlineLevel="0" collapsed="false">
      <c r="A1125" s="1" t="s">
        <v>8204</v>
      </c>
      <c r="B1125" s="1" t="n">
        <v>2.0516996</v>
      </c>
      <c r="C1125" s="1" t="n">
        <v>1.0368195</v>
      </c>
      <c r="D1125" s="1" t="n">
        <v>2.0516996</v>
      </c>
      <c r="E1125" s="1" t="s">
        <v>25</v>
      </c>
      <c r="F1125" s="1" t="n">
        <v>2.098651</v>
      </c>
      <c r="G1125" s="1" t="n">
        <v>1.0694623</v>
      </c>
      <c r="H1125" s="1" t="n">
        <v>2.098651</v>
      </c>
      <c r="I1125" s="1" t="s">
        <v>25</v>
      </c>
      <c r="J1125" s="1" t="s">
        <v>8205</v>
      </c>
      <c r="K1125" s="1" t="s">
        <v>8206</v>
      </c>
      <c r="L1125" s="2" t="b">
        <f aca="false">FALSE()</f>
        <v>0</v>
      </c>
      <c r="M1125" s="2" t="s">
        <v>8207</v>
      </c>
      <c r="N1125" s="2" t="n">
        <v>83480</v>
      </c>
      <c r="O1125" s="2" t="s">
        <v>8208</v>
      </c>
      <c r="P1125" s="2" t="n">
        <v>125763766</v>
      </c>
      <c r="Q1125" s="2" t="s">
        <v>52</v>
      </c>
      <c r="R1125" s="2" t="n">
        <v>125763707</v>
      </c>
      <c r="S1125" s="2" t="s">
        <v>31</v>
      </c>
      <c r="T1125" s="2" t="s">
        <v>8209</v>
      </c>
      <c r="U1125" s="2" t="s">
        <v>8210</v>
      </c>
      <c r="V1125" s="2" t="s">
        <v>8211</v>
      </c>
      <c r="W1125" s="2" t="s">
        <v>8210</v>
      </c>
      <c r="X1125" s="2" t="s">
        <v>8212</v>
      </c>
    </row>
    <row r="1126" customFormat="false" ht="15" hidden="false" customHeight="false" outlineLevel="0" collapsed="false">
      <c r="A1126" s="1" t="s">
        <v>8213</v>
      </c>
      <c r="B1126" s="1" t="n">
        <v>2.0500448</v>
      </c>
      <c r="C1126" s="1" t="n">
        <v>1.0356555</v>
      </c>
      <c r="D1126" s="1" t="n">
        <v>2.0500448</v>
      </c>
      <c r="E1126" s="1" t="s">
        <v>25</v>
      </c>
      <c r="F1126" s="1" t="n">
        <v>2.3355129</v>
      </c>
      <c r="G1126" s="1" t="n">
        <v>1.2237394</v>
      </c>
      <c r="H1126" s="1" t="n">
        <v>2.3355129</v>
      </c>
      <c r="I1126" s="1" t="s">
        <v>25</v>
      </c>
      <c r="J1126" s="1" t="s">
        <v>8214</v>
      </c>
      <c r="K1126" s="1" t="s">
        <v>8215</v>
      </c>
      <c r="L1126" s="2" t="b">
        <f aca="false">FALSE()</f>
        <v>0</v>
      </c>
      <c r="M1126" s="2" t="s">
        <v>8216</v>
      </c>
      <c r="N1126" s="2" t="n">
        <v>79896</v>
      </c>
      <c r="O1126" s="2" t="s">
        <v>8217</v>
      </c>
      <c r="P1126" s="2" t="n">
        <v>25315519</v>
      </c>
      <c r="Q1126" s="2" t="s">
        <v>211</v>
      </c>
      <c r="R1126" s="2" t="n">
        <v>25315460</v>
      </c>
      <c r="S1126" s="2" t="s">
        <v>42</v>
      </c>
      <c r="T1126" s="2" t="s">
        <v>5626</v>
      </c>
      <c r="U1126" s="2" t="s">
        <v>8218</v>
      </c>
      <c r="V1126" s="2" t="s">
        <v>8219</v>
      </c>
      <c r="W1126" s="2" t="s">
        <v>8218</v>
      </c>
      <c r="X1126" s="2" t="s">
        <v>8220</v>
      </c>
    </row>
    <row r="1127" customFormat="false" ht="15" hidden="false" customHeight="false" outlineLevel="0" collapsed="false">
      <c r="A1127" s="1" t="s">
        <v>8221</v>
      </c>
      <c r="B1127" s="1" t="n">
        <v>2.0448573</v>
      </c>
      <c r="C1127" s="1" t="n">
        <v>1.0320001</v>
      </c>
      <c r="D1127" s="1" t="n">
        <v>2.0448573</v>
      </c>
      <c r="E1127" s="1" t="s">
        <v>25</v>
      </c>
      <c r="F1127" s="1" t="n">
        <v>2.031859</v>
      </c>
      <c r="G1127" s="1" t="n">
        <v>1.0228002</v>
      </c>
      <c r="H1127" s="1" t="n">
        <v>2.031859</v>
      </c>
      <c r="I1127" s="1" t="s">
        <v>25</v>
      </c>
      <c r="J1127" s="1" t="s">
        <v>8222</v>
      </c>
      <c r="K1127" s="1" t="s">
        <v>8223</v>
      </c>
      <c r="L1127" s="2" t="b">
        <f aca="false">FALSE()</f>
        <v>0</v>
      </c>
      <c r="M1127" s="2" t="s">
        <v>8224</v>
      </c>
      <c r="N1127" s="2" t="n">
        <v>144108</v>
      </c>
      <c r="O1127" s="2" t="s">
        <v>6518</v>
      </c>
      <c r="P1127" s="2" t="n">
        <v>18628254</v>
      </c>
      <c r="Q1127" s="2" t="s">
        <v>52</v>
      </c>
      <c r="R1127" s="2" t="n">
        <v>18628195</v>
      </c>
      <c r="S1127" s="2" t="s">
        <v>31</v>
      </c>
      <c r="T1127" s="2" t="s">
        <v>53</v>
      </c>
      <c r="U1127" s="2" t="s">
        <v>8225</v>
      </c>
      <c r="V1127" s="2" t="s">
        <v>8226</v>
      </c>
      <c r="W1127" s="2" t="s">
        <v>8225</v>
      </c>
      <c r="X1127" s="2" t="s">
        <v>8227</v>
      </c>
    </row>
    <row r="1128" customFormat="false" ht="15" hidden="false" customHeight="false" outlineLevel="0" collapsed="false">
      <c r="A1128" s="1" t="s">
        <v>8228</v>
      </c>
      <c r="B1128" s="1" t="n">
        <v>2.0425267</v>
      </c>
      <c r="C1128" s="1" t="n">
        <v>1.030355</v>
      </c>
      <c r="D1128" s="1" t="n">
        <v>2.0425267</v>
      </c>
      <c r="E1128" s="1" t="s">
        <v>25</v>
      </c>
      <c r="F1128" s="1" t="n">
        <v>2.1157053</v>
      </c>
      <c r="G1128" s="1" t="n">
        <v>1.0811386</v>
      </c>
      <c r="H1128" s="1" t="n">
        <v>2.1157053</v>
      </c>
      <c r="I1128" s="1" t="s">
        <v>25</v>
      </c>
      <c r="J1128" s="1" t="s">
        <v>8229</v>
      </c>
      <c r="K1128" s="1" t="s">
        <v>8230</v>
      </c>
      <c r="L1128" s="2" t="b">
        <f aca="false">FALSE()</f>
        <v>0</v>
      </c>
      <c r="M1128" s="2" t="s">
        <v>8231</v>
      </c>
      <c r="N1128" s="2" t="n">
        <v>4691</v>
      </c>
      <c r="O1128" s="2" t="s">
        <v>8232</v>
      </c>
      <c r="P1128" s="2" t="n">
        <v>232319780</v>
      </c>
      <c r="Q1128" s="2" t="s">
        <v>128</v>
      </c>
      <c r="R1128" s="2" t="n">
        <v>232319721</v>
      </c>
      <c r="S1128" s="2" t="s">
        <v>31</v>
      </c>
      <c r="T1128" s="2" t="s">
        <v>1566</v>
      </c>
      <c r="U1128" s="2" t="s">
        <v>8233</v>
      </c>
      <c r="V1128" s="2" t="s">
        <v>8234</v>
      </c>
      <c r="W1128" s="2" t="s">
        <v>8233</v>
      </c>
      <c r="X1128" s="2" t="s">
        <v>8235</v>
      </c>
    </row>
    <row r="1129" customFormat="false" ht="15" hidden="false" customHeight="false" outlineLevel="0" collapsed="false">
      <c r="A1129" s="1" t="s">
        <v>8236</v>
      </c>
      <c r="B1129" s="1" t="n">
        <v>2.0415158</v>
      </c>
      <c r="C1129" s="1" t="n">
        <v>1.0296407</v>
      </c>
      <c r="D1129" s="1" t="n">
        <v>2.0415158</v>
      </c>
      <c r="E1129" s="1" t="s">
        <v>25</v>
      </c>
      <c r="F1129" s="1" t="n">
        <v>2.0664594</v>
      </c>
      <c r="G1129" s="1" t="n">
        <v>1.0471611</v>
      </c>
      <c r="H1129" s="1" t="n">
        <v>2.0664594</v>
      </c>
      <c r="I1129" s="1" t="s">
        <v>25</v>
      </c>
      <c r="J1129" s="1" t="s">
        <v>8237</v>
      </c>
      <c r="K1129" s="1" t="s">
        <v>8238</v>
      </c>
      <c r="L1129" s="2" t="b">
        <f aca="false">FALSE()</f>
        <v>0</v>
      </c>
      <c r="M1129" s="2" t="s">
        <v>8239</v>
      </c>
      <c r="N1129" s="2" t="n">
        <v>387066</v>
      </c>
      <c r="P1129" s="2" t="n">
        <v>86386901</v>
      </c>
      <c r="Q1129" s="2" t="s">
        <v>525</v>
      </c>
      <c r="R1129" s="2" t="n">
        <v>86386842</v>
      </c>
      <c r="S1129" s="2" t="s">
        <v>31</v>
      </c>
      <c r="T1129" s="2" t="s">
        <v>3509</v>
      </c>
      <c r="U1129" s="2" t="s">
        <v>8240</v>
      </c>
      <c r="V1129" s="2" t="s">
        <v>8241</v>
      </c>
      <c r="W1129" s="2" t="s">
        <v>8240</v>
      </c>
      <c r="X1129" s="2" t="s">
        <v>8242</v>
      </c>
    </row>
    <row r="1130" customFormat="false" ht="15" hidden="false" customHeight="false" outlineLevel="0" collapsed="false">
      <c r="A1130" s="1" t="s">
        <v>8243</v>
      </c>
      <c r="B1130" s="1" t="n">
        <v>2.040929</v>
      </c>
      <c r="C1130" s="1" t="n">
        <v>1.0292261</v>
      </c>
      <c r="D1130" s="1" t="n">
        <v>2.040929</v>
      </c>
      <c r="E1130" s="1" t="s">
        <v>25</v>
      </c>
      <c r="F1130" s="1" t="n">
        <v>2.6925101</v>
      </c>
      <c r="G1130" s="1" t="n">
        <v>1.4289517</v>
      </c>
      <c r="H1130" s="1" t="n">
        <v>2.6925101</v>
      </c>
      <c r="I1130" s="1" t="s">
        <v>25</v>
      </c>
      <c r="J1130" s="1" t="s">
        <v>8244</v>
      </c>
      <c r="K1130" s="1" t="s">
        <v>8245</v>
      </c>
      <c r="L1130" s="2" t="b">
        <f aca="false">FALSE()</f>
        <v>0</v>
      </c>
      <c r="M1130" s="2" t="s">
        <v>8246</v>
      </c>
      <c r="N1130" s="2" t="n">
        <v>100132273</v>
      </c>
      <c r="P1130" s="2" t="n">
        <v>42520556</v>
      </c>
      <c r="Q1130" s="2" t="s">
        <v>956</v>
      </c>
      <c r="R1130" s="2" t="n">
        <v>42520497</v>
      </c>
      <c r="S1130" s="2" t="s">
        <v>42</v>
      </c>
      <c r="T1130" s="2" t="s">
        <v>2187</v>
      </c>
      <c r="U1130" s="2" t="s">
        <v>8247</v>
      </c>
      <c r="V1130" s="2" t="s">
        <v>8248</v>
      </c>
      <c r="W1130" s="2" t="s">
        <v>8247</v>
      </c>
      <c r="X1130" s="2" t="s">
        <v>8249</v>
      </c>
    </row>
    <row r="1131" customFormat="false" ht="15" hidden="false" customHeight="false" outlineLevel="0" collapsed="false">
      <c r="A1131" s="1" t="s">
        <v>8250</v>
      </c>
      <c r="B1131" s="1" t="n">
        <v>2.0381265</v>
      </c>
      <c r="C1131" s="1" t="n">
        <v>1.0272436</v>
      </c>
      <c r="D1131" s="1" t="n">
        <v>2.0381265</v>
      </c>
      <c r="E1131" s="1" t="s">
        <v>25</v>
      </c>
      <c r="F1131" s="1" t="n">
        <v>2.0644608</v>
      </c>
      <c r="G1131" s="1" t="n">
        <v>1.0457649</v>
      </c>
      <c r="H1131" s="1" t="n">
        <v>2.0644608</v>
      </c>
      <c r="I1131" s="1" t="s">
        <v>25</v>
      </c>
      <c r="J1131" s="1" t="s">
        <v>8251</v>
      </c>
      <c r="K1131" s="1" t="s">
        <v>8252</v>
      </c>
      <c r="L1131" s="2" t="b">
        <f aca="false">FALSE()</f>
        <v>0</v>
      </c>
      <c r="M1131" s="2" t="s">
        <v>8253</v>
      </c>
      <c r="N1131" s="2" t="n">
        <v>84804</v>
      </c>
      <c r="O1131" s="2" t="s">
        <v>8254</v>
      </c>
      <c r="P1131" s="2" t="n">
        <v>103333845</v>
      </c>
      <c r="Q1131" s="2" t="s">
        <v>128</v>
      </c>
      <c r="R1131" s="2" t="n">
        <v>103333786</v>
      </c>
      <c r="S1131" s="2" t="s">
        <v>31</v>
      </c>
      <c r="T1131" s="2" t="s">
        <v>690</v>
      </c>
      <c r="U1131" s="2" t="s">
        <v>8255</v>
      </c>
      <c r="V1131" s="2" t="s">
        <v>8256</v>
      </c>
      <c r="W1131" s="2" t="s">
        <v>8255</v>
      </c>
      <c r="X1131" s="2" t="s">
        <v>8257</v>
      </c>
    </row>
    <row r="1132" customFormat="false" ht="15" hidden="false" customHeight="false" outlineLevel="0" collapsed="false">
      <c r="A1132" s="1" t="s">
        <v>8258</v>
      </c>
      <c r="B1132" s="1" t="n">
        <v>2.0366805</v>
      </c>
      <c r="C1132" s="1" t="n">
        <v>1.0262196</v>
      </c>
      <c r="D1132" s="1" t="n">
        <v>2.0366805</v>
      </c>
      <c r="E1132" s="1" t="s">
        <v>25</v>
      </c>
      <c r="F1132" s="1" t="n">
        <v>2.1524708</v>
      </c>
      <c r="G1132" s="1" t="n">
        <v>1.1059937</v>
      </c>
      <c r="H1132" s="1" t="n">
        <v>2.1524708</v>
      </c>
      <c r="I1132" s="1" t="s">
        <v>25</v>
      </c>
      <c r="J1132" s="1" t="s">
        <v>6666</v>
      </c>
      <c r="K1132" s="1" t="s">
        <v>6667</v>
      </c>
      <c r="L1132" s="2" t="b">
        <f aca="false">FALSE()</f>
        <v>0</v>
      </c>
      <c r="M1132" s="2" t="s">
        <v>8259</v>
      </c>
      <c r="N1132" s="2" t="n">
        <v>55888</v>
      </c>
      <c r="O1132" s="2" t="s">
        <v>4599</v>
      </c>
      <c r="P1132" s="2" t="n">
        <v>44624945</v>
      </c>
      <c r="Q1132" s="2" t="s">
        <v>324</v>
      </c>
      <c r="R1132" s="2" t="n">
        <v>44624886</v>
      </c>
      <c r="S1132" s="2" t="s">
        <v>42</v>
      </c>
      <c r="T1132" s="2" t="s">
        <v>4828</v>
      </c>
      <c r="U1132" s="2" t="s">
        <v>8260</v>
      </c>
      <c r="V1132" s="2" t="s">
        <v>8261</v>
      </c>
      <c r="W1132" s="2" t="s">
        <v>8260</v>
      </c>
      <c r="X1132" s="2" t="s">
        <v>6671</v>
      </c>
    </row>
    <row r="1133" customFormat="false" ht="15" hidden="false" customHeight="false" outlineLevel="0" collapsed="false">
      <c r="A1133" s="1" t="s">
        <v>8262</v>
      </c>
      <c r="B1133" s="1" t="n">
        <v>2.035405</v>
      </c>
      <c r="C1133" s="1" t="n">
        <v>1.0253158</v>
      </c>
      <c r="D1133" s="1" t="n">
        <v>2.035405</v>
      </c>
      <c r="E1133" s="1" t="s">
        <v>25</v>
      </c>
      <c r="F1133" s="1" t="n">
        <v>2.5444267</v>
      </c>
      <c r="G1133" s="1" t="n">
        <v>1.3473406</v>
      </c>
      <c r="H1133" s="1" t="n">
        <v>2.5444267</v>
      </c>
      <c r="I1133" s="1" t="s">
        <v>25</v>
      </c>
      <c r="J1133" s="1" t="s">
        <v>8263</v>
      </c>
      <c r="K1133" s="1" t="s">
        <v>8264</v>
      </c>
      <c r="L1133" s="2" t="b">
        <f aca="false">FALSE()</f>
        <v>0</v>
      </c>
      <c r="M1133" s="2" t="s">
        <v>8265</v>
      </c>
      <c r="N1133" s="2" t="n">
        <v>545</v>
      </c>
      <c r="O1133" s="2" t="s">
        <v>8266</v>
      </c>
      <c r="P1133" s="2" t="n">
        <v>142185226</v>
      </c>
      <c r="Q1133" s="2" t="s">
        <v>324</v>
      </c>
      <c r="R1133" s="2" t="n">
        <v>142185167</v>
      </c>
      <c r="S1133" s="2" t="s">
        <v>31</v>
      </c>
      <c r="T1133" s="2" t="s">
        <v>6288</v>
      </c>
      <c r="U1133" s="2" t="s">
        <v>8267</v>
      </c>
      <c r="V1133" s="2" t="s">
        <v>8268</v>
      </c>
      <c r="W1133" s="2" t="s">
        <v>8267</v>
      </c>
      <c r="X1133" s="2" t="s">
        <v>8269</v>
      </c>
    </row>
    <row r="1134" customFormat="false" ht="15" hidden="false" customHeight="false" outlineLevel="0" collapsed="false">
      <c r="A1134" s="1" t="s">
        <v>8270</v>
      </c>
      <c r="B1134" s="1" t="n">
        <v>2.0353987</v>
      </c>
      <c r="C1134" s="1" t="n">
        <v>1.0253115</v>
      </c>
      <c r="D1134" s="1" t="n">
        <v>2.0353987</v>
      </c>
      <c r="E1134" s="1" t="s">
        <v>25</v>
      </c>
      <c r="F1134" s="1" t="n">
        <v>2.0035045</v>
      </c>
      <c r="G1134" s="1" t="n">
        <v>1.0025258</v>
      </c>
      <c r="H1134" s="1" t="n">
        <v>2.0035045</v>
      </c>
      <c r="I1134" s="1" t="s">
        <v>25</v>
      </c>
      <c r="J1134" s="1" t="s">
        <v>5615</v>
      </c>
      <c r="K1134" s="1" t="s">
        <v>5616</v>
      </c>
      <c r="L1134" s="2" t="b">
        <f aca="false">FALSE()</f>
        <v>0</v>
      </c>
      <c r="M1134" s="2" t="s">
        <v>8271</v>
      </c>
      <c r="N1134" s="2" t="n">
        <v>125488</v>
      </c>
      <c r="P1134" s="2" t="n">
        <v>21715511</v>
      </c>
      <c r="Q1134" s="2" t="s">
        <v>918</v>
      </c>
      <c r="R1134" s="2" t="n">
        <v>21715452</v>
      </c>
      <c r="S1134" s="2" t="s">
        <v>42</v>
      </c>
      <c r="T1134" s="2" t="s">
        <v>1835</v>
      </c>
      <c r="U1134" s="2" t="s">
        <v>8272</v>
      </c>
      <c r="V1134" s="2" t="s">
        <v>8273</v>
      </c>
      <c r="W1134" s="2" t="s">
        <v>8272</v>
      </c>
      <c r="X1134" s="2" t="s">
        <v>5620</v>
      </c>
    </row>
    <row r="1135" customFormat="false" ht="15" hidden="false" customHeight="false" outlineLevel="0" collapsed="false">
      <c r="A1135" s="1" t="s">
        <v>8274</v>
      </c>
      <c r="B1135" s="1" t="n">
        <v>2.0348687</v>
      </c>
      <c r="C1135" s="1" t="n">
        <v>1.0249357</v>
      </c>
      <c r="D1135" s="1" t="n">
        <v>2.0348687</v>
      </c>
      <c r="E1135" s="1" t="s">
        <v>25</v>
      </c>
      <c r="F1135" s="1" t="n">
        <v>2.6441455</v>
      </c>
      <c r="G1135" s="1" t="n">
        <v>1.4028015</v>
      </c>
      <c r="H1135" s="1" t="n">
        <v>2.6441455</v>
      </c>
      <c r="I1135" s="1" t="s">
        <v>25</v>
      </c>
      <c r="J1135" s="1" t="s">
        <v>8275</v>
      </c>
      <c r="K1135" s="1" t="s">
        <v>8276</v>
      </c>
      <c r="L1135" s="2" t="b">
        <f aca="false">FALSE()</f>
        <v>0</v>
      </c>
      <c r="M1135" s="2" t="s">
        <v>8277</v>
      </c>
      <c r="N1135" s="2" t="n">
        <v>949</v>
      </c>
      <c r="O1135" s="2" t="s">
        <v>8278</v>
      </c>
      <c r="P1135" s="2" t="n">
        <v>125262284</v>
      </c>
      <c r="Q1135" s="2" t="s">
        <v>286</v>
      </c>
      <c r="R1135" s="2" t="n">
        <v>125262225</v>
      </c>
      <c r="S1135" s="2" t="s">
        <v>31</v>
      </c>
      <c r="T1135" s="2" t="s">
        <v>5349</v>
      </c>
      <c r="U1135" s="2" t="s">
        <v>8279</v>
      </c>
      <c r="V1135" s="2" t="s">
        <v>8280</v>
      </c>
      <c r="W1135" s="2" t="s">
        <v>8279</v>
      </c>
      <c r="X1135" s="2" t="s">
        <v>8281</v>
      </c>
    </row>
    <row r="1136" customFormat="false" ht="15" hidden="false" customHeight="false" outlineLevel="0" collapsed="false">
      <c r="A1136" s="1" t="s">
        <v>8282</v>
      </c>
      <c r="B1136" s="1" t="n">
        <v>2.033442</v>
      </c>
      <c r="C1136" s="1" t="n">
        <v>1.0239239</v>
      </c>
      <c r="D1136" s="1" t="n">
        <v>2.033442</v>
      </c>
      <c r="E1136" s="1" t="s">
        <v>25</v>
      </c>
      <c r="F1136" s="1" t="n">
        <v>2.279478</v>
      </c>
      <c r="G1136" s="1" t="n">
        <v>1.1887035</v>
      </c>
      <c r="H1136" s="1" t="n">
        <v>2.279478</v>
      </c>
      <c r="I1136" s="1" t="s">
        <v>25</v>
      </c>
      <c r="J1136" s="1" t="s">
        <v>8283</v>
      </c>
      <c r="K1136" s="1" t="s">
        <v>8284</v>
      </c>
      <c r="L1136" s="2" t="b">
        <f aca="false">FALSE()</f>
        <v>0</v>
      </c>
      <c r="M1136" s="2" t="s">
        <v>8285</v>
      </c>
      <c r="N1136" s="2" t="n">
        <v>60558</v>
      </c>
      <c r="O1136" s="2" t="s">
        <v>8286</v>
      </c>
      <c r="P1136" s="2" t="n">
        <v>44702462</v>
      </c>
      <c r="Q1136" s="2" t="s">
        <v>249</v>
      </c>
      <c r="R1136" s="2" t="n">
        <v>44702403</v>
      </c>
      <c r="S1136" s="2" t="s">
        <v>42</v>
      </c>
      <c r="T1136" s="2" t="s">
        <v>8287</v>
      </c>
      <c r="U1136" s="2" t="s">
        <v>8288</v>
      </c>
      <c r="V1136" s="2" t="s">
        <v>8289</v>
      </c>
      <c r="W1136" s="2" t="s">
        <v>8288</v>
      </c>
      <c r="X1136" s="2" t="s">
        <v>8290</v>
      </c>
    </row>
    <row r="1137" customFormat="false" ht="15" hidden="false" customHeight="false" outlineLevel="0" collapsed="false">
      <c r="A1137" s="1" t="s">
        <v>8291</v>
      </c>
      <c r="B1137" s="1" t="n">
        <v>2.031624</v>
      </c>
      <c r="C1137" s="1" t="n">
        <v>1.0226336</v>
      </c>
      <c r="D1137" s="1" t="n">
        <v>2.031624</v>
      </c>
      <c r="E1137" s="1" t="s">
        <v>25</v>
      </c>
      <c r="F1137" s="1" t="n">
        <v>2.0032575</v>
      </c>
      <c r="G1137" s="1" t="n">
        <v>1.002348</v>
      </c>
      <c r="H1137" s="1" t="n">
        <v>2.0032575</v>
      </c>
      <c r="I1137" s="1" t="s">
        <v>25</v>
      </c>
      <c r="J1137" s="1" t="s">
        <v>8292</v>
      </c>
      <c r="K1137" s="1" t="s">
        <v>8293</v>
      </c>
      <c r="L1137" s="2" t="b">
        <f aca="false">FALSE()</f>
        <v>0</v>
      </c>
      <c r="M1137" s="2" t="s">
        <v>8294</v>
      </c>
      <c r="N1137" s="2" t="n">
        <v>121227</v>
      </c>
      <c r="O1137" s="2" t="s">
        <v>8295</v>
      </c>
      <c r="P1137" s="2" t="n">
        <v>59266361</v>
      </c>
      <c r="Q1137" s="2" t="s">
        <v>286</v>
      </c>
      <c r="R1137" s="2" t="n">
        <v>59266302</v>
      </c>
      <c r="S1137" s="2" t="s">
        <v>31</v>
      </c>
      <c r="T1137" s="2" t="s">
        <v>8296</v>
      </c>
      <c r="U1137" s="2" t="s">
        <v>8297</v>
      </c>
      <c r="V1137" s="2" t="s">
        <v>8298</v>
      </c>
      <c r="W1137" s="2" t="s">
        <v>8297</v>
      </c>
      <c r="X1137" s="2" t="s">
        <v>8299</v>
      </c>
    </row>
    <row r="1138" customFormat="false" ht="15" hidden="false" customHeight="false" outlineLevel="0" collapsed="false">
      <c r="A1138" s="1" t="s">
        <v>8300</v>
      </c>
      <c r="B1138" s="1" t="n">
        <v>2.0307567</v>
      </c>
      <c r="C1138" s="1" t="n">
        <v>1.0220175</v>
      </c>
      <c r="D1138" s="1" t="n">
        <v>2.0307567</v>
      </c>
      <c r="E1138" s="1" t="s">
        <v>25</v>
      </c>
      <c r="F1138" s="1" t="n">
        <v>2.2097683</v>
      </c>
      <c r="G1138" s="1" t="n">
        <v>1.1438951</v>
      </c>
      <c r="H1138" s="1" t="n">
        <v>2.2097683</v>
      </c>
      <c r="I1138" s="1" t="s">
        <v>25</v>
      </c>
      <c r="J1138" s="1" t="s">
        <v>8301</v>
      </c>
      <c r="K1138" s="1" t="s">
        <v>8302</v>
      </c>
      <c r="L1138" s="2" t="b">
        <f aca="false">FALSE()</f>
        <v>0</v>
      </c>
      <c r="M1138" s="2" t="s">
        <v>8303</v>
      </c>
      <c r="N1138" s="2" t="n">
        <v>79600</v>
      </c>
      <c r="O1138" s="2" t="s">
        <v>8304</v>
      </c>
      <c r="P1138" s="2" t="n">
        <v>111086913</v>
      </c>
      <c r="Q1138" s="2" t="s">
        <v>286</v>
      </c>
      <c r="R1138" s="2" t="n">
        <v>111086854</v>
      </c>
      <c r="S1138" s="2" t="s">
        <v>42</v>
      </c>
      <c r="T1138" s="2" t="s">
        <v>287</v>
      </c>
      <c r="U1138" s="2" t="s">
        <v>8305</v>
      </c>
      <c r="V1138" s="2" t="s">
        <v>8306</v>
      </c>
      <c r="W1138" s="2" t="s">
        <v>8305</v>
      </c>
      <c r="X1138" s="2" t="s">
        <v>8307</v>
      </c>
    </row>
    <row r="1139" customFormat="false" ht="15" hidden="false" customHeight="false" outlineLevel="0" collapsed="false">
      <c r="A1139" s="1" t="s">
        <v>8308</v>
      </c>
      <c r="B1139" s="1" t="n">
        <v>2.0286014</v>
      </c>
      <c r="C1139" s="1" t="n">
        <v>1.0204854</v>
      </c>
      <c r="D1139" s="1" t="n">
        <v>2.0286014</v>
      </c>
      <c r="E1139" s="1" t="s">
        <v>25</v>
      </c>
      <c r="F1139" s="1" t="n">
        <v>2.0272105</v>
      </c>
      <c r="G1139" s="1" t="n">
        <v>1.019496</v>
      </c>
      <c r="H1139" s="1" t="n">
        <v>2.0272105</v>
      </c>
      <c r="I1139" s="1" t="s">
        <v>25</v>
      </c>
      <c r="J1139" s="1" t="s">
        <v>8309</v>
      </c>
      <c r="K1139" s="1" t="s">
        <v>8310</v>
      </c>
      <c r="L1139" s="2" t="b">
        <f aca="false">FALSE()</f>
        <v>0</v>
      </c>
      <c r="M1139" s="2" t="s">
        <v>8311</v>
      </c>
      <c r="N1139" s="2" t="n">
        <v>55197</v>
      </c>
      <c r="O1139" s="2" t="s">
        <v>8312</v>
      </c>
      <c r="P1139" s="2" t="n">
        <v>33605629</v>
      </c>
      <c r="Q1139" s="2" t="s">
        <v>918</v>
      </c>
      <c r="R1139" s="2" t="n">
        <v>33605570</v>
      </c>
      <c r="S1139" s="2" t="s">
        <v>31</v>
      </c>
      <c r="T1139" s="2" t="s">
        <v>7811</v>
      </c>
      <c r="U1139" s="2" t="s">
        <v>8313</v>
      </c>
      <c r="V1139" s="2" t="s">
        <v>8314</v>
      </c>
      <c r="W1139" s="2" t="s">
        <v>8313</v>
      </c>
      <c r="X1139" s="2" t="s">
        <v>8315</v>
      </c>
    </row>
    <row r="1140" customFormat="false" ht="15" hidden="false" customHeight="false" outlineLevel="0" collapsed="false">
      <c r="A1140" s="1" t="s">
        <v>8316</v>
      </c>
      <c r="B1140" s="1" t="n">
        <v>2.0280259</v>
      </c>
      <c r="C1140" s="1" t="n">
        <v>1.020076</v>
      </c>
      <c r="D1140" s="1" t="n">
        <v>2.0280259</v>
      </c>
      <c r="E1140" s="1" t="s">
        <v>25</v>
      </c>
      <c r="F1140" s="1" t="n">
        <v>2.0676117</v>
      </c>
      <c r="G1140" s="1" t="n">
        <v>1.0479653</v>
      </c>
      <c r="H1140" s="1" t="n">
        <v>2.0676117</v>
      </c>
      <c r="I1140" s="1" t="s">
        <v>25</v>
      </c>
      <c r="J1140" s="1" t="s">
        <v>8317</v>
      </c>
      <c r="K1140" s="1" t="s">
        <v>8318</v>
      </c>
      <c r="L1140" s="2" t="b">
        <f aca="false">FALSE()</f>
        <v>0</v>
      </c>
      <c r="M1140" s="2" t="s">
        <v>8319</v>
      </c>
      <c r="N1140" s="2" t="n">
        <v>90673</v>
      </c>
      <c r="O1140" s="2" t="s">
        <v>8320</v>
      </c>
      <c r="P1140" s="2" t="n">
        <v>23765366</v>
      </c>
      <c r="Q1140" s="2" t="s">
        <v>727</v>
      </c>
      <c r="R1140" s="2" t="n">
        <v>23765307</v>
      </c>
      <c r="S1140" s="2" t="s">
        <v>31</v>
      </c>
      <c r="T1140" s="2" t="s">
        <v>5374</v>
      </c>
      <c r="U1140" s="2" t="s">
        <v>8321</v>
      </c>
      <c r="V1140" s="2" t="s">
        <v>8322</v>
      </c>
      <c r="W1140" s="2" t="s">
        <v>8321</v>
      </c>
      <c r="X1140" s="2" t="s">
        <v>8323</v>
      </c>
    </row>
    <row r="1141" customFormat="false" ht="15" hidden="false" customHeight="false" outlineLevel="0" collapsed="false">
      <c r="A1141" s="1" t="s">
        <v>8324</v>
      </c>
      <c r="B1141" s="1" t="n">
        <v>2.027468</v>
      </c>
      <c r="C1141" s="1" t="n">
        <v>1.0196791</v>
      </c>
      <c r="D1141" s="1" t="n">
        <v>2.027468</v>
      </c>
      <c r="E1141" s="1" t="s">
        <v>25</v>
      </c>
      <c r="F1141" s="1" t="n">
        <v>2.049698</v>
      </c>
      <c r="G1141" s="1" t="n">
        <v>1.0354114</v>
      </c>
      <c r="H1141" s="1" t="n">
        <v>2.049698</v>
      </c>
      <c r="I1141" s="1" t="s">
        <v>25</v>
      </c>
      <c r="J1141" s="1" t="s">
        <v>8325</v>
      </c>
      <c r="K1141" s="1" t="s">
        <v>8326</v>
      </c>
      <c r="L1141" s="2" t="b">
        <f aca="false">FALSE()</f>
        <v>0</v>
      </c>
      <c r="M1141" s="2" t="s">
        <v>8327</v>
      </c>
      <c r="N1141" s="2" t="n">
        <v>10549</v>
      </c>
      <c r="O1141" s="2" t="s">
        <v>8328</v>
      </c>
      <c r="P1141" s="2" t="n">
        <v>23700625</v>
      </c>
      <c r="Q1141" s="2" t="s">
        <v>588</v>
      </c>
      <c r="R1141" s="2" t="n">
        <v>23700566</v>
      </c>
      <c r="S1141" s="2" t="s">
        <v>42</v>
      </c>
      <c r="T1141" s="2" t="s">
        <v>2997</v>
      </c>
      <c r="U1141" s="2" t="s">
        <v>8329</v>
      </c>
      <c r="V1141" s="2" t="s">
        <v>8330</v>
      </c>
      <c r="W1141" s="2" t="s">
        <v>8329</v>
      </c>
      <c r="X1141" s="2" t="s">
        <v>8331</v>
      </c>
    </row>
    <row r="1142" customFormat="false" ht="15" hidden="false" customHeight="false" outlineLevel="0" collapsed="false">
      <c r="A1142" s="1" t="s">
        <v>8332</v>
      </c>
      <c r="B1142" s="1" t="n">
        <v>2.026745</v>
      </c>
      <c r="C1142" s="1" t="n">
        <v>1.0191646</v>
      </c>
      <c r="D1142" s="1" t="n">
        <v>2.026745</v>
      </c>
      <c r="E1142" s="1" t="s">
        <v>25</v>
      </c>
      <c r="F1142" s="1" t="n">
        <v>3.4187512</v>
      </c>
      <c r="G1142" s="1" t="n">
        <v>1.7734694</v>
      </c>
      <c r="H1142" s="1" t="n">
        <v>3.4187512</v>
      </c>
      <c r="I1142" s="1" t="s">
        <v>25</v>
      </c>
      <c r="J1142" s="1" t="s">
        <v>5059</v>
      </c>
      <c r="K1142" s="1" t="s">
        <v>5060</v>
      </c>
      <c r="L1142" s="2" t="b">
        <f aca="false">FALSE()</f>
        <v>0</v>
      </c>
      <c r="M1142" s="2" t="s">
        <v>5061</v>
      </c>
      <c r="N1142" s="2" t="n">
        <v>4919</v>
      </c>
      <c r="O1142" s="2" t="s">
        <v>5062</v>
      </c>
      <c r="P1142" s="2" t="n">
        <v>64644599</v>
      </c>
      <c r="Q1142" s="2" t="s">
        <v>90</v>
      </c>
      <c r="R1142" s="2" t="n">
        <v>64644540</v>
      </c>
      <c r="S1142" s="2" t="s">
        <v>42</v>
      </c>
      <c r="T1142" s="2" t="s">
        <v>3064</v>
      </c>
      <c r="U1142" s="2" t="s">
        <v>5063</v>
      </c>
      <c r="V1142" s="2" t="s">
        <v>8333</v>
      </c>
      <c r="W1142" s="2" t="s">
        <v>5063</v>
      </c>
      <c r="X1142" s="2" t="s">
        <v>5065</v>
      </c>
    </row>
    <row r="1143" customFormat="false" ht="15" hidden="false" customHeight="false" outlineLevel="0" collapsed="false">
      <c r="A1143" s="1" t="s">
        <v>8334</v>
      </c>
      <c r="B1143" s="1" t="n">
        <v>2.0266404</v>
      </c>
      <c r="C1143" s="1" t="n">
        <v>1.0190902</v>
      </c>
      <c r="D1143" s="1" t="n">
        <v>2.0266404</v>
      </c>
      <c r="E1143" s="1" t="s">
        <v>25</v>
      </c>
      <c r="F1143" s="1" t="n">
        <v>2.0754337</v>
      </c>
      <c r="G1143" s="1" t="n">
        <v>1.0534129</v>
      </c>
      <c r="H1143" s="1" t="n">
        <v>2.0754337</v>
      </c>
      <c r="I1143" s="1" t="s">
        <v>25</v>
      </c>
      <c r="J1143" s="1" t="s">
        <v>8263</v>
      </c>
      <c r="K1143" s="1" t="s">
        <v>8264</v>
      </c>
      <c r="L1143" s="2" t="b">
        <f aca="false">FALSE()</f>
        <v>0</v>
      </c>
      <c r="M1143" s="2" t="s">
        <v>8265</v>
      </c>
      <c r="N1143" s="2" t="n">
        <v>545</v>
      </c>
      <c r="O1143" s="2" t="s">
        <v>8266</v>
      </c>
      <c r="P1143" s="2" t="n">
        <v>142168423</v>
      </c>
      <c r="Q1143" s="2" t="s">
        <v>324</v>
      </c>
      <c r="R1143" s="2" t="n">
        <v>142168364</v>
      </c>
      <c r="S1143" s="2" t="s">
        <v>31</v>
      </c>
      <c r="T1143" s="2" t="s">
        <v>6288</v>
      </c>
      <c r="U1143" s="2" t="s">
        <v>8267</v>
      </c>
      <c r="V1143" s="2" t="s">
        <v>8335</v>
      </c>
      <c r="W1143" s="2" t="s">
        <v>8267</v>
      </c>
      <c r="X1143" s="2" t="s">
        <v>8269</v>
      </c>
    </row>
    <row r="1144" customFormat="false" ht="15" hidden="false" customHeight="false" outlineLevel="0" collapsed="false">
      <c r="A1144" s="1" t="s">
        <v>8336</v>
      </c>
      <c r="B1144" s="1" t="n">
        <v>2.025792</v>
      </c>
      <c r="C1144" s="1" t="n">
        <v>1.018486</v>
      </c>
      <c r="D1144" s="1" t="n">
        <v>2.025792</v>
      </c>
      <c r="E1144" s="1" t="s">
        <v>25</v>
      </c>
      <c r="F1144" s="1" t="n">
        <v>2.1757846</v>
      </c>
      <c r="G1144" s="1" t="n">
        <v>1.1215358</v>
      </c>
      <c r="H1144" s="1" t="n">
        <v>2.1757846</v>
      </c>
      <c r="I1144" s="1" t="s">
        <v>25</v>
      </c>
      <c r="J1144" s="1" t="s">
        <v>8337</v>
      </c>
      <c r="K1144" s="1" t="s">
        <v>8338</v>
      </c>
      <c r="L1144" s="2" t="b">
        <f aca="false">FALSE()</f>
        <v>0</v>
      </c>
      <c r="M1144" s="2" t="s">
        <v>8339</v>
      </c>
      <c r="N1144" s="2" t="n">
        <v>57510</v>
      </c>
      <c r="O1144" s="2" t="s">
        <v>8340</v>
      </c>
      <c r="P1144" s="2" t="n">
        <v>43494483</v>
      </c>
      <c r="Q1144" s="2" t="s">
        <v>525</v>
      </c>
      <c r="R1144" s="2" t="n">
        <v>43494424</v>
      </c>
      <c r="S1144" s="2" t="s">
        <v>31</v>
      </c>
      <c r="T1144" s="2" t="s">
        <v>1105</v>
      </c>
      <c r="U1144" s="2" t="s">
        <v>8341</v>
      </c>
      <c r="V1144" s="2" t="s">
        <v>8342</v>
      </c>
      <c r="W1144" s="2" t="s">
        <v>8341</v>
      </c>
      <c r="X1144" s="2" t="s">
        <v>8343</v>
      </c>
    </row>
    <row r="1145" customFormat="false" ht="15" hidden="false" customHeight="false" outlineLevel="0" collapsed="false">
      <c r="A1145" s="1" t="s">
        <v>8344</v>
      </c>
      <c r="B1145" s="1" t="n">
        <v>2.0224898</v>
      </c>
      <c r="C1145" s="1" t="n">
        <v>1.0161324</v>
      </c>
      <c r="D1145" s="1" t="n">
        <v>2.0224898</v>
      </c>
      <c r="E1145" s="1" t="s">
        <v>25</v>
      </c>
      <c r="F1145" s="1" t="n">
        <v>2.1411328</v>
      </c>
      <c r="G1145" s="1" t="n">
        <v>1.0983744</v>
      </c>
      <c r="H1145" s="1" t="n">
        <v>2.1411328</v>
      </c>
      <c r="I1145" s="1" t="s">
        <v>25</v>
      </c>
      <c r="J1145" s="1" t="s">
        <v>8345</v>
      </c>
      <c r="K1145" s="1" t="s">
        <v>8346</v>
      </c>
      <c r="L1145" s="2" t="b">
        <f aca="false">FALSE()</f>
        <v>0</v>
      </c>
      <c r="M1145" s="2" t="s">
        <v>8347</v>
      </c>
      <c r="N1145" s="2" t="n">
        <v>23332</v>
      </c>
      <c r="O1145" s="2" t="s">
        <v>8348</v>
      </c>
      <c r="P1145" s="2" t="n">
        <v>122095736</v>
      </c>
      <c r="Q1145" s="2" t="s">
        <v>128</v>
      </c>
      <c r="R1145" s="2" t="n">
        <v>122095677</v>
      </c>
      <c r="S1145" s="2" t="s">
        <v>31</v>
      </c>
      <c r="T1145" s="2" t="s">
        <v>1158</v>
      </c>
      <c r="U1145" s="2" t="s">
        <v>8349</v>
      </c>
      <c r="V1145" s="2" t="s">
        <v>8350</v>
      </c>
      <c r="W1145" s="2" t="s">
        <v>8349</v>
      </c>
      <c r="X1145" s="2" t="s">
        <v>8351</v>
      </c>
    </row>
    <row r="1146" customFormat="false" ht="15" hidden="false" customHeight="false" outlineLevel="0" collapsed="false">
      <c r="A1146" s="1" t="s">
        <v>8352</v>
      </c>
      <c r="B1146" s="1" t="n">
        <v>2.0208526</v>
      </c>
      <c r="C1146" s="1" t="n">
        <v>1.0149641</v>
      </c>
      <c r="D1146" s="1" t="n">
        <v>2.0208526</v>
      </c>
      <c r="E1146" s="1" t="s">
        <v>25</v>
      </c>
      <c r="F1146" s="1" t="n">
        <v>2.0339205</v>
      </c>
      <c r="G1146" s="1" t="n">
        <v>1.0242634</v>
      </c>
      <c r="H1146" s="1" t="n">
        <v>2.0339205</v>
      </c>
      <c r="I1146" s="1" t="s">
        <v>25</v>
      </c>
      <c r="L1146" s="2" t="b">
        <f aca="false">FALSE()</f>
        <v>0</v>
      </c>
      <c r="P1146" s="2" t="n">
        <v>107315904</v>
      </c>
      <c r="Q1146" s="2" t="s">
        <v>647</v>
      </c>
      <c r="R1146" s="2" t="n">
        <v>107315845</v>
      </c>
      <c r="S1146" s="2" t="s">
        <v>42</v>
      </c>
      <c r="T1146" s="2" t="s">
        <v>8353</v>
      </c>
      <c r="V1146" s="2" t="s">
        <v>8354</v>
      </c>
    </row>
    <row r="1147" customFormat="false" ht="15" hidden="false" customHeight="false" outlineLevel="0" collapsed="false">
      <c r="A1147" s="1" t="s">
        <v>8355</v>
      </c>
      <c r="B1147" s="1" t="n">
        <v>2.0184934</v>
      </c>
      <c r="C1147" s="1" t="n">
        <v>1.013279</v>
      </c>
      <c r="D1147" s="1" t="n">
        <v>2.0184934</v>
      </c>
      <c r="E1147" s="1" t="s">
        <v>25</v>
      </c>
      <c r="F1147" s="1" t="n">
        <v>2.4113493</v>
      </c>
      <c r="G1147" s="1" t="n">
        <v>1.2698407</v>
      </c>
      <c r="H1147" s="1" t="n">
        <v>2.4113493</v>
      </c>
      <c r="I1147" s="1" t="s">
        <v>25</v>
      </c>
      <c r="J1147" s="1" t="s">
        <v>8356</v>
      </c>
      <c r="K1147" s="1" t="s">
        <v>8357</v>
      </c>
      <c r="L1147" s="2" t="b">
        <f aca="false">FALSE()</f>
        <v>0</v>
      </c>
      <c r="M1147" s="2" t="s">
        <v>8358</v>
      </c>
      <c r="N1147" s="2" t="n">
        <v>147166</v>
      </c>
      <c r="O1147" s="2" t="s">
        <v>3794</v>
      </c>
      <c r="P1147" s="2" t="n">
        <v>18638962</v>
      </c>
      <c r="Q1147" s="2" t="s">
        <v>41</v>
      </c>
      <c r="R1147" s="2" t="n">
        <v>18638903</v>
      </c>
      <c r="S1147" s="2" t="s">
        <v>42</v>
      </c>
      <c r="T1147" s="2" t="s">
        <v>166</v>
      </c>
      <c r="U1147" s="2" t="s">
        <v>8359</v>
      </c>
      <c r="V1147" s="2" t="s">
        <v>8360</v>
      </c>
      <c r="W1147" s="2" t="s">
        <v>8359</v>
      </c>
      <c r="X1147" s="2" t="s">
        <v>8361</v>
      </c>
    </row>
    <row r="1148" customFormat="false" ht="15" hidden="false" customHeight="false" outlineLevel="0" collapsed="false">
      <c r="A1148" s="1" t="s">
        <v>8362</v>
      </c>
      <c r="B1148" s="1" t="n">
        <v>2.0178695</v>
      </c>
      <c r="C1148" s="1" t="n">
        <v>1.0128329</v>
      </c>
      <c r="D1148" s="1" t="n">
        <v>2.0178695</v>
      </c>
      <c r="E1148" s="1" t="s">
        <v>25</v>
      </c>
      <c r="F1148" s="1" t="n">
        <v>2.4443138</v>
      </c>
      <c r="G1148" s="1" t="n">
        <v>1.2894294</v>
      </c>
      <c r="H1148" s="1" t="n">
        <v>2.4443138</v>
      </c>
      <c r="I1148" s="1" t="s">
        <v>25</v>
      </c>
      <c r="J1148" s="1" t="s">
        <v>8363</v>
      </c>
      <c r="K1148" s="1" t="s">
        <v>8364</v>
      </c>
      <c r="L1148" s="2" t="b">
        <f aca="false">FALSE()</f>
        <v>0</v>
      </c>
      <c r="M1148" s="2" t="s">
        <v>8365</v>
      </c>
      <c r="N1148" s="2" t="n">
        <v>101927085</v>
      </c>
      <c r="P1148" s="2" t="n">
        <v>82192013</v>
      </c>
      <c r="Q1148" s="2" t="s">
        <v>138</v>
      </c>
      <c r="R1148" s="2" t="n">
        <v>82191954</v>
      </c>
      <c r="S1148" s="2" t="s">
        <v>31</v>
      </c>
      <c r="T1148" s="2" t="s">
        <v>139</v>
      </c>
      <c r="U1148" s="2" t="s">
        <v>8366</v>
      </c>
      <c r="V1148" s="2" t="s">
        <v>8367</v>
      </c>
      <c r="W1148" s="2" t="s">
        <v>8366</v>
      </c>
    </row>
    <row r="1149" customFormat="false" ht="15" hidden="false" customHeight="false" outlineLevel="0" collapsed="false">
      <c r="A1149" s="1" t="s">
        <v>8368</v>
      </c>
      <c r="B1149" s="1" t="n">
        <v>2.0169344</v>
      </c>
      <c r="C1149" s="1" t="n">
        <v>1.0121641</v>
      </c>
      <c r="D1149" s="1" t="n">
        <v>2.0169344</v>
      </c>
      <c r="E1149" s="1" t="s">
        <v>25</v>
      </c>
      <c r="F1149" s="1" t="n">
        <v>2.2595236</v>
      </c>
      <c r="G1149" s="1" t="n">
        <v>1.1760187</v>
      </c>
      <c r="H1149" s="1" t="n">
        <v>2.2595236</v>
      </c>
      <c r="I1149" s="1" t="s">
        <v>25</v>
      </c>
      <c r="J1149" s="1" t="s">
        <v>8369</v>
      </c>
      <c r="K1149" s="1" t="s">
        <v>8370</v>
      </c>
      <c r="L1149" s="2" t="b">
        <f aca="false">FALSE()</f>
        <v>0</v>
      </c>
      <c r="M1149" s="2" t="s">
        <v>8371</v>
      </c>
      <c r="N1149" s="2" t="n">
        <v>80267</v>
      </c>
      <c r="O1149" s="2" t="s">
        <v>8372</v>
      </c>
      <c r="P1149" s="2" t="n">
        <v>184660017</v>
      </c>
      <c r="Q1149" s="2" t="s">
        <v>90</v>
      </c>
      <c r="R1149" s="2" t="n">
        <v>184659958</v>
      </c>
      <c r="S1149" s="2" t="s">
        <v>31</v>
      </c>
      <c r="T1149" s="2" t="s">
        <v>3631</v>
      </c>
      <c r="U1149" s="2" t="s">
        <v>8373</v>
      </c>
      <c r="V1149" s="2" t="s">
        <v>8374</v>
      </c>
      <c r="W1149" s="2" t="s">
        <v>8373</v>
      </c>
      <c r="X1149" s="2" t="s">
        <v>8375</v>
      </c>
    </row>
    <row r="1150" customFormat="false" ht="15" hidden="false" customHeight="false" outlineLevel="0" collapsed="false">
      <c r="A1150" s="1" t="s">
        <v>8376</v>
      </c>
      <c r="B1150" s="1" t="n">
        <v>2.0164144</v>
      </c>
      <c r="C1150" s="1" t="n">
        <v>1.0117922</v>
      </c>
      <c r="D1150" s="1" t="n">
        <v>2.0164144</v>
      </c>
      <c r="E1150" s="1" t="s">
        <v>25</v>
      </c>
      <c r="F1150" s="1" t="n">
        <v>3.1427326</v>
      </c>
      <c r="G1150" s="1" t="n">
        <v>1.6520195</v>
      </c>
      <c r="H1150" s="1" t="n">
        <v>3.1427326</v>
      </c>
      <c r="I1150" s="1" t="s">
        <v>25</v>
      </c>
      <c r="J1150" s="1" t="s">
        <v>8377</v>
      </c>
      <c r="K1150" s="1" t="s">
        <v>8378</v>
      </c>
      <c r="L1150" s="2" t="b">
        <f aca="false">FALSE()</f>
        <v>0</v>
      </c>
      <c r="M1150" s="2" t="s">
        <v>8379</v>
      </c>
      <c r="N1150" s="2" t="n">
        <v>157</v>
      </c>
      <c r="O1150" s="2" t="s">
        <v>8380</v>
      </c>
      <c r="P1150" s="2" t="n">
        <v>26125238</v>
      </c>
      <c r="Q1150" s="2" t="s">
        <v>956</v>
      </c>
      <c r="R1150" s="2" t="n">
        <v>26125179</v>
      </c>
      <c r="S1150" s="2" t="s">
        <v>42</v>
      </c>
      <c r="T1150" s="2" t="s">
        <v>5070</v>
      </c>
      <c r="U1150" s="2" t="s">
        <v>8381</v>
      </c>
      <c r="V1150" s="2" t="s">
        <v>8382</v>
      </c>
      <c r="W1150" s="2" t="s">
        <v>8381</v>
      </c>
      <c r="X1150" s="2" t="s">
        <v>8383</v>
      </c>
    </row>
    <row r="1151" customFormat="false" ht="15" hidden="false" customHeight="false" outlineLevel="0" collapsed="false">
      <c r="A1151" s="1" t="s">
        <v>8384</v>
      </c>
      <c r="B1151" s="1" t="n">
        <v>2.015816</v>
      </c>
      <c r="C1151" s="1" t="n">
        <v>1.011364</v>
      </c>
      <c r="D1151" s="1" t="n">
        <v>2.015816</v>
      </c>
      <c r="E1151" s="1" t="s">
        <v>25</v>
      </c>
      <c r="F1151" s="1" t="n">
        <v>2.1381853</v>
      </c>
      <c r="G1151" s="1" t="n">
        <v>1.0963869</v>
      </c>
      <c r="H1151" s="1" t="n">
        <v>2.1381853</v>
      </c>
      <c r="I1151" s="1" t="s">
        <v>25</v>
      </c>
      <c r="J1151" s="1" t="s">
        <v>8385</v>
      </c>
      <c r="K1151" s="1" t="s">
        <v>8386</v>
      </c>
      <c r="L1151" s="2" t="b">
        <f aca="false">FALSE()</f>
        <v>0</v>
      </c>
      <c r="M1151" s="2" t="s">
        <v>8387</v>
      </c>
      <c r="N1151" s="2" t="n">
        <v>7086</v>
      </c>
      <c r="O1151" s="2" t="s">
        <v>8388</v>
      </c>
      <c r="P1151" s="2" t="n">
        <v>53259888</v>
      </c>
      <c r="Q1151" s="2" t="s">
        <v>324</v>
      </c>
      <c r="R1151" s="2" t="n">
        <v>53259829</v>
      </c>
      <c r="S1151" s="2" t="s">
        <v>31</v>
      </c>
      <c r="T1151" s="2" t="s">
        <v>325</v>
      </c>
      <c r="U1151" s="2" t="s">
        <v>8389</v>
      </c>
      <c r="V1151" s="2" t="s">
        <v>8390</v>
      </c>
      <c r="W1151" s="2" t="s">
        <v>8389</v>
      </c>
      <c r="X1151" s="2" t="s">
        <v>8391</v>
      </c>
    </row>
    <row r="1152" customFormat="false" ht="15" hidden="false" customHeight="false" outlineLevel="0" collapsed="false">
      <c r="A1152" s="1" t="s">
        <v>8392</v>
      </c>
      <c r="B1152" s="1" t="n">
        <v>2.0151672</v>
      </c>
      <c r="C1152" s="1" t="n">
        <v>1.0108995</v>
      </c>
      <c r="D1152" s="1" t="n">
        <v>2.0151672</v>
      </c>
      <c r="E1152" s="1" t="s">
        <v>25</v>
      </c>
      <c r="F1152" s="1" t="n">
        <v>3.0647845</v>
      </c>
      <c r="G1152" s="1" t="n">
        <v>1.6157856</v>
      </c>
      <c r="H1152" s="1" t="n">
        <v>3.0647845</v>
      </c>
      <c r="I1152" s="1" t="s">
        <v>25</v>
      </c>
      <c r="J1152" s="1" t="s">
        <v>8393</v>
      </c>
      <c r="K1152" s="1" t="s">
        <v>8394</v>
      </c>
      <c r="L1152" s="2" t="b">
        <f aca="false">FALSE()</f>
        <v>0</v>
      </c>
      <c r="M1152" s="2" t="s">
        <v>8395</v>
      </c>
      <c r="N1152" s="2" t="n">
        <v>576</v>
      </c>
      <c r="O1152" s="2" t="s">
        <v>8396</v>
      </c>
      <c r="P1152" s="2" t="n">
        <v>32192778</v>
      </c>
      <c r="Q1152" s="2" t="s">
        <v>90</v>
      </c>
      <c r="R1152" s="2" t="n">
        <v>32192719</v>
      </c>
      <c r="S1152" s="2" t="s">
        <v>31</v>
      </c>
      <c r="T1152" s="2" t="s">
        <v>7253</v>
      </c>
      <c r="U1152" s="2" t="s">
        <v>8397</v>
      </c>
      <c r="V1152" s="2" t="s">
        <v>8398</v>
      </c>
      <c r="W1152" s="2" t="s">
        <v>8397</v>
      </c>
      <c r="X1152" s="2" t="s">
        <v>8399</v>
      </c>
    </row>
    <row r="1153" customFormat="false" ht="15" hidden="false" customHeight="false" outlineLevel="0" collapsed="false">
      <c r="A1153" s="1" t="s">
        <v>8400</v>
      </c>
      <c r="B1153" s="1" t="n">
        <v>2.0136185</v>
      </c>
      <c r="C1153" s="1" t="n">
        <v>1.0097904</v>
      </c>
      <c r="D1153" s="1" t="n">
        <v>2.0136185</v>
      </c>
      <c r="E1153" s="1" t="s">
        <v>25</v>
      </c>
      <c r="F1153" s="1" t="n">
        <v>3.1782665</v>
      </c>
      <c r="G1153" s="1" t="n">
        <v>1.6682401</v>
      </c>
      <c r="H1153" s="1" t="n">
        <v>3.1782665</v>
      </c>
      <c r="I1153" s="1" t="s">
        <v>25</v>
      </c>
      <c r="J1153" s="1" t="s">
        <v>8401</v>
      </c>
      <c r="K1153" s="1" t="s">
        <v>8402</v>
      </c>
      <c r="L1153" s="2" t="b">
        <f aca="false">FALSE()</f>
        <v>0</v>
      </c>
      <c r="M1153" s="2" t="s">
        <v>8403</v>
      </c>
      <c r="N1153" s="2" t="n">
        <v>23175</v>
      </c>
      <c r="O1153" s="2" t="s">
        <v>8404</v>
      </c>
      <c r="P1153" s="2" t="n">
        <v>11967166</v>
      </c>
      <c r="Q1153" s="2" t="s">
        <v>128</v>
      </c>
      <c r="R1153" s="2" t="n">
        <v>11967107</v>
      </c>
      <c r="S1153" s="2" t="s">
        <v>42</v>
      </c>
      <c r="T1153" s="2" t="s">
        <v>3129</v>
      </c>
      <c r="U1153" s="2" t="s">
        <v>8405</v>
      </c>
      <c r="V1153" s="2" t="s">
        <v>8406</v>
      </c>
      <c r="W1153" s="2" t="s">
        <v>8405</v>
      </c>
      <c r="X1153" s="2" t="s">
        <v>8407</v>
      </c>
    </row>
    <row r="1154" customFormat="false" ht="15" hidden="false" customHeight="false" outlineLevel="0" collapsed="false">
      <c r="A1154" s="1" t="s">
        <v>8408</v>
      </c>
      <c r="B1154" s="1" t="n">
        <v>2.012077</v>
      </c>
      <c r="C1154" s="1" t="n">
        <v>1.0086856</v>
      </c>
      <c r="D1154" s="1" t="n">
        <v>2.012077</v>
      </c>
      <c r="E1154" s="1" t="s">
        <v>25</v>
      </c>
      <c r="F1154" s="1" t="n">
        <v>2.0820117</v>
      </c>
      <c r="G1154" s="1" t="n">
        <v>1.0579782</v>
      </c>
      <c r="H1154" s="1" t="n">
        <v>2.0820117</v>
      </c>
      <c r="I1154" s="1" t="s">
        <v>25</v>
      </c>
      <c r="J1154" s="1" t="s">
        <v>8409</v>
      </c>
      <c r="K1154" s="1" t="s">
        <v>8410</v>
      </c>
      <c r="L1154" s="2" t="b">
        <f aca="false">FALSE()</f>
        <v>0</v>
      </c>
      <c r="M1154" s="2" t="s">
        <v>8411</v>
      </c>
      <c r="N1154" s="2" t="n">
        <v>80864</v>
      </c>
      <c r="O1154" s="2" t="s">
        <v>8412</v>
      </c>
      <c r="P1154" s="2" t="n">
        <v>32135986</v>
      </c>
      <c r="Q1154" s="2" t="s">
        <v>525</v>
      </c>
      <c r="R1154" s="2" t="n">
        <v>32135924</v>
      </c>
      <c r="S1154" s="2" t="s">
        <v>42</v>
      </c>
      <c r="T1154" s="2" t="s">
        <v>2449</v>
      </c>
      <c r="U1154" s="2" t="s">
        <v>8413</v>
      </c>
      <c r="V1154" s="2" t="s">
        <v>8414</v>
      </c>
      <c r="W1154" s="2" t="s">
        <v>8413</v>
      </c>
      <c r="X1154" s="2" t="s">
        <v>8415</v>
      </c>
    </row>
    <row r="1155" customFormat="false" ht="15" hidden="false" customHeight="false" outlineLevel="0" collapsed="false">
      <c r="A1155" s="1" t="s">
        <v>8416</v>
      </c>
      <c r="B1155" s="1" t="n">
        <v>2.0105429</v>
      </c>
      <c r="C1155" s="1" t="n">
        <v>1.007585</v>
      </c>
      <c r="D1155" s="1" t="n">
        <v>2.0105429</v>
      </c>
      <c r="E1155" s="1" t="s">
        <v>25</v>
      </c>
      <c r="F1155" s="1" t="n">
        <v>2.0596347</v>
      </c>
      <c r="G1155" s="1" t="n">
        <v>1.0423884</v>
      </c>
      <c r="H1155" s="1" t="n">
        <v>2.0596347</v>
      </c>
      <c r="I1155" s="1" t="s">
        <v>25</v>
      </c>
      <c r="J1155" s="1" t="s">
        <v>8417</v>
      </c>
      <c r="K1155" s="1" t="s">
        <v>8418</v>
      </c>
      <c r="L1155" s="2" t="b">
        <f aca="false">FALSE()</f>
        <v>0</v>
      </c>
      <c r="M1155" s="2" t="s">
        <v>8419</v>
      </c>
      <c r="N1155" s="2" t="n">
        <v>5445</v>
      </c>
      <c r="O1155" s="2" t="s">
        <v>8420</v>
      </c>
      <c r="P1155" s="2" t="n">
        <v>95034559</v>
      </c>
      <c r="Q1155" s="2" t="s">
        <v>30</v>
      </c>
      <c r="R1155" s="2" t="n">
        <v>95034500</v>
      </c>
      <c r="S1155" s="2" t="s">
        <v>31</v>
      </c>
      <c r="T1155" s="2" t="s">
        <v>32</v>
      </c>
      <c r="U1155" s="2" t="s">
        <v>8421</v>
      </c>
      <c r="V1155" s="2" t="s">
        <v>8422</v>
      </c>
      <c r="W1155" s="2" t="s">
        <v>8421</v>
      </c>
      <c r="X1155" s="2" t="s">
        <v>8423</v>
      </c>
    </row>
    <row r="1156" customFormat="false" ht="15" hidden="false" customHeight="false" outlineLevel="0" collapsed="false">
      <c r="A1156" s="1" t="s">
        <v>8424</v>
      </c>
      <c r="B1156" s="1" t="n">
        <v>2.008913</v>
      </c>
      <c r="C1156" s="1" t="n">
        <v>1.0064151</v>
      </c>
      <c r="D1156" s="1" t="n">
        <v>2.008913</v>
      </c>
      <c r="E1156" s="1" t="s">
        <v>25</v>
      </c>
      <c r="F1156" s="1" t="n">
        <v>2.348473</v>
      </c>
      <c r="G1156" s="1" t="n">
        <v>1.2317231</v>
      </c>
      <c r="H1156" s="1" t="n">
        <v>2.348473</v>
      </c>
      <c r="I1156" s="1" t="s">
        <v>25</v>
      </c>
      <c r="J1156" s="1" t="s">
        <v>8425</v>
      </c>
      <c r="K1156" s="1" t="s">
        <v>8426</v>
      </c>
      <c r="L1156" s="2" t="b">
        <f aca="false">FALSE()</f>
        <v>0</v>
      </c>
      <c r="M1156" s="2" t="s">
        <v>8427</v>
      </c>
      <c r="N1156" s="2" t="n">
        <v>9197</v>
      </c>
      <c r="O1156" s="2" t="s">
        <v>8428</v>
      </c>
      <c r="P1156" s="2" t="n">
        <v>155546028</v>
      </c>
      <c r="Q1156" s="2" t="s">
        <v>324</v>
      </c>
      <c r="R1156" s="2" t="n">
        <v>155544607</v>
      </c>
      <c r="S1156" s="2" t="s">
        <v>31</v>
      </c>
      <c r="T1156" s="2" t="s">
        <v>8429</v>
      </c>
      <c r="U1156" s="2" t="s">
        <v>8430</v>
      </c>
      <c r="V1156" s="2" t="s">
        <v>8431</v>
      </c>
      <c r="W1156" s="2" t="s">
        <v>8430</v>
      </c>
      <c r="X1156" s="2" t="s">
        <v>8432</v>
      </c>
    </row>
    <row r="1157" customFormat="false" ht="15" hidden="false" customHeight="false" outlineLevel="0" collapsed="false">
      <c r="A1157" s="1" t="s">
        <v>8433</v>
      </c>
      <c r="B1157" s="1" t="n">
        <v>2.0084114</v>
      </c>
      <c r="C1157" s="1" t="n">
        <v>1.0060549</v>
      </c>
      <c r="D1157" s="1" t="n">
        <v>2.0084114</v>
      </c>
      <c r="E1157" s="1" t="s">
        <v>25</v>
      </c>
      <c r="F1157" s="1" t="n">
        <v>3.4646046</v>
      </c>
      <c r="G1157" s="1" t="n">
        <v>1.7926908</v>
      </c>
      <c r="H1157" s="1" t="n">
        <v>3.4646046</v>
      </c>
      <c r="I1157" s="1" t="s">
        <v>25</v>
      </c>
      <c r="J1157" s="1" t="s">
        <v>8434</v>
      </c>
      <c r="K1157" s="1" t="s">
        <v>8435</v>
      </c>
      <c r="L1157" s="2" t="b">
        <f aca="false">FALSE()</f>
        <v>0</v>
      </c>
      <c r="M1157" s="2" t="s">
        <v>8436</v>
      </c>
      <c r="N1157" s="2" t="n">
        <v>7804</v>
      </c>
      <c r="O1157" s="2" t="s">
        <v>8437</v>
      </c>
      <c r="P1157" s="2" t="n">
        <v>53711278</v>
      </c>
      <c r="Q1157" s="2" t="s">
        <v>90</v>
      </c>
      <c r="R1157" s="2" t="n">
        <v>53711219</v>
      </c>
      <c r="S1157" s="2" t="s">
        <v>31</v>
      </c>
      <c r="T1157" s="2" t="s">
        <v>3256</v>
      </c>
      <c r="U1157" s="2" t="s">
        <v>8438</v>
      </c>
      <c r="V1157" s="2" t="s">
        <v>8439</v>
      </c>
      <c r="W1157" s="2" t="s">
        <v>8438</v>
      </c>
      <c r="X1157" s="2" t="s">
        <v>8440</v>
      </c>
    </row>
    <row r="1158" customFormat="false" ht="15" hidden="false" customHeight="false" outlineLevel="0" collapsed="false">
      <c r="A1158" s="1" t="s">
        <v>8441</v>
      </c>
      <c r="B1158" s="1" t="n">
        <v>2.0040007</v>
      </c>
      <c r="C1158" s="1" t="n">
        <v>1.002883</v>
      </c>
      <c r="D1158" s="1" t="n">
        <v>2.0040007</v>
      </c>
      <c r="E1158" s="1" t="s">
        <v>25</v>
      </c>
      <c r="F1158" s="1" t="n">
        <v>2.1267557</v>
      </c>
      <c r="G1158" s="1" t="n">
        <v>1.0886543</v>
      </c>
      <c r="H1158" s="1" t="n">
        <v>2.1267557</v>
      </c>
      <c r="I1158" s="1" t="s">
        <v>25</v>
      </c>
      <c r="J1158" s="1" t="s">
        <v>8442</v>
      </c>
      <c r="K1158" s="1" t="s">
        <v>8443</v>
      </c>
      <c r="L1158" s="2" t="b">
        <f aca="false">FALSE()</f>
        <v>0</v>
      </c>
      <c r="M1158" s="2" t="s">
        <v>8444</v>
      </c>
      <c r="N1158" s="2" t="n">
        <v>116843</v>
      </c>
      <c r="O1158" s="2" t="s">
        <v>8445</v>
      </c>
      <c r="P1158" s="2" t="n">
        <v>133095440</v>
      </c>
      <c r="Q1158" s="2" t="s">
        <v>525</v>
      </c>
      <c r="R1158" s="2" t="n">
        <v>133095381</v>
      </c>
      <c r="S1158" s="2" t="s">
        <v>31</v>
      </c>
      <c r="T1158" s="2" t="s">
        <v>6819</v>
      </c>
      <c r="U1158" s="2" t="s">
        <v>8446</v>
      </c>
      <c r="V1158" s="2" t="s">
        <v>8447</v>
      </c>
      <c r="W1158" s="2" t="s">
        <v>8446</v>
      </c>
      <c r="X1158" s="2" t="s">
        <v>8448</v>
      </c>
    </row>
    <row r="1159" customFormat="false" ht="15" hidden="false" customHeight="false" outlineLevel="0" collapsed="false">
      <c r="A1159" s="1" t="s">
        <v>8449</v>
      </c>
      <c r="B1159" s="1" t="n">
        <v>2.0035417</v>
      </c>
      <c r="C1159" s="1" t="n">
        <v>1.0025525</v>
      </c>
      <c r="D1159" s="1" t="n">
        <v>2.0035417</v>
      </c>
      <c r="E1159" s="1" t="s">
        <v>25</v>
      </c>
      <c r="F1159" s="1" t="n">
        <v>2.0157747</v>
      </c>
      <c r="G1159" s="1" t="n">
        <v>1.0113344</v>
      </c>
      <c r="H1159" s="1" t="n">
        <v>2.0157747</v>
      </c>
      <c r="I1159" s="1" t="s">
        <v>25</v>
      </c>
      <c r="L1159" s="2" t="b">
        <f aca="false">FALSE()</f>
        <v>0</v>
      </c>
      <c r="M1159" s="2" t="s">
        <v>8450</v>
      </c>
      <c r="P1159" s="2" t="n">
        <v>94242644</v>
      </c>
      <c r="Q1159" s="2" t="s">
        <v>138</v>
      </c>
      <c r="R1159" s="2" t="n">
        <v>94242585</v>
      </c>
      <c r="S1159" s="2" t="s">
        <v>42</v>
      </c>
      <c r="T1159" s="2" t="s">
        <v>406</v>
      </c>
      <c r="U1159" s="2" t="s">
        <v>8451</v>
      </c>
      <c r="V1159" s="2" t="s">
        <v>8452</v>
      </c>
      <c r="X1159" s="2" t="s">
        <v>8453</v>
      </c>
    </row>
    <row r="1160" customFormat="false" ht="15" hidden="false" customHeight="false" outlineLevel="0" collapsed="false">
      <c r="A1160" s="1" t="s">
        <v>8454</v>
      </c>
      <c r="B1160" s="1" t="n">
        <v>2.002877</v>
      </c>
      <c r="C1160" s="1" t="n">
        <v>1.0020738</v>
      </c>
      <c r="D1160" s="1" t="n">
        <v>2.002877</v>
      </c>
      <c r="E1160" s="1" t="s">
        <v>25</v>
      </c>
      <c r="F1160" s="1" t="n">
        <v>2.153013</v>
      </c>
      <c r="G1160" s="1" t="n">
        <v>1.1063571</v>
      </c>
      <c r="H1160" s="1" t="n">
        <v>2.153013</v>
      </c>
      <c r="I1160" s="1" t="s">
        <v>25</v>
      </c>
      <c r="J1160" s="1" t="s">
        <v>8455</v>
      </c>
      <c r="K1160" s="1" t="s">
        <v>8456</v>
      </c>
      <c r="L1160" s="2" t="b">
        <f aca="false">FALSE()</f>
        <v>0</v>
      </c>
      <c r="M1160" s="2" t="s">
        <v>8457</v>
      </c>
      <c r="N1160" s="2" t="n">
        <v>10330</v>
      </c>
      <c r="O1160" s="2" t="s">
        <v>8458</v>
      </c>
      <c r="P1160" s="2" t="n">
        <v>56704317</v>
      </c>
      <c r="Q1160" s="2" t="s">
        <v>286</v>
      </c>
      <c r="R1160" s="2" t="n">
        <v>56704258</v>
      </c>
      <c r="S1160" s="2" t="s">
        <v>31</v>
      </c>
      <c r="T1160" s="2" t="s">
        <v>8459</v>
      </c>
      <c r="U1160" s="2" t="s">
        <v>8460</v>
      </c>
      <c r="V1160" s="2" t="s">
        <v>8461</v>
      </c>
      <c r="W1160" s="2" t="s">
        <v>8460</v>
      </c>
      <c r="X1160" s="2" t="s">
        <v>8462</v>
      </c>
    </row>
    <row r="1161" customFormat="false" ht="15" hidden="false" customHeight="false" outlineLevel="0" collapsed="false">
      <c r="A1161" s="1" t="s">
        <v>8463</v>
      </c>
      <c r="B1161" s="1" t="n">
        <v>2.0001802</v>
      </c>
      <c r="C1161" s="1" t="n">
        <v>1.0001299</v>
      </c>
      <c r="D1161" s="1" t="n">
        <v>2.0001802</v>
      </c>
      <c r="E1161" s="1" t="s">
        <v>25</v>
      </c>
      <c r="F1161" s="1" t="n">
        <v>2.261274</v>
      </c>
      <c r="G1161" s="1" t="n">
        <v>1.177136</v>
      </c>
      <c r="H1161" s="1" t="n">
        <v>2.261274</v>
      </c>
      <c r="I1161" s="1" t="s">
        <v>25</v>
      </c>
      <c r="J1161" s="1" t="s">
        <v>8464</v>
      </c>
      <c r="K1161" s="1" t="s">
        <v>8465</v>
      </c>
      <c r="L1161" s="2" t="b">
        <f aca="false">FALSE()</f>
        <v>0</v>
      </c>
      <c r="M1161" s="2" t="s">
        <v>8466</v>
      </c>
      <c r="N1161" s="2" t="n">
        <v>185</v>
      </c>
      <c r="O1161" s="2" t="s">
        <v>8467</v>
      </c>
      <c r="P1161" s="2" t="n">
        <v>148460126</v>
      </c>
      <c r="Q1161" s="2" t="s">
        <v>324</v>
      </c>
      <c r="R1161" s="2" t="n">
        <v>148460067</v>
      </c>
      <c r="S1161" s="2" t="s">
        <v>42</v>
      </c>
      <c r="T1161" s="2" t="s">
        <v>2196</v>
      </c>
      <c r="U1161" s="2" t="s">
        <v>8468</v>
      </c>
      <c r="V1161" s="2" t="s">
        <v>8469</v>
      </c>
      <c r="W1161" s="2" t="s">
        <v>8468</v>
      </c>
      <c r="X1161" s="2" t="s">
        <v>847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8T23:06:56Z</dcterms:created>
  <dc:creator>mac book</dc:creator>
  <dc:description/>
  <dc:language>en-US</dc:language>
  <cp:lastModifiedBy>mac book</cp:lastModifiedBy>
  <dcterms:modified xsi:type="dcterms:W3CDTF">2016-05-08T23:06:57Z</dcterms:modified>
  <cp:revision>0</cp:revision>
  <dc:subject/>
  <dc:title/>
</cp:coreProperties>
</file>